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jaroeper/Documents/papers in progress/Annabel- placode RNAseq paper/PLOS Biology submission/PLOS revision/revised supplemental tables/"/>
    </mc:Choice>
  </mc:AlternateContent>
  <xr:revisionPtr revIDLastSave="0" documentId="8_{E4DF0870-E7E8-6D48-BBD5-0EE4A04D6B01}" xr6:coauthVersionLast="47" xr6:coauthVersionMax="47" xr10:uidLastSave="{00000000-0000-0000-0000-000000000000}"/>
  <bookViews>
    <workbookView xWindow="45280" yWindow="4160" windowWidth="33000" windowHeight="21800" activeTab="1" xr2:uid="{5CA12821-23C1-174F-B957-454BA7D8F989}"/>
  </bookViews>
  <sheets>
    <sheet name="F1C_SalivaryGlandMarkers" sheetId="2" r:id="rId1"/>
    <sheet name="F1C_SalivaryGlandMarkers_LITREV" sheetId="1" r:id="rId2"/>
  </sheets>
  <definedNames>
    <definedName name="_xlnm._FilterDatabase" localSheetId="1" hidden="1">F1C_SalivaryGlandMarkers_LITREV!$A$1:$O$1279</definedName>
  </definedNames>
  <calcPr calcId="0"/>
</workbook>
</file>

<file path=xl/sharedStrings.xml><?xml version="1.0" encoding="utf-8"?>
<sst xmlns="http://schemas.openxmlformats.org/spreadsheetml/2006/main" count="12083" uniqueCount="2587">
  <si>
    <t>p_val</t>
  </si>
  <si>
    <t>avg_log2FC</t>
  </si>
  <si>
    <t>pct.1</t>
  </si>
  <si>
    <t>pct.2</t>
  </si>
  <si>
    <t>p_val_adj</t>
  </si>
  <si>
    <t>cluster</t>
  </si>
  <si>
    <t>gene</t>
  </si>
  <si>
    <t xml:space="preserve">IS </t>
  </si>
  <si>
    <t>MA</t>
  </si>
  <si>
    <t>MP</t>
  </si>
  <si>
    <t>New</t>
  </si>
  <si>
    <t>CategoRY</t>
  </si>
  <si>
    <t>Valid</t>
  </si>
  <si>
    <t>pip</t>
  </si>
  <si>
    <t>Salivary Gland</t>
  </si>
  <si>
    <t>Y</t>
  </si>
  <si>
    <t>N</t>
  </si>
  <si>
    <t>nur</t>
  </si>
  <si>
    <t>CG13159</t>
  </si>
  <si>
    <t>ps</t>
  </si>
  <si>
    <t>CrebA</t>
  </si>
  <si>
    <t>Btk29A</t>
  </si>
  <si>
    <t>Hsc70-3</t>
  </si>
  <si>
    <t>wbl</t>
  </si>
  <si>
    <t>PH4alphaSG2</t>
  </si>
  <si>
    <t>Tpst</t>
  </si>
  <si>
    <t>I</t>
  </si>
  <si>
    <t>Bacc</t>
  </si>
  <si>
    <t>CG5493</t>
  </si>
  <si>
    <t>RpS5b</t>
  </si>
  <si>
    <t>sage</t>
  </si>
  <si>
    <t>HmgD</t>
  </si>
  <si>
    <t>SoxN</t>
  </si>
  <si>
    <t>ab</t>
  </si>
  <si>
    <t>sano</t>
  </si>
  <si>
    <t>Papss</t>
  </si>
  <si>
    <t>Obp99a</t>
  </si>
  <si>
    <t>GFP</t>
  </si>
  <si>
    <t>Yeti</t>
  </si>
  <si>
    <t>CG14756</t>
  </si>
  <si>
    <t>CG5885</t>
  </si>
  <si>
    <t>Ubx</t>
  </si>
  <si>
    <t>Sec61alpha</t>
  </si>
  <si>
    <t>mys</t>
  </si>
  <si>
    <t>Df31</t>
  </si>
  <si>
    <t>PH4alphaSG1</t>
  </si>
  <si>
    <t>Tapdelta</t>
  </si>
  <si>
    <t>ogre</t>
  </si>
  <si>
    <t>Gmap</t>
  </si>
  <si>
    <t>fkh</t>
  </si>
  <si>
    <t>Cyp1</t>
  </si>
  <si>
    <t>CG34190</t>
  </si>
  <si>
    <t>SsRbeta</t>
  </si>
  <si>
    <t>smt3</t>
  </si>
  <si>
    <t>eyg</t>
  </si>
  <si>
    <t>CG46385</t>
  </si>
  <si>
    <t>l(1)G0320</t>
  </si>
  <si>
    <t>fog</t>
  </si>
  <si>
    <t>Ance</t>
  </si>
  <si>
    <t>sll</t>
  </si>
  <si>
    <t>Pdp1</t>
  </si>
  <si>
    <t>nyo</t>
  </si>
  <si>
    <t>Ama</t>
  </si>
  <si>
    <t>His3.3B</t>
  </si>
  <si>
    <t>CG12011</t>
  </si>
  <si>
    <t>CG6356</t>
  </si>
  <si>
    <t>Mob2</t>
  </si>
  <si>
    <t>TRAM</t>
  </si>
  <si>
    <t>link</t>
  </si>
  <si>
    <t>CG4440</t>
  </si>
  <si>
    <t>Sec61beta</t>
  </si>
  <si>
    <t>elav</t>
  </si>
  <si>
    <t>His3.3A</t>
  </si>
  <si>
    <t>toe</t>
  </si>
  <si>
    <t>His2Av</t>
  </si>
  <si>
    <t>tsh</t>
  </si>
  <si>
    <t>twr</t>
  </si>
  <si>
    <t>CG13427</t>
  </si>
  <si>
    <t>Scr</t>
  </si>
  <si>
    <t>pio</t>
  </si>
  <si>
    <t>sens</t>
  </si>
  <si>
    <t>Spp</t>
  </si>
  <si>
    <t>fax</t>
  </si>
  <si>
    <t>Antp</t>
  </si>
  <si>
    <t>Hsp83</t>
  </si>
  <si>
    <t>Tet</t>
  </si>
  <si>
    <t>Act5C</t>
  </si>
  <si>
    <t>emc</t>
  </si>
  <si>
    <t>Cyt-c-p</t>
  </si>
  <si>
    <t>NUCB1</t>
  </si>
  <si>
    <t>Spase12</t>
  </si>
  <si>
    <t>Pdi</t>
  </si>
  <si>
    <t>dap</t>
  </si>
  <si>
    <t>sqd</t>
  </si>
  <si>
    <t>CG15743</t>
  </si>
  <si>
    <t>DNaseII</t>
  </si>
  <si>
    <t>MYPT-75D</t>
  </si>
  <si>
    <t>D1</t>
  </si>
  <si>
    <t>hth</t>
  </si>
  <si>
    <t>tsr</t>
  </si>
  <si>
    <t>14-3-3epsilon</t>
  </si>
  <si>
    <t>CG7872</t>
  </si>
  <si>
    <t>Pde9</t>
  </si>
  <si>
    <t>Imp</t>
  </si>
  <si>
    <t>CG1273</t>
  </si>
  <si>
    <t>Surf4</t>
  </si>
  <si>
    <t>Set</t>
  </si>
  <si>
    <t>CG42342</t>
  </si>
  <si>
    <t>grn</t>
  </si>
  <si>
    <t>baf</t>
  </si>
  <si>
    <t>awd</t>
  </si>
  <si>
    <t>Manf</t>
  </si>
  <si>
    <t>KdelR</t>
  </si>
  <si>
    <t>Fkbp14</t>
  </si>
  <si>
    <t>Calr</t>
  </si>
  <si>
    <t>vvl</t>
  </si>
  <si>
    <t>CG31808</t>
  </si>
  <si>
    <t>bai</t>
  </si>
  <si>
    <t>peb</t>
  </si>
  <si>
    <t>dy</t>
  </si>
  <si>
    <t>CHOp24</t>
  </si>
  <si>
    <t>abd-A</t>
  </si>
  <si>
    <t>akirin</t>
  </si>
  <si>
    <t>CG33169</t>
  </si>
  <si>
    <t>CG1943</t>
  </si>
  <si>
    <t>par-1</t>
  </si>
  <si>
    <t>p24-1</t>
  </si>
  <si>
    <t>CG34398</t>
  </si>
  <si>
    <t>ergic53</t>
  </si>
  <si>
    <t>Gp93</t>
  </si>
  <si>
    <t>SKIP</t>
  </si>
  <si>
    <t>CG32276</t>
  </si>
  <si>
    <t>CG42806</t>
  </si>
  <si>
    <t>Su(var)205</t>
  </si>
  <si>
    <t>eca</t>
  </si>
  <si>
    <t>trn</t>
  </si>
  <si>
    <t>Trp1</t>
  </si>
  <si>
    <t>Pgant6</t>
  </si>
  <si>
    <t>CG1142</t>
  </si>
  <si>
    <t>RhoGAP71E</t>
  </si>
  <si>
    <t>Ttd14</t>
  </si>
  <si>
    <t>Sec61gamma</t>
  </si>
  <si>
    <t>GILT1</t>
  </si>
  <si>
    <t>p23</t>
  </si>
  <si>
    <t>cv-c</t>
  </si>
  <si>
    <t>CG16791</t>
  </si>
  <si>
    <t>aqz</t>
  </si>
  <si>
    <t>Map60</t>
  </si>
  <si>
    <t>CNBP</t>
  </si>
  <si>
    <t>nuf</t>
  </si>
  <si>
    <t>bnb</t>
  </si>
  <si>
    <t>sel</t>
  </si>
  <si>
    <t>Spase22-23</t>
  </si>
  <si>
    <t>brk</t>
  </si>
  <si>
    <t>scrt</t>
  </si>
  <si>
    <t>RpS3A</t>
  </si>
  <si>
    <t>Glut4EF</t>
  </si>
  <si>
    <t>Thor</t>
  </si>
  <si>
    <t>CG17271</t>
  </si>
  <si>
    <t>Spase25</t>
  </si>
  <si>
    <t>bowl</t>
  </si>
  <si>
    <t>slv</t>
  </si>
  <si>
    <t>E(spl)m4-BFM</t>
  </si>
  <si>
    <t>insb</t>
  </si>
  <si>
    <t>nrm</t>
  </si>
  <si>
    <t>CtBP</t>
  </si>
  <si>
    <t>Sema5c</t>
  </si>
  <si>
    <t>Lam</t>
  </si>
  <si>
    <t>haf</t>
  </si>
  <si>
    <t>RpL10Ab</t>
  </si>
  <si>
    <t>Cys</t>
  </si>
  <si>
    <t>Abd-B</t>
  </si>
  <si>
    <t>Dl</t>
  </si>
  <si>
    <t>Act57B</t>
  </si>
  <si>
    <t>Rbfox1</t>
  </si>
  <si>
    <t>sturkopf</t>
  </si>
  <si>
    <t>ATPsynC</t>
  </si>
  <si>
    <t>His4r</t>
  </si>
  <si>
    <t>ATP6AP2</t>
  </si>
  <si>
    <t>caup</t>
  </si>
  <si>
    <t>glo</t>
  </si>
  <si>
    <t>CG5021</t>
  </si>
  <si>
    <t>RpLP0</t>
  </si>
  <si>
    <t>w</t>
  </si>
  <si>
    <t>ERp60</t>
  </si>
  <si>
    <t>Argk</t>
  </si>
  <si>
    <t>ImpL2</t>
  </si>
  <si>
    <t>CG8468</t>
  </si>
  <si>
    <t>CG9095</t>
  </si>
  <si>
    <t>osp</t>
  </si>
  <si>
    <t>geminin</t>
  </si>
  <si>
    <t>SrpRbeta</t>
  </si>
  <si>
    <t>CG9005</t>
  </si>
  <si>
    <t>CG42394</t>
  </si>
  <si>
    <t>Prosap</t>
  </si>
  <si>
    <t>Tl</t>
  </si>
  <si>
    <t>Ran</t>
  </si>
  <si>
    <t>rin</t>
  </si>
  <si>
    <t>Atf6</t>
  </si>
  <si>
    <t>mnd</t>
  </si>
  <si>
    <t>wb</t>
  </si>
  <si>
    <t>trh</t>
  </si>
  <si>
    <t>salm</t>
  </si>
  <si>
    <t>stg</t>
  </si>
  <si>
    <t>CG8320</t>
  </si>
  <si>
    <t>side</t>
  </si>
  <si>
    <t>Noa36</t>
  </si>
  <si>
    <t>dpy</t>
  </si>
  <si>
    <t>Grasp65</t>
  </si>
  <si>
    <t>Sap47</t>
  </si>
  <si>
    <t>pigs</t>
  </si>
  <si>
    <t>RpS15</t>
  </si>
  <si>
    <t>Fas3</t>
  </si>
  <si>
    <t>Sar1</t>
  </si>
  <si>
    <t>SmD2</t>
  </si>
  <si>
    <t>Pen</t>
  </si>
  <si>
    <t>Jafrac2</t>
  </si>
  <si>
    <t>SmD3</t>
  </si>
  <si>
    <t>Toll-6</t>
  </si>
  <si>
    <t>bi</t>
  </si>
  <si>
    <t>Rcc1</t>
  </si>
  <si>
    <t>HnRNP-K</t>
  </si>
  <si>
    <t>mfas</t>
  </si>
  <si>
    <t>ZnT86D</t>
  </si>
  <si>
    <t>RpS20</t>
  </si>
  <si>
    <t>RpS2</t>
  </si>
  <si>
    <t>Nph</t>
  </si>
  <si>
    <t>CG33129</t>
  </si>
  <si>
    <t>TM9SF2</t>
  </si>
  <si>
    <t>Unc-115a</t>
  </si>
  <si>
    <t>Prosbeta2</t>
  </si>
  <si>
    <t>Fkbp12</t>
  </si>
  <si>
    <t>MFS18</t>
  </si>
  <si>
    <t>RpL11</t>
  </si>
  <si>
    <t>Sec23</t>
  </si>
  <si>
    <t>skd</t>
  </si>
  <si>
    <t>CG42268</t>
  </si>
  <si>
    <t>Brd</t>
  </si>
  <si>
    <t>sas</t>
  </si>
  <si>
    <t>Act87E</t>
  </si>
  <si>
    <t>gro</t>
  </si>
  <si>
    <t>Non2</t>
  </si>
  <si>
    <t>pum</t>
  </si>
  <si>
    <t>blot</t>
  </si>
  <si>
    <t>rut</t>
  </si>
  <si>
    <t>ATPsynCF6</t>
  </si>
  <si>
    <t>Fim</t>
  </si>
  <si>
    <t>CG1910</t>
  </si>
  <si>
    <t>Fili</t>
  </si>
  <si>
    <t>CG8230</t>
  </si>
  <si>
    <t>Nnf1a</t>
  </si>
  <si>
    <t>SmD1</t>
  </si>
  <si>
    <t>Rsf1</t>
  </si>
  <si>
    <t>cdc14</t>
  </si>
  <si>
    <t>Dp1</t>
  </si>
  <si>
    <t>Phs</t>
  </si>
  <si>
    <t>rib</t>
  </si>
  <si>
    <t>Gbeta13F</t>
  </si>
  <si>
    <t>RpS13</t>
  </si>
  <si>
    <t>CG11857</t>
  </si>
  <si>
    <t>CG2918</t>
  </si>
  <si>
    <t>Jupiter</t>
  </si>
  <si>
    <t>COX5B</t>
  </si>
  <si>
    <t>Srp9</t>
  </si>
  <si>
    <t>CG5986</t>
  </si>
  <si>
    <t>CG8306</t>
  </si>
  <si>
    <t>mt:ND6</t>
  </si>
  <si>
    <t>Slbp</t>
  </si>
  <si>
    <t>aurB</t>
  </si>
  <si>
    <t>CadN</t>
  </si>
  <si>
    <t>CG3652</t>
  </si>
  <si>
    <t>SrpRalpha</t>
  </si>
  <si>
    <t>Cam</t>
  </si>
  <si>
    <t>CG1418</t>
  </si>
  <si>
    <t>ctp</t>
  </si>
  <si>
    <t>tsu</t>
  </si>
  <si>
    <t>CG31121</t>
  </si>
  <si>
    <t>cindr</t>
  </si>
  <si>
    <t>Mef2</t>
  </si>
  <si>
    <t>Sec24CD</t>
  </si>
  <si>
    <t>Parp</t>
  </si>
  <si>
    <t>RpL13A</t>
  </si>
  <si>
    <t>Ggamma1</t>
  </si>
  <si>
    <t>Ufc1</t>
  </si>
  <si>
    <t>Sec22</t>
  </si>
  <si>
    <t>mts</t>
  </si>
  <si>
    <t>roq</t>
  </si>
  <si>
    <t>COX6B</t>
  </si>
  <si>
    <t>CG5676</t>
  </si>
  <si>
    <t>deltaCOP</t>
  </si>
  <si>
    <t>eIF4A</t>
  </si>
  <si>
    <t>pyd</t>
  </si>
  <si>
    <t>Ibf2</t>
  </si>
  <si>
    <t>zetaCOP</t>
  </si>
  <si>
    <t>Akap200</t>
  </si>
  <si>
    <t>CG6966</t>
  </si>
  <si>
    <t>path</t>
  </si>
  <si>
    <t>SPoCk</t>
  </si>
  <si>
    <t>dUTPase</t>
  </si>
  <si>
    <t>Stt3B</t>
  </si>
  <si>
    <t>ewg</t>
  </si>
  <si>
    <t>CG5746</t>
  </si>
  <si>
    <t>Bin1</t>
  </si>
  <si>
    <t>RpS14a</t>
  </si>
  <si>
    <t>SF2</t>
  </si>
  <si>
    <t>18w</t>
  </si>
  <si>
    <t>Cpsf6</t>
  </si>
  <si>
    <t>endos</t>
  </si>
  <si>
    <t>CG17343</t>
  </si>
  <si>
    <t>svr</t>
  </si>
  <si>
    <t>vig</t>
  </si>
  <si>
    <t>CG31855</t>
  </si>
  <si>
    <t>Indy</t>
  </si>
  <si>
    <t>CG11267</t>
  </si>
  <si>
    <t>Uev1A</t>
  </si>
  <si>
    <t>rl</t>
  </si>
  <si>
    <t>CG17716</t>
  </si>
  <si>
    <t>bab2</t>
  </si>
  <si>
    <t>CG34401</t>
  </si>
  <si>
    <t>CG9344</t>
  </si>
  <si>
    <t>RpL18A</t>
  </si>
  <si>
    <t>mgl</t>
  </si>
  <si>
    <t>lolal</t>
  </si>
  <si>
    <t>cdi</t>
  </si>
  <si>
    <t>Ten-a</t>
  </si>
  <si>
    <t>kuk</t>
  </si>
  <si>
    <t>RpL8</t>
  </si>
  <si>
    <t>d</t>
  </si>
  <si>
    <t>Tudor-SN</t>
  </si>
  <si>
    <t>RpS17</t>
  </si>
  <si>
    <t>wnd</t>
  </si>
  <si>
    <t>sprt</t>
  </si>
  <si>
    <t>Pep</t>
  </si>
  <si>
    <t>NetB</t>
  </si>
  <si>
    <t>ben</t>
  </si>
  <si>
    <t>vih</t>
  </si>
  <si>
    <t>CG11122</t>
  </si>
  <si>
    <t>CG9628</t>
  </si>
  <si>
    <t>cnc</t>
  </si>
  <si>
    <t>eEF2</t>
  </si>
  <si>
    <t>TfIIS</t>
  </si>
  <si>
    <t>Rho1</t>
  </si>
  <si>
    <t>Smn</t>
  </si>
  <si>
    <t>Ssb-c31a</t>
  </si>
  <si>
    <t>MFS17</t>
  </si>
  <si>
    <t>CHES-1-like</t>
  </si>
  <si>
    <t>mt:ND2</t>
  </si>
  <si>
    <t>eIF4H1</t>
  </si>
  <si>
    <t>ATPsyndelta</t>
  </si>
  <si>
    <t>HINT1</t>
  </si>
  <si>
    <t>CG17493</t>
  </si>
  <si>
    <t>B52</t>
  </si>
  <si>
    <t>Rac2</t>
  </si>
  <si>
    <t>Bap60</t>
  </si>
  <si>
    <t>RpS19a</t>
  </si>
  <si>
    <t>corn</t>
  </si>
  <si>
    <t>pnt</t>
  </si>
  <si>
    <t>wech</t>
  </si>
  <si>
    <t>CG1840</t>
  </si>
  <si>
    <t>Inx2</t>
  </si>
  <si>
    <t>Gug</t>
  </si>
  <si>
    <t>CG44838</t>
  </si>
  <si>
    <t>Vdup1</t>
  </si>
  <si>
    <t>Fas2</t>
  </si>
  <si>
    <t>ReepB</t>
  </si>
  <si>
    <t>Arc1</t>
  </si>
  <si>
    <t>dally</t>
  </si>
  <si>
    <t>RpS8</t>
  </si>
  <si>
    <t>Rpb11</t>
  </si>
  <si>
    <t>CG2767</t>
  </si>
  <si>
    <t>uif</t>
  </si>
  <si>
    <t>prod</t>
  </si>
  <si>
    <t>fzr</t>
  </si>
  <si>
    <t>SkpA</t>
  </si>
  <si>
    <t>Evi5</t>
  </si>
  <si>
    <t>Rpn11</t>
  </si>
  <si>
    <t>beta'COP</t>
  </si>
  <si>
    <t>mew</t>
  </si>
  <si>
    <t>yps</t>
  </si>
  <si>
    <t>14-3-3zeta</t>
  </si>
  <si>
    <t>mt:CoIII</t>
  </si>
  <si>
    <t>mam</t>
  </si>
  <si>
    <t>eEF1beta</t>
  </si>
  <si>
    <t>HP1b</t>
  </si>
  <si>
    <t>fok</t>
  </si>
  <si>
    <t>cact</t>
  </si>
  <si>
    <t>Tre1</t>
  </si>
  <si>
    <t>SmE</t>
  </si>
  <si>
    <t>Trim9</t>
  </si>
  <si>
    <t>chic</t>
  </si>
  <si>
    <t>Pkn</t>
  </si>
  <si>
    <t>Pp1-87B</t>
  </si>
  <si>
    <t>CG14464</t>
  </si>
  <si>
    <t>zfh1</t>
  </si>
  <si>
    <t>mRpL27</t>
  </si>
  <si>
    <t>bel</t>
  </si>
  <si>
    <t>sau</t>
  </si>
  <si>
    <t>mt:CoII</t>
  </si>
  <si>
    <t>CG3408</t>
  </si>
  <si>
    <t>l(3)neo38</t>
  </si>
  <si>
    <t>mira</t>
  </si>
  <si>
    <t>Sec63</t>
  </si>
  <si>
    <t>Dak1</t>
  </si>
  <si>
    <t>Rpb5</t>
  </si>
  <si>
    <t>Eb1</t>
  </si>
  <si>
    <t>Uba2</t>
  </si>
  <si>
    <t>CG42232</t>
  </si>
  <si>
    <t>CG10005</t>
  </si>
  <si>
    <t>eIF4G1</t>
  </si>
  <si>
    <t>CG7029</t>
  </si>
  <si>
    <t>SNF4Agamma</t>
  </si>
  <si>
    <t>RpS6</t>
  </si>
  <si>
    <t>clu</t>
  </si>
  <si>
    <t>CG3436</t>
  </si>
  <si>
    <t>comm2</t>
  </si>
  <si>
    <t>fwe</t>
  </si>
  <si>
    <t>CG8149</t>
  </si>
  <si>
    <t>Psi</t>
  </si>
  <si>
    <t>Bgb</t>
  </si>
  <si>
    <t>ATPsynF</t>
  </si>
  <si>
    <t>luna</t>
  </si>
  <si>
    <t>smal</t>
  </si>
  <si>
    <t>CG17202</t>
  </si>
  <si>
    <t>Rap1</t>
  </si>
  <si>
    <t>crb</t>
  </si>
  <si>
    <t>Nlp</t>
  </si>
  <si>
    <t>REPTOR-BP</t>
  </si>
  <si>
    <t>Sem1</t>
  </si>
  <si>
    <t>Ufm1</t>
  </si>
  <si>
    <t>CG12384</t>
  </si>
  <si>
    <t>mtgo</t>
  </si>
  <si>
    <t>CG9911</t>
  </si>
  <si>
    <t>loj</t>
  </si>
  <si>
    <t>HmgZ</t>
  </si>
  <si>
    <t>sca</t>
  </si>
  <si>
    <t>Cad87A</t>
  </si>
  <si>
    <t>Dr</t>
  </si>
  <si>
    <t>CG32767</t>
  </si>
  <si>
    <t>Pvr</t>
  </si>
  <si>
    <t>Sema2a</t>
  </si>
  <si>
    <t>CG8289</t>
  </si>
  <si>
    <t>BobA</t>
  </si>
  <si>
    <t>wac</t>
  </si>
  <si>
    <t>Catsup</t>
  </si>
  <si>
    <t>COX8</t>
  </si>
  <si>
    <t>ATPsynG</t>
  </si>
  <si>
    <t>Rtnl1</t>
  </si>
  <si>
    <t>Traf4</t>
  </si>
  <si>
    <t>RnrS</t>
  </si>
  <si>
    <t>Nedd8</t>
  </si>
  <si>
    <t>chinmo</t>
  </si>
  <si>
    <t>SmB</t>
  </si>
  <si>
    <t>bic</t>
  </si>
  <si>
    <t>Ostgamma</t>
  </si>
  <si>
    <t>RpL38</t>
  </si>
  <si>
    <t>goe</t>
  </si>
  <si>
    <t>pnut</t>
  </si>
  <si>
    <t>Gale</t>
  </si>
  <si>
    <t>Yif1</t>
  </si>
  <si>
    <t>Srrm234</t>
  </si>
  <si>
    <t>fj</t>
  </si>
  <si>
    <t>snRNP-U1-C</t>
  </si>
  <si>
    <t>mt:Cyt-b</t>
  </si>
  <si>
    <t>eEF5</t>
  </si>
  <si>
    <t>COX5A</t>
  </si>
  <si>
    <t>RpL39</t>
  </si>
  <si>
    <t>rump</t>
  </si>
  <si>
    <t>Hrb98DE</t>
  </si>
  <si>
    <t>RpS24</t>
  </si>
  <si>
    <t>scf</t>
  </si>
  <si>
    <t>wol</t>
  </si>
  <si>
    <t>eff</t>
  </si>
  <si>
    <t>Acsl</t>
  </si>
  <si>
    <t>Mcm7</t>
  </si>
  <si>
    <t>Arpc3A</t>
  </si>
  <si>
    <t>epsilonCOP</t>
  </si>
  <si>
    <t>M1BP</t>
  </si>
  <si>
    <t>Aos1</t>
  </si>
  <si>
    <t>lark</t>
  </si>
  <si>
    <t>Pal1</t>
  </si>
  <si>
    <t>olf413</t>
  </si>
  <si>
    <t>Kr-h2</t>
  </si>
  <si>
    <t>XNP</t>
  </si>
  <si>
    <t>RpL37A</t>
  </si>
  <si>
    <t>SmF</t>
  </si>
  <si>
    <t>LBR</t>
  </si>
  <si>
    <t>Ptp99A</t>
  </si>
  <si>
    <t>bbc</t>
  </si>
  <si>
    <t>east</t>
  </si>
  <si>
    <t>Trx-2</t>
  </si>
  <si>
    <t>COX4</t>
  </si>
  <si>
    <t>Phf5a</t>
  </si>
  <si>
    <t>Sirup</t>
  </si>
  <si>
    <t>SC35</t>
  </si>
  <si>
    <t>garz</t>
  </si>
  <si>
    <t>Caf1-55</t>
  </si>
  <si>
    <t>CG3732</t>
  </si>
  <si>
    <t>Arf102F</t>
  </si>
  <si>
    <t>slp1</t>
  </si>
  <si>
    <t>mip40</t>
  </si>
  <si>
    <t>Cdk1</t>
  </si>
  <si>
    <t>U2af38</t>
  </si>
  <si>
    <t>CG7523</t>
  </si>
  <si>
    <t>CG6398</t>
  </si>
  <si>
    <t>Sod2</t>
  </si>
  <si>
    <t>CG9705</t>
  </si>
  <si>
    <t>Inx3</t>
  </si>
  <si>
    <t>Det</t>
  </si>
  <si>
    <t>Pp4-19C</t>
  </si>
  <si>
    <t>Ntf-2</t>
  </si>
  <si>
    <t>cic</t>
  </si>
  <si>
    <t>LSm3</t>
  </si>
  <si>
    <t>puc</t>
  </si>
  <si>
    <t>Bap55</t>
  </si>
  <si>
    <t>nrv2</t>
  </si>
  <si>
    <t>Vha100-1</t>
  </si>
  <si>
    <t>ND-ACP</t>
  </si>
  <si>
    <t>CG9135</t>
  </si>
  <si>
    <t>ArfGAP3</t>
  </si>
  <si>
    <t>Hrb27C</t>
  </si>
  <si>
    <t>mago</t>
  </si>
  <si>
    <t>Cirl</t>
  </si>
  <si>
    <t>pros</t>
  </si>
  <si>
    <t>trx</t>
  </si>
  <si>
    <t>babos</t>
  </si>
  <si>
    <t>shv</t>
  </si>
  <si>
    <t>Cpr</t>
  </si>
  <si>
    <t>RpS27</t>
  </si>
  <si>
    <t>Ubc2</t>
  </si>
  <si>
    <t>borr</t>
  </si>
  <si>
    <t>ATPsynD</t>
  </si>
  <si>
    <t>ND-13A</t>
  </si>
  <si>
    <t>ATPsynE</t>
  </si>
  <si>
    <t>Galphai</t>
  </si>
  <si>
    <t>CG13887</t>
  </si>
  <si>
    <t>sick</t>
  </si>
  <si>
    <t>bun</t>
  </si>
  <si>
    <t>CG3625</t>
  </si>
  <si>
    <t>Ref1</t>
  </si>
  <si>
    <t>Vha16-1</t>
  </si>
  <si>
    <t>Caf1-180</t>
  </si>
  <si>
    <t>ed</t>
  </si>
  <si>
    <t>CG7630</t>
  </si>
  <si>
    <t>chrb</t>
  </si>
  <si>
    <t>Sps1</t>
  </si>
  <si>
    <t>Rab6</t>
  </si>
  <si>
    <t>CG5446</t>
  </si>
  <si>
    <t>Gbs-70E</t>
  </si>
  <si>
    <t>klu</t>
  </si>
  <si>
    <t>CG32066</t>
  </si>
  <si>
    <t>CG32850</t>
  </si>
  <si>
    <t>Top2</t>
  </si>
  <si>
    <t>CG33303</t>
  </si>
  <si>
    <t>pzg</t>
  </si>
  <si>
    <t>snf</t>
  </si>
  <si>
    <t>CG32369</t>
  </si>
  <si>
    <t>HP5</t>
  </si>
  <si>
    <t>Der-1</t>
  </si>
  <si>
    <t>sog</t>
  </si>
  <si>
    <t>Amun</t>
  </si>
  <si>
    <t>HP4</t>
  </si>
  <si>
    <t>UQCR-Q</t>
  </si>
  <si>
    <t>CG31998</t>
  </si>
  <si>
    <t>aop</t>
  </si>
  <si>
    <t>vig2</t>
  </si>
  <si>
    <t>unc-119</t>
  </si>
  <si>
    <t>FoxK</t>
  </si>
  <si>
    <t>UQCR-14</t>
  </si>
  <si>
    <t>Pcyt1</t>
  </si>
  <si>
    <t>mt:ND3</t>
  </si>
  <si>
    <t>levy</t>
  </si>
  <si>
    <t>UQCR-11</t>
  </si>
  <si>
    <t>eIF1</t>
  </si>
  <si>
    <t>Prosbeta5</t>
  </si>
  <si>
    <t>betaTub60D</t>
  </si>
  <si>
    <t>ksh</t>
  </si>
  <si>
    <t>kuz</t>
  </si>
  <si>
    <t>fs(1)h</t>
  </si>
  <si>
    <t>CG8677</t>
  </si>
  <si>
    <t>SppL</t>
  </si>
  <si>
    <t>comm</t>
  </si>
  <si>
    <t>CG8188</t>
  </si>
  <si>
    <t>Non1</t>
  </si>
  <si>
    <t>lva</t>
  </si>
  <si>
    <t>Prosalpha7</t>
  </si>
  <si>
    <t>RpL13</t>
  </si>
  <si>
    <t>Chrac-16</t>
  </si>
  <si>
    <t>kri</t>
  </si>
  <si>
    <t>OstDelta</t>
  </si>
  <si>
    <t>CG32428</t>
  </si>
  <si>
    <t>CaBP1</t>
  </si>
  <si>
    <t>shn</t>
  </si>
  <si>
    <t>Fkbp39</t>
  </si>
  <si>
    <t>Ubi-p63E</t>
  </si>
  <si>
    <t>TM9SF3</t>
  </si>
  <si>
    <t>CSN7</t>
  </si>
  <si>
    <t>Eip63E</t>
  </si>
  <si>
    <t>Pgant9</t>
  </si>
  <si>
    <t>CG8312</t>
  </si>
  <si>
    <t>mt:ATPase6</t>
  </si>
  <si>
    <t>Ocho</t>
  </si>
  <si>
    <t>E(spl)malpha-BFM</t>
  </si>
  <si>
    <t>kis</t>
  </si>
  <si>
    <t>lig</t>
  </si>
  <si>
    <t>CG10395</t>
  </si>
  <si>
    <t>Sap30</t>
  </si>
  <si>
    <t>ckn</t>
  </si>
  <si>
    <t>sta</t>
  </si>
  <si>
    <t>CG9922</t>
  </si>
  <si>
    <t>Nxt1</t>
  </si>
  <si>
    <t>RpS9</t>
  </si>
  <si>
    <t>mirr</t>
  </si>
  <si>
    <t>roh</t>
  </si>
  <si>
    <t>RhoGAP93B</t>
  </si>
  <si>
    <t>Tango1</t>
  </si>
  <si>
    <t>cpo</t>
  </si>
  <si>
    <t>heph</t>
  </si>
  <si>
    <t>CG10077</t>
  </si>
  <si>
    <t>l(3)80Fg</t>
  </si>
  <si>
    <t>Dsp1</t>
  </si>
  <si>
    <t>Jasper</t>
  </si>
  <si>
    <t>Acf</t>
  </si>
  <si>
    <t>U2af50</t>
  </si>
  <si>
    <t>Roc1a</t>
  </si>
  <si>
    <t>ATPsyngamma</t>
  </si>
  <si>
    <t>crol</t>
  </si>
  <si>
    <t>P58IPK</t>
  </si>
  <si>
    <t>Oatp74D</t>
  </si>
  <si>
    <t>RhoGEF2</t>
  </si>
  <si>
    <t>Gli</t>
  </si>
  <si>
    <t>RpL17</t>
  </si>
  <si>
    <t>CG3224</t>
  </si>
  <si>
    <t>CG6115</t>
  </si>
  <si>
    <t>msb1l</t>
  </si>
  <si>
    <t>Rpn12</t>
  </si>
  <si>
    <t>ds</t>
  </si>
  <si>
    <t>CG12391</t>
  </si>
  <si>
    <t>Mob4</t>
  </si>
  <si>
    <t>Snr1</t>
  </si>
  <si>
    <t>Nuak1</t>
  </si>
  <si>
    <t>GMF</t>
  </si>
  <si>
    <t>mnb</t>
  </si>
  <si>
    <t>RpL37a</t>
  </si>
  <si>
    <t>CG32267</t>
  </si>
  <si>
    <t>zld</t>
  </si>
  <si>
    <t>CG6617</t>
  </si>
  <si>
    <t>bnl</t>
  </si>
  <si>
    <t>CG33774</t>
  </si>
  <si>
    <t>RpS30</t>
  </si>
  <si>
    <t>Sf3b2</t>
  </si>
  <si>
    <t>mRpL23</t>
  </si>
  <si>
    <t>NHP2</t>
  </si>
  <si>
    <t>Tim17b</t>
  </si>
  <si>
    <t>Mtor</t>
  </si>
  <si>
    <t>Bet1</t>
  </si>
  <si>
    <t>yellow-e3</t>
  </si>
  <si>
    <t>Pomp</t>
  </si>
  <si>
    <t>Pfdn6</t>
  </si>
  <si>
    <t>CG10674</t>
  </si>
  <si>
    <t>spi</t>
  </si>
  <si>
    <t>CG2926</t>
  </si>
  <si>
    <t>mRpL12</t>
  </si>
  <si>
    <t>atl</t>
  </si>
  <si>
    <t>PCNA</t>
  </si>
  <si>
    <t>Arpc4</t>
  </si>
  <si>
    <t>side-V</t>
  </si>
  <si>
    <t>maf-S</t>
  </si>
  <si>
    <t>CG40045</t>
  </si>
  <si>
    <t>CG18600</t>
  </si>
  <si>
    <t>Syx18</t>
  </si>
  <si>
    <t>Rbp1</t>
  </si>
  <si>
    <t>Ten-m</t>
  </si>
  <si>
    <t>tou</t>
  </si>
  <si>
    <t>Egfr</t>
  </si>
  <si>
    <t>Crtc</t>
  </si>
  <si>
    <t>Taf10b</t>
  </si>
  <si>
    <t>jigr1</t>
  </si>
  <si>
    <t>c12.1</t>
  </si>
  <si>
    <t>Jarid2</t>
  </si>
  <si>
    <t>Hel25E</t>
  </si>
  <si>
    <t>ASPP</t>
  </si>
  <si>
    <t>CG12004</t>
  </si>
  <si>
    <t>Arf79F</t>
  </si>
  <si>
    <t>rudhira</t>
  </si>
  <si>
    <t>CG2004</t>
  </si>
  <si>
    <t>rno</t>
  </si>
  <si>
    <t>CG8209</t>
  </si>
  <si>
    <t>CycB3</t>
  </si>
  <si>
    <t>ttk</t>
  </si>
  <si>
    <t>Nacalpha</t>
  </si>
  <si>
    <t>lwr</t>
  </si>
  <si>
    <t>Rac1</t>
  </si>
  <si>
    <t>BEAF-32</t>
  </si>
  <si>
    <t>Srp14</t>
  </si>
  <si>
    <t>Pli</t>
  </si>
  <si>
    <t>ND-MLRQ</t>
  </si>
  <si>
    <t>ND-20</t>
  </si>
  <si>
    <t>Nap1</t>
  </si>
  <si>
    <t>UQCR-C2</t>
  </si>
  <si>
    <t>Klp10A</t>
  </si>
  <si>
    <t>hfp</t>
  </si>
  <si>
    <t>sle</t>
  </si>
  <si>
    <t>drpr</t>
  </si>
  <si>
    <t>CycE</t>
  </si>
  <si>
    <t>Prosbeta6</t>
  </si>
  <si>
    <t>Ubi-p5E</t>
  </si>
  <si>
    <t>boca</t>
  </si>
  <si>
    <t>SerRS</t>
  </si>
  <si>
    <t>Incenp</t>
  </si>
  <si>
    <t>CG14641</t>
  </si>
  <si>
    <t>P32</t>
  </si>
  <si>
    <t>Ncoa6</t>
  </si>
  <si>
    <t>ATPsynbeta</t>
  </si>
  <si>
    <t>me31B</t>
  </si>
  <si>
    <t>ft</t>
  </si>
  <si>
    <t>neur</t>
  </si>
  <si>
    <t>CG42238</t>
  </si>
  <si>
    <t>Bub3</t>
  </si>
  <si>
    <t>hoip</t>
  </si>
  <si>
    <t>wds</t>
  </si>
  <si>
    <t>kud</t>
  </si>
  <si>
    <t>btsz</t>
  </si>
  <si>
    <t>sdt</t>
  </si>
  <si>
    <t>HDAC1</t>
  </si>
  <si>
    <t>Sema1a</t>
  </si>
  <si>
    <t>SERCA</t>
  </si>
  <si>
    <t>CG5862</t>
  </si>
  <si>
    <t>Haspin</t>
  </si>
  <si>
    <t>RpL35A</t>
  </si>
  <si>
    <t>Tlk</t>
  </si>
  <si>
    <t>jumu</t>
  </si>
  <si>
    <t>RpS26</t>
  </si>
  <si>
    <t>CG9915</t>
  </si>
  <si>
    <t>mRpS7</t>
  </si>
  <si>
    <t>Usp7</t>
  </si>
  <si>
    <t>Sec13</t>
  </si>
  <si>
    <t>Hmt4-20</t>
  </si>
  <si>
    <t>CG13096</t>
  </si>
  <si>
    <t>RpL27A</t>
  </si>
  <si>
    <t>cpb</t>
  </si>
  <si>
    <t>Ras85D</t>
  </si>
  <si>
    <t>CSN8</t>
  </si>
  <si>
    <t>CG9723</t>
  </si>
  <si>
    <t>Diap1</t>
  </si>
  <si>
    <t>Fur1</t>
  </si>
  <si>
    <t>scrib</t>
  </si>
  <si>
    <t>CCT5</t>
  </si>
  <si>
    <t>Cpsf5</t>
  </si>
  <si>
    <t>ATPsynO</t>
  </si>
  <si>
    <t>mRpS10</t>
  </si>
  <si>
    <t>ZAP3</t>
  </si>
  <si>
    <t>Cdc42</t>
  </si>
  <si>
    <t>elB</t>
  </si>
  <si>
    <t>Adk2</t>
  </si>
  <si>
    <t>Taf10</t>
  </si>
  <si>
    <t>Mcr</t>
  </si>
  <si>
    <t>MESR4</t>
  </si>
  <si>
    <t>mRpS16</t>
  </si>
  <si>
    <t>CG15387</t>
  </si>
  <si>
    <t>Acn</t>
  </si>
  <si>
    <t>Rpn8</t>
  </si>
  <si>
    <t>CG3817</t>
  </si>
  <si>
    <t>ATPsynB</t>
  </si>
  <si>
    <t>dgt2</t>
  </si>
  <si>
    <t>woc</t>
  </si>
  <si>
    <t>CG10011</t>
  </si>
  <si>
    <t>Dad1</t>
  </si>
  <si>
    <t>RpS3</t>
  </si>
  <si>
    <t>CG18081</t>
  </si>
  <si>
    <t>be</t>
  </si>
  <si>
    <t>Prosbeta4</t>
  </si>
  <si>
    <t>MBD-like</t>
  </si>
  <si>
    <t>gbb</t>
  </si>
  <si>
    <t>COX7C</t>
  </si>
  <si>
    <t>CG7484</t>
  </si>
  <si>
    <t>dia</t>
  </si>
  <si>
    <t>CG11752</t>
  </si>
  <si>
    <t>sina</t>
  </si>
  <si>
    <t>CG7637</t>
  </si>
  <si>
    <t>REG</t>
  </si>
  <si>
    <t>CG32982</t>
  </si>
  <si>
    <t>Alg11</t>
  </si>
  <si>
    <t>Rm62</t>
  </si>
  <si>
    <t>Mapmodulin</t>
  </si>
  <si>
    <t>raptor</t>
  </si>
  <si>
    <t>ND-B22</t>
  </si>
  <si>
    <t>Lk6</t>
  </si>
  <si>
    <t>Not1</t>
  </si>
  <si>
    <t>TfIIA-S</t>
  </si>
  <si>
    <t>sd</t>
  </si>
  <si>
    <t>hang</t>
  </si>
  <si>
    <t>cora</t>
  </si>
  <si>
    <t>RpL3</t>
  </si>
  <si>
    <t>ND-B17.2</t>
  </si>
  <si>
    <t>Spn</t>
  </si>
  <si>
    <t>eEF1gamma</t>
  </si>
  <si>
    <t>Idh3a</t>
  </si>
  <si>
    <t>Mi-2</t>
  </si>
  <si>
    <t>CrebB</t>
  </si>
  <si>
    <t>CG11180</t>
  </si>
  <si>
    <t>apt</t>
  </si>
  <si>
    <t>CG4452</t>
  </si>
  <si>
    <t>nw</t>
  </si>
  <si>
    <t>cib</t>
  </si>
  <si>
    <t>CG40191</t>
  </si>
  <si>
    <t>Tollo</t>
  </si>
  <si>
    <t>CG10166</t>
  </si>
  <si>
    <t>Smr</t>
  </si>
  <si>
    <t>mRpL36</t>
  </si>
  <si>
    <t>Tim23</t>
  </si>
  <si>
    <t>thoc7</t>
  </si>
  <si>
    <t>Cip4</t>
  </si>
  <si>
    <t>pbl</t>
  </si>
  <si>
    <t>E(spl)m7-HLH</t>
  </si>
  <si>
    <t>Rala</t>
  </si>
  <si>
    <t>Rpn9</t>
  </si>
  <si>
    <t>Lsm12a</t>
  </si>
  <si>
    <t>CG8860</t>
  </si>
  <si>
    <t>ND-B14.5B</t>
  </si>
  <si>
    <t>brat</t>
  </si>
  <si>
    <t>CG43658</t>
  </si>
  <si>
    <t>CG1789</t>
  </si>
  <si>
    <t>Mnt</t>
  </si>
  <si>
    <t>Sf3b6</t>
  </si>
  <si>
    <t>CG9650</t>
  </si>
  <si>
    <t>HP1c</t>
  </si>
  <si>
    <t>Ibf1</t>
  </si>
  <si>
    <t>put</t>
  </si>
  <si>
    <t>dco</t>
  </si>
  <si>
    <t>tral</t>
  </si>
  <si>
    <t>CG42724</t>
  </si>
  <si>
    <t>CoRest</t>
  </si>
  <si>
    <t>CG15019</t>
  </si>
  <si>
    <t>E(spl)m5-HLH</t>
  </si>
  <si>
    <t>CG17683</t>
  </si>
  <si>
    <t>unc-5</t>
  </si>
  <si>
    <t>Pfdn5</t>
  </si>
  <si>
    <t>corto</t>
  </si>
  <si>
    <t>Chro</t>
  </si>
  <si>
    <t>Vap33</t>
  </si>
  <si>
    <t>CG11555</t>
  </si>
  <si>
    <t>nej</t>
  </si>
  <si>
    <t>sun</t>
  </si>
  <si>
    <t>CG41128</t>
  </si>
  <si>
    <t>Neb-cGP</t>
  </si>
  <si>
    <t>SNRPG</t>
  </si>
  <si>
    <t>CG9302</t>
  </si>
  <si>
    <t>pix</t>
  </si>
  <si>
    <t>Klp98A</t>
  </si>
  <si>
    <t>dod</t>
  </si>
  <si>
    <t>SelG</t>
  </si>
  <si>
    <t>ND-SGDH</t>
  </si>
  <si>
    <t>MED19</t>
  </si>
  <si>
    <t>CG13917</t>
  </si>
  <si>
    <t>Magi</t>
  </si>
  <si>
    <t>sfl</t>
  </si>
  <si>
    <t>BuGZ</t>
  </si>
  <si>
    <t>snRNP-U1-70K</t>
  </si>
  <si>
    <t>pasi2</t>
  </si>
  <si>
    <t>x16</t>
  </si>
  <si>
    <t>CG6937</t>
  </si>
  <si>
    <t>RpL22</t>
  </si>
  <si>
    <t>Rab7</t>
  </si>
  <si>
    <t>lost</t>
  </si>
  <si>
    <t>eRF3</t>
  </si>
  <si>
    <t>egh</t>
  </si>
  <si>
    <t>da</t>
  </si>
  <si>
    <t>Arl1</t>
  </si>
  <si>
    <t>CG1129</t>
  </si>
  <si>
    <t>Rpt3</t>
  </si>
  <si>
    <t>RpL34a</t>
  </si>
  <si>
    <t>Rpb8</t>
  </si>
  <si>
    <t>CG34159</t>
  </si>
  <si>
    <t>CG6523</t>
  </si>
  <si>
    <t>Srp19</t>
  </si>
  <si>
    <t>ND-39</t>
  </si>
  <si>
    <t>RpII18</t>
  </si>
  <si>
    <t>Atg8a</t>
  </si>
  <si>
    <t>UQCR-6.4</t>
  </si>
  <si>
    <t>Zdhhc8</t>
  </si>
  <si>
    <t>eRF1</t>
  </si>
  <si>
    <t>cg</t>
  </si>
  <si>
    <t>CG3655</t>
  </si>
  <si>
    <t>Dlc90F</t>
  </si>
  <si>
    <t>nocte</t>
  </si>
  <si>
    <t>PAN3</t>
  </si>
  <si>
    <t>BtbVII</t>
  </si>
  <si>
    <t>CG13364</t>
  </si>
  <si>
    <t>CG2199</t>
  </si>
  <si>
    <t>CG2201</t>
  </si>
  <si>
    <t>twin</t>
  </si>
  <si>
    <t>chif</t>
  </si>
  <si>
    <t>Cisd2</t>
  </si>
  <si>
    <t>ND-51</t>
  </si>
  <si>
    <t>msi</t>
  </si>
  <si>
    <t>RpL7A</t>
  </si>
  <si>
    <t>Gprk1</t>
  </si>
  <si>
    <t>Dyrk3</t>
  </si>
  <si>
    <t>Srp54k</t>
  </si>
  <si>
    <t>Fak</t>
  </si>
  <si>
    <t>Pgant5</t>
  </si>
  <si>
    <t>spen</t>
  </si>
  <si>
    <t>pico</t>
  </si>
  <si>
    <t>bsk</t>
  </si>
  <si>
    <t>Fip1</t>
  </si>
  <si>
    <t>Pka-C1</t>
  </si>
  <si>
    <t>CG1416</t>
  </si>
  <si>
    <t>RnpS1</t>
  </si>
  <si>
    <t>Surf6</t>
  </si>
  <si>
    <t>RpL19</t>
  </si>
  <si>
    <t>CG3335</t>
  </si>
  <si>
    <t>Ost48</t>
  </si>
  <si>
    <t>eIF5B</t>
  </si>
  <si>
    <t>PPP4R2r</t>
  </si>
  <si>
    <t>CG9775</t>
  </si>
  <si>
    <t>CG32264</t>
  </si>
  <si>
    <t>CG33993</t>
  </si>
  <si>
    <t>Sf3b5</t>
  </si>
  <si>
    <t>px</t>
  </si>
  <si>
    <t>CG31650</t>
  </si>
  <si>
    <t>Tsp42Ee</t>
  </si>
  <si>
    <t>Iswi</t>
  </si>
  <si>
    <t>fz2</t>
  </si>
  <si>
    <t>CG32772</t>
  </si>
  <si>
    <t>fwd</t>
  </si>
  <si>
    <t>DCP2</t>
  </si>
  <si>
    <t>RpLP2</t>
  </si>
  <si>
    <t>TBPH</t>
  </si>
  <si>
    <t>tay</t>
  </si>
  <si>
    <t>sov</t>
  </si>
  <si>
    <t>Ccm3</t>
  </si>
  <si>
    <t>CDK2AP1</t>
  </si>
  <si>
    <t>robl</t>
  </si>
  <si>
    <t>eIF3i</t>
  </si>
  <si>
    <t>RapGAP1</t>
  </si>
  <si>
    <t>CG1234</t>
  </si>
  <si>
    <t>RpS5a</t>
  </si>
  <si>
    <t>CtsB1</t>
  </si>
  <si>
    <t>RpL10</t>
  </si>
  <si>
    <t>Csp</t>
  </si>
  <si>
    <t>mRpL30</t>
  </si>
  <si>
    <t>CG10479</t>
  </si>
  <si>
    <t>ec</t>
  </si>
  <si>
    <t>ncm</t>
  </si>
  <si>
    <t>Abl</t>
  </si>
  <si>
    <t>tud</t>
  </si>
  <si>
    <t>shrb</t>
  </si>
  <si>
    <t>RpLP0-like</t>
  </si>
  <si>
    <t>unc-13</t>
  </si>
  <si>
    <t>CG15715</t>
  </si>
  <si>
    <t>vsg</t>
  </si>
  <si>
    <t>CG6583</t>
  </si>
  <si>
    <t>Atg13</t>
  </si>
  <si>
    <t>cathD</t>
  </si>
  <si>
    <t>CG8108</t>
  </si>
  <si>
    <t>Rbp1-like</t>
  </si>
  <si>
    <t>Hsc70Cb</t>
  </si>
  <si>
    <t>ND-B14</t>
  </si>
  <si>
    <t>osa</t>
  </si>
  <si>
    <t>Cont</t>
  </si>
  <si>
    <t>Cbp20</t>
  </si>
  <si>
    <t>RpS27A</t>
  </si>
  <si>
    <t>e(r)</t>
  </si>
  <si>
    <t>fus</t>
  </si>
  <si>
    <t>CG6051</t>
  </si>
  <si>
    <t>Src64B</t>
  </si>
  <si>
    <t>sti</t>
  </si>
  <si>
    <t>fra</t>
  </si>
  <si>
    <t>Dscam1</t>
  </si>
  <si>
    <t>mge</t>
  </si>
  <si>
    <t>how</t>
  </si>
  <si>
    <t>wcy</t>
  </si>
  <si>
    <t>CG4968</t>
  </si>
  <si>
    <t>arm</t>
  </si>
  <si>
    <t>Idgf6</t>
  </si>
  <si>
    <t>Atg17</t>
  </si>
  <si>
    <t>Tom20</t>
  </si>
  <si>
    <t>Ndf</t>
  </si>
  <si>
    <t>Cln7</t>
  </si>
  <si>
    <t>ND-B14.5A</t>
  </si>
  <si>
    <t>CG33298</t>
  </si>
  <si>
    <t>CycG</t>
  </si>
  <si>
    <t>Galphas</t>
  </si>
  <si>
    <t>CG40228</t>
  </si>
  <si>
    <t>Moe</t>
  </si>
  <si>
    <t>Xbp1</t>
  </si>
  <si>
    <t>Alg-2</t>
  </si>
  <si>
    <t>CCT6</t>
  </si>
  <si>
    <t>CG4455</t>
  </si>
  <si>
    <t>wts</t>
  </si>
  <si>
    <t>CG12121</t>
  </si>
  <si>
    <t>Rab35</t>
  </si>
  <si>
    <t>ND-B15</t>
  </si>
  <si>
    <t>BI-1</t>
  </si>
  <si>
    <t>Orct2</t>
  </si>
  <si>
    <t>EMC3</t>
  </si>
  <si>
    <t>bou</t>
  </si>
  <si>
    <t>polo</t>
  </si>
  <si>
    <t>CG42748</t>
  </si>
  <si>
    <t>CG10375</t>
  </si>
  <si>
    <t>gish</t>
  </si>
  <si>
    <t>emb</t>
  </si>
  <si>
    <t>Ptpmeg2</t>
  </si>
  <si>
    <t>TfIIFalpha</t>
  </si>
  <si>
    <t>jvl</t>
  </si>
  <si>
    <t>nonA</t>
  </si>
  <si>
    <t>feo</t>
  </si>
  <si>
    <t>rst</t>
  </si>
  <si>
    <t>CG31195</t>
  </si>
  <si>
    <t>chn</t>
  </si>
  <si>
    <t>CG30122</t>
  </si>
  <si>
    <t>ND-PDSW</t>
  </si>
  <si>
    <t>Arp6</t>
  </si>
  <si>
    <t>Ythdf</t>
  </si>
  <si>
    <t>CG1677</t>
  </si>
  <si>
    <t>AdSS</t>
  </si>
  <si>
    <t>baz</t>
  </si>
  <si>
    <t>Pdk1</t>
  </si>
  <si>
    <t>CG18815</t>
  </si>
  <si>
    <t>Cp190</t>
  </si>
  <si>
    <t>Lrch</t>
  </si>
  <si>
    <t>pcs</t>
  </si>
  <si>
    <t>AP-1gamma</t>
  </si>
  <si>
    <t>Psc</t>
  </si>
  <si>
    <t>TER94</t>
  </si>
  <si>
    <t>HDAC4</t>
  </si>
  <si>
    <t>Zip102B</t>
  </si>
  <si>
    <t>ND-13B</t>
  </si>
  <si>
    <t>drongo</t>
  </si>
  <si>
    <t>Unr</t>
  </si>
  <si>
    <t>mbl</t>
  </si>
  <si>
    <t>Hsc70-4</t>
  </si>
  <si>
    <t>Rap2l</t>
  </si>
  <si>
    <t>eEF1alpha1</t>
  </si>
  <si>
    <t>Rpb7</t>
  </si>
  <si>
    <t>CG5554</t>
  </si>
  <si>
    <t>ubl</t>
  </si>
  <si>
    <t>RpL35</t>
  </si>
  <si>
    <t>E(spl)mgamma-HLH</t>
  </si>
  <si>
    <t>lgs</t>
  </si>
  <si>
    <t>ND-B18</t>
  </si>
  <si>
    <t>stau</t>
  </si>
  <si>
    <t>HUWE1</t>
  </si>
  <si>
    <t>Mys45A</t>
  </si>
  <si>
    <t>smash</t>
  </si>
  <si>
    <t>eIF3l</t>
  </si>
  <si>
    <t>VhaAC45</t>
  </si>
  <si>
    <t>CG10465</t>
  </si>
  <si>
    <t>E2f1</t>
  </si>
  <si>
    <t>Gdi</t>
  </si>
  <si>
    <t>Capr</t>
  </si>
  <si>
    <t>scra</t>
  </si>
  <si>
    <t>Rok</t>
  </si>
  <si>
    <t>Kdm2</t>
  </si>
  <si>
    <t>CG17454</t>
  </si>
  <si>
    <t>dom</t>
  </si>
  <si>
    <t>LTV1</t>
  </si>
  <si>
    <t>Su(Tpl)</t>
  </si>
  <si>
    <t>RhoGDI</t>
  </si>
  <si>
    <t>CLIP-190</t>
  </si>
  <si>
    <t>AnxB11</t>
  </si>
  <si>
    <t>CG17883</t>
  </si>
  <si>
    <t>glec</t>
  </si>
  <si>
    <t>QIL1</t>
  </si>
  <si>
    <t>CycB</t>
  </si>
  <si>
    <t>alpha-Cat</t>
  </si>
  <si>
    <t>ND-B16.6</t>
  </si>
  <si>
    <t>srl</t>
  </si>
  <si>
    <t>CkIIalpha</t>
  </si>
  <si>
    <t>CG10565</t>
  </si>
  <si>
    <t>E2f2</t>
  </si>
  <si>
    <t>AP-2sigma</t>
  </si>
  <si>
    <t>NP15.6</t>
  </si>
  <si>
    <t>RpL34b</t>
  </si>
  <si>
    <t>Dd</t>
  </si>
  <si>
    <t>eIF2beta</t>
  </si>
  <si>
    <t>Rpn6</t>
  </si>
  <si>
    <t>Sec16</t>
  </si>
  <si>
    <t>CG4038</t>
  </si>
  <si>
    <t>ND-18</t>
  </si>
  <si>
    <t>eIF4EHP</t>
  </si>
  <si>
    <t>CTPsyn</t>
  </si>
  <si>
    <t>RpL23A</t>
  </si>
  <si>
    <t>CG3038</t>
  </si>
  <si>
    <t>nsl1</t>
  </si>
  <si>
    <t>klar</t>
  </si>
  <si>
    <t>robo2</t>
  </si>
  <si>
    <t>mt:ND5</t>
  </si>
  <si>
    <t>ci</t>
  </si>
  <si>
    <t>RpL41</t>
  </si>
  <si>
    <t>fz</t>
  </si>
  <si>
    <t>CG2852</t>
  </si>
  <si>
    <t>CG43759</t>
  </si>
  <si>
    <t>RpL36</t>
  </si>
  <si>
    <t>RpS28b</t>
  </si>
  <si>
    <t>RpS25</t>
  </si>
  <si>
    <t>l(3)80Fj</t>
  </si>
  <si>
    <t>EcR</t>
  </si>
  <si>
    <t>alt</t>
  </si>
  <si>
    <t>RpL5</t>
  </si>
  <si>
    <t>kmr</t>
  </si>
  <si>
    <t>gpp</t>
  </si>
  <si>
    <t>Fer1HCH</t>
  </si>
  <si>
    <t>Cals</t>
  </si>
  <si>
    <t>l(2)gl</t>
  </si>
  <si>
    <t>pAbp</t>
  </si>
  <si>
    <t>RpL26</t>
  </si>
  <si>
    <t>RpL23</t>
  </si>
  <si>
    <t>Frl</t>
  </si>
  <si>
    <t>Hr4</t>
  </si>
  <si>
    <t>Myo10A</t>
  </si>
  <si>
    <t>sima</t>
  </si>
  <si>
    <t>PlexA</t>
  </si>
  <si>
    <t>AGO1</t>
  </si>
  <si>
    <t>Nrx-IV</t>
  </si>
  <si>
    <t>Atpalpha</t>
  </si>
  <si>
    <t>CG7556</t>
  </si>
  <si>
    <t>hts</t>
  </si>
  <si>
    <t>Max</t>
  </si>
  <si>
    <t>CG11873</t>
  </si>
  <si>
    <t>prtp</t>
  </si>
  <si>
    <t>spoon</t>
  </si>
  <si>
    <t>pxb</t>
  </si>
  <si>
    <t>CaMKI</t>
  </si>
  <si>
    <t>gw</t>
  </si>
  <si>
    <t>Tsf2</t>
  </si>
  <si>
    <t>CG6700</t>
  </si>
  <si>
    <t>Sap-r</t>
  </si>
  <si>
    <t>Chc</t>
  </si>
  <si>
    <t>CG7668</t>
  </si>
  <si>
    <t>Cdep</t>
  </si>
  <si>
    <t>crim</t>
  </si>
  <si>
    <t>CG9281</t>
  </si>
  <si>
    <t>Vang</t>
  </si>
  <si>
    <t>pes</t>
  </si>
  <si>
    <t>CG6701</t>
  </si>
  <si>
    <t>PMCA</t>
  </si>
  <si>
    <t>CG30015</t>
  </si>
  <si>
    <t>Atg1</t>
  </si>
  <si>
    <t>AP-2alpha</t>
  </si>
  <si>
    <t>jbug</t>
  </si>
  <si>
    <t>cta</t>
  </si>
  <si>
    <t>RhoGAP18B</t>
  </si>
  <si>
    <t>l(2)SH0834</t>
  </si>
  <si>
    <t>CG13300</t>
  </si>
  <si>
    <t>Alg1</t>
  </si>
  <si>
    <t>Nopp140</t>
  </si>
  <si>
    <t>mura</t>
  </si>
  <si>
    <t>Scamp</t>
  </si>
  <si>
    <t>GCS2beta</t>
  </si>
  <si>
    <t>ck</t>
  </si>
  <si>
    <t>Sema1b</t>
  </si>
  <si>
    <t>sinu</t>
  </si>
  <si>
    <t>bru2</t>
  </si>
  <si>
    <t>tkv</t>
  </si>
  <si>
    <t>Fs(2)Ket</t>
  </si>
  <si>
    <t>sdk</t>
  </si>
  <si>
    <t>bin3</t>
  </si>
  <si>
    <t>shot</t>
  </si>
  <si>
    <t>E(spl)m8-HLH</t>
  </si>
  <si>
    <t>RpII215</t>
  </si>
  <si>
    <t>SRPK</t>
  </si>
  <si>
    <t>Mkp3</t>
  </si>
  <si>
    <t>otk</t>
  </si>
  <si>
    <t>EMC1</t>
  </si>
  <si>
    <t>Mlf</t>
  </si>
  <si>
    <t>l(2)k09848</t>
  </si>
  <si>
    <t>und</t>
  </si>
  <si>
    <t>mbt</t>
  </si>
  <si>
    <t>Rpb10</t>
  </si>
  <si>
    <t>row</t>
  </si>
  <si>
    <t>Rpt1</t>
  </si>
  <si>
    <t>MSBP</t>
  </si>
  <si>
    <t>mub</t>
  </si>
  <si>
    <t>Dad</t>
  </si>
  <si>
    <t>CG17233</t>
  </si>
  <si>
    <t>CG11444</t>
  </si>
  <si>
    <t>CG7483</t>
  </si>
  <si>
    <t>aos</t>
  </si>
  <si>
    <t>Rpn13</t>
  </si>
  <si>
    <t>Hers</t>
  </si>
  <si>
    <t>Tpr2</t>
  </si>
  <si>
    <t>ND-B17</t>
  </si>
  <si>
    <t>RpS16</t>
  </si>
  <si>
    <t>Rpt4</t>
  </si>
  <si>
    <t>CG1542</t>
  </si>
  <si>
    <t>d4</t>
  </si>
  <si>
    <t>Yippee</t>
  </si>
  <si>
    <t>CG6340</t>
  </si>
  <si>
    <t>wap</t>
  </si>
  <si>
    <t>l(3)psg2</t>
  </si>
  <si>
    <t>EMC4</t>
  </si>
  <si>
    <t>E(spl)mbeta-HLH</t>
  </si>
  <si>
    <t>Eip75B</t>
  </si>
  <si>
    <t>miple2</t>
  </si>
  <si>
    <t>CG10286</t>
  </si>
  <si>
    <t>ena</t>
  </si>
  <si>
    <t>ND-19</t>
  </si>
  <si>
    <t>CG11699</t>
  </si>
  <si>
    <t>Rcd-1</t>
  </si>
  <si>
    <t>Bx42</t>
  </si>
  <si>
    <t>lid</t>
  </si>
  <si>
    <t>CG10470</t>
  </si>
  <si>
    <t>ND-MWFE</t>
  </si>
  <si>
    <t>CG6712</t>
  </si>
  <si>
    <t>caz</t>
  </si>
  <si>
    <t>Nup153</t>
  </si>
  <si>
    <t>Chchd2</t>
  </si>
  <si>
    <t>Ars2</t>
  </si>
  <si>
    <t>Arl4</t>
  </si>
  <si>
    <t>mt:CoI</t>
  </si>
  <si>
    <t>Tim9a</t>
  </si>
  <si>
    <t>RhoGAPp190</t>
  </si>
  <si>
    <t>Non3</t>
  </si>
  <si>
    <t>Rpn10</t>
  </si>
  <si>
    <t>Fis1</t>
  </si>
  <si>
    <t>Cka</t>
  </si>
  <si>
    <t>CG14442</t>
  </si>
  <si>
    <t>nclb</t>
  </si>
  <si>
    <t>ens</t>
  </si>
  <si>
    <t>Rga</t>
  </si>
  <si>
    <t>mahe</t>
  </si>
  <si>
    <t>CG3702</t>
  </si>
  <si>
    <t>Su(var)2-HP2</t>
  </si>
  <si>
    <t>wdb</t>
  </si>
  <si>
    <t>CCT3</t>
  </si>
  <si>
    <t>Lis-1</t>
  </si>
  <si>
    <t>Rpt6</t>
  </si>
  <si>
    <t>D</t>
  </si>
  <si>
    <t>CG2924</t>
  </si>
  <si>
    <t>TMS1</t>
  </si>
  <si>
    <t>CG34163</t>
  </si>
  <si>
    <t>l(1)10Bb</t>
  </si>
  <si>
    <t>eIF3g1</t>
  </si>
  <si>
    <t>alph</t>
  </si>
  <si>
    <t>ttv</t>
  </si>
  <si>
    <t>alpha-Spec</t>
  </si>
  <si>
    <t>mask</t>
  </si>
  <si>
    <t>RFeSP</t>
  </si>
  <si>
    <t>Nnp-1</t>
  </si>
  <si>
    <t>Vha13</t>
  </si>
  <si>
    <t>CG3638</t>
  </si>
  <si>
    <t>SdhC</t>
  </si>
  <si>
    <t>Trf4-1</t>
  </si>
  <si>
    <t>E(bx)</t>
  </si>
  <si>
    <t>UbcE2M</t>
  </si>
  <si>
    <t>Ppa</t>
  </si>
  <si>
    <t>CG7154</t>
  </si>
  <si>
    <t>Dek</t>
  </si>
  <si>
    <t>E(Pc)</t>
  </si>
  <si>
    <t>cni</t>
  </si>
  <si>
    <t>Dcp-1</t>
  </si>
  <si>
    <t>Cdc37</t>
  </si>
  <si>
    <t>Caper</t>
  </si>
  <si>
    <t>eIF3f1</t>
  </si>
  <si>
    <t>Sam-S</t>
  </si>
  <si>
    <t>ND-B12</t>
  </si>
  <si>
    <t>Not3</t>
  </si>
  <si>
    <t>CycA</t>
  </si>
  <si>
    <t>ph-p</t>
  </si>
  <si>
    <t>Ent2</t>
  </si>
  <si>
    <t>Cdk12</t>
  </si>
  <si>
    <t>RpL31</t>
  </si>
  <si>
    <t>RpL28</t>
  </si>
  <si>
    <t>eIF1A</t>
  </si>
  <si>
    <t>eIF3k</t>
  </si>
  <si>
    <t>larp</t>
  </si>
  <si>
    <t>MED26</t>
  </si>
  <si>
    <t>CkIalpha</t>
  </si>
  <si>
    <t>sky</t>
  </si>
  <si>
    <t>LanA</t>
  </si>
  <si>
    <t>Rox8</t>
  </si>
  <si>
    <t>upSET</t>
  </si>
  <si>
    <t>RpL14</t>
  </si>
  <si>
    <t>cype</t>
  </si>
  <si>
    <t>bip2</t>
  </si>
  <si>
    <t>RpL12</t>
  </si>
  <si>
    <t>RpL32</t>
  </si>
  <si>
    <t>RpS15Ab</t>
  </si>
  <si>
    <t>blw</t>
  </si>
  <si>
    <t>Hrb87F</t>
  </si>
  <si>
    <t>sqh</t>
  </si>
  <si>
    <t>Ssdp</t>
  </si>
  <si>
    <t>Sh3beta</t>
  </si>
  <si>
    <t>porin</t>
  </si>
  <si>
    <t>RhoGAP19D</t>
  </si>
  <si>
    <t>crp</t>
  </si>
  <si>
    <t>Lamp1</t>
  </si>
  <si>
    <t>CkIIbeta</t>
  </si>
  <si>
    <t>RpL40</t>
  </si>
  <si>
    <t>sgg</t>
  </si>
  <si>
    <t>Nipped-B</t>
  </si>
  <si>
    <t>Nrg</t>
  </si>
  <si>
    <t>BDGP</t>
  </si>
  <si>
    <t>Tpst.1</t>
  </si>
  <si>
    <t>Epidermis</t>
  </si>
  <si>
    <t>PH4alphaSG2.1</t>
  </si>
  <si>
    <t>wbl.1</t>
  </si>
  <si>
    <t>Hsc70-3.1</t>
  </si>
  <si>
    <t>Btk29A.1</t>
  </si>
  <si>
    <t>CrebA.1</t>
  </si>
  <si>
    <t>ps.1</t>
  </si>
  <si>
    <t>CG13159.1</t>
  </si>
  <si>
    <t>nur.1</t>
  </si>
  <si>
    <t>pip.1</t>
  </si>
  <si>
    <t>Bacc.1</t>
  </si>
  <si>
    <t>CG5493.1</t>
  </si>
  <si>
    <t>RpS5b.1</t>
  </si>
  <si>
    <t>sage.1</t>
  </si>
  <si>
    <t>HmgD.1</t>
  </si>
  <si>
    <t>CG34190.1</t>
  </si>
  <si>
    <t>ab.1</t>
  </si>
  <si>
    <t>sano.1</t>
  </si>
  <si>
    <t>Papss.1</t>
  </si>
  <si>
    <t>Obp99a.1</t>
  </si>
  <si>
    <t>GFP.1</t>
  </si>
  <si>
    <t>Yeti.1</t>
  </si>
  <si>
    <t>CG14756.1</t>
  </si>
  <si>
    <t>CG5885.1</t>
  </si>
  <si>
    <t>Ubx.1</t>
  </si>
  <si>
    <t>Sec61alpha.1</t>
  </si>
  <si>
    <t>mys.1</t>
  </si>
  <si>
    <t>Df31.1</t>
  </si>
  <si>
    <t>PH4alphaSG1.1</t>
  </si>
  <si>
    <t>Tapdelta.1</t>
  </si>
  <si>
    <t>SoxN.1</t>
  </si>
  <si>
    <t>Gmap.1</t>
  </si>
  <si>
    <t>fkh.1</t>
  </si>
  <si>
    <t>Cyp1.1</t>
  </si>
  <si>
    <t>CG46385.1</t>
  </si>
  <si>
    <t>SsRbeta.1</t>
  </si>
  <si>
    <t>smt3.1</t>
  </si>
  <si>
    <t>eyg.1</t>
  </si>
  <si>
    <t>CG6356.1</t>
  </si>
  <si>
    <t>l(1)G0320.1</t>
  </si>
  <si>
    <t>fog.1</t>
  </si>
  <si>
    <t>Ance.1</t>
  </si>
  <si>
    <t>sll.1</t>
  </si>
  <si>
    <t>Pdp1.1</t>
  </si>
  <si>
    <t>nyo.1</t>
  </si>
  <si>
    <t>Ama.1</t>
  </si>
  <si>
    <t>His3.3B.1</t>
  </si>
  <si>
    <t>CG12011.1</t>
  </si>
  <si>
    <t>w.1</t>
  </si>
  <si>
    <t>Spp.1</t>
  </si>
  <si>
    <t>TRAM.1</t>
  </si>
  <si>
    <t>ogre.1</t>
  </si>
  <si>
    <t>CG4440.1</t>
  </si>
  <si>
    <t>Sec61beta.1</t>
  </si>
  <si>
    <t>elav.1</t>
  </si>
  <si>
    <t>His3.3A.1</t>
  </si>
  <si>
    <t>toe.1</t>
  </si>
  <si>
    <t>His2Av.1</t>
  </si>
  <si>
    <t>tsh.1</t>
  </si>
  <si>
    <t>twr.1</t>
  </si>
  <si>
    <t>CG13427.1</t>
  </si>
  <si>
    <t>Scr.1</t>
  </si>
  <si>
    <t>pio.1</t>
  </si>
  <si>
    <t>sens.1</t>
  </si>
  <si>
    <t>Atf6.1</t>
  </si>
  <si>
    <t>fax.1</t>
  </si>
  <si>
    <t>Antp.1</t>
  </si>
  <si>
    <t>Hsp83.1</t>
  </si>
  <si>
    <t>Tet.1</t>
  </si>
  <si>
    <t>Act5C.1</t>
  </si>
  <si>
    <t>emc.1</t>
  </si>
  <si>
    <t>Cyt-c-p.1</t>
  </si>
  <si>
    <t>NUCB1.1</t>
  </si>
  <si>
    <t>Spase12.1</t>
  </si>
  <si>
    <t>Pdi.1</t>
  </si>
  <si>
    <t>dap.1</t>
  </si>
  <si>
    <t>sqd.1</t>
  </si>
  <si>
    <t>CG15743.1</t>
  </si>
  <si>
    <t>DNaseII.1</t>
  </si>
  <si>
    <t>link.1</t>
  </si>
  <si>
    <t>D1.1</t>
  </si>
  <si>
    <t>hth.1</t>
  </si>
  <si>
    <t>tsr.1</t>
  </si>
  <si>
    <t>14-3-3epsilon.1</t>
  </si>
  <si>
    <t>CG7872.1</t>
  </si>
  <si>
    <t>ImpL2.1</t>
  </si>
  <si>
    <t>Imp.1</t>
  </si>
  <si>
    <t>CG1273.1</t>
  </si>
  <si>
    <t>Surf4.1</t>
  </si>
  <si>
    <t>Set.1</t>
  </si>
  <si>
    <t>CG42342.1</t>
  </si>
  <si>
    <t>grn.1</t>
  </si>
  <si>
    <t>baf.1</t>
  </si>
  <si>
    <t>awd.1</t>
  </si>
  <si>
    <t>Manf.1</t>
  </si>
  <si>
    <t>KdelR.1</t>
  </si>
  <si>
    <t>CG9095.1</t>
  </si>
  <si>
    <t>Calr.1</t>
  </si>
  <si>
    <t>vvl.1</t>
  </si>
  <si>
    <t>CG31808.1</t>
  </si>
  <si>
    <t>bai.1</t>
  </si>
  <si>
    <t>peb.1</t>
  </si>
  <si>
    <t>dy.1</t>
  </si>
  <si>
    <t>CHOp24.1</t>
  </si>
  <si>
    <t>abd-A.1</t>
  </si>
  <si>
    <t>akirin.1</t>
  </si>
  <si>
    <t>CG33169.1</t>
  </si>
  <si>
    <t>CG1943.1</t>
  </si>
  <si>
    <t>par-1.1</t>
  </si>
  <si>
    <t>p24-1.1</t>
  </si>
  <si>
    <t>CG34398.1</t>
  </si>
  <si>
    <t>ergic53.1</t>
  </si>
  <si>
    <t>Fkbp14.1</t>
  </si>
  <si>
    <t>SKIP.1</t>
  </si>
  <si>
    <t>CG32276.1</t>
  </si>
  <si>
    <t>CG42806.1</t>
  </si>
  <si>
    <t>Su(var)205.1</t>
  </si>
  <si>
    <t>eca.1</t>
  </si>
  <si>
    <t>trn.1</t>
  </si>
  <si>
    <t>Trp1.1</t>
  </si>
  <si>
    <t>Pgant6.1</t>
  </si>
  <si>
    <t>CG1142.1</t>
  </si>
  <si>
    <t>RhoGAP71E.1</t>
  </si>
  <si>
    <t>Ttd14.1</t>
  </si>
  <si>
    <t>Sec61gamma.1</t>
  </si>
  <si>
    <t>GILT1.1</t>
  </si>
  <si>
    <t>p23.1</t>
  </si>
  <si>
    <t>cv-c.1</t>
  </si>
  <si>
    <t>CG16791.1</t>
  </si>
  <si>
    <t>aqz.1</t>
  </si>
  <si>
    <t>Map60.1</t>
  </si>
  <si>
    <t>CNBP.1</t>
  </si>
  <si>
    <t>nuf.1</t>
  </si>
  <si>
    <t>bnb.1</t>
  </si>
  <si>
    <t>sel.1</t>
  </si>
  <si>
    <t>Spase22-23.1</t>
  </si>
  <si>
    <t>brk.1</t>
  </si>
  <si>
    <t>scrt.1</t>
  </si>
  <si>
    <t>RpS3A.1</t>
  </si>
  <si>
    <t>Glut4EF.1</t>
  </si>
  <si>
    <t>Thor.1</t>
  </si>
  <si>
    <t>CG17271.1</t>
  </si>
  <si>
    <t>Spase25.1</t>
  </si>
  <si>
    <t>bowl.1</t>
  </si>
  <si>
    <t>slv.1</t>
  </si>
  <si>
    <t>E(spl)m4-BFM.1</t>
  </si>
  <si>
    <t>insb.1</t>
  </si>
  <si>
    <t>nrm.1</t>
  </si>
  <si>
    <t>CtBP.1</t>
  </si>
  <si>
    <t>Sema5c.1</t>
  </si>
  <si>
    <t>Lam.1</t>
  </si>
  <si>
    <t>haf.1</t>
  </si>
  <si>
    <t>RpL10Ab.1</t>
  </si>
  <si>
    <t>Cys.1</t>
  </si>
  <si>
    <t>Abd-B.1</t>
  </si>
  <si>
    <t>Dl.1</t>
  </si>
  <si>
    <t>Act57B.1</t>
  </si>
  <si>
    <t>Rbfox1.1</t>
  </si>
  <si>
    <t>sturkopf.1</t>
  </si>
  <si>
    <t>ATPsynC.1</t>
  </si>
  <si>
    <t>His4r.1</t>
  </si>
  <si>
    <t>ATP6AP2.1</t>
  </si>
  <si>
    <t>caup.1</t>
  </si>
  <si>
    <t>glo.1</t>
  </si>
  <si>
    <t>CG5021.1</t>
  </si>
  <si>
    <t>RpLP0.1</t>
  </si>
  <si>
    <t>Pde9.1</t>
  </si>
  <si>
    <t>ERp60.1</t>
  </si>
  <si>
    <t>Argk.1</t>
  </si>
  <si>
    <t>MYPT-75D.1</t>
  </si>
  <si>
    <t>CG8468.1</t>
  </si>
  <si>
    <t>dpy.1</t>
  </si>
  <si>
    <t>osp.1</t>
  </si>
  <si>
    <t>geminin.1</t>
  </si>
  <si>
    <t>SrpRbeta.1</t>
  </si>
  <si>
    <t>CG9005.1</t>
  </si>
  <si>
    <t>CG42394.1</t>
  </si>
  <si>
    <t>Prosap.1</t>
  </si>
  <si>
    <t>Tl.1</t>
  </si>
  <si>
    <t>Ran.1</t>
  </si>
  <si>
    <t>rin.1</t>
  </si>
  <si>
    <t>Mob2.1</t>
  </si>
  <si>
    <t>mnd.1</t>
  </si>
  <si>
    <t>wb.1</t>
  </si>
  <si>
    <t>trh.1</t>
  </si>
  <si>
    <t>salm.1</t>
  </si>
  <si>
    <t>stg.1</t>
  </si>
  <si>
    <t>CG8320.1</t>
  </si>
  <si>
    <t>side.1</t>
  </si>
  <si>
    <t>Noa36.1</t>
  </si>
  <si>
    <t>Gp93.1</t>
  </si>
  <si>
    <t>Grasp65.1</t>
  </si>
  <si>
    <t>Sap47.1</t>
  </si>
  <si>
    <t>pigs.1</t>
  </si>
  <si>
    <t>RpS15.1</t>
  </si>
  <si>
    <t>Fas3.1</t>
  </si>
  <si>
    <t>Sar1.1</t>
  </si>
  <si>
    <t>SmD2.1</t>
  </si>
  <si>
    <t>Pen.1</t>
  </si>
  <si>
    <t>Jafrac2.1</t>
  </si>
  <si>
    <t>SmD3.1</t>
  </si>
  <si>
    <t>Toll-6.1</t>
  </si>
  <si>
    <t>bi.1</t>
  </si>
  <si>
    <t>Rcc1.1</t>
  </si>
  <si>
    <t>HnRNP-K.1</t>
  </si>
  <si>
    <t>mfas.1</t>
  </si>
  <si>
    <t>ZnT86D.1</t>
  </si>
  <si>
    <t>RpS20.1</t>
  </si>
  <si>
    <t>RpS2.1</t>
  </si>
  <si>
    <t>Nph.1</t>
  </si>
  <si>
    <t>CG33129.1</t>
  </si>
  <si>
    <t>TM9SF2.1</t>
  </si>
  <si>
    <t>Unc-115a.1</t>
  </si>
  <si>
    <t>Prosbeta2.1</t>
  </si>
  <si>
    <t>Fkbp12.1</t>
  </si>
  <si>
    <t>MFS18.1</t>
  </si>
  <si>
    <t>RpL11.1</t>
  </si>
  <si>
    <t>Sec23.1</t>
  </si>
  <si>
    <t>skd.1</t>
  </si>
  <si>
    <t>CG42268.1</t>
  </si>
  <si>
    <t>Brd.1</t>
  </si>
  <si>
    <t>sas.1</t>
  </si>
  <si>
    <t>Act87E.1</t>
  </si>
  <si>
    <t>gro.1</t>
  </si>
  <si>
    <t>Non2.1</t>
  </si>
  <si>
    <t>pum.1</t>
  </si>
  <si>
    <t>blot.1</t>
  </si>
  <si>
    <t>rut.1</t>
  </si>
  <si>
    <t>ATPsynCF6.1</t>
  </si>
  <si>
    <t>Fim.1</t>
  </si>
  <si>
    <t>CG1910.1</t>
  </si>
  <si>
    <t>Fili.1</t>
  </si>
  <si>
    <t>CG8230.1</t>
  </si>
  <si>
    <t>Nnf1a.1</t>
  </si>
  <si>
    <t>SmD1.1</t>
  </si>
  <si>
    <t>Rsf1.1</t>
  </si>
  <si>
    <t>cdc14.1</t>
  </si>
  <si>
    <t>Dp1.1</t>
  </si>
  <si>
    <t>Phs.1</t>
  </si>
  <si>
    <t>rib.1</t>
  </si>
  <si>
    <t>Gbeta13F.1</t>
  </si>
  <si>
    <t>RpS13.1</t>
  </si>
  <si>
    <t>CG11857.1</t>
  </si>
  <si>
    <t>CG2918.1</t>
  </si>
  <si>
    <t>Jupiter.1</t>
  </si>
  <si>
    <t>COX5B.1</t>
  </si>
  <si>
    <t>Srp9.1</t>
  </si>
  <si>
    <t>CG5986.1</t>
  </si>
  <si>
    <t>CG8306.1</t>
  </si>
  <si>
    <t>mt:ND6.1</t>
  </si>
  <si>
    <t>Slbp.1</t>
  </si>
  <si>
    <t>aurB.1</t>
  </si>
  <si>
    <t>CadN.1</t>
  </si>
  <si>
    <t>CG3652.1</t>
  </si>
  <si>
    <t>SrpRalpha.1</t>
  </si>
  <si>
    <t>Cam.1</t>
  </si>
  <si>
    <t>CG1418.1</t>
  </si>
  <si>
    <t>ctp.1</t>
  </si>
  <si>
    <t>tsu.1</t>
  </si>
  <si>
    <t>CG31121.1</t>
  </si>
  <si>
    <t>cindr.1</t>
  </si>
  <si>
    <t>Mef2.1</t>
  </si>
  <si>
    <t>Sec24CD.1</t>
  </si>
  <si>
    <t>Parp.1</t>
  </si>
  <si>
    <t>RpL13A.1</t>
  </si>
  <si>
    <t>Ggamma1.1</t>
  </si>
  <si>
    <t>Ufc1.1</t>
  </si>
  <si>
    <t>Sec22.1</t>
  </si>
  <si>
    <t>mts.1</t>
  </si>
  <si>
    <t>roq.1</t>
  </si>
  <si>
    <t>COX6B.1</t>
  </si>
  <si>
    <t>CG5676.1</t>
  </si>
  <si>
    <t>deltaCOP.1</t>
  </si>
  <si>
    <t>eIF4A.1</t>
  </si>
  <si>
    <t>pyd.1</t>
  </si>
  <si>
    <t>Ibf2.1</t>
  </si>
  <si>
    <t>zetaCOP.1</t>
  </si>
  <si>
    <t>Akap200.1</t>
  </si>
  <si>
    <t>CG6966.1</t>
  </si>
  <si>
    <t>path.1</t>
  </si>
  <si>
    <t>SPoCk.1</t>
  </si>
  <si>
    <t>dUTPase.1</t>
  </si>
  <si>
    <t>Stt3B.1</t>
  </si>
  <si>
    <t>ewg.1</t>
  </si>
  <si>
    <t>CG5746.1</t>
  </si>
  <si>
    <t>Bin1.1</t>
  </si>
  <si>
    <t>RpS14a.1</t>
  </si>
  <si>
    <t>SF2.1</t>
  </si>
  <si>
    <t>18w.1</t>
  </si>
  <si>
    <t>Cpsf6.1</t>
  </si>
  <si>
    <t>endos.1</t>
  </si>
  <si>
    <t>CG17343.1</t>
  </si>
  <si>
    <t>svr.1</t>
  </si>
  <si>
    <t>vig.1</t>
  </si>
  <si>
    <t>CG31855.1</t>
  </si>
  <si>
    <t>Indy.1</t>
  </si>
  <si>
    <t>CG11267.1</t>
  </si>
  <si>
    <t>Uev1A.1</t>
  </si>
  <si>
    <t>rl.1</t>
  </si>
  <si>
    <t>CG17716.1</t>
  </si>
  <si>
    <t>bab2.1</t>
  </si>
  <si>
    <t>CG34401.1</t>
  </si>
  <si>
    <t>CG9344.1</t>
  </si>
  <si>
    <t>RpL18A.1</t>
  </si>
  <si>
    <t>mgl.1</t>
  </si>
  <si>
    <t>lolal.1</t>
  </si>
  <si>
    <t>cdi.1</t>
  </si>
  <si>
    <t>Ten-a.1</t>
  </si>
  <si>
    <t>kuk.1</t>
  </si>
  <si>
    <t>RpL8.1</t>
  </si>
  <si>
    <t>d.1</t>
  </si>
  <si>
    <t>Tudor-SN.1</t>
  </si>
  <si>
    <t>RpS17.1</t>
  </si>
  <si>
    <t>wnd.1</t>
  </si>
  <si>
    <t>sprt.1</t>
  </si>
  <si>
    <t>Pep.1</t>
  </si>
  <si>
    <t>NetB.1</t>
  </si>
  <si>
    <t>ben.1</t>
  </si>
  <si>
    <t>vih.1</t>
  </si>
  <si>
    <t>CG11122.1</t>
  </si>
  <si>
    <t>CG9628.1</t>
  </si>
  <si>
    <t>cnc.1</t>
  </si>
  <si>
    <t>eEF2.1</t>
  </si>
  <si>
    <t>TfIIS.1</t>
  </si>
  <si>
    <t>Rho1.1</t>
  </si>
  <si>
    <t>Smn.1</t>
  </si>
  <si>
    <t>Ssb-c31a.1</t>
  </si>
  <si>
    <t>MFS17.1</t>
  </si>
  <si>
    <t>CHES-1-like.1</t>
  </si>
  <si>
    <t>mt:ND2.1</t>
  </si>
  <si>
    <t>eIF4H1.1</t>
  </si>
  <si>
    <t>ATPsyndelta.1</t>
  </si>
  <si>
    <t>HINT1.1</t>
  </si>
  <si>
    <t>CG17493.1</t>
  </si>
  <si>
    <t>B52.1</t>
  </si>
  <si>
    <t>Rac2.1</t>
  </si>
  <si>
    <t>Bap60.1</t>
  </si>
  <si>
    <t>RpS19a.1</t>
  </si>
  <si>
    <t>corn.1</t>
  </si>
  <si>
    <t>pnt.1</t>
  </si>
  <si>
    <t>wech.1</t>
  </si>
  <si>
    <t>CG1840.1</t>
  </si>
  <si>
    <t>Inx2.1</t>
  </si>
  <si>
    <t>Gug.1</t>
  </si>
  <si>
    <t>CG44838.1</t>
  </si>
  <si>
    <t>Vdup1.1</t>
  </si>
  <si>
    <t>Fas2.1</t>
  </si>
  <si>
    <t>ReepB.1</t>
  </si>
  <si>
    <t>Arc1.1</t>
  </si>
  <si>
    <t>dally.1</t>
  </si>
  <si>
    <t>RpS8.1</t>
  </si>
  <si>
    <t>Rpb11.1</t>
  </si>
  <si>
    <t>CG2767.1</t>
  </si>
  <si>
    <t>uif.1</t>
  </si>
  <si>
    <t>prod.1</t>
  </si>
  <si>
    <t>fzr.1</t>
  </si>
  <si>
    <t>SkpA.1</t>
  </si>
  <si>
    <t>Evi5.1</t>
  </si>
  <si>
    <t>Rpn11.1</t>
  </si>
  <si>
    <t>beta'COP.1</t>
  </si>
  <si>
    <t>mew.1</t>
  </si>
  <si>
    <t>yps.1</t>
  </si>
  <si>
    <t>14-3-3zeta.1</t>
  </si>
  <si>
    <t>mt:CoIII.1</t>
  </si>
  <si>
    <t>mam.1</t>
  </si>
  <si>
    <t>eEF1beta.1</t>
  </si>
  <si>
    <t>HP1b.1</t>
  </si>
  <si>
    <t>fok.1</t>
  </si>
  <si>
    <t>cact.1</t>
  </si>
  <si>
    <t>Tre1.1</t>
  </si>
  <si>
    <t>SmE.1</t>
  </si>
  <si>
    <t>Trim9.1</t>
  </si>
  <si>
    <t>chic.1</t>
  </si>
  <si>
    <t>Pkn.1</t>
  </si>
  <si>
    <t>Pp1-87B.1</t>
  </si>
  <si>
    <t>CG14464.1</t>
  </si>
  <si>
    <t>zfh1.1</t>
  </si>
  <si>
    <t>mRpL27.1</t>
  </si>
  <si>
    <t>bel.1</t>
  </si>
  <si>
    <t>sau.1</t>
  </si>
  <si>
    <t>mt:CoII.1</t>
  </si>
  <si>
    <t>CG3408.1</t>
  </si>
  <si>
    <t>l(3)neo38.1</t>
  </si>
  <si>
    <t>mira.1</t>
  </si>
  <si>
    <t>Sec63.1</t>
  </si>
  <si>
    <t>Dak1.1</t>
  </si>
  <si>
    <t>Rpb5.1</t>
  </si>
  <si>
    <t>Eb1.1</t>
  </si>
  <si>
    <t>Uba2.1</t>
  </si>
  <si>
    <t>CG42232.1</t>
  </si>
  <si>
    <t>CG10005.1</t>
  </si>
  <si>
    <t>eIF4G1.1</t>
  </si>
  <si>
    <t>CG7029.1</t>
  </si>
  <si>
    <t>SNF4Agamma.1</t>
  </si>
  <si>
    <t>RpS6.1</t>
  </si>
  <si>
    <t>clu.1</t>
  </si>
  <si>
    <t>CG3436.1</t>
  </si>
  <si>
    <t>comm2.1</t>
  </si>
  <si>
    <t>fwe.1</t>
  </si>
  <si>
    <t>CG8149.1</t>
  </si>
  <si>
    <t>Psi.1</t>
  </si>
  <si>
    <t>Bgb.1</t>
  </si>
  <si>
    <t>ATPsynF.1</t>
  </si>
  <si>
    <t>luna.1</t>
  </si>
  <si>
    <t>smal.1</t>
  </si>
  <si>
    <t>CG17202.1</t>
  </si>
  <si>
    <t>Rap1.1</t>
  </si>
  <si>
    <t>crb.1</t>
  </si>
  <si>
    <t>Nlp.1</t>
  </si>
  <si>
    <t>REPTOR-BP.1</t>
  </si>
  <si>
    <t>Sem1.1</t>
  </si>
  <si>
    <t>Ufm1.1</t>
  </si>
  <si>
    <t>CG12384.1</t>
  </si>
  <si>
    <t>mtgo.1</t>
  </si>
  <si>
    <t>CG9911.1</t>
  </si>
  <si>
    <t>loj.1</t>
  </si>
  <si>
    <t>HmgZ.1</t>
  </si>
  <si>
    <t>sca.1</t>
  </si>
  <si>
    <t>Cad87A.1</t>
  </si>
  <si>
    <t>Dr.1</t>
  </si>
  <si>
    <t>N.1</t>
  </si>
  <si>
    <t>CG32767.1</t>
  </si>
  <si>
    <t>Pvr.1</t>
  </si>
  <si>
    <t>Sema2a.1</t>
  </si>
  <si>
    <t>CG8289.1</t>
  </si>
  <si>
    <t>BobA.1</t>
  </si>
  <si>
    <t>wac.1</t>
  </si>
  <si>
    <t>Catsup.1</t>
  </si>
  <si>
    <t>COX8.1</t>
  </si>
  <si>
    <t>ATPsynG.1</t>
  </si>
  <si>
    <t>Rtnl1.1</t>
  </si>
  <si>
    <t>Traf4.1</t>
  </si>
  <si>
    <t>RnrS.1</t>
  </si>
  <si>
    <t>Nedd8.1</t>
  </si>
  <si>
    <t>chinmo.1</t>
  </si>
  <si>
    <t>SmB.1</t>
  </si>
  <si>
    <t>bic.1</t>
  </si>
  <si>
    <t>Ostgamma.1</t>
  </si>
  <si>
    <t>RpL38.1</t>
  </si>
  <si>
    <t>goe.1</t>
  </si>
  <si>
    <t>pnut.1</t>
  </si>
  <si>
    <t>Gale.1</t>
  </si>
  <si>
    <t>Yif1.1</t>
  </si>
  <si>
    <t>Srrm234.1</t>
  </si>
  <si>
    <t>fj.1</t>
  </si>
  <si>
    <t>snRNP-U1-C.1</t>
  </si>
  <si>
    <t>mt:Cyt-b.1</t>
  </si>
  <si>
    <t>eEF5.1</t>
  </si>
  <si>
    <t>COX5A.1</t>
  </si>
  <si>
    <t>RpL39.1</t>
  </si>
  <si>
    <t>rump.1</t>
  </si>
  <si>
    <t>Hrb98DE.1</t>
  </si>
  <si>
    <t>RpS24.1</t>
  </si>
  <si>
    <t>scf.1</t>
  </si>
  <si>
    <t>wol.1</t>
  </si>
  <si>
    <t>eff.1</t>
  </si>
  <si>
    <t>Acsl.1</t>
  </si>
  <si>
    <t>Mcm7.1</t>
  </si>
  <si>
    <t>Arpc3A.1</t>
  </si>
  <si>
    <t>epsilonCOP.1</t>
  </si>
  <si>
    <t>M1BP.1</t>
  </si>
  <si>
    <t>Aos1.1</t>
  </si>
  <si>
    <t>lark.1</t>
  </si>
  <si>
    <t>Pal1.1</t>
  </si>
  <si>
    <t>olf413.1</t>
  </si>
  <si>
    <t>Kr-h2.1</t>
  </si>
  <si>
    <t>XNP.1</t>
  </si>
  <si>
    <t>RpL37A.1</t>
  </si>
  <si>
    <t>SmF.1</t>
  </si>
  <si>
    <t>LBR.1</t>
  </si>
  <si>
    <t>Ptp99A.1</t>
  </si>
  <si>
    <t>bbc.1</t>
  </si>
  <si>
    <t>east.1</t>
  </si>
  <si>
    <t>Trx-2.1</t>
  </si>
  <si>
    <t>COX4.1</t>
  </si>
  <si>
    <t>Phf5a.1</t>
  </si>
  <si>
    <t>Sirup.1</t>
  </si>
  <si>
    <t>SC35.1</t>
  </si>
  <si>
    <t>garz.1</t>
  </si>
  <si>
    <t>Caf1-55.1</t>
  </si>
  <si>
    <t>CG3732.1</t>
  </si>
  <si>
    <t>Arf102F.1</t>
  </si>
  <si>
    <t>slp1.1</t>
  </si>
  <si>
    <t>mip40.1</t>
  </si>
  <si>
    <t>Cdk1.1</t>
  </si>
  <si>
    <t>U2af38.1</t>
  </si>
  <si>
    <t>CG7523.1</t>
  </si>
  <si>
    <t>CG6398.1</t>
  </si>
  <si>
    <t>Sod2.1</t>
  </si>
  <si>
    <t>CG9705.1</t>
  </si>
  <si>
    <t>Inx3.1</t>
  </si>
  <si>
    <t>Det.1</t>
  </si>
  <si>
    <t>Pp4-19C.1</t>
  </si>
  <si>
    <t>Ntf-2.1</t>
  </si>
  <si>
    <t>cic.1</t>
  </si>
  <si>
    <t>LSm3.1</t>
  </si>
  <si>
    <t>puc.1</t>
  </si>
  <si>
    <t>Bap55.1</t>
  </si>
  <si>
    <t>nrv2.1</t>
  </si>
  <si>
    <t>Vha100-1.1</t>
  </si>
  <si>
    <t>ND-ACP.1</t>
  </si>
  <si>
    <t>CG9135.1</t>
  </si>
  <si>
    <t>ArfGAP3.1</t>
  </si>
  <si>
    <t>Hrb27C.1</t>
  </si>
  <si>
    <t>mago.1</t>
  </si>
  <si>
    <t>Cirl.1</t>
  </si>
  <si>
    <t>pros.1</t>
  </si>
  <si>
    <t>trx.1</t>
  </si>
  <si>
    <t>babos.1</t>
  </si>
  <si>
    <t>shv.1</t>
  </si>
  <si>
    <t>Cpr.1</t>
  </si>
  <si>
    <t>RpS27.1</t>
  </si>
  <si>
    <t>Ubc2.1</t>
  </si>
  <si>
    <t>borr.1</t>
  </si>
  <si>
    <t>ATPsynD.1</t>
  </si>
  <si>
    <t>ND-13A.1</t>
  </si>
  <si>
    <t>ATPsynE.1</t>
  </si>
  <si>
    <t>Galphai.1</t>
  </si>
  <si>
    <t>CG13887.1</t>
  </si>
  <si>
    <t>sick.1</t>
  </si>
  <si>
    <t>bun.1</t>
  </si>
  <si>
    <t>CG3625.1</t>
  </si>
  <si>
    <t>Ref1.1</t>
  </si>
  <si>
    <t>Vha16-1.1</t>
  </si>
  <si>
    <t>Caf1-180.1</t>
  </si>
  <si>
    <t>ed.1</t>
  </si>
  <si>
    <t>CG7630.1</t>
  </si>
  <si>
    <t>chrb.1</t>
  </si>
  <si>
    <t>Sps1.1</t>
  </si>
  <si>
    <t>Rab6.1</t>
  </si>
  <si>
    <t>CG5446.1</t>
  </si>
  <si>
    <t>Gbs-70E.1</t>
  </si>
  <si>
    <t>klu.1</t>
  </si>
  <si>
    <t>CG32066.1</t>
  </si>
  <si>
    <t>CG32850.1</t>
  </si>
  <si>
    <t>Top2.1</t>
  </si>
  <si>
    <t>CG33303.1</t>
  </si>
  <si>
    <t>pzg.1</t>
  </si>
  <si>
    <t>snf.1</t>
  </si>
  <si>
    <t>CG32369.1</t>
  </si>
  <si>
    <t>HP5.1</t>
  </si>
  <si>
    <t>Der-1.1</t>
  </si>
  <si>
    <t>sog.1</t>
  </si>
  <si>
    <t>Amun.1</t>
  </si>
  <si>
    <t>HP4.1</t>
  </si>
  <si>
    <t>UQCR-Q.1</t>
  </si>
  <si>
    <t>CG31998.1</t>
  </si>
  <si>
    <t>aop.1</t>
  </si>
  <si>
    <t>vig2.1</t>
  </si>
  <si>
    <t>unc-119.1</t>
  </si>
  <si>
    <t>FoxK.1</t>
  </si>
  <si>
    <t>UQCR-14.1</t>
  </si>
  <si>
    <t>Pcyt1.1</t>
  </si>
  <si>
    <t>mt:ND3.1</t>
  </si>
  <si>
    <t>levy.1</t>
  </si>
  <si>
    <t>UQCR-11.1</t>
  </si>
  <si>
    <t>eIF1.1</t>
  </si>
  <si>
    <t>Prosbeta5.1</t>
  </si>
  <si>
    <t>betaTub60D.1</t>
  </si>
  <si>
    <t>ksh.1</t>
  </si>
  <si>
    <t>kuz.1</t>
  </si>
  <si>
    <t>fs(1)h.1</t>
  </si>
  <si>
    <t>CG8677.1</t>
  </si>
  <si>
    <t>SppL.1</t>
  </si>
  <si>
    <t>comm.1</t>
  </si>
  <si>
    <t>CG8188.1</t>
  </si>
  <si>
    <t>Non1.1</t>
  </si>
  <si>
    <t>lva.1</t>
  </si>
  <si>
    <t>Prosalpha7.1</t>
  </si>
  <si>
    <t>RpL13.1</t>
  </si>
  <si>
    <t>Chrac-16.1</t>
  </si>
  <si>
    <t>kri.1</t>
  </si>
  <si>
    <t>OstDelta.1</t>
  </si>
  <si>
    <t>CG32428.1</t>
  </si>
  <si>
    <t>CaBP1.1</t>
  </si>
  <si>
    <t>shn.1</t>
  </si>
  <si>
    <t>Fkbp39.1</t>
  </si>
  <si>
    <t>Ubi-p63E.1</t>
  </si>
  <si>
    <t>TM9SF3.1</t>
  </si>
  <si>
    <t>CSN7.1</t>
  </si>
  <si>
    <t>Eip63E.1</t>
  </si>
  <si>
    <t>Pgant9.1</t>
  </si>
  <si>
    <t>CG8312.1</t>
  </si>
  <si>
    <t>mt:ATPase6.1</t>
  </si>
  <si>
    <t>Ocho.1</t>
  </si>
  <si>
    <t>E(spl)malpha-BFM.1</t>
  </si>
  <si>
    <t>kis.1</t>
  </si>
  <si>
    <t>lig.1</t>
  </si>
  <si>
    <t>CG10395.1</t>
  </si>
  <si>
    <t>Sap30.1</t>
  </si>
  <si>
    <t>ckn.1</t>
  </si>
  <si>
    <t>sta.1</t>
  </si>
  <si>
    <t>CG9922.1</t>
  </si>
  <si>
    <t>Nxt1.1</t>
  </si>
  <si>
    <t>RpS9.1</t>
  </si>
  <si>
    <t>mirr.1</t>
  </si>
  <si>
    <t>roh.1</t>
  </si>
  <si>
    <t>RhoGAP93B.1</t>
  </si>
  <si>
    <t>Tango1.1</t>
  </si>
  <si>
    <t>cpo.1</t>
  </si>
  <si>
    <t>heph.1</t>
  </si>
  <si>
    <t>CG10077.1</t>
  </si>
  <si>
    <t>l(3)80Fg.1</t>
  </si>
  <si>
    <t>Dsp1.1</t>
  </si>
  <si>
    <t>Jasper.1</t>
  </si>
  <si>
    <t>Acf.1</t>
  </si>
  <si>
    <t>U2af50.1</t>
  </si>
  <si>
    <t>Roc1a.1</t>
  </si>
  <si>
    <t>ATPsyngamma.1</t>
  </si>
  <si>
    <t>crol.1</t>
  </si>
  <si>
    <t>P58IPK.1</t>
  </si>
  <si>
    <t>Oatp74D.1</t>
  </si>
  <si>
    <t>RhoGEF2.1</t>
  </si>
  <si>
    <t>Gli.1</t>
  </si>
  <si>
    <t>RpL17.1</t>
  </si>
  <si>
    <t>CG3224.1</t>
  </si>
  <si>
    <t>CG6115.1</t>
  </si>
  <si>
    <t>msb1l.1</t>
  </si>
  <si>
    <t>Rpn12.1</t>
  </si>
  <si>
    <t>ds.1</t>
  </si>
  <si>
    <t>CG12391.1</t>
  </si>
  <si>
    <t>Mob4.1</t>
  </si>
  <si>
    <t>Snr1.1</t>
  </si>
  <si>
    <t>Nuak1.1</t>
  </si>
  <si>
    <t>GMF.1</t>
  </si>
  <si>
    <t>mnb.1</t>
  </si>
  <si>
    <t>RpL37a.1</t>
  </si>
  <si>
    <t>CG32267.1</t>
  </si>
  <si>
    <t>zld.1</t>
  </si>
  <si>
    <t>CG6617.1</t>
  </si>
  <si>
    <t>bnl.1</t>
  </si>
  <si>
    <t>CG33774.1</t>
  </si>
  <si>
    <t>RpS30.1</t>
  </si>
  <si>
    <t>Sf3b2.1</t>
  </si>
  <si>
    <t>mRpL23.1</t>
  </si>
  <si>
    <t>NHP2.1</t>
  </si>
  <si>
    <t>Tim17b.1</t>
  </si>
  <si>
    <t>Mtor.1</t>
  </si>
  <si>
    <t>Bet1.1</t>
  </si>
  <si>
    <t>yellow-e3.1</t>
  </si>
  <si>
    <t>Pomp.1</t>
  </si>
  <si>
    <t>Pfdn6.1</t>
  </si>
  <si>
    <t>CG10674.1</t>
  </si>
  <si>
    <t>spi.1</t>
  </si>
  <si>
    <t>CG2926.1</t>
  </si>
  <si>
    <t>mRpL12.1</t>
  </si>
  <si>
    <t>atl.1</t>
  </si>
  <si>
    <t>PCNA.1</t>
  </si>
  <si>
    <t>Sep2.1</t>
  </si>
  <si>
    <t>Arpc4.1</t>
  </si>
  <si>
    <t>side-V.1</t>
  </si>
  <si>
    <t>maf-S.1</t>
  </si>
  <si>
    <t>CG40045.1</t>
  </si>
  <si>
    <t>CG18600.1</t>
  </si>
  <si>
    <t>Syx18.1</t>
  </si>
  <si>
    <t>Rbp1.1</t>
  </si>
  <si>
    <t>Ten-m.1</t>
  </si>
  <si>
    <t>tou.1</t>
  </si>
  <si>
    <t>Egfr.1</t>
  </si>
  <si>
    <t>Crtc.1</t>
  </si>
  <si>
    <t>Taf10b.1</t>
  </si>
  <si>
    <t>jigr1.1</t>
  </si>
  <si>
    <t>c12.1.1</t>
  </si>
  <si>
    <t>Jarid2.1</t>
  </si>
  <si>
    <t>Hel25E.1</t>
  </si>
  <si>
    <t>ASPP.1</t>
  </si>
  <si>
    <t>CG12004.1</t>
  </si>
  <si>
    <t>Arf79F.1</t>
  </si>
  <si>
    <t>rudhira.1</t>
  </si>
  <si>
    <t>CG2004.1</t>
  </si>
  <si>
    <t>rno.1</t>
  </si>
  <si>
    <t>CG8209.1</t>
  </si>
  <si>
    <t>CycB3.1</t>
  </si>
  <si>
    <t>ttk.1</t>
  </si>
  <si>
    <t>Nacalpha.1</t>
  </si>
  <si>
    <t>lwr.1</t>
  </si>
  <si>
    <t>Rac1.1</t>
  </si>
  <si>
    <t>BEAF-32.1</t>
  </si>
  <si>
    <t>Srp14.1</t>
  </si>
  <si>
    <t>Pli.1</t>
  </si>
  <si>
    <t>ND-MLRQ.1</t>
  </si>
  <si>
    <t>ND-20.1</t>
  </si>
  <si>
    <t>Nap1.1</t>
  </si>
  <si>
    <t>UQCR-C2.1</t>
  </si>
  <si>
    <t>Klp10A.1</t>
  </si>
  <si>
    <t>hfp.1</t>
  </si>
  <si>
    <t>sle.1</t>
  </si>
  <si>
    <t>drpr.1</t>
  </si>
  <si>
    <t>CycE.1</t>
  </si>
  <si>
    <t>Prosbeta6.1</t>
  </si>
  <si>
    <t>Ubi-p5E.1</t>
  </si>
  <si>
    <t>boca.1</t>
  </si>
  <si>
    <t>SerRS.1</t>
  </si>
  <si>
    <t>Incenp.1</t>
  </si>
  <si>
    <t>CG14641.1</t>
  </si>
  <si>
    <t>P32.1</t>
  </si>
  <si>
    <t>Ncoa6.1</t>
  </si>
  <si>
    <t>ATPsynbeta.1</t>
  </si>
  <si>
    <t>me31B.1</t>
  </si>
  <si>
    <t>ft.1</t>
  </si>
  <si>
    <t>neur.1</t>
  </si>
  <si>
    <t>CG42238.1</t>
  </si>
  <si>
    <t>Bub3.1</t>
  </si>
  <si>
    <t>hoip.1</t>
  </si>
  <si>
    <t>wds.1</t>
  </si>
  <si>
    <t>kud.1</t>
  </si>
  <si>
    <t>btsz.1</t>
  </si>
  <si>
    <t>sdt.1</t>
  </si>
  <si>
    <t>HDAC1.1</t>
  </si>
  <si>
    <t>Sema1a.1</t>
  </si>
  <si>
    <t>SERCA.1</t>
  </si>
  <si>
    <t>CG5862.1</t>
  </si>
  <si>
    <t>Haspin.1</t>
  </si>
  <si>
    <t>RpL35A.1</t>
  </si>
  <si>
    <t>Tlk.1</t>
  </si>
  <si>
    <t>jumu.1</t>
  </si>
  <si>
    <t>RpS26.1</t>
  </si>
  <si>
    <t>CG9915.1</t>
  </si>
  <si>
    <t>mRpS7.1</t>
  </si>
  <si>
    <t>Usp7.1</t>
  </si>
  <si>
    <t>Sec13.1</t>
  </si>
  <si>
    <t>Hmt4-20.1</t>
  </si>
  <si>
    <t>CG13096.1</t>
  </si>
  <si>
    <t>RpL27A.1</t>
  </si>
  <si>
    <t>cpb.1</t>
  </si>
  <si>
    <t>Ras85D.1</t>
  </si>
  <si>
    <t>CSN8.1</t>
  </si>
  <si>
    <t>CG9723.1</t>
  </si>
  <si>
    <t>Diap1.1</t>
  </si>
  <si>
    <t>Fur1.1</t>
  </si>
  <si>
    <t>scrib.1</t>
  </si>
  <si>
    <t>CCT5.1</t>
  </si>
  <si>
    <t>Cpsf5.1</t>
  </si>
  <si>
    <t>ATPsynO.1</t>
  </si>
  <si>
    <t>mRpS10.1</t>
  </si>
  <si>
    <t>ZAP3.1</t>
  </si>
  <si>
    <t>Cdc42.1</t>
  </si>
  <si>
    <t>elB.1</t>
  </si>
  <si>
    <t>Adk2.1</t>
  </si>
  <si>
    <t>Taf10.1</t>
  </si>
  <si>
    <t>Mcr.1</t>
  </si>
  <si>
    <t>MESR4.1</t>
  </si>
  <si>
    <t>mRpS16.1</t>
  </si>
  <si>
    <t>CG15387.1</t>
  </si>
  <si>
    <t>Acn.1</t>
  </si>
  <si>
    <t>Rpn8.1</t>
  </si>
  <si>
    <t>CG3817.1</t>
  </si>
  <si>
    <t>ATPsynB.1</t>
  </si>
  <si>
    <t>dgt2.1</t>
  </si>
  <si>
    <t>woc.1</t>
  </si>
  <si>
    <t>CG10011.1</t>
  </si>
  <si>
    <t>Dad1.1</t>
  </si>
  <si>
    <t>RpS3.1</t>
  </si>
  <si>
    <t>CG18081.1</t>
  </si>
  <si>
    <t>be.1</t>
  </si>
  <si>
    <t>Prosbeta4.1</t>
  </si>
  <si>
    <t>MBD-like.1</t>
  </si>
  <si>
    <t>gbb.1</t>
  </si>
  <si>
    <t>COX7C.1</t>
  </si>
  <si>
    <t>CG7484.1</t>
  </si>
  <si>
    <t>dia.1</t>
  </si>
  <si>
    <t>CG11752.1</t>
  </si>
  <si>
    <t>sina.1</t>
  </si>
  <si>
    <t>CG7637.1</t>
  </si>
  <si>
    <t>REG.1</t>
  </si>
  <si>
    <t>CG32982.1</t>
  </si>
  <si>
    <t>Alg11.1</t>
  </si>
  <si>
    <t>Rm62.1</t>
  </si>
  <si>
    <t>Mapmodulin.1</t>
  </si>
  <si>
    <t>raptor.1</t>
  </si>
  <si>
    <t>ND-B22.1</t>
  </si>
  <si>
    <t>Lk6.1</t>
  </si>
  <si>
    <t>Not1.1</t>
  </si>
  <si>
    <t>TfIIA-S.1</t>
  </si>
  <si>
    <t>sd.1</t>
  </si>
  <si>
    <t>hang.1</t>
  </si>
  <si>
    <t>cora.1</t>
  </si>
  <si>
    <t>RpL3.1</t>
  </si>
  <si>
    <t>ND-B17.2.1</t>
  </si>
  <si>
    <t>Spn.1</t>
  </si>
  <si>
    <t>eEF1gamma.1</t>
  </si>
  <si>
    <t>Idh3a.1</t>
  </si>
  <si>
    <t>Mi-2.1</t>
  </si>
  <si>
    <t>CrebB.1</t>
  </si>
  <si>
    <t>CG11180.1</t>
  </si>
  <si>
    <t>apt.1</t>
  </si>
  <si>
    <t>CG4452.1</t>
  </si>
  <si>
    <t>nw.1</t>
  </si>
  <si>
    <t>cib.1</t>
  </si>
  <si>
    <t>CG40191.1</t>
  </si>
  <si>
    <t>Tollo.1</t>
  </si>
  <si>
    <t>CG10166.1</t>
  </si>
  <si>
    <t>Smr.1</t>
  </si>
  <si>
    <t>mRpL36.1</t>
  </si>
  <si>
    <t>Tim23.1</t>
  </si>
  <si>
    <t>thoc7.1</t>
  </si>
  <si>
    <t>Cip4.1</t>
  </si>
  <si>
    <t>pbl.1</t>
  </si>
  <si>
    <t>E(spl)m7-HLH.1</t>
  </si>
  <si>
    <t>Rala.1</t>
  </si>
  <si>
    <t>Rpn9.1</t>
  </si>
  <si>
    <t>Lsm12a.1</t>
  </si>
  <si>
    <t>CG8860.1</t>
  </si>
  <si>
    <t>ND-B14.5B.1</t>
  </si>
  <si>
    <t>brat.1</t>
  </si>
  <si>
    <t>CG43658.1</t>
  </si>
  <si>
    <t>CG1789.1</t>
  </si>
  <si>
    <t>Mnt.1</t>
  </si>
  <si>
    <t>Sf3b6.1</t>
  </si>
  <si>
    <t>CG9650.1</t>
  </si>
  <si>
    <t>HP1c.1</t>
  </si>
  <si>
    <t>Ibf1.1</t>
  </si>
  <si>
    <t>put.1</t>
  </si>
  <si>
    <t>dco.1</t>
  </si>
  <si>
    <t>tral.1</t>
  </si>
  <si>
    <t>CG42724.1</t>
  </si>
  <si>
    <t>CoRest.1</t>
  </si>
  <si>
    <t>CG15019.1</t>
  </si>
  <si>
    <t>E(spl)m5-HLH.1</t>
  </si>
  <si>
    <t>CG17683.1</t>
  </si>
  <si>
    <t>unc-5.1</t>
  </si>
  <si>
    <t>Pfdn5.1</t>
  </si>
  <si>
    <t>corto.1</t>
  </si>
  <si>
    <t>Chro.1</t>
  </si>
  <si>
    <t>Vap33.1</t>
  </si>
  <si>
    <t>CG11555.1</t>
  </si>
  <si>
    <t>nej.1</t>
  </si>
  <si>
    <t>sun.1</t>
  </si>
  <si>
    <t>CG41128.1</t>
  </si>
  <si>
    <t>Neb-cGP.1</t>
  </si>
  <si>
    <t>SNRPG.1</t>
  </si>
  <si>
    <t>CG9302.1</t>
  </si>
  <si>
    <t>pix.1</t>
  </si>
  <si>
    <t>Klp98A.1</t>
  </si>
  <si>
    <t>dod.1</t>
  </si>
  <si>
    <t>SelG.1</t>
  </si>
  <si>
    <t>ND-SGDH.1</t>
  </si>
  <si>
    <t>MED19.1</t>
  </si>
  <si>
    <t>CG13917.1</t>
  </si>
  <si>
    <t>Magi.1</t>
  </si>
  <si>
    <t>sfl.1</t>
  </si>
  <si>
    <t>BuGZ.1</t>
  </si>
  <si>
    <t>snRNP-U1-70K.1</t>
  </si>
  <si>
    <t>pasi2.1</t>
  </si>
  <si>
    <t>x16.1</t>
  </si>
  <si>
    <t>CG6937.1</t>
  </si>
  <si>
    <t>RpL22.1</t>
  </si>
  <si>
    <t>Rab7.1</t>
  </si>
  <si>
    <t>lost.1</t>
  </si>
  <si>
    <t>eRF3.1</t>
  </si>
  <si>
    <t>egh.1</t>
  </si>
  <si>
    <t>da.1</t>
  </si>
  <si>
    <t>Arl1.1</t>
  </si>
  <si>
    <t>CG1129.1</t>
  </si>
  <si>
    <t>Rpt3.1</t>
  </si>
  <si>
    <t>RpL34a.1</t>
  </si>
  <si>
    <t>Rpb8.1</t>
  </si>
  <si>
    <t>CG34159.1</t>
  </si>
  <si>
    <t>CG6523.1</t>
  </si>
  <si>
    <t>Srp19.1</t>
  </si>
  <si>
    <t>ND-39.1</t>
  </si>
  <si>
    <t>RpII18.1</t>
  </si>
  <si>
    <t>Atg8a.1</t>
  </si>
  <si>
    <t>UQCR-6.4.1</t>
  </si>
  <si>
    <t>Zdhhc8.1</t>
  </si>
  <si>
    <t>eRF1.1</t>
  </si>
  <si>
    <t>cg.1</t>
  </si>
  <si>
    <t>CG3655.1</t>
  </si>
  <si>
    <t>Dlc90F.1</t>
  </si>
  <si>
    <t>nocte.1</t>
  </si>
  <si>
    <t>PAN3.1</t>
  </si>
  <si>
    <t>BtbVII.1</t>
  </si>
  <si>
    <t>CG13364.1</t>
  </si>
  <si>
    <t>CG2199.1</t>
  </si>
  <si>
    <t>CG2201.1</t>
  </si>
  <si>
    <t>twin.1</t>
  </si>
  <si>
    <t>chif.1</t>
  </si>
  <si>
    <t>Cisd2.1</t>
  </si>
  <si>
    <t>ND-51.1</t>
  </si>
  <si>
    <t>msi.1</t>
  </si>
  <si>
    <t>RpL7A.1</t>
  </si>
  <si>
    <t>Gprk1.1</t>
  </si>
  <si>
    <t>Dyrk3.1</t>
  </si>
  <si>
    <t>Srp54k.1</t>
  </si>
  <si>
    <t>Fak.1</t>
  </si>
  <si>
    <t>Pgant5.1</t>
  </si>
  <si>
    <t>spen.1</t>
  </si>
  <si>
    <t>pico.1</t>
  </si>
  <si>
    <t>bsk.1</t>
  </si>
  <si>
    <t>Fip1.1</t>
  </si>
  <si>
    <t>Pka-C1.1</t>
  </si>
  <si>
    <t>CG1416.1</t>
  </si>
  <si>
    <t>RnpS1.1</t>
  </si>
  <si>
    <t>Surf6.1</t>
  </si>
  <si>
    <t>RpL19.1</t>
  </si>
  <si>
    <t>CG3335.1</t>
  </si>
  <si>
    <t>Ost48.1</t>
  </si>
  <si>
    <t>eIF5B.1</t>
  </si>
  <si>
    <t>PPP4R2r.1</t>
  </si>
  <si>
    <t>CG9775.1</t>
  </si>
  <si>
    <t>CG32264.1</t>
  </si>
  <si>
    <t>CG33993.1</t>
  </si>
  <si>
    <t>Sf3b5.1</t>
  </si>
  <si>
    <t>px.1</t>
  </si>
  <si>
    <t>CG31650.1</t>
  </si>
  <si>
    <t>Tsp42Ee.1</t>
  </si>
  <si>
    <t>Iswi.1</t>
  </si>
  <si>
    <t>fz2.1</t>
  </si>
  <si>
    <t>CG32772.1</t>
  </si>
  <si>
    <t>fwd.1</t>
  </si>
  <si>
    <t>DCP2.1</t>
  </si>
  <si>
    <t>RpLP2.1</t>
  </si>
  <si>
    <t>TBPH.1</t>
  </si>
  <si>
    <t>tay.1</t>
  </si>
  <si>
    <t>sov.1</t>
  </si>
  <si>
    <t>Ccm3.1</t>
  </si>
  <si>
    <t>CDK2AP1.1</t>
  </si>
  <si>
    <t>robl.1</t>
  </si>
  <si>
    <t>eIF3i.1</t>
  </si>
  <si>
    <t>RapGAP1.1</t>
  </si>
  <si>
    <t>CG1234.1</t>
  </si>
  <si>
    <t>RpS5a.1</t>
  </si>
  <si>
    <t>CtsB1.1</t>
  </si>
  <si>
    <t>RpL10.1</t>
  </si>
  <si>
    <t>Csp.1</t>
  </si>
  <si>
    <t>mRpL30.1</t>
  </si>
  <si>
    <t>CG10479.1</t>
  </si>
  <si>
    <t>ec.1</t>
  </si>
  <si>
    <t>ncm.1</t>
  </si>
  <si>
    <t>Abl.1</t>
  </si>
  <si>
    <t>tud.1</t>
  </si>
  <si>
    <t>shrb.1</t>
  </si>
  <si>
    <t>RpLP0-like.1</t>
  </si>
  <si>
    <t>unc-13.1</t>
  </si>
  <si>
    <t>CG15715.1</t>
  </si>
  <si>
    <t>vsg.1</t>
  </si>
  <si>
    <t>CG6583.1</t>
  </si>
  <si>
    <t>Atg13.1</t>
  </si>
  <si>
    <t>cathD.1</t>
  </si>
  <si>
    <t>CG8108.1</t>
  </si>
  <si>
    <t>Rbp1-like.1</t>
  </si>
  <si>
    <t>Hsc70Cb.1</t>
  </si>
  <si>
    <t>ND-B14.1</t>
  </si>
  <si>
    <t>osa.1</t>
  </si>
  <si>
    <t>Cont.1</t>
  </si>
  <si>
    <t>Cbp20.1</t>
  </si>
  <si>
    <t>RpS27A.1</t>
  </si>
  <si>
    <t>e(r).1</t>
  </si>
  <si>
    <t>fus.1</t>
  </si>
  <si>
    <t>CG6051.1</t>
  </si>
  <si>
    <t>Src64B.1</t>
  </si>
  <si>
    <t>sti.1</t>
  </si>
  <si>
    <t>fra.1</t>
  </si>
  <si>
    <t>Dscam1.1</t>
  </si>
  <si>
    <t>mge.1</t>
  </si>
  <si>
    <t>how.1</t>
  </si>
  <si>
    <t>wcy.1</t>
  </si>
  <si>
    <t>CG4968.1</t>
  </si>
  <si>
    <t>arm.1</t>
  </si>
  <si>
    <t>Idgf6.1</t>
  </si>
  <si>
    <t>Atg17.1</t>
  </si>
  <si>
    <t>Tom20.1</t>
  </si>
  <si>
    <t>Ndf.1</t>
  </si>
  <si>
    <t>Cln7.1</t>
  </si>
  <si>
    <t>ND-B14.5A.1</t>
  </si>
  <si>
    <t>CG33298.1</t>
  </si>
  <si>
    <t>CycG.1</t>
  </si>
  <si>
    <t>Galphas.1</t>
  </si>
  <si>
    <t>CG40228.1</t>
  </si>
  <si>
    <t>Moe.1</t>
  </si>
  <si>
    <t>Xbp1.1</t>
  </si>
  <si>
    <t>Alg-2.1</t>
  </si>
  <si>
    <t>CCT6.1</t>
  </si>
  <si>
    <t>CG4455.1</t>
  </si>
  <si>
    <t>wts.1</t>
  </si>
  <si>
    <t>CG12121.1</t>
  </si>
  <si>
    <t>Rab35.1</t>
  </si>
  <si>
    <t>ND-B15.1</t>
  </si>
  <si>
    <t>BI-1.1</t>
  </si>
  <si>
    <t>Orct2.1</t>
  </si>
  <si>
    <t>EMC3.1</t>
  </si>
  <si>
    <t>bou.1</t>
  </si>
  <si>
    <t>polo.1</t>
  </si>
  <si>
    <t>CG42748.1</t>
  </si>
  <si>
    <t>CG10375.1</t>
  </si>
  <si>
    <t>gish.1</t>
  </si>
  <si>
    <t>emb.1</t>
  </si>
  <si>
    <t>Ptpmeg2.1</t>
  </si>
  <si>
    <t>TfIIFalpha.1</t>
  </si>
  <si>
    <t>jvl.1</t>
  </si>
  <si>
    <t>nonA.1</t>
  </si>
  <si>
    <t>feo.1</t>
  </si>
  <si>
    <t>rst.1</t>
  </si>
  <si>
    <t>CG31195.1</t>
  </si>
  <si>
    <t>chn.1</t>
  </si>
  <si>
    <t>CG30122.1</t>
  </si>
  <si>
    <t>ND-PDSW.1</t>
  </si>
  <si>
    <t>Arp6.1</t>
  </si>
  <si>
    <t>Ythdf.1</t>
  </si>
  <si>
    <t>CG1677.1</t>
  </si>
  <si>
    <t>AdSS.1</t>
  </si>
  <si>
    <t>baz.1</t>
  </si>
  <si>
    <t>Pdk1.1</t>
  </si>
  <si>
    <t>CG18815.1</t>
  </si>
  <si>
    <t>Cp190.1</t>
  </si>
  <si>
    <t>Lrch.1</t>
  </si>
  <si>
    <t>pcs.1</t>
  </si>
  <si>
    <t>AP-1gamma.1</t>
  </si>
  <si>
    <t>Psc.1</t>
  </si>
  <si>
    <t>TER94.1</t>
  </si>
  <si>
    <t>HDAC4.1</t>
  </si>
  <si>
    <t>Zip102B.1</t>
  </si>
  <si>
    <t>ND-13B.1</t>
  </si>
  <si>
    <t>drongo.1</t>
  </si>
  <si>
    <t>Unr.1</t>
  </si>
  <si>
    <t>mbl.1</t>
  </si>
  <si>
    <t>Hsc70-4.1</t>
  </si>
  <si>
    <t>Rap2l.1</t>
  </si>
  <si>
    <t>eEF1alpha1.1</t>
  </si>
  <si>
    <t>Rpb7.1</t>
  </si>
  <si>
    <t>CG5554.1</t>
  </si>
  <si>
    <t>ubl.1</t>
  </si>
  <si>
    <t>RpL35.1</t>
  </si>
  <si>
    <t>E(spl)mgamma-HLH.1</t>
  </si>
  <si>
    <t>lgs.1</t>
  </si>
  <si>
    <t>ND-B18.1</t>
  </si>
  <si>
    <t>stau.1</t>
  </si>
  <si>
    <t>HUWE1.1</t>
  </si>
  <si>
    <t>Mys45A.1</t>
  </si>
  <si>
    <t>smash.1</t>
  </si>
  <si>
    <t>eIF3l.1</t>
  </si>
  <si>
    <t>VhaAC45.1</t>
  </si>
  <si>
    <t>CG10465.1</t>
  </si>
  <si>
    <t>E2f1.1</t>
  </si>
  <si>
    <t>Gdi.1</t>
  </si>
  <si>
    <t>Capr.1</t>
  </si>
  <si>
    <t>scra.1</t>
  </si>
  <si>
    <t>Rok.1</t>
  </si>
  <si>
    <t>Kdm2.1</t>
  </si>
  <si>
    <t>CG17454.1</t>
  </si>
  <si>
    <t>dom.1</t>
  </si>
  <si>
    <t>LTV1.1</t>
  </si>
  <si>
    <t>Su(Tpl).1</t>
  </si>
  <si>
    <t>RhoGDI.1</t>
  </si>
  <si>
    <t>CLIP-190.1</t>
  </si>
  <si>
    <t>AnxB11.1</t>
  </si>
  <si>
    <t>CG17883.1</t>
  </si>
  <si>
    <t>glec.1</t>
  </si>
  <si>
    <t>QIL1.1</t>
  </si>
  <si>
    <t>CycB.1</t>
  </si>
  <si>
    <t>alpha-Cat.1</t>
  </si>
  <si>
    <t>ND-B16.6.1</t>
  </si>
  <si>
    <t>srl.1</t>
  </si>
  <si>
    <t>CkIIalpha.1</t>
  </si>
  <si>
    <t>CG10565.1</t>
  </si>
  <si>
    <t>E2f2.1</t>
  </si>
  <si>
    <t>AP-2sigma.1</t>
  </si>
  <si>
    <t>NP15.6.1</t>
  </si>
  <si>
    <t>RpL34b.1</t>
  </si>
  <si>
    <t>Dd.1</t>
  </si>
  <si>
    <t>eIF2beta.1</t>
  </si>
  <si>
    <t>Rpn6.1</t>
  </si>
  <si>
    <t>Sec16.1</t>
  </si>
  <si>
    <t>CG4038.1</t>
  </si>
  <si>
    <t>ND-18.1</t>
  </si>
  <si>
    <t>eIF4EHP.1</t>
  </si>
  <si>
    <t>CTPsyn.1</t>
  </si>
  <si>
    <t>RpL23A.1</t>
  </si>
  <si>
    <t>CG3038.1</t>
  </si>
  <si>
    <t>nsl1.1</t>
  </si>
  <si>
    <t>RpL32.1</t>
  </si>
  <si>
    <t>EcR.1</t>
  </si>
  <si>
    <t>CG7668.1</t>
  </si>
  <si>
    <t>Hrb87F.1</t>
  </si>
  <si>
    <t>Cals.1</t>
  </si>
  <si>
    <t>RpL40.1</t>
  </si>
  <si>
    <t>Nipped-B.1</t>
  </si>
  <si>
    <t>sqh.1</t>
  </si>
  <si>
    <t>TMS1.1</t>
  </si>
  <si>
    <t>blw.1</t>
  </si>
  <si>
    <t>Fer1HCH.1</t>
  </si>
  <si>
    <t>Myo10A.1</t>
  </si>
  <si>
    <t>ph-p.1</t>
  </si>
  <si>
    <t>Tsf2.1</t>
  </si>
  <si>
    <t>Trf4-1.1</t>
  </si>
  <si>
    <t>Ent2.1</t>
  </si>
  <si>
    <t>upSET.1</t>
  </si>
  <si>
    <t>eIF1A.1</t>
  </si>
  <si>
    <t>CG6701.1</t>
  </si>
  <si>
    <t>LanA.1</t>
  </si>
  <si>
    <t>CG14442.1</t>
  </si>
  <si>
    <t>CG34163.1</t>
  </si>
  <si>
    <t>Vha13.1</t>
  </si>
  <si>
    <t>Nrx-IV.1</t>
  </si>
  <si>
    <t>RpS25.1</t>
  </si>
  <si>
    <t>CkIIbeta.1</t>
  </si>
  <si>
    <t>ci.1</t>
  </si>
  <si>
    <t>pes.1</t>
  </si>
  <si>
    <t>Vang.1</t>
  </si>
  <si>
    <t>Rga.1</t>
  </si>
  <si>
    <t>CG7556.1</t>
  </si>
  <si>
    <t>ND-B12.1</t>
  </si>
  <si>
    <t>Nrg.1</t>
  </si>
  <si>
    <t>Cdk12.1</t>
  </si>
  <si>
    <t>Eip75B.1</t>
  </si>
  <si>
    <t>RpL14.1</t>
  </si>
  <si>
    <t>CG7154.1</t>
  </si>
  <si>
    <t>RhoGAPp190.1</t>
  </si>
  <si>
    <t>RhoGAP18B.1</t>
  </si>
  <si>
    <t>Sh3beta.1</t>
  </si>
  <si>
    <t>Yippee.1</t>
  </si>
  <si>
    <t>Rpt4.1</t>
  </si>
  <si>
    <t>mt:CoI.1</t>
  </si>
  <si>
    <t>porin.1</t>
  </si>
  <si>
    <t>fz.1</t>
  </si>
  <si>
    <t>Cdep.1</t>
  </si>
  <si>
    <t>ttv.1</t>
  </si>
  <si>
    <t>l(2)SH0834.1</t>
  </si>
  <si>
    <t>CkIalpha.1</t>
  </si>
  <si>
    <t>mub.1</t>
  </si>
  <si>
    <t>crp.1</t>
  </si>
  <si>
    <t>sgg.1</t>
  </si>
  <si>
    <t>Bx42.1</t>
  </si>
  <si>
    <t>SdhC.1</t>
  </si>
  <si>
    <t>cni.1</t>
  </si>
  <si>
    <t>alt.1</t>
  </si>
  <si>
    <t>Cka.1</t>
  </si>
  <si>
    <t>CG10286.1</t>
  </si>
  <si>
    <t>UbcE2M.1</t>
  </si>
  <si>
    <t>Nnp-1.1</t>
  </si>
  <si>
    <t>bru2.1</t>
  </si>
  <si>
    <t>Dcp-1.1</t>
  </si>
  <si>
    <t>Ppa.1</t>
  </si>
  <si>
    <t>Rox8.1</t>
  </si>
  <si>
    <t>Max.1</t>
  </si>
  <si>
    <t>CycA.1</t>
  </si>
  <si>
    <t>robo2.1</t>
  </si>
  <si>
    <t>Sam-S.1</t>
  </si>
  <si>
    <t>bip2.1</t>
  </si>
  <si>
    <t>klar.1</t>
  </si>
  <si>
    <t>RpS15Ab.1</t>
  </si>
  <si>
    <t>hts.1</t>
  </si>
  <si>
    <t>l(1)10Bb.1</t>
  </si>
  <si>
    <t>Atg1.1</t>
  </si>
  <si>
    <t>CG9281.1</t>
  </si>
  <si>
    <t>CG2924.1</t>
  </si>
  <si>
    <t>eIF3k.1</t>
  </si>
  <si>
    <t>RpL41.1</t>
  </si>
  <si>
    <t>Hers.1</t>
  </si>
  <si>
    <t>RpL36.1</t>
  </si>
  <si>
    <t>nclb.1</t>
  </si>
  <si>
    <t>prtp.1</t>
  </si>
  <si>
    <t>RpL26.1</t>
  </si>
  <si>
    <t>alph.1</t>
  </si>
  <si>
    <t>CCT3.1</t>
  </si>
  <si>
    <t>CaMKI.1</t>
  </si>
  <si>
    <t>CG1542.1</t>
  </si>
  <si>
    <t>mask.1</t>
  </si>
  <si>
    <t>CG43759.1</t>
  </si>
  <si>
    <t>Lis-1.1</t>
  </si>
  <si>
    <t>crim.1</t>
  </si>
  <si>
    <t>ND-19.1</t>
  </si>
  <si>
    <t>E(Pc).1</t>
  </si>
  <si>
    <t>Lamp1.1</t>
  </si>
  <si>
    <t>cype.1</t>
  </si>
  <si>
    <t>Chc.1</t>
  </si>
  <si>
    <t>RpL23.1</t>
  </si>
  <si>
    <t>wap.1</t>
  </si>
  <si>
    <t>sima.1</t>
  </si>
  <si>
    <t>Not3.1</t>
  </si>
  <si>
    <t>RhoGAP19D.1</t>
  </si>
  <si>
    <t>mt:ND5.1</t>
  </si>
  <si>
    <t>Rpn10.1</t>
  </si>
  <si>
    <t>Arl4.1</t>
  </si>
  <si>
    <t>E(spl)m8-HLH.1</t>
  </si>
  <si>
    <t>RpS28b.1</t>
  </si>
  <si>
    <t>Scamp.1</t>
  </si>
  <si>
    <t>Rpt6.1</t>
  </si>
  <si>
    <t>spoon.1</t>
  </si>
  <si>
    <t>RpL5.1</t>
  </si>
  <si>
    <t>ck.1</t>
  </si>
  <si>
    <t>Alg1.1</t>
  </si>
  <si>
    <t>Fis1.1</t>
  </si>
  <si>
    <t>Rpn13.1</t>
  </si>
  <si>
    <t>Su(var)2-HP2.1</t>
  </si>
  <si>
    <t>CG3638.1</t>
  </si>
  <si>
    <t>cta.1</t>
  </si>
  <si>
    <t>Tim9a.1</t>
  </si>
  <si>
    <t>MED26.1</t>
  </si>
  <si>
    <t>eIF3f1.1</t>
  </si>
  <si>
    <t>ND-MWFE.1</t>
  </si>
  <si>
    <t>Rcd-1.1</t>
  </si>
  <si>
    <t>D.1</t>
  </si>
  <si>
    <t>RpL31.1</t>
  </si>
  <si>
    <t>pxb.1</t>
  </si>
  <si>
    <t>sinu.1</t>
  </si>
  <si>
    <t>RpL28.1</t>
  </si>
  <si>
    <t>Ssdp.1</t>
  </si>
  <si>
    <t>Caper.1</t>
  </si>
  <si>
    <t>Sema1b.1</t>
  </si>
  <si>
    <t>l(3)psg2.1</t>
  </si>
  <si>
    <t>AP-2alpha.1</t>
  </si>
  <si>
    <t>d4.1</t>
  </si>
  <si>
    <t>RFeSP.1</t>
  </si>
  <si>
    <t>CG11873.1</t>
  </si>
  <si>
    <t>Dad.1</t>
  </si>
  <si>
    <t>ens.1</t>
  </si>
  <si>
    <t>gpp.1</t>
  </si>
  <si>
    <t>Chchd2.1</t>
  </si>
  <si>
    <t>Cdc37.1</t>
  </si>
  <si>
    <t>sdk.1</t>
  </si>
  <si>
    <t>Ars2.1</t>
  </si>
  <si>
    <t>CG6340.1</t>
  </si>
  <si>
    <t>l(2)gl.1</t>
  </si>
  <si>
    <t>pAbp.1</t>
  </si>
  <si>
    <t>CG3702.1</t>
  </si>
  <si>
    <t>mura.1</t>
  </si>
  <si>
    <t>gw.1</t>
  </si>
  <si>
    <t>CG11699.1</t>
  </si>
  <si>
    <t>caz.1</t>
  </si>
  <si>
    <t>Non3.1</t>
  </si>
  <si>
    <t>row.1</t>
  </si>
  <si>
    <t>CG7483.1</t>
  </si>
  <si>
    <t>alpha-Spec.1</t>
  </si>
  <si>
    <t>larp.1</t>
  </si>
  <si>
    <t>PlexA.1</t>
  </si>
  <si>
    <t>Dek.1</t>
  </si>
  <si>
    <t>CG17233.1</t>
  </si>
  <si>
    <t>ND-B17.1</t>
  </si>
  <si>
    <t>lid.1</t>
  </si>
  <si>
    <t>Rpb10.1</t>
  </si>
  <si>
    <t>CG6700.1</t>
  </si>
  <si>
    <t>mahe.1</t>
  </si>
  <si>
    <t>E(bx).1</t>
  </si>
  <si>
    <t>CG2852.1</t>
  </si>
  <si>
    <t>CG30015.1</t>
  </si>
  <si>
    <t>E(spl)mbeta-HLH.1</t>
  </si>
  <si>
    <t>l(3)80Fj.1</t>
  </si>
  <si>
    <t>kmr.1</t>
  </si>
  <si>
    <t>aos.1</t>
  </si>
  <si>
    <t>AGO1.1</t>
  </si>
  <si>
    <t>shot.1</t>
  </si>
  <si>
    <t>EMC1.1</t>
  </si>
  <si>
    <t>CG6712.1</t>
  </si>
  <si>
    <t>mbt.1</t>
  </si>
  <si>
    <t>EMC4.1</t>
  </si>
  <si>
    <t>CG11444.1</t>
  </si>
  <si>
    <t>Frl.1</t>
  </si>
  <si>
    <t>Mlf.1</t>
  </si>
  <si>
    <t>RpL12.1</t>
  </si>
  <si>
    <t>otk.1</t>
  </si>
  <si>
    <t>RpII215.1</t>
  </si>
  <si>
    <t>Atpalpha.1</t>
  </si>
  <si>
    <t>wdb.1</t>
  </si>
  <si>
    <t>Hr4.1</t>
  </si>
  <si>
    <t>Sap-r.1</t>
  </si>
  <si>
    <t>Rpt1.1</t>
  </si>
  <si>
    <t>sky.1</t>
  </si>
  <si>
    <t>Tpr2.1</t>
  </si>
  <si>
    <t>tkv.1</t>
  </si>
  <si>
    <t>MSBP.1</t>
  </si>
  <si>
    <t>miple2.1</t>
  </si>
  <si>
    <t>Fs(2)Ket.1</t>
  </si>
  <si>
    <t>CG13300.1</t>
  </si>
  <si>
    <t>PMCA.1</t>
  </si>
  <si>
    <t>jbug.1</t>
  </si>
  <si>
    <t>Nopp140.1</t>
  </si>
  <si>
    <t>und.1</t>
  </si>
  <si>
    <t>SRPK.1</t>
  </si>
  <si>
    <t>bin3.1</t>
  </si>
  <si>
    <t>ena.1</t>
  </si>
  <si>
    <t>eIF3g1.1</t>
  </si>
  <si>
    <t>RpS16.1</t>
  </si>
  <si>
    <t>GCS2beta.1</t>
  </si>
  <si>
    <t>l(2)k09848.1</t>
  </si>
  <si>
    <t>Nup153.1</t>
  </si>
  <si>
    <t>Mkp3.1</t>
  </si>
  <si>
    <t>CG10470.1</t>
  </si>
  <si>
    <t>[28]</t>
  </si>
  <si>
    <t>[18, 19, 21]</t>
  </si>
  <si>
    <t>[29]</t>
  </si>
  <si>
    <t>[30]</t>
  </si>
  <si>
    <t>[31]</t>
  </si>
  <si>
    <t>[32]</t>
  </si>
  <si>
    <t>[43]</t>
  </si>
  <si>
    <t>[36]</t>
  </si>
  <si>
    <t>[38]</t>
  </si>
  <si>
    <t>[35]</t>
  </si>
  <si>
    <t>[37]</t>
  </si>
  <si>
    <t>[42]</t>
  </si>
  <si>
    <t>[40]</t>
  </si>
  <si>
    <t>Reference as in main 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11" fontId="18" fillId="0" borderId="0" xfId="0" applyNumberFormat="1" applyFont="1"/>
    <xf numFmtId="17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F45E5A"/>
        </patternFill>
      </fill>
    </dxf>
    <dxf>
      <fill>
        <patternFill>
          <bgColor rgb="FF45A201"/>
        </patternFill>
      </fill>
    </dxf>
    <dxf>
      <fill>
        <patternFill>
          <bgColor rgb="FF0EB3B7"/>
        </patternFill>
      </fill>
    </dxf>
    <dxf>
      <fill>
        <patternFill>
          <bgColor rgb="FFD477FF"/>
        </patternFill>
      </fill>
    </dxf>
  </dxfs>
  <tableStyles count="0" defaultTableStyle="TableStyleMedium2" defaultPivotStyle="PivotStyleLight16"/>
  <colors>
    <mruColors>
      <color rgb="FFD477FF"/>
      <color rgb="FF0EB3B7"/>
      <color rgb="FF45A201"/>
      <color rgb="FFF45E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EC135-BBE5-AE45-957F-2240B4883E10}">
  <dimension ref="A1:H2557"/>
  <sheetViews>
    <sheetView topLeftCell="A47" workbookViewId="0">
      <selection activeCell="D16" sqref="D16"/>
    </sheetView>
  </sheetViews>
  <sheetFormatPr baseColWidth="10" defaultRowHeight="16" x14ac:dyDescent="0.2"/>
  <cols>
    <col min="1" max="16384" width="10.83203125" style="1"/>
  </cols>
  <sheetData>
    <row r="1" spans="1:8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1" t="s">
        <v>13</v>
      </c>
      <c r="B2" s="1">
        <v>0</v>
      </c>
      <c r="C2" s="1">
        <v>2.5895642238883201</v>
      </c>
      <c r="D2" s="1">
        <v>0.85599999999999998</v>
      </c>
      <c r="E2" s="1">
        <v>5.7000000000000002E-2</v>
      </c>
      <c r="F2" s="1">
        <v>0</v>
      </c>
      <c r="G2" s="1" t="s">
        <v>14</v>
      </c>
      <c r="H2" s="1" t="s">
        <v>13</v>
      </c>
    </row>
    <row r="3" spans="1:8" x14ac:dyDescent="0.2">
      <c r="A3" s="1" t="s">
        <v>17</v>
      </c>
      <c r="B3" s="1">
        <v>0</v>
      </c>
      <c r="C3" s="1">
        <v>2.2579140821130799</v>
      </c>
      <c r="D3" s="1">
        <v>0.751</v>
      </c>
      <c r="E3" s="1">
        <v>0.06</v>
      </c>
      <c r="F3" s="1">
        <v>0</v>
      </c>
      <c r="G3" s="1" t="s">
        <v>14</v>
      </c>
      <c r="H3" s="1" t="s">
        <v>17</v>
      </c>
    </row>
    <row r="4" spans="1:8" x14ac:dyDescent="0.2">
      <c r="A4" s="1" t="s">
        <v>18</v>
      </c>
      <c r="B4" s="1">
        <v>0</v>
      </c>
      <c r="C4" s="1">
        <v>2.0752418610510701</v>
      </c>
      <c r="D4" s="1">
        <v>0.77800000000000002</v>
      </c>
      <c r="E4" s="1">
        <v>3.7999999999999999E-2</v>
      </c>
      <c r="F4" s="1">
        <v>0</v>
      </c>
      <c r="G4" s="1" t="s">
        <v>14</v>
      </c>
      <c r="H4" s="1" t="s">
        <v>18</v>
      </c>
    </row>
    <row r="5" spans="1:8" x14ac:dyDescent="0.2">
      <c r="A5" s="1" t="s">
        <v>19</v>
      </c>
      <c r="B5" s="1">
        <v>0</v>
      </c>
      <c r="C5" s="1">
        <v>1.6296785780190099</v>
      </c>
      <c r="D5" s="1">
        <v>0.82699999999999996</v>
      </c>
      <c r="E5" s="1">
        <v>0.38</v>
      </c>
      <c r="F5" s="1">
        <v>0</v>
      </c>
      <c r="G5" s="1" t="s">
        <v>14</v>
      </c>
      <c r="H5" s="1" t="s">
        <v>19</v>
      </c>
    </row>
    <row r="6" spans="1:8" x14ac:dyDescent="0.2">
      <c r="A6" s="1" t="s">
        <v>20</v>
      </c>
      <c r="B6" s="1">
        <v>0</v>
      </c>
      <c r="C6" s="1">
        <v>1.4535369191468801</v>
      </c>
      <c r="D6" s="1">
        <v>0.72199999999999998</v>
      </c>
      <c r="E6" s="1">
        <v>0.27</v>
      </c>
      <c r="F6" s="1">
        <v>0</v>
      </c>
      <c r="G6" s="1" t="s">
        <v>14</v>
      </c>
      <c r="H6" s="1" t="s">
        <v>20</v>
      </c>
    </row>
    <row r="7" spans="1:8" x14ac:dyDescent="0.2">
      <c r="A7" s="1" t="s">
        <v>21</v>
      </c>
      <c r="B7" s="1">
        <v>0</v>
      </c>
      <c r="C7" s="1">
        <v>1.2081434378738201</v>
      </c>
      <c r="D7" s="1">
        <v>0.78700000000000003</v>
      </c>
      <c r="E7" s="1">
        <v>0.41399999999999998</v>
      </c>
      <c r="F7" s="1">
        <v>0</v>
      </c>
      <c r="G7" s="1" t="s">
        <v>14</v>
      </c>
      <c r="H7" s="1" t="s">
        <v>21</v>
      </c>
    </row>
    <row r="8" spans="1:8" x14ac:dyDescent="0.2">
      <c r="A8" s="1" t="s">
        <v>22</v>
      </c>
      <c r="B8" s="1">
        <v>0</v>
      </c>
      <c r="C8" s="1">
        <v>1.157941497533</v>
      </c>
      <c r="D8" s="1">
        <v>0.77100000000000002</v>
      </c>
      <c r="E8" s="1">
        <v>0.38500000000000001</v>
      </c>
      <c r="F8" s="1">
        <v>0</v>
      </c>
      <c r="G8" s="1" t="s">
        <v>14</v>
      </c>
      <c r="H8" s="1" t="s">
        <v>22</v>
      </c>
    </row>
    <row r="9" spans="1:8" x14ac:dyDescent="0.2">
      <c r="A9" s="1" t="s">
        <v>23</v>
      </c>
      <c r="B9" s="1">
        <v>0</v>
      </c>
      <c r="C9" s="1">
        <v>1.11856684946484</v>
      </c>
      <c r="D9" s="1">
        <v>0.67100000000000004</v>
      </c>
      <c r="E9" s="1">
        <v>0.14299999999999999</v>
      </c>
      <c r="F9" s="1">
        <v>0</v>
      </c>
      <c r="G9" s="1" t="s">
        <v>14</v>
      </c>
      <c r="H9" s="1" t="s">
        <v>23</v>
      </c>
    </row>
    <row r="10" spans="1:8" x14ac:dyDescent="0.2">
      <c r="A10" s="1" t="s">
        <v>24</v>
      </c>
      <c r="B10" s="1">
        <v>0</v>
      </c>
      <c r="C10" s="1">
        <v>1.05896055633549</v>
      </c>
      <c r="D10" s="1">
        <v>0.53700000000000003</v>
      </c>
      <c r="E10" s="1">
        <v>0</v>
      </c>
      <c r="F10" s="1">
        <v>0</v>
      </c>
      <c r="G10" s="1" t="s">
        <v>14</v>
      </c>
      <c r="H10" s="1" t="s">
        <v>24</v>
      </c>
    </row>
    <row r="11" spans="1:8" x14ac:dyDescent="0.2">
      <c r="A11" s="1" t="s">
        <v>25</v>
      </c>
      <c r="B11" s="1">
        <v>0</v>
      </c>
      <c r="C11" s="1">
        <v>0.98746556582697698</v>
      </c>
      <c r="D11" s="1">
        <v>0.501</v>
      </c>
      <c r="E11" s="1">
        <v>4.3999999999999997E-2</v>
      </c>
      <c r="F11" s="1">
        <v>0</v>
      </c>
      <c r="G11" s="1" t="s">
        <v>14</v>
      </c>
      <c r="H11" s="1" t="s">
        <v>25</v>
      </c>
    </row>
    <row r="12" spans="1:8" x14ac:dyDescent="0.2">
      <c r="A12" s="1" t="s">
        <v>27</v>
      </c>
      <c r="B12" s="2">
        <v>2.0904310291414802E-304</v>
      </c>
      <c r="C12" s="1">
        <v>-0.82130423534216901</v>
      </c>
      <c r="D12" s="1">
        <v>0.89500000000000002</v>
      </c>
      <c r="E12" s="1">
        <v>0.99</v>
      </c>
      <c r="F12" s="2">
        <v>1.6510224268159401E-300</v>
      </c>
      <c r="G12" s="1" t="s">
        <v>14</v>
      </c>
      <c r="H12" s="1" t="s">
        <v>27</v>
      </c>
    </row>
    <row r="13" spans="1:8" x14ac:dyDescent="0.2">
      <c r="A13" s="1" t="s">
        <v>28</v>
      </c>
      <c r="B13" s="2">
        <v>6.6077374013068003E-299</v>
      </c>
      <c r="C13" s="1">
        <v>0.68539549948305101</v>
      </c>
      <c r="D13" s="1">
        <v>0.439</v>
      </c>
      <c r="E13" s="1">
        <v>1.2E-2</v>
      </c>
      <c r="F13" s="2">
        <v>5.2187909995521101E-295</v>
      </c>
      <c r="G13" s="1" t="s">
        <v>14</v>
      </c>
      <c r="H13" s="1" t="s">
        <v>28</v>
      </c>
    </row>
    <row r="14" spans="1:8" x14ac:dyDescent="0.2">
      <c r="A14" s="1" t="s">
        <v>29</v>
      </c>
      <c r="B14" s="2">
        <v>4.4631677196345697E-256</v>
      </c>
      <c r="C14" s="1">
        <v>-0.71618091359854097</v>
      </c>
      <c r="D14" s="1">
        <v>0.39600000000000002</v>
      </c>
      <c r="E14" s="1">
        <v>0.76700000000000002</v>
      </c>
      <c r="F14" s="2">
        <v>3.5250098649673802E-252</v>
      </c>
      <c r="G14" s="1" t="s">
        <v>14</v>
      </c>
      <c r="H14" s="1" t="s">
        <v>29</v>
      </c>
    </row>
    <row r="15" spans="1:8" x14ac:dyDescent="0.2">
      <c r="A15" s="1" t="s">
        <v>30</v>
      </c>
      <c r="B15" s="2">
        <v>1.04486236097383E-219</v>
      </c>
      <c r="C15" s="1">
        <v>0.52559305600561901</v>
      </c>
      <c r="D15" s="1">
        <v>0.35199999999999998</v>
      </c>
      <c r="E15" s="1">
        <v>1.4999999999999999E-2</v>
      </c>
      <c r="F15" s="2">
        <v>8.2523229269713005E-216</v>
      </c>
      <c r="G15" s="1" t="s">
        <v>14</v>
      </c>
      <c r="H15" s="1" t="s">
        <v>30</v>
      </c>
    </row>
    <row r="16" spans="1:8" x14ac:dyDescent="0.2">
      <c r="A16" s="1" t="s">
        <v>31</v>
      </c>
      <c r="B16" s="2">
        <v>4.8566864413798301E-203</v>
      </c>
      <c r="C16" s="1">
        <v>-0.71746500404899005</v>
      </c>
      <c r="D16" s="1">
        <v>0.64600000000000002</v>
      </c>
      <c r="E16" s="1">
        <v>0.89</v>
      </c>
      <c r="F16" s="2">
        <v>3.83581095140179E-199</v>
      </c>
      <c r="G16" s="1" t="s">
        <v>14</v>
      </c>
      <c r="H16" s="1" t="s">
        <v>31</v>
      </c>
    </row>
    <row r="17" spans="1:8" x14ac:dyDescent="0.2">
      <c r="A17" s="1" t="s">
        <v>51</v>
      </c>
      <c r="B17" s="2">
        <v>1.96950731109715E-199</v>
      </c>
      <c r="C17" s="1">
        <v>0.49942762424095999</v>
      </c>
      <c r="D17" s="1">
        <v>0.32</v>
      </c>
      <c r="E17" s="1">
        <v>1.0999999999999999E-2</v>
      </c>
      <c r="F17" s="2">
        <v>1.55551687430453E-195</v>
      </c>
      <c r="G17" s="1" t="s">
        <v>14</v>
      </c>
      <c r="H17" s="1" t="s">
        <v>51</v>
      </c>
    </row>
    <row r="18" spans="1:8" x14ac:dyDescent="0.2">
      <c r="A18" s="1" t="s">
        <v>33</v>
      </c>
      <c r="B18" s="2">
        <v>1.5044843669237799E-195</v>
      </c>
      <c r="C18" s="1">
        <v>-0.93330541703609704</v>
      </c>
      <c r="D18" s="1">
        <v>0.122</v>
      </c>
      <c r="E18" s="1">
        <v>0.46300000000000002</v>
      </c>
      <c r="F18" s="2">
        <v>1.1882417529963999E-191</v>
      </c>
      <c r="G18" s="1" t="s">
        <v>14</v>
      </c>
      <c r="H18" s="1" t="s">
        <v>33</v>
      </c>
    </row>
    <row r="19" spans="1:8" x14ac:dyDescent="0.2">
      <c r="A19" s="1" t="s">
        <v>34</v>
      </c>
      <c r="B19" s="2">
        <v>9.4947794460748105E-194</v>
      </c>
      <c r="C19" s="1">
        <v>0.61639084953521395</v>
      </c>
      <c r="D19" s="1">
        <v>0.437</v>
      </c>
      <c r="E19" s="1">
        <v>8.7999999999999995E-2</v>
      </c>
      <c r="F19" s="2">
        <v>7.4989768065098796E-190</v>
      </c>
      <c r="G19" s="1" t="s">
        <v>14</v>
      </c>
      <c r="H19" s="1" t="s">
        <v>34</v>
      </c>
    </row>
    <row r="20" spans="1:8" x14ac:dyDescent="0.2">
      <c r="A20" s="1" t="s">
        <v>35</v>
      </c>
      <c r="B20" s="2">
        <v>2.2615585078902499E-191</v>
      </c>
      <c r="C20" s="1">
        <v>0.49289191881831002</v>
      </c>
      <c r="D20" s="1">
        <v>0.315</v>
      </c>
      <c r="E20" s="1">
        <v>1.2999999999999999E-2</v>
      </c>
      <c r="F20" s="2">
        <v>1.7861789095317199E-187</v>
      </c>
      <c r="G20" s="1" t="s">
        <v>14</v>
      </c>
      <c r="H20" s="1" t="s">
        <v>35</v>
      </c>
    </row>
    <row r="21" spans="1:8" x14ac:dyDescent="0.2">
      <c r="A21" s="1" t="s">
        <v>36</v>
      </c>
      <c r="B21" s="2">
        <v>4.0744989301643802E-190</v>
      </c>
      <c r="C21" s="1">
        <v>-0.60690213291957795</v>
      </c>
      <c r="D21" s="1">
        <v>0.82</v>
      </c>
      <c r="E21" s="1">
        <v>0.95299999999999996</v>
      </c>
      <c r="F21" s="2">
        <v>3.2180392550438198E-186</v>
      </c>
      <c r="G21" s="1" t="s">
        <v>14</v>
      </c>
      <c r="H21" s="1" t="s">
        <v>36</v>
      </c>
    </row>
    <row r="22" spans="1:8" x14ac:dyDescent="0.2">
      <c r="A22" s="1" t="s">
        <v>37</v>
      </c>
      <c r="B22" s="2">
        <v>1.2958904188636E-186</v>
      </c>
      <c r="C22" s="1">
        <v>0.45684573406127599</v>
      </c>
      <c r="D22" s="1">
        <v>0.28299999999999997</v>
      </c>
      <c r="E22" s="1">
        <v>0</v>
      </c>
      <c r="F22" s="2">
        <v>1.02349425281847E-182</v>
      </c>
      <c r="G22" s="1" t="s">
        <v>14</v>
      </c>
      <c r="H22" s="1" t="s">
        <v>37</v>
      </c>
    </row>
    <row r="23" spans="1:8" x14ac:dyDescent="0.2">
      <c r="A23" s="1" t="s">
        <v>38</v>
      </c>
      <c r="B23" s="2">
        <v>3.4317683822425502E-171</v>
      </c>
      <c r="C23" s="1">
        <v>-0.61144221459894099</v>
      </c>
      <c r="D23" s="1">
        <v>0.312</v>
      </c>
      <c r="E23" s="1">
        <v>0.63500000000000001</v>
      </c>
      <c r="F23" s="2">
        <v>2.71041066829516E-167</v>
      </c>
      <c r="G23" s="1" t="s">
        <v>14</v>
      </c>
      <c r="H23" s="1" t="s">
        <v>38</v>
      </c>
    </row>
    <row r="24" spans="1:8" x14ac:dyDescent="0.2">
      <c r="A24" s="1" t="s">
        <v>39</v>
      </c>
      <c r="B24" s="2">
        <v>6.7361748426632801E-168</v>
      </c>
      <c r="C24" s="1">
        <v>0.63963729069391795</v>
      </c>
      <c r="D24" s="1">
        <v>0.25800000000000001</v>
      </c>
      <c r="E24" s="1">
        <v>0</v>
      </c>
      <c r="F24" s="2">
        <v>5.32023089073546E-164</v>
      </c>
      <c r="G24" s="1" t="s">
        <v>14</v>
      </c>
      <c r="H24" s="1" t="s">
        <v>39</v>
      </c>
    </row>
    <row r="25" spans="1:8" x14ac:dyDescent="0.2">
      <c r="A25" s="1" t="s">
        <v>40</v>
      </c>
      <c r="B25" s="2">
        <v>3.2752290681331899E-165</v>
      </c>
      <c r="C25" s="1">
        <v>0.63472802819367702</v>
      </c>
      <c r="D25" s="1">
        <v>0.65400000000000003</v>
      </c>
      <c r="E25" s="1">
        <v>0.34200000000000003</v>
      </c>
      <c r="F25" s="2">
        <v>2.5867759180115902E-161</v>
      </c>
      <c r="G25" s="1" t="s">
        <v>14</v>
      </c>
      <c r="H25" s="1" t="s">
        <v>40</v>
      </c>
    </row>
    <row r="26" spans="1:8" x14ac:dyDescent="0.2">
      <c r="A26" s="1" t="s">
        <v>41</v>
      </c>
      <c r="B26" s="2">
        <v>2.9199879282656201E-161</v>
      </c>
      <c r="C26" s="1">
        <v>-1.18762016588813</v>
      </c>
      <c r="D26" s="1">
        <v>0.06</v>
      </c>
      <c r="E26" s="1">
        <v>0.32500000000000001</v>
      </c>
      <c r="F26" s="2">
        <v>2.30620646574419E-157</v>
      </c>
      <c r="G26" s="1" t="s">
        <v>14</v>
      </c>
      <c r="H26" s="1" t="s">
        <v>41</v>
      </c>
    </row>
    <row r="27" spans="1:8" x14ac:dyDescent="0.2">
      <c r="A27" s="1" t="s">
        <v>42</v>
      </c>
      <c r="B27" s="2">
        <v>1.7052042088780901E-160</v>
      </c>
      <c r="C27" s="1">
        <v>0.66642350900934</v>
      </c>
      <c r="D27" s="1">
        <v>0.627</v>
      </c>
      <c r="E27" s="1">
        <v>0.317</v>
      </c>
      <c r="F27" s="2">
        <v>1.34677028417192E-156</v>
      </c>
      <c r="G27" s="1" t="s">
        <v>14</v>
      </c>
      <c r="H27" s="1" t="s">
        <v>42</v>
      </c>
    </row>
    <row r="28" spans="1:8" x14ac:dyDescent="0.2">
      <c r="A28" s="1" t="s">
        <v>43</v>
      </c>
      <c r="B28" s="2">
        <v>1.4152755798672299E-158</v>
      </c>
      <c r="C28" s="1">
        <v>0.48399131765564202</v>
      </c>
      <c r="D28" s="1">
        <v>0.43099999999999999</v>
      </c>
      <c r="E28" s="1">
        <v>0.11600000000000001</v>
      </c>
      <c r="F28" s="2">
        <v>1.1177846529791401E-154</v>
      </c>
      <c r="G28" s="1" t="s">
        <v>14</v>
      </c>
      <c r="H28" s="1" t="s">
        <v>43</v>
      </c>
    </row>
    <row r="29" spans="1:8" x14ac:dyDescent="0.2">
      <c r="A29" s="1" t="s">
        <v>44</v>
      </c>
      <c r="B29" s="2">
        <v>9.9019309666678306E-154</v>
      </c>
      <c r="C29" s="1">
        <v>-0.61797985176155201</v>
      </c>
      <c r="D29" s="1">
        <v>0.78700000000000003</v>
      </c>
      <c r="E29" s="1">
        <v>0.93500000000000005</v>
      </c>
      <c r="F29" s="2">
        <v>7.8205450774742505E-150</v>
      </c>
      <c r="G29" s="1" t="s">
        <v>14</v>
      </c>
      <c r="H29" s="1" t="s">
        <v>44</v>
      </c>
    </row>
    <row r="30" spans="1:8" x14ac:dyDescent="0.2">
      <c r="A30" s="1" t="s">
        <v>45</v>
      </c>
      <c r="B30" s="2">
        <v>1.1418025589239099E-153</v>
      </c>
      <c r="C30" s="1">
        <v>0.40114216141096698</v>
      </c>
      <c r="D30" s="1">
        <v>0.248</v>
      </c>
      <c r="E30" s="1">
        <v>4.0000000000000001E-3</v>
      </c>
      <c r="F30" s="2">
        <v>9.0179566103810699E-150</v>
      </c>
      <c r="G30" s="1" t="s">
        <v>14</v>
      </c>
      <c r="H30" s="1" t="s">
        <v>45</v>
      </c>
    </row>
    <row r="31" spans="1:8" x14ac:dyDescent="0.2">
      <c r="A31" s="1" t="s">
        <v>46</v>
      </c>
      <c r="B31" s="2">
        <v>1.4990555157805601E-153</v>
      </c>
      <c r="C31" s="1">
        <v>0.62066103547018203</v>
      </c>
      <c r="D31" s="1">
        <v>0.73</v>
      </c>
      <c r="E31" s="1">
        <v>0.46400000000000002</v>
      </c>
      <c r="F31" s="2">
        <v>1.18395404636349E-149</v>
      </c>
      <c r="G31" s="1" t="s">
        <v>14</v>
      </c>
      <c r="H31" s="1" t="s">
        <v>46</v>
      </c>
    </row>
    <row r="32" spans="1:8" x14ac:dyDescent="0.2">
      <c r="A32" s="1" t="s">
        <v>32</v>
      </c>
      <c r="B32" s="2">
        <v>2.5189226051373899E-153</v>
      </c>
      <c r="C32" s="1">
        <v>0.652023307231135</v>
      </c>
      <c r="D32" s="1">
        <v>0.51100000000000001</v>
      </c>
      <c r="E32" s="1">
        <v>0.19400000000000001</v>
      </c>
      <c r="F32" s="2">
        <v>1.9894450735375102E-149</v>
      </c>
      <c r="G32" s="1" t="s">
        <v>14</v>
      </c>
      <c r="H32" s="1" t="s">
        <v>32</v>
      </c>
    </row>
    <row r="33" spans="1:8" x14ac:dyDescent="0.2">
      <c r="A33" s="1" t="s">
        <v>48</v>
      </c>
      <c r="B33" s="2">
        <v>3.2149238112047798E-153</v>
      </c>
      <c r="C33" s="1">
        <v>0.86296969380865396</v>
      </c>
      <c r="D33" s="1">
        <v>0.46300000000000002</v>
      </c>
      <c r="E33" s="1">
        <v>0.154</v>
      </c>
      <c r="F33" s="2">
        <v>2.5391468260895402E-149</v>
      </c>
      <c r="G33" s="1" t="s">
        <v>14</v>
      </c>
      <c r="H33" s="1" t="s">
        <v>48</v>
      </c>
    </row>
    <row r="34" spans="1:8" x14ac:dyDescent="0.2">
      <c r="A34" s="1" t="s">
        <v>49</v>
      </c>
      <c r="B34" s="2">
        <v>1.07573513264557E-147</v>
      </c>
      <c r="C34" s="1">
        <v>0.53553950345632395</v>
      </c>
      <c r="D34" s="1">
        <v>0.40899999999999997</v>
      </c>
      <c r="E34" s="1">
        <v>0.11</v>
      </c>
      <c r="F34" s="2">
        <v>8.4961560776347001E-144</v>
      </c>
      <c r="G34" s="1" t="s">
        <v>14</v>
      </c>
      <c r="H34" s="1" t="s">
        <v>49</v>
      </c>
    </row>
    <row r="35" spans="1:8" x14ac:dyDescent="0.2">
      <c r="A35" s="1" t="s">
        <v>50</v>
      </c>
      <c r="B35" s="2">
        <v>2.1066265667058399E-146</v>
      </c>
      <c r="C35" s="1">
        <v>-0.53690120674141395</v>
      </c>
      <c r="D35" s="1">
        <v>0.441</v>
      </c>
      <c r="E35" s="1">
        <v>0.72</v>
      </c>
      <c r="F35" s="2">
        <v>1.6638136623842701E-142</v>
      </c>
      <c r="G35" s="1" t="s">
        <v>14</v>
      </c>
      <c r="H35" s="1" t="s">
        <v>50</v>
      </c>
    </row>
    <row r="36" spans="1:8" x14ac:dyDescent="0.2">
      <c r="A36" s="1" t="s">
        <v>55</v>
      </c>
      <c r="B36" s="2">
        <v>1.02647992998876E-143</v>
      </c>
      <c r="C36" s="1">
        <v>0.47173093405094602</v>
      </c>
      <c r="D36" s="1">
        <v>0.28899999999999998</v>
      </c>
      <c r="E36" s="1">
        <v>3.2000000000000001E-2</v>
      </c>
      <c r="F36" s="2">
        <v>8.1071384870512301E-140</v>
      </c>
      <c r="G36" s="1" t="s">
        <v>14</v>
      </c>
      <c r="H36" s="1" t="s">
        <v>55</v>
      </c>
    </row>
    <row r="37" spans="1:8" x14ac:dyDescent="0.2">
      <c r="A37" s="1" t="s">
        <v>52</v>
      </c>
      <c r="B37" s="2">
        <v>1.7508154365701699E-134</v>
      </c>
      <c r="C37" s="1">
        <v>0.53104777962373395</v>
      </c>
      <c r="D37" s="1">
        <v>0.55800000000000005</v>
      </c>
      <c r="E37" s="1">
        <v>0.26100000000000001</v>
      </c>
      <c r="F37" s="2">
        <v>1.3827940318031199E-130</v>
      </c>
      <c r="G37" s="1" t="s">
        <v>14</v>
      </c>
      <c r="H37" s="1" t="s">
        <v>52</v>
      </c>
    </row>
    <row r="38" spans="1:8" x14ac:dyDescent="0.2">
      <c r="A38" s="1" t="s">
        <v>53</v>
      </c>
      <c r="B38" s="2">
        <v>1.73465843651003E-132</v>
      </c>
      <c r="C38" s="1">
        <v>-0.56423238233617701</v>
      </c>
      <c r="D38" s="1">
        <v>0.59399999999999997</v>
      </c>
      <c r="E38" s="1">
        <v>0.81499999999999995</v>
      </c>
      <c r="F38" s="2">
        <v>1.3700332331556201E-128</v>
      </c>
      <c r="G38" s="1" t="s">
        <v>14</v>
      </c>
      <c r="H38" s="1" t="s">
        <v>53</v>
      </c>
    </row>
    <row r="39" spans="1:8" x14ac:dyDescent="0.2">
      <c r="A39" s="1" t="s">
        <v>54</v>
      </c>
      <c r="B39" s="2">
        <v>1.3925506786959099E-131</v>
      </c>
      <c r="C39" s="1">
        <v>0.47605031573815199</v>
      </c>
      <c r="D39" s="1">
        <v>0.27400000000000002</v>
      </c>
      <c r="E39" s="1">
        <v>3.3000000000000002E-2</v>
      </c>
      <c r="F39" s="2">
        <v>1.09983652603403E-127</v>
      </c>
      <c r="G39" s="1" t="s">
        <v>14</v>
      </c>
      <c r="H39" s="1" t="s">
        <v>54</v>
      </c>
    </row>
    <row r="40" spans="1:8" x14ac:dyDescent="0.2">
      <c r="A40" s="1" t="s">
        <v>65</v>
      </c>
      <c r="B40" s="2">
        <v>6.6478943298884405E-131</v>
      </c>
      <c r="C40" s="1">
        <v>0.44299448963906402</v>
      </c>
      <c r="D40" s="1">
        <v>0.29499999999999998</v>
      </c>
      <c r="E40" s="1">
        <v>4.5999999999999999E-2</v>
      </c>
      <c r="F40" s="2">
        <v>5.2505069417458903E-127</v>
      </c>
      <c r="G40" s="1" t="s">
        <v>14</v>
      </c>
      <c r="H40" s="1" t="s">
        <v>65</v>
      </c>
    </row>
    <row r="41" spans="1:8" x14ac:dyDescent="0.2">
      <c r="A41" s="1" t="s">
        <v>56</v>
      </c>
      <c r="B41" s="2">
        <v>5.8381126717521902E-128</v>
      </c>
      <c r="C41" s="1">
        <v>0.50384811120630502</v>
      </c>
      <c r="D41" s="1">
        <v>0.54</v>
      </c>
      <c r="E41" s="1">
        <v>0.248</v>
      </c>
      <c r="F41" s="2">
        <v>4.6109413881498799E-124</v>
      </c>
      <c r="G41" s="1" t="s">
        <v>14</v>
      </c>
      <c r="H41" s="1" t="s">
        <v>56</v>
      </c>
    </row>
    <row r="42" spans="1:8" x14ac:dyDescent="0.2">
      <c r="A42" s="1" t="s">
        <v>57</v>
      </c>
      <c r="B42" s="2">
        <v>5.7557336947732299E-126</v>
      </c>
      <c r="C42" s="1">
        <v>0.52129124552165096</v>
      </c>
      <c r="D42" s="1">
        <v>0.30399999999999999</v>
      </c>
      <c r="E42" s="1">
        <v>5.7000000000000002E-2</v>
      </c>
      <c r="F42" s="2">
        <v>4.5458784721319002E-122</v>
      </c>
      <c r="G42" s="1" t="s">
        <v>14</v>
      </c>
      <c r="H42" s="1" t="s">
        <v>57</v>
      </c>
    </row>
    <row r="43" spans="1:8" x14ac:dyDescent="0.2">
      <c r="A43" s="1" t="s">
        <v>58</v>
      </c>
      <c r="B43" s="2">
        <v>9.1236719220796594E-123</v>
      </c>
      <c r="C43" s="1">
        <v>-0.51607944814245998</v>
      </c>
      <c r="D43" s="1">
        <v>8.6999999999999994E-2</v>
      </c>
      <c r="E43" s="1">
        <v>0.32600000000000001</v>
      </c>
      <c r="F43" s="2">
        <v>7.2058760840585205E-119</v>
      </c>
      <c r="G43" s="1" t="s">
        <v>14</v>
      </c>
      <c r="H43" s="1" t="s">
        <v>58</v>
      </c>
    </row>
    <row r="44" spans="1:8" x14ac:dyDescent="0.2">
      <c r="A44" s="1" t="s">
        <v>59</v>
      </c>
      <c r="B44" s="2">
        <v>1.4732230586629199E-122</v>
      </c>
      <c r="C44" s="1">
        <v>0.347239668349136</v>
      </c>
      <c r="D44" s="1">
        <v>0.23400000000000001</v>
      </c>
      <c r="E44" s="1">
        <v>1.9E-2</v>
      </c>
      <c r="F44" s="2">
        <v>1.16355157173198E-118</v>
      </c>
      <c r="G44" s="1" t="s">
        <v>14</v>
      </c>
      <c r="H44" s="1" t="s">
        <v>59</v>
      </c>
    </row>
    <row r="45" spans="1:8" x14ac:dyDescent="0.2">
      <c r="A45" s="1" t="s">
        <v>60</v>
      </c>
      <c r="B45" s="2">
        <v>1.1399804876790101E-111</v>
      </c>
      <c r="C45" s="1">
        <v>-0.49007373853741598</v>
      </c>
      <c r="D45" s="1">
        <v>4.1000000000000002E-2</v>
      </c>
      <c r="E45" s="1">
        <v>0.23300000000000001</v>
      </c>
      <c r="F45" s="2">
        <v>9.0035658916888603E-108</v>
      </c>
      <c r="G45" s="1" t="s">
        <v>14</v>
      </c>
      <c r="H45" s="1" t="s">
        <v>60</v>
      </c>
    </row>
    <row r="46" spans="1:8" x14ac:dyDescent="0.2">
      <c r="A46" s="1" t="s">
        <v>61</v>
      </c>
      <c r="B46" s="2">
        <v>1.2292288092355899E-111</v>
      </c>
      <c r="C46" s="1">
        <v>0.30598607957980101</v>
      </c>
      <c r="D46" s="1">
        <v>0.20499999999999999</v>
      </c>
      <c r="E46" s="1">
        <v>1.2E-2</v>
      </c>
      <c r="F46" s="2">
        <v>9.7084491353426699E-108</v>
      </c>
      <c r="G46" s="1" t="s">
        <v>14</v>
      </c>
      <c r="H46" s="1" t="s">
        <v>61</v>
      </c>
    </row>
    <row r="47" spans="1:8" x14ac:dyDescent="0.2">
      <c r="A47" s="1" t="s">
        <v>62</v>
      </c>
      <c r="B47" s="2">
        <v>6.5846403038390402E-107</v>
      </c>
      <c r="C47" s="1">
        <v>-0.54695300717310402</v>
      </c>
      <c r="D47" s="1">
        <v>0.26200000000000001</v>
      </c>
      <c r="E47" s="1">
        <v>0.51800000000000002</v>
      </c>
      <c r="F47" s="2">
        <v>5.2005489119720696E-103</v>
      </c>
      <c r="G47" s="1" t="s">
        <v>14</v>
      </c>
      <c r="H47" s="1" t="s">
        <v>62</v>
      </c>
    </row>
    <row r="48" spans="1:8" x14ac:dyDescent="0.2">
      <c r="A48" s="1" t="s">
        <v>63</v>
      </c>
      <c r="B48" s="2">
        <v>1.01756523178801E-104</v>
      </c>
      <c r="C48" s="1">
        <v>-0.43683329129410098</v>
      </c>
      <c r="D48" s="1">
        <v>0.60899999999999999</v>
      </c>
      <c r="E48" s="1">
        <v>0.81200000000000006</v>
      </c>
      <c r="F48" s="2">
        <v>8.0367302006616899E-101</v>
      </c>
      <c r="G48" s="1" t="s">
        <v>14</v>
      </c>
      <c r="H48" s="1" t="s">
        <v>63</v>
      </c>
    </row>
    <row r="49" spans="1:8" x14ac:dyDescent="0.2">
      <c r="A49" s="1" t="s">
        <v>64</v>
      </c>
      <c r="B49" s="2">
        <v>1.37965393939685E-104</v>
      </c>
      <c r="C49" s="1">
        <v>-6.8622725155080194E-2</v>
      </c>
      <c r="D49" s="1">
        <v>0.1</v>
      </c>
      <c r="E49" s="1">
        <v>0.33200000000000002</v>
      </c>
      <c r="F49" s="2">
        <v>1.08965068133563E-100</v>
      </c>
      <c r="G49" s="1" t="s">
        <v>14</v>
      </c>
      <c r="H49" s="1" t="s">
        <v>64</v>
      </c>
    </row>
    <row r="50" spans="1:8" x14ac:dyDescent="0.2">
      <c r="A50" s="1" t="s">
        <v>183</v>
      </c>
      <c r="B50" s="2">
        <v>2.5259331275522598E-103</v>
      </c>
      <c r="C50" s="1">
        <v>0.27118532124827799</v>
      </c>
      <c r="D50" s="1">
        <v>0.20699999999999999</v>
      </c>
      <c r="E50" s="1">
        <v>1.9E-2</v>
      </c>
      <c r="F50" s="2">
        <v>1.99498198414078E-99</v>
      </c>
      <c r="G50" s="1" t="s">
        <v>14</v>
      </c>
      <c r="H50" s="1" t="s">
        <v>183</v>
      </c>
    </row>
    <row r="51" spans="1:8" x14ac:dyDescent="0.2">
      <c r="A51" s="1" t="s">
        <v>81</v>
      </c>
      <c r="B51" s="2">
        <v>9.5358074568217605E-98</v>
      </c>
      <c r="C51" s="1">
        <v>0.38459671934004502</v>
      </c>
      <c r="D51" s="1">
        <v>0.40899999999999997</v>
      </c>
      <c r="E51" s="1">
        <v>0.16300000000000001</v>
      </c>
      <c r="F51" s="2">
        <v>7.5313807293978297E-94</v>
      </c>
      <c r="G51" s="1" t="s">
        <v>14</v>
      </c>
      <c r="H51" s="1" t="s">
        <v>81</v>
      </c>
    </row>
    <row r="52" spans="1:8" x14ac:dyDescent="0.2">
      <c r="A52" s="1" t="s">
        <v>67</v>
      </c>
      <c r="B52" s="2">
        <v>3.6388335412758401E-97</v>
      </c>
      <c r="C52" s="1">
        <v>0.40033830551655603</v>
      </c>
      <c r="D52" s="1">
        <v>0.38500000000000001</v>
      </c>
      <c r="E52" s="1">
        <v>0.14699999999999999</v>
      </c>
      <c r="F52" s="2">
        <v>2.8739507308996599E-93</v>
      </c>
      <c r="G52" s="1" t="s">
        <v>14</v>
      </c>
      <c r="H52" s="1" t="s">
        <v>67</v>
      </c>
    </row>
    <row r="53" spans="1:8" x14ac:dyDescent="0.2">
      <c r="A53" s="1" t="s">
        <v>47</v>
      </c>
      <c r="B53" s="2">
        <v>2.5950140771379301E-96</v>
      </c>
      <c r="C53" s="1">
        <v>0.52849213055489797</v>
      </c>
      <c r="D53" s="1">
        <v>0.72099999999999997</v>
      </c>
      <c r="E53" s="1">
        <v>0.52700000000000002</v>
      </c>
      <c r="F53" s="2">
        <v>2.04954211812353E-92</v>
      </c>
      <c r="G53" s="1" t="s">
        <v>14</v>
      </c>
      <c r="H53" s="1" t="s">
        <v>47</v>
      </c>
    </row>
    <row r="54" spans="1:8" x14ac:dyDescent="0.2">
      <c r="A54" s="1" t="s">
        <v>69</v>
      </c>
      <c r="B54" s="2">
        <v>2.5472168687628901E-95</v>
      </c>
      <c r="C54" s="1">
        <v>-0.25418441603104902</v>
      </c>
      <c r="D54" s="1">
        <v>0.52800000000000002</v>
      </c>
      <c r="E54" s="1">
        <v>0.78300000000000003</v>
      </c>
      <c r="F54" s="2">
        <v>2.0117918829489299E-91</v>
      </c>
      <c r="G54" s="1" t="s">
        <v>14</v>
      </c>
      <c r="H54" s="1" t="s">
        <v>69</v>
      </c>
    </row>
    <row r="55" spans="1:8" x14ac:dyDescent="0.2">
      <c r="A55" s="1" t="s">
        <v>70</v>
      </c>
      <c r="B55" s="2">
        <v>3.0868830803321701E-95</v>
      </c>
      <c r="C55" s="1">
        <v>0.49709825133369501</v>
      </c>
      <c r="D55" s="1">
        <v>0.64100000000000001</v>
      </c>
      <c r="E55" s="1">
        <v>0.43099999999999999</v>
      </c>
      <c r="F55" s="2">
        <v>2.43802025684635E-91</v>
      </c>
      <c r="G55" s="1" t="s">
        <v>14</v>
      </c>
      <c r="H55" s="1" t="s">
        <v>70</v>
      </c>
    </row>
    <row r="56" spans="1:8" x14ac:dyDescent="0.2">
      <c r="A56" s="1" t="s">
        <v>71</v>
      </c>
      <c r="B56" s="2">
        <v>1.33543879543873E-92</v>
      </c>
      <c r="C56" s="1">
        <v>-0.440449430893539</v>
      </c>
      <c r="D56" s="1">
        <v>0.246</v>
      </c>
      <c r="E56" s="1">
        <v>0.49</v>
      </c>
      <c r="F56" s="2">
        <v>1.05472956063751E-88</v>
      </c>
      <c r="G56" s="1" t="s">
        <v>14</v>
      </c>
      <c r="H56" s="1" t="s">
        <v>71</v>
      </c>
    </row>
    <row r="57" spans="1:8" x14ac:dyDescent="0.2">
      <c r="A57" s="1" t="s">
        <v>72</v>
      </c>
      <c r="B57" s="2">
        <v>3.4269320104826E-91</v>
      </c>
      <c r="C57" s="1">
        <v>-0.43279066465764499</v>
      </c>
      <c r="D57" s="1">
        <v>0.48299999999999998</v>
      </c>
      <c r="E57" s="1">
        <v>0.71</v>
      </c>
      <c r="F57" s="2">
        <v>2.7065909018791498E-87</v>
      </c>
      <c r="G57" s="1" t="s">
        <v>14</v>
      </c>
      <c r="H57" s="1" t="s">
        <v>72</v>
      </c>
    </row>
    <row r="58" spans="1:8" x14ac:dyDescent="0.2">
      <c r="A58" s="1" t="s">
        <v>73</v>
      </c>
      <c r="B58" s="2">
        <v>7.2733990480137198E-91</v>
      </c>
      <c r="C58" s="1">
        <v>0.24903631078827301</v>
      </c>
      <c r="D58" s="1">
        <v>0.161</v>
      </c>
      <c r="E58" s="1">
        <v>6.0000000000000001E-3</v>
      </c>
      <c r="F58" s="2">
        <v>5.7445305681212401E-87</v>
      </c>
      <c r="G58" s="1" t="s">
        <v>14</v>
      </c>
      <c r="H58" s="1" t="s">
        <v>73</v>
      </c>
    </row>
    <row r="59" spans="1:8" x14ac:dyDescent="0.2">
      <c r="A59" s="1" t="s">
        <v>74</v>
      </c>
      <c r="B59" s="2">
        <v>3.1721573064044599E-90</v>
      </c>
      <c r="C59" s="1">
        <v>-0.447986690161917</v>
      </c>
      <c r="D59" s="1">
        <v>0.53700000000000003</v>
      </c>
      <c r="E59" s="1">
        <v>0.74399999999999999</v>
      </c>
      <c r="F59" s="2">
        <v>2.5053698405982399E-86</v>
      </c>
      <c r="G59" s="1" t="s">
        <v>14</v>
      </c>
      <c r="H59" s="1" t="s">
        <v>74</v>
      </c>
    </row>
    <row r="60" spans="1:8" x14ac:dyDescent="0.2">
      <c r="A60" s="1" t="s">
        <v>75</v>
      </c>
      <c r="B60" s="2">
        <v>1.0023207351502199E-89</v>
      </c>
      <c r="C60" s="1">
        <v>-0.31885525226986799</v>
      </c>
      <c r="D60" s="1">
        <v>5.3999999999999999E-2</v>
      </c>
      <c r="E60" s="1">
        <v>0.22900000000000001</v>
      </c>
      <c r="F60" s="2">
        <v>7.9163291662164406E-86</v>
      </c>
      <c r="G60" s="1" t="s">
        <v>14</v>
      </c>
      <c r="H60" s="1" t="s">
        <v>75</v>
      </c>
    </row>
    <row r="61" spans="1:8" x14ac:dyDescent="0.2">
      <c r="A61" s="1" t="s">
        <v>76</v>
      </c>
      <c r="B61" s="2">
        <v>7.1354669549050603E-87</v>
      </c>
      <c r="C61" s="1">
        <v>0.40581497931721899</v>
      </c>
      <c r="D61" s="1">
        <v>0.47499999999999998</v>
      </c>
      <c r="E61" s="1">
        <v>0.24099999999999999</v>
      </c>
      <c r="F61" s="2">
        <v>5.6355918009840202E-83</v>
      </c>
      <c r="G61" s="1" t="s">
        <v>14</v>
      </c>
      <c r="H61" s="1" t="s">
        <v>76</v>
      </c>
    </row>
    <row r="62" spans="1:8" x14ac:dyDescent="0.2">
      <c r="A62" s="1" t="s">
        <v>77</v>
      </c>
      <c r="B62" s="2">
        <v>9.64921344963469E-85</v>
      </c>
      <c r="C62" s="1">
        <v>-0.30179540182411402</v>
      </c>
      <c r="D62" s="1">
        <v>0.51100000000000001</v>
      </c>
      <c r="E62" s="1">
        <v>0.74199999999999999</v>
      </c>
      <c r="F62" s="2">
        <v>7.6209487825214798E-81</v>
      </c>
      <c r="G62" s="1" t="s">
        <v>14</v>
      </c>
      <c r="H62" s="1" t="s">
        <v>77</v>
      </c>
    </row>
    <row r="63" spans="1:8" x14ac:dyDescent="0.2">
      <c r="A63" s="1" t="s">
        <v>78</v>
      </c>
      <c r="B63" s="2">
        <v>3.77904166454892E-84</v>
      </c>
      <c r="C63" s="1">
        <v>0.31163919197939699</v>
      </c>
      <c r="D63" s="1">
        <v>0.222</v>
      </c>
      <c r="E63" s="1">
        <v>4.2999999999999997E-2</v>
      </c>
      <c r="F63" s="2">
        <v>2.9846871066607299E-80</v>
      </c>
      <c r="G63" s="1" t="s">
        <v>14</v>
      </c>
      <c r="H63" s="1" t="s">
        <v>78</v>
      </c>
    </row>
    <row r="64" spans="1:8" x14ac:dyDescent="0.2">
      <c r="A64" s="1" t="s">
        <v>79</v>
      </c>
      <c r="B64" s="2">
        <v>1.61983077951234E-83</v>
      </c>
      <c r="C64" s="1">
        <v>0.46561309155480601</v>
      </c>
      <c r="D64" s="1">
        <v>0.29799999999999999</v>
      </c>
      <c r="E64" s="1">
        <v>9.4E-2</v>
      </c>
      <c r="F64" s="2">
        <v>1.27934234965885E-79</v>
      </c>
      <c r="G64" s="1" t="s">
        <v>14</v>
      </c>
      <c r="H64" s="1" t="s">
        <v>79</v>
      </c>
    </row>
    <row r="65" spans="1:8" x14ac:dyDescent="0.2">
      <c r="A65" s="1" t="s">
        <v>80</v>
      </c>
      <c r="B65" s="2">
        <v>4.4591856424987698E-82</v>
      </c>
      <c r="C65" s="1">
        <v>0.248466635955154</v>
      </c>
      <c r="D65" s="1">
        <v>0.192</v>
      </c>
      <c r="E65" s="1">
        <v>2.8000000000000001E-2</v>
      </c>
      <c r="F65" s="2">
        <v>3.5218648204455301E-78</v>
      </c>
      <c r="G65" s="1" t="s">
        <v>14</v>
      </c>
      <c r="H65" s="1" t="s">
        <v>80</v>
      </c>
    </row>
    <row r="66" spans="1:8" x14ac:dyDescent="0.2">
      <c r="A66" s="1" t="s">
        <v>198</v>
      </c>
      <c r="B66" s="2">
        <v>1.05049842201475E-80</v>
      </c>
      <c r="C66" s="1">
        <v>0.26097152208494401</v>
      </c>
      <c r="D66" s="1">
        <v>0.218</v>
      </c>
      <c r="E66" s="1">
        <v>4.2999999999999997E-2</v>
      </c>
      <c r="F66" s="2">
        <v>8.2968365370725103E-77</v>
      </c>
      <c r="G66" s="1" t="s">
        <v>14</v>
      </c>
      <c r="H66" s="1" t="s">
        <v>198</v>
      </c>
    </row>
    <row r="67" spans="1:8" x14ac:dyDescent="0.2">
      <c r="A67" s="1" t="s">
        <v>82</v>
      </c>
      <c r="B67" s="2">
        <v>1.14089963054691E-80</v>
      </c>
      <c r="C67" s="1">
        <v>-0.41631863189030899</v>
      </c>
      <c r="D67" s="1">
        <v>0.71799999999999997</v>
      </c>
      <c r="E67" s="1">
        <v>0.86099999999999999</v>
      </c>
      <c r="F67" s="2">
        <v>9.0108252820595195E-77</v>
      </c>
      <c r="G67" s="1" t="s">
        <v>14</v>
      </c>
      <c r="H67" s="1" t="s">
        <v>82</v>
      </c>
    </row>
    <row r="68" spans="1:8" x14ac:dyDescent="0.2">
      <c r="A68" s="1" t="s">
        <v>83</v>
      </c>
      <c r="B68" s="2">
        <v>3.2083484449331499E-80</v>
      </c>
      <c r="C68" s="1">
        <v>-0.52402665860743902</v>
      </c>
      <c r="D68" s="1">
        <v>3.7999999999999999E-2</v>
      </c>
      <c r="E68" s="1">
        <v>0.187</v>
      </c>
      <c r="F68" s="2">
        <v>2.5339536018082E-76</v>
      </c>
      <c r="G68" s="1" t="s">
        <v>14</v>
      </c>
      <c r="H68" s="1" t="s">
        <v>83</v>
      </c>
    </row>
    <row r="69" spans="1:8" x14ac:dyDescent="0.2">
      <c r="A69" s="1" t="s">
        <v>84</v>
      </c>
      <c r="B69" s="2">
        <v>3.4109992443911502E-80</v>
      </c>
      <c r="C69" s="1">
        <v>-0.313082966523483</v>
      </c>
      <c r="D69" s="1">
        <v>0.191</v>
      </c>
      <c r="E69" s="1">
        <v>0.40899999999999997</v>
      </c>
      <c r="F69" s="2">
        <v>2.6940072032201299E-76</v>
      </c>
      <c r="G69" s="1" t="s">
        <v>14</v>
      </c>
      <c r="H69" s="1" t="s">
        <v>84</v>
      </c>
    </row>
    <row r="70" spans="1:8" x14ac:dyDescent="0.2">
      <c r="A70" s="1" t="s">
        <v>85</v>
      </c>
      <c r="B70" s="2">
        <v>1.15056419568306E-79</v>
      </c>
      <c r="C70" s="1">
        <v>-0.54954247378509402</v>
      </c>
      <c r="D70" s="1">
        <v>0.442</v>
      </c>
      <c r="E70" s="1">
        <v>0.66200000000000003</v>
      </c>
      <c r="F70" s="2">
        <v>9.0871560175047899E-76</v>
      </c>
      <c r="G70" s="1" t="s">
        <v>14</v>
      </c>
      <c r="H70" s="1" t="s">
        <v>85</v>
      </c>
    </row>
    <row r="71" spans="1:8" x14ac:dyDescent="0.2">
      <c r="A71" s="1" t="s">
        <v>86</v>
      </c>
      <c r="B71" s="2">
        <v>2.9773342031041098E-79</v>
      </c>
      <c r="C71" s="1">
        <v>-0.39387816546795201</v>
      </c>
      <c r="D71" s="1">
        <v>0.52100000000000002</v>
      </c>
      <c r="E71" s="1">
        <v>0.72499999999999998</v>
      </c>
      <c r="F71" s="2">
        <v>2.3514985536116199E-75</v>
      </c>
      <c r="G71" s="1" t="s">
        <v>14</v>
      </c>
      <c r="H71" s="1" t="s">
        <v>86</v>
      </c>
    </row>
    <row r="72" spans="1:8" x14ac:dyDescent="0.2">
      <c r="A72" s="1" t="s">
        <v>87</v>
      </c>
      <c r="B72" s="2">
        <v>3.1543756082133499E-79</v>
      </c>
      <c r="C72" s="1">
        <v>-0.350027357057838</v>
      </c>
      <c r="D72" s="1">
        <v>0.27</v>
      </c>
      <c r="E72" s="1">
        <v>0.497</v>
      </c>
      <c r="F72" s="2">
        <v>2.4913258553669001E-75</v>
      </c>
      <c r="G72" s="1" t="s">
        <v>14</v>
      </c>
      <c r="H72" s="1" t="s">
        <v>87</v>
      </c>
    </row>
    <row r="73" spans="1:8" x14ac:dyDescent="0.2">
      <c r="A73" s="1" t="s">
        <v>88</v>
      </c>
      <c r="B73" s="2">
        <v>1.1939059492360099E-78</v>
      </c>
      <c r="C73" s="1">
        <v>-0.27893035090332402</v>
      </c>
      <c r="D73" s="1">
        <v>0.121</v>
      </c>
      <c r="E73" s="1">
        <v>0.317</v>
      </c>
      <c r="F73" s="2">
        <v>9.4294691870660402E-75</v>
      </c>
      <c r="G73" s="1" t="s">
        <v>14</v>
      </c>
      <c r="H73" s="1" t="s">
        <v>88</v>
      </c>
    </row>
    <row r="74" spans="1:8" x14ac:dyDescent="0.2">
      <c r="A74" s="1" t="s">
        <v>89</v>
      </c>
      <c r="B74" s="2">
        <v>3.2828303889497901E-78</v>
      </c>
      <c r="C74" s="1">
        <v>0.36017241172564102</v>
      </c>
      <c r="D74" s="1">
        <v>0.375</v>
      </c>
      <c r="E74" s="1">
        <v>0.161</v>
      </c>
      <c r="F74" s="2">
        <v>2.5927794411925399E-74</v>
      </c>
      <c r="G74" s="1" t="s">
        <v>14</v>
      </c>
      <c r="H74" s="1" t="s">
        <v>89</v>
      </c>
    </row>
    <row r="75" spans="1:8" x14ac:dyDescent="0.2">
      <c r="A75" s="1" t="s">
        <v>90</v>
      </c>
      <c r="B75" s="2">
        <v>4.4922905548450001E-77</v>
      </c>
      <c r="C75" s="1">
        <v>0.36463430394371099</v>
      </c>
      <c r="D75" s="1">
        <v>0.38700000000000001</v>
      </c>
      <c r="E75" s="1">
        <v>0.17299999999999999</v>
      </c>
      <c r="F75" s="2">
        <v>3.5480110802165802E-73</v>
      </c>
      <c r="G75" s="1" t="s">
        <v>14</v>
      </c>
      <c r="H75" s="1" t="s">
        <v>90</v>
      </c>
    </row>
    <row r="76" spans="1:8" x14ac:dyDescent="0.2">
      <c r="A76" s="1" t="s">
        <v>91</v>
      </c>
      <c r="B76" s="2">
        <v>8.0072159910280597E-77</v>
      </c>
      <c r="C76" s="1">
        <v>0.45363356580274999</v>
      </c>
      <c r="D76" s="1">
        <v>0.59199999999999997</v>
      </c>
      <c r="E76" s="1">
        <v>0.39</v>
      </c>
      <c r="F76" s="2">
        <v>6.3240991897139595E-73</v>
      </c>
      <c r="G76" s="1" t="s">
        <v>14</v>
      </c>
      <c r="H76" s="1" t="s">
        <v>91</v>
      </c>
    </row>
    <row r="77" spans="1:8" x14ac:dyDescent="0.2">
      <c r="A77" s="1" t="s">
        <v>92</v>
      </c>
      <c r="B77" s="2">
        <v>1.3155657977237001E-76</v>
      </c>
      <c r="C77" s="1">
        <v>-0.36534263139441198</v>
      </c>
      <c r="D77" s="1">
        <v>0.24199999999999999</v>
      </c>
      <c r="E77" s="1">
        <v>0.46100000000000002</v>
      </c>
      <c r="F77" s="2">
        <v>1.0390338670421799E-72</v>
      </c>
      <c r="G77" s="1" t="s">
        <v>14</v>
      </c>
      <c r="H77" s="1" t="s">
        <v>92</v>
      </c>
    </row>
    <row r="78" spans="1:8" x14ac:dyDescent="0.2">
      <c r="A78" s="1" t="s">
        <v>93</v>
      </c>
      <c r="B78" s="2">
        <v>4.0056736569264298E-76</v>
      </c>
      <c r="C78" s="1">
        <v>-0.38890374563016</v>
      </c>
      <c r="D78" s="1">
        <v>0.64400000000000002</v>
      </c>
      <c r="E78" s="1">
        <v>0.8</v>
      </c>
      <c r="F78" s="2">
        <v>3.16368105424049E-72</v>
      </c>
      <c r="G78" s="1" t="s">
        <v>14</v>
      </c>
      <c r="H78" s="1" t="s">
        <v>93</v>
      </c>
    </row>
    <row r="79" spans="1:8" x14ac:dyDescent="0.2">
      <c r="A79" s="1" t="s">
        <v>94</v>
      </c>
      <c r="B79" s="2">
        <v>1.7838498883965198E-74</v>
      </c>
      <c r="C79" s="1">
        <v>0.24856798487211201</v>
      </c>
      <c r="D79" s="1">
        <v>0.193</v>
      </c>
      <c r="E79" s="1">
        <v>3.5000000000000003E-2</v>
      </c>
      <c r="F79" s="2">
        <v>1.40888464185557E-70</v>
      </c>
      <c r="G79" s="1" t="s">
        <v>14</v>
      </c>
      <c r="H79" s="1" t="s">
        <v>94</v>
      </c>
    </row>
    <row r="80" spans="1:8" x14ac:dyDescent="0.2">
      <c r="A80" s="1" t="s">
        <v>95</v>
      </c>
      <c r="B80" s="2">
        <v>1.14129212202312E-73</v>
      </c>
      <c r="C80" s="1">
        <v>-0.19813450068768601</v>
      </c>
      <c r="D80" s="1">
        <v>1.2E-2</v>
      </c>
      <c r="E80" s="1">
        <v>0.125</v>
      </c>
      <c r="F80" s="2">
        <v>9.0139251797385694E-70</v>
      </c>
      <c r="G80" s="1" t="s">
        <v>14</v>
      </c>
      <c r="H80" s="1" t="s">
        <v>95</v>
      </c>
    </row>
    <row r="81" spans="1:8" x14ac:dyDescent="0.2">
      <c r="A81" s="1" t="s">
        <v>68</v>
      </c>
      <c r="B81" s="2">
        <v>3.3324737292553697E-73</v>
      </c>
      <c r="C81" s="1">
        <v>0.40038389907900102</v>
      </c>
      <c r="D81" s="1">
        <v>0.54300000000000004</v>
      </c>
      <c r="E81" s="1">
        <v>0.32300000000000001</v>
      </c>
      <c r="F81" s="2">
        <v>2.6319877513658899E-69</v>
      </c>
      <c r="G81" s="1" t="s">
        <v>14</v>
      </c>
      <c r="H81" s="1" t="s">
        <v>68</v>
      </c>
    </row>
    <row r="82" spans="1:8" x14ac:dyDescent="0.2">
      <c r="A82" s="1" t="s">
        <v>97</v>
      </c>
      <c r="B82" s="2">
        <v>1.16390754687418E-72</v>
      </c>
      <c r="C82" s="1">
        <v>-0.32965887335268201</v>
      </c>
      <c r="D82" s="1">
        <v>0.27700000000000002</v>
      </c>
      <c r="E82" s="1">
        <v>0.499</v>
      </c>
      <c r="F82" s="2">
        <v>9.1925418052122904E-69</v>
      </c>
      <c r="G82" s="1" t="s">
        <v>14</v>
      </c>
      <c r="H82" s="1" t="s">
        <v>97</v>
      </c>
    </row>
    <row r="83" spans="1:8" x14ac:dyDescent="0.2">
      <c r="A83" s="1" t="s">
        <v>98</v>
      </c>
      <c r="B83" s="2">
        <v>3.3667515108102598E-71</v>
      </c>
      <c r="C83" s="1">
        <v>-0.75921275747172401</v>
      </c>
      <c r="D83" s="1">
        <v>0.51300000000000001</v>
      </c>
      <c r="E83" s="1">
        <v>0.70699999999999996</v>
      </c>
      <c r="F83" s="2">
        <v>2.6590603432379501E-67</v>
      </c>
      <c r="G83" s="1" t="s">
        <v>14</v>
      </c>
      <c r="H83" s="1" t="s">
        <v>98</v>
      </c>
    </row>
    <row r="84" spans="1:8" x14ac:dyDescent="0.2">
      <c r="A84" s="1" t="s">
        <v>99</v>
      </c>
      <c r="B84" s="2">
        <v>2.8840982193470599E-70</v>
      </c>
      <c r="C84" s="1">
        <v>-0.38258598170470098</v>
      </c>
      <c r="D84" s="1">
        <v>0.47399999999999998</v>
      </c>
      <c r="E84" s="1">
        <v>0.66800000000000004</v>
      </c>
      <c r="F84" s="2">
        <v>2.2778607736403101E-66</v>
      </c>
      <c r="G84" s="1" t="s">
        <v>14</v>
      </c>
      <c r="H84" s="1" t="s">
        <v>99</v>
      </c>
    </row>
    <row r="85" spans="1:8" x14ac:dyDescent="0.2">
      <c r="A85" s="1" t="s">
        <v>100</v>
      </c>
      <c r="B85" s="2">
        <v>2.3466810194882499E-69</v>
      </c>
      <c r="C85" s="1">
        <v>-0.36854914338688599</v>
      </c>
      <c r="D85" s="1">
        <v>0.54700000000000004</v>
      </c>
      <c r="E85" s="1">
        <v>0.73299999999999998</v>
      </c>
      <c r="F85" s="2">
        <v>1.8534086691918201E-65</v>
      </c>
      <c r="G85" s="1" t="s">
        <v>14</v>
      </c>
      <c r="H85" s="1" t="s">
        <v>100</v>
      </c>
    </row>
    <row r="86" spans="1:8" x14ac:dyDescent="0.2">
      <c r="A86" s="1" t="s">
        <v>101</v>
      </c>
      <c r="B86" s="2">
        <v>2.95502900853936E-69</v>
      </c>
      <c r="C86" s="1">
        <v>0.27026520711279101</v>
      </c>
      <c r="D86" s="1">
        <v>0.24</v>
      </c>
      <c r="E86" s="1">
        <v>7.0000000000000007E-2</v>
      </c>
      <c r="F86" s="2">
        <v>2.33388191094439E-65</v>
      </c>
      <c r="G86" s="1" t="s">
        <v>14</v>
      </c>
      <c r="H86" s="1" t="s">
        <v>101</v>
      </c>
    </row>
    <row r="87" spans="1:8" x14ac:dyDescent="0.2">
      <c r="A87" s="1" t="s">
        <v>186</v>
      </c>
      <c r="B87" s="2">
        <v>3.8154528874846597E-68</v>
      </c>
      <c r="C87" s="1">
        <v>0.26538243092365399</v>
      </c>
      <c r="D87" s="1">
        <v>0.26200000000000001</v>
      </c>
      <c r="E87" s="1">
        <v>8.5000000000000006E-2</v>
      </c>
      <c r="F87" s="2">
        <v>3.0134446905353801E-64</v>
      </c>
      <c r="G87" s="1" t="s">
        <v>14</v>
      </c>
      <c r="H87" s="1" t="s">
        <v>186</v>
      </c>
    </row>
    <row r="88" spans="1:8" x14ac:dyDescent="0.2">
      <c r="A88" s="1" t="s">
        <v>103</v>
      </c>
      <c r="B88" s="2">
        <v>2.85389139819207E-67</v>
      </c>
      <c r="C88" s="1">
        <v>-0.39018264030611999</v>
      </c>
      <c r="D88" s="1">
        <v>0.623</v>
      </c>
      <c r="E88" s="1">
        <v>0.78400000000000003</v>
      </c>
      <c r="F88" s="2">
        <v>2.2540034262921001E-63</v>
      </c>
      <c r="G88" s="1" t="s">
        <v>14</v>
      </c>
      <c r="H88" s="1" t="s">
        <v>103</v>
      </c>
    </row>
    <row r="89" spans="1:8" x14ac:dyDescent="0.2">
      <c r="A89" s="1" t="s">
        <v>104</v>
      </c>
      <c r="B89" s="2">
        <v>1.0026373724553E-66</v>
      </c>
      <c r="C89" s="1">
        <v>0.24443417728546901</v>
      </c>
      <c r="D89" s="1">
        <v>0.19500000000000001</v>
      </c>
      <c r="E89" s="1">
        <v>4.2999999999999997E-2</v>
      </c>
      <c r="F89" s="2">
        <v>7.9188299676519505E-63</v>
      </c>
      <c r="G89" s="1" t="s">
        <v>14</v>
      </c>
      <c r="H89" s="1" t="s">
        <v>104</v>
      </c>
    </row>
    <row r="90" spans="1:8" x14ac:dyDescent="0.2">
      <c r="A90" s="1" t="s">
        <v>105</v>
      </c>
      <c r="B90" s="2">
        <v>1.1447624704364E-66</v>
      </c>
      <c r="C90" s="1">
        <v>0.28219424145681699</v>
      </c>
      <c r="D90" s="1">
        <v>0.30399999999999999</v>
      </c>
      <c r="E90" s="1">
        <v>0.11799999999999999</v>
      </c>
      <c r="F90" s="2">
        <v>9.04133399150665E-63</v>
      </c>
      <c r="G90" s="1" t="s">
        <v>14</v>
      </c>
      <c r="H90" s="1" t="s">
        <v>105</v>
      </c>
    </row>
    <row r="91" spans="1:8" x14ac:dyDescent="0.2">
      <c r="A91" s="1" t="s">
        <v>106</v>
      </c>
      <c r="B91" s="2">
        <v>4.80673295139874E-66</v>
      </c>
      <c r="C91" s="1">
        <v>-0.29407548850649801</v>
      </c>
      <c r="D91" s="1">
        <v>0.18</v>
      </c>
      <c r="E91" s="1">
        <v>0.372</v>
      </c>
      <c r="F91" s="2">
        <v>3.7963576850147201E-62</v>
      </c>
      <c r="G91" s="1" t="s">
        <v>14</v>
      </c>
      <c r="H91" s="1" t="s">
        <v>106</v>
      </c>
    </row>
    <row r="92" spans="1:8" x14ac:dyDescent="0.2">
      <c r="A92" s="1" t="s">
        <v>107</v>
      </c>
      <c r="B92" s="2">
        <v>1.07241111840598E-65</v>
      </c>
      <c r="C92" s="1">
        <v>-0.505707079099732</v>
      </c>
      <c r="D92" s="1">
        <v>0.189</v>
      </c>
      <c r="E92" s="1">
        <v>0.38300000000000001</v>
      </c>
      <c r="F92" s="2">
        <v>8.46990301317042E-62</v>
      </c>
      <c r="G92" s="1" t="s">
        <v>14</v>
      </c>
      <c r="H92" s="1" t="s">
        <v>107</v>
      </c>
    </row>
    <row r="93" spans="1:8" x14ac:dyDescent="0.2">
      <c r="A93" s="1" t="s">
        <v>108</v>
      </c>
      <c r="B93" s="2">
        <v>1.3833428840176599E-65</v>
      </c>
      <c r="C93" s="1">
        <v>-0.28492493711204198</v>
      </c>
      <c r="D93" s="1">
        <v>6.0999999999999999E-2</v>
      </c>
      <c r="E93" s="1">
        <v>0.21</v>
      </c>
      <c r="F93" s="2">
        <v>1.0925642097971499E-61</v>
      </c>
      <c r="G93" s="1" t="s">
        <v>14</v>
      </c>
      <c r="H93" s="1" t="s">
        <v>108</v>
      </c>
    </row>
    <row r="94" spans="1:8" x14ac:dyDescent="0.2">
      <c r="A94" s="1" t="s">
        <v>109</v>
      </c>
      <c r="B94" s="2">
        <v>2.05290141914953E-65</v>
      </c>
      <c r="C94" s="1">
        <v>-0.29734738351904699</v>
      </c>
      <c r="D94" s="1">
        <v>0.183</v>
      </c>
      <c r="E94" s="1">
        <v>0.371</v>
      </c>
      <c r="F94" s="2">
        <v>1.6213815408442998E-61</v>
      </c>
      <c r="G94" s="1" t="s">
        <v>14</v>
      </c>
      <c r="H94" s="1" t="s">
        <v>109</v>
      </c>
    </row>
    <row r="95" spans="1:8" x14ac:dyDescent="0.2">
      <c r="A95" s="1" t="s">
        <v>110</v>
      </c>
      <c r="B95" s="2">
        <v>2.4540378723495502E-65</v>
      </c>
      <c r="C95" s="1">
        <v>-0.30129204616868099</v>
      </c>
      <c r="D95" s="1">
        <v>0.24399999999999999</v>
      </c>
      <c r="E95" s="1">
        <v>0.44400000000000001</v>
      </c>
      <c r="F95" s="2">
        <v>1.9381991115816702E-61</v>
      </c>
      <c r="G95" s="1" t="s">
        <v>14</v>
      </c>
      <c r="H95" s="1" t="s">
        <v>110</v>
      </c>
    </row>
    <row r="96" spans="1:8" x14ac:dyDescent="0.2">
      <c r="A96" s="1" t="s">
        <v>111</v>
      </c>
      <c r="B96" s="2">
        <v>1.05605196027795E-64</v>
      </c>
      <c r="C96" s="1">
        <v>0.382791121511598</v>
      </c>
      <c r="D96" s="1">
        <v>0.52300000000000002</v>
      </c>
      <c r="E96" s="1">
        <v>0.32600000000000001</v>
      </c>
      <c r="F96" s="2">
        <v>8.3406983822752402E-61</v>
      </c>
      <c r="G96" s="1" t="s">
        <v>14</v>
      </c>
      <c r="H96" s="1" t="s">
        <v>111</v>
      </c>
    </row>
    <row r="97" spans="1:8" x14ac:dyDescent="0.2">
      <c r="A97" s="1" t="s">
        <v>112</v>
      </c>
      <c r="B97" s="2">
        <v>1.2615613959718301E-64</v>
      </c>
      <c r="C97" s="1">
        <v>0.33729526806072202</v>
      </c>
      <c r="D97" s="1">
        <v>0.501</v>
      </c>
      <c r="E97" s="1">
        <v>0.29599999999999999</v>
      </c>
      <c r="F97" s="2">
        <v>9.9638119053855403E-61</v>
      </c>
      <c r="G97" s="1" t="s">
        <v>14</v>
      </c>
      <c r="H97" s="1" t="s">
        <v>112</v>
      </c>
    </row>
    <row r="98" spans="1:8" x14ac:dyDescent="0.2">
      <c r="A98" s="1" t="s">
        <v>188</v>
      </c>
      <c r="B98" s="2">
        <v>2.8960593756241599E-64</v>
      </c>
      <c r="C98" s="1">
        <v>0.26326384744492698</v>
      </c>
      <c r="D98" s="1">
        <v>0.13500000000000001</v>
      </c>
      <c r="E98" s="1">
        <v>1.2999999999999999E-2</v>
      </c>
      <c r="F98" s="2">
        <v>2.2873076948679599E-60</v>
      </c>
      <c r="G98" s="1" t="s">
        <v>14</v>
      </c>
      <c r="H98" s="1" t="s">
        <v>188</v>
      </c>
    </row>
    <row r="99" spans="1:8" x14ac:dyDescent="0.2">
      <c r="A99" s="1" t="s">
        <v>114</v>
      </c>
      <c r="B99" s="2">
        <v>3.6149724182061402E-64</v>
      </c>
      <c r="C99" s="1">
        <v>0.40188764814497402</v>
      </c>
      <c r="D99" s="1">
        <v>0.89400000000000002</v>
      </c>
      <c r="E99" s="1">
        <v>0.82199999999999995</v>
      </c>
      <c r="F99" s="2">
        <v>2.8551052158992101E-60</v>
      </c>
      <c r="G99" s="1" t="s">
        <v>14</v>
      </c>
      <c r="H99" s="1" t="s">
        <v>114</v>
      </c>
    </row>
    <row r="100" spans="1:8" x14ac:dyDescent="0.2">
      <c r="A100" s="1" t="s">
        <v>115</v>
      </c>
      <c r="B100" s="2">
        <v>3.6271388345214501E-64</v>
      </c>
      <c r="C100" s="1">
        <v>-0.36662922985607299</v>
      </c>
      <c r="D100" s="1">
        <v>0.20799999999999999</v>
      </c>
      <c r="E100" s="1">
        <v>0.40799999999999997</v>
      </c>
      <c r="F100" s="2">
        <v>2.8647142515050401E-60</v>
      </c>
      <c r="G100" s="1" t="s">
        <v>14</v>
      </c>
      <c r="H100" s="1" t="s">
        <v>115</v>
      </c>
    </row>
    <row r="101" spans="1:8" x14ac:dyDescent="0.2">
      <c r="A101" s="1" t="s">
        <v>116</v>
      </c>
      <c r="B101" s="2">
        <v>2.5480939191255802E-63</v>
      </c>
      <c r="C101" s="1">
        <v>0.21336112758138301</v>
      </c>
      <c r="D101" s="1">
        <v>0.183</v>
      </c>
      <c r="E101" s="1">
        <v>3.9E-2</v>
      </c>
      <c r="F101" s="2">
        <v>2.0124845773253799E-59</v>
      </c>
      <c r="G101" s="1" t="s">
        <v>14</v>
      </c>
      <c r="H101" s="1" t="s">
        <v>116</v>
      </c>
    </row>
    <row r="102" spans="1:8" x14ac:dyDescent="0.2">
      <c r="A102" s="1" t="s">
        <v>117</v>
      </c>
      <c r="B102" s="2">
        <v>3.9509703395446002E-63</v>
      </c>
      <c r="C102" s="1">
        <v>0.34840068781847899</v>
      </c>
      <c r="D102" s="1">
        <v>0.51</v>
      </c>
      <c r="E102" s="1">
        <v>0.312</v>
      </c>
      <c r="F102" s="2">
        <v>3.12047637417233E-59</v>
      </c>
      <c r="G102" s="1" t="s">
        <v>14</v>
      </c>
      <c r="H102" s="1" t="s">
        <v>117</v>
      </c>
    </row>
    <row r="103" spans="1:8" x14ac:dyDescent="0.2">
      <c r="A103" s="1" t="s">
        <v>118</v>
      </c>
      <c r="B103" s="2">
        <v>1.3492904903961499E-62</v>
      </c>
      <c r="C103" s="1">
        <v>-0.25719921698353498</v>
      </c>
      <c r="D103" s="1">
        <v>6.2E-2</v>
      </c>
      <c r="E103" s="1">
        <v>0.20499999999999999</v>
      </c>
      <c r="F103" s="2">
        <v>1.06566962931488E-58</v>
      </c>
      <c r="G103" s="1" t="s">
        <v>14</v>
      </c>
      <c r="H103" s="1" t="s">
        <v>118</v>
      </c>
    </row>
    <row r="104" spans="1:8" x14ac:dyDescent="0.2">
      <c r="A104" s="1" t="s">
        <v>119</v>
      </c>
      <c r="B104" s="2">
        <v>1.6325349071603001E-62</v>
      </c>
      <c r="C104" s="1">
        <v>0.174207500876948</v>
      </c>
      <c r="D104" s="1">
        <v>0.112</v>
      </c>
      <c r="E104" s="1">
        <v>4.0000000000000001E-3</v>
      </c>
      <c r="F104" s="2">
        <v>1.28937606967521E-58</v>
      </c>
      <c r="G104" s="1" t="s">
        <v>14</v>
      </c>
      <c r="H104" s="1" t="s">
        <v>119</v>
      </c>
    </row>
    <row r="105" spans="1:8" x14ac:dyDescent="0.2">
      <c r="A105" s="1" t="s">
        <v>120</v>
      </c>
      <c r="B105" s="2">
        <v>1.91270252015533E-62</v>
      </c>
      <c r="C105" s="1">
        <v>0.33476330432378798</v>
      </c>
      <c r="D105" s="1">
        <v>0.44800000000000001</v>
      </c>
      <c r="E105" s="1">
        <v>0.253</v>
      </c>
      <c r="F105" s="2">
        <v>1.51065245041868E-58</v>
      </c>
      <c r="G105" s="1" t="s">
        <v>14</v>
      </c>
      <c r="H105" s="1" t="s">
        <v>120</v>
      </c>
    </row>
    <row r="106" spans="1:8" x14ac:dyDescent="0.2">
      <c r="A106" s="1" t="s">
        <v>121</v>
      </c>
      <c r="B106" s="2">
        <v>5.0046162717910902E-62</v>
      </c>
      <c r="C106" s="1">
        <v>-0.18962153051738201</v>
      </c>
      <c r="D106" s="1">
        <v>3.3000000000000002E-2</v>
      </c>
      <c r="E106" s="1">
        <v>0.154</v>
      </c>
      <c r="F106" s="2">
        <v>3.9526459314605999E-58</v>
      </c>
      <c r="G106" s="1" t="s">
        <v>14</v>
      </c>
      <c r="H106" s="1" t="s">
        <v>121</v>
      </c>
    </row>
    <row r="107" spans="1:8" x14ac:dyDescent="0.2">
      <c r="A107" s="1" t="s">
        <v>122</v>
      </c>
      <c r="B107" s="2">
        <v>5.1314388792764097E-61</v>
      </c>
      <c r="C107" s="1">
        <v>-0.363343975876179</v>
      </c>
      <c r="D107" s="1">
        <v>0.629</v>
      </c>
      <c r="E107" s="1">
        <v>0.77500000000000002</v>
      </c>
      <c r="F107" s="2">
        <v>4.0528104268525099E-57</v>
      </c>
      <c r="G107" s="1" t="s">
        <v>14</v>
      </c>
      <c r="H107" s="1" t="s">
        <v>122</v>
      </c>
    </row>
    <row r="108" spans="1:8" x14ac:dyDescent="0.2">
      <c r="A108" s="1" t="s">
        <v>123</v>
      </c>
      <c r="B108" s="2">
        <v>1.1285172150180501E-60</v>
      </c>
      <c r="C108" s="1">
        <v>0.225104625255555</v>
      </c>
      <c r="D108" s="1">
        <v>0.20699999999999999</v>
      </c>
      <c r="E108" s="1">
        <v>5.7000000000000002E-2</v>
      </c>
      <c r="F108" s="2">
        <v>8.9130289642125505E-57</v>
      </c>
      <c r="G108" s="1" t="s">
        <v>14</v>
      </c>
      <c r="H108" s="1" t="s">
        <v>123</v>
      </c>
    </row>
    <row r="109" spans="1:8" x14ac:dyDescent="0.2">
      <c r="A109" s="1" t="s">
        <v>124</v>
      </c>
      <c r="B109" s="2">
        <v>1.4048528854165099E-60</v>
      </c>
      <c r="C109" s="1">
        <v>-0.21960680029636601</v>
      </c>
      <c r="D109" s="1">
        <v>9.1999999999999998E-2</v>
      </c>
      <c r="E109" s="1">
        <v>0.249</v>
      </c>
      <c r="F109" s="2">
        <v>1.10955280890196E-56</v>
      </c>
      <c r="G109" s="1" t="s">
        <v>14</v>
      </c>
      <c r="H109" s="1" t="s">
        <v>124</v>
      </c>
    </row>
    <row r="110" spans="1:8" x14ac:dyDescent="0.2">
      <c r="A110" s="1" t="s">
        <v>125</v>
      </c>
      <c r="B110" s="2">
        <v>1.51397120638867E-60</v>
      </c>
      <c r="C110" s="1">
        <v>0.40478435860818102</v>
      </c>
      <c r="D110" s="1">
        <v>0.38200000000000001</v>
      </c>
      <c r="E110" s="1">
        <v>0.20300000000000001</v>
      </c>
      <c r="F110" s="2">
        <v>1.1957344588057801E-56</v>
      </c>
      <c r="G110" s="1" t="s">
        <v>14</v>
      </c>
      <c r="H110" s="1" t="s">
        <v>125</v>
      </c>
    </row>
    <row r="111" spans="1:8" x14ac:dyDescent="0.2">
      <c r="A111" s="1" t="s">
        <v>126</v>
      </c>
      <c r="B111" s="2">
        <v>2.45495934017874E-60</v>
      </c>
      <c r="C111" s="1">
        <v>0.29349721400769802</v>
      </c>
      <c r="D111" s="1">
        <v>0.33900000000000002</v>
      </c>
      <c r="E111" s="1">
        <v>0.157</v>
      </c>
      <c r="F111" s="2">
        <v>1.93892688687317E-56</v>
      </c>
      <c r="G111" s="1" t="s">
        <v>14</v>
      </c>
      <c r="H111" s="1" t="s">
        <v>126</v>
      </c>
    </row>
    <row r="112" spans="1:8" x14ac:dyDescent="0.2">
      <c r="A112" s="1" t="s">
        <v>127</v>
      </c>
      <c r="B112" s="2">
        <v>1.71172522021141E-59</v>
      </c>
      <c r="C112" s="1">
        <v>0.23974349199095499</v>
      </c>
      <c r="D112" s="1">
        <v>0.11600000000000001</v>
      </c>
      <c r="E112" s="1">
        <v>8.0000000000000002E-3</v>
      </c>
      <c r="F112" s="2">
        <v>1.35192057892298E-55</v>
      </c>
      <c r="G112" s="1" t="s">
        <v>14</v>
      </c>
      <c r="H112" s="1" t="s">
        <v>127</v>
      </c>
    </row>
    <row r="113" spans="1:8" x14ac:dyDescent="0.2">
      <c r="A113" s="1" t="s">
        <v>128</v>
      </c>
      <c r="B113" s="2">
        <v>2.23512815820538E-58</v>
      </c>
      <c r="C113" s="1">
        <v>0.29712752945478998</v>
      </c>
      <c r="D113" s="1">
        <v>0.38</v>
      </c>
      <c r="E113" s="1">
        <v>0.19400000000000001</v>
      </c>
      <c r="F113" s="2">
        <v>1.7653042193506099E-54</v>
      </c>
      <c r="G113" s="1" t="s">
        <v>14</v>
      </c>
      <c r="H113" s="1" t="s">
        <v>128</v>
      </c>
    </row>
    <row r="114" spans="1:8" x14ac:dyDescent="0.2">
      <c r="A114" s="1" t="s">
        <v>113</v>
      </c>
      <c r="B114" s="2">
        <v>3.7661302394621198E-57</v>
      </c>
      <c r="C114" s="1">
        <v>0.311677823643143</v>
      </c>
      <c r="D114" s="1">
        <v>0.377</v>
      </c>
      <c r="E114" s="1">
        <v>0.19600000000000001</v>
      </c>
      <c r="F114" s="2">
        <v>2.9744896631271802E-53</v>
      </c>
      <c r="G114" s="1" t="s">
        <v>14</v>
      </c>
      <c r="H114" s="1" t="s">
        <v>113</v>
      </c>
    </row>
    <row r="115" spans="1:8" x14ac:dyDescent="0.2">
      <c r="A115" s="1" t="s">
        <v>130</v>
      </c>
      <c r="B115" s="2">
        <v>4.35576225294339E-57</v>
      </c>
      <c r="C115" s="1">
        <v>-0.35711082805566102</v>
      </c>
      <c r="D115" s="1">
        <v>0.193</v>
      </c>
      <c r="E115" s="1">
        <v>0.372</v>
      </c>
      <c r="F115" s="2">
        <v>3.44018102737469E-53</v>
      </c>
      <c r="G115" s="1" t="s">
        <v>14</v>
      </c>
      <c r="H115" s="1" t="s">
        <v>130</v>
      </c>
    </row>
    <row r="116" spans="1:8" x14ac:dyDescent="0.2">
      <c r="A116" s="1" t="s">
        <v>131</v>
      </c>
      <c r="B116" s="2">
        <v>5.6774754181824104E-57</v>
      </c>
      <c r="C116" s="1">
        <v>0.36775790490135501</v>
      </c>
      <c r="D116" s="1">
        <v>0.57899999999999996</v>
      </c>
      <c r="E116" s="1">
        <v>0.41099999999999998</v>
      </c>
      <c r="F116" s="2">
        <v>4.4840700852804703E-53</v>
      </c>
      <c r="G116" s="1" t="s">
        <v>14</v>
      </c>
      <c r="H116" s="1" t="s">
        <v>131</v>
      </c>
    </row>
    <row r="117" spans="1:8" x14ac:dyDescent="0.2">
      <c r="A117" s="1" t="s">
        <v>132</v>
      </c>
      <c r="B117" s="2">
        <v>8.0644912683409198E-57</v>
      </c>
      <c r="C117" s="1">
        <v>-0.15423587530385599</v>
      </c>
      <c r="D117" s="1">
        <v>2.4E-2</v>
      </c>
      <c r="E117" s="1">
        <v>0.128</v>
      </c>
      <c r="F117" s="2">
        <v>6.3693352037356601E-53</v>
      </c>
      <c r="G117" s="1" t="s">
        <v>14</v>
      </c>
      <c r="H117" s="1" t="s">
        <v>132</v>
      </c>
    </row>
    <row r="118" spans="1:8" x14ac:dyDescent="0.2">
      <c r="A118" s="1" t="s">
        <v>133</v>
      </c>
      <c r="B118" s="2">
        <v>8.1704821417271805E-57</v>
      </c>
      <c r="C118" s="1">
        <v>-0.28737539600360901</v>
      </c>
      <c r="D118" s="1">
        <v>0.23699999999999999</v>
      </c>
      <c r="E118" s="1">
        <v>0.42</v>
      </c>
      <c r="F118" s="2">
        <v>6.4530467955361196E-53</v>
      </c>
      <c r="G118" s="1" t="s">
        <v>14</v>
      </c>
      <c r="H118" s="1" t="s">
        <v>133</v>
      </c>
    </row>
    <row r="119" spans="1:8" x14ac:dyDescent="0.2">
      <c r="A119" s="1" t="s">
        <v>134</v>
      </c>
      <c r="B119" s="2">
        <v>2.9775496385402202E-56</v>
      </c>
      <c r="C119" s="1">
        <v>0.27384066346439201</v>
      </c>
      <c r="D119" s="1">
        <v>0.34499999999999997</v>
      </c>
      <c r="E119" s="1">
        <v>0.16500000000000001</v>
      </c>
      <c r="F119" s="2">
        <v>2.3516687045190699E-52</v>
      </c>
      <c r="G119" s="1" t="s">
        <v>14</v>
      </c>
      <c r="H119" s="1" t="s">
        <v>134</v>
      </c>
    </row>
    <row r="120" spans="1:8" x14ac:dyDescent="0.2">
      <c r="A120" s="1" t="s">
        <v>135</v>
      </c>
      <c r="B120" s="2">
        <v>3.1638122630574802E-56</v>
      </c>
      <c r="C120" s="1">
        <v>-0.33009733649898299</v>
      </c>
      <c r="D120" s="1">
        <v>0.26700000000000002</v>
      </c>
      <c r="E120" s="1">
        <v>0.46600000000000003</v>
      </c>
      <c r="F120" s="2">
        <v>2.4987789253628001E-52</v>
      </c>
      <c r="G120" s="1" t="s">
        <v>14</v>
      </c>
      <c r="H120" s="1" t="s">
        <v>135</v>
      </c>
    </row>
    <row r="121" spans="1:8" x14ac:dyDescent="0.2">
      <c r="A121" s="1" t="s">
        <v>136</v>
      </c>
      <c r="B121" s="2">
        <v>1.1339852514905E-54</v>
      </c>
      <c r="C121" s="1">
        <v>0.30192323309665497</v>
      </c>
      <c r="D121" s="1">
        <v>0.39300000000000002</v>
      </c>
      <c r="E121" s="1">
        <v>0.21199999999999999</v>
      </c>
      <c r="F121" s="2">
        <v>8.9562155162719504E-51</v>
      </c>
      <c r="G121" s="1" t="s">
        <v>14</v>
      </c>
      <c r="H121" s="1" t="s">
        <v>136</v>
      </c>
    </row>
    <row r="122" spans="1:8" x14ac:dyDescent="0.2">
      <c r="A122" s="1" t="s">
        <v>137</v>
      </c>
      <c r="B122" s="2">
        <v>4.43256969039127E-54</v>
      </c>
      <c r="C122" s="1">
        <v>0.18399979461777599</v>
      </c>
      <c r="D122" s="1">
        <v>0.16</v>
      </c>
      <c r="E122" s="1">
        <v>3.5000000000000003E-2</v>
      </c>
      <c r="F122" s="2">
        <v>3.5008435414710301E-50</v>
      </c>
      <c r="G122" s="1" t="s">
        <v>14</v>
      </c>
      <c r="H122" s="1" t="s">
        <v>137</v>
      </c>
    </row>
    <row r="123" spans="1:8" x14ac:dyDescent="0.2">
      <c r="A123" s="1" t="s">
        <v>138</v>
      </c>
      <c r="B123" s="2">
        <v>6.25412877906645E-54</v>
      </c>
      <c r="C123" s="1">
        <v>-0.198357697492616</v>
      </c>
      <c r="D123" s="1">
        <v>7.5999999999999998E-2</v>
      </c>
      <c r="E123" s="1">
        <v>0.21299999999999999</v>
      </c>
      <c r="F123" s="2">
        <v>4.9395109097066798E-50</v>
      </c>
      <c r="G123" s="1" t="s">
        <v>14</v>
      </c>
      <c r="H123" s="1" t="s">
        <v>138</v>
      </c>
    </row>
    <row r="124" spans="1:8" x14ac:dyDescent="0.2">
      <c r="A124" s="1" t="s">
        <v>139</v>
      </c>
      <c r="B124" s="2">
        <v>1.26563033142816E-53</v>
      </c>
      <c r="C124" s="1">
        <v>-0.32450593708603498</v>
      </c>
      <c r="D124" s="1">
        <v>0.22600000000000001</v>
      </c>
      <c r="E124" s="1">
        <v>0.39500000000000002</v>
      </c>
      <c r="F124" s="2">
        <v>9.9959483576195991E-50</v>
      </c>
      <c r="G124" s="1" t="s">
        <v>14</v>
      </c>
      <c r="H124" s="1" t="s">
        <v>139</v>
      </c>
    </row>
    <row r="125" spans="1:8" x14ac:dyDescent="0.2">
      <c r="A125" s="1" t="s">
        <v>140</v>
      </c>
      <c r="B125" s="2">
        <v>1.26608599906637E-53</v>
      </c>
      <c r="C125" s="1">
        <v>0.21984459807348899</v>
      </c>
      <c r="D125" s="1">
        <v>0.23300000000000001</v>
      </c>
      <c r="E125" s="1">
        <v>8.2000000000000003E-2</v>
      </c>
      <c r="F125" s="2">
        <v>9.9995472206262006E-50</v>
      </c>
      <c r="G125" s="1" t="s">
        <v>14</v>
      </c>
      <c r="H125" s="1" t="s">
        <v>140</v>
      </c>
    </row>
    <row r="126" spans="1:8" x14ac:dyDescent="0.2">
      <c r="A126" s="1" t="s">
        <v>141</v>
      </c>
      <c r="B126" s="2">
        <v>1.94484726984362E-53</v>
      </c>
      <c r="C126" s="1">
        <v>0.33138986804248599</v>
      </c>
      <c r="D126" s="1">
        <v>0.499</v>
      </c>
      <c r="E126" s="1">
        <v>0.32200000000000001</v>
      </c>
      <c r="F126" s="2">
        <v>1.5360403737224901E-49</v>
      </c>
      <c r="G126" s="1" t="s">
        <v>14</v>
      </c>
      <c r="H126" s="1" t="s">
        <v>141</v>
      </c>
    </row>
    <row r="127" spans="1:8" x14ac:dyDescent="0.2">
      <c r="A127" s="1" t="s">
        <v>142</v>
      </c>
      <c r="B127" s="2">
        <v>3.34007730411197E-53</v>
      </c>
      <c r="C127" s="1">
        <v>0.29603457297086</v>
      </c>
      <c r="D127" s="1">
        <v>0.28999999999999998</v>
      </c>
      <c r="E127" s="1">
        <v>0.129</v>
      </c>
      <c r="F127" s="2">
        <v>2.6379930547876402E-49</v>
      </c>
      <c r="G127" s="1" t="s">
        <v>14</v>
      </c>
      <c r="H127" s="1" t="s">
        <v>142</v>
      </c>
    </row>
    <row r="128" spans="1:8" x14ac:dyDescent="0.2">
      <c r="A128" s="1" t="s">
        <v>143</v>
      </c>
      <c r="B128" s="2">
        <v>5.2193606556842797E-53</v>
      </c>
      <c r="C128" s="1">
        <v>-0.285599092782584</v>
      </c>
      <c r="D128" s="1">
        <v>0.30399999999999999</v>
      </c>
      <c r="E128" s="1">
        <v>0.48699999999999999</v>
      </c>
      <c r="F128" s="2">
        <v>4.1222510458594498E-49</v>
      </c>
      <c r="G128" s="1" t="s">
        <v>14</v>
      </c>
      <c r="H128" s="1" t="s">
        <v>143</v>
      </c>
    </row>
    <row r="129" spans="1:8" x14ac:dyDescent="0.2">
      <c r="A129" s="1" t="s">
        <v>144</v>
      </c>
      <c r="B129" s="2">
        <v>8.0050096928380499E-53</v>
      </c>
      <c r="C129" s="1">
        <v>0.93800315409720003</v>
      </c>
      <c r="D129" s="1">
        <v>0.56399999999999995</v>
      </c>
      <c r="E129" s="1">
        <v>0.42299999999999999</v>
      </c>
      <c r="F129" s="2">
        <v>6.3223566554035003E-49</v>
      </c>
      <c r="G129" s="1" t="s">
        <v>14</v>
      </c>
      <c r="H129" s="1" t="s">
        <v>144</v>
      </c>
    </row>
    <row r="130" spans="1:8" x14ac:dyDescent="0.2">
      <c r="A130" s="1" t="s">
        <v>145</v>
      </c>
      <c r="B130" s="2">
        <v>1.8614403741727199E-52</v>
      </c>
      <c r="C130" s="1">
        <v>-0.241796918939575</v>
      </c>
      <c r="D130" s="1">
        <v>0.11799999999999999</v>
      </c>
      <c r="E130" s="1">
        <v>0.26900000000000002</v>
      </c>
      <c r="F130" s="2">
        <v>1.4701656075216101E-48</v>
      </c>
      <c r="G130" s="1" t="s">
        <v>14</v>
      </c>
      <c r="H130" s="1" t="s">
        <v>145</v>
      </c>
    </row>
    <row r="131" spans="1:8" x14ac:dyDescent="0.2">
      <c r="A131" s="1" t="s">
        <v>146</v>
      </c>
      <c r="B131" s="2">
        <v>4.6903709878830097E-52</v>
      </c>
      <c r="C131" s="1">
        <v>-0.36142561661295303</v>
      </c>
      <c r="D131" s="1">
        <v>0.71299999999999997</v>
      </c>
      <c r="E131" s="1">
        <v>0.83499999999999996</v>
      </c>
      <c r="F131" s="2">
        <v>3.7044550062300002E-48</v>
      </c>
      <c r="G131" s="1" t="s">
        <v>14</v>
      </c>
      <c r="H131" s="1" t="s">
        <v>146</v>
      </c>
    </row>
    <row r="132" spans="1:8" x14ac:dyDescent="0.2">
      <c r="A132" s="1" t="s">
        <v>147</v>
      </c>
      <c r="B132" s="2">
        <v>1.2706916750131801E-51</v>
      </c>
      <c r="C132" s="1">
        <v>-0.17997530383986199</v>
      </c>
      <c r="D132" s="1">
        <v>6.2E-2</v>
      </c>
      <c r="E132" s="1">
        <v>0.188</v>
      </c>
      <c r="F132" s="2">
        <v>1.00359228492541E-47</v>
      </c>
      <c r="G132" s="1" t="s">
        <v>14</v>
      </c>
      <c r="H132" s="1" t="s">
        <v>147</v>
      </c>
    </row>
    <row r="133" spans="1:8" x14ac:dyDescent="0.2">
      <c r="A133" s="1" t="s">
        <v>148</v>
      </c>
      <c r="B133" s="2">
        <v>1.5692023268357499E-51</v>
      </c>
      <c r="C133" s="1">
        <v>-0.30346067351689299</v>
      </c>
      <c r="D133" s="1">
        <v>0.60799999999999998</v>
      </c>
      <c r="E133" s="1">
        <v>0.77100000000000002</v>
      </c>
      <c r="F133" s="2">
        <v>1.2393559977348799E-47</v>
      </c>
      <c r="G133" s="1" t="s">
        <v>14</v>
      </c>
      <c r="H133" s="1" t="s">
        <v>148</v>
      </c>
    </row>
    <row r="134" spans="1:8" x14ac:dyDescent="0.2">
      <c r="A134" s="1" t="s">
        <v>149</v>
      </c>
      <c r="B134" s="2">
        <v>6.1121163563068098E-51</v>
      </c>
      <c r="C134" s="1">
        <v>0.314396750409555</v>
      </c>
      <c r="D134" s="1">
        <v>0.3</v>
      </c>
      <c r="E134" s="1">
        <v>0.14199999999999999</v>
      </c>
      <c r="F134" s="2">
        <v>4.82734949821112E-47</v>
      </c>
      <c r="G134" s="1" t="s">
        <v>14</v>
      </c>
      <c r="H134" s="1" t="s">
        <v>149</v>
      </c>
    </row>
    <row r="135" spans="1:8" x14ac:dyDescent="0.2">
      <c r="A135" s="1" t="s">
        <v>150</v>
      </c>
      <c r="B135" s="2">
        <v>3.60114622244272E-50</v>
      </c>
      <c r="C135" s="1">
        <v>-0.315462332498329</v>
      </c>
      <c r="D135" s="1">
        <v>0.252</v>
      </c>
      <c r="E135" s="1">
        <v>0.42699999999999999</v>
      </c>
      <c r="F135" s="2">
        <v>2.8441852864852598E-46</v>
      </c>
      <c r="G135" s="1" t="s">
        <v>14</v>
      </c>
      <c r="H135" s="1" t="s">
        <v>150</v>
      </c>
    </row>
    <row r="136" spans="1:8" x14ac:dyDescent="0.2">
      <c r="A136" s="1" t="s">
        <v>151</v>
      </c>
      <c r="B136" s="2">
        <v>4.1036017164300398E-50</v>
      </c>
      <c r="C136" s="1">
        <v>0.17760535757725701</v>
      </c>
      <c r="D136" s="1">
        <v>0.16300000000000001</v>
      </c>
      <c r="E136" s="1">
        <v>4.1000000000000002E-2</v>
      </c>
      <c r="F136" s="2">
        <v>3.2410246356364501E-46</v>
      </c>
      <c r="G136" s="1" t="s">
        <v>14</v>
      </c>
      <c r="H136" s="1" t="s">
        <v>151</v>
      </c>
    </row>
    <row r="137" spans="1:8" x14ac:dyDescent="0.2">
      <c r="A137" s="1" t="s">
        <v>152</v>
      </c>
      <c r="B137" s="2">
        <v>6.0432446027266199E-50</v>
      </c>
      <c r="C137" s="1">
        <v>0.27699368606604802</v>
      </c>
      <c r="D137" s="1">
        <v>0.39400000000000002</v>
      </c>
      <c r="E137" s="1">
        <v>0.22</v>
      </c>
      <c r="F137" s="2">
        <v>4.7729545872334803E-46</v>
      </c>
      <c r="G137" s="1" t="s">
        <v>14</v>
      </c>
      <c r="H137" s="1" t="s">
        <v>152</v>
      </c>
    </row>
    <row r="138" spans="1:8" x14ac:dyDescent="0.2">
      <c r="A138" s="1" t="s">
        <v>153</v>
      </c>
      <c r="B138" s="2">
        <v>1.26606295013197E-49</v>
      </c>
      <c r="C138" s="1">
        <v>0.22570411601295301</v>
      </c>
      <c r="D138" s="1">
        <v>0.22500000000000001</v>
      </c>
      <c r="E138" s="1">
        <v>8.2000000000000003E-2</v>
      </c>
      <c r="F138" s="2">
        <v>9.9993651801422993E-46</v>
      </c>
      <c r="G138" s="1" t="s">
        <v>14</v>
      </c>
      <c r="H138" s="1" t="s">
        <v>153</v>
      </c>
    </row>
    <row r="139" spans="1:8" x14ac:dyDescent="0.2">
      <c r="A139" s="1" t="s">
        <v>154</v>
      </c>
      <c r="B139" s="2">
        <v>1.6564818833987301E-49</v>
      </c>
      <c r="C139" s="1">
        <v>-0.307860378989466</v>
      </c>
      <c r="D139" s="1">
        <v>0.115</v>
      </c>
      <c r="E139" s="1">
        <v>0.26500000000000001</v>
      </c>
      <c r="F139" s="2">
        <v>1.30828939150832E-45</v>
      </c>
      <c r="G139" s="1" t="s">
        <v>14</v>
      </c>
      <c r="H139" s="1" t="s">
        <v>154</v>
      </c>
    </row>
    <row r="140" spans="1:8" x14ac:dyDescent="0.2">
      <c r="A140" s="1" t="s">
        <v>155</v>
      </c>
      <c r="B140" s="2">
        <v>2.8685447246526802E-49</v>
      </c>
      <c r="C140" s="1">
        <v>0.28155245768244003</v>
      </c>
      <c r="D140" s="1">
        <v>0.95899999999999996</v>
      </c>
      <c r="E140" s="1">
        <v>0.94499999999999995</v>
      </c>
      <c r="F140" s="2">
        <v>2.2655766235306899E-45</v>
      </c>
      <c r="G140" s="1" t="s">
        <v>14</v>
      </c>
      <c r="H140" s="1" t="s">
        <v>155</v>
      </c>
    </row>
    <row r="141" spans="1:8" x14ac:dyDescent="0.2">
      <c r="A141" s="1" t="s">
        <v>156</v>
      </c>
      <c r="B141" s="2">
        <v>5.7467560293916804E-49</v>
      </c>
      <c r="C141" s="1">
        <v>0.31856272198908397</v>
      </c>
      <c r="D141" s="1">
        <v>0.31</v>
      </c>
      <c r="E141" s="1">
        <v>0.152</v>
      </c>
      <c r="F141" s="2">
        <v>4.53878791201355E-45</v>
      </c>
      <c r="G141" s="1" t="s">
        <v>14</v>
      </c>
      <c r="H141" s="1" t="s">
        <v>156</v>
      </c>
    </row>
    <row r="142" spans="1:8" x14ac:dyDescent="0.2">
      <c r="A142" s="1" t="s">
        <v>157</v>
      </c>
      <c r="B142" s="2">
        <v>8.4823976728509207E-49</v>
      </c>
      <c r="C142" s="1">
        <v>0.225346823525298</v>
      </c>
      <c r="D142" s="1">
        <v>0.23699999999999999</v>
      </c>
      <c r="E142" s="1">
        <v>9.0999999999999998E-2</v>
      </c>
      <c r="F142" s="2">
        <v>6.6993976820176604E-45</v>
      </c>
      <c r="G142" s="1" t="s">
        <v>14</v>
      </c>
      <c r="H142" s="1" t="s">
        <v>157</v>
      </c>
    </row>
    <row r="143" spans="1:8" x14ac:dyDescent="0.2">
      <c r="A143" s="1" t="s">
        <v>158</v>
      </c>
      <c r="B143" s="2">
        <v>1.4614268431062099E-48</v>
      </c>
      <c r="C143" s="1">
        <v>0.25319163171233799</v>
      </c>
      <c r="D143" s="1">
        <v>0.32</v>
      </c>
      <c r="E143" s="1">
        <v>0.158</v>
      </c>
      <c r="F143" s="2">
        <v>1.1542349206852801E-44</v>
      </c>
      <c r="G143" s="1" t="s">
        <v>14</v>
      </c>
      <c r="H143" s="1" t="s">
        <v>158</v>
      </c>
    </row>
    <row r="144" spans="1:8" x14ac:dyDescent="0.2">
      <c r="A144" s="1" t="s">
        <v>159</v>
      </c>
      <c r="B144" s="2">
        <v>2.1873221506793302E-48</v>
      </c>
      <c r="C144" s="1">
        <v>0.28892263206798002</v>
      </c>
      <c r="D144" s="1">
        <v>0.45500000000000002</v>
      </c>
      <c r="E144" s="1">
        <v>0.28100000000000003</v>
      </c>
      <c r="F144" s="2">
        <v>1.7275470346065301E-44</v>
      </c>
      <c r="G144" s="1" t="s">
        <v>14</v>
      </c>
      <c r="H144" s="1" t="s">
        <v>159</v>
      </c>
    </row>
    <row r="145" spans="1:8" x14ac:dyDescent="0.2">
      <c r="A145" s="1" t="s">
        <v>160</v>
      </c>
      <c r="B145" s="2">
        <v>1.4349531837821301E-47</v>
      </c>
      <c r="C145" s="1">
        <v>0.26024857299496101</v>
      </c>
      <c r="D145" s="1">
        <v>0.33700000000000002</v>
      </c>
      <c r="E145" s="1">
        <v>0.17299999999999999</v>
      </c>
      <c r="F145" s="2">
        <v>1.13332602455113E-43</v>
      </c>
      <c r="G145" s="1" t="s">
        <v>14</v>
      </c>
      <c r="H145" s="1" t="s">
        <v>160</v>
      </c>
    </row>
    <row r="146" spans="1:8" x14ac:dyDescent="0.2">
      <c r="A146" s="1" t="s">
        <v>161</v>
      </c>
      <c r="B146" s="2">
        <v>1.5154348284854399E-47</v>
      </c>
      <c r="C146" s="1">
        <v>0.15829606866593399</v>
      </c>
      <c r="D146" s="1">
        <v>0.14599999999999999</v>
      </c>
      <c r="E146" s="1">
        <v>3.3000000000000002E-2</v>
      </c>
      <c r="F146" s="2">
        <v>1.1968904275378001E-43</v>
      </c>
      <c r="G146" s="1" t="s">
        <v>14</v>
      </c>
      <c r="H146" s="1" t="s">
        <v>161</v>
      </c>
    </row>
    <row r="147" spans="1:8" x14ac:dyDescent="0.2">
      <c r="A147" s="1" t="s">
        <v>162</v>
      </c>
      <c r="B147" s="2">
        <v>2.9270193095760702E-47</v>
      </c>
      <c r="C147" s="1">
        <v>-0.29224709421146899</v>
      </c>
      <c r="D147" s="1">
        <v>0.21299999999999999</v>
      </c>
      <c r="E147" s="1">
        <v>0.38300000000000001</v>
      </c>
      <c r="F147" s="2">
        <v>2.31175985070318E-43</v>
      </c>
      <c r="G147" s="1" t="s">
        <v>14</v>
      </c>
      <c r="H147" s="1" t="s">
        <v>162</v>
      </c>
    </row>
    <row r="148" spans="1:8" x14ac:dyDescent="0.2">
      <c r="A148" s="1" t="s">
        <v>163</v>
      </c>
      <c r="B148" s="2">
        <v>5.2237437439176003E-47</v>
      </c>
      <c r="C148" s="1">
        <v>-0.193449763807442</v>
      </c>
      <c r="D148" s="1">
        <v>5.8999999999999997E-2</v>
      </c>
      <c r="E148" s="1">
        <v>0.17599999999999999</v>
      </c>
      <c r="F148" s="2">
        <v>4.1257128089461197E-43</v>
      </c>
      <c r="G148" s="1" t="s">
        <v>14</v>
      </c>
      <c r="H148" s="1" t="s">
        <v>163</v>
      </c>
    </row>
    <row r="149" spans="1:8" x14ac:dyDescent="0.2">
      <c r="A149" s="1" t="s">
        <v>164</v>
      </c>
      <c r="B149" s="2">
        <v>6.2614308771377202E-47</v>
      </c>
      <c r="C149" s="1">
        <v>-0.2715136127369</v>
      </c>
      <c r="D149" s="1">
        <v>3.9E-2</v>
      </c>
      <c r="E149" s="1">
        <v>0.14299999999999999</v>
      </c>
      <c r="F149" s="2">
        <v>4.9452781067633702E-43</v>
      </c>
      <c r="G149" s="1" t="s">
        <v>14</v>
      </c>
      <c r="H149" s="1" t="s">
        <v>164</v>
      </c>
    </row>
    <row r="150" spans="1:8" x14ac:dyDescent="0.2">
      <c r="A150" s="1" t="s">
        <v>165</v>
      </c>
      <c r="B150" s="2">
        <v>1.0296135278765999E-46</v>
      </c>
      <c r="C150" s="1">
        <v>-0.278077022430197</v>
      </c>
      <c r="D150" s="1">
        <v>0.44500000000000001</v>
      </c>
      <c r="E150" s="1">
        <v>0.61199999999999999</v>
      </c>
      <c r="F150" s="2">
        <v>8.1318876431693799E-43</v>
      </c>
      <c r="G150" s="1" t="s">
        <v>14</v>
      </c>
      <c r="H150" s="1" t="s">
        <v>165</v>
      </c>
    </row>
    <row r="151" spans="1:8" x14ac:dyDescent="0.2">
      <c r="A151" s="1" t="s">
        <v>166</v>
      </c>
      <c r="B151" s="2">
        <v>1.3941829697385201E-46</v>
      </c>
      <c r="C151" s="1">
        <v>0.22166440743694199</v>
      </c>
      <c r="D151" s="1">
        <v>0.21199999999999999</v>
      </c>
      <c r="E151" s="1">
        <v>7.8E-2</v>
      </c>
      <c r="F151" s="2">
        <v>1.10112570949948E-42</v>
      </c>
      <c r="G151" s="1" t="s">
        <v>14</v>
      </c>
      <c r="H151" s="1" t="s">
        <v>166</v>
      </c>
    </row>
    <row r="152" spans="1:8" x14ac:dyDescent="0.2">
      <c r="A152" s="1" t="s">
        <v>167</v>
      </c>
      <c r="B152" s="2">
        <v>1.5361530496064899E-46</v>
      </c>
      <c r="C152" s="1">
        <v>-0.26957463470074799</v>
      </c>
      <c r="D152" s="1">
        <v>0.32300000000000001</v>
      </c>
      <c r="E152" s="1">
        <v>0.49099999999999999</v>
      </c>
      <c r="F152" s="2">
        <v>1.2132536785792001E-42</v>
      </c>
      <c r="G152" s="1" t="s">
        <v>14</v>
      </c>
      <c r="H152" s="1" t="s">
        <v>167</v>
      </c>
    </row>
    <row r="153" spans="1:8" x14ac:dyDescent="0.2">
      <c r="A153" s="1" t="s">
        <v>168</v>
      </c>
      <c r="B153" s="2">
        <v>2.9163794910382602E-46</v>
      </c>
      <c r="C153" s="1">
        <v>0.209524974326706</v>
      </c>
      <c r="D153" s="1">
        <v>0.214</v>
      </c>
      <c r="E153" s="1">
        <v>7.8E-2</v>
      </c>
      <c r="F153" s="2">
        <v>2.3033565220220201E-42</v>
      </c>
      <c r="G153" s="1" t="s">
        <v>14</v>
      </c>
      <c r="H153" s="1" t="s">
        <v>168</v>
      </c>
    </row>
    <row r="154" spans="1:8" x14ac:dyDescent="0.2">
      <c r="A154" s="1" t="s">
        <v>169</v>
      </c>
      <c r="B154" s="2">
        <v>3.0665680798218798E-46</v>
      </c>
      <c r="C154" s="1">
        <v>-0.27102202322645402</v>
      </c>
      <c r="D154" s="1">
        <v>0.89400000000000002</v>
      </c>
      <c r="E154" s="1">
        <v>0.95799999999999996</v>
      </c>
      <c r="F154" s="2">
        <v>2.4219754694433199E-42</v>
      </c>
      <c r="G154" s="1" t="s">
        <v>14</v>
      </c>
      <c r="H154" s="1" t="s">
        <v>169</v>
      </c>
    </row>
    <row r="155" spans="1:8" x14ac:dyDescent="0.2">
      <c r="A155" s="1" t="s">
        <v>170</v>
      </c>
      <c r="B155" s="2">
        <v>6.2846980444198301E-46</v>
      </c>
      <c r="C155" s="1">
        <v>-0.240628855837486</v>
      </c>
      <c r="D155" s="1">
        <v>0.56399999999999995</v>
      </c>
      <c r="E155" s="1">
        <v>0.72099999999999997</v>
      </c>
      <c r="F155" s="2">
        <v>4.9636545154827799E-42</v>
      </c>
      <c r="G155" s="1" t="s">
        <v>14</v>
      </c>
      <c r="H155" s="1" t="s">
        <v>170</v>
      </c>
    </row>
    <row r="156" spans="1:8" x14ac:dyDescent="0.2">
      <c r="A156" s="1" t="s">
        <v>171</v>
      </c>
      <c r="B156" s="2">
        <v>1.6771960452085899E-45</v>
      </c>
      <c r="C156" s="1">
        <v>-0.22655720883835301</v>
      </c>
      <c r="D156" s="1">
        <v>6.9000000000000006E-2</v>
      </c>
      <c r="E156" s="1">
        <v>0.19</v>
      </c>
      <c r="F156" s="2">
        <v>1.32464943650574E-41</v>
      </c>
      <c r="G156" s="1" t="s">
        <v>14</v>
      </c>
      <c r="H156" s="1" t="s">
        <v>171</v>
      </c>
    </row>
    <row r="157" spans="1:8" x14ac:dyDescent="0.2">
      <c r="A157" s="1" t="s">
        <v>172</v>
      </c>
      <c r="B157" s="2">
        <v>2.7506989086191899E-45</v>
      </c>
      <c r="C157" s="1">
        <v>-0.366107035176719</v>
      </c>
      <c r="D157" s="1">
        <v>0.34499999999999997</v>
      </c>
      <c r="E157" s="1">
        <v>0.51800000000000002</v>
      </c>
      <c r="F157" s="2">
        <v>2.17250199802744E-41</v>
      </c>
      <c r="G157" s="1" t="s">
        <v>14</v>
      </c>
      <c r="H157" s="1" t="s">
        <v>172</v>
      </c>
    </row>
    <row r="158" spans="1:8" x14ac:dyDescent="0.2">
      <c r="A158" s="1" t="s">
        <v>173</v>
      </c>
      <c r="B158" s="2">
        <v>1.0369293757561E-44</v>
      </c>
      <c r="C158" s="1">
        <v>-0.21198771086218199</v>
      </c>
      <c r="D158" s="1">
        <v>5.7000000000000002E-2</v>
      </c>
      <c r="E158" s="1">
        <v>0.16900000000000001</v>
      </c>
      <c r="F158" s="2">
        <v>8.1896682097217197E-41</v>
      </c>
      <c r="G158" s="1" t="s">
        <v>14</v>
      </c>
      <c r="H158" s="1" t="s">
        <v>173</v>
      </c>
    </row>
    <row r="159" spans="1:8" x14ac:dyDescent="0.2">
      <c r="A159" s="1" t="s">
        <v>174</v>
      </c>
      <c r="B159" s="2">
        <v>2.6719134021131401E-44</v>
      </c>
      <c r="C159" s="1">
        <v>-0.342825342733653</v>
      </c>
      <c r="D159" s="1">
        <v>0.34100000000000003</v>
      </c>
      <c r="E159" s="1">
        <v>0.50700000000000001</v>
      </c>
      <c r="F159" s="2">
        <v>2.11027720498896E-40</v>
      </c>
      <c r="G159" s="1" t="s">
        <v>14</v>
      </c>
      <c r="H159" s="1" t="s">
        <v>174</v>
      </c>
    </row>
    <row r="160" spans="1:8" x14ac:dyDescent="0.2">
      <c r="A160" s="1" t="s">
        <v>175</v>
      </c>
      <c r="B160" s="2">
        <v>7.0502000259011701E-44</v>
      </c>
      <c r="C160" s="1">
        <v>0.15378843597026801</v>
      </c>
      <c r="D160" s="1">
        <v>0.13800000000000001</v>
      </c>
      <c r="E160" s="1">
        <v>3.2000000000000001E-2</v>
      </c>
      <c r="F160" s="2">
        <v>5.5682479804567399E-40</v>
      </c>
      <c r="G160" s="1" t="s">
        <v>14</v>
      </c>
      <c r="H160" s="1" t="s">
        <v>175</v>
      </c>
    </row>
    <row r="161" spans="1:8" x14ac:dyDescent="0.2">
      <c r="A161" s="1" t="s">
        <v>176</v>
      </c>
      <c r="B161" s="2">
        <v>7.5025837686674998E-44</v>
      </c>
      <c r="C161" s="1">
        <v>-0.27657016612690699</v>
      </c>
      <c r="D161" s="1">
        <v>0.45100000000000001</v>
      </c>
      <c r="E161" s="1">
        <v>0.60599999999999998</v>
      </c>
      <c r="F161" s="2">
        <v>5.9255406604935897E-40</v>
      </c>
      <c r="G161" s="1" t="s">
        <v>14</v>
      </c>
      <c r="H161" s="1" t="s">
        <v>176</v>
      </c>
    </row>
    <row r="162" spans="1:8" x14ac:dyDescent="0.2">
      <c r="A162" s="1" t="s">
        <v>177</v>
      </c>
      <c r="B162" s="2">
        <v>9.8989960815754305E-44</v>
      </c>
      <c r="C162" s="1">
        <v>-0.30482211074737098</v>
      </c>
      <c r="D162" s="1">
        <v>0.73199999999999998</v>
      </c>
      <c r="E162" s="1">
        <v>0.84099999999999997</v>
      </c>
      <c r="F162" s="2">
        <v>7.8182271052282797E-40</v>
      </c>
      <c r="G162" s="1" t="s">
        <v>14</v>
      </c>
      <c r="H162" s="1" t="s">
        <v>177</v>
      </c>
    </row>
    <row r="163" spans="1:8" x14ac:dyDescent="0.2">
      <c r="A163" s="1" t="s">
        <v>178</v>
      </c>
      <c r="B163" s="2">
        <v>2.1518323120209398E-43</v>
      </c>
      <c r="C163" s="1">
        <v>0.19972763028423299</v>
      </c>
      <c r="D163" s="1">
        <v>0.23799999999999999</v>
      </c>
      <c r="E163" s="1">
        <v>0.10100000000000001</v>
      </c>
      <c r="F163" s="2">
        <v>1.6995171600341401E-39</v>
      </c>
      <c r="G163" s="1" t="s">
        <v>14</v>
      </c>
      <c r="H163" s="1" t="s">
        <v>178</v>
      </c>
    </row>
    <row r="164" spans="1:8" x14ac:dyDescent="0.2">
      <c r="A164" s="1" t="s">
        <v>179</v>
      </c>
      <c r="B164" s="2">
        <v>5.6780111486610703E-43</v>
      </c>
      <c r="C164" s="1">
        <v>-0.16378164196174</v>
      </c>
      <c r="D164" s="1">
        <v>2.3E-2</v>
      </c>
      <c r="E164" s="1">
        <v>0.108</v>
      </c>
      <c r="F164" s="2">
        <v>4.4844932052125198E-39</v>
      </c>
      <c r="G164" s="1" t="s">
        <v>14</v>
      </c>
      <c r="H164" s="1" t="s">
        <v>179</v>
      </c>
    </row>
    <row r="165" spans="1:8" x14ac:dyDescent="0.2">
      <c r="A165" s="1" t="s">
        <v>180</v>
      </c>
      <c r="B165" s="2">
        <v>6.3221624030689199E-43</v>
      </c>
      <c r="C165" s="1">
        <v>-0.208513462189719</v>
      </c>
      <c r="D165" s="1">
        <v>0.16200000000000001</v>
      </c>
      <c r="E165" s="1">
        <v>0.309</v>
      </c>
      <c r="F165" s="2">
        <v>4.9932438659438303E-39</v>
      </c>
      <c r="G165" s="1" t="s">
        <v>14</v>
      </c>
      <c r="H165" s="1" t="s">
        <v>180</v>
      </c>
    </row>
    <row r="166" spans="1:8" x14ac:dyDescent="0.2">
      <c r="A166" s="1" t="s">
        <v>181</v>
      </c>
      <c r="B166" s="2">
        <v>6.9394779341931802E-43</v>
      </c>
      <c r="C166" s="1">
        <v>0.16972111864765299</v>
      </c>
      <c r="D166" s="1">
        <v>0.16800000000000001</v>
      </c>
      <c r="E166" s="1">
        <v>5.1999999999999998E-2</v>
      </c>
      <c r="F166" s="2">
        <v>5.4807996724257799E-39</v>
      </c>
      <c r="G166" s="1" t="s">
        <v>14</v>
      </c>
      <c r="H166" s="1" t="s">
        <v>181</v>
      </c>
    </row>
    <row r="167" spans="1:8" x14ac:dyDescent="0.2">
      <c r="A167" s="1" t="s">
        <v>182</v>
      </c>
      <c r="B167" s="2">
        <v>9.3997276448364997E-43</v>
      </c>
      <c r="C167" s="1">
        <v>-0.26865515430384801</v>
      </c>
      <c r="D167" s="1">
        <v>0.7</v>
      </c>
      <c r="E167" s="1">
        <v>0.81399999999999995</v>
      </c>
      <c r="F167" s="2">
        <v>7.4239048938918696E-39</v>
      </c>
      <c r="G167" s="1" t="s">
        <v>14</v>
      </c>
      <c r="H167" s="1" t="s">
        <v>182</v>
      </c>
    </row>
    <row r="168" spans="1:8" x14ac:dyDescent="0.2">
      <c r="A168" s="1" t="s">
        <v>102</v>
      </c>
      <c r="B168" s="2">
        <v>1.2735210007612199E-42</v>
      </c>
      <c r="C168" s="1">
        <v>0.33739974589810701</v>
      </c>
      <c r="D168" s="1">
        <v>0.105</v>
      </c>
      <c r="E168" s="1">
        <v>1.6E-2</v>
      </c>
      <c r="F168" s="2">
        <v>1.00582688640121E-38</v>
      </c>
      <c r="G168" s="1" t="s">
        <v>14</v>
      </c>
      <c r="H168" s="1" t="s">
        <v>102</v>
      </c>
    </row>
    <row r="169" spans="1:8" x14ac:dyDescent="0.2">
      <c r="A169" s="1" t="s">
        <v>184</v>
      </c>
      <c r="B169" s="2">
        <v>4.8550331622417702E-42</v>
      </c>
      <c r="C169" s="1">
        <v>0.273513262867075</v>
      </c>
      <c r="D169" s="1">
        <v>0.39700000000000002</v>
      </c>
      <c r="E169" s="1">
        <v>0.24</v>
      </c>
      <c r="F169" s="2">
        <v>3.8345051915385499E-38</v>
      </c>
      <c r="G169" s="1" t="s">
        <v>14</v>
      </c>
      <c r="H169" s="1" t="s">
        <v>184</v>
      </c>
    </row>
    <row r="170" spans="1:8" x14ac:dyDescent="0.2">
      <c r="A170" s="1" t="s">
        <v>185</v>
      </c>
      <c r="B170" s="2">
        <v>5.23652773395283E-42</v>
      </c>
      <c r="C170" s="1">
        <v>-0.16093324272933199</v>
      </c>
      <c r="D170" s="1">
        <v>5.6000000000000001E-2</v>
      </c>
      <c r="E170" s="1">
        <v>0.16300000000000001</v>
      </c>
      <c r="F170" s="2">
        <v>4.1358096042759499E-38</v>
      </c>
      <c r="G170" s="1" t="s">
        <v>14</v>
      </c>
      <c r="H170" s="1" t="s">
        <v>185</v>
      </c>
    </row>
    <row r="171" spans="1:8" x14ac:dyDescent="0.2">
      <c r="A171" s="1" t="s">
        <v>96</v>
      </c>
      <c r="B171" s="2">
        <v>7.9245829034785303E-42</v>
      </c>
      <c r="C171" s="1">
        <v>0.34091992082687</v>
      </c>
      <c r="D171" s="1">
        <v>0.28599999999999998</v>
      </c>
      <c r="E171" s="1">
        <v>0.14699999999999999</v>
      </c>
      <c r="F171" s="2">
        <v>6.2588355771673395E-38</v>
      </c>
      <c r="G171" s="1" t="s">
        <v>14</v>
      </c>
      <c r="H171" s="1" t="s">
        <v>96</v>
      </c>
    </row>
    <row r="172" spans="1:8" x14ac:dyDescent="0.2">
      <c r="A172" s="1" t="s">
        <v>187</v>
      </c>
      <c r="B172" s="2">
        <v>1.83283458107307E-41</v>
      </c>
      <c r="C172" s="1">
        <v>0.19838108062861001</v>
      </c>
      <c r="D172" s="1">
        <v>0.16600000000000001</v>
      </c>
      <c r="E172" s="1">
        <v>5.2999999999999999E-2</v>
      </c>
      <c r="F172" s="2">
        <v>1.44757275213151E-37</v>
      </c>
      <c r="G172" s="1" t="s">
        <v>14</v>
      </c>
      <c r="H172" s="1" t="s">
        <v>187</v>
      </c>
    </row>
    <row r="173" spans="1:8" x14ac:dyDescent="0.2">
      <c r="A173" s="1" t="s">
        <v>207</v>
      </c>
      <c r="B173" s="2">
        <v>4.3280860337965899E-41</v>
      </c>
      <c r="C173" s="1">
        <v>0.25595467741795902</v>
      </c>
      <c r="D173" s="1">
        <v>0.308</v>
      </c>
      <c r="E173" s="1">
        <v>0.16</v>
      </c>
      <c r="F173" s="2">
        <v>3.4183223494925498E-37</v>
      </c>
      <c r="G173" s="1" t="s">
        <v>14</v>
      </c>
      <c r="H173" s="1" t="s">
        <v>207</v>
      </c>
    </row>
    <row r="174" spans="1:8" x14ac:dyDescent="0.2">
      <c r="A174" s="1" t="s">
        <v>189</v>
      </c>
      <c r="B174" s="2">
        <v>2.71704993201778E-40</v>
      </c>
      <c r="C174" s="1">
        <v>0.21143540048173601</v>
      </c>
      <c r="D174" s="1">
        <v>0.17699999999999999</v>
      </c>
      <c r="E174" s="1">
        <v>6.3E-2</v>
      </c>
      <c r="F174" s="2">
        <v>2.1459260363076399E-36</v>
      </c>
      <c r="G174" s="1" t="s">
        <v>14</v>
      </c>
      <c r="H174" s="1" t="s">
        <v>189</v>
      </c>
    </row>
    <row r="175" spans="1:8" x14ac:dyDescent="0.2">
      <c r="A175" s="1" t="s">
        <v>190</v>
      </c>
      <c r="B175" s="2">
        <v>2.7460332608539801E-40</v>
      </c>
      <c r="C175" s="1">
        <v>-0.19916621003044599</v>
      </c>
      <c r="D175" s="1">
        <v>0.127</v>
      </c>
      <c r="E175" s="1">
        <v>0.26</v>
      </c>
      <c r="F175" s="2">
        <v>2.16881706942247E-36</v>
      </c>
      <c r="G175" s="1" t="s">
        <v>14</v>
      </c>
      <c r="H175" s="1" t="s">
        <v>190</v>
      </c>
    </row>
    <row r="176" spans="1:8" x14ac:dyDescent="0.2">
      <c r="A176" s="1" t="s">
        <v>191</v>
      </c>
      <c r="B176" s="2">
        <v>2.7734582857225601E-40</v>
      </c>
      <c r="C176" s="1">
        <v>0.19615748967140201</v>
      </c>
      <c r="D176" s="1">
        <v>0.24299999999999999</v>
      </c>
      <c r="E176" s="1">
        <v>0.109</v>
      </c>
      <c r="F176" s="2">
        <v>2.1904773540636798E-36</v>
      </c>
      <c r="G176" s="1" t="s">
        <v>14</v>
      </c>
      <c r="H176" s="1" t="s">
        <v>191</v>
      </c>
    </row>
    <row r="177" spans="1:8" x14ac:dyDescent="0.2">
      <c r="A177" s="1" t="s">
        <v>192</v>
      </c>
      <c r="B177" s="2">
        <v>3.0962127052267201E-40</v>
      </c>
      <c r="C177" s="1">
        <v>0.287802228648179</v>
      </c>
      <c r="D177" s="1">
        <v>0.32600000000000001</v>
      </c>
      <c r="E177" s="1">
        <v>0.18099999999999999</v>
      </c>
      <c r="F177" s="2">
        <v>2.44538879458806E-36</v>
      </c>
      <c r="G177" s="1" t="s">
        <v>14</v>
      </c>
      <c r="H177" s="1" t="s">
        <v>192</v>
      </c>
    </row>
    <row r="178" spans="1:8" x14ac:dyDescent="0.2">
      <c r="A178" s="1" t="s">
        <v>193</v>
      </c>
      <c r="B178" s="2">
        <v>3.3053823778002899E-40</v>
      </c>
      <c r="C178" s="1">
        <v>-0.19385449517070699</v>
      </c>
      <c r="D178" s="1">
        <v>0.105</v>
      </c>
      <c r="E178" s="1">
        <v>0.23100000000000001</v>
      </c>
      <c r="F178" s="2">
        <v>2.6105910019866701E-36</v>
      </c>
      <c r="G178" s="1" t="s">
        <v>14</v>
      </c>
      <c r="H178" s="1" t="s">
        <v>193</v>
      </c>
    </row>
    <row r="179" spans="1:8" x14ac:dyDescent="0.2">
      <c r="A179" s="1" t="s">
        <v>194</v>
      </c>
      <c r="B179" s="2">
        <v>4.4331060819903498E-40</v>
      </c>
      <c r="C179" s="1">
        <v>0.59888484723510105</v>
      </c>
      <c r="D179" s="1">
        <v>0.47099999999999997</v>
      </c>
      <c r="E179" s="1">
        <v>0.34</v>
      </c>
      <c r="F179" s="2">
        <v>3.5012671835559798E-36</v>
      </c>
      <c r="G179" s="1" t="s">
        <v>14</v>
      </c>
      <c r="H179" s="1" t="s">
        <v>194</v>
      </c>
    </row>
    <row r="180" spans="1:8" x14ac:dyDescent="0.2">
      <c r="A180" s="1" t="s">
        <v>195</v>
      </c>
      <c r="B180" s="2">
        <v>5.8203167567317097E-40</v>
      </c>
      <c r="C180" s="1">
        <v>0.35567758379592002</v>
      </c>
      <c r="D180" s="1">
        <v>0.38500000000000001</v>
      </c>
      <c r="E180" s="1">
        <v>0.23300000000000001</v>
      </c>
      <c r="F180" s="2">
        <v>4.5968861744667002E-36</v>
      </c>
      <c r="G180" s="1" t="s">
        <v>14</v>
      </c>
      <c r="H180" s="1" t="s">
        <v>195</v>
      </c>
    </row>
    <row r="181" spans="1:8" x14ac:dyDescent="0.2">
      <c r="A181" s="1" t="s">
        <v>196</v>
      </c>
      <c r="B181" s="2">
        <v>8.2210559460990498E-40</v>
      </c>
      <c r="C181" s="1">
        <v>-0.23549023119506601</v>
      </c>
      <c r="D181" s="1">
        <v>0.26800000000000002</v>
      </c>
      <c r="E181" s="1">
        <v>0.42399999999999999</v>
      </c>
      <c r="F181" s="2">
        <v>6.4929899862290304E-36</v>
      </c>
      <c r="G181" s="1" t="s">
        <v>14</v>
      </c>
      <c r="H181" s="1" t="s">
        <v>196</v>
      </c>
    </row>
    <row r="182" spans="1:8" x14ac:dyDescent="0.2">
      <c r="A182" s="1" t="s">
        <v>197</v>
      </c>
      <c r="B182" s="2">
        <v>1.40816115805525E-39</v>
      </c>
      <c r="C182" s="1">
        <v>-0.23910099386986</v>
      </c>
      <c r="D182" s="1">
        <v>0.23599999999999999</v>
      </c>
      <c r="E182" s="1">
        <v>0.38900000000000001</v>
      </c>
      <c r="F182" s="2">
        <v>1.11216568263204E-35</v>
      </c>
      <c r="G182" s="1" t="s">
        <v>14</v>
      </c>
      <c r="H182" s="1" t="s">
        <v>197</v>
      </c>
    </row>
    <row r="183" spans="1:8" x14ac:dyDescent="0.2">
      <c r="A183" s="1" t="s">
        <v>66</v>
      </c>
      <c r="B183" s="2">
        <v>2.5248774023784401E-39</v>
      </c>
      <c r="C183" s="1">
        <v>0.41206376023748897</v>
      </c>
      <c r="D183" s="1">
        <v>0.311</v>
      </c>
      <c r="E183" s="1">
        <v>0.17899999999999999</v>
      </c>
      <c r="F183" s="2">
        <v>1.9941481723984899E-35</v>
      </c>
      <c r="G183" s="1" t="s">
        <v>14</v>
      </c>
      <c r="H183" s="1" t="s">
        <v>66</v>
      </c>
    </row>
    <row r="184" spans="1:8" x14ac:dyDescent="0.2">
      <c r="A184" s="1" t="s">
        <v>199</v>
      </c>
      <c r="B184" s="2">
        <v>3.2932357434495202E-39</v>
      </c>
      <c r="C184" s="1">
        <v>0.19160955447868999</v>
      </c>
      <c r="D184" s="1">
        <v>0.13900000000000001</v>
      </c>
      <c r="E184" s="1">
        <v>3.7999999999999999E-2</v>
      </c>
      <c r="F184" s="2">
        <v>2.6009975901764299E-35</v>
      </c>
      <c r="G184" s="1" t="s">
        <v>14</v>
      </c>
      <c r="H184" s="1" t="s">
        <v>199</v>
      </c>
    </row>
    <row r="185" spans="1:8" x14ac:dyDescent="0.2">
      <c r="A185" s="1" t="s">
        <v>200</v>
      </c>
      <c r="B185" s="2">
        <v>3.8692754241810802E-39</v>
      </c>
      <c r="C185" s="1">
        <v>-0.415930867998272</v>
      </c>
      <c r="D185" s="1">
        <v>0.16600000000000001</v>
      </c>
      <c r="E185" s="1">
        <v>0.30299999999999999</v>
      </c>
      <c r="F185" s="2">
        <v>3.05595373001822E-35</v>
      </c>
      <c r="G185" s="1" t="s">
        <v>14</v>
      </c>
      <c r="H185" s="1" t="s">
        <v>200</v>
      </c>
    </row>
    <row r="186" spans="1:8" x14ac:dyDescent="0.2">
      <c r="A186" s="1" t="s">
        <v>201</v>
      </c>
      <c r="B186" s="2">
        <v>4.44196797157325E-39</v>
      </c>
      <c r="C186" s="1">
        <v>0.14061472236762501</v>
      </c>
      <c r="D186" s="1">
        <v>0.16300000000000001</v>
      </c>
      <c r="E186" s="1">
        <v>5.1999999999999998E-2</v>
      </c>
      <c r="F186" s="2">
        <v>3.5082663039485498E-35</v>
      </c>
      <c r="G186" s="1" t="s">
        <v>14</v>
      </c>
      <c r="H186" s="1" t="s">
        <v>201</v>
      </c>
    </row>
    <row r="187" spans="1:8" x14ac:dyDescent="0.2">
      <c r="A187" s="1" t="s">
        <v>202</v>
      </c>
      <c r="B187" s="2">
        <v>6.4728607535783497E-39</v>
      </c>
      <c r="C187" s="1">
        <v>-0.21708046903356601</v>
      </c>
      <c r="D187" s="1">
        <v>6.4000000000000001E-2</v>
      </c>
      <c r="E187" s="1">
        <v>0.17100000000000001</v>
      </c>
      <c r="F187" s="2">
        <v>5.1122654231761801E-35</v>
      </c>
      <c r="G187" s="1" t="s">
        <v>14</v>
      </c>
      <c r="H187" s="1" t="s">
        <v>202</v>
      </c>
    </row>
    <row r="188" spans="1:8" x14ac:dyDescent="0.2">
      <c r="A188" s="1" t="s">
        <v>203</v>
      </c>
      <c r="B188" s="2">
        <v>7.8044421965156495E-39</v>
      </c>
      <c r="C188" s="1">
        <v>-0.230736836710556</v>
      </c>
      <c r="D188" s="1">
        <v>0.28699999999999998</v>
      </c>
      <c r="E188" s="1">
        <v>0.45100000000000001</v>
      </c>
      <c r="F188" s="2">
        <v>6.1639484468080604E-35</v>
      </c>
      <c r="G188" s="1" t="s">
        <v>14</v>
      </c>
      <c r="H188" s="1" t="s">
        <v>203</v>
      </c>
    </row>
    <row r="189" spans="1:8" x14ac:dyDescent="0.2">
      <c r="A189" s="1" t="s">
        <v>204</v>
      </c>
      <c r="B189" s="2">
        <v>1.36245600475412E-38</v>
      </c>
      <c r="C189" s="1">
        <v>0.176846129890603</v>
      </c>
      <c r="D189" s="1">
        <v>0.2</v>
      </c>
      <c r="E189" s="1">
        <v>0.08</v>
      </c>
      <c r="F189" s="2">
        <v>1.07606775255481E-34</v>
      </c>
      <c r="G189" s="1" t="s">
        <v>14</v>
      </c>
      <c r="H189" s="1" t="s">
        <v>204</v>
      </c>
    </row>
    <row r="190" spans="1:8" x14ac:dyDescent="0.2">
      <c r="A190" s="1" t="s">
        <v>205</v>
      </c>
      <c r="B190" s="2">
        <v>1.5703123139533201E-38</v>
      </c>
      <c r="C190" s="1">
        <v>-0.29048965313182301</v>
      </c>
      <c r="D190" s="1">
        <v>5.0999999999999997E-2</v>
      </c>
      <c r="E190" s="1">
        <v>0.14799999999999999</v>
      </c>
      <c r="F190" s="2">
        <v>1.2402326655603301E-34</v>
      </c>
      <c r="G190" s="1" t="s">
        <v>14</v>
      </c>
      <c r="H190" s="1" t="s">
        <v>205</v>
      </c>
    </row>
    <row r="191" spans="1:8" x14ac:dyDescent="0.2">
      <c r="A191" s="1" t="s">
        <v>206</v>
      </c>
      <c r="B191" s="2">
        <v>2.1556528827764201E-38</v>
      </c>
      <c r="C191" s="1">
        <v>0.150130694321219</v>
      </c>
      <c r="D191" s="1">
        <v>0.14799999999999999</v>
      </c>
      <c r="E191" s="1">
        <v>4.4999999999999998E-2</v>
      </c>
      <c r="F191" s="2">
        <v>1.7025346468168199E-34</v>
      </c>
      <c r="G191" s="1" t="s">
        <v>14</v>
      </c>
      <c r="H191" s="1" t="s">
        <v>206</v>
      </c>
    </row>
    <row r="192" spans="1:8" x14ac:dyDescent="0.2">
      <c r="A192" s="1" t="s">
        <v>129</v>
      </c>
      <c r="B192" s="2">
        <v>2.4492448775399501E-38</v>
      </c>
      <c r="C192" s="1">
        <v>0.27942982206775502</v>
      </c>
      <c r="D192" s="1">
        <v>0.47199999999999998</v>
      </c>
      <c r="E192" s="1">
        <v>0.32400000000000001</v>
      </c>
      <c r="F192" s="2">
        <v>1.9344136042810502E-34</v>
      </c>
      <c r="G192" s="1" t="s">
        <v>14</v>
      </c>
      <c r="H192" s="1" t="s">
        <v>129</v>
      </c>
    </row>
    <row r="193" spans="1:8" x14ac:dyDescent="0.2">
      <c r="A193" s="1" t="s">
        <v>208</v>
      </c>
      <c r="B193" s="2">
        <v>6.6574176584129503E-38</v>
      </c>
      <c r="C193" s="1">
        <v>0.159897950002161</v>
      </c>
      <c r="D193" s="1">
        <v>0.16500000000000001</v>
      </c>
      <c r="E193" s="1">
        <v>5.6000000000000001E-2</v>
      </c>
      <c r="F193" s="2">
        <v>5.2580284666145497E-34</v>
      </c>
      <c r="G193" s="1" t="s">
        <v>14</v>
      </c>
      <c r="H193" s="1" t="s">
        <v>208</v>
      </c>
    </row>
    <row r="194" spans="1:8" x14ac:dyDescent="0.2">
      <c r="A194" s="1" t="s">
        <v>209</v>
      </c>
      <c r="B194" s="2">
        <v>1.44788932017613E-37</v>
      </c>
      <c r="C194" s="1">
        <v>0.226264468951348</v>
      </c>
      <c r="D194" s="1">
        <v>0.216</v>
      </c>
      <c r="E194" s="1">
        <v>9.4E-2</v>
      </c>
      <c r="F194" s="2">
        <v>1.14354298507511E-33</v>
      </c>
      <c r="G194" s="1" t="s">
        <v>14</v>
      </c>
      <c r="H194" s="1" t="s">
        <v>209</v>
      </c>
    </row>
    <row r="195" spans="1:8" x14ac:dyDescent="0.2">
      <c r="A195" s="1" t="s">
        <v>210</v>
      </c>
      <c r="B195" s="2">
        <v>1.63083787284042E-37</v>
      </c>
      <c r="C195" s="1">
        <v>0.220739107789583</v>
      </c>
      <c r="D195" s="1">
        <v>0.19600000000000001</v>
      </c>
      <c r="E195" s="1">
        <v>7.9000000000000001E-2</v>
      </c>
      <c r="F195" s="2">
        <v>1.2880357519693601E-33</v>
      </c>
      <c r="G195" s="1" t="s">
        <v>14</v>
      </c>
      <c r="H195" s="1" t="s">
        <v>210</v>
      </c>
    </row>
    <row r="196" spans="1:8" x14ac:dyDescent="0.2">
      <c r="A196" s="1" t="s">
        <v>211</v>
      </c>
      <c r="B196" s="2">
        <v>2.02867703801047E-37</v>
      </c>
      <c r="C196" s="1">
        <v>0.24323619066534499</v>
      </c>
      <c r="D196" s="1">
        <v>0.98199999999999998</v>
      </c>
      <c r="E196" s="1">
        <v>0.97499999999999998</v>
      </c>
      <c r="F196" s="2">
        <v>1.6022491246206699E-33</v>
      </c>
      <c r="G196" s="1" t="s">
        <v>14</v>
      </c>
      <c r="H196" s="1" t="s">
        <v>211</v>
      </c>
    </row>
    <row r="197" spans="1:8" x14ac:dyDescent="0.2">
      <c r="A197" s="1" t="s">
        <v>212</v>
      </c>
      <c r="B197" s="2">
        <v>2.71308402951078E-37</v>
      </c>
      <c r="C197" s="1">
        <v>0.47074610743121997</v>
      </c>
      <c r="D197" s="1">
        <v>0.61399999999999999</v>
      </c>
      <c r="E197" s="1">
        <v>0.47699999999999998</v>
      </c>
      <c r="F197" s="2">
        <v>2.14279376650761E-33</v>
      </c>
      <c r="G197" s="1" t="s">
        <v>14</v>
      </c>
      <c r="H197" s="1" t="s">
        <v>212</v>
      </c>
    </row>
    <row r="198" spans="1:8" x14ac:dyDescent="0.2">
      <c r="A198" s="1" t="s">
        <v>213</v>
      </c>
      <c r="B198" s="2">
        <v>9.0539923351762107E-37</v>
      </c>
      <c r="C198" s="1">
        <v>0.242973549553682</v>
      </c>
      <c r="D198" s="1">
        <v>0.47699999999999998</v>
      </c>
      <c r="E198" s="1">
        <v>0.32300000000000001</v>
      </c>
      <c r="F198" s="2">
        <v>7.1508431463221694E-33</v>
      </c>
      <c r="G198" s="1" t="s">
        <v>14</v>
      </c>
      <c r="H198" s="1" t="s">
        <v>213</v>
      </c>
    </row>
    <row r="199" spans="1:8" x14ac:dyDescent="0.2">
      <c r="A199" s="1" t="s">
        <v>214</v>
      </c>
      <c r="B199" s="2">
        <v>1.7067677361304599E-36</v>
      </c>
      <c r="C199" s="1">
        <v>-0.181970205633849</v>
      </c>
      <c r="D199" s="1">
        <v>0.14199999999999999</v>
      </c>
      <c r="E199" s="1">
        <v>0.27200000000000002</v>
      </c>
      <c r="F199" s="2">
        <v>1.3480051579958401E-32</v>
      </c>
      <c r="G199" s="1" t="s">
        <v>14</v>
      </c>
      <c r="H199" s="1" t="s">
        <v>214</v>
      </c>
    </row>
    <row r="200" spans="1:8" x14ac:dyDescent="0.2">
      <c r="A200" s="1" t="s">
        <v>215</v>
      </c>
      <c r="B200" s="2">
        <v>1.8238220432353098E-36</v>
      </c>
      <c r="C200" s="1">
        <v>-0.15983054418135401</v>
      </c>
      <c r="D200" s="1">
        <v>0.10199999999999999</v>
      </c>
      <c r="E200" s="1">
        <v>0.22</v>
      </c>
      <c r="F200" s="2">
        <v>1.4404546497472499E-32</v>
      </c>
      <c r="G200" s="1" t="s">
        <v>14</v>
      </c>
      <c r="H200" s="1" t="s">
        <v>215</v>
      </c>
    </row>
    <row r="201" spans="1:8" x14ac:dyDescent="0.2">
      <c r="A201" s="1" t="s">
        <v>216</v>
      </c>
      <c r="B201" s="2">
        <v>1.9627269589641699E-36</v>
      </c>
      <c r="C201" s="1">
        <v>0.14149360461034199</v>
      </c>
      <c r="D201" s="1">
        <v>0.14199999999999999</v>
      </c>
      <c r="E201" s="1">
        <v>4.2999999999999997E-2</v>
      </c>
      <c r="F201" s="2">
        <v>1.5501617521899001E-32</v>
      </c>
      <c r="G201" s="1" t="s">
        <v>14</v>
      </c>
      <c r="H201" s="1" t="s">
        <v>216</v>
      </c>
    </row>
    <row r="202" spans="1:8" x14ac:dyDescent="0.2">
      <c r="A202" s="1" t="s">
        <v>217</v>
      </c>
      <c r="B202" s="2">
        <v>3.4868186983763699E-36</v>
      </c>
      <c r="C202" s="1">
        <v>-0.167607069533455</v>
      </c>
      <c r="D202" s="1">
        <v>0.09</v>
      </c>
      <c r="E202" s="1">
        <v>0.20200000000000001</v>
      </c>
      <c r="F202" s="2">
        <v>2.75388940797765E-32</v>
      </c>
      <c r="G202" s="1" t="s">
        <v>14</v>
      </c>
      <c r="H202" s="1" t="s">
        <v>217</v>
      </c>
    </row>
    <row r="203" spans="1:8" x14ac:dyDescent="0.2">
      <c r="A203" s="1" t="s">
        <v>218</v>
      </c>
      <c r="B203" s="2">
        <v>4.16485436042975E-36</v>
      </c>
      <c r="C203" s="1">
        <v>-0.27334546729599202</v>
      </c>
      <c r="D203" s="1">
        <v>0.16500000000000001</v>
      </c>
      <c r="E203" s="1">
        <v>0.30099999999999999</v>
      </c>
      <c r="F203" s="2">
        <v>3.2894019738674102E-32</v>
      </c>
      <c r="G203" s="1" t="s">
        <v>14</v>
      </c>
      <c r="H203" s="1" t="s">
        <v>218</v>
      </c>
    </row>
    <row r="204" spans="1:8" x14ac:dyDescent="0.2">
      <c r="A204" s="1" t="s">
        <v>219</v>
      </c>
      <c r="B204" s="2">
        <v>4.8040345656906497E-36</v>
      </c>
      <c r="C204" s="1">
        <v>-0.18437610770010501</v>
      </c>
      <c r="D204" s="1">
        <v>3.9E-2</v>
      </c>
      <c r="E204" s="1">
        <v>0.125</v>
      </c>
      <c r="F204" s="2">
        <v>3.7942264999824803E-32</v>
      </c>
      <c r="G204" s="1" t="s">
        <v>14</v>
      </c>
      <c r="H204" s="1" t="s">
        <v>219</v>
      </c>
    </row>
    <row r="205" spans="1:8" x14ac:dyDescent="0.2">
      <c r="A205" s="1" t="s">
        <v>220</v>
      </c>
      <c r="B205" s="2">
        <v>5.6489314764391099E-36</v>
      </c>
      <c r="C205" s="1">
        <v>-0.173029562484455</v>
      </c>
      <c r="D205" s="1">
        <v>0.104</v>
      </c>
      <c r="E205" s="1">
        <v>0.222</v>
      </c>
      <c r="F205" s="2">
        <v>4.4615260800916098E-32</v>
      </c>
      <c r="G205" s="1" t="s">
        <v>14</v>
      </c>
      <c r="H205" s="1" t="s">
        <v>220</v>
      </c>
    </row>
    <row r="206" spans="1:8" x14ac:dyDescent="0.2">
      <c r="A206" s="1" t="s">
        <v>221</v>
      </c>
      <c r="B206" s="2">
        <v>1.8702378813626499E-35</v>
      </c>
      <c r="C206" s="1">
        <v>-0.17511997231197099</v>
      </c>
      <c r="D206" s="1">
        <v>0.13500000000000001</v>
      </c>
      <c r="E206" s="1">
        <v>0.26100000000000001</v>
      </c>
      <c r="F206" s="2">
        <v>1.4771138787002199E-31</v>
      </c>
      <c r="G206" s="1" t="s">
        <v>14</v>
      </c>
      <c r="H206" s="1" t="s">
        <v>221</v>
      </c>
    </row>
    <row r="207" spans="1:8" x14ac:dyDescent="0.2">
      <c r="A207" s="1" t="s">
        <v>222</v>
      </c>
      <c r="B207" s="2">
        <v>1.93955465746363E-35</v>
      </c>
      <c r="C207" s="1">
        <v>0.17166747884349801</v>
      </c>
      <c r="D207" s="1">
        <v>0.16900000000000001</v>
      </c>
      <c r="E207" s="1">
        <v>6.2E-2</v>
      </c>
      <c r="F207" s="2">
        <v>1.5318602684647799E-31</v>
      </c>
      <c r="G207" s="1" t="s">
        <v>14</v>
      </c>
      <c r="H207" s="1" t="s">
        <v>222</v>
      </c>
    </row>
    <row r="208" spans="1:8" x14ac:dyDescent="0.2">
      <c r="A208" s="1" t="s">
        <v>223</v>
      </c>
      <c r="B208" s="2">
        <v>2.3243433859841199E-35</v>
      </c>
      <c r="C208" s="1">
        <v>0.12942176565834099</v>
      </c>
      <c r="D208" s="1">
        <v>0.123</v>
      </c>
      <c r="E208" s="1">
        <v>3.3000000000000002E-2</v>
      </c>
      <c r="F208" s="2">
        <v>1.8357664062502501E-31</v>
      </c>
      <c r="G208" s="1" t="s">
        <v>14</v>
      </c>
      <c r="H208" s="1" t="s">
        <v>223</v>
      </c>
    </row>
    <row r="209" spans="1:8" x14ac:dyDescent="0.2">
      <c r="A209" s="1" t="s">
        <v>224</v>
      </c>
      <c r="B209" s="2">
        <v>2.4293255224657001E-35</v>
      </c>
      <c r="C209" s="1">
        <v>-0.21912371912592299</v>
      </c>
      <c r="D209" s="1">
        <v>0.91700000000000004</v>
      </c>
      <c r="E209" s="1">
        <v>0.96299999999999997</v>
      </c>
      <c r="F209" s="2">
        <v>1.9186812976434101E-31</v>
      </c>
      <c r="G209" s="1" t="s">
        <v>14</v>
      </c>
      <c r="H209" s="1" t="s">
        <v>224</v>
      </c>
    </row>
    <row r="210" spans="1:8" x14ac:dyDescent="0.2">
      <c r="A210" s="1" t="s">
        <v>225</v>
      </c>
      <c r="B210" s="2">
        <v>3.1495459180225699E-35</v>
      </c>
      <c r="C210" s="1">
        <v>-0.20964479061056199</v>
      </c>
      <c r="D210" s="1">
        <v>0.94899999999999995</v>
      </c>
      <c r="E210" s="1">
        <v>0.97799999999999998</v>
      </c>
      <c r="F210" s="2">
        <v>2.4875113660542299E-31</v>
      </c>
      <c r="G210" s="1" t="s">
        <v>14</v>
      </c>
      <c r="H210" s="1" t="s">
        <v>225</v>
      </c>
    </row>
    <row r="211" spans="1:8" x14ac:dyDescent="0.2">
      <c r="A211" s="1" t="s">
        <v>226</v>
      </c>
      <c r="B211" s="2">
        <v>4.3954176753836701E-35</v>
      </c>
      <c r="C211" s="1">
        <v>-0.22428200130251399</v>
      </c>
      <c r="D211" s="1">
        <v>0.31900000000000001</v>
      </c>
      <c r="E211" s="1">
        <v>0.47</v>
      </c>
      <c r="F211" s="2">
        <v>3.4715008800180199E-31</v>
      </c>
      <c r="G211" s="1" t="s">
        <v>14</v>
      </c>
      <c r="H211" s="1" t="s">
        <v>226</v>
      </c>
    </row>
    <row r="212" spans="1:8" x14ac:dyDescent="0.2">
      <c r="A212" s="1" t="s">
        <v>227</v>
      </c>
      <c r="B212" s="2">
        <v>5.8427227576066295E-35</v>
      </c>
      <c r="C212" s="1">
        <v>0.23097604754701101</v>
      </c>
      <c r="D212" s="1">
        <v>0.41599999999999998</v>
      </c>
      <c r="E212" s="1">
        <v>0.26700000000000002</v>
      </c>
      <c r="F212" s="2">
        <v>4.6145824339577203E-31</v>
      </c>
      <c r="G212" s="1" t="s">
        <v>14</v>
      </c>
      <c r="H212" s="1" t="s">
        <v>227</v>
      </c>
    </row>
    <row r="213" spans="1:8" x14ac:dyDescent="0.2">
      <c r="A213" s="1" t="s">
        <v>228</v>
      </c>
      <c r="B213" s="2">
        <v>1.20064463148635E-34</v>
      </c>
      <c r="C213" s="1">
        <v>0.19114085583089499</v>
      </c>
      <c r="D213" s="1">
        <v>0.254</v>
      </c>
      <c r="E213" s="1">
        <v>0.127</v>
      </c>
      <c r="F213" s="2">
        <v>9.4826912994791905E-31</v>
      </c>
      <c r="G213" s="1" t="s">
        <v>14</v>
      </c>
      <c r="H213" s="1" t="s">
        <v>228</v>
      </c>
    </row>
    <row r="214" spans="1:8" x14ac:dyDescent="0.2">
      <c r="A214" s="1" t="s">
        <v>229</v>
      </c>
      <c r="B214" s="2">
        <v>1.28491208601785E-34</v>
      </c>
      <c r="C214" s="1">
        <v>0.13513944818395601</v>
      </c>
      <c r="D214" s="1">
        <v>0.125</v>
      </c>
      <c r="E214" s="1">
        <v>3.5000000000000003E-2</v>
      </c>
      <c r="F214" s="2">
        <v>1.0148235655369E-30</v>
      </c>
      <c r="G214" s="1" t="s">
        <v>14</v>
      </c>
      <c r="H214" s="1" t="s">
        <v>229</v>
      </c>
    </row>
    <row r="215" spans="1:8" x14ac:dyDescent="0.2">
      <c r="A215" s="1" t="s">
        <v>230</v>
      </c>
      <c r="B215" s="2">
        <v>1.3226564823013899E-34</v>
      </c>
      <c r="C215" s="1">
        <v>-0.155978827763185</v>
      </c>
      <c r="D215" s="1">
        <v>8.5000000000000006E-2</v>
      </c>
      <c r="E215" s="1">
        <v>0.193</v>
      </c>
      <c r="F215" s="2">
        <v>1.0446340897216299E-30</v>
      </c>
      <c r="G215" s="1" t="s">
        <v>14</v>
      </c>
      <c r="H215" s="1" t="s">
        <v>230</v>
      </c>
    </row>
    <row r="216" spans="1:8" x14ac:dyDescent="0.2">
      <c r="A216" s="1" t="s">
        <v>231</v>
      </c>
      <c r="B216" s="2">
        <v>3.7993704423647802E-34</v>
      </c>
      <c r="C216" s="1">
        <v>-0.24422971200958701</v>
      </c>
      <c r="D216" s="1">
        <v>0.49099999999999999</v>
      </c>
      <c r="E216" s="1">
        <v>0.629</v>
      </c>
      <c r="F216" s="2">
        <v>3.0007427753797002E-30</v>
      </c>
      <c r="G216" s="1" t="s">
        <v>14</v>
      </c>
      <c r="H216" s="1" t="s">
        <v>231</v>
      </c>
    </row>
    <row r="217" spans="1:8" x14ac:dyDescent="0.2">
      <c r="A217" s="1" t="s">
        <v>232</v>
      </c>
      <c r="B217" s="2">
        <v>4.1086412251527202E-34</v>
      </c>
      <c r="C217" s="1">
        <v>0.12459253095393499</v>
      </c>
      <c r="D217" s="1">
        <v>0.11899999999999999</v>
      </c>
      <c r="E217" s="1">
        <v>3.2000000000000001E-2</v>
      </c>
      <c r="F217" s="2">
        <v>3.2450048396256203E-30</v>
      </c>
      <c r="G217" s="1" t="s">
        <v>14</v>
      </c>
      <c r="H217" s="1" t="s">
        <v>232</v>
      </c>
    </row>
    <row r="218" spans="1:8" x14ac:dyDescent="0.2">
      <c r="A218" s="1" t="s">
        <v>233</v>
      </c>
      <c r="B218" s="2">
        <v>4.9086690017916096E-34</v>
      </c>
      <c r="C218" s="1">
        <v>-0.232500734257758</v>
      </c>
      <c r="D218" s="1">
        <v>0.73499999999999999</v>
      </c>
      <c r="E218" s="1">
        <v>0.82</v>
      </c>
      <c r="F218" s="2">
        <v>3.87686677761502E-30</v>
      </c>
      <c r="G218" s="1" t="s">
        <v>14</v>
      </c>
      <c r="H218" s="1" t="s">
        <v>233</v>
      </c>
    </row>
    <row r="219" spans="1:8" x14ac:dyDescent="0.2">
      <c r="A219" s="1" t="s">
        <v>234</v>
      </c>
      <c r="B219" s="2">
        <v>1.67368833153886E-33</v>
      </c>
      <c r="C219" s="1">
        <v>0.133318444732416</v>
      </c>
      <c r="D219" s="1">
        <v>0.14000000000000001</v>
      </c>
      <c r="E219" s="1">
        <v>4.4999999999999998E-2</v>
      </c>
      <c r="F219" s="2">
        <v>1.3218790442493899E-29</v>
      </c>
      <c r="G219" s="1" t="s">
        <v>14</v>
      </c>
      <c r="H219" s="1" t="s">
        <v>234</v>
      </c>
    </row>
    <row r="220" spans="1:8" x14ac:dyDescent="0.2">
      <c r="A220" s="1" t="s">
        <v>235</v>
      </c>
      <c r="B220" s="2">
        <v>1.6771959972854101E-33</v>
      </c>
      <c r="C220" s="1">
        <v>-0.23339307446545299</v>
      </c>
      <c r="D220" s="1">
        <v>0.28299999999999997</v>
      </c>
      <c r="E220" s="1">
        <v>0.42899999999999999</v>
      </c>
      <c r="F220" s="2">
        <v>1.3246493986560199E-29</v>
      </c>
      <c r="G220" s="1" t="s">
        <v>14</v>
      </c>
      <c r="H220" s="1" t="s">
        <v>235</v>
      </c>
    </row>
    <row r="221" spans="1:8" x14ac:dyDescent="0.2">
      <c r="A221" s="1" t="s">
        <v>236</v>
      </c>
      <c r="B221" s="2">
        <v>1.7619700862858701E-33</v>
      </c>
      <c r="C221" s="1">
        <v>0.15645676969789901</v>
      </c>
      <c r="D221" s="1">
        <v>0.14599999999999999</v>
      </c>
      <c r="E221" s="1">
        <v>4.9000000000000002E-2</v>
      </c>
      <c r="F221" s="2">
        <v>1.3916039741485801E-29</v>
      </c>
      <c r="G221" s="1" t="s">
        <v>14</v>
      </c>
      <c r="H221" s="1" t="s">
        <v>236</v>
      </c>
    </row>
    <row r="222" spans="1:8" x14ac:dyDescent="0.2">
      <c r="A222" s="1" t="s">
        <v>237</v>
      </c>
      <c r="B222" s="2">
        <v>1.8780970650414901E-33</v>
      </c>
      <c r="C222" s="1">
        <v>-0.19127253183401199</v>
      </c>
      <c r="D222" s="1">
        <v>0.28399999999999997</v>
      </c>
      <c r="E222" s="1">
        <v>0.435</v>
      </c>
      <c r="F222" s="2">
        <v>1.48332106196977E-29</v>
      </c>
      <c r="G222" s="1" t="s">
        <v>14</v>
      </c>
      <c r="H222" s="1" t="s">
        <v>237</v>
      </c>
    </row>
    <row r="223" spans="1:8" x14ac:dyDescent="0.2">
      <c r="A223" s="1" t="s">
        <v>238</v>
      </c>
      <c r="B223" s="2">
        <v>2.2378265856834799E-33</v>
      </c>
      <c r="C223" s="1">
        <v>0.16613032764353999</v>
      </c>
      <c r="D223" s="1">
        <v>0.17100000000000001</v>
      </c>
      <c r="E223" s="1">
        <v>6.7000000000000004E-2</v>
      </c>
      <c r="F223" s="2">
        <v>1.7674354373728099E-29</v>
      </c>
      <c r="G223" s="1" t="s">
        <v>14</v>
      </c>
      <c r="H223" s="1" t="s">
        <v>238</v>
      </c>
    </row>
    <row r="224" spans="1:8" x14ac:dyDescent="0.2">
      <c r="A224" s="1" t="s">
        <v>239</v>
      </c>
      <c r="B224" s="2">
        <v>3.14884666185709E-33</v>
      </c>
      <c r="C224" s="1">
        <v>-0.130750088759609</v>
      </c>
      <c r="D224" s="1">
        <v>4.2999999999999997E-2</v>
      </c>
      <c r="E224" s="1">
        <v>0.129</v>
      </c>
      <c r="F224" s="2">
        <v>2.48695909353473E-29</v>
      </c>
      <c r="G224" s="1" t="s">
        <v>14</v>
      </c>
      <c r="H224" s="1" t="s">
        <v>239</v>
      </c>
    </row>
    <row r="225" spans="1:8" x14ac:dyDescent="0.2">
      <c r="A225" s="1" t="s">
        <v>240</v>
      </c>
      <c r="B225" s="2">
        <v>3.7869654848385401E-33</v>
      </c>
      <c r="C225" s="1">
        <v>-0.185003420554846</v>
      </c>
      <c r="D225" s="1">
        <v>0.16400000000000001</v>
      </c>
      <c r="E225" s="1">
        <v>0.29299999999999998</v>
      </c>
      <c r="F225" s="2">
        <v>2.9909453399254799E-29</v>
      </c>
      <c r="G225" s="1" t="s">
        <v>14</v>
      </c>
      <c r="H225" s="1" t="s">
        <v>240</v>
      </c>
    </row>
    <row r="226" spans="1:8" x14ac:dyDescent="0.2">
      <c r="A226" s="1" t="s">
        <v>241</v>
      </c>
      <c r="B226" s="2">
        <v>3.8480489213841499E-33</v>
      </c>
      <c r="C226" s="1">
        <v>-0.20022849110265301</v>
      </c>
      <c r="D226" s="1">
        <v>0.21199999999999999</v>
      </c>
      <c r="E226" s="1">
        <v>0.34799999999999998</v>
      </c>
      <c r="F226" s="2">
        <v>3.0391890381092002E-29</v>
      </c>
      <c r="G226" s="1" t="s">
        <v>14</v>
      </c>
      <c r="H226" s="1" t="s">
        <v>241</v>
      </c>
    </row>
    <row r="227" spans="1:8" x14ac:dyDescent="0.2">
      <c r="A227" s="1" t="s">
        <v>242</v>
      </c>
      <c r="B227" s="2">
        <v>5.8980217072608201E-33</v>
      </c>
      <c r="C227" s="1">
        <v>-0.475534545315552</v>
      </c>
      <c r="D227" s="1">
        <v>0.433</v>
      </c>
      <c r="E227" s="1">
        <v>0.54300000000000004</v>
      </c>
      <c r="F227" s="2">
        <v>4.6582575443945898E-29</v>
      </c>
      <c r="G227" s="1" t="s">
        <v>14</v>
      </c>
      <c r="H227" s="1" t="s">
        <v>242</v>
      </c>
    </row>
    <row r="228" spans="1:8" x14ac:dyDescent="0.2">
      <c r="A228" s="1" t="s">
        <v>243</v>
      </c>
      <c r="B228" s="2">
        <v>8.8304370029574894E-33</v>
      </c>
      <c r="C228" s="1">
        <v>0.16642739186906699</v>
      </c>
      <c r="D228" s="1">
        <v>0.13600000000000001</v>
      </c>
      <c r="E228" s="1">
        <v>4.3999999999999997E-2</v>
      </c>
      <c r="F228" s="2">
        <v>6.9742791449358201E-29</v>
      </c>
      <c r="G228" s="1" t="s">
        <v>14</v>
      </c>
      <c r="H228" s="1" t="s">
        <v>243</v>
      </c>
    </row>
    <row r="229" spans="1:8" x14ac:dyDescent="0.2">
      <c r="A229" s="1" t="s">
        <v>244</v>
      </c>
      <c r="B229" s="2">
        <v>1.2120461052000801E-32</v>
      </c>
      <c r="C229" s="1">
        <v>0.134586583166071</v>
      </c>
      <c r="D229" s="1">
        <v>0.112</v>
      </c>
      <c r="E229" s="1">
        <v>2.9000000000000001E-2</v>
      </c>
      <c r="F229" s="2">
        <v>9.5727401388701895E-29</v>
      </c>
      <c r="G229" s="1" t="s">
        <v>14</v>
      </c>
      <c r="H229" s="1" t="s">
        <v>244</v>
      </c>
    </row>
    <row r="230" spans="1:8" x14ac:dyDescent="0.2">
      <c r="A230" s="1" t="s">
        <v>245</v>
      </c>
      <c r="B230" s="2">
        <v>4.3038850876761202E-32</v>
      </c>
      <c r="C230" s="1">
        <v>-0.18818874161926799</v>
      </c>
      <c r="D230" s="1">
        <v>0.152</v>
      </c>
      <c r="E230" s="1">
        <v>0.27300000000000002</v>
      </c>
      <c r="F230" s="2">
        <v>3.3992084422465998E-28</v>
      </c>
      <c r="G230" s="1" t="s">
        <v>14</v>
      </c>
      <c r="H230" s="1" t="s">
        <v>245</v>
      </c>
    </row>
    <row r="231" spans="1:8" x14ac:dyDescent="0.2">
      <c r="A231" s="1" t="s">
        <v>246</v>
      </c>
      <c r="B231" s="2">
        <v>4.9638443968685305E-32</v>
      </c>
      <c r="C231" s="1">
        <v>0.23128394405233699</v>
      </c>
      <c r="D231" s="1">
        <v>0.28899999999999998</v>
      </c>
      <c r="E231" s="1">
        <v>0.16300000000000001</v>
      </c>
      <c r="F231" s="2">
        <v>3.92044430464676E-28</v>
      </c>
      <c r="G231" s="1" t="s">
        <v>14</v>
      </c>
      <c r="H231" s="1" t="s">
        <v>246</v>
      </c>
    </row>
    <row r="232" spans="1:8" x14ac:dyDescent="0.2">
      <c r="A232" s="1" t="s">
        <v>247</v>
      </c>
      <c r="B232" s="2">
        <v>7.3698360508748303E-32</v>
      </c>
      <c r="C232" s="1">
        <v>-0.211128589398625</v>
      </c>
      <c r="D232" s="1">
        <v>0.307</v>
      </c>
      <c r="E232" s="1">
        <v>0.44800000000000001</v>
      </c>
      <c r="F232" s="2">
        <v>5.8206965129809401E-28</v>
      </c>
      <c r="G232" s="1" t="s">
        <v>14</v>
      </c>
      <c r="H232" s="1" t="s">
        <v>247</v>
      </c>
    </row>
    <row r="233" spans="1:8" x14ac:dyDescent="0.2">
      <c r="A233" s="1" t="s">
        <v>248</v>
      </c>
      <c r="B233" s="2">
        <v>8.2473415091445896E-32</v>
      </c>
      <c r="C233" s="1">
        <v>0.32727777494858901</v>
      </c>
      <c r="D233" s="1">
        <v>0.23599999999999999</v>
      </c>
      <c r="E233" s="1">
        <v>0.121</v>
      </c>
      <c r="F233" s="2">
        <v>6.5137503239224003E-28</v>
      </c>
      <c r="G233" s="1" t="s">
        <v>14</v>
      </c>
      <c r="H233" s="1" t="s">
        <v>248</v>
      </c>
    </row>
    <row r="234" spans="1:8" x14ac:dyDescent="0.2">
      <c r="A234" s="1" t="s">
        <v>249</v>
      </c>
      <c r="B234" s="2">
        <v>1.01563536545808E-31</v>
      </c>
      <c r="C234" s="1">
        <v>0.12730212794354101</v>
      </c>
      <c r="D234" s="1">
        <v>0.13700000000000001</v>
      </c>
      <c r="E234" s="1">
        <v>4.5999999999999999E-2</v>
      </c>
      <c r="F234" s="2">
        <v>8.02148811638792E-28</v>
      </c>
      <c r="G234" s="1" t="s">
        <v>14</v>
      </c>
      <c r="H234" s="1" t="s">
        <v>249</v>
      </c>
    </row>
    <row r="235" spans="1:8" x14ac:dyDescent="0.2">
      <c r="A235" s="1" t="s">
        <v>250</v>
      </c>
      <c r="B235" s="2">
        <v>1.0674432893125201E-31</v>
      </c>
      <c r="C235" s="1">
        <v>-0.14526846664433299</v>
      </c>
      <c r="D235" s="1">
        <v>5.5E-2</v>
      </c>
      <c r="E235" s="1">
        <v>0.14299999999999999</v>
      </c>
      <c r="F235" s="2">
        <v>8.4306670989902807E-28</v>
      </c>
      <c r="G235" s="1" t="s">
        <v>14</v>
      </c>
      <c r="H235" s="1" t="s">
        <v>250</v>
      </c>
    </row>
    <row r="236" spans="1:8" x14ac:dyDescent="0.2">
      <c r="A236" s="1" t="s">
        <v>251</v>
      </c>
      <c r="B236" s="2">
        <v>1.2982466626444599E-31</v>
      </c>
      <c r="C236" s="1">
        <v>-0.14638359583661001</v>
      </c>
      <c r="D236" s="1">
        <v>7.2999999999999995E-2</v>
      </c>
      <c r="E236" s="1">
        <v>0.17</v>
      </c>
      <c r="F236" s="2">
        <v>1.0253552141566E-27</v>
      </c>
      <c r="G236" s="1" t="s">
        <v>14</v>
      </c>
      <c r="H236" s="1" t="s">
        <v>251</v>
      </c>
    </row>
    <row r="237" spans="1:8" x14ac:dyDescent="0.2">
      <c r="A237" s="1" t="s">
        <v>252</v>
      </c>
      <c r="B237" s="2">
        <v>2.4290850374428598E-31</v>
      </c>
      <c r="C237" s="1">
        <v>-0.18676404794311199</v>
      </c>
      <c r="D237" s="1">
        <v>0.17799999999999999</v>
      </c>
      <c r="E237" s="1">
        <v>0.30399999999999999</v>
      </c>
      <c r="F237" s="2">
        <v>1.9184913625723701E-27</v>
      </c>
      <c r="G237" s="1" t="s">
        <v>14</v>
      </c>
      <c r="H237" s="1" t="s">
        <v>252</v>
      </c>
    </row>
    <row r="238" spans="1:8" x14ac:dyDescent="0.2">
      <c r="A238" s="1" t="s">
        <v>253</v>
      </c>
      <c r="B238" s="2">
        <v>3.4888007826712501E-31</v>
      </c>
      <c r="C238" s="1">
        <v>0.16232023230972101</v>
      </c>
      <c r="D238" s="1">
        <v>0.17599999999999999</v>
      </c>
      <c r="E238" s="1">
        <v>7.3999999999999996E-2</v>
      </c>
      <c r="F238" s="2">
        <v>2.75545485815375E-27</v>
      </c>
      <c r="G238" s="1" t="s">
        <v>14</v>
      </c>
      <c r="H238" s="1" t="s">
        <v>253</v>
      </c>
    </row>
    <row r="239" spans="1:8" x14ac:dyDescent="0.2">
      <c r="A239" s="1" t="s">
        <v>254</v>
      </c>
      <c r="B239" s="2">
        <v>4.3960680878245404E-31</v>
      </c>
      <c r="C239" s="1">
        <v>0.207741532319622</v>
      </c>
      <c r="D239" s="1">
        <v>0.372</v>
      </c>
      <c r="E239" s="1">
        <v>0.23699999999999999</v>
      </c>
      <c r="F239" s="2">
        <v>3.4720145757638199E-27</v>
      </c>
      <c r="G239" s="1" t="s">
        <v>14</v>
      </c>
      <c r="H239" s="1" t="s">
        <v>254</v>
      </c>
    </row>
    <row r="240" spans="1:8" x14ac:dyDescent="0.2">
      <c r="A240" s="1" t="s">
        <v>255</v>
      </c>
      <c r="B240" s="2">
        <v>5.0322411884541899E-31</v>
      </c>
      <c r="C240" s="1">
        <v>-0.133987230003694</v>
      </c>
      <c r="D240" s="1">
        <v>7.1999999999999995E-2</v>
      </c>
      <c r="E240" s="1">
        <v>0.16800000000000001</v>
      </c>
      <c r="F240" s="2">
        <v>3.9744640906411203E-27</v>
      </c>
      <c r="G240" s="1" t="s">
        <v>14</v>
      </c>
      <c r="H240" s="1" t="s">
        <v>255</v>
      </c>
    </row>
    <row r="241" spans="1:8" x14ac:dyDescent="0.2">
      <c r="A241" s="1" t="s">
        <v>256</v>
      </c>
      <c r="B241" s="2">
        <v>7.9373169811435296E-31</v>
      </c>
      <c r="C241" s="1">
        <v>0.29915607582861797</v>
      </c>
      <c r="D241" s="1">
        <v>0.61199999999999999</v>
      </c>
      <c r="E241" s="1">
        <v>0.50800000000000001</v>
      </c>
      <c r="F241" s="2">
        <v>6.2688929517071603E-27</v>
      </c>
      <c r="G241" s="1" t="s">
        <v>14</v>
      </c>
      <c r="H241" s="1" t="s">
        <v>256</v>
      </c>
    </row>
    <row r="242" spans="1:8" x14ac:dyDescent="0.2">
      <c r="A242" s="1" t="s">
        <v>257</v>
      </c>
      <c r="B242" s="2">
        <v>8.6871305375167402E-31</v>
      </c>
      <c r="C242" s="1">
        <v>-0.22961932901551099</v>
      </c>
      <c r="D242" s="1">
        <v>0.40600000000000003</v>
      </c>
      <c r="E242" s="1">
        <v>0.54300000000000004</v>
      </c>
      <c r="F242" s="2">
        <v>6.8610956985307199E-27</v>
      </c>
      <c r="G242" s="1" t="s">
        <v>14</v>
      </c>
      <c r="H242" s="1" t="s">
        <v>257</v>
      </c>
    </row>
    <row r="243" spans="1:8" x14ac:dyDescent="0.2">
      <c r="A243" s="1" t="s">
        <v>258</v>
      </c>
      <c r="B243" s="2">
        <v>9.8056341067424604E-31</v>
      </c>
      <c r="C243" s="1">
        <v>-0.210496246694517</v>
      </c>
      <c r="D243" s="1">
        <v>0.78900000000000003</v>
      </c>
      <c r="E243" s="1">
        <v>0.88800000000000001</v>
      </c>
      <c r="F243" s="2">
        <v>7.7444898175051904E-27</v>
      </c>
      <c r="G243" s="1" t="s">
        <v>14</v>
      </c>
      <c r="H243" s="1" t="s">
        <v>258</v>
      </c>
    </row>
    <row r="244" spans="1:8" x14ac:dyDescent="0.2">
      <c r="A244" s="1" t="s">
        <v>259</v>
      </c>
      <c r="B244" s="2">
        <v>1.29691593008189E-30</v>
      </c>
      <c r="C244" s="1">
        <v>0.17611510453291099</v>
      </c>
      <c r="D244" s="1">
        <v>0.251</v>
      </c>
      <c r="E244" s="1">
        <v>0.13200000000000001</v>
      </c>
      <c r="F244" s="2">
        <v>1.02430420157867E-26</v>
      </c>
      <c r="G244" s="1" t="s">
        <v>14</v>
      </c>
      <c r="H244" s="1" t="s">
        <v>259</v>
      </c>
    </row>
    <row r="245" spans="1:8" x14ac:dyDescent="0.2">
      <c r="A245" s="1" t="s">
        <v>260</v>
      </c>
      <c r="B245" s="2">
        <v>1.7899067363437699E-30</v>
      </c>
      <c r="C245" s="1">
        <v>0.21649420121252899</v>
      </c>
      <c r="D245" s="1">
        <v>0.317</v>
      </c>
      <c r="E245" s="1">
        <v>0.191</v>
      </c>
      <c r="F245" s="2">
        <v>1.4136683403643101E-26</v>
      </c>
      <c r="G245" s="1" t="s">
        <v>14</v>
      </c>
      <c r="H245" s="1" t="s">
        <v>260</v>
      </c>
    </row>
    <row r="246" spans="1:8" x14ac:dyDescent="0.2">
      <c r="A246" s="1" t="s">
        <v>261</v>
      </c>
      <c r="B246" s="2">
        <v>1.8386574675510199E-30</v>
      </c>
      <c r="C246" s="1">
        <v>-0.197163924709298</v>
      </c>
      <c r="D246" s="1">
        <v>0.28699999999999998</v>
      </c>
      <c r="E246" s="1">
        <v>0.42699999999999999</v>
      </c>
      <c r="F246" s="2">
        <v>1.4521716678718001E-26</v>
      </c>
      <c r="G246" s="1" t="s">
        <v>14</v>
      </c>
      <c r="H246" s="1" t="s">
        <v>261</v>
      </c>
    </row>
    <row r="247" spans="1:8" x14ac:dyDescent="0.2">
      <c r="A247" s="1" t="s">
        <v>262</v>
      </c>
      <c r="B247" s="2">
        <v>2.6587685664717201E-30</v>
      </c>
      <c r="C247" s="1">
        <v>-0.19752047135183801</v>
      </c>
      <c r="D247" s="1">
        <v>0.214</v>
      </c>
      <c r="E247" s="1">
        <v>0.34100000000000003</v>
      </c>
      <c r="F247" s="2">
        <v>2.09989541379936E-26</v>
      </c>
      <c r="G247" s="1" t="s">
        <v>14</v>
      </c>
      <c r="H247" s="1" t="s">
        <v>262</v>
      </c>
    </row>
    <row r="248" spans="1:8" x14ac:dyDescent="0.2">
      <c r="A248" s="1" t="s">
        <v>263</v>
      </c>
      <c r="B248" s="2">
        <v>2.7398424562334E-30</v>
      </c>
      <c r="C248" s="1">
        <v>0.16440119543713599</v>
      </c>
      <c r="D248" s="1">
        <v>0.222</v>
      </c>
      <c r="E248" s="1">
        <v>0.11</v>
      </c>
      <c r="F248" s="2">
        <v>2.1639275719331399E-26</v>
      </c>
      <c r="G248" s="1" t="s">
        <v>14</v>
      </c>
      <c r="H248" s="1" t="s">
        <v>263</v>
      </c>
    </row>
    <row r="249" spans="1:8" x14ac:dyDescent="0.2">
      <c r="A249" s="1" t="s">
        <v>264</v>
      </c>
      <c r="B249" s="2">
        <v>2.8689284063914101E-30</v>
      </c>
      <c r="C249" s="1">
        <v>-0.14454398563114501</v>
      </c>
      <c r="D249" s="1">
        <v>8.4000000000000005E-2</v>
      </c>
      <c r="E249" s="1">
        <v>0.182</v>
      </c>
      <c r="F249" s="2">
        <v>2.2658796553679299E-26</v>
      </c>
      <c r="G249" s="1" t="s">
        <v>14</v>
      </c>
      <c r="H249" s="1" t="s">
        <v>264</v>
      </c>
    </row>
    <row r="250" spans="1:8" x14ac:dyDescent="0.2">
      <c r="A250" s="1" t="s">
        <v>265</v>
      </c>
      <c r="B250" s="2">
        <v>3.46005234759736E-30</v>
      </c>
      <c r="C250" s="1">
        <v>0.20100609265403699</v>
      </c>
      <c r="D250" s="1">
        <v>0.28000000000000003</v>
      </c>
      <c r="E250" s="1">
        <v>0.158</v>
      </c>
      <c r="F250" s="2">
        <v>2.7327493441323999E-26</v>
      </c>
      <c r="G250" s="1" t="s">
        <v>14</v>
      </c>
      <c r="H250" s="1" t="s">
        <v>265</v>
      </c>
    </row>
    <row r="251" spans="1:8" x14ac:dyDescent="0.2">
      <c r="A251" s="1" t="s">
        <v>266</v>
      </c>
      <c r="B251" s="2">
        <v>7.3200465138819106E-30</v>
      </c>
      <c r="C251" s="1">
        <v>-0.21997619410017</v>
      </c>
      <c r="D251" s="1">
        <v>0.35699999999999998</v>
      </c>
      <c r="E251" s="1">
        <v>0.48899999999999999</v>
      </c>
      <c r="F251" s="2">
        <v>5.7813727366639299E-26</v>
      </c>
      <c r="G251" s="1" t="s">
        <v>14</v>
      </c>
      <c r="H251" s="1" t="s">
        <v>266</v>
      </c>
    </row>
    <row r="252" spans="1:8" x14ac:dyDescent="0.2">
      <c r="A252" s="1" t="s">
        <v>267</v>
      </c>
      <c r="B252" s="2">
        <v>7.3849376736432798E-30</v>
      </c>
      <c r="C252" s="1">
        <v>-0.119120928815264</v>
      </c>
      <c r="D252" s="1">
        <v>5.0999999999999997E-2</v>
      </c>
      <c r="E252" s="1">
        <v>0.13400000000000001</v>
      </c>
      <c r="F252" s="2">
        <v>5.8326237746434597E-26</v>
      </c>
      <c r="G252" s="1" t="s">
        <v>14</v>
      </c>
      <c r="H252" s="1" t="s">
        <v>267</v>
      </c>
    </row>
    <row r="253" spans="1:8" x14ac:dyDescent="0.2">
      <c r="A253" s="1" t="s">
        <v>268</v>
      </c>
      <c r="B253" s="2">
        <v>2.07396570430552E-29</v>
      </c>
      <c r="C253" s="1">
        <v>-0.16120526191580001</v>
      </c>
      <c r="D253" s="1">
        <v>0.115</v>
      </c>
      <c r="E253" s="1">
        <v>0.221</v>
      </c>
      <c r="F253" s="2">
        <v>1.6380181132605E-25</v>
      </c>
      <c r="G253" s="1" t="s">
        <v>14</v>
      </c>
      <c r="H253" s="1" t="s">
        <v>268</v>
      </c>
    </row>
    <row r="254" spans="1:8" x14ac:dyDescent="0.2">
      <c r="A254" s="1" t="s">
        <v>269</v>
      </c>
      <c r="B254" s="2">
        <v>2.51916239293699E-29</v>
      </c>
      <c r="C254" s="1">
        <v>-0.16725695581894001</v>
      </c>
      <c r="D254" s="1">
        <v>6.7000000000000004E-2</v>
      </c>
      <c r="E254" s="1">
        <v>0.158</v>
      </c>
      <c r="F254" s="2">
        <v>1.98963445794163E-25</v>
      </c>
      <c r="G254" s="1" t="s">
        <v>14</v>
      </c>
      <c r="H254" s="1" t="s">
        <v>269</v>
      </c>
    </row>
    <row r="255" spans="1:8" x14ac:dyDescent="0.2">
      <c r="A255" s="1" t="s">
        <v>270</v>
      </c>
      <c r="B255" s="2">
        <v>4.1223142009750798E-29</v>
      </c>
      <c r="C255" s="1">
        <v>0.15511912011384801</v>
      </c>
      <c r="D255" s="1">
        <v>0.191</v>
      </c>
      <c r="E255" s="1">
        <v>8.7999999999999995E-2</v>
      </c>
      <c r="F255" s="2">
        <v>3.2558037559301099E-25</v>
      </c>
      <c r="G255" s="1" t="s">
        <v>14</v>
      </c>
      <c r="H255" s="1" t="s">
        <v>270</v>
      </c>
    </row>
    <row r="256" spans="1:8" x14ac:dyDescent="0.2">
      <c r="A256" s="1" t="s">
        <v>271</v>
      </c>
      <c r="B256" s="2">
        <v>5.3104737208293498E-29</v>
      </c>
      <c r="C256" s="1">
        <v>0.164027354741593</v>
      </c>
      <c r="D256" s="1">
        <v>0.22500000000000001</v>
      </c>
      <c r="E256" s="1">
        <v>0.114</v>
      </c>
      <c r="F256" s="2">
        <v>4.19421214471102E-25</v>
      </c>
      <c r="G256" s="1" t="s">
        <v>14</v>
      </c>
      <c r="H256" s="1" t="s">
        <v>271</v>
      </c>
    </row>
    <row r="257" spans="1:8" x14ac:dyDescent="0.2">
      <c r="A257" s="1" t="s">
        <v>272</v>
      </c>
      <c r="B257" s="2">
        <v>1.2367686871591401E-28</v>
      </c>
      <c r="C257" s="1">
        <v>-0.14749564167015899</v>
      </c>
      <c r="D257" s="1">
        <v>6.8000000000000005E-2</v>
      </c>
      <c r="E257" s="1">
        <v>0.156</v>
      </c>
      <c r="F257" s="2">
        <v>9.7679990911828893E-25</v>
      </c>
      <c r="G257" s="1" t="s">
        <v>14</v>
      </c>
      <c r="H257" s="1" t="s">
        <v>272</v>
      </c>
    </row>
    <row r="258" spans="1:8" x14ac:dyDescent="0.2">
      <c r="A258" s="1" t="s">
        <v>273</v>
      </c>
      <c r="B258" s="2">
        <v>1.28596436490541E-28</v>
      </c>
      <c r="C258" s="1">
        <v>0.14022678797611199</v>
      </c>
      <c r="D258" s="1">
        <v>0.17199999999999999</v>
      </c>
      <c r="E258" s="1">
        <v>7.3999999999999996E-2</v>
      </c>
      <c r="F258" s="2">
        <v>1.01565465540229E-24</v>
      </c>
      <c r="G258" s="1" t="s">
        <v>14</v>
      </c>
      <c r="H258" s="1" t="s">
        <v>273</v>
      </c>
    </row>
    <row r="259" spans="1:8" x14ac:dyDescent="0.2">
      <c r="A259" s="1" t="s">
        <v>274</v>
      </c>
      <c r="B259" s="2">
        <v>1.71507731941148E-28</v>
      </c>
      <c r="C259" s="1">
        <v>-0.18855713832189899</v>
      </c>
      <c r="D259" s="1">
        <v>0.50800000000000001</v>
      </c>
      <c r="E259" s="1">
        <v>0.64300000000000002</v>
      </c>
      <c r="F259" s="2">
        <v>1.35456806687118E-24</v>
      </c>
      <c r="G259" s="1" t="s">
        <v>14</v>
      </c>
      <c r="H259" s="1" t="s">
        <v>274</v>
      </c>
    </row>
    <row r="260" spans="1:8" x14ac:dyDescent="0.2">
      <c r="A260" s="1" t="s">
        <v>275</v>
      </c>
      <c r="B260" s="2">
        <v>2.16076427525439E-28</v>
      </c>
      <c r="C260" s="1">
        <v>-0.16727284383736399</v>
      </c>
      <c r="D260" s="1">
        <v>0.14199999999999999</v>
      </c>
      <c r="E260" s="1">
        <v>0.252</v>
      </c>
      <c r="F260" s="2">
        <v>1.7065716245959199E-24</v>
      </c>
      <c r="G260" s="1" t="s">
        <v>14</v>
      </c>
      <c r="H260" s="1" t="s">
        <v>275</v>
      </c>
    </row>
    <row r="261" spans="1:8" x14ac:dyDescent="0.2">
      <c r="A261" s="1" t="s">
        <v>276</v>
      </c>
      <c r="B261" s="2">
        <v>2.4223121487553102E-28</v>
      </c>
      <c r="C261" s="1">
        <v>0.19276599461904001</v>
      </c>
      <c r="D261" s="1">
        <v>0.27600000000000002</v>
      </c>
      <c r="E261" s="1">
        <v>0.158</v>
      </c>
      <c r="F261" s="2">
        <v>1.91314213508694E-24</v>
      </c>
      <c r="G261" s="1" t="s">
        <v>14</v>
      </c>
      <c r="H261" s="1" t="s">
        <v>276</v>
      </c>
    </row>
    <row r="262" spans="1:8" x14ac:dyDescent="0.2">
      <c r="A262" s="1" t="s">
        <v>277</v>
      </c>
      <c r="B262" s="2">
        <v>2.5376054796981699E-28</v>
      </c>
      <c r="C262" s="1">
        <v>0.24595712825430899</v>
      </c>
      <c r="D262" s="1">
        <v>0.43</v>
      </c>
      <c r="E262" s="1">
        <v>0.3</v>
      </c>
      <c r="F262" s="2">
        <v>2.0042008078656099E-24</v>
      </c>
      <c r="G262" s="1" t="s">
        <v>14</v>
      </c>
      <c r="H262" s="1" t="s">
        <v>277</v>
      </c>
    </row>
    <row r="263" spans="1:8" x14ac:dyDescent="0.2">
      <c r="A263" s="1" t="s">
        <v>278</v>
      </c>
      <c r="B263" s="2">
        <v>2.8724626338123898E-28</v>
      </c>
      <c r="C263" s="1">
        <v>-0.123900216805788</v>
      </c>
      <c r="D263" s="1">
        <v>5.7000000000000002E-2</v>
      </c>
      <c r="E263" s="1">
        <v>0.14099999999999999</v>
      </c>
      <c r="F263" s="2">
        <v>2.2686709881850298E-24</v>
      </c>
      <c r="G263" s="1" t="s">
        <v>14</v>
      </c>
      <c r="H263" s="1" t="s">
        <v>278</v>
      </c>
    </row>
    <row r="264" spans="1:8" x14ac:dyDescent="0.2">
      <c r="A264" s="1" t="s">
        <v>279</v>
      </c>
      <c r="B264" s="2">
        <v>2.8813540442710101E-28</v>
      </c>
      <c r="C264" s="1">
        <v>0.126297339669798</v>
      </c>
      <c r="D264" s="1">
        <v>0.14699999999999999</v>
      </c>
      <c r="E264" s="1">
        <v>5.7000000000000002E-2</v>
      </c>
      <c r="F264" s="2">
        <v>2.2756934241652501E-24</v>
      </c>
      <c r="G264" s="1" t="s">
        <v>14</v>
      </c>
      <c r="H264" s="1" t="s">
        <v>279</v>
      </c>
    </row>
    <row r="265" spans="1:8" x14ac:dyDescent="0.2">
      <c r="A265" s="1" t="s">
        <v>280</v>
      </c>
      <c r="B265" s="2">
        <v>3.1313315348628101E-28</v>
      </c>
      <c r="C265" s="1">
        <v>0.213324478345189</v>
      </c>
      <c r="D265" s="1">
        <v>0.23400000000000001</v>
      </c>
      <c r="E265" s="1">
        <v>0.125</v>
      </c>
      <c r="F265" s="2">
        <v>2.4731256462346501E-24</v>
      </c>
      <c r="G265" s="1" t="s">
        <v>14</v>
      </c>
      <c r="H265" s="1" t="s">
        <v>280</v>
      </c>
    </row>
    <row r="266" spans="1:8" x14ac:dyDescent="0.2">
      <c r="A266" s="1" t="s">
        <v>281</v>
      </c>
      <c r="B266" s="2">
        <v>3.4711629172150299E-28</v>
      </c>
      <c r="C266" s="1">
        <v>-0.18402074384624301</v>
      </c>
      <c r="D266" s="1">
        <v>0.91800000000000004</v>
      </c>
      <c r="E266" s="1">
        <v>0.96399999999999997</v>
      </c>
      <c r="F266" s="2">
        <v>2.7415244720164298E-24</v>
      </c>
      <c r="G266" s="1" t="s">
        <v>14</v>
      </c>
      <c r="H266" s="1" t="s">
        <v>281</v>
      </c>
    </row>
    <row r="267" spans="1:8" x14ac:dyDescent="0.2">
      <c r="A267" s="1" t="s">
        <v>282</v>
      </c>
      <c r="B267" s="2">
        <v>4.3626881965644804E-28</v>
      </c>
      <c r="C267" s="1">
        <v>-0.182549853040817</v>
      </c>
      <c r="D267" s="1">
        <v>0.27</v>
      </c>
      <c r="E267" s="1">
        <v>0.40100000000000002</v>
      </c>
      <c r="F267" s="2">
        <v>3.4456511376466297E-24</v>
      </c>
      <c r="G267" s="1" t="s">
        <v>14</v>
      </c>
      <c r="H267" s="1" t="s">
        <v>282</v>
      </c>
    </row>
    <row r="268" spans="1:8" x14ac:dyDescent="0.2">
      <c r="A268" s="1" t="s">
        <v>283</v>
      </c>
      <c r="B268" s="2">
        <v>5.4780393457355597E-28</v>
      </c>
      <c r="C268" s="1">
        <v>0.15831768106202901</v>
      </c>
      <c r="D268" s="1">
        <v>0.23699999999999999</v>
      </c>
      <c r="E268" s="1">
        <v>0.125</v>
      </c>
      <c r="F268" s="2">
        <v>4.32655547526194E-24</v>
      </c>
      <c r="G268" s="1" t="s">
        <v>14</v>
      </c>
      <c r="H268" s="1" t="s">
        <v>283</v>
      </c>
    </row>
    <row r="269" spans="1:8" x14ac:dyDescent="0.2">
      <c r="A269" s="1" t="s">
        <v>284</v>
      </c>
      <c r="B269" s="2">
        <v>6.3286779993713597E-28</v>
      </c>
      <c r="C269" s="1">
        <v>0.13746193397151299</v>
      </c>
      <c r="D269" s="1">
        <v>0.152</v>
      </c>
      <c r="E269" s="1">
        <v>6.0999999999999999E-2</v>
      </c>
      <c r="F269" s="2">
        <v>4.9983898839034999E-24</v>
      </c>
      <c r="G269" s="1" t="s">
        <v>14</v>
      </c>
      <c r="H269" s="1" t="s">
        <v>284</v>
      </c>
    </row>
    <row r="270" spans="1:8" x14ac:dyDescent="0.2">
      <c r="A270" s="1" t="s">
        <v>285</v>
      </c>
      <c r="B270" s="2">
        <v>6.3467146011018796E-28</v>
      </c>
      <c r="C270" s="1">
        <v>-0.193986936877932</v>
      </c>
      <c r="D270" s="1">
        <v>0.30599999999999999</v>
      </c>
      <c r="E270" s="1">
        <v>0.439</v>
      </c>
      <c r="F270" s="2">
        <v>5.0126351919502698E-24</v>
      </c>
      <c r="G270" s="1" t="s">
        <v>14</v>
      </c>
      <c r="H270" s="1" t="s">
        <v>285</v>
      </c>
    </row>
    <row r="271" spans="1:8" x14ac:dyDescent="0.2">
      <c r="A271" s="1" t="s">
        <v>286</v>
      </c>
      <c r="B271" s="2">
        <v>8.0597723526890403E-28</v>
      </c>
      <c r="C271" s="1">
        <v>0.12828364103401299</v>
      </c>
      <c r="D271" s="1">
        <v>0.14399999999999999</v>
      </c>
      <c r="E271" s="1">
        <v>5.6000000000000001E-2</v>
      </c>
      <c r="F271" s="2">
        <v>6.3656082041537999E-24</v>
      </c>
      <c r="G271" s="1" t="s">
        <v>14</v>
      </c>
      <c r="H271" s="1" t="s">
        <v>286</v>
      </c>
    </row>
    <row r="272" spans="1:8" x14ac:dyDescent="0.2">
      <c r="A272" s="1" t="s">
        <v>287</v>
      </c>
      <c r="B272" s="2">
        <v>8.6290606082696995E-28</v>
      </c>
      <c r="C272" s="1">
        <v>-0.18760197985261601</v>
      </c>
      <c r="D272" s="1">
        <v>0.26500000000000001</v>
      </c>
      <c r="E272" s="1">
        <v>0.39600000000000002</v>
      </c>
      <c r="F272" s="2">
        <v>6.8152320684114106E-24</v>
      </c>
      <c r="G272" s="1" t="s">
        <v>14</v>
      </c>
      <c r="H272" s="1" t="s">
        <v>287</v>
      </c>
    </row>
    <row r="273" spans="1:8" x14ac:dyDescent="0.2">
      <c r="A273" s="1" t="s">
        <v>288</v>
      </c>
      <c r="B273" s="2">
        <v>1.04282838757585E-27</v>
      </c>
      <c r="C273" s="1">
        <v>-0.170285265467507</v>
      </c>
      <c r="D273" s="1">
        <v>0.14399999999999999</v>
      </c>
      <c r="E273" s="1">
        <v>0.253</v>
      </c>
      <c r="F273" s="2">
        <v>8.2362586050740495E-24</v>
      </c>
      <c r="G273" s="1" t="s">
        <v>14</v>
      </c>
      <c r="H273" s="1" t="s">
        <v>288</v>
      </c>
    </row>
    <row r="274" spans="1:8" x14ac:dyDescent="0.2">
      <c r="A274" s="1" t="s">
        <v>289</v>
      </c>
      <c r="B274" s="2">
        <v>1.1982535833514101E-27</v>
      </c>
      <c r="C274" s="1">
        <v>0.15440046360173401</v>
      </c>
      <c r="D274" s="1">
        <v>0.218</v>
      </c>
      <c r="E274" s="1">
        <v>0.112</v>
      </c>
      <c r="F274" s="2">
        <v>9.4638068013093993E-24</v>
      </c>
      <c r="G274" s="1" t="s">
        <v>14</v>
      </c>
      <c r="H274" s="1" t="s">
        <v>289</v>
      </c>
    </row>
    <row r="275" spans="1:8" x14ac:dyDescent="0.2">
      <c r="A275" s="1" t="s">
        <v>290</v>
      </c>
      <c r="B275" s="2">
        <v>1.26367146708776E-27</v>
      </c>
      <c r="C275" s="1">
        <v>-0.21514306709154701</v>
      </c>
      <c r="D275" s="1">
        <v>0.76900000000000002</v>
      </c>
      <c r="E275" s="1">
        <v>0.85</v>
      </c>
      <c r="F275" s="2">
        <v>9.9804772470591104E-24</v>
      </c>
      <c r="G275" s="1" t="s">
        <v>14</v>
      </c>
      <c r="H275" s="1" t="s">
        <v>290</v>
      </c>
    </row>
    <row r="276" spans="1:8" x14ac:dyDescent="0.2">
      <c r="A276" s="1" t="s">
        <v>291</v>
      </c>
      <c r="B276" s="2">
        <v>1.9542027325665499E-27</v>
      </c>
      <c r="C276" s="1">
        <v>0.39877994514107201</v>
      </c>
      <c r="D276" s="1">
        <v>0.624</v>
      </c>
      <c r="E276" s="1">
        <v>0.52400000000000002</v>
      </c>
      <c r="F276" s="2">
        <v>1.5434293181810599E-23</v>
      </c>
      <c r="G276" s="1" t="s">
        <v>14</v>
      </c>
      <c r="H276" s="1" t="s">
        <v>291</v>
      </c>
    </row>
    <row r="277" spans="1:8" x14ac:dyDescent="0.2">
      <c r="A277" s="1" t="s">
        <v>292</v>
      </c>
      <c r="B277" s="2">
        <v>6.0137575313549703E-27</v>
      </c>
      <c r="C277" s="1">
        <v>-0.11782440546157</v>
      </c>
      <c r="D277" s="1">
        <v>5.8000000000000003E-2</v>
      </c>
      <c r="E277" s="1">
        <v>0.14000000000000001</v>
      </c>
      <c r="F277" s="2">
        <v>4.7496656982641597E-23</v>
      </c>
      <c r="G277" s="1" t="s">
        <v>14</v>
      </c>
      <c r="H277" s="1" t="s">
        <v>292</v>
      </c>
    </row>
    <row r="278" spans="1:8" x14ac:dyDescent="0.2">
      <c r="A278" s="1" t="s">
        <v>293</v>
      </c>
      <c r="B278" s="2">
        <v>7.1544221980988595E-27</v>
      </c>
      <c r="C278" s="1">
        <v>0.18670446779295699</v>
      </c>
      <c r="D278" s="1">
        <v>0.28699999999999998</v>
      </c>
      <c r="E278" s="1">
        <v>0.17100000000000001</v>
      </c>
      <c r="F278" s="2">
        <v>5.6505626520584799E-23</v>
      </c>
      <c r="G278" s="1" t="s">
        <v>14</v>
      </c>
      <c r="H278" s="1" t="s">
        <v>293</v>
      </c>
    </row>
    <row r="279" spans="1:8" x14ac:dyDescent="0.2">
      <c r="A279" s="1" t="s">
        <v>294</v>
      </c>
      <c r="B279" s="2">
        <v>1.18784105607685E-26</v>
      </c>
      <c r="C279" s="1">
        <v>-0.197779905954163</v>
      </c>
      <c r="D279" s="1">
        <v>0.435</v>
      </c>
      <c r="E279" s="1">
        <v>0.56599999999999995</v>
      </c>
      <c r="F279" s="2">
        <v>9.3815686608949903E-23</v>
      </c>
      <c r="G279" s="1" t="s">
        <v>14</v>
      </c>
      <c r="H279" s="1" t="s">
        <v>294</v>
      </c>
    </row>
    <row r="280" spans="1:8" x14ac:dyDescent="0.2">
      <c r="A280" s="1" t="s">
        <v>295</v>
      </c>
      <c r="B280" s="2">
        <v>1.4474551347021499E-26</v>
      </c>
      <c r="C280" s="1">
        <v>0.128058919010236</v>
      </c>
      <c r="D280" s="1">
        <v>0.128</v>
      </c>
      <c r="E280" s="1">
        <v>4.7E-2</v>
      </c>
      <c r="F280" s="2">
        <v>1.1432000653877599E-22</v>
      </c>
      <c r="G280" s="1" t="s">
        <v>14</v>
      </c>
      <c r="H280" s="1" t="s">
        <v>295</v>
      </c>
    </row>
    <row r="281" spans="1:8" x14ac:dyDescent="0.2">
      <c r="A281" s="1" t="s">
        <v>296</v>
      </c>
      <c r="B281" s="2">
        <v>1.5520020507376699E-26</v>
      </c>
      <c r="C281" s="1">
        <v>0.1872527803324</v>
      </c>
      <c r="D281" s="1">
        <v>0.29099999999999998</v>
      </c>
      <c r="E281" s="1">
        <v>0.17499999999999999</v>
      </c>
      <c r="F281" s="2">
        <v>1.2257712196726101E-22</v>
      </c>
      <c r="G281" s="1" t="s">
        <v>14</v>
      </c>
      <c r="H281" s="1" t="s">
        <v>296</v>
      </c>
    </row>
    <row r="282" spans="1:8" x14ac:dyDescent="0.2">
      <c r="A282" s="1" t="s">
        <v>297</v>
      </c>
      <c r="B282" s="2">
        <v>1.630342583062E-26</v>
      </c>
      <c r="C282" s="1">
        <v>0.117808788077326</v>
      </c>
      <c r="D282" s="1">
        <v>0.129</v>
      </c>
      <c r="E282" s="1">
        <v>4.8000000000000001E-2</v>
      </c>
      <c r="F282" s="2">
        <v>1.2876445721023699E-22</v>
      </c>
      <c r="G282" s="1" t="s">
        <v>14</v>
      </c>
      <c r="H282" s="1" t="s">
        <v>297</v>
      </c>
    </row>
    <row r="283" spans="1:8" x14ac:dyDescent="0.2">
      <c r="A283" s="1" t="s">
        <v>298</v>
      </c>
      <c r="B283" s="2">
        <v>1.69879954991085E-26</v>
      </c>
      <c r="C283" s="1">
        <v>-0.14102862347284101</v>
      </c>
      <c r="D283" s="1">
        <v>0.104</v>
      </c>
      <c r="E283" s="1">
        <v>0.20200000000000001</v>
      </c>
      <c r="F283" s="2">
        <v>1.3417118845195901E-22</v>
      </c>
      <c r="G283" s="1" t="s">
        <v>14</v>
      </c>
      <c r="H283" s="1" t="s">
        <v>298</v>
      </c>
    </row>
    <row r="284" spans="1:8" x14ac:dyDescent="0.2">
      <c r="A284" s="1" t="s">
        <v>299</v>
      </c>
      <c r="B284" s="2">
        <v>2.24553513024869E-26</v>
      </c>
      <c r="C284" s="1">
        <v>0.17976299340718099</v>
      </c>
      <c r="D284" s="1">
        <v>0.25800000000000001</v>
      </c>
      <c r="E284" s="1">
        <v>0.14699999999999999</v>
      </c>
      <c r="F284" s="2">
        <v>1.7735236458704099E-22</v>
      </c>
      <c r="G284" s="1" t="s">
        <v>14</v>
      </c>
      <c r="H284" s="1" t="s">
        <v>299</v>
      </c>
    </row>
    <row r="285" spans="1:8" x14ac:dyDescent="0.2">
      <c r="A285" s="1" t="s">
        <v>300</v>
      </c>
      <c r="B285" s="2">
        <v>2.59386740322675E-26</v>
      </c>
      <c r="C285" s="1">
        <v>-0.14058701033691801</v>
      </c>
      <c r="D285" s="1">
        <v>7.0999999999999994E-2</v>
      </c>
      <c r="E285" s="1">
        <v>0.157</v>
      </c>
      <c r="F285" s="2">
        <v>2.04863647506849E-22</v>
      </c>
      <c r="G285" s="1" t="s">
        <v>14</v>
      </c>
      <c r="H285" s="1" t="s">
        <v>300</v>
      </c>
    </row>
    <row r="286" spans="1:8" x14ac:dyDescent="0.2">
      <c r="A286" s="1" t="s">
        <v>301</v>
      </c>
      <c r="B286" s="2">
        <v>2.9974288991453801E-26</v>
      </c>
      <c r="C286" s="1">
        <v>-0.14353379109652301</v>
      </c>
      <c r="D286" s="1">
        <v>0.10299999999999999</v>
      </c>
      <c r="E286" s="1">
        <v>0.19900000000000001</v>
      </c>
      <c r="F286" s="2">
        <v>2.36736934454502E-22</v>
      </c>
      <c r="G286" s="1" t="s">
        <v>14</v>
      </c>
      <c r="H286" s="1" t="s">
        <v>301</v>
      </c>
    </row>
    <row r="287" spans="1:8" x14ac:dyDescent="0.2">
      <c r="A287" s="1" t="s">
        <v>302</v>
      </c>
      <c r="B287" s="2">
        <v>3.7008927878906302E-26</v>
      </c>
      <c r="C287" s="1">
        <v>-0.13913534216377199</v>
      </c>
      <c r="D287" s="1">
        <v>9.4E-2</v>
      </c>
      <c r="E287" s="1">
        <v>0.187</v>
      </c>
      <c r="F287" s="2">
        <v>2.9229651238760202E-22</v>
      </c>
      <c r="G287" s="1" t="s">
        <v>14</v>
      </c>
      <c r="H287" s="1" t="s">
        <v>302</v>
      </c>
    </row>
    <row r="288" spans="1:8" x14ac:dyDescent="0.2">
      <c r="A288" s="1" t="s">
        <v>303</v>
      </c>
      <c r="B288" s="2">
        <v>3.8701002638868298E-26</v>
      </c>
      <c r="C288" s="1">
        <v>-0.196338519134685</v>
      </c>
      <c r="D288" s="1">
        <v>0.70199999999999996</v>
      </c>
      <c r="E288" s="1">
        <v>0.80800000000000005</v>
      </c>
      <c r="F288" s="2">
        <v>3.0566051884178198E-22</v>
      </c>
      <c r="G288" s="1" t="s">
        <v>14</v>
      </c>
      <c r="H288" s="1" t="s">
        <v>303</v>
      </c>
    </row>
    <row r="289" spans="1:8" x14ac:dyDescent="0.2">
      <c r="A289" s="1" t="s">
        <v>304</v>
      </c>
      <c r="B289" s="2">
        <v>4.0181755080518E-26</v>
      </c>
      <c r="C289" s="1">
        <v>-0.17738381396986</v>
      </c>
      <c r="D289" s="1">
        <v>0.27400000000000002</v>
      </c>
      <c r="E289" s="1">
        <v>0.40100000000000002</v>
      </c>
      <c r="F289" s="2">
        <v>3.17355501625931E-22</v>
      </c>
      <c r="G289" s="1" t="s">
        <v>14</v>
      </c>
      <c r="H289" s="1" t="s">
        <v>304</v>
      </c>
    </row>
    <row r="290" spans="1:8" x14ac:dyDescent="0.2">
      <c r="A290" s="1" t="s">
        <v>305</v>
      </c>
      <c r="B290" s="2">
        <v>5.9890357057062699E-26</v>
      </c>
      <c r="C290" s="1">
        <v>0.20290556309784599</v>
      </c>
      <c r="D290" s="1">
        <v>0.315</v>
      </c>
      <c r="E290" s="1">
        <v>0.19900000000000001</v>
      </c>
      <c r="F290" s="2">
        <v>4.7301404003668104E-22</v>
      </c>
      <c r="G290" s="1" t="s">
        <v>14</v>
      </c>
      <c r="H290" s="1" t="s">
        <v>305</v>
      </c>
    </row>
    <row r="291" spans="1:8" x14ac:dyDescent="0.2">
      <c r="A291" s="1" t="s">
        <v>306</v>
      </c>
      <c r="B291" s="2">
        <v>7.6560565549859995E-26</v>
      </c>
      <c r="C291" s="1">
        <v>-0.137684778709393</v>
      </c>
      <c r="D291" s="1">
        <v>9.8000000000000004E-2</v>
      </c>
      <c r="E291" s="1">
        <v>0.192</v>
      </c>
      <c r="F291" s="2">
        <v>6.0467534671279397E-22</v>
      </c>
      <c r="G291" s="1" t="s">
        <v>14</v>
      </c>
      <c r="H291" s="1" t="s">
        <v>306</v>
      </c>
    </row>
    <row r="292" spans="1:8" x14ac:dyDescent="0.2">
      <c r="A292" s="1" t="s">
        <v>307</v>
      </c>
      <c r="B292" s="2">
        <v>8.5715342708749003E-26</v>
      </c>
      <c r="C292" s="1">
        <v>-0.147765087374122</v>
      </c>
      <c r="D292" s="1">
        <v>0.11799999999999999</v>
      </c>
      <c r="E292" s="1">
        <v>0.217</v>
      </c>
      <c r="F292" s="2">
        <v>6.7697977671369995E-22</v>
      </c>
      <c r="G292" s="1" t="s">
        <v>14</v>
      </c>
      <c r="H292" s="1" t="s">
        <v>307</v>
      </c>
    </row>
    <row r="293" spans="1:8" x14ac:dyDescent="0.2">
      <c r="A293" s="1" t="s">
        <v>308</v>
      </c>
      <c r="B293" s="2">
        <v>1.0035648917549E-25</v>
      </c>
      <c r="C293" s="1">
        <v>-0.12437673751409201</v>
      </c>
      <c r="D293" s="1">
        <v>6.8000000000000005E-2</v>
      </c>
      <c r="E293" s="1">
        <v>0.151</v>
      </c>
      <c r="F293" s="2">
        <v>7.9261555150801798E-22</v>
      </c>
      <c r="G293" s="1" t="s">
        <v>14</v>
      </c>
      <c r="H293" s="1" t="s">
        <v>308</v>
      </c>
    </row>
    <row r="294" spans="1:8" x14ac:dyDescent="0.2">
      <c r="A294" s="1" t="s">
        <v>309</v>
      </c>
      <c r="B294" s="2">
        <v>1.5495380405469901E-25</v>
      </c>
      <c r="C294" s="1">
        <v>0.11405329646302</v>
      </c>
      <c r="D294" s="1">
        <v>0.13200000000000001</v>
      </c>
      <c r="E294" s="1">
        <v>5.0999999999999997E-2</v>
      </c>
      <c r="F294" s="2">
        <v>1.22382514442401E-21</v>
      </c>
      <c r="G294" s="1" t="s">
        <v>14</v>
      </c>
      <c r="H294" s="1" t="s">
        <v>309</v>
      </c>
    </row>
    <row r="295" spans="1:8" x14ac:dyDescent="0.2">
      <c r="A295" s="1" t="s">
        <v>310</v>
      </c>
      <c r="B295" s="2">
        <v>2.1936354506503799E-25</v>
      </c>
      <c r="C295" s="1">
        <v>-0.15609476583642401</v>
      </c>
      <c r="D295" s="1">
        <v>0.17199999999999999</v>
      </c>
      <c r="E295" s="1">
        <v>0.28299999999999997</v>
      </c>
      <c r="F295" s="2">
        <v>1.73253327892367E-21</v>
      </c>
      <c r="G295" s="1" t="s">
        <v>14</v>
      </c>
      <c r="H295" s="1" t="s">
        <v>310</v>
      </c>
    </row>
    <row r="296" spans="1:8" x14ac:dyDescent="0.2">
      <c r="A296" s="1" t="s">
        <v>311</v>
      </c>
      <c r="B296" s="2">
        <v>3.0894337892828798E-25</v>
      </c>
      <c r="C296" s="1">
        <v>-0.111321550217861</v>
      </c>
      <c r="D296" s="1">
        <v>0.05</v>
      </c>
      <c r="E296" s="1">
        <v>0.125</v>
      </c>
      <c r="F296" s="2">
        <v>2.4400348067756201E-21</v>
      </c>
      <c r="G296" s="1" t="s">
        <v>14</v>
      </c>
      <c r="H296" s="1" t="s">
        <v>311</v>
      </c>
    </row>
    <row r="297" spans="1:8" x14ac:dyDescent="0.2">
      <c r="A297" s="1" t="s">
        <v>312</v>
      </c>
      <c r="B297" s="2">
        <v>4.6841994883544704E-25</v>
      </c>
      <c r="C297" s="1">
        <v>0.156537555988462</v>
      </c>
      <c r="D297" s="1">
        <v>0.22</v>
      </c>
      <c r="E297" s="1">
        <v>0.11799999999999999</v>
      </c>
      <c r="F297" s="2">
        <v>3.69958075590236E-21</v>
      </c>
      <c r="G297" s="1" t="s">
        <v>14</v>
      </c>
      <c r="H297" s="1" t="s">
        <v>312</v>
      </c>
    </row>
    <row r="298" spans="1:8" x14ac:dyDescent="0.2">
      <c r="A298" s="1" t="s">
        <v>313</v>
      </c>
      <c r="B298" s="2">
        <v>5.2213670180471801E-25</v>
      </c>
      <c r="C298" s="1">
        <v>-0.16540922986276199</v>
      </c>
      <c r="D298" s="1">
        <v>0.13400000000000001</v>
      </c>
      <c r="E298" s="1">
        <v>0.23499999999999999</v>
      </c>
      <c r="F298" s="2">
        <v>4.1238356708536596E-21</v>
      </c>
      <c r="G298" s="1" t="s">
        <v>14</v>
      </c>
      <c r="H298" s="1" t="s">
        <v>313</v>
      </c>
    </row>
    <row r="299" spans="1:8" x14ac:dyDescent="0.2">
      <c r="A299" s="1" t="s">
        <v>314</v>
      </c>
      <c r="B299" s="2">
        <v>5.3186080676009997E-25</v>
      </c>
      <c r="C299" s="1">
        <v>-0.124694932548749</v>
      </c>
      <c r="D299" s="1">
        <v>7.9000000000000001E-2</v>
      </c>
      <c r="E299" s="1">
        <v>0.16400000000000001</v>
      </c>
      <c r="F299" s="2">
        <v>4.2006366517912697E-21</v>
      </c>
      <c r="G299" s="1" t="s">
        <v>14</v>
      </c>
      <c r="H299" s="1" t="s">
        <v>314</v>
      </c>
    </row>
    <row r="300" spans="1:8" x14ac:dyDescent="0.2">
      <c r="A300" s="1" t="s">
        <v>315</v>
      </c>
      <c r="B300" s="2">
        <v>6.1790450359315501E-25</v>
      </c>
      <c r="C300" s="1">
        <v>-0.19493211136886299</v>
      </c>
      <c r="D300" s="1">
        <v>0.222</v>
      </c>
      <c r="E300" s="1">
        <v>0.33500000000000002</v>
      </c>
      <c r="F300" s="2">
        <v>4.8802097693787399E-21</v>
      </c>
      <c r="G300" s="1" t="s">
        <v>14</v>
      </c>
      <c r="H300" s="1" t="s">
        <v>315</v>
      </c>
    </row>
    <row r="301" spans="1:8" x14ac:dyDescent="0.2">
      <c r="A301" s="1" t="s">
        <v>316</v>
      </c>
      <c r="B301" s="2">
        <v>7.3024770582969703E-25</v>
      </c>
      <c r="C301" s="1">
        <v>-0.238220953515239</v>
      </c>
      <c r="D301" s="1">
        <v>7.5999999999999998E-2</v>
      </c>
      <c r="E301" s="1">
        <v>0.161</v>
      </c>
      <c r="F301" s="2">
        <v>5.7674963806429397E-21</v>
      </c>
      <c r="G301" s="1" t="s">
        <v>14</v>
      </c>
      <c r="H301" s="1" t="s">
        <v>316</v>
      </c>
    </row>
    <row r="302" spans="1:8" x14ac:dyDescent="0.2">
      <c r="A302" s="1" t="s">
        <v>317</v>
      </c>
      <c r="B302" s="2">
        <v>8.41665679617694E-25</v>
      </c>
      <c r="C302" s="1">
        <v>0.199208464471299</v>
      </c>
      <c r="D302" s="1">
        <v>0.29299999999999998</v>
      </c>
      <c r="E302" s="1">
        <v>0.182</v>
      </c>
      <c r="F302" s="2">
        <v>6.6474755376205404E-21</v>
      </c>
      <c r="G302" s="1" t="s">
        <v>14</v>
      </c>
      <c r="H302" s="1" t="s">
        <v>317</v>
      </c>
    </row>
    <row r="303" spans="1:8" x14ac:dyDescent="0.2">
      <c r="A303" s="1" t="s">
        <v>318</v>
      </c>
      <c r="B303" s="2">
        <v>8.4743884166535895E-25</v>
      </c>
      <c r="C303" s="1">
        <v>-0.19170720351042</v>
      </c>
      <c r="D303" s="1">
        <v>0.26900000000000002</v>
      </c>
      <c r="E303" s="1">
        <v>0.38600000000000001</v>
      </c>
      <c r="F303" s="2">
        <v>6.6930719714729997E-21</v>
      </c>
      <c r="G303" s="1" t="s">
        <v>14</v>
      </c>
      <c r="H303" s="1" t="s">
        <v>318</v>
      </c>
    </row>
    <row r="304" spans="1:8" x14ac:dyDescent="0.2">
      <c r="A304" s="1" t="s">
        <v>319</v>
      </c>
      <c r="B304" s="2">
        <v>1.0441589890061999E-24</v>
      </c>
      <c r="C304" s="1">
        <v>-0.12913180240739899</v>
      </c>
      <c r="D304" s="1">
        <v>8.5000000000000006E-2</v>
      </c>
      <c r="E304" s="1">
        <v>0.17199999999999999</v>
      </c>
      <c r="F304" s="2">
        <v>8.2467676951709395E-21</v>
      </c>
      <c r="G304" s="1" t="s">
        <v>14</v>
      </c>
      <c r="H304" s="1" t="s">
        <v>319</v>
      </c>
    </row>
    <row r="305" spans="1:8" x14ac:dyDescent="0.2">
      <c r="A305" s="1" t="s">
        <v>320</v>
      </c>
      <c r="B305" s="2">
        <v>1.13026544936944E-24</v>
      </c>
      <c r="C305" s="1">
        <v>-0.18097259219279699</v>
      </c>
      <c r="D305" s="1">
        <v>0.876</v>
      </c>
      <c r="E305" s="1">
        <v>0.95299999999999996</v>
      </c>
      <c r="F305" s="2">
        <v>8.9268365191198296E-21</v>
      </c>
      <c r="G305" s="1" t="s">
        <v>14</v>
      </c>
      <c r="H305" s="1" t="s">
        <v>320</v>
      </c>
    </row>
    <row r="306" spans="1:8" x14ac:dyDescent="0.2">
      <c r="A306" s="1" t="s">
        <v>321</v>
      </c>
      <c r="B306" s="2">
        <v>1.22466709711569E-24</v>
      </c>
      <c r="C306" s="1">
        <v>0.259761555522941</v>
      </c>
      <c r="D306" s="1">
        <v>0.47799999999999998</v>
      </c>
      <c r="E306" s="1">
        <v>0.35299999999999998</v>
      </c>
      <c r="F306" s="2">
        <v>9.6724207330196905E-21</v>
      </c>
      <c r="G306" s="1" t="s">
        <v>14</v>
      </c>
      <c r="H306" s="1" t="s">
        <v>321</v>
      </c>
    </row>
    <row r="307" spans="1:8" x14ac:dyDescent="0.2">
      <c r="A307" s="1" t="s">
        <v>322</v>
      </c>
      <c r="B307" s="2">
        <v>1.4342975226533501E-24</v>
      </c>
      <c r="C307" s="1">
        <v>-0.20267108075837401</v>
      </c>
      <c r="D307" s="1">
        <v>0.41299999999999998</v>
      </c>
      <c r="E307" s="1">
        <v>0.53400000000000003</v>
      </c>
      <c r="F307" s="2">
        <v>1.1328081833916199E-20</v>
      </c>
      <c r="G307" s="1" t="s">
        <v>14</v>
      </c>
      <c r="H307" s="1" t="s">
        <v>322</v>
      </c>
    </row>
    <row r="308" spans="1:8" x14ac:dyDescent="0.2">
      <c r="A308" s="1" t="s">
        <v>323</v>
      </c>
      <c r="B308" s="2">
        <v>2.1338655171767299E-24</v>
      </c>
      <c r="C308" s="1">
        <v>-0.26266053325268501</v>
      </c>
      <c r="D308" s="1">
        <v>0.27200000000000002</v>
      </c>
      <c r="E308" s="1">
        <v>0.38800000000000001</v>
      </c>
      <c r="F308" s="2">
        <v>1.6853269854661899E-20</v>
      </c>
      <c r="G308" s="1" t="s">
        <v>14</v>
      </c>
      <c r="H308" s="1" t="s">
        <v>323</v>
      </c>
    </row>
    <row r="309" spans="1:8" x14ac:dyDescent="0.2">
      <c r="A309" s="1" t="s">
        <v>324</v>
      </c>
      <c r="B309" s="2">
        <v>2.3413478904146E-24</v>
      </c>
      <c r="C309" s="1">
        <v>-0.40170810136406498</v>
      </c>
      <c r="D309" s="1">
        <v>0.36399999999999999</v>
      </c>
      <c r="E309" s="1">
        <v>0.46899999999999997</v>
      </c>
      <c r="F309" s="2">
        <v>1.84919656384945E-20</v>
      </c>
      <c r="G309" s="1" t="s">
        <v>14</v>
      </c>
      <c r="H309" s="1" t="s">
        <v>324</v>
      </c>
    </row>
    <row r="310" spans="1:8" x14ac:dyDescent="0.2">
      <c r="A310" s="1" t="s">
        <v>325</v>
      </c>
      <c r="B310" s="2">
        <v>2.4684232946512399E-24</v>
      </c>
      <c r="C310" s="1">
        <v>-0.15218156974602001</v>
      </c>
      <c r="D310" s="1">
        <v>0.17799999999999999</v>
      </c>
      <c r="E310" s="1">
        <v>0.28899999999999998</v>
      </c>
      <c r="F310" s="2">
        <v>1.9495607181155501E-20</v>
      </c>
      <c r="G310" s="1" t="s">
        <v>14</v>
      </c>
      <c r="H310" s="1" t="s">
        <v>325</v>
      </c>
    </row>
    <row r="311" spans="1:8" x14ac:dyDescent="0.2">
      <c r="A311" s="1" t="s">
        <v>326</v>
      </c>
      <c r="B311" s="2">
        <v>4.1494944715220996E-24</v>
      </c>
      <c r="C311" s="1">
        <v>0.200248968356529</v>
      </c>
      <c r="D311" s="1">
        <v>0.85699999999999998</v>
      </c>
      <c r="E311" s="1">
        <v>0.82</v>
      </c>
      <c r="F311" s="2">
        <v>3.2772707336081502E-20</v>
      </c>
      <c r="G311" s="1" t="s">
        <v>14</v>
      </c>
      <c r="H311" s="1" t="s">
        <v>326</v>
      </c>
    </row>
    <row r="312" spans="1:8" x14ac:dyDescent="0.2">
      <c r="A312" s="1" t="s">
        <v>327</v>
      </c>
      <c r="B312" s="2">
        <v>4.3930300183414197E-24</v>
      </c>
      <c r="C312" s="1">
        <v>0.14896090024976699</v>
      </c>
      <c r="D312" s="1">
        <v>0.19700000000000001</v>
      </c>
      <c r="E312" s="1">
        <v>0.10199999999999999</v>
      </c>
      <c r="F312" s="2">
        <v>3.4696151084860599E-20</v>
      </c>
      <c r="G312" s="1" t="s">
        <v>14</v>
      </c>
      <c r="H312" s="1" t="s">
        <v>327</v>
      </c>
    </row>
    <row r="313" spans="1:8" x14ac:dyDescent="0.2">
      <c r="A313" s="1" t="s">
        <v>328</v>
      </c>
      <c r="B313" s="2">
        <v>5.9351109245278098E-24</v>
      </c>
      <c r="C313" s="1">
        <v>0.147734011223766</v>
      </c>
      <c r="D313" s="1">
        <v>0.23499999999999999</v>
      </c>
      <c r="E313" s="1">
        <v>0.13200000000000001</v>
      </c>
      <c r="F313" s="2">
        <v>4.6875506081920701E-20</v>
      </c>
      <c r="G313" s="1" t="s">
        <v>14</v>
      </c>
      <c r="H313" s="1" t="s">
        <v>328</v>
      </c>
    </row>
    <row r="314" spans="1:8" x14ac:dyDescent="0.2">
      <c r="A314" s="1" t="s">
        <v>329</v>
      </c>
      <c r="B314" s="2">
        <v>6.19176536059365E-24</v>
      </c>
      <c r="C314" s="1">
        <v>-0.19010751604505399</v>
      </c>
      <c r="D314" s="1">
        <v>0.86</v>
      </c>
      <c r="E314" s="1">
        <v>0.90800000000000003</v>
      </c>
      <c r="F314" s="2">
        <v>4.8902562817968698E-20</v>
      </c>
      <c r="G314" s="1" t="s">
        <v>14</v>
      </c>
      <c r="H314" s="1" t="s">
        <v>329</v>
      </c>
    </row>
    <row r="315" spans="1:8" x14ac:dyDescent="0.2">
      <c r="A315" s="1" t="s">
        <v>330</v>
      </c>
      <c r="B315" s="2">
        <v>6.8312014543533394E-24</v>
      </c>
      <c r="C315" s="1">
        <v>0.149922464176099</v>
      </c>
      <c r="D315" s="1">
        <v>0.157</v>
      </c>
      <c r="E315" s="1">
        <v>7.1999999999999995E-2</v>
      </c>
      <c r="F315" s="2">
        <v>5.3952829086482699E-20</v>
      </c>
      <c r="G315" s="1" t="s">
        <v>14</v>
      </c>
      <c r="H315" s="1" t="s">
        <v>330</v>
      </c>
    </row>
    <row r="316" spans="1:8" x14ac:dyDescent="0.2">
      <c r="A316" s="1" t="s">
        <v>331</v>
      </c>
      <c r="B316" s="2">
        <v>7.3892474571394696E-24</v>
      </c>
      <c r="C316" s="1">
        <v>-0.19683571734744401</v>
      </c>
      <c r="D316" s="1">
        <v>0.13900000000000001</v>
      </c>
      <c r="E316" s="1">
        <v>0.23799999999999999</v>
      </c>
      <c r="F316" s="2">
        <v>5.8360276416487503E-20</v>
      </c>
      <c r="G316" s="1" t="s">
        <v>14</v>
      </c>
      <c r="H316" s="1" t="s">
        <v>331</v>
      </c>
    </row>
    <row r="317" spans="1:8" x14ac:dyDescent="0.2">
      <c r="A317" s="1" t="s">
        <v>332</v>
      </c>
      <c r="B317" s="2">
        <v>7.6289619095176696E-24</v>
      </c>
      <c r="C317" s="1">
        <v>-0.18189473281374199</v>
      </c>
      <c r="D317" s="1">
        <v>0.51800000000000002</v>
      </c>
      <c r="E317" s="1">
        <v>0.63600000000000001</v>
      </c>
      <c r="F317" s="2">
        <v>6.0253541161370504E-20</v>
      </c>
      <c r="G317" s="1" t="s">
        <v>14</v>
      </c>
      <c r="H317" s="1" t="s">
        <v>332</v>
      </c>
    </row>
    <row r="318" spans="1:8" x14ac:dyDescent="0.2">
      <c r="A318" s="1" t="s">
        <v>333</v>
      </c>
      <c r="B318" s="2">
        <v>7.7935353456159701E-24</v>
      </c>
      <c r="C318" s="1">
        <v>-0.10952772289470999</v>
      </c>
      <c r="D318" s="1">
        <v>3.9E-2</v>
      </c>
      <c r="E318" s="1">
        <v>0.104</v>
      </c>
      <c r="F318" s="2">
        <v>6.1553342159674906E-20</v>
      </c>
      <c r="G318" s="1" t="s">
        <v>14</v>
      </c>
      <c r="H318" s="1" t="s">
        <v>333</v>
      </c>
    </row>
    <row r="319" spans="1:8" x14ac:dyDescent="0.2">
      <c r="A319" s="1" t="s">
        <v>334</v>
      </c>
      <c r="B319" s="2">
        <v>9.6785499027191895E-24</v>
      </c>
      <c r="C319" s="1">
        <v>-0.130527623546845</v>
      </c>
      <c r="D319" s="1">
        <v>9.4E-2</v>
      </c>
      <c r="E319" s="1">
        <v>0.183</v>
      </c>
      <c r="F319" s="2">
        <v>7.6441187131676205E-20</v>
      </c>
      <c r="G319" s="1" t="s">
        <v>14</v>
      </c>
      <c r="H319" s="1" t="s">
        <v>334</v>
      </c>
    </row>
    <row r="320" spans="1:8" x14ac:dyDescent="0.2">
      <c r="A320" s="1" t="s">
        <v>335</v>
      </c>
      <c r="B320" s="2">
        <v>1.30886141083328E-23</v>
      </c>
      <c r="C320" s="1">
        <v>-0.153405440054905</v>
      </c>
      <c r="D320" s="1">
        <v>0.14799999999999999</v>
      </c>
      <c r="E320" s="1">
        <v>0.249</v>
      </c>
      <c r="F320" s="2">
        <v>1.03373874227613E-19</v>
      </c>
      <c r="G320" s="1" t="s">
        <v>14</v>
      </c>
      <c r="H320" s="1" t="s">
        <v>335</v>
      </c>
    </row>
    <row r="321" spans="1:8" x14ac:dyDescent="0.2">
      <c r="A321" s="1" t="s">
        <v>336</v>
      </c>
      <c r="B321" s="2">
        <v>1.3275375646796099E-23</v>
      </c>
      <c r="C321" s="1">
        <v>-0.14417792942156901</v>
      </c>
      <c r="D321" s="1">
        <v>0.125</v>
      </c>
      <c r="E321" s="1">
        <v>0.222</v>
      </c>
      <c r="F321" s="2">
        <v>1.04848916858396E-19</v>
      </c>
      <c r="G321" s="1" t="s">
        <v>14</v>
      </c>
      <c r="H321" s="1" t="s">
        <v>336</v>
      </c>
    </row>
    <row r="322" spans="1:8" x14ac:dyDescent="0.2">
      <c r="A322" s="1" t="s">
        <v>337</v>
      </c>
      <c r="B322" s="2">
        <v>1.5001803353304201E-23</v>
      </c>
      <c r="C322" s="1">
        <v>0.15049908829942499</v>
      </c>
      <c r="D322" s="1">
        <v>0.14399999999999999</v>
      </c>
      <c r="E322" s="1">
        <v>6.3E-2</v>
      </c>
      <c r="F322" s="2">
        <v>1.18484242884396E-19</v>
      </c>
      <c r="G322" s="1" t="s">
        <v>14</v>
      </c>
      <c r="H322" s="1" t="s">
        <v>337</v>
      </c>
    </row>
    <row r="323" spans="1:8" x14ac:dyDescent="0.2">
      <c r="A323" s="1" t="s">
        <v>338</v>
      </c>
      <c r="B323" s="2">
        <v>1.5991744203299E-23</v>
      </c>
      <c r="C323" s="1">
        <v>0.156009434868598</v>
      </c>
      <c r="D323" s="1">
        <v>0.115</v>
      </c>
      <c r="E323" s="1">
        <v>4.2999999999999997E-2</v>
      </c>
      <c r="F323" s="2">
        <v>1.2630279571765601E-19</v>
      </c>
      <c r="G323" s="1" t="s">
        <v>14</v>
      </c>
      <c r="H323" s="1" t="s">
        <v>338</v>
      </c>
    </row>
    <row r="324" spans="1:8" x14ac:dyDescent="0.2">
      <c r="A324" s="1" t="s">
        <v>339</v>
      </c>
      <c r="B324" s="2">
        <v>1.72825399662188E-23</v>
      </c>
      <c r="C324" s="1">
        <v>0.22160426484769399</v>
      </c>
      <c r="D324" s="1">
        <v>0.64400000000000002</v>
      </c>
      <c r="E324" s="1">
        <v>0.55200000000000005</v>
      </c>
      <c r="F324" s="2">
        <v>1.3649750065319599E-19</v>
      </c>
      <c r="G324" s="1" t="s">
        <v>14</v>
      </c>
      <c r="H324" s="1" t="s">
        <v>339</v>
      </c>
    </row>
    <row r="325" spans="1:8" x14ac:dyDescent="0.2">
      <c r="A325" s="1" t="s">
        <v>340</v>
      </c>
      <c r="B325" s="2">
        <v>1.9746032963338599E-23</v>
      </c>
      <c r="C325" s="1">
        <v>-0.11060793485043501</v>
      </c>
      <c r="D325" s="1">
        <v>6.6000000000000003E-2</v>
      </c>
      <c r="E325" s="1">
        <v>0.14399999999999999</v>
      </c>
      <c r="F325" s="2">
        <v>1.55954168344448E-19</v>
      </c>
      <c r="G325" s="1" t="s">
        <v>14</v>
      </c>
      <c r="H325" s="1" t="s">
        <v>340</v>
      </c>
    </row>
    <row r="326" spans="1:8" x14ac:dyDescent="0.2">
      <c r="A326" s="1" t="s">
        <v>341</v>
      </c>
      <c r="B326" s="2">
        <v>2.13723034773434E-23</v>
      </c>
      <c r="C326" s="1">
        <v>-0.19000645449001999</v>
      </c>
      <c r="D326" s="1">
        <v>0.27800000000000002</v>
      </c>
      <c r="E326" s="1">
        <v>0.38900000000000001</v>
      </c>
      <c r="F326" s="2">
        <v>1.6879845286405799E-19</v>
      </c>
      <c r="G326" s="1" t="s">
        <v>14</v>
      </c>
      <c r="H326" s="1" t="s">
        <v>341</v>
      </c>
    </row>
    <row r="327" spans="1:8" x14ac:dyDescent="0.2">
      <c r="A327" s="1" t="s">
        <v>342</v>
      </c>
      <c r="B327" s="2">
        <v>2.2950219747000401E-23</v>
      </c>
      <c r="C327" s="1">
        <v>-9.4986521832526705E-2</v>
      </c>
      <c r="D327" s="1">
        <v>0.04</v>
      </c>
      <c r="E327" s="1">
        <v>0.105</v>
      </c>
      <c r="F327" s="2">
        <v>1.8126083556180901E-19</v>
      </c>
      <c r="G327" s="1" t="s">
        <v>14</v>
      </c>
      <c r="H327" s="1" t="s">
        <v>342</v>
      </c>
    </row>
    <row r="328" spans="1:8" x14ac:dyDescent="0.2">
      <c r="A328" s="1" t="s">
        <v>343</v>
      </c>
      <c r="B328" s="2">
        <v>3.8644373888832699E-23</v>
      </c>
      <c r="C328" s="1">
        <v>-0.114690915259982</v>
      </c>
      <c r="D328" s="1">
        <v>6.8000000000000005E-2</v>
      </c>
      <c r="E328" s="1">
        <v>0.14599999999999999</v>
      </c>
      <c r="F328" s="2">
        <v>3.0521326497400098E-19</v>
      </c>
      <c r="G328" s="1" t="s">
        <v>14</v>
      </c>
      <c r="H328" s="1" t="s">
        <v>343</v>
      </c>
    </row>
    <row r="329" spans="1:8" x14ac:dyDescent="0.2">
      <c r="A329" s="1" t="s">
        <v>344</v>
      </c>
      <c r="B329" s="2">
        <v>4.4806695387064303E-23</v>
      </c>
      <c r="C329" s="1">
        <v>0.19376845066196399</v>
      </c>
      <c r="D329" s="1">
        <v>0.20899999999999999</v>
      </c>
      <c r="E329" s="1">
        <v>0.115</v>
      </c>
      <c r="F329" s="2">
        <v>3.5388328016703402E-19</v>
      </c>
      <c r="G329" s="1" t="s">
        <v>14</v>
      </c>
      <c r="H329" s="1" t="s">
        <v>344</v>
      </c>
    </row>
    <row r="330" spans="1:8" x14ac:dyDescent="0.2">
      <c r="A330" s="1" t="s">
        <v>345</v>
      </c>
      <c r="B330" s="2">
        <v>8.7577404939111794E-23</v>
      </c>
      <c r="C330" s="1">
        <v>0.11362490032530501</v>
      </c>
      <c r="D330" s="1">
        <v>0.13300000000000001</v>
      </c>
      <c r="E330" s="1">
        <v>5.6000000000000001E-2</v>
      </c>
      <c r="F330" s="2">
        <v>6.9168634420910503E-19</v>
      </c>
      <c r="G330" s="1" t="s">
        <v>14</v>
      </c>
      <c r="H330" s="1" t="s">
        <v>345</v>
      </c>
    </row>
    <row r="331" spans="1:8" x14ac:dyDescent="0.2">
      <c r="A331" s="1" t="s">
        <v>346</v>
      </c>
      <c r="B331" s="2">
        <v>9.0212730178054301E-23</v>
      </c>
      <c r="C331" s="1">
        <v>-0.154458421433677</v>
      </c>
      <c r="D331" s="1">
        <v>0.20799999999999999</v>
      </c>
      <c r="E331" s="1">
        <v>0.317</v>
      </c>
      <c r="F331" s="2">
        <v>7.1250014294627301E-19</v>
      </c>
      <c r="G331" s="1" t="s">
        <v>14</v>
      </c>
      <c r="H331" s="1" t="s">
        <v>346</v>
      </c>
    </row>
    <row r="332" spans="1:8" x14ac:dyDescent="0.2">
      <c r="A332" s="1" t="s">
        <v>347</v>
      </c>
      <c r="B332" s="2">
        <v>9.8250002937142295E-23</v>
      </c>
      <c r="C332" s="1">
        <v>-0.177290478059832</v>
      </c>
      <c r="D332" s="1">
        <v>0.27600000000000002</v>
      </c>
      <c r="E332" s="1">
        <v>0.39100000000000001</v>
      </c>
      <c r="F332" s="2">
        <v>7.7597852319754996E-19</v>
      </c>
      <c r="G332" s="1" t="s">
        <v>14</v>
      </c>
      <c r="H332" s="1" t="s">
        <v>347</v>
      </c>
    </row>
    <row r="333" spans="1:8" x14ac:dyDescent="0.2">
      <c r="A333" s="1" t="s">
        <v>348</v>
      </c>
      <c r="B333" s="2">
        <v>1.1484786095894799E-22</v>
      </c>
      <c r="C333" s="1">
        <v>-0.13183084020792499</v>
      </c>
      <c r="D333" s="1">
        <v>0.104</v>
      </c>
      <c r="E333" s="1">
        <v>0.192</v>
      </c>
      <c r="F333" s="2">
        <v>9.0706840585377E-19</v>
      </c>
      <c r="G333" s="1" t="s">
        <v>14</v>
      </c>
      <c r="H333" s="1" t="s">
        <v>348</v>
      </c>
    </row>
    <row r="334" spans="1:8" x14ac:dyDescent="0.2">
      <c r="A334" s="1" t="s">
        <v>349</v>
      </c>
      <c r="B334" s="2">
        <v>1.3839384729146001E-22</v>
      </c>
      <c r="C334" s="1">
        <v>-0.104658461378058</v>
      </c>
      <c r="D334" s="1">
        <v>5.8000000000000003E-2</v>
      </c>
      <c r="E334" s="1">
        <v>0.13100000000000001</v>
      </c>
      <c r="F334" s="2">
        <v>1.09303460590795E-18</v>
      </c>
      <c r="G334" s="1" t="s">
        <v>14</v>
      </c>
      <c r="H334" s="1" t="s">
        <v>349</v>
      </c>
    </row>
    <row r="335" spans="1:8" x14ac:dyDescent="0.2">
      <c r="A335" s="1" t="s">
        <v>350</v>
      </c>
      <c r="B335" s="2">
        <v>1.51995466612928E-22</v>
      </c>
      <c r="C335" s="1">
        <v>-0.142218386805126</v>
      </c>
      <c r="D335" s="1">
        <v>0.127</v>
      </c>
      <c r="E335" s="1">
        <v>0.22</v>
      </c>
      <c r="F335" s="2">
        <v>1.20046019530891E-18</v>
      </c>
      <c r="G335" s="1" t="s">
        <v>14</v>
      </c>
      <c r="H335" s="1" t="s">
        <v>350</v>
      </c>
    </row>
    <row r="336" spans="1:8" x14ac:dyDescent="0.2">
      <c r="A336" s="1" t="s">
        <v>351</v>
      </c>
      <c r="B336" s="2">
        <v>1.6325633553448301E-22</v>
      </c>
      <c r="C336" s="1">
        <v>-0.17074065012488701</v>
      </c>
      <c r="D336" s="1">
        <v>0.318</v>
      </c>
      <c r="E336" s="1">
        <v>0.437</v>
      </c>
      <c r="F336" s="2">
        <v>1.28939853805134E-18</v>
      </c>
      <c r="G336" s="1" t="s">
        <v>14</v>
      </c>
      <c r="H336" s="1" t="s">
        <v>351</v>
      </c>
    </row>
    <row r="337" spans="1:8" x14ac:dyDescent="0.2">
      <c r="A337" s="1" t="s">
        <v>352</v>
      </c>
      <c r="B337" s="2">
        <v>2.2315068341753801E-22</v>
      </c>
      <c r="C337" s="1">
        <v>0.19667047427684101</v>
      </c>
      <c r="D337" s="1">
        <v>0.312</v>
      </c>
      <c r="E337" s="1">
        <v>0.20300000000000001</v>
      </c>
      <c r="F337" s="2">
        <v>1.7624440976317198E-18</v>
      </c>
      <c r="G337" s="1" t="s">
        <v>14</v>
      </c>
      <c r="H337" s="1" t="s">
        <v>352</v>
      </c>
    </row>
    <row r="338" spans="1:8" x14ac:dyDescent="0.2">
      <c r="A338" s="1" t="s">
        <v>353</v>
      </c>
      <c r="B338" s="2">
        <v>3.6793641035626802E-22</v>
      </c>
      <c r="C338" s="1">
        <v>-0.11984729089058301</v>
      </c>
      <c r="D338" s="1">
        <v>9.0999999999999998E-2</v>
      </c>
      <c r="E338" s="1">
        <v>0.17499999999999999</v>
      </c>
      <c r="F338" s="2">
        <v>2.9059617689938E-18</v>
      </c>
      <c r="G338" s="1" t="s">
        <v>14</v>
      </c>
      <c r="H338" s="1" t="s">
        <v>353</v>
      </c>
    </row>
    <row r="339" spans="1:8" x14ac:dyDescent="0.2">
      <c r="A339" s="1" t="s">
        <v>354</v>
      </c>
      <c r="B339" s="2">
        <v>3.9438643228298601E-22</v>
      </c>
      <c r="C339" s="1">
        <v>-0.17892137985988299</v>
      </c>
      <c r="D339" s="1">
        <v>0.77900000000000003</v>
      </c>
      <c r="E339" s="1">
        <v>0.86199999999999999</v>
      </c>
      <c r="F339" s="2">
        <v>3.11486404217102E-18</v>
      </c>
      <c r="G339" s="1" t="s">
        <v>14</v>
      </c>
      <c r="H339" s="1" t="s">
        <v>354</v>
      </c>
    </row>
    <row r="340" spans="1:8" x14ac:dyDescent="0.2">
      <c r="A340" s="1" t="s">
        <v>355</v>
      </c>
      <c r="B340" s="2">
        <v>4.8548066035399896E-22</v>
      </c>
      <c r="C340" s="1">
        <v>-9.7628886453441505E-2</v>
      </c>
      <c r="D340" s="1">
        <v>4.9000000000000002E-2</v>
      </c>
      <c r="E340" s="1">
        <v>0.11600000000000001</v>
      </c>
      <c r="F340" s="2">
        <v>3.8343262554758899E-18</v>
      </c>
      <c r="G340" s="1" t="s">
        <v>14</v>
      </c>
      <c r="H340" s="1" t="s">
        <v>355</v>
      </c>
    </row>
    <row r="341" spans="1:8" x14ac:dyDescent="0.2">
      <c r="A341" s="1" t="s">
        <v>356</v>
      </c>
      <c r="B341" s="2">
        <v>5.13584377224925E-22</v>
      </c>
      <c r="C341" s="1">
        <v>-0.15021955463046499</v>
      </c>
      <c r="D341" s="1">
        <v>0.112</v>
      </c>
      <c r="E341" s="1">
        <v>0.20100000000000001</v>
      </c>
      <c r="F341" s="2">
        <v>4.0562894113224503E-18</v>
      </c>
      <c r="G341" s="1" t="s">
        <v>14</v>
      </c>
      <c r="H341" s="1" t="s">
        <v>356</v>
      </c>
    </row>
    <row r="342" spans="1:8" x14ac:dyDescent="0.2">
      <c r="A342" s="1" t="s">
        <v>357</v>
      </c>
      <c r="B342" s="2">
        <v>5.19162342067212E-22</v>
      </c>
      <c r="C342" s="1">
        <v>-0.15579119794059501</v>
      </c>
      <c r="D342" s="1">
        <v>0.185</v>
      </c>
      <c r="E342" s="1">
        <v>0.28899999999999998</v>
      </c>
      <c r="F342" s="2">
        <v>4.1003441776468403E-18</v>
      </c>
      <c r="G342" s="1" t="s">
        <v>14</v>
      </c>
      <c r="H342" s="1" t="s">
        <v>357</v>
      </c>
    </row>
    <row r="343" spans="1:8" x14ac:dyDescent="0.2">
      <c r="A343" s="1" t="s">
        <v>358</v>
      </c>
      <c r="B343" s="2">
        <v>6.8091273129687303E-22</v>
      </c>
      <c r="C343" s="1">
        <v>0.109057711876633</v>
      </c>
      <c r="D343" s="1">
        <v>0.14000000000000001</v>
      </c>
      <c r="E343" s="1">
        <v>6.2E-2</v>
      </c>
      <c r="F343" s="2">
        <v>5.3778487517826998E-18</v>
      </c>
      <c r="G343" s="1" t="s">
        <v>14</v>
      </c>
      <c r="H343" s="1" t="s">
        <v>358</v>
      </c>
    </row>
    <row r="344" spans="1:8" x14ac:dyDescent="0.2">
      <c r="A344" s="1" t="s">
        <v>359</v>
      </c>
      <c r="B344" s="2">
        <v>7.2877856956048697E-22</v>
      </c>
      <c r="C344" s="1">
        <v>0.22680428326367799</v>
      </c>
      <c r="D344" s="1">
        <v>0.63200000000000001</v>
      </c>
      <c r="E344" s="1">
        <v>0.54200000000000004</v>
      </c>
      <c r="F344" s="2">
        <v>5.75589314238873E-18</v>
      </c>
      <c r="G344" s="1" t="s">
        <v>14</v>
      </c>
      <c r="H344" s="1" t="s">
        <v>359</v>
      </c>
    </row>
    <row r="345" spans="1:8" x14ac:dyDescent="0.2">
      <c r="A345" s="1" t="s">
        <v>360</v>
      </c>
      <c r="B345" s="2">
        <v>9.1160298533695293E-22</v>
      </c>
      <c r="C345" s="1">
        <v>-0.18742905185165901</v>
      </c>
      <c r="D345" s="1">
        <v>0.34599999999999997</v>
      </c>
      <c r="E345" s="1">
        <v>0.46</v>
      </c>
      <c r="F345" s="2">
        <v>7.1998403781912607E-18</v>
      </c>
      <c r="G345" s="1" t="s">
        <v>14</v>
      </c>
      <c r="H345" s="1" t="s">
        <v>360</v>
      </c>
    </row>
    <row r="346" spans="1:8" x14ac:dyDescent="0.2">
      <c r="A346" s="1" t="s">
        <v>361</v>
      </c>
      <c r="B346" s="2">
        <v>1.27725726605802E-21</v>
      </c>
      <c r="C346" s="1">
        <v>-0.11859135447062701</v>
      </c>
      <c r="D346" s="1">
        <v>8.6999999999999994E-2</v>
      </c>
      <c r="E346" s="1">
        <v>0.16900000000000001</v>
      </c>
      <c r="F346" s="2">
        <v>1.00877778873263E-17</v>
      </c>
      <c r="G346" s="1" t="s">
        <v>14</v>
      </c>
      <c r="H346" s="1" t="s">
        <v>361</v>
      </c>
    </row>
    <row r="347" spans="1:8" x14ac:dyDescent="0.2">
      <c r="A347" s="1" t="s">
        <v>362</v>
      </c>
      <c r="B347" s="2">
        <v>1.39317652789965E-21</v>
      </c>
      <c r="C347" s="1">
        <v>9.71633766489583E-2</v>
      </c>
      <c r="D347" s="1">
        <v>0.105</v>
      </c>
      <c r="E347" s="1">
        <v>3.9E-2</v>
      </c>
      <c r="F347" s="2">
        <v>1.10033082173515E-17</v>
      </c>
      <c r="G347" s="1" t="s">
        <v>14</v>
      </c>
      <c r="H347" s="1" t="s">
        <v>362</v>
      </c>
    </row>
    <row r="348" spans="1:8" x14ac:dyDescent="0.2">
      <c r="A348" s="1" t="s">
        <v>363</v>
      </c>
      <c r="B348" s="2">
        <v>2.2561492874210399E-21</v>
      </c>
      <c r="C348" s="1">
        <v>-0.289571315850292</v>
      </c>
      <c r="D348" s="1">
        <v>0.34599999999999997</v>
      </c>
      <c r="E348" s="1">
        <v>0.45800000000000002</v>
      </c>
      <c r="F348" s="2">
        <v>1.78190670720514E-17</v>
      </c>
      <c r="G348" s="1" t="s">
        <v>14</v>
      </c>
      <c r="H348" s="1" t="s">
        <v>363</v>
      </c>
    </row>
    <row r="349" spans="1:8" x14ac:dyDescent="0.2">
      <c r="A349" s="1" t="s">
        <v>364</v>
      </c>
      <c r="B349" s="2">
        <v>2.4052315283598102E-21</v>
      </c>
      <c r="C349" s="1">
        <v>0.17047283826179799</v>
      </c>
      <c r="D349" s="1">
        <v>0.29899999999999999</v>
      </c>
      <c r="E349" s="1">
        <v>0.19500000000000001</v>
      </c>
      <c r="F349" s="2">
        <v>1.8996518610985799E-17</v>
      </c>
      <c r="G349" s="1" t="s">
        <v>14</v>
      </c>
      <c r="H349" s="1" t="s">
        <v>364</v>
      </c>
    </row>
    <row r="350" spans="1:8" x14ac:dyDescent="0.2">
      <c r="A350" s="1" t="s">
        <v>365</v>
      </c>
      <c r="B350" s="2">
        <v>2.6407391164227198E-21</v>
      </c>
      <c r="C350" s="1">
        <v>0.111458811318289</v>
      </c>
      <c r="D350" s="1">
        <v>0.14499999999999999</v>
      </c>
      <c r="E350" s="1">
        <v>6.7000000000000004E-2</v>
      </c>
      <c r="F350" s="2">
        <v>2.0856557541506599E-17</v>
      </c>
      <c r="G350" s="1" t="s">
        <v>14</v>
      </c>
      <c r="H350" s="1" t="s">
        <v>365</v>
      </c>
    </row>
    <row r="351" spans="1:8" x14ac:dyDescent="0.2">
      <c r="A351" s="1" t="s">
        <v>366</v>
      </c>
      <c r="B351" s="2">
        <v>2.80346273914191E-21</v>
      </c>
      <c r="C351" s="1">
        <v>-0.22350475006529799</v>
      </c>
      <c r="D351" s="1">
        <v>0.20499999999999999</v>
      </c>
      <c r="E351" s="1">
        <v>0.30599999999999999</v>
      </c>
      <c r="F351" s="2">
        <v>2.2141748713742801E-17</v>
      </c>
      <c r="G351" s="1" t="s">
        <v>14</v>
      </c>
      <c r="H351" s="1" t="s">
        <v>366</v>
      </c>
    </row>
    <row r="352" spans="1:8" x14ac:dyDescent="0.2">
      <c r="A352" s="1" t="s">
        <v>367</v>
      </c>
      <c r="B352" s="2">
        <v>3.7079712438412099E-21</v>
      </c>
      <c r="C352" s="1">
        <v>-0.16074016355562801</v>
      </c>
      <c r="D352" s="1">
        <v>0.93700000000000006</v>
      </c>
      <c r="E352" s="1">
        <v>0.96699999999999997</v>
      </c>
      <c r="F352" s="2">
        <v>2.92855568838579E-17</v>
      </c>
      <c r="G352" s="1" t="s">
        <v>14</v>
      </c>
      <c r="H352" s="1" t="s">
        <v>367</v>
      </c>
    </row>
    <row r="353" spans="1:8" x14ac:dyDescent="0.2">
      <c r="A353" s="1" t="s">
        <v>368</v>
      </c>
      <c r="B353" s="2">
        <v>3.9824182108992301E-21</v>
      </c>
      <c r="C353" s="1">
        <v>-0.10590123808575</v>
      </c>
      <c r="D353" s="1">
        <v>0.06</v>
      </c>
      <c r="E353" s="1">
        <v>0.13</v>
      </c>
      <c r="F353" s="2">
        <v>3.1453139029682098E-17</v>
      </c>
      <c r="G353" s="1" t="s">
        <v>14</v>
      </c>
      <c r="H353" s="1" t="s">
        <v>368</v>
      </c>
    </row>
    <row r="354" spans="1:8" x14ac:dyDescent="0.2">
      <c r="A354" s="1" t="s">
        <v>369</v>
      </c>
      <c r="B354" s="2">
        <v>4.36364156302153E-21</v>
      </c>
      <c r="C354" s="1">
        <v>9.7394902569950398E-2</v>
      </c>
      <c r="D354" s="1">
        <v>0.114</v>
      </c>
      <c r="E354" s="1">
        <v>4.4999999999999998E-2</v>
      </c>
      <c r="F354" s="2">
        <v>3.4464041064744E-17</v>
      </c>
      <c r="G354" s="1" t="s">
        <v>14</v>
      </c>
      <c r="H354" s="1" t="s">
        <v>369</v>
      </c>
    </row>
    <row r="355" spans="1:8" x14ac:dyDescent="0.2">
      <c r="A355" s="1" t="s">
        <v>370</v>
      </c>
      <c r="B355" s="2">
        <v>5.1626778196484699E-21</v>
      </c>
      <c r="C355" s="1">
        <v>0.15093712039190099</v>
      </c>
      <c r="D355" s="1">
        <v>0.17799999999999999</v>
      </c>
      <c r="E355" s="1">
        <v>9.4E-2</v>
      </c>
      <c r="F355" s="2">
        <v>4.0774829419583602E-17</v>
      </c>
      <c r="G355" s="1" t="s">
        <v>14</v>
      </c>
      <c r="H355" s="1" t="s">
        <v>370</v>
      </c>
    </row>
    <row r="356" spans="1:8" x14ac:dyDescent="0.2">
      <c r="A356" s="1" t="s">
        <v>371</v>
      </c>
      <c r="B356" s="2">
        <v>5.40038695146727E-21</v>
      </c>
      <c r="C356" s="1">
        <v>-0.10902166056517699</v>
      </c>
      <c r="D356" s="1">
        <v>7.1999999999999995E-2</v>
      </c>
      <c r="E356" s="1">
        <v>0.14699999999999999</v>
      </c>
      <c r="F356" s="2">
        <v>4.2652256142688497E-17</v>
      </c>
      <c r="G356" s="1" t="s">
        <v>14</v>
      </c>
      <c r="H356" s="1" t="s">
        <v>371</v>
      </c>
    </row>
    <row r="357" spans="1:8" x14ac:dyDescent="0.2">
      <c r="A357" s="1" t="s">
        <v>372</v>
      </c>
      <c r="B357" s="2">
        <v>5.5676094636040802E-21</v>
      </c>
      <c r="C357" s="1">
        <v>0.13428154391354599</v>
      </c>
      <c r="D357" s="1">
        <v>0.215</v>
      </c>
      <c r="E357" s="1">
        <v>0.122</v>
      </c>
      <c r="F357" s="2">
        <v>4.3972979543545102E-17</v>
      </c>
      <c r="G357" s="1" t="s">
        <v>14</v>
      </c>
      <c r="H357" s="1" t="s">
        <v>372</v>
      </c>
    </row>
    <row r="358" spans="1:8" x14ac:dyDescent="0.2">
      <c r="A358" s="1" t="s">
        <v>373</v>
      </c>
      <c r="B358" s="2">
        <v>5.9860868951567804E-21</v>
      </c>
      <c r="C358" s="1">
        <v>-0.157372190549073</v>
      </c>
      <c r="D358" s="1">
        <v>0.24099999999999999</v>
      </c>
      <c r="E358" s="1">
        <v>0.34899999999999998</v>
      </c>
      <c r="F358" s="2">
        <v>4.7278114297948198E-17</v>
      </c>
      <c r="G358" s="1" t="s">
        <v>14</v>
      </c>
      <c r="H358" s="1" t="s">
        <v>373</v>
      </c>
    </row>
    <row r="359" spans="1:8" x14ac:dyDescent="0.2">
      <c r="A359" s="1" t="s">
        <v>374</v>
      </c>
      <c r="B359" s="2">
        <v>8.0559638588669193E-21</v>
      </c>
      <c r="C359" s="1">
        <v>0.120915194444147</v>
      </c>
      <c r="D359" s="1">
        <v>0.14599999999999999</v>
      </c>
      <c r="E359" s="1">
        <v>6.9000000000000006E-2</v>
      </c>
      <c r="F359" s="2">
        <v>6.3626002557330901E-17</v>
      </c>
      <c r="G359" s="1" t="s">
        <v>14</v>
      </c>
      <c r="H359" s="1" t="s">
        <v>374</v>
      </c>
    </row>
    <row r="360" spans="1:8" x14ac:dyDescent="0.2">
      <c r="A360" s="1" t="s">
        <v>375</v>
      </c>
      <c r="B360" s="2">
        <v>9.3232663839563206E-21</v>
      </c>
      <c r="C360" s="1">
        <v>-0.105931636028351</v>
      </c>
      <c r="D360" s="1">
        <v>6.0999999999999999E-2</v>
      </c>
      <c r="E360" s="1">
        <v>0.13100000000000001</v>
      </c>
      <c r="F360" s="2">
        <v>7.3635157900487002E-17</v>
      </c>
      <c r="G360" s="1" t="s">
        <v>14</v>
      </c>
      <c r="H360" s="1" t="s">
        <v>375</v>
      </c>
    </row>
    <row r="361" spans="1:8" x14ac:dyDescent="0.2">
      <c r="A361" s="1" t="s">
        <v>376</v>
      </c>
      <c r="B361" s="2">
        <v>9.5235441238098593E-21</v>
      </c>
      <c r="C361" s="1">
        <v>0.109570382067063</v>
      </c>
      <c r="D361" s="1">
        <v>0.16800000000000001</v>
      </c>
      <c r="E361" s="1">
        <v>8.5000000000000006E-2</v>
      </c>
      <c r="F361" s="2">
        <v>7.5216951489850298E-17</v>
      </c>
      <c r="G361" s="1" t="s">
        <v>14</v>
      </c>
      <c r="H361" s="1" t="s">
        <v>376</v>
      </c>
    </row>
    <row r="362" spans="1:8" x14ac:dyDescent="0.2">
      <c r="A362" s="1" t="s">
        <v>377</v>
      </c>
      <c r="B362" s="2">
        <v>1.13572520538E-20</v>
      </c>
      <c r="C362" s="1">
        <v>0.17921362017189099</v>
      </c>
      <c r="D362" s="1">
        <v>0.253</v>
      </c>
      <c r="E362" s="1">
        <v>0.157</v>
      </c>
      <c r="F362" s="2">
        <v>8.9699576720912204E-17</v>
      </c>
      <c r="G362" s="1" t="s">
        <v>14</v>
      </c>
      <c r="H362" s="1" t="s">
        <v>377</v>
      </c>
    </row>
    <row r="363" spans="1:8" x14ac:dyDescent="0.2">
      <c r="A363" s="1" t="s">
        <v>378</v>
      </c>
      <c r="B363" s="2">
        <v>1.26547135413671E-20</v>
      </c>
      <c r="C363" s="1">
        <v>-0.14369381069405099</v>
      </c>
      <c r="D363" s="1">
        <v>0.20699999999999999</v>
      </c>
      <c r="E363" s="1">
        <v>0.31</v>
      </c>
      <c r="F363" s="2">
        <v>9.9946927549716998E-17</v>
      </c>
      <c r="G363" s="1" t="s">
        <v>14</v>
      </c>
      <c r="H363" s="1" t="s">
        <v>378</v>
      </c>
    </row>
    <row r="364" spans="1:8" x14ac:dyDescent="0.2">
      <c r="A364" s="1" t="s">
        <v>379</v>
      </c>
      <c r="B364" s="2">
        <v>1.31735501923888E-20</v>
      </c>
      <c r="C364" s="1">
        <v>-0.20160198186348199</v>
      </c>
      <c r="D364" s="1">
        <v>0.58699999999999997</v>
      </c>
      <c r="E364" s="1">
        <v>0.67900000000000005</v>
      </c>
      <c r="F364" s="2">
        <v>1.04044699419487E-16</v>
      </c>
      <c r="G364" s="1" t="s">
        <v>14</v>
      </c>
      <c r="H364" s="1" t="s">
        <v>379</v>
      </c>
    </row>
    <row r="365" spans="1:8" x14ac:dyDescent="0.2">
      <c r="A365" s="1" t="s">
        <v>380</v>
      </c>
      <c r="B365" s="2">
        <v>1.4291188765396E-20</v>
      </c>
      <c r="C365" s="1">
        <v>-0.19940515249226901</v>
      </c>
      <c r="D365" s="1">
        <v>0.96899999999999997</v>
      </c>
      <c r="E365" s="1">
        <v>0.98299999999999998</v>
      </c>
      <c r="F365" s="2">
        <v>1.12871808869098E-16</v>
      </c>
      <c r="G365" s="1" t="s">
        <v>14</v>
      </c>
      <c r="H365" s="1" t="s">
        <v>380</v>
      </c>
    </row>
    <row r="366" spans="1:8" x14ac:dyDescent="0.2">
      <c r="A366" s="1" t="s">
        <v>381</v>
      </c>
      <c r="B366" s="2">
        <v>1.6463504718702899E-20</v>
      </c>
      <c r="C366" s="1">
        <v>0.16914438666280299</v>
      </c>
      <c r="D366" s="1">
        <v>0.28100000000000003</v>
      </c>
      <c r="E366" s="1">
        <v>0.18</v>
      </c>
      <c r="F366" s="2">
        <v>1.3002876026831599E-16</v>
      </c>
      <c r="G366" s="1" t="s">
        <v>14</v>
      </c>
      <c r="H366" s="1" t="s">
        <v>381</v>
      </c>
    </row>
    <row r="367" spans="1:8" x14ac:dyDescent="0.2">
      <c r="A367" s="1" t="s">
        <v>382</v>
      </c>
      <c r="B367" s="2">
        <v>1.65213556829996E-20</v>
      </c>
      <c r="C367" s="1">
        <v>-0.16543411376137299</v>
      </c>
      <c r="D367" s="1">
        <v>0.56399999999999995</v>
      </c>
      <c r="E367" s="1">
        <v>0.66900000000000004</v>
      </c>
      <c r="F367" s="2">
        <v>1.3048566718433099E-16</v>
      </c>
      <c r="G367" s="1" t="s">
        <v>14</v>
      </c>
      <c r="H367" s="1" t="s">
        <v>382</v>
      </c>
    </row>
    <row r="368" spans="1:8" x14ac:dyDescent="0.2">
      <c r="A368" s="1" t="s">
        <v>383</v>
      </c>
      <c r="B368" s="2">
        <v>1.6778875064713501E-20</v>
      </c>
      <c r="C368" s="1">
        <v>-9.0856241390618903E-2</v>
      </c>
      <c r="D368" s="1">
        <v>4.4999999999999998E-2</v>
      </c>
      <c r="E368" s="1">
        <v>0.107</v>
      </c>
      <c r="F368" s="2">
        <v>1.3251955526110701E-16</v>
      </c>
      <c r="G368" s="1" t="s">
        <v>14</v>
      </c>
      <c r="H368" s="1" t="s">
        <v>383</v>
      </c>
    </row>
    <row r="369" spans="1:8" x14ac:dyDescent="0.2">
      <c r="A369" s="1" t="s">
        <v>384</v>
      </c>
      <c r="B369" s="2">
        <v>1.8626365767319499E-20</v>
      </c>
      <c r="C369" s="1">
        <v>0.11783152269576699</v>
      </c>
      <c r="D369" s="1">
        <v>0.14499999999999999</v>
      </c>
      <c r="E369" s="1">
        <v>6.8000000000000005E-2</v>
      </c>
      <c r="F369" s="2">
        <v>1.4711103683029E-16</v>
      </c>
      <c r="G369" s="1" t="s">
        <v>14</v>
      </c>
      <c r="H369" s="1" t="s">
        <v>384</v>
      </c>
    </row>
    <row r="370" spans="1:8" x14ac:dyDescent="0.2">
      <c r="A370" s="1" t="s">
        <v>385</v>
      </c>
      <c r="B370" s="2">
        <v>2.13422798344114E-20</v>
      </c>
      <c r="C370" s="1">
        <v>0.11207799546547</v>
      </c>
      <c r="D370" s="1">
        <v>0.14799999999999999</v>
      </c>
      <c r="E370" s="1">
        <v>7.0999999999999994E-2</v>
      </c>
      <c r="F370" s="2">
        <v>1.6856132613218099E-16</v>
      </c>
      <c r="G370" s="1" t="s">
        <v>14</v>
      </c>
      <c r="H370" s="1" t="s">
        <v>385</v>
      </c>
    </row>
    <row r="371" spans="1:8" x14ac:dyDescent="0.2">
      <c r="A371" s="1" t="s">
        <v>386</v>
      </c>
      <c r="B371" s="2">
        <v>2.2771211716652401E-20</v>
      </c>
      <c r="C371" s="1">
        <v>0.112009768820896</v>
      </c>
      <c r="D371" s="1">
        <v>0.14099999999999999</v>
      </c>
      <c r="E371" s="1">
        <v>6.6000000000000003E-2</v>
      </c>
      <c r="F371" s="2">
        <v>1.7984703013812101E-16</v>
      </c>
      <c r="G371" s="1" t="s">
        <v>14</v>
      </c>
      <c r="H371" s="1" t="s">
        <v>386</v>
      </c>
    </row>
    <row r="372" spans="1:8" x14ac:dyDescent="0.2">
      <c r="A372" s="1" t="s">
        <v>387</v>
      </c>
      <c r="B372" s="2">
        <v>2.4917194773424999E-20</v>
      </c>
      <c r="C372" s="1">
        <v>-0.15129509008275299</v>
      </c>
      <c r="D372" s="1">
        <v>0.152</v>
      </c>
      <c r="E372" s="1">
        <v>0.24399999999999999</v>
      </c>
      <c r="F372" s="2">
        <v>1.96796004320511E-16</v>
      </c>
      <c r="G372" s="1" t="s">
        <v>14</v>
      </c>
      <c r="H372" s="1" t="s">
        <v>387</v>
      </c>
    </row>
    <row r="373" spans="1:8" x14ac:dyDescent="0.2">
      <c r="A373" s="1" t="s">
        <v>388</v>
      </c>
      <c r="B373" s="2">
        <v>2.6075439316294501E-20</v>
      </c>
      <c r="C373" s="1">
        <v>-0.11421605196507199</v>
      </c>
      <c r="D373" s="1">
        <v>5.0999999999999997E-2</v>
      </c>
      <c r="E373" s="1">
        <v>0.11600000000000001</v>
      </c>
      <c r="F373" s="2">
        <v>2.0594381972009401E-16</v>
      </c>
      <c r="G373" s="1" t="s">
        <v>14</v>
      </c>
      <c r="H373" s="1" t="s">
        <v>388</v>
      </c>
    </row>
    <row r="374" spans="1:8" x14ac:dyDescent="0.2">
      <c r="A374" s="1" t="s">
        <v>389</v>
      </c>
      <c r="B374" s="2">
        <v>2.9651144620224098E-20</v>
      </c>
      <c r="C374" s="1">
        <v>-0.189038799682127</v>
      </c>
      <c r="D374" s="1">
        <v>0.51400000000000001</v>
      </c>
      <c r="E374" s="1">
        <v>0.625</v>
      </c>
      <c r="F374" s="2">
        <v>2.3418474021052999E-16</v>
      </c>
      <c r="G374" s="1" t="s">
        <v>14</v>
      </c>
      <c r="H374" s="1" t="s">
        <v>389</v>
      </c>
    </row>
    <row r="375" spans="1:8" x14ac:dyDescent="0.2">
      <c r="A375" s="1" t="s">
        <v>390</v>
      </c>
      <c r="B375" s="2">
        <v>3.0237839170267202E-20</v>
      </c>
      <c r="C375" s="1">
        <v>0.117113585362768</v>
      </c>
      <c r="D375" s="1">
        <v>0.14599999999999999</v>
      </c>
      <c r="E375" s="1">
        <v>7.0000000000000007E-2</v>
      </c>
      <c r="F375" s="2">
        <v>2.3881845376677102E-16</v>
      </c>
      <c r="G375" s="1" t="s">
        <v>14</v>
      </c>
      <c r="H375" s="1" t="s">
        <v>390</v>
      </c>
    </row>
    <row r="376" spans="1:8" x14ac:dyDescent="0.2">
      <c r="A376" s="1" t="s">
        <v>391</v>
      </c>
      <c r="B376" s="2">
        <v>4.53309360481184E-20</v>
      </c>
      <c r="C376" s="1">
        <v>-0.146678383347354</v>
      </c>
      <c r="D376" s="1">
        <v>0.22700000000000001</v>
      </c>
      <c r="E376" s="1">
        <v>0.33100000000000002</v>
      </c>
      <c r="F376" s="2">
        <v>3.5802373290803901E-16</v>
      </c>
      <c r="G376" s="1" t="s">
        <v>14</v>
      </c>
      <c r="H376" s="1" t="s">
        <v>391</v>
      </c>
    </row>
    <row r="377" spans="1:8" x14ac:dyDescent="0.2">
      <c r="A377" s="1" t="s">
        <v>392</v>
      </c>
      <c r="B377" s="2">
        <v>5.0815777039789098E-20</v>
      </c>
      <c r="C377" s="1">
        <v>-0.145697058950783</v>
      </c>
      <c r="D377" s="1">
        <v>0.16</v>
      </c>
      <c r="E377" s="1">
        <v>0.253</v>
      </c>
      <c r="F377" s="2">
        <v>4.0134300706025401E-16</v>
      </c>
      <c r="G377" s="1" t="s">
        <v>14</v>
      </c>
      <c r="H377" s="1" t="s">
        <v>392</v>
      </c>
    </row>
    <row r="378" spans="1:8" x14ac:dyDescent="0.2">
      <c r="A378" s="1" t="s">
        <v>393</v>
      </c>
      <c r="B378" s="2">
        <v>5.1926230388545397E-20</v>
      </c>
      <c r="C378" s="1">
        <v>-9.8575117358225398E-2</v>
      </c>
      <c r="D378" s="1">
        <v>0.05</v>
      </c>
      <c r="E378" s="1">
        <v>0.114</v>
      </c>
      <c r="F378" s="2">
        <v>4.1011336760873102E-16</v>
      </c>
      <c r="G378" s="1" t="s">
        <v>14</v>
      </c>
      <c r="H378" s="1" t="s">
        <v>393</v>
      </c>
    </row>
    <row r="379" spans="1:8" x14ac:dyDescent="0.2">
      <c r="A379" s="1" t="s">
        <v>394</v>
      </c>
      <c r="B379" s="2">
        <v>6.2234019192868903E-20</v>
      </c>
      <c r="C379" s="1">
        <v>-0.101253853807663</v>
      </c>
      <c r="D379" s="1">
        <v>5.1999999999999998E-2</v>
      </c>
      <c r="E379" s="1">
        <v>0.11600000000000001</v>
      </c>
      <c r="F379" s="2">
        <v>4.9152428358527901E-16</v>
      </c>
      <c r="G379" s="1" t="s">
        <v>14</v>
      </c>
      <c r="H379" s="1" t="s">
        <v>394</v>
      </c>
    </row>
    <row r="380" spans="1:8" x14ac:dyDescent="0.2">
      <c r="A380" s="1" t="s">
        <v>395</v>
      </c>
      <c r="B380" s="2">
        <v>6.5619101850250499E-20</v>
      </c>
      <c r="C380" s="1">
        <v>-0.16298735066372499</v>
      </c>
      <c r="D380" s="1">
        <v>0.40100000000000002</v>
      </c>
      <c r="E380" s="1">
        <v>0.50800000000000001</v>
      </c>
      <c r="F380" s="2">
        <v>5.1825966641327905E-16</v>
      </c>
      <c r="G380" s="1" t="s">
        <v>14</v>
      </c>
      <c r="H380" s="1" t="s">
        <v>395</v>
      </c>
    </row>
    <row r="381" spans="1:8" x14ac:dyDescent="0.2">
      <c r="A381" s="1" t="s">
        <v>396</v>
      </c>
      <c r="B381" s="2">
        <v>7.6041040557364394E-20</v>
      </c>
      <c r="C381" s="1">
        <v>0.102728440146339</v>
      </c>
      <c r="D381" s="1">
        <v>0.13800000000000001</v>
      </c>
      <c r="E381" s="1">
        <v>6.4000000000000001E-2</v>
      </c>
      <c r="F381" s="2">
        <v>6.0057213832206399E-16</v>
      </c>
      <c r="G381" s="1" t="s">
        <v>14</v>
      </c>
      <c r="H381" s="1" t="s">
        <v>396</v>
      </c>
    </row>
    <row r="382" spans="1:8" x14ac:dyDescent="0.2">
      <c r="A382" s="1" t="s">
        <v>397</v>
      </c>
      <c r="B382" s="2">
        <v>9.5214243831256796E-20</v>
      </c>
      <c r="C382" s="1">
        <v>-0.16180113278328101</v>
      </c>
      <c r="D382" s="1">
        <v>0.97799999999999998</v>
      </c>
      <c r="E382" s="1">
        <v>0.98799999999999999</v>
      </c>
      <c r="F382" s="2">
        <v>7.5200209777926604E-16</v>
      </c>
      <c r="G382" s="1" t="s">
        <v>14</v>
      </c>
      <c r="H382" s="1" t="s">
        <v>397</v>
      </c>
    </row>
    <row r="383" spans="1:8" x14ac:dyDescent="0.2">
      <c r="A383" s="1" t="s">
        <v>398</v>
      </c>
      <c r="B383" s="2">
        <v>9.7604579989382995E-20</v>
      </c>
      <c r="C383" s="1">
        <v>-8.98252893435737E-2</v>
      </c>
      <c r="D383" s="1">
        <v>4.1000000000000002E-2</v>
      </c>
      <c r="E383" s="1">
        <v>0.10100000000000001</v>
      </c>
      <c r="F383" s="2">
        <v>7.7088097275614702E-16</v>
      </c>
      <c r="G383" s="1" t="s">
        <v>14</v>
      </c>
      <c r="H383" s="1" t="s">
        <v>398</v>
      </c>
    </row>
    <row r="384" spans="1:8" x14ac:dyDescent="0.2">
      <c r="A384" s="1" t="s">
        <v>399</v>
      </c>
      <c r="B384" s="2">
        <v>1.3925058346725701E-19</v>
      </c>
      <c r="C384" s="1">
        <v>-0.18190140485296399</v>
      </c>
      <c r="D384" s="1">
        <v>0.57499999999999996</v>
      </c>
      <c r="E384" s="1">
        <v>0.66900000000000004</v>
      </c>
      <c r="F384" s="2">
        <v>1.0998011082244E-15</v>
      </c>
      <c r="G384" s="1" t="s">
        <v>14</v>
      </c>
      <c r="H384" s="1" t="s">
        <v>399</v>
      </c>
    </row>
    <row r="385" spans="1:8" x14ac:dyDescent="0.2">
      <c r="A385" s="1" t="s">
        <v>400</v>
      </c>
      <c r="B385" s="2">
        <v>1.46151803141106E-19</v>
      </c>
      <c r="C385" s="1">
        <v>-0.122319436058133</v>
      </c>
      <c r="D385" s="1">
        <v>7.9000000000000001E-2</v>
      </c>
      <c r="E385" s="1">
        <v>0.152</v>
      </c>
      <c r="F385" s="2">
        <v>1.1543069412084501E-15</v>
      </c>
      <c r="G385" s="1" t="s">
        <v>14</v>
      </c>
      <c r="H385" s="1" t="s">
        <v>400</v>
      </c>
    </row>
    <row r="386" spans="1:8" x14ac:dyDescent="0.2">
      <c r="A386" s="1" t="s">
        <v>401</v>
      </c>
      <c r="B386" s="2">
        <v>1.56083228514944E-19</v>
      </c>
      <c r="C386" s="1">
        <v>0.16455771200077299</v>
      </c>
      <c r="D386" s="1">
        <v>0.28100000000000003</v>
      </c>
      <c r="E386" s="1">
        <v>0.185</v>
      </c>
      <c r="F386" s="2">
        <v>1.23274533881103E-15</v>
      </c>
      <c r="G386" s="1" t="s">
        <v>14</v>
      </c>
      <c r="H386" s="1" t="s">
        <v>401</v>
      </c>
    </row>
    <row r="387" spans="1:8" x14ac:dyDescent="0.2">
      <c r="A387" s="1" t="s">
        <v>402</v>
      </c>
      <c r="B387" s="2">
        <v>2.0114961778751299E-19</v>
      </c>
      <c r="C387" s="1">
        <v>0.12527778658462199</v>
      </c>
      <c r="D387" s="1">
        <v>0.18</v>
      </c>
      <c r="E387" s="1">
        <v>9.8000000000000004E-2</v>
      </c>
      <c r="F387" s="2">
        <v>1.58867968128578E-15</v>
      </c>
      <c r="G387" s="1" t="s">
        <v>14</v>
      </c>
      <c r="H387" s="1" t="s">
        <v>402</v>
      </c>
    </row>
    <row r="388" spans="1:8" x14ac:dyDescent="0.2">
      <c r="A388" s="1" t="s">
        <v>403</v>
      </c>
      <c r="B388" s="2">
        <v>2.0637190165878801E-19</v>
      </c>
      <c r="C388" s="1">
        <v>-9.9372333781003006E-2</v>
      </c>
      <c r="D388" s="1">
        <v>6.3E-2</v>
      </c>
      <c r="E388" s="1">
        <v>0.13100000000000001</v>
      </c>
      <c r="F388" s="2">
        <v>1.62992527930111E-15</v>
      </c>
      <c r="G388" s="1" t="s">
        <v>14</v>
      </c>
      <c r="H388" s="1" t="s">
        <v>403</v>
      </c>
    </row>
    <row r="389" spans="1:8" x14ac:dyDescent="0.2">
      <c r="A389" s="1" t="s">
        <v>404</v>
      </c>
      <c r="B389" s="2">
        <v>2.0717484972721001E-19</v>
      </c>
      <c r="C389" s="1">
        <v>-0.14673173210238399</v>
      </c>
      <c r="D389" s="1">
        <v>0.252</v>
      </c>
      <c r="E389" s="1">
        <v>0.35799999999999998</v>
      </c>
      <c r="F389" s="2">
        <v>1.6362669631455E-15</v>
      </c>
      <c r="G389" s="1" t="s">
        <v>14</v>
      </c>
      <c r="H389" s="1" t="s">
        <v>404</v>
      </c>
    </row>
    <row r="390" spans="1:8" x14ac:dyDescent="0.2">
      <c r="A390" s="1" t="s">
        <v>405</v>
      </c>
      <c r="B390" s="2">
        <v>2.2262094715436201E-19</v>
      </c>
      <c r="C390" s="1">
        <v>-0.105888223194065</v>
      </c>
      <c r="D390" s="1">
        <v>7.4999999999999997E-2</v>
      </c>
      <c r="E390" s="1">
        <v>0.14599999999999999</v>
      </c>
      <c r="F390" s="2">
        <v>1.75826024062515E-15</v>
      </c>
      <c r="G390" s="1" t="s">
        <v>14</v>
      </c>
      <c r="H390" s="1" t="s">
        <v>405</v>
      </c>
    </row>
    <row r="391" spans="1:8" x14ac:dyDescent="0.2">
      <c r="A391" s="1" t="s">
        <v>406</v>
      </c>
      <c r="B391" s="2">
        <v>2.3027933596422199E-19</v>
      </c>
      <c r="C391" s="1">
        <v>-9.9841933071085798E-2</v>
      </c>
      <c r="D391" s="1">
        <v>6.4000000000000001E-2</v>
      </c>
      <c r="E391" s="1">
        <v>0.13300000000000001</v>
      </c>
      <c r="F391" s="2">
        <v>1.81874619544543E-15</v>
      </c>
      <c r="G391" s="1" t="s">
        <v>14</v>
      </c>
      <c r="H391" s="1" t="s">
        <v>406</v>
      </c>
    </row>
    <row r="392" spans="1:8" x14ac:dyDescent="0.2">
      <c r="A392" s="1" t="s">
        <v>407</v>
      </c>
      <c r="B392" s="2">
        <v>3.1054499396241102E-19</v>
      </c>
      <c r="C392" s="1">
        <v>0.10900241937208099</v>
      </c>
      <c r="D392" s="1">
        <v>0.14299999999999999</v>
      </c>
      <c r="E392" s="1">
        <v>7.0000000000000007E-2</v>
      </c>
      <c r="F392" s="2">
        <v>2.45268436231512E-15</v>
      </c>
      <c r="G392" s="1" t="s">
        <v>14</v>
      </c>
      <c r="H392" s="1" t="s">
        <v>407</v>
      </c>
    </row>
    <row r="393" spans="1:8" x14ac:dyDescent="0.2">
      <c r="A393" s="1" t="s">
        <v>408</v>
      </c>
      <c r="B393" s="2">
        <v>4.9372867650365403E-19</v>
      </c>
      <c r="C393" s="1">
        <v>0.19362076100614201</v>
      </c>
      <c r="D393" s="1">
        <v>0.42899999999999999</v>
      </c>
      <c r="E393" s="1">
        <v>0.33100000000000002</v>
      </c>
      <c r="F393" s="2">
        <v>3.8994690870258599E-15</v>
      </c>
      <c r="G393" s="1" t="s">
        <v>14</v>
      </c>
      <c r="H393" s="1" t="s">
        <v>408</v>
      </c>
    </row>
    <row r="394" spans="1:8" x14ac:dyDescent="0.2">
      <c r="A394" s="1" t="s">
        <v>409</v>
      </c>
      <c r="B394" s="2">
        <v>5.1701843017481104E-19</v>
      </c>
      <c r="C394" s="1">
        <v>9.9224841273950107E-2</v>
      </c>
      <c r="D394" s="1">
        <v>0.13300000000000001</v>
      </c>
      <c r="E394" s="1">
        <v>6.2E-2</v>
      </c>
      <c r="F394" s="2">
        <v>4.0834115615206599E-15</v>
      </c>
      <c r="G394" s="1" t="s">
        <v>14</v>
      </c>
      <c r="H394" s="1" t="s">
        <v>409</v>
      </c>
    </row>
    <row r="395" spans="1:8" x14ac:dyDescent="0.2">
      <c r="A395" s="1" t="s">
        <v>410</v>
      </c>
      <c r="B395" s="2">
        <v>5.2425948873666702E-19</v>
      </c>
      <c r="C395" s="1">
        <v>0.157773782832068</v>
      </c>
      <c r="D395" s="1">
        <v>0.16500000000000001</v>
      </c>
      <c r="E395" s="1">
        <v>8.7999999999999995E-2</v>
      </c>
      <c r="F395" s="2">
        <v>4.1406014420421897E-15</v>
      </c>
      <c r="G395" s="1" t="s">
        <v>14</v>
      </c>
      <c r="H395" s="1" t="s">
        <v>410</v>
      </c>
    </row>
    <row r="396" spans="1:8" x14ac:dyDescent="0.2">
      <c r="A396" s="1" t="s">
        <v>411</v>
      </c>
      <c r="B396" s="2">
        <v>5.4030596125034497E-19</v>
      </c>
      <c r="C396" s="1">
        <v>-0.16243955023658899</v>
      </c>
      <c r="D396" s="1">
        <v>0.77</v>
      </c>
      <c r="E396" s="1">
        <v>0.83899999999999997</v>
      </c>
      <c r="F396" s="2">
        <v>4.2673364819552299E-15</v>
      </c>
      <c r="G396" s="1" t="s">
        <v>14</v>
      </c>
      <c r="H396" s="1" t="s">
        <v>411</v>
      </c>
    </row>
    <row r="397" spans="1:8" x14ac:dyDescent="0.2">
      <c r="A397" s="1" t="s">
        <v>412</v>
      </c>
      <c r="B397" s="2">
        <v>6.5983387803318797E-19</v>
      </c>
      <c r="C397" s="1">
        <v>-9.7220394862117407E-2</v>
      </c>
      <c r="D397" s="1">
        <v>6.3E-2</v>
      </c>
      <c r="E397" s="1">
        <v>0.129</v>
      </c>
      <c r="F397" s="2">
        <v>5.2113679687061203E-15</v>
      </c>
      <c r="G397" s="1" t="s">
        <v>14</v>
      </c>
      <c r="H397" s="1" t="s">
        <v>412</v>
      </c>
    </row>
    <row r="398" spans="1:8" x14ac:dyDescent="0.2">
      <c r="A398" s="1" t="s">
        <v>413</v>
      </c>
      <c r="B398" s="2">
        <v>6.6638927430861496E-19</v>
      </c>
      <c r="C398" s="1">
        <v>-9.4178298728526899E-2</v>
      </c>
      <c r="D398" s="1">
        <v>5.8999999999999997E-2</v>
      </c>
      <c r="E398" s="1">
        <v>0.124</v>
      </c>
      <c r="F398" s="2">
        <v>5.2631424884894403E-15</v>
      </c>
      <c r="G398" s="1" t="s">
        <v>14</v>
      </c>
      <c r="H398" s="1" t="s">
        <v>413</v>
      </c>
    </row>
    <row r="399" spans="1:8" x14ac:dyDescent="0.2">
      <c r="A399" s="1" t="s">
        <v>414</v>
      </c>
      <c r="B399" s="2">
        <v>8.2344069936470198E-19</v>
      </c>
      <c r="C399" s="1">
        <v>-0.11106924202410901</v>
      </c>
      <c r="D399" s="1">
        <v>7.0999999999999994E-2</v>
      </c>
      <c r="E399" s="1">
        <v>0.14000000000000001</v>
      </c>
      <c r="F399" s="2">
        <v>6.50353464358241E-15</v>
      </c>
      <c r="G399" s="1" t="s">
        <v>14</v>
      </c>
      <c r="H399" s="1" t="s">
        <v>414</v>
      </c>
    </row>
    <row r="400" spans="1:8" x14ac:dyDescent="0.2">
      <c r="A400" s="1" t="s">
        <v>415</v>
      </c>
      <c r="B400" s="2">
        <v>8.7721903078588001E-19</v>
      </c>
      <c r="C400" s="1">
        <v>0.119591390834797</v>
      </c>
      <c r="D400" s="1">
        <v>0.19500000000000001</v>
      </c>
      <c r="E400" s="1">
        <v>0.111</v>
      </c>
      <c r="F400" s="2">
        <v>6.9282759051468802E-15</v>
      </c>
      <c r="G400" s="1" t="s">
        <v>14</v>
      </c>
      <c r="H400" s="1" t="s">
        <v>415</v>
      </c>
    </row>
    <row r="401" spans="1:8" x14ac:dyDescent="0.2">
      <c r="A401" s="1" t="s">
        <v>416</v>
      </c>
      <c r="B401" s="2">
        <v>9.1162051249258891E-19</v>
      </c>
      <c r="C401" s="1">
        <v>-0.10772979045436799</v>
      </c>
      <c r="D401" s="1">
        <v>9.4E-2</v>
      </c>
      <c r="E401" s="1">
        <v>0.17100000000000001</v>
      </c>
      <c r="F401" s="2">
        <v>7.1999788076664699E-15</v>
      </c>
      <c r="G401" s="1" t="s">
        <v>14</v>
      </c>
      <c r="H401" s="1" t="s">
        <v>416</v>
      </c>
    </row>
    <row r="402" spans="1:8" x14ac:dyDescent="0.2">
      <c r="A402" s="1" t="s">
        <v>417</v>
      </c>
      <c r="B402" s="2">
        <v>9.3921371568326295E-19</v>
      </c>
      <c r="C402" s="1">
        <v>-0.125683884451951</v>
      </c>
      <c r="D402" s="1">
        <v>0.126</v>
      </c>
      <c r="E402" s="1">
        <v>0.20899999999999999</v>
      </c>
      <c r="F402" s="2">
        <v>7.4179099264664103E-15</v>
      </c>
      <c r="G402" s="1" t="s">
        <v>14</v>
      </c>
      <c r="H402" s="1" t="s">
        <v>417</v>
      </c>
    </row>
    <row r="403" spans="1:8" x14ac:dyDescent="0.2">
      <c r="A403" s="1" t="s">
        <v>418</v>
      </c>
      <c r="B403" s="2">
        <v>9.4973837522831994E-19</v>
      </c>
      <c r="C403" s="1">
        <v>-9.44623451165615E-2</v>
      </c>
      <c r="D403" s="1">
        <v>5.7000000000000002E-2</v>
      </c>
      <c r="E403" s="1">
        <v>0.121</v>
      </c>
      <c r="F403" s="2">
        <v>7.5010336875532703E-15</v>
      </c>
      <c r="G403" s="1" t="s">
        <v>14</v>
      </c>
      <c r="H403" s="1" t="s">
        <v>418</v>
      </c>
    </row>
    <row r="404" spans="1:8" x14ac:dyDescent="0.2">
      <c r="A404" s="1" t="s">
        <v>419</v>
      </c>
      <c r="B404" s="2">
        <v>9.8120383250069792E-19</v>
      </c>
      <c r="C404" s="1">
        <v>-0.149052834440559</v>
      </c>
      <c r="D404" s="1">
        <v>0.21299999999999999</v>
      </c>
      <c r="E404" s="1">
        <v>0.311</v>
      </c>
      <c r="F404" s="2">
        <v>7.7495478690905107E-15</v>
      </c>
      <c r="G404" s="1" t="s">
        <v>14</v>
      </c>
      <c r="H404" s="1" t="s">
        <v>419</v>
      </c>
    </row>
    <row r="405" spans="1:8" x14ac:dyDescent="0.2">
      <c r="A405" s="1" t="s">
        <v>420</v>
      </c>
      <c r="B405" s="2">
        <v>1.02816212205751E-18</v>
      </c>
      <c r="C405" s="1">
        <v>0.433102610075351</v>
      </c>
      <c r="D405" s="1">
        <v>0.51400000000000001</v>
      </c>
      <c r="E405" s="1">
        <v>0.437</v>
      </c>
      <c r="F405" s="2">
        <v>8.1204244400102397E-15</v>
      </c>
      <c r="G405" s="1" t="s">
        <v>14</v>
      </c>
      <c r="H405" s="1" t="s">
        <v>420</v>
      </c>
    </row>
    <row r="406" spans="1:8" x14ac:dyDescent="0.2">
      <c r="A406" s="1" t="s">
        <v>421</v>
      </c>
      <c r="B406" s="2">
        <v>1.2258876518433601E-18</v>
      </c>
      <c r="C406" s="1">
        <v>-0.121220631596919</v>
      </c>
      <c r="D406" s="1">
        <v>0.115</v>
      </c>
      <c r="E406" s="1">
        <v>0.19700000000000001</v>
      </c>
      <c r="F406" s="2">
        <v>9.6820606742588305E-15</v>
      </c>
      <c r="G406" s="1" t="s">
        <v>14</v>
      </c>
      <c r="H406" s="1" t="s">
        <v>421</v>
      </c>
    </row>
    <row r="407" spans="1:8" x14ac:dyDescent="0.2">
      <c r="A407" s="1" t="s">
        <v>422</v>
      </c>
      <c r="B407" s="2">
        <v>1.2837320983833699E-18</v>
      </c>
      <c r="C407" s="1">
        <v>-9.8398906873919501E-2</v>
      </c>
      <c r="D407" s="1">
        <v>6.0999999999999999E-2</v>
      </c>
      <c r="E407" s="1">
        <v>0.125</v>
      </c>
      <c r="F407" s="2">
        <v>1.01389161130319E-14</v>
      </c>
      <c r="G407" s="1" t="s">
        <v>14</v>
      </c>
      <c r="H407" s="1" t="s">
        <v>422</v>
      </c>
    </row>
    <row r="408" spans="1:8" x14ac:dyDescent="0.2">
      <c r="A408" s="1" t="s">
        <v>423</v>
      </c>
      <c r="B408" s="2">
        <v>1.2914299575554801E-18</v>
      </c>
      <c r="C408" s="1">
        <v>-0.16114943767839099</v>
      </c>
      <c r="D408" s="1">
        <v>0.29099999999999998</v>
      </c>
      <c r="E408" s="1">
        <v>0.39500000000000002</v>
      </c>
      <c r="F408" s="2">
        <v>1.01997138047732E-14</v>
      </c>
      <c r="G408" s="1" t="s">
        <v>14</v>
      </c>
      <c r="H408" s="1" t="s">
        <v>423</v>
      </c>
    </row>
    <row r="409" spans="1:8" x14ac:dyDescent="0.2">
      <c r="A409" s="1" t="s">
        <v>424</v>
      </c>
      <c r="B409" s="2">
        <v>1.32860239478415E-18</v>
      </c>
      <c r="C409" s="1">
        <v>0.180317580148498</v>
      </c>
      <c r="D409" s="1">
        <v>0.36899999999999999</v>
      </c>
      <c r="E409" s="1">
        <v>0.26700000000000002</v>
      </c>
      <c r="F409" s="2">
        <v>1.04933017140052E-14</v>
      </c>
      <c r="G409" s="1" t="s">
        <v>14</v>
      </c>
      <c r="H409" s="1" t="s">
        <v>424</v>
      </c>
    </row>
    <row r="410" spans="1:8" x14ac:dyDescent="0.2">
      <c r="A410" s="1" t="s">
        <v>425</v>
      </c>
      <c r="B410" s="2">
        <v>1.3644114992689101E-18</v>
      </c>
      <c r="C410" s="1">
        <v>-0.16065174414837899</v>
      </c>
      <c r="D410" s="1">
        <v>0.40400000000000003</v>
      </c>
      <c r="E410" s="1">
        <v>0.51</v>
      </c>
      <c r="F410" s="2">
        <v>1.07761220212258E-14</v>
      </c>
      <c r="G410" s="1" t="s">
        <v>14</v>
      </c>
      <c r="H410" s="1" t="s">
        <v>425</v>
      </c>
    </row>
    <row r="411" spans="1:8" x14ac:dyDescent="0.2">
      <c r="A411" s="1" t="s">
        <v>426</v>
      </c>
      <c r="B411" s="2">
        <v>1.3770598069874501E-18</v>
      </c>
      <c r="C411" s="1">
        <v>-0.110180964512469</v>
      </c>
      <c r="D411" s="1">
        <v>7.3999999999999996E-2</v>
      </c>
      <c r="E411" s="1">
        <v>0.14399999999999999</v>
      </c>
      <c r="F411" s="2">
        <v>1.08760183555869E-14</v>
      </c>
      <c r="G411" s="1" t="s">
        <v>14</v>
      </c>
      <c r="H411" s="1" t="s">
        <v>426</v>
      </c>
    </row>
    <row r="412" spans="1:8" x14ac:dyDescent="0.2">
      <c r="A412" s="1" t="s">
        <v>427</v>
      </c>
      <c r="B412" s="2">
        <v>2.11118748682854E-18</v>
      </c>
      <c r="C412" s="1">
        <v>-0.116066505166981</v>
      </c>
      <c r="D412" s="1">
        <v>9.5000000000000001E-2</v>
      </c>
      <c r="E412" s="1">
        <v>0.17</v>
      </c>
      <c r="F412" s="2">
        <v>1.6674158770971801E-14</v>
      </c>
      <c r="G412" s="1" t="s">
        <v>14</v>
      </c>
      <c r="H412" s="1" t="s">
        <v>427</v>
      </c>
    </row>
    <row r="413" spans="1:8" x14ac:dyDescent="0.2">
      <c r="A413" s="1" t="s">
        <v>428</v>
      </c>
      <c r="B413" s="2">
        <v>2.3931262773482001E-18</v>
      </c>
      <c r="C413" s="1">
        <v>0.118871197507861</v>
      </c>
      <c r="D413" s="1">
        <v>0.16300000000000001</v>
      </c>
      <c r="E413" s="1">
        <v>8.6999999999999994E-2</v>
      </c>
      <c r="F413" s="2">
        <v>1.89009113384961E-14</v>
      </c>
      <c r="G413" s="1" t="s">
        <v>14</v>
      </c>
      <c r="H413" s="1" t="s">
        <v>428</v>
      </c>
    </row>
    <row r="414" spans="1:8" x14ac:dyDescent="0.2">
      <c r="A414" s="1" t="s">
        <v>429</v>
      </c>
      <c r="B414" s="2">
        <v>2.7780023183095699E-18</v>
      </c>
      <c r="C414" s="1">
        <v>0.148410744527329</v>
      </c>
      <c r="D414" s="1">
        <v>0.28499999999999998</v>
      </c>
      <c r="E414" s="1">
        <v>0.189</v>
      </c>
      <c r="F414" s="2">
        <v>2.1940662310009001E-14</v>
      </c>
      <c r="G414" s="1" t="s">
        <v>14</v>
      </c>
      <c r="H414" s="1" t="s">
        <v>429</v>
      </c>
    </row>
    <row r="415" spans="1:8" x14ac:dyDescent="0.2">
      <c r="A415" s="1" t="s">
        <v>430</v>
      </c>
      <c r="B415" s="2">
        <v>3.2292298626508601E-18</v>
      </c>
      <c r="C415" s="1">
        <v>0.20939525806098899</v>
      </c>
      <c r="D415" s="1">
        <v>0.33300000000000002</v>
      </c>
      <c r="E415" s="1">
        <v>0.23599999999999999</v>
      </c>
      <c r="F415" s="2">
        <v>2.55044574552165E-14</v>
      </c>
      <c r="G415" s="1" t="s">
        <v>14</v>
      </c>
      <c r="H415" s="1" t="s">
        <v>430</v>
      </c>
    </row>
    <row r="416" spans="1:8" x14ac:dyDescent="0.2">
      <c r="A416" s="1" t="s">
        <v>431</v>
      </c>
      <c r="B416" s="2">
        <v>3.57264750548109E-18</v>
      </c>
      <c r="C416" s="1">
        <v>9.7509190603388196E-2</v>
      </c>
      <c r="D416" s="1">
        <v>0.13200000000000001</v>
      </c>
      <c r="E416" s="1">
        <v>6.3E-2</v>
      </c>
      <c r="F416" s="2">
        <v>2.8216769998289699E-14</v>
      </c>
      <c r="G416" s="1" t="s">
        <v>14</v>
      </c>
      <c r="H416" s="1" t="s">
        <v>431</v>
      </c>
    </row>
    <row r="417" spans="1:8" x14ac:dyDescent="0.2">
      <c r="A417" s="1" t="s">
        <v>432</v>
      </c>
      <c r="B417" s="2">
        <v>3.75653941789638E-18</v>
      </c>
      <c r="C417" s="1">
        <v>0.115382957743059</v>
      </c>
      <c r="D417" s="1">
        <v>0.189</v>
      </c>
      <c r="E417" s="1">
        <v>0.107</v>
      </c>
      <c r="F417" s="2">
        <v>2.9669148322545601E-14</v>
      </c>
      <c r="G417" s="1" t="s">
        <v>14</v>
      </c>
      <c r="H417" s="1" t="s">
        <v>432</v>
      </c>
    </row>
    <row r="418" spans="1:8" x14ac:dyDescent="0.2">
      <c r="A418" s="1" t="s">
        <v>433</v>
      </c>
      <c r="B418" s="2">
        <v>3.8126512642395303E-18</v>
      </c>
      <c r="C418" s="1">
        <v>-0.188363390851601</v>
      </c>
      <c r="D418" s="1">
        <v>0.61799999999999999</v>
      </c>
      <c r="E418" s="1">
        <v>0.71699999999999997</v>
      </c>
      <c r="F418" s="2">
        <v>3.0112319684963799E-14</v>
      </c>
      <c r="G418" s="1" t="s">
        <v>14</v>
      </c>
      <c r="H418" s="1" t="s">
        <v>433</v>
      </c>
    </row>
    <row r="419" spans="1:8" x14ac:dyDescent="0.2">
      <c r="A419" s="1" t="s">
        <v>434</v>
      </c>
      <c r="B419" s="2">
        <v>4.08895544171022E-18</v>
      </c>
      <c r="C419" s="1">
        <v>-0.108813653578679</v>
      </c>
      <c r="D419" s="1">
        <v>5.8999999999999997E-2</v>
      </c>
      <c r="E419" s="1">
        <v>0.122</v>
      </c>
      <c r="F419" s="2">
        <v>3.2294570078627399E-14</v>
      </c>
      <c r="G419" s="1" t="s">
        <v>14</v>
      </c>
      <c r="H419" s="1" t="s">
        <v>434</v>
      </c>
    </row>
    <row r="420" spans="1:8" x14ac:dyDescent="0.2">
      <c r="A420" s="1" t="s">
        <v>435</v>
      </c>
      <c r="B420" s="2">
        <v>4.5798284818817802E-18</v>
      </c>
      <c r="C420" s="1">
        <v>0.14802094863198201</v>
      </c>
      <c r="D420" s="1">
        <v>0.20200000000000001</v>
      </c>
      <c r="E420" s="1">
        <v>0.12</v>
      </c>
      <c r="F420" s="2">
        <v>3.6171485349902299E-14</v>
      </c>
      <c r="G420" s="1" t="s">
        <v>14</v>
      </c>
      <c r="H420" s="1" t="s">
        <v>435</v>
      </c>
    </row>
    <row r="421" spans="1:8" x14ac:dyDescent="0.2">
      <c r="A421" s="1" t="s">
        <v>436</v>
      </c>
      <c r="B421" s="2">
        <v>6.6690752460064598E-18</v>
      </c>
      <c r="C421" s="1">
        <v>0.112476357556963</v>
      </c>
      <c r="D421" s="1">
        <v>0.129</v>
      </c>
      <c r="E421" s="1">
        <v>6.0999999999999999E-2</v>
      </c>
      <c r="F421" s="2">
        <v>5.2672356292959E-14</v>
      </c>
      <c r="G421" s="1" t="s">
        <v>14</v>
      </c>
      <c r="H421" s="1" t="s">
        <v>436</v>
      </c>
    </row>
    <row r="422" spans="1:8" x14ac:dyDescent="0.2">
      <c r="A422" s="1" t="s">
        <v>16</v>
      </c>
      <c r="B422" s="2">
        <v>8.2404508964361504E-18</v>
      </c>
      <c r="C422" s="1">
        <v>0.28150000365731098</v>
      </c>
      <c r="D422" s="1">
        <v>0.73199999999999998</v>
      </c>
      <c r="E422" s="1">
        <v>0.66300000000000003</v>
      </c>
      <c r="F422" s="2">
        <v>6.5083081180052699E-14</v>
      </c>
      <c r="G422" s="1" t="s">
        <v>14</v>
      </c>
      <c r="H422" s="1" t="s">
        <v>16</v>
      </c>
    </row>
    <row r="423" spans="1:8" x14ac:dyDescent="0.2">
      <c r="A423" s="1" t="s">
        <v>437</v>
      </c>
      <c r="B423" s="2">
        <v>8.2690322139451506E-18</v>
      </c>
      <c r="C423" s="1">
        <v>-0.15521681382984301</v>
      </c>
      <c r="D423" s="1">
        <v>0.24099999999999999</v>
      </c>
      <c r="E423" s="1">
        <v>0.33900000000000002</v>
      </c>
      <c r="F423" s="2">
        <v>6.5308816425738802E-14</v>
      </c>
      <c r="G423" s="1" t="s">
        <v>14</v>
      </c>
      <c r="H423" s="1" t="s">
        <v>437</v>
      </c>
    </row>
    <row r="424" spans="1:8" x14ac:dyDescent="0.2">
      <c r="A424" s="1" t="s">
        <v>438</v>
      </c>
      <c r="B424" s="2">
        <v>8.3064132732628803E-18</v>
      </c>
      <c r="C424" s="1">
        <v>0.14312302135837501</v>
      </c>
      <c r="D424" s="1">
        <v>0.2</v>
      </c>
      <c r="E424" s="1">
        <v>0.11799999999999999</v>
      </c>
      <c r="F424" s="2">
        <v>6.5604052032230303E-14</v>
      </c>
      <c r="G424" s="1" t="s">
        <v>14</v>
      </c>
      <c r="H424" s="1" t="s">
        <v>438</v>
      </c>
    </row>
    <row r="425" spans="1:8" x14ac:dyDescent="0.2">
      <c r="A425" s="1" t="s">
        <v>439</v>
      </c>
      <c r="B425" s="2">
        <v>8.7523212813525603E-18</v>
      </c>
      <c r="C425" s="1">
        <v>0.13945508719750899</v>
      </c>
      <c r="D425" s="1">
        <v>0.25800000000000001</v>
      </c>
      <c r="E425" s="1">
        <v>0.16700000000000001</v>
      </c>
      <c r="F425" s="2">
        <v>6.9125833480122498E-14</v>
      </c>
      <c r="G425" s="1" t="s">
        <v>14</v>
      </c>
      <c r="H425" s="1" t="s">
        <v>439</v>
      </c>
    </row>
    <row r="426" spans="1:8" x14ac:dyDescent="0.2">
      <c r="A426" s="1" t="s">
        <v>440</v>
      </c>
      <c r="B426" s="2">
        <v>9.64326864706774E-18</v>
      </c>
      <c r="C426" s="1">
        <v>-0.12557495728163701</v>
      </c>
      <c r="D426" s="1">
        <v>0.155</v>
      </c>
      <c r="E426" s="1">
        <v>0.24199999999999999</v>
      </c>
      <c r="F426" s="2">
        <v>7.6162535774541002E-14</v>
      </c>
      <c r="G426" s="1" t="s">
        <v>14</v>
      </c>
      <c r="H426" s="1" t="s">
        <v>440</v>
      </c>
    </row>
    <row r="427" spans="1:8" x14ac:dyDescent="0.2">
      <c r="A427" s="1" t="s">
        <v>441</v>
      </c>
      <c r="B427" s="2">
        <v>1.03424986626493E-17</v>
      </c>
      <c r="C427" s="1">
        <v>-0.136947632182465</v>
      </c>
      <c r="D427" s="1">
        <v>0.36399999999999999</v>
      </c>
      <c r="E427" s="1">
        <v>0.48399999999999999</v>
      </c>
      <c r="F427" s="2">
        <v>8.1685054437603899E-14</v>
      </c>
      <c r="G427" s="1" t="s">
        <v>14</v>
      </c>
      <c r="H427" s="1" t="s">
        <v>441</v>
      </c>
    </row>
    <row r="428" spans="1:8" x14ac:dyDescent="0.2">
      <c r="A428" s="1" t="s">
        <v>442</v>
      </c>
      <c r="B428" s="2">
        <v>1.08153274464784E-17</v>
      </c>
      <c r="C428" s="1">
        <v>-8.7210406869496507E-2</v>
      </c>
      <c r="D428" s="1">
        <v>5.2999999999999999E-2</v>
      </c>
      <c r="E428" s="1">
        <v>0.114</v>
      </c>
      <c r="F428" s="2">
        <v>8.5419456172286402E-14</v>
      </c>
      <c r="G428" s="1" t="s">
        <v>14</v>
      </c>
      <c r="H428" s="1" t="s">
        <v>442</v>
      </c>
    </row>
    <row r="429" spans="1:8" x14ac:dyDescent="0.2">
      <c r="A429" s="1" t="s">
        <v>443</v>
      </c>
      <c r="B429" s="2">
        <v>1.11820876457926E-17</v>
      </c>
      <c r="C429" s="1">
        <v>0.122275929633602</v>
      </c>
      <c r="D429" s="1">
        <v>0.20300000000000001</v>
      </c>
      <c r="E429" s="1">
        <v>0.12</v>
      </c>
      <c r="F429" s="2">
        <v>8.8316128226469697E-14</v>
      </c>
      <c r="G429" s="1" t="s">
        <v>14</v>
      </c>
      <c r="H429" s="1" t="s">
        <v>443</v>
      </c>
    </row>
    <row r="430" spans="1:8" x14ac:dyDescent="0.2">
      <c r="A430" s="1" t="s">
        <v>444</v>
      </c>
      <c r="B430" s="2">
        <v>1.3099655056009E-17</v>
      </c>
      <c r="C430" s="1">
        <v>-0.146805300331386</v>
      </c>
      <c r="D430" s="1">
        <v>0.29399999999999998</v>
      </c>
      <c r="E430" s="1">
        <v>0.39600000000000002</v>
      </c>
      <c r="F430" s="2">
        <v>1.03461075632359E-13</v>
      </c>
      <c r="G430" s="1" t="s">
        <v>14</v>
      </c>
      <c r="H430" s="1" t="s">
        <v>444</v>
      </c>
    </row>
    <row r="431" spans="1:8" x14ac:dyDescent="0.2">
      <c r="A431" s="1" t="s">
        <v>445</v>
      </c>
      <c r="B431" s="2">
        <v>1.5306406432694799E-17</v>
      </c>
      <c r="C431" s="1">
        <v>-0.164895887792081</v>
      </c>
      <c r="D431" s="1">
        <v>0.35299999999999998</v>
      </c>
      <c r="E431" s="1">
        <v>0.45400000000000001</v>
      </c>
      <c r="F431" s="2">
        <v>1.20889998005424E-13</v>
      </c>
      <c r="G431" s="1" t="s">
        <v>14</v>
      </c>
      <c r="H431" s="1" t="s">
        <v>445</v>
      </c>
    </row>
    <row r="432" spans="1:8" x14ac:dyDescent="0.2">
      <c r="A432" s="1" t="s">
        <v>446</v>
      </c>
      <c r="B432" s="2">
        <v>1.83121229357254E-17</v>
      </c>
      <c r="C432" s="1">
        <v>0.181044930930502</v>
      </c>
      <c r="D432" s="1">
        <v>0.49</v>
      </c>
      <c r="E432" s="1">
        <v>0.39500000000000002</v>
      </c>
      <c r="F432" s="2">
        <v>1.4462914694635899E-13</v>
      </c>
      <c r="G432" s="1" t="s">
        <v>14</v>
      </c>
      <c r="H432" s="1" t="s">
        <v>446</v>
      </c>
    </row>
    <row r="433" spans="1:8" x14ac:dyDescent="0.2">
      <c r="A433" s="1" t="s">
        <v>447</v>
      </c>
      <c r="B433" s="2">
        <v>1.9960404191338701E-17</v>
      </c>
      <c r="C433" s="1">
        <v>-0.114880771277988</v>
      </c>
      <c r="D433" s="1">
        <v>9.2999999999999999E-2</v>
      </c>
      <c r="E433" s="1">
        <v>0.16500000000000001</v>
      </c>
      <c r="F433" s="2">
        <v>1.57647272303193E-13</v>
      </c>
      <c r="G433" s="1" t="s">
        <v>14</v>
      </c>
      <c r="H433" s="1" t="s">
        <v>447</v>
      </c>
    </row>
    <row r="434" spans="1:8" x14ac:dyDescent="0.2">
      <c r="A434" s="1" t="s">
        <v>448</v>
      </c>
      <c r="B434" s="2">
        <v>2.0132566527903901E-17</v>
      </c>
      <c r="C434" s="1">
        <v>-8.6534225583921501E-2</v>
      </c>
      <c r="D434" s="1">
        <v>5.6000000000000001E-2</v>
      </c>
      <c r="E434" s="1">
        <v>0.11799999999999999</v>
      </c>
      <c r="F434" s="2">
        <v>1.5900701043738499E-13</v>
      </c>
      <c r="G434" s="1" t="s">
        <v>14</v>
      </c>
      <c r="H434" s="1" t="s">
        <v>448</v>
      </c>
    </row>
    <row r="435" spans="1:8" x14ac:dyDescent="0.2">
      <c r="A435" s="1" t="s">
        <v>449</v>
      </c>
      <c r="B435" s="2">
        <v>2.22833458257811E-17</v>
      </c>
      <c r="C435" s="1">
        <v>-8.8059927497807902E-2</v>
      </c>
      <c r="D435" s="1">
        <v>5.0999999999999997E-2</v>
      </c>
      <c r="E435" s="1">
        <v>0.11</v>
      </c>
      <c r="F435" s="2">
        <v>1.75993865332019E-13</v>
      </c>
      <c r="G435" s="1" t="s">
        <v>14</v>
      </c>
      <c r="H435" s="1" t="s">
        <v>449</v>
      </c>
    </row>
    <row r="436" spans="1:8" x14ac:dyDescent="0.2">
      <c r="A436" s="1" t="s">
        <v>450</v>
      </c>
      <c r="B436" s="2">
        <v>2.49489082497864E-17</v>
      </c>
      <c r="C436" s="1">
        <v>-0.15876617436783999</v>
      </c>
      <c r="D436" s="1">
        <v>7.9000000000000001E-2</v>
      </c>
      <c r="E436" s="1">
        <v>0.14799999999999999</v>
      </c>
      <c r="F436" s="2">
        <v>1.97046477356813E-13</v>
      </c>
      <c r="G436" s="1" t="s">
        <v>14</v>
      </c>
      <c r="H436" s="1" t="s">
        <v>450</v>
      </c>
    </row>
    <row r="437" spans="1:8" x14ac:dyDescent="0.2">
      <c r="A437" s="1" t="s">
        <v>451</v>
      </c>
      <c r="B437" s="2">
        <v>2.8798170243483697E-17</v>
      </c>
      <c r="C437" s="1">
        <v>-0.13511745383656601</v>
      </c>
      <c r="D437" s="1">
        <v>0.23699999999999999</v>
      </c>
      <c r="E437" s="1">
        <v>0.33400000000000002</v>
      </c>
      <c r="F437" s="2">
        <v>2.2744794858303399E-13</v>
      </c>
      <c r="G437" s="1" t="s">
        <v>14</v>
      </c>
      <c r="H437" s="1" t="s">
        <v>451</v>
      </c>
    </row>
    <row r="438" spans="1:8" x14ac:dyDescent="0.2">
      <c r="A438" s="1" t="s">
        <v>452</v>
      </c>
      <c r="B438" s="2">
        <v>3.00340747802233E-17</v>
      </c>
      <c r="C438" s="1">
        <v>-0.14219206300887</v>
      </c>
      <c r="D438" s="1">
        <v>0.39</v>
      </c>
      <c r="E438" s="1">
        <v>0.497</v>
      </c>
      <c r="F438" s="2">
        <v>2.3720912261420402E-13</v>
      </c>
      <c r="G438" s="1" t="s">
        <v>14</v>
      </c>
      <c r="H438" s="1" t="s">
        <v>452</v>
      </c>
    </row>
    <row r="439" spans="1:8" x14ac:dyDescent="0.2">
      <c r="A439" s="1" t="s">
        <v>453</v>
      </c>
      <c r="B439" s="2">
        <v>3.2794199843213199E-17</v>
      </c>
      <c r="C439" s="1">
        <v>0.134474882271931</v>
      </c>
      <c r="D439" s="1">
        <v>0.26</v>
      </c>
      <c r="E439" s="1">
        <v>0.16900000000000001</v>
      </c>
      <c r="F439" s="2">
        <v>2.5900859036169799E-13</v>
      </c>
      <c r="G439" s="1" t="s">
        <v>14</v>
      </c>
      <c r="H439" s="1" t="s">
        <v>453</v>
      </c>
    </row>
    <row r="440" spans="1:8" x14ac:dyDescent="0.2">
      <c r="A440" s="1" t="s">
        <v>454</v>
      </c>
      <c r="B440" s="2">
        <v>3.3607103313507E-17</v>
      </c>
      <c r="C440" s="1">
        <v>0.20073737894802501</v>
      </c>
      <c r="D440" s="1">
        <v>0.89900000000000002</v>
      </c>
      <c r="E440" s="1">
        <v>0.88</v>
      </c>
      <c r="F440" s="2">
        <v>2.6542890197007899E-13</v>
      </c>
      <c r="G440" s="1" t="s">
        <v>14</v>
      </c>
      <c r="H440" s="1" t="s">
        <v>454</v>
      </c>
    </row>
    <row r="441" spans="1:8" x14ac:dyDescent="0.2">
      <c r="A441" s="1" t="s">
        <v>455</v>
      </c>
      <c r="B441" s="2">
        <v>3.3648151625777703E-17</v>
      </c>
      <c r="C441" s="1">
        <v>0.115837321653735</v>
      </c>
      <c r="D441" s="1">
        <v>0.126</v>
      </c>
      <c r="E441" s="1">
        <v>6.0999999999999999E-2</v>
      </c>
      <c r="F441" s="2">
        <v>2.6575310154039198E-13</v>
      </c>
      <c r="G441" s="1" t="s">
        <v>14</v>
      </c>
      <c r="H441" s="1" t="s">
        <v>455</v>
      </c>
    </row>
    <row r="442" spans="1:8" x14ac:dyDescent="0.2">
      <c r="A442" s="1" t="s">
        <v>456</v>
      </c>
      <c r="B442" s="2">
        <v>3.5731900014491899E-17</v>
      </c>
      <c r="C442" s="1">
        <v>-9.3675411829228103E-2</v>
      </c>
      <c r="D442" s="1">
        <v>6.7000000000000004E-2</v>
      </c>
      <c r="E442" s="1">
        <v>0.13200000000000001</v>
      </c>
      <c r="F442" s="2">
        <v>2.8221054631445698E-13</v>
      </c>
      <c r="G442" s="1" t="s">
        <v>14</v>
      </c>
      <c r="H442" s="1" t="s">
        <v>456</v>
      </c>
    </row>
    <row r="443" spans="1:8" x14ac:dyDescent="0.2">
      <c r="A443" s="1" t="s">
        <v>457</v>
      </c>
      <c r="B443" s="2">
        <v>3.5907007851173502E-17</v>
      </c>
      <c r="C443" s="1">
        <v>7.9332194263640105E-2</v>
      </c>
      <c r="D443" s="1">
        <v>0.1</v>
      </c>
      <c r="E443" s="1">
        <v>4.2000000000000003E-2</v>
      </c>
      <c r="F443" s="2">
        <v>2.8359354800856801E-13</v>
      </c>
      <c r="G443" s="1" t="s">
        <v>14</v>
      </c>
      <c r="H443" s="1" t="s">
        <v>457</v>
      </c>
    </row>
    <row r="444" spans="1:8" x14ac:dyDescent="0.2">
      <c r="A444" s="1" t="s">
        <v>458</v>
      </c>
      <c r="B444" s="2">
        <v>3.6961084711253701E-17</v>
      </c>
      <c r="C444" s="1">
        <v>9.3993437368959001E-2</v>
      </c>
      <c r="D444" s="1">
        <v>0.13300000000000001</v>
      </c>
      <c r="E444" s="1">
        <v>6.6000000000000003E-2</v>
      </c>
      <c r="F444" s="2">
        <v>2.9191864704948201E-13</v>
      </c>
      <c r="G444" s="1" t="s">
        <v>14</v>
      </c>
      <c r="H444" s="1" t="s">
        <v>458</v>
      </c>
    </row>
    <row r="445" spans="1:8" x14ac:dyDescent="0.2">
      <c r="A445" s="1" t="s">
        <v>459</v>
      </c>
      <c r="B445" s="2">
        <v>3.97706871117999E-17</v>
      </c>
      <c r="C445" s="1">
        <v>-0.112893288257126</v>
      </c>
      <c r="D445" s="1">
        <v>0.112</v>
      </c>
      <c r="E445" s="1">
        <v>0.189</v>
      </c>
      <c r="F445" s="2">
        <v>3.1410888680899599E-13</v>
      </c>
      <c r="G445" s="1" t="s">
        <v>14</v>
      </c>
      <c r="H445" s="1" t="s">
        <v>459</v>
      </c>
    </row>
    <row r="446" spans="1:8" x14ac:dyDescent="0.2">
      <c r="A446" s="1" t="s">
        <v>460</v>
      </c>
      <c r="B446" s="2">
        <v>4.2516237242633197E-17</v>
      </c>
      <c r="C446" s="1">
        <v>-0.16994146291128101</v>
      </c>
      <c r="D446" s="1">
        <v>0.22900000000000001</v>
      </c>
      <c r="E446" s="1">
        <v>0.32500000000000001</v>
      </c>
      <c r="F446" s="2">
        <v>3.3579324174231702E-13</v>
      </c>
      <c r="G446" s="1" t="s">
        <v>14</v>
      </c>
      <c r="H446" s="1" t="s">
        <v>460</v>
      </c>
    </row>
    <row r="447" spans="1:8" x14ac:dyDescent="0.2">
      <c r="A447" s="1" t="s">
        <v>461</v>
      </c>
      <c r="B447" s="2">
        <v>4.5800198243037499E-17</v>
      </c>
      <c r="C447" s="1">
        <v>-0.123840329402087</v>
      </c>
      <c r="D447" s="1">
        <v>0.10299999999999999</v>
      </c>
      <c r="E447" s="1">
        <v>0.17599999999999999</v>
      </c>
      <c r="F447" s="2">
        <v>3.6172996572351002E-13</v>
      </c>
      <c r="G447" s="1" t="s">
        <v>14</v>
      </c>
      <c r="H447" s="1" t="s">
        <v>461</v>
      </c>
    </row>
    <row r="448" spans="1:8" x14ac:dyDescent="0.2">
      <c r="A448" s="1" t="s">
        <v>462</v>
      </c>
      <c r="B448" s="2">
        <v>4.9567323620199599E-17</v>
      </c>
      <c r="C448" s="1">
        <v>-0.19387868380887999</v>
      </c>
      <c r="D448" s="1">
        <v>0.86699999999999999</v>
      </c>
      <c r="E448" s="1">
        <v>0.90800000000000003</v>
      </c>
      <c r="F448" s="2">
        <v>3.9148272195233601E-13</v>
      </c>
      <c r="G448" s="1" t="s">
        <v>14</v>
      </c>
      <c r="H448" s="1" t="s">
        <v>462</v>
      </c>
    </row>
    <row r="449" spans="1:8" x14ac:dyDescent="0.2">
      <c r="A449" s="1" t="s">
        <v>463</v>
      </c>
      <c r="B449" s="2">
        <v>5.1124015187312301E-17</v>
      </c>
      <c r="C449" s="1">
        <v>0.17096634451402701</v>
      </c>
      <c r="D449" s="1">
        <v>0.92600000000000005</v>
      </c>
      <c r="E449" s="1">
        <v>0.90600000000000003</v>
      </c>
      <c r="F449" s="2">
        <v>4.0377747194939302E-13</v>
      </c>
      <c r="G449" s="1" t="s">
        <v>14</v>
      </c>
      <c r="H449" s="1" t="s">
        <v>463</v>
      </c>
    </row>
    <row r="450" spans="1:8" x14ac:dyDescent="0.2">
      <c r="A450" s="1" t="s">
        <v>464</v>
      </c>
      <c r="B450" s="2">
        <v>5.8634755154305406E-17</v>
      </c>
      <c r="C450" s="1">
        <v>-0.14807167003771499</v>
      </c>
      <c r="D450" s="1">
        <v>0.248</v>
      </c>
      <c r="E450" s="1">
        <v>0.34200000000000003</v>
      </c>
      <c r="F450" s="2">
        <v>4.6309729620870397E-13</v>
      </c>
      <c r="G450" s="1" t="s">
        <v>14</v>
      </c>
      <c r="H450" s="1" t="s">
        <v>464</v>
      </c>
    </row>
    <row r="451" spans="1:8" x14ac:dyDescent="0.2">
      <c r="A451" s="1" t="s">
        <v>465</v>
      </c>
      <c r="B451" s="2">
        <v>5.9850664593698699E-17</v>
      </c>
      <c r="C451" s="1">
        <v>0.25700076600847299</v>
      </c>
      <c r="D451" s="1">
        <v>0.91</v>
      </c>
      <c r="E451" s="1">
        <v>0.89900000000000002</v>
      </c>
      <c r="F451" s="2">
        <v>4.7270054896103198E-13</v>
      </c>
      <c r="G451" s="1" t="s">
        <v>14</v>
      </c>
      <c r="H451" s="1" t="s">
        <v>465</v>
      </c>
    </row>
    <row r="452" spans="1:8" x14ac:dyDescent="0.2">
      <c r="A452" s="1" t="s">
        <v>466</v>
      </c>
      <c r="B452" s="2">
        <v>5.9904676532933203E-17</v>
      </c>
      <c r="C452" s="1">
        <v>-0.119785498547332</v>
      </c>
      <c r="D452" s="1">
        <v>0.14000000000000001</v>
      </c>
      <c r="E452" s="1">
        <v>0.222</v>
      </c>
      <c r="F452" s="2">
        <v>4.7312713525710703E-13</v>
      </c>
      <c r="G452" s="1" t="s">
        <v>14</v>
      </c>
      <c r="H452" s="1" t="s">
        <v>466</v>
      </c>
    </row>
    <row r="453" spans="1:8" x14ac:dyDescent="0.2">
      <c r="A453" s="1" t="s">
        <v>467</v>
      </c>
      <c r="B453" s="2">
        <v>6.6820596356423201E-17</v>
      </c>
      <c r="C453" s="1">
        <v>-0.13378878587183299</v>
      </c>
      <c r="D453" s="1">
        <v>0.318</v>
      </c>
      <c r="E453" s="1">
        <v>0.42199999999999999</v>
      </c>
      <c r="F453" s="2">
        <v>5.2774907002302997E-13</v>
      </c>
      <c r="G453" s="1" t="s">
        <v>14</v>
      </c>
      <c r="H453" s="1" t="s">
        <v>467</v>
      </c>
    </row>
    <row r="454" spans="1:8" x14ac:dyDescent="0.2">
      <c r="A454" s="1" t="s">
        <v>468</v>
      </c>
      <c r="B454" s="2">
        <v>7.2173213425668896E-17</v>
      </c>
      <c r="C454" s="1">
        <v>-0.145554363667495</v>
      </c>
      <c r="D454" s="1">
        <v>0.80400000000000005</v>
      </c>
      <c r="E454" s="1">
        <v>0.88</v>
      </c>
      <c r="F454" s="2">
        <v>5.7002403963593295E-13</v>
      </c>
      <c r="G454" s="1" t="s">
        <v>14</v>
      </c>
      <c r="H454" s="1" t="s">
        <v>468</v>
      </c>
    </row>
    <row r="455" spans="1:8" x14ac:dyDescent="0.2">
      <c r="A455" s="1" t="s">
        <v>469</v>
      </c>
      <c r="B455" s="2">
        <v>7.4982341266652901E-17</v>
      </c>
      <c r="C455" s="1">
        <v>0.15722703102640101</v>
      </c>
      <c r="D455" s="1">
        <v>0.2</v>
      </c>
      <c r="E455" s="1">
        <v>0.12</v>
      </c>
      <c r="F455" s="2">
        <v>5.9221053132402404E-13</v>
      </c>
      <c r="G455" s="1" t="s">
        <v>14</v>
      </c>
      <c r="H455" s="1" t="s">
        <v>469</v>
      </c>
    </row>
    <row r="456" spans="1:8" x14ac:dyDescent="0.2">
      <c r="A456" s="1" t="s">
        <v>470</v>
      </c>
      <c r="B456" s="2">
        <v>7.6425623282269902E-17</v>
      </c>
      <c r="C456" s="1">
        <v>9.9533982473439697E-2</v>
      </c>
      <c r="D456" s="1">
        <v>0.14799999999999999</v>
      </c>
      <c r="E456" s="1">
        <v>7.8E-2</v>
      </c>
      <c r="F456" s="2">
        <v>6.0360957268336795E-13</v>
      </c>
      <c r="G456" s="1" t="s">
        <v>14</v>
      </c>
      <c r="H456" s="1" t="s">
        <v>470</v>
      </c>
    </row>
    <row r="457" spans="1:8" x14ac:dyDescent="0.2">
      <c r="A457" s="1" t="s">
        <v>471</v>
      </c>
      <c r="B457" s="2">
        <v>8.5009914708345196E-17</v>
      </c>
      <c r="C457" s="1">
        <v>-0.156514645264105</v>
      </c>
      <c r="D457" s="1">
        <v>0.49199999999999999</v>
      </c>
      <c r="E457" s="1">
        <v>0.58799999999999997</v>
      </c>
      <c r="F457" s="2">
        <v>6.7140830636650998E-13</v>
      </c>
      <c r="G457" s="1" t="s">
        <v>14</v>
      </c>
      <c r="H457" s="1" t="s">
        <v>471</v>
      </c>
    </row>
    <row r="458" spans="1:8" x14ac:dyDescent="0.2">
      <c r="A458" s="1" t="s">
        <v>472</v>
      </c>
      <c r="B458" s="2">
        <v>8.6613157184173203E-17</v>
      </c>
      <c r="C458" s="1">
        <v>8.7986912171399395E-2</v>
      </c>
      <c r="D458" s="1">
        <v>0.113</v>
      </c>
      <c r="E458" s="1">
        <v>5.1999999999999998E-2</v>
      </c>
      <c r="F458" s="2">
        <v>6.8407071544059996E-13</v>
      </c>
      <c r="G458" s="1" t="s">
        <v>14</v>
      </c>
      <c r="H458" s="1" t="s">
        <v>472</v>
      </c>
    </row>
    <row r="459" spans="1:8" x14ac:dyDescent="0.2">
      <c r="A459" s="1" t="s">
        <v>473</v>
      </c>
      <c r="B459" s="2">
        <v>8.6860827863280696E-17</v>
      </c>
      <c r="C459" s="1">
        <v>-8.1755150754047795E-2</v>
      </c>
      <c r="D459" s="1">
        <v>5.7000000000000002E-2</v>
      </c>
      <c r="E459" s="1">
        <v>0.11799999999999999</v>
      </c>
      <c r="F459" s="2">
        <v>6.8602681846419096E-13</v>
      </c>
      <c r="G459" s="1" t="s">
        <v>14</v>
      </c>
      <c r="H459" s="1" t="s">
        <v>473</v>
      </c>
    </row>
    <row r="460" spans="1:8" x14ac:dyDescent="0.2">
      <c r="A460" s="1" t="s">
        <v>474</v>
      </c>
      <c r="B460" s="2">
        <v>9.2422584673841203E-17</v>
      </c>
      <c r="C460" s="1">
        <v>-9.6412545959585497E-2</v>
      </c>
      <c r="D460" s="1">
        <v>8.3000000000000004E-2</v>
      </c>
      <c r="E460" s="1">
        <v>0.152</v>
      </c>
      <c r="F460" s="2">
        <v>7.2995357375399799E-13</v>
      </c>
      <c r="G460" s="1" t="s">
        <v>14</v>
      </c>
      <c r="H460" s="1" t="s">
        <v>474</v>
      </c>
    </row>
    <row r="461" spans="1:8" x14ac:dyDescent="0.2">
      <c r="A461" s="1" t="s">
        <v>475</v>
      </c>
      <c r="B461" s="2">
        <v>9.5958143949640406E-17</v>
      </c>
      <c r="C461" s="1">
        <v>0.11875684914284899</v>
      </c>
      <c r="D461" s="1">
        <v>0.20699999999999999</v>
      </c>
      <c r="E461" s="1">
        <v>0.125</v>
      </c>
      <c r="F461" s="2">
        <v>7.5787742091426003E-13</v>
      </c>
      <c r="G461" s="1" t="s">
        <v>14</v>
      </c>
      <c r="H461" s="1" t="s">
        <v>475</v>
      </c>
    </row>
    <row r="462" spans="1:8" x14ac:dyDescent="0.2">
      <c r="A462" s="1" t="s">
        <v>476</v>
      </c>
      <c r="B462" s="2">
        <v>9.6913181978062594E-17</v>
      </c>
      <c r="C462" s="1">
        <v>-9.9183114628258295E-2</v>
      </c>
      <c r="D462" s="1">
        <v>8.5000000000000006E-2</v>
      </c>
      <c r="E462" s="1">
        <v>0.154</v>
      </c>
      <c r="F462" s="2">
        <v>7.65420311262738E-13</v>
      </c>
      <c r="G462" s="1" t="s">
        <v>14</v>
      </c>
      <c r="H462" s="1" t="s">
        <v>476</v>
      </c>
    </row>
    <row r="463" spans="1:8" x14ac:dyDescent="0.2">
      <c r="A463" s="1" t="s">
        <v>477</v>
      </c>
      <c r="B463" s="2">
        <v>1.0087914879847999E-16</v>
      </c>
      <c r="C463" s="1">
        <v>-8.8330341746542904E-2</v>
      </c>
      <c r="D463" s="1">
        <v>6.5000000000000002E-2</v>
      </c>
      <c r="E463" s="1">
        <v>0.128</v>
      </c>
      <c r="F463" s="2">
        <v>7.9674351721039404E-13</v>
      </c>
      <c r="G463" s="1" t="s">
        <v>14</v>
      </c>
      <c r="H463" s="1" t="s">
        <v>477</v>
      </c>
    </row>
    <row r="464" spans="1:8" x14ac:dyDescent="0.2">
      <c r="A464" s="1" t="s">
        <v>478</v>
      </c>
      <c r="B464" s="2">
        <v>1.14685174168081E-16</v>
      </c>
      <c r="C464" s="1">
        <v>-0.13434978760340799</v>
      </c>
      <c r="D464" s="1">
        <v>0.183</v>
      </c>
      <c r="E464" s="1">
        <v>0.26900000000000002</v>
      </c>
      <c r="F464" s="2">
        <v>9.0578350557950196E-13</v>
      </c>
      <c r="G464" s="1" t="s">
        <v>14</v>
      </c>
      <c r="H464" s="1" t="s">
        <v>478</v>
      </c>
    </row>
    <row r="465" spans="1:8" x14ac:dyDescent="0.2">
      <c r="A465" s="1" t="s">
        <v>479</v>
      </c>
      <c r="B465" s="2">
        <v>1.1755977919925899E-16</v>
      </c>
      <c r="C465" s="1">
        <v>0.109621934669879</v>
      </c>
      <c r="D465" s="1">
        <v>0.184</v>
      </c>
      <c r="E465" s="1">
        <v>0.107</v>
      </c>
      <c r="F465" s="2">
        <v>9.2848713611574998E-13</v>
      </c>
      <c r="G465" s="1" t="s">
        <v>14</v>
      </c>
      <c r="H465" s="1" t="s">
        <v>479</v>
      </c>
    </row>
    <row r="466" spans="1:8" x14ac:dyDescent="0.2">
      <c r="A466" s="1" t="s">
        <v>480</v>
      </c>
      <c r="B466" s="2">
        <v>1.45307035976456E-16</v>
      </c>
      <c r="C466" s="1">
        <v>-0.105758624953842</v>
      </c>
      <c r="D466" s="1">
        <v>8.4000000000000005E-2</v>
      </c>
      <c r="E466" s="1">
        <v>0.152</v>
      </c>
      <c r="F466" s="2">
        <v>1.1476349701420499E-12</v>
      </c>
      <c r="G466" s="1" t="s">
        <v>14</v>
      </c>
      <c r="H466" s="1" t="s">
        <v>480</v>
      </c>
    </row>
    <row r="467" spans="1:8" x14ac:dyDescent="0.2">
      <c r="A467" s="1" t="s">
        <v>481</v>
      </c>
      <c r="B467" s="2">
        <v>1.55064374065331E-16</v>
      </c>
      <c r="C467" s="1">
        <v>0.11401339730365501</v>
      </c>
      <c r="D467" s="1">
        <v>0.19600000000000001</v>
      </c>
      <c r="E467" s="1">
        <v>0.11700000000000001</v>
      </c>
      <c r="F467" s="2">
        <v>1.22469842636799E-12</v>
      </c>
      <c r="G467" s="1" t="s">
        <v>14</v>
      </c>
      <c r="H467" s="1" t="s">
        <v>481</v>
      </c>
    </row>
    <row r="468" spans="1:8" x14ac:dyDescent="0.2">
      <c r="A468" s="1" t="s">
        <v>482</v>
      </c>
      <c r="B468" s="2">
        <v>1.66746788984798E-16</v>
      </c>
      <c r="C468" s="1">
        <v>-9.1854364496986501E-2</v>
      </c>
      <c r="D468" s="1">
        <v>6.4000000000000001E-2</v>
      </c>
      <c r="E468" s="1">
        <v>0.125</v>
      </c>
      <c r="F468" s="2">
        <v>1.3169661394019299E-12</v>
      </c>
      <c r="G468" s="1" t="s">
        <v>14</v>
      </c>
      <c r="H468" s="1" t="s">
        <v>482</v>
      </c>
    </row>
    <row r="469" spans="1:8" x14ac:dyDescent="0.2">
      <c r="A469" s="1" t="s">
        <v>483</v>
      </c>
      <c r="B469" s="2">
        <v>1.9869447847246001E-16</v>
      </c>
      <c r="C469" s="1">
        <v>-0.15158518527350601</v>
      </c>
      <c r="D469" s="1">
        <v>0.89300000000000002</v>
      </c>
      <c r="E469" s="1">
        <v>0.93400000000000005</v>
      </c>
      <c r="F469" s="2">
        <v>1.5692889909754899E-12</v>
      </c>
      <c r="G469" s="1" t="s">
        <v>14</v>
      </c>
      <c r="H469" s="1" t="s">
        <v>483</v>
      </c>
    </row>
    <row r="470" spans="1:8" x14ac:dyDescent="0.2">
      <c r="A470" s="1" t="s">
        <v>484</v>
      </c>
      <c r="B470" s="2">
        <v>1.99556669851959E-16</v>
      </c>
      <c r="C470" s="1">
        <v>-0.102920407815331</v>
      </c>
      <c r="D470" s="1">
        <v>8.5000000000000006E-2</v>
      </c>
      <c r="E470" s="1">
        <v>0.152</v>
      </c>
      <c r="F470" s="2">
        <v>1.57609857849078E-12</v>
      </c>
      <c r="G470" s="1" t="s">
        <v>14</v>
      </c>
      <c r="H470" s="1" t="s">
        <v>484</v>
      </c>
    </row>
    <row r="471" spans="1:8" x14ac:dyDescent="0.2">
      <c r="A471" s="1" t="s">
        <v>485</v>
      </c>
      <c r="B471" s="2">
        <v>2.11612983960112E-16</v>
      </c>
      <c r="C471" s="1">
        <v>-8.0474058694430098E-2</v>
      </c>
      <c r="D471" s="1">
        <v>4.5999999999999999E-2</v>
      </c>
      <c r="E471" s="1">
        <v>0.10100000000000001</v>
      </c>
      <c r="F471" s="2">
        <v>1.67131934731697E-12</v>
      </c>
      <c r="G471" s="1" t="s">
        <v>14</v>
      </c>
      <c r="H471" s="1" t="s">
        <v>485</v>
      </c>
    </row>
    <row r="472" spans="1:8" x14ac:dyDescent="0.2">
      <c r="A472" s="1" t="s">
        <v>486</v>
      </c>
      <c r="B472" s="2">
        <v>2.16912413691308E-16</v>
      </c>
      <c r="C472" s="1">
        <v>-0.17842858283917701</v>
      </c>
      <c r="D472" s="1">
        <v>0.105</v>
      </c>
      <c r="E472" s="1">
        <v>0.17799999999999999</v>
      </c>
      <c r="F472" s="2">
        <v>1.71317424333395E-12</v>
      </c>
      <c r="G472" s="1" t="s">
        <v>14</v>
      </c>
      <c r="H472" s="1" t="s">
        <v>486</v>
      </c>
    </row>
    <row r="473" spans="1:8" x14ac:dyDescent="0.2">
      <c r="A473" s="1" t="s">
        <v>487</v>
      </c>
      <c r="B473" s="2">
        <v>2.3979280465329498E-16</v>
      </c>
      <c r="C473" s="1">
        <v>0.106944702808355</v>
      </c>
      <c r="D473" s="1">
        <v>0.17199999999999999</v>
      </c>
      <c r="E473" s="1">
        <v>9.8000000000000004E-2</v>
      </c>
      <c r="F473" s="2">
        <v>1.8938835711517301E-12</v>
      </c>
      <c r="G473" s="1" t="s">
        <v>14</v>
      </c>
      <c r="H473" s="1" t="s">
        <v>487</v>
      </c>
    </row>
    <row r="474" spans="1:8" x14ac:dyDescent="0.2">
      <c r="A474" s="1" t="s">
        <v>488</v>
      </c>
      <c r="B474" s="2">
        <v>2.4963098250639302E-16</v>
      </c>
      <c r="C474" s="1">
        <v>-0.114654791613956</v>
      </c>
      <c r="D474" s="1">
        <v>0.13700000000000001</v>
      </c>
      <c r="E474" s="1">
        <v>0.217</v>
      </c>
      <c r="F474" s="2">
        <v>1.9715854998355E-12</v>
      </c>
      <c r="G474" s="1" t="s">
        <v>14</v>
      </c>
      <c r="H474" s="1" t="s">
        <v>488</v>
      </c>
    </row>
    <row r="475" spans="1:8" x14ac:dyDescent="0.2">
      <c r="A475" s="1" t="s">
        <v>489</v>
      </c>
      <c r="B475" s="2">
        <v>2.7274223878801601E-16</v>
      </c>
      <c r="C475" s="1">
        <v>-0.126337371350392</v>
      </c>
      <c r="D475" s="1">
        <v>0.17399999999999999</v>
      </c>
      <c r="E475" s="1">
        <v>0.26</v>
      </c>
      <c r="F475" s="2">
        <v>2.1541182019477501E-12</v>
      </c>
      <c r="G475" s="1" t="s">
        <v>14</v>
      </c>
      <c r="H475" s="1" t="s">
        <v>489</v>
      </c>
    </row>
    <row r="476" spans="1:8" x14ac:dyDescent="0.2">
      <c r="A476" s="1" t="s">
        <v>490</v>
      </c>
      <c r="B476" s="2">
        <v>3.6849741758642902E-16</v>
      </c>
      <c r="C476" s="1">
        <v>-0.14619683321289401</v>
      </c>
      <c r="D476" s="1">
        <v>0.29099999999999998</v>
      </c>
      <c r="E476" s="1">
        <v>0.38500000000000001</v>
      </c>
      <c r="F476" s="2">
        <v>2.9103926040976201E-12</v>
      </c>
      <c r="G476" s="1" t="s">
        <v>14</v>
      </c>
      <c r="H476" s="1" t="s">
        <v>490</v>
      </c>
    </row>
    <row r="477" spans="1:8" x14ac:dyDescent="0.2">
      <c r="A477" s="1" t="s">
        <v>491</v>
      </c>
      <c r="B477" s="2">
        <v>3.9569225273829399E-16</v>
      </c>
      <c r="C477" s="1">
        <v>-0.119322503487038</v>
      </c>
      <c r="D477" s="1">
        <v>0.126</v>
      </c>
      <c r="E477" s="1">
        <v>0.20300000000000001</v>
      </c>
      <c r="F477" s="2">
        <v>3.1251774121270501E-12</v>
      </c>
      <c r="G477" s="1" t="s">
        <v>14</v>
      </c>
      <c r="H477" s="1" t="s">
        <v>491</v>
      </c>
    </row>
    <row r="478" spans="1:8" x14ac:dyDescent="0.2">
      <c r="A478" s="1" t="s">
        <v>492</v>
      </c>
      <c r="B478" s="2">
        <v>3.9873573239256698E-16</v>
      </c>
      <c r="C478" s="1">
        <v>-0.107966053550759</v>
      </c>
      <c r="D478" s="1">
        <v>7.1999999999999995E-2</v>
      </c>
      <c r="E478" s="1">
        <v>0.13500000000000001</v>
      </c>
      <c r="F478" s="2">
        <v>3.14921481443649E-12</v>
      </c>
      <c r="G478" s="1" t="s">
        <v>14</v>
      </c>
      <c r="H478" s="1" t="s">
        <v>492</v>
      </c>
    </row>
    <row r="479" spans="1:8" x14ac:dyDescent="0.2">
      <c r="A479" s="1" t="s">
        <v>493</v>
      </c>
      <c r="B479" s="2">
        <v>4.3199038203498299E-16</v>
      </c>
      <c r="C479" s="1">
        <v>-0.14750514711621199</v>
      </c>
      <c r="D479" s="1">
        <v>0.308</v>
      </c>
      <c r="E479" s="1">
        <v>0.40300000000000002</v>
      </c>
      <c r="F479" s="2">
        <v>3.4118600373122902E-12</v>
      </c>
      <c r="G479" s="1" t="s">
        <v>14</v>
      </c>
      <c r="H479" s="1" t="s">
        <v>493</v>
      </c>
    </row>
    <row r="480" spans="1:8" x14ac:dyDescent="0.2">
      <c r="A480" s="1" t="s">
        <v>494</v>
      </c>
      <c r="B480" s="2">
        <v>4.6291269986524103E-16</v>
      </c>
      <c r="C480" s="1">
        <v>8.0758406098164107E-2</v>
      </c>
      <c r="D480" s="1">
        <v>0.107</v>
      </c>
      <c r="E480" s="1">
        <v>4.9000000000000002E-2</v>
      </c>
      <c r="F480" s="2">
        <v>3.6560845035356697E-12</v>
      </c>
      <c r="G480" s="1" t="s">
        <v>14</v>
      </c>
      <c r="H480" s="1" t="s">
        <v>494</v>
      </c>
    </row>
    <row r="481" spans="1:8" x14ac:dyDescent="0.2">
      <c r="A481" s="1" t="s">
        <v>495</v>
      </c>
      <c r="B481" s="2">
        <v>6.5219677719637396E-16</v>
      </c>
      <c r="C481" s="1">
        <v>-8.7882995709078301E-2</v>
      </c>
      <c r="D481" s="1">
        <v>6.6000000000000003E-2</v>
      </c>
      <c r="E481" s="1">
        <v>0.127</v>
      </c>
      <c r="F481" s="2">
        <v>5.1510501462969701E-12</v>
      </c>
      <c r="G481" s="1" t="s">
        <v>14</v>
      </c>
      <c r="H481" s="1" t="s">
        <v>495</v>
      </c>
    </row>
    <row r="482" spans="1:8" x14ac:dyDescent="0.2">
      <c r="A482" s="1" t="s">
        <v>496</v>
      </c>
      <c r="B482" s="2">
        <v>8.7339262055891604E-16</v>
      </c>
      <c r="C482" s="1">
        <v>-8.1301934677369903E-2</v>
      </c>
      <c r="D482" s="1">
        <v>5.1999999999999998E-2</v>
      </c>
      <c r="E482" s="1">
        <v>0.108</v>
      </c>
      <c r="F482" s="2">
        <v>6.8980549171743198E-12</v>
      </c>
      <c r="G482" s="1" t="s">
        <v>14</v>
      </c>
      <c r="H482" s="1" t="s">
        <v>496</v>
      </c>
    </row>
    <row r="483" spans="1:8" x14ac:dyDescent="0.2">
      <c r="A483" s="1" t="s">
        <v>497</v>
      </c>
      <c r="B483" s="2">
        <v>9.1301937486240896E-16</v>
      </c>
      <c r="C483" s="1">
        <v>0.13480200155316099</v>
      </c>
      <c r="D483" s="1">
        <v>0.3</v>
      </c>
      <c r="E483" s="1">
        <v>0.20899999999999999</v>
      </c>
      <c r="F483" s="2">
        <v>7.2110270226632997E-12</v>
      </c>
      <c r="G483" s="1" t="s">
        <v>14</v>
      </c>
      <c r="H483" s="1" t="s">
        <v>497</v>
      </c>
    </row>
    <row r="484" spans="1:8" x14ac:dyDescent="0.2">
      <c r="A484" s="1" t="s">
        <v>498</v>
      </c>
      <c r="B484" s="2">
        <v>9.6407169533862307E-16</v>
      </c>
      <c r="C484" s="1">
        <v>0.111670389419549</v>
      </c>
      <c r="D484" s="1">
        <v>0.152</v>
      </c>
      <c r="E484" s="1">
        <v>8.3000000000000004E-2</v>
      </c>
      <c r="F484" s="2">
        <v>7.6142382497844507E-12</v>
      </c>
      <c r="G484" s="1" t="s">
        <v>14</v>
      </c>
      <c r="H484" s="1" t="s">
        <v>498</v>
      </c>
    </row>
    <row r="485" spans="1:8" x14ac:dyDescent="0.2">
      <c r="A485" s="1" t="s">
        <v>499</v>
      </c>
      <c r="B485" s="2">
        <v>1.02747186615966E-15</v>
      </c>
      <c r="C485" s="1">
        <v>-9.2063874318245906E-2</v>
      </c>
      <c r="D485" s="1">
        <v>6.5000000000000002E-2</v>
      </c>
      <c r="E485" s="1">
        <v>0.125</v>
      </c>
      <c r="F485" s="2">
        <v>8.1149727989290302E-12</v>
      </c>
      <c r="G485" s="1" t="s">
        <v>14</v>
      </c>
      <c r="H485" s="1" t="s">
        <v>499</v>
      </c>
    </row>
    <row r="486" spans="1:8" x14ac:dyDescent="0.2">
      <c r="A486" s="1" t="s">
        <v>500</v>
      </c>
      <c r="B486" s="2">
        <v>1.10435521455354E-15</v>
      </c>
      <c r="C486" s="1">
        <v>-9.7793282513543897E-2</v>
      </c>
      <c r="D486" s="1">
        <v>0.1</v>
      </c>
      <c r="E486" s="1">
        <v>0.17100000000000001</v>
      </c>
      <c r="F486" s="2">
        <v>8.7221974845438898E-12</v>
      </c>
      <c r="G486" s="1" t="s">
        <v>14</v>
      </c>
      <c r="H486" s="1" t="s">
        <v>500</v>
      </c>
    </row>
    <row r="487" spans="1:8" x14ac:dyDescent="0.2">
      <c r="A487" s="1" t="s">
        <v>501</v>
      </c>
      <c r="B487" s="2">
        <v>1.1963397461747901E-15</v>
      </c>
      <c r="C487" s="1">
        <v>-8.6536443103633606E-2</v>
      </c>
      <c r="D487" s="1">
        <v>5.8999999999999997E-2</v>
      </c>
      <c r="E487" s="1">
        <v>0.11700000000000001</v>
      </c>
      <c r="F487" s="2">
        <v>9.4486913152884603E-12</v>
      </c>
      <c r="G487" s="1" t="s">
        <v>14</v>
      </c>
      <c r="H487" s="1" t="s">
        <v>501</v>
      </c>
    </row>
    <row r="488" spans="1:8" x14ac:dyDescent="0.2">
      <c r="A488" s="1" t="s">
        <v>502</v>
      </c>
      <c r="B488" s="2">
        <v>1.1967952646730699E-15</v>
      </c>
      <c r="C488" s="1">
        <v>-7.8365828262451101E-2</v>
      </c>
      <c r="D488" s="1">
        <v>4.9000000000000002E-2</v>
      </c>
      <c r="E488" s="1">
        <v>0.10299999999999999</v>
      </c>
      <c r="F488" s="2">
        <v>9.4522890003878994E-12</v>
      </c>
      <c r="G488" s="1" t="s">
        <v>14</v>
      </c>
      <c r="H488" s="1" t="s">
        <v>502</v>
      </c>
    </row>
    <row r="489" spans="1:8" x14ac:dyDescent="0.2">
      <c r="A489" s="1" t="s">
        <v>503</v>
      </c>
      <c r="B489" s="2">
        <v>1.24555626423505E-15</v>
      </c>
      <c r="C489" s="1">
        <v>0.15022735434693399</v>
      </c>
      <c r="D489" s="1">
        <v>0.28499999999999998</v>
      </c>
      <c r="E489" s="1">
        <v>0.19900000000000001</v>
      </c>
      <c r="F489" s="2">
        <v>9.8374033749284598E-12</v>
      </c>
      <c r="G489" s="1" t="s">
        <v>14</v>
      </c>
      <c r="H489" s="1" t="s">
        <v>503</v>
      </c>
    </row>
    <row r="490" spans="1:8" x14ac:dyDescent="0.2">
      <c r="A490" s="1" t="s">
        <v>504</v>
      </c>
      <c r="B490" s="2">
        <v>1.26339967601984E-15</v>
      </c>
      <c r="C490" s="1">
        <v>-8.4675581172414693E-2</v>
      </c>
      <c r="D490" s="1">
        <v>5.8999999999999997E-2</v>
      </c>
      <c r="E490" s="1">
        <v>0.11600000000000001</v>
      </c>
      <c r="F490" s="2">
        <v>9.9783306412046806E-12</v>
      </c>
      <c r="G490" s="1" t="s">
        <v>14</v>
      </c>
      <c r="H490" s="1" t="s">
        <v>504</v>
      </c>
    </row>
    <row r="491" spans="1:8" x14ac:dyDescent="0.2">
      <c r="A491" s="1" t="s">
        <v>505</v>
      </c>
      <c r="B491" s="2">
        <v>1.28752200880876E-15</v>
      </c>
      <c r="C491" s="1">
        <v>-7.7054702322350899E-2</v>
      </c>
      <c r="D491" s="1">
        <v>4.7E-2</v>
      </c>
      <c r="E491" s="1">
        <v>0.1</v>
      </c>
      <c r="F491" s="2">
        <v>1.01688488255716E-11</v>
      </c>
      <c r="G491" s="1" t="s">
        <v>14</v>
      </c>
      <c r="H491" s="1" t="s">
        <v>505</v>
      </c>
    </row>
    <row r="492" spans="1:8" x14ac:dyDescent="0.2">
      <c r="A492" s="1" t="s">
        <v>506</v>
      </c>
      <c r="B492" s="2">
        <v>1.2967832847202701E-15</v>
      </c>
      <c r="C492" s="1">
        <v>0.17607933618695601</v>
      </c>
      <c r="D492" s="1">
        <v>0.53700000000000003</v>
      </c>
      <c r="E492" s="1">
        <v>0.44700000000000001</v>
      </c>
      <c r="F492" s="2">
        <v>1.02419943827207E-11</v>
      </c>
      <c r="G492" s="1" t="s">
        <v>14</v>
      </c>
      <c r="H492" s="1" t="s">
        <v>506</v>
      </c>
    </row>
    <row r="493" spans="1:8" x14ac:dyDescent="0.2">
      <c r="A493" s="1" t="s">
        <v>507</v>
      </c>
      <c r="B493" s="2">
        <v>1.3778431625736399E-15</v>
      </c>
      <c r="C493" s="1">
        <v>-8.3026880705042494E-2</v>
      </c>
      <c r="D493" s="1">
        <v>5.5E-2</v>
      </c>
      <c r="E493" s="1">
        <v>0.111</v>
      </c>
      <c r="F493" s="2">
        <v>1.08822052980066E-11</v>
      </c>
      <c r="G493" s="1" t="s">
        <v>14</v>
      </c>
      <c r="H493" s="1" t="s">
        <v>507</v>
      </c>
    </row>
    <row r="494" spans="1:8" x14ac:dyDescent="0.2">
      <c r="A494" s="1" t="s">
        <v>508</v>
      </c>
      <c r="B494" s="2">
        <v>1.5693872932678E-15</v>
      </c>
      <c r="C494" s="1">
        <v>-7.3045628543850105E-2</v>
      </c>
      <c r="D494" s="1">
        <v>4.8000000000000001E-2</v>
      </c>
      <c r="E494" s="1">
        <v>0.10199999999999999</v>
      </c>
      <c r="F494" s="2">
        <v>1.2395020842229101E-11</v>
      </c>
      <c r="G494" s="1" t="s">
        <v>14</v>
      </c>
      <c r="H494" s="1" t="s">
        <v>508</v>
      </c>
    </row>
    <row r="495" spans="1:8" x14ac:dyDescent="0.2">
      <c r="A495" s="1" t="s">
        <v>509</v>
      </c>
      <c r="B495" s="2">
        <v>1.7709985376586201E-15</v>
      </c>
      <c r="C495" s="1">
        <v>-0.12162528734561801</v>
      </c>
      <c r="D495" s="1">
        <v>0.14799999999999999</v>
      </c>
      <c r="E495" s="1">
        <v>0.22700000000000001</v>
      </c>
      <c r="F495" s="2">
        <v>1.3987346450427801E-11</v>
      </c>
      <c r="G495" s="1" t="s">
        <v>14</v>
      </c>
      <c r="H495" s="1" t="s">
        <v>509</v>
      </c>
    </row>
    <row r="496" spans="1:8" x14ac:dyDescent="0.2">
      <c r="A496" s="1" t="s">
        <v>510</v>
      </c>
      <c r="B496" s="2">
        <v>2.2091879324338799E-15</v>
      </c>
      <c r="C496" s="1">
        <v>0.19077367031010001</v>
      </c>
      <c r="D496" s="1">
        <v>0.41499999999999998</v>
      </c>
      <c r="E496" s="1">
        <v>0.32600000000000001</v>
      </c>
      <c r="F496" s="2">
        <v>1.74481662903628E-11</v>
      </c>
      <c r="G496" s="1" t="s">
        <v>14</v>
      </c>
      <c r="H496" s="1" t="s">
        <v>510</v>
      </c>
    </row>
    <row r="497" spans="1:8" x14ac:dyDescent="0.2">
      <c r="A497" s="1" t="s">
        <v>511</v>
      </c>
      <c r="B497" s="2">
        <v>2.37175739825347E-15</v>
      </c>
      <c r="C497" s="1">
        <v>-8.1397142813111098E-2</v>
      </c>
      <c r="D497" s="1">
        <v>5.6000000000000001E-2</v>
      </c>
      <c r="E497" s="1">
        <v>0.112</v>
      </c>
      <c r="F497" s="2">
        <v>1.87321399314059E-11</v>
      </c>
      <c r="G497" s="1" t="s">
        <v>14</v>
      </c>
      <c r="H497" s="1" t="s">
        <v>511</v>
      </c>
    </row>
    <row r="498" spans="1:8" x14ac:dyDescent="0.2">
      <c r="A498" s="1" t="s">
        <v>512</v>
      </c>
      <c r="B498" s="2">
        <v>2.48036336075423E-15</v>
      </c>
      <c r="C498" s="1">
        <v>0.14163976201385101</v>
      </c>
      <c r="D498" s="1">
        <v>0.215</v>
      </c>
      <c r="E498" s="1">
        <v>0.13700000000000001</v>
      </c>
      <c r="F498" s="2">
        <v>1.9589909823236899E-11</v>
      </c>
      <c r="G498" s="1" t="s">
        <v>14</v>
      </c>
      <c r="H498" s="1" t="s">
        <v>512</v>
      </c>
    </row>
    <row r="499" spans="1:8" x14ac:dyDescent="0.2">
      <c r="A499" s="1" t="s">
        <v>513</v>
      </c>
      <c r="B499" s="2">
        <v>2.7081056423778502E-15</v>
      </c>
      <c r="C499" s="1">
        <v>-8.7769906772636005E-2</v>
      </c>
      <c r="D499" s="1">
        <v>7.2999999999999995E-2</v>
      </c>
      <c r="E499" s="1">
        <v>0.13500000000000001</v>
      </c>
      <c r="F499" s="2">
        <v>2.13886183635002E-11</v>
      </c>
      <c r="G499" s="1" t="s">
        <v>14</v>
      </c>
      <c r="H499" s="1" t="s">
        <v>513</v>
      </c>
    </row>
    <row r="500" spans="1:8" x14ac:dyDescent="0.2">
      <c r="A500" s="1" t="s">
        <v>514</v>
      </c>
      <c r="B500" s="2">
        <v>3.1836788469323802E-15</v>
      </c>
      <c r="C500" s="1">
        <v>-0.13438557895764999</v>
      </c>
      <c r="D500" s="1">
        <v>0.27400000000000002</v>
      </c>
      <c r="E500" s="1">
        <v>0.36599999999999999</v>
      </c>
      <c r="F500" s="2">
        <v>2.5144695533071899E-11</v>
      </c>
      <c r="G500" s="1" t="s">
        <v>14</v>
      </c>
      <c r="H500" s="1" t="s">
        <v>514</v>
      </c>
    </row>
    <row r="501" spans="1:8" x14ac:dyDescent="0.2">
      <c r="A501" s="1" t="s">
        <v>515</v>
      </c>
      <c r="B501" s="2">
        <v>3.2182999688324999E-15</v>
      </c>
      <c r="C501" s="1">
        <v>7.3104502626397699E-2</v>
      </c>
      <c r="D501" s="1">
        <v>0.1</v>
      </c>
      <c r="E501" s="1">
        <v>4.4999999999999998E-2</v>
      </c>
      <c r="F501" s="2">
        <v>2.5418133153839101E-11</v>
      </c>
      <c r="G501" s="1" t="s">
        <v>14</v>
      </c>
      <c r="H501" s="1" t="s">
        <v>515</v>
      </c>
    </row>
    <row r="502" spans="1:8" x14ac:dyDescent="0.2">
      <c r="A502" s="1" t="s">
        <v>516</v>
      </c>
      <c r="B502" s="2">
        <v>3.40645877727145E-15</v>
      </c>
      <c r="C502" s="1">
        <v>-0.10733110066568601</v>
      </c>
      <c r="D502" s="1">
        <v>9.7000000000000003E-2</v>
      </c>
      <c r="E502" s="1">
        <v>0.16500000000000001</v>
      </c>
      <c r="F502" s="2">
        <v>2.69042114228899E-11</v>
      </c>
      <c r="G502" s="1" t="s">
        <v>14</v>
      </c>
      <c r="H502" s="1" t="s">
        <v>516</v>
      </c>
    </row>
    <row r="503" spans="1:8" x14ac:dyDescent="0.2">
      <c r="A503" s="1" t="s">
        <v>517</v>
      </c>
      <c r="B503" s="2">
        <v>3.6073180786235702E-15</v>
      </c>
      <c r="C503" s="1">
        <v>-9.4015567349313406E-2</v>
      </c>
      <c r="D503" s="1">
        <v>8.8999999999999996E-2</v>
      </c>
      <c r="E503" s="1">
        <v>0.155</v>
      </c>
      <c r="F503" s="2">
        <v>2.84905981849689E-11</v>
      </c>
      <c r="G503" s="1" t="s">
        <v>14</v>
      </c>
      <c r="H503" s="1" t="s">
        <v>517</v>
      </c>
    </row>
    <row r="504" spans="1:8" x14ac:dyDescent="0.2">
      <c r="A504" s="1" t="s">
        <v>518</v>
      </c>
      <c r="B504" s="2">
        <v>4.00041873306813E-15</v>
      </c>
      <c r="C504" s="1">
        <v>8.45848993832925E-2</v>
      </c>
      <c r="D504" s="1">
        <v>0.125</v>
      </c>
      <c r="E504" s="1">
        <v>6.3E-2</v>
      </c>
      <c r="F504" s="2">
        <v>3.1595307153772098E-11</v>
      </c>
      <c r="G504" s="1" t="s">
        <v>14</v>
      </c>
      <c r="H504" s="1" t="s">
        <v>518</v>
      </c>
    </row>
    <row r="505" spans="1:8" x14ac:dyDescent="0.2">
      <c r="A505" s="1" t="s">
        <v>519</v>
      </c>
      <c r="B505" s="2">
        <v>4.0689688171101301E-15</v>
      </c>
      <c r="C505" s="1">
        <v>-0.164462942665068</v>
      </c>
      <c r="D505" s="1">
        <v>0.70199999999999996</v>
      </c>
      <c r="E505" s="1">
        <v>0.76500000000000001</v>
      </c>
      <c r="F505" s="2">
        <v>3.2136715717535802E-11</v>
      </c>
      <c r="G505" s="1" t="s">
        <v>14</v>
      </c>
      <c r="H505" s="1" t="s">
        <v>519</v>
      </c>
    </row>
    <row r="506" spans="1:8" x14ac:dyDescent="0.2">
      <c r="A506" s="1" t="s">
        <v>520</v>
      </c>
      <c r="B506" s="2">
        <v>4.0854648567856804E-15</v>
      </c>
      <c r="C506" s="1">
        <v>-0.10894563114400201</v>
      </c>
      <c r="D506" s="1">
        <v>0.13900000000000001</v>
      </c>
      <c r="E506" s="1">
        <v>0.215</v>
      </c>
      <c r="F506" s="2">
        <v>3.2267001438893299E-11</v>
      </c>
      <c r="G506" s="1" t="s">
        <v>14</v>
      </c>
      <c r="H506" s="1" t="s">
        <v>520</v>
      </c>
    </row>
    <row r="507" spans="1:8" x14ac:dyDescent="0.2">
      <c r="A507" s="1" t="s">
        <v>521</v>
      </c>
      <c r="B507" s="2">
        <v>4.5257900450891599E-15</v>
      </c>
      <c r="C507" s="1">
        <v>0.16815384487266</v>
      </c>
      <c r="D507" s="1">
        <v>0.40200000000000002</v>
      </c>
      <c r="E507" s="1">
        <v>0.311</v>
      </c>
      <c r="F507" s="2">
        <v>3.57446897761142E-11</v>
      </c>
      <c r="G507" s="1" t="s">
        <v>14</v>
      </c>
      <c r="H507" s="1" t="s">
        <v>521</v>
      </c>
    </row>
    <row r="508" spans="1:8" x14ac:dyDescent="0.2">
      <c r="A508" s="1" t="s">
        <v>522</v>
      </c>
      <c r="B508" s="2">
        <v>4.8588931761305503E-15</v>
      </c>
      <c r="C508" s="1">
        <v>-8.99755115536372E-2</v>
      </c>
      <c r="D508" s="1">
        <v>6.7000000000000004E-2</v>
      </c>
      <c r="E508" s="1">
        <v>0.127</v>
      </c>
      <c r="F508" s="2">
        <v>3.8375538305079103E-11</v>
      </c>
      <c r="G508" s="1" t="s">
        <v>14</v>
      </c>
      <c r="H508" s="1" t="s">
        <v>522</v>
      </c>
    </row>
    <row r="509" spans="1:8" x14ac:dyDescent="0.2">
      <c r="A509" s="1" t="s">
        <v>523</v>
      </c>
      <c r="B509" s="2">
        <v>6.2414589163061498E-15</v>
      </c>
      <c r="C509" s="1">
        <v>-0.139376788206407</v>
      </c>
      <c r="D509" s="1">
        <v>0.26600000000000001</v>
      </c>
      <c r="E509" s="1">
        <v>0.35699999999999998</v>
      </c>
      <c r="F509" s="2">
        <v>4.9295042520985997E-11</v>
      </c>
      <c r="G509" s="1" t="s">
        <v>14</v>
      </c>
      <c r="H509" s="1" t="s">
        <v>523</v>
      </c>
    </row>
    <row r="510" spans="1:8" x14ac:dyDescent="0.2">
      <c r="A510" s="1" t="s">
        <v>524</v>
      </c>
      <c r="B510" s="2">
        <v>7.2330238078932896E-15</v>
      </c>
      <c r="C510" s="1">
        <v>-9.3693568313817005E-2</v>
      </c>
      <c r="D510" s="1">
        <v>7.9000000000000001E-2</v>
      </c>
      <c r="E510" s="1">
        <v>0.14099999999999999</v>
      </c>
      <c r="F510" s="2">
        <v>5.7126422034741201E-11</v>
      </c>
      <c r="G510" s="1" t="s">
        <v>14</v>
      </c>
      <c r="H510" s="1" t="s">
        <v>524</v>
      </c>
    </row>
    <row r="511" spans="1:8" x14ac:dyDescent="0.2">
      <c r="A511" s="1" t="s">
        <v>525</v>
      </c>
      <c r="B511" s="2">
        <v>7.7293852308127705E-15</v>
      </c>
      <c r="C511" s="1">
        <v>9.7204754298333695E-2</v>
      </c>
      <c r="D511" s="1">
        <v>0.152</v>
      </c>
      <c r="E511" s="1">
        <v>8.5000000000000006E-2</v>
      </c>
      <c r="F511" s="2">
        <v>6.1046684552959199E-11</v>
      </c>
      <c r="G511" s="1" t="s">
        <v>14</v>
      </c>
      <c r="H511" s="1" t="s">
        <v>525</v>
      </c>
    </row>
    <row r="512" spans="1:8" x14ac:dyDescent="0.2">
      <c r="A512" s="1" t="s">
        <v>526</v>
      </c>
      <c r="B512" s="2">
        <v>8.3465697558029503E-15</v>
      </c>
      <c r="C512" s="1">
        <v>9.8677124433969504E-2</v>
      </c>
      <c r="D512" s="1">
        <v>0.16900000000000001</v>
      </c>
      <c r="E512" s="1">
        <v>9.9000000000000005E-2</v>
      </c>
      <c r="F512" s="2">
        <v>6.5921207931331695E-11</v>
      </c>
      <c r="G512" s="1" t="s">
        <v>14</v>
      </c>
      <c r="H512" s="1" t="s">
        <v>526</v>
      </c>
    </row>
    <row r="513" spans="1:8" x14ac:dyDescent="0.2">
      <c r="A513" s="1" t="s">
        <v>527</v>
      </c>
      <c r="B513" s="2">
        <v>8.5870183411298602E-15</v>
      </c>
      <c r="C513" s="1">
        <v>0.180498839442751</v>
      </c>
      <c r="D513" s="1">
        <v>0.94099999999999995</v>
      </c>
      <c r="E513" s="1">
        <v>0.93</v>
      </c>
      <c r="F513" s="2">
        <v>6.7820270858243602E-11</v>
      </c>
      <c r="G513" s="1" t="s">
        <v>14</v>
      </c>
      <c r="H513" s="1" t="s">
        <v>527</v>
      </c>
    </row>
    <row r="514" spans="1:8" x14ac:dyDescent="0.2">
      <c r="A514" s="1" t="s">
        <v>528</v>
      </c>
      <c r="B514" s="2">
        <v>8.6057658576058302E-15</v>
      </c>
      <c r="C514" s="1">
        <v>-8.463602296554E-2</v>
      </c>
      <c r="D514" s="1">
        <v>6.3E-2</v>
      </c>
      <c r="E514" s="1">
        <v>0.12</v>
      </c>
      <c r="F514" s="2">
        <v>6.7968338743370902E-11</v>
      </c>
      <c r="G514" s="1" t="s">
        <v>14</v>
      </c>
      <c r="H514" s="1" t="s">
        <v>528</v>
      </c>
    </row>
    <row r="515" spans="1:8" x14ac:dyDescent="0.2">
      <c r="A515" s="1" t="s">
        <v>529</v>
      </c>
      <c r="B515" s="2">
        <v>1.0018980886047001E-14</v>
      </c>
      <c r="C515" s="1">
        <v>-8.4951457459877297E-2</v>
      </c>
      <c r="D515" s="1">
        <v>7.4999999999999997E-2</v>
      </c>
      <c r="E515" s="1">
        <v>0.13600000000000001</v>
      </c>
      <c r="F515" s="2">
        <v>7.9129911037999601E-11</v>
      </c>
      <c r="G515" s="1" t="s">
        <v>14</v>
      </c>
      <c r="H515" s="1" t="s">
        <v>529</v>
      </c>
    </row>
    <row r="516" spans="1:8" x14ac:dyDescent="0.2">
      <c r="A516" s="1" t="s">
        <v>530</v>
      </c>
      <c r="B516" s="2">
        <v>1.02966820932372E-14</v>
      </c>
      <c r="C516" s="1">
        <v>-0.118672937060296</v>
      </c>
      <c r="D516" s="1">
        <v>0.14599999999999999</v>
      </c>
      <c r="E516" s="1">
        <v>0.222</v>
      </c>
      <c r="F516" s="2">
        <v>8.1323195172387696E-11</v>
      </c>
      <c r="G516" s="1" t="s">
        <v>14</v>
      </c>
      <c r="H516" s="1" t="s">
        <v>530</v>
      </c>
    </row>
    <row r="517" spans="1:8" x14ac:dyDescent="0.2">
      <c r="A517" s="1" t="s">
        <v>531</v>
      </c>
      <c r="B517" s="2">
        <v>1.21701599340632E-14</v>
      </c>
      <c r="C517" s="1">
        <v>-9.3011134300976198E-2</v>
      </c>
      <c r="D517" s="1">
        <v>7.4999999999999997E-2</v>
      </c>
      <c r="E517" s="1">
        <v>0.13500000000000001</v>
      </c>
      <c r="F517" s="2">
        <v>9.6119923159231105E-11</v>
      </c>
      <c r="G517" s="1" t="s">
        <v>14</v>
      </c>
      <c r="H517" s="1" t="s">
        <v>531</v>
      </c>
    </row>
    <row r="518" spans="1:8" x14ac:dyDescent="0.2">
      <c r="A518" s="1" t="s">
        <v>532</v>
      </c>
      <c r="B518" s="2">
        <v>1.2196816956824899E-14</v>
      </c>
      <c r="C518" s="1">
        <v>-0.13205995831647899</v>
      </c>
      <c r="D518" s="1">
        <v>0.20899999999999999</v>
      </c>
      <c r="E518" s="1">
        <v>0.29099999999999998</v>
      </c>
      <c r="F518" s="2">
        <v>9.6330460325003204E-11</v>
      </c>
      <c r="G518" s="1" t="s">
        <v>14</v>
      </c>
      <c r="H518" s="1" t="s">
        <v>532</v>
      </c>
    </row>
    <row r="519" spans="1:8" x14ac:dyDescent="0.2">
      <c r="A519" s="1" t="s">
        <v>533</v>
      </c>
      <c r="B519" s="2">
        <v>1.3048480388134799E-14</v>
      </c>
      <c r="C519" s="1">
        <v>-0.11687626741252501</v>
      </c>
      <c r="D519" s="1">
        <v>0.23799999999999999</v>
      </c>
      <c r="E519" s="1">
        <v>0.32600000000000001</v>
      </c>
      <c r="F519" s="2">
        <v>1.03056898105489E-10</v>
      </c>
      <c r="G519" s="1" t="s">
        <v>14</v>
      </c>
      <c r="H519" s="1" t="s">
        <v>533</v>
      </c>
    </row>
    <row r="520" spans="1:8" x14ac:dyDescent="0.2">
      <c r="A520" s="1" t="s">
        <v>534</v>
      </c>
      <c r="B520" s="2">
        <v>1.3059138508845499E-14</v>
      </c>
      <c r="C520" s="1">
        <v>0.117654251552748</v>
      </c>
      <c r="D520" s="1">
        <v>0.23499999999999999</v>
      </c>
      <c r="E520" s="1">
        <v>0.155</v>
      </c>
      <c r="F520" s="2">
        <v>1.03141075942862E-10</v>
      </c>
      <c r="G520" s="1" t="s">
        <v>14</v>
      </c>
      <c r="H520" s="1" t="s">
        <v>534</v>
      </c>
    </row>
    <row r="521" spans="1:8" x14ac:dyDescent="0.2">
      <c r="A521" s="1" t="s">
        <v>535</v>
      </c>
      <c r="B521" s="2">
        <v>1.3350596672046E-14</v>
      </c>
      <c r="C521" s="1">
        <v>0.14240983050136299</v>
      </c>
      <c r="D521" s="1">
        <v>0.216</v>
      </c>
      <c r="E521" s="1">
        <v>0.14099999999999999</v>
      </c>
      <c r="F521" s="2">
        <v>1.0544301251581901E-10</v>
      </c>
      <c r="G521" s="1" t="s">
        <v>14</v>
      </c>
      <c r="H521" s="1" t="s">
        <v>535</v>
      </c>
    </row>
    <row r="522" spans="1:8" x14ac:dyDescent="0.2">
      <c r="A522" s="1" t="s">
        <v>536</v>
      </c>
      <c r="B522" s="2">
        <v>1.34128585639975E-14</v>
      </c>
      <c r="C522" s="1">
        <v>0.22196846824726199</v>
      </c>
      <c r="D522" s="1">
        <v>0.39800000000000002</v>
      </c>
      <c r="E522" s="1">
        <v>0.314</v>
      </c>
      <c r="F522" s="2">
        <v>1.05934756938452E-10</v>
      </c>
      <c r="G522" s="1" t="s">
        <v>14</v>
      </c>
      <c r="H522" s="1" t="s">
        <v>536</v>
      </c>
    </row>
    <row r="523" spans="1:8" x14ac:dyDescent="0.2">
      <c r="A523" s="1" t="s">
        <v>537</v>
      </c>
      <c r="B523" s="2">
        <v>1.39563231117808E-14</v>
      </c>
      <c r="C523" s="1">
        <v>-0.113928376719304</v>
      </c>
      <c r="D523" s="1">
        <v>0.158</v>
      </c>
      <c r="E523" s="1">
        <v>0.23599999999999999</v>
      </c>
      <c r="F523" s="2">
        <v>1.1022703993684499E-10</v>
      </c>
      <c r="G523" s="1" t="s">
        <v>14</v>
      </c>
      <c r="H523" s="1" t="s">
        <v>537</v>
      </c>
    </row>
    <row r="524" spans="1:8" x14ac:dyDescent="0.2">
      <c r="A524" s="1" t="s">
        <v>538</v>
      </c>
      <c r="B524" s="2">
        <v>1.4067968148843901E-14</v>
      </c>
      <c r="C524" s="1">
        <v>-0.130018775562906</v>
      </c>
      <c r="D524" s="1">
        <v>0.21299999999999999</v>
      </c>
      <c r="E524" s="1">
        <v>0.29599999999999999</v>
      </c>
      <c r="F524" s="2">
        <v>1.11108812439569E-10</v>
      </c>
      <c r="G524" s="1" t="s">
        <v>14</v>
      </c>
      <c r="H524" s="1" t="s">
        <v>538</v>
      </c>
    </row>
    <row r="525" spans="1:8" x14ac:dyDescent="0.2">
      <c r="A525" s="1" t="s">
        <v>539</v>
      </c>
      <c r="B525" s="2">
        <v>1.4254835813919598E-14</v>
      </c>
      <c r="C525" s="1">
        <v>0.159901327739053</v>
      </c>
      <c r="D525" s="1">
        <v>0.46899999999999997</v>
      </c>
      <c r="E525" s="1">
        <v>0.38</v>
      </c>
      <c r="F525" s="2">
        <v>1.12584693258337E-10</v>
      </c>
      <c r="G525" s="1" t="s">
        <v>14</v>
      </c>
      <c r="H525" s="1" t="s">
        <v>539</v>
      </c>
    </row>
    <row r="526" spans="1:8" x14ac:dyDescent="0.2">
      <c r="A526" s="1" t="s">
        <v>540</v>
      </c>
      <c r="B526" s="2">
        <v>1.4537498539501402E-14</v>
      </c>
      <c r="C526" s="1">
        <v>-9.8031568705029506E-2</v>
      </c>
      <c r="D526" s="1">
        <v>8.3000000000000004E-2</v>
      </c>
      <c r="E526" s="1">
        <v>0.14399999999999999</v>
      </c>
      <c r="F526" s="2">
        <v>1.14817163464982E-10</v>
      </c>
      <c r="G526" s="1" t="s">
        <v>14</v>
      </c>
      <c r="H526" s="1" t="s">
        <v>540</v>
      </c>
    </row>
    <row r="527" spans="1:8" x14ac:dyDescent="0.2">
      <c r="A527" s="1" t="s">
        <v>541</v>
      </c>
      <c r="B527" s="2">
        <v>1.51153811128228E-14</v>
      </c>
      <c r="C527" s="1">
        <v>0.28568842872435901</v>
      </c>
      <c r="D527" s="1">
        <v>0.66600000000000004</v>
      </c>
      <c r="E527" s="1">
        <v>0.61099999999999999</v>
      </c>
      <c r="F527" s="2">
        <v>1.1938128002907501E-10</v>
      </c>
      <c r="G527" s="1" t="s">
        <v>14</v>
      </c>
      <c r="H527" s="1" t="s">
        <v>541</v>
      </c>
    </row>
    <row r="528" spans="1:8" x14ac:dyDescent="0.2">
      <c r="A528" s="1" t="s">
        <v>542</v>
      </c>
      <c r="B528" s="2">
        <v>1.6257755169969301E-14</v>
      </c>
      <c r="C528" s="1">
        <v>-0.13647432763376199</v>
      </c>
      <c r="D528" s="1">
        <v>0.28799999999999998</v>
      </c>
      <c r="E528" s="1">
        <v>0.377</v>
      </c>
      <c r="F528" s="2">
        <v>1.28403750332417E-10</v>
      </c>
      <c r="G528" s="1" t="s">
        <v>14</v>
      </c>
      <c r="H528" s="1" t="s">
        <v>542</v>
      </c>
    </row>
    <row r="529" spans="1:8" x14ac:dyDescent="0.2">
      <c r="A529" s="1" t="s">
        <v>543</v>
      </c>
      <c r="B529" s="2">
        <v>1.7112364039475101E-14</v>
      </c>
      <c r="C529" s="1">
        <v>0.27441708989212099</v>
      </c>
      <c r="D529" s="1">
        <v>0.41099999999999998</v>
      </c>
      <c r="E529" s="1">
        <v>0.33</v>
      </c>
      <c r="F529" s="2">
        <v>1.35153451183775E-10</v>
      </c>
      <c r="G529" s="1" t="s">
        <v>14</v>
      </c>
      <c r="H529" s="1" t="s">
        <v>543</v>
      </c>
    </row>
    <row r="530" spans="1:8" x14ac:dyDescent="0.2">
      <c r="A530" s="1" t="s">
        <v>544</v>
      </c>
      <c r="B530" s="2">
        <v>1.7178798991702301E-14</v>
      </c>
      <c r="C530" s="1">
        <v>-0.10531782922452899</v>
      </c>
      <c r="D530" s="1">
        <v>0.13</v>
      </c>
      <c r="E530" s="1">
        <v>0.20300000000000001</v>
      </c>
      <c r="F530" s="2">
        <v>1.35678154436465E-10</v>
      </c>
      <c r="G530" s="1" t="s">
        <v>14</v>
      </c>
      <c r="H530" s="1" t="s">
        <v>544</v>
      </c>
    </row>
    <row r="531" spans="1:8" x14ac:dyDescent="0.2">
      <c r="A531" s="1" t="s">
        <v>545</v>
      </c>
      <c r="B531" s="2">
        <v>1.8420861392158399E-14</v>
      </c>
      <c r="C531" s="1">
        <v>0.114791919555009</v>
      </c>
      <c r="D531" s="1">
        <v>0.20499999999999999</v>
      </c>
      <c r="E531" s="1">
        <v>0.13</v>
      </c>
      <c r="F531" s="2">
        <v>1.4548796327526699E-10</v>
      </c>
      <c r="G531" s="1" t="s">
        <v>14</v>
      </c>
      <c r="H531" s="1" t="s">
        <v>545</v>
      </c>
    </row>
    <row r="532" spans="1:8" x14ac:dyDescent="0.2">
      <c r="A532" s="1" t="s">
        <v>546</v>
      </c>
      <c r="B532" s="2">
        <v>1.9622720789710201E-14</v>
      </c>
      <c r="C532" s="1">
        <v>-7.7197536344633499E-2</v>
      </c>
      <c r="D532" s="1">
        <v>5.0999999999999997E-2</v>
      </c>
      <c r="E532" s="1">
        <v>0.10199999999999999</v>
      </c>
      <c r="F532" s="2">
        <v>1.5498024879713101E-10</v>
      </c>
      <c r="G532" s="1" t="s">
        <v>14</v>
      </c>
      <c r="H532" s="1" t="s">
        <v>546</v>
      </c>
    </row>
    <row r="533" spans="1:8" x14ac:dyDescent="0.2">
      <c r="A533" s="1" t="s">
        <v>547</v>
      </c>
      <c r="B533" s="2">
        <v>2.2027516454606499E-14</v>
      </c>
      <c r="C533" s="1">
        <v>0.145568390358115</v>
      </c>
      <c r="D533" s="1">
        <v>0.26</v>
      </c>
      <c r="E533" s="1">
        <v>0.17799999999999999</v>
      </c>
      <c r="F533" s="2">
        <v>1.7397332495848199E-10</v>
      </c>
      <c r="G533" s="1" t="s">
        <v>14</v>
      </c>
      <c r="H533" s="1" t="s">
        <v>547</v>
      </c>
    </row>
    <row r="534" spans="1:8" x14ac:dyDescent="0.2">
      <c r="A534" s="1" t="s">
        <v>548</v>
      </c>
      <c r="B534" s="2">
        <v>2.3748161816218399E-14</v>
      </c>
      <c r="C534" s="1">
        <v>-9.4640513628311093E-2</v>
      </c>
      <c r="D534" s="1">
        <v>5.8000000000000003E-2</v>
      </c>
      <c r="E534" s="1">
        <v>0.112</v>
      </c>
      <c r="F534" s="2">
        <v>1.87562982024493E-10</v>
      </c>
      <c r="G534" s="1" t="s">
        <v>14</v>
      </c>
      <c r="H534" s="1" t="s">
        <v>548</v>
      </c>
    </row>
    <row r="535" spans="1:8" x14ac:dyDescent="0.2">
      <c r="A535" s="1" t="s">
        <v>549</v>
      </c>
      <c r="B535" s="2">
        <v>2.4210153022564801E-14</v>
      </c>
      <c r="C535" s="1">
        <v>0.127132587354924</v>
      </c>
      <c r="D535" s="1">
        <v>0.20599999999999999</v>
      </c>
      <c r="E535" s="1">
        <v>0.13300000000000001</v>
      </c>
      <c r="F535" s="2">
        <v>1.91211788572217E-10</v>
      </c>
      <c r="G535" s="1" t="s">
        <v>14</v>
      </c>
      <c r="H535" s="1" t="s">
        <v>549</v>
      </c>
    </row>
    <row r="536" spans="1:8" x14ac:dyDescent="0.2">
      <c r="A536" s="1" t="s">
        <v>550</v>
      </c>
      <c r="B536" s="2">
        <v>2.5215875674960201E-14</v>
      </c>
      <c r="C536" s="1">
        <v>-8.20604200767341E-2</v>
      </c>
      <c r="D536" s="1">
        <v>6.5000000000000002E-2</v>
      </c>
      <c r="E536" s="1">
        <v>0.121</v>
      </c>
      <c r="F536" s="2">
        <v>1.9915498608083599E-10</v>
      </c>
      <c r="G536" s="1" t="s">
        <v>14</v>
      </c>
      <c r="H536" s="1" t="s">
        <v>550</v>
      </c>
    </row>
    <row r="537" spans="1:8" x14ac:dyDescent="0.2">
      <c r="A537" s="1" t="s">
        <v>551</v>
      </c>
      <c r="B537" s="2">
        <v>2.6226640034982401E-14</v>
      </c>
      <c r="C537" s="1">
        <v>-9.0811447630128106E-2</v>
      </c>
      <c r="D537" s="1">
        <v>0.10199999999999999</v>
      </c>
      <c r="E537" s="1">
        <v>0.16900000000000001</v>
      </c>
      <c r="F537" s="2">
        <v>2.0713800299629101E-10</v>
      </c>
      <c r="G537" s="1" t="s">
        <v>14</v>
      </c>
      <c r="H537" s="1" t="s">
        <v>551</v>
      </c>
    </row>
    <row r="538" spans="1:8" x14ac:dyDescent="0.2">
      <c r="A538" s="1" t="s">
        <v>552</v>
      </c>
      <c r="B538" s="2">
        <v>3.2474408848360197E-14</v>
      </c>
      <c r="C538" s="1">
        <v>0.124428525784511</v>
      </c>
      <c r="D538" s="1">
        <v>0.26100000000000001</v>
      </c>
      <c r="E538" s="1">
        <v>0.18</v>
      </c>
      <c r="F538" s="2">
        <v>2.5648288108434898E-10</v>
      </c>
      <c r="G538" s="1" t="s">
        <v>14</v>
      </c>
      <c r="H538" s="1" t="s">
        <v>552</v>
      </c>
    </row>
    <row r="539" spans="1:8" x14ac:dyDescent="0.2">
      <c r="A539" s="1" t="s">
        <v>553</v>
      </c>
      <c r="B539" s="2">
        <v>3.29124561695666E-14</v>
      </c>
      <c r="C539" s="1">
        <v>-0.10144357884335101</v>
      </c>
      <c r="D539" s="1">
        <v>0.12</v>
      </c>
      <c r="E539" s="1">
        <v>0.191</v>
      </c>
      <c r="F539" s="2">
        <v>2.5994257882723698E-10</v>
      </c>
      <c r="G539" s="1" t="s">
        <v>14</v>
      </c>
      <c r="H539" s="1" t="s">
        <v>553</v>
      </c>
    </row>
    <row r="540" spans="1:8" x14ac:dyDescent="0.2">
      <c r="A540" s="1" t="s">
        <v>554</v>
      </c>
      <c r="B540" s="2">
        <v>3.5125087097754803E-14</v>
      </c>
      <c r="C540" s="1">
        <v>-9.8389191755351102E-2</v>
      </c>
      <c r="D540" s="1">
        <v>8.5999999999999993E-2</v>
      </c>
      <c r="E540" s="1">
        <v>0.14799999999999999</v>
      </c>
      <c r="F540" s="2">
        <v>2.7741793789806798E-10</v>
      </c>
      <c r="G540" s="1" t="s">
        <v>14</v>
      </c>
      <c r="H540" s="1" t="s">
        <v>554</v>
      </c>
    </row>
    <row r="541" spans="1:8" x14ac:dyDescent="0.2">
      <c r="A541" s="1" t="s">
        <v>555</v>
      </c>
      <c r="B541" s="2">
        <v>3.9402830689327002E-14</v>
      </c>
      <c r="C541" s="1">
        <v>-0.10959819970052</v>
      </c>
      <c r="D541" s="1">
        <v>5.6000000000000001E-2</v>
      </c>
      <c r="E541" s="1">
        <v>0.108</v>
      </c>
      <c r="F541" s="2">
        <v>3.1120355678430498E-10</v>
      </c>
      <c r="G541" s="1" t="s">
        <v>14</v>
      </c>
      <c r="H541" s="1" t="s">
        <v>555</v>
      </c>
    </row>
    <row r="542" spans="1:8" x14ac:dyDescent="0.2">
      <c r="A542" s="1" t="s">
        <v>556</v>
      </c>
      <c r="B542" s="2">
        <v>4.2281910914097403E-14</v>
      </c>
      <c r="C542" s="1">
        <v>-9.3986556026785906E-2</v>
      </c>
      <c r="D542" s="1">
        <v>7.5999999999999998E-2</v>
      </c>
      <c r="E542" s="1">
        <v>0.13600000000000001</v>
      </c>
      <c r="F542" s="2">
        <v>3.3394253239954098E-10</v>
      </c>
      <c r="G542" s="1" t="s">
        <v>14</v>
      </c>
      <c r="H542" s="1" t="s">
        <v>556</v>
      </c>
    </row>
    <row r="543" spans="1:8" x14ac:dyDescent="0.2">
      <c r="A543" s="1" t="s">
        <v>557</v>
      </c>
      <c r="B543" s="2">
        <v>4.4346960669903502E-14</v>
      </c>
      <c r="C543" s="1">
        <v>9.5205644945946397E-2</v>
      </c>
      <c r="D543" s="1">
        <v>0.158</v>
      </c>
      <c r="E543" s="1">
        <v>9.1999999999999998E-2</v>
      </c>
      <c r="F543" s="2">
        <v>3.5025229537089801E-10</v>
      </c>
      <c r="G543" s="1" t="s">
        <v>14</v>
      </c>
      <c r="H543" s="1" t="s">
        <v>557</v>
      </c>
    </row>
    <row r="544" spans="1:8" x14ac:dyDescent="0.2">
      <c r="A544" s="1" t="s">
        <v>558</v>
      </c>
      <c r="B544" s="2">
        <v>4.9013521541767198E-14</v>
      </c>
      <c r="C544" s="1">
        <v>0.20785396617705201</v>
      </c>
      <c r="D544" s="1">
        <v>0.20499999999999999</v>
      </c>
      <c r="E544" s="1">
        <v>0.13300000000000001</v>
      </c>
      <c r="F544" s="2">
        <v>3.8710879313687698E-10</v>
      </c>
      <c r="G544" s="1" t="s">
        <v>14</v>
      </c>
      <c r="H544" s="1" t="s">
        <v>558</v>
      </c>
    </row>
    <row r="545" spans="1:8" x14ac:dyDescent="0.2">
      <c r="A545" s="1" t="s">
        <v>559</v>
      </c>
      <c r="B545" s="2">
        <v>5.5677944233862397E-14</v>
      </c>
      <c r="C545" s="1">
        <v>-0.109415089944966</v>
      </c>
      <c r="D545" s="1">
        <v>0.17299999999999999</v>
      </c>
      <c r="E545" s="1">
        <v>0.251</v>
      </c>
      <c r="F545" s="2">
        <v>4.39744403559046E-10</v>
      </c>
      <c r="G545" s="1" t="s">
        <v>14</v>
      </c>
      <c r="H545" s="1" t="s">
        <v>559</v>
      </c>
    </row>
    <row r="546" spans="1:8" x14ac:dyDescent="0.2">
      <c r="A546" s="1" t="s">
        <v>560</v>
      </c>
      <c r="B546" s="2">
        <v>5.6880067485465203E-14</v>
      </c>
      <c r="C546" s="1">
        <v>-0.10868310705833099</v>
      </c>
      <c r="D546" s="1">
        <v>0.14599999999999999</v>
      </c>
      <c r="E546" s="1">
        <v>0.22</v>
      </c>
      <c r="F546" s="2">
        <v>4.4923877300020398E-10</v>
      </c>
      <c r="G546" s="1" t="s">
        <v>14</v>
      </c>
      <c r="H546" s="1" t="s">
        <v>560</v>
      </c>
    </row>
    <row r="547" spans="1:8" x14ac:dyDescent="0.2">
      <c r="A547" s="1" t="s">
        <v>561</v>
      </c>
      <c r="B547" s="2">
        <v>5.9057536791935599E-14</v>
      </c>
      <c r="C547" s="1">
        <v>-0.123807943823945</v>
      </c>
      <c r="D547" s="1">
        <v>0.23699999999999999</v>
      </c>
      <c r="E547" s="1">
        <v>0.32100000000000001</v>
      </c>
      <c r="F547" s="2">
        <v>4.6643642558270799E-10</v>
      </c>
      <c r="G547" s="1" t="s">
        <v>14</v>
      </c>
      <c r="H547" s="1" t="s">
        <v>561</v>
      </c>
    </row>
    <row r="548" spans="1:8" x14ac:dyDescent="0.2">
      <c r="A548" s="1" t="s">
        <v>562</v>
      </c>
      <c r="B548" s="2">
        <v>7.0481390180888704E-14</v>
      </c>
      <c r="C548" s="1">
        <v>0.123098978756829</v>
      </c>
      <c r="D548" s="1">
        <v>0.23799999999999999</v>
      </c>
      <c r="E548" s="1">
        <v>0.161</v>
      </c>
      <c r="F548" s="2">
        <v>5.5666201964865899E-10</v>
      </c>
      <c r="G548" s="1" t="s">
        <v>14</v>
      </c>
      <c r="H548" s="1" t="s">
        <v>562</v>
      </c>
    </row>
    <row r="549" spans="1:8" x14ac:dyDescent="0.2">
      <c r="A549" s="1" t="s">
        <v>563</v>
      </c>
      <c r="B549" s="2">
        <v>7.5277908356712394E-14</v>
      </c>
      <c r="C549" s="1">
        <v>-0.25213610172294298</v>
      </c>
      <c r="D549" s="1">
        <v>0.45600000000000002</v>
      </c>
      <c r="E549" s="1">
        <v>0.54500000000000004</v>
      </c>
      <c r="F549" s="2">
        <v>5.9454492020131497E-10</v>
      </c>
      <c r="G549" s="1" t="s">
        <v>14</v>
      </c>
      <c r="H549" s="1" t="s">
        <v>563</v>
      </c>
    </row>
    <row r="550" spans="1:8" x14ac:dyDescent="0.2">
      <c r="A550" s="1" t="s">
        <v>564</v>
      </c>
      <c r="B550" s="2">
        <v>7.6024307676749295E-14</v>
      </c>
      <c r="C550" s="1">
        <v>-0.111953000456503</v>
      </c>
      <c r="D550" s="1">
        <v>0.153</v>
      </c>
      <c r="E550" s="1">
        <v>0.22700000000000001</v>
      </c>
      <c r="F550" s="2">
        <v>6.0043998203096597E-10</v>
      </c>
      <c r="G550" s="1" t="s">
        <v>14</v>
      </c>
      <c r="H550" s="1" t="s">
        <v>564</v>
      </c>
    </row>
    <row r="551" spans="1:8" x14ac:dyDescent="0.2">
      <c r="A551" s="1" t="s">
        <v>565</v>
      </c>
      <c r="B551" s="2">
        <v>7.7833616179108799E-14</v>
      </c>
      <c r="C551" s="1">
        <v>-7.1138128254754907E-2</v>
      </c>
      <c r="D551" s="1">
        <v>0.05</v>
      </c>
      <c r="E551" s="1">
        <v>0.10100000000000001</v>
      </c>
      <c r="F551" s="2">
        <v>6.1472990058260096E-10</v>
      </c>
      <c r="G551" s="1" t="s">
        <v>14</v>
      </c>
      <c r="H551" s="1" t="s">
        <v>565</v>
      </c>
    </row>
    <row r="552" spans="1:8" x14ac:dyDescent="0.2">
      <c r="A552" s="1" t="s">
        <v>566</v>
      </c>
      <c r="B552" s="2">
        <v>7.9185063805259696E-14</v>
      </c>
      <c r="C552" s="1">
        <v>-8.1297463914558402E-2</v>
      </c>
      <c r="D552" s="1">
        <v>5.8999999999999997E-2</v>
      </c>
      <c r="E552" s="1">
        <v>0.112</v>
      </c>
      <c r="F552" s="2">
        <v>6.2540363393394099E-10</v>
      </c>
      <c r="G552" s="1" t="s">
        <v>14</v>
      </c>
      <c r="H552" s="1" t="s">
        <v>566</v>
      </c>
    </row>
    <row r="553" spans="1:8" x14ac:dyDescent="0.2">
      <c r="A553" s="1" t="s">
        <v>567</v>
      </c>
      <c r="B553" s="2">
        <v>8.0525083879792997E-14</v>
      </c>
      <c r="C553" s="1">
        <v>-0.13699955504745301</v>
      </c>
      <c r="D553" s="1">
        <v>0.22600000000000001</v>
      </c>
      <c r="E553" s="1">
        <v>0.307</v>
      </c>
      <c r="F553" s="2">
        <v>6.3598711248260501E-10</v>
      </c>
      <c r="G553" s="1" t="s">
        <v>14</v>
      </c>
      <c r="H553" s="1" t="s">
        <v>567</v>
      </c>
    </row>
    <row r="554" spans="1:8" x14ac:dyDescent="0.2">
      <c r="A554" s="1" t="s">
        <v>568</v>
      </c>
      <c r="B554" s="2">
        <v>8.17640278664313E-14</v>
      </c>
      <c r="C554" s="1">
        <v>7.8106873948515496E-2</v>
      </c>
      <c r="D554" s="1">
        <v>0.11600000000000001</v>
      </c>
      <c r="E554" s="1">
        <v>5.8999999999999997E-2</v>
      </c>
      <c r="F554" s="2">
        <v>6.4577229208907504E-10</v>
      </c>
      <c r="G554" s="1" t="s">
        <v>14</v>
      </c>
      <c r="H554" s="1" t="s">
        <v>568</v>
      </c>
    </row>
    <row r="555" spans="1:8" x14ac:dyDescent="0.2">
      <c r="A555" s="1" t="s">
        <v>569</v>
      </c>
      <c r="B555" s="2">
        <v>8.8303686593113496E-14</v>
      </c>
      <c r="C555" s="1">
        <v>-0.13633892496150099</v>
      </c>
      <c r="D555" s="1">
        <v>0.45200000000000001</v>
      </c>
      <c r="E555" s="1">
        <v>0.54200000000000004</v>
      </c>
      <c r="F555" s="2">
        <v>6.9742251671240996E-10</v>
      </c>
      <c r="G555" s="1" t="s">
        <v>14</v>
      </c>
      <c r="H555" s="1" t="s">
        <v>569</v>
      </c>
    </row>
    <row r="556" spans="1:8" x14ac:dyDescent="0.2">
      <c r="A556" s="1" t="s">
        <v>570</v>
      </c>
      <c r="B556" s="2">
        <v>9.1985393758201994E-14</v>
      </c>
      <c r="C556" s="1">
        <v>-0.12620787454083501</v>
      </c>
      <c r="D556" s="1">
        <v>0.255</v>
      </c>
      <c r="E556" s="1">
        <v>0.33900000000000002</v>
      </c>
      <c r="F556" s="2">
        <v>7.2650063990227996E-10</v>
      </c>
      <c r="G556" s="1" t="s">
        <v>14</v>
      </c>
      <c r="H556" s="1" t="s">
        <v>570</v>
      </c>
    </row>
    <row r="557" spans="1:8" x14ac:dyDescent="0.2">
      <c r="A557" s="1" t="s">
        <v>571</v>
      </c>
      <c r="B557" s="2">
        <v>9.5305211413012403E-14</v>
      </c>
      <c r="C557" s="1">
        <v>-0.139181352662021</v>
      </c>
      <c r="D557" s="1">
        <v>0.31</v>
      </c>
      <c r="E557" s="1">
        <v>0.39500000000000002</v>
      </c>
      <c r="F557" s="2">
        <v>7.5272055973997203E-10</v>
      </c>
      <c r="G557" s="1" t="s">
        <v>14</v>
      </c>
      <c r="H557" s="1" t="s">
        <v>571</v>
      </c>
    </row>
    <row r="558" spans="1:8" x14ac:dyDescent="0.2">
      <c r="A558" s="1" t="s">
        <v>572</v>
      </c>
      <c r="B558" s="2">
        <v>9.5739917037744205E-14</v>
      </c>
      <c r="C558" s="1">
        <v>-0.132162516944689</v>
      </c>
      <c r="D558" s="1">
        <v>0.35599999999999998</v>
      </c>
      <c r="E558" s="1">
        <v>0.45</v>
      </c>
      <c r="F558" s="2">
        <v>7.5615386476410398E-10</v>
      </c>
      <c r="G558" s="1" t="s">
        <v>14</v>
      </c>
      <c r="H558" s="1" t="s">
        <v>572</v>
      </c>
    </row>
    <row r="559" spans="1:8" x14ac:dyDescent="0.2">
      <c r="A559" s="1" t="s">
        <v>573</v>
      </c>
      <c r="B559" s="2">
        <v>9.8441417447631799E-14</v>
      </c>
      <c r="C559" s="1">
        <v>-8.4624287679104293E-2</v>
      </c>
      <c r="D559" s="1">
        <v>7.9000000000000001E-2</v>
      </c>
      <c r="E559" s="1">
        <v>0.13800000000000001</v>
      </c>
      <c r="F559" s="2">
        <v>7.77490315001396E-10</v>
      </c>
      <c r="G559" s="1" t="s">
        <v>14</v>
      </c>
      <c r="H559" s="1" t="s">
        <v>573</v>
      </c>
    </row>
    <row r="560" spans="1:8" x14ac:dyDescent="0.2">
      <c r="A560" s="1" t="s">
        <v>574</v>
      </c>
      <c r="B560" s="2">
        <v>1.00004288149266E-13</v>
      </c>
      <c r="C560" s="1">
        <v>-8.8047832222368297E-2</v>
      </c>
      <c r="D560" s="1">
        <v>5.2999999999999999E-2</v>
      </c>
      <c r="E560" s="1">
        <v>0.105</v>
      </c>
      <c r="F560" s="2">
        <v>7.8983386780290399E-10</v>
      </c>
      <c r="G560" s="1" t="s">
        <v>14</v>
      </c>
      <c r="H560" s="1" t="s">
        <v>574</v>
      </c>
    </row>
    <row r="561" spans="1:8" x14ac:dyDescent="0.2">
      <c r="A561" s="1" t="s">
        <v>575</v>
      </c>
      <c r="B561" s="2">
        <v>1.00552813557529E-13</v>
      </c>
      <c r="C561" s="1">
        <v>9.6789287215541794E-2</v>
      </c>
      <c r="D561" s="1">
        <v>0.14199999999999999</v>
      </c>
      <c r="E561" s="1">
        <v>0.08</v>
      </c>
      <c r="F561" s="2">
        <v>7.9416612147736395E-10</v>
      </c>
      <c r="G561" s="1" t="s">
        <v>14</v>
      </c>
      <c r="H561" s="1" t="s">
        <v>575</v>
      </c>
    </row>
    <row r="562" spans="1:8" x14ac:dyDescent="0.2">
      <c r="A562" s="1" t="s">
        <v>576</v>
      </c>
      <c r="B562" s="2">
        <v>1.12178855872695E-13</v>
      </c>
      <c r="C562" s="1">
        <v>-0.22355119297061299</v>
      </c>
      <c r="D562" s="1">
        <v>0.40699999999999997</v>
      </c>
      <c r="E562" s="1">
        <v>0.47899999999999998</v>
      </c>
      <c r="F562" s="2">
        <v>8.8598860368254897E-10</v>
      </c>
      <c r="G562" s="1" t="s">
        <v>14</v>
      </c>
      <c r="H562" s="1" t="s">
        <v>576</v>
      </c>
    </row>
    <row r="563" spans="1:8" x14ac:dyDescent="0.2">
      <c r="A563" s="1" t="s">
        <v>577</v>
      </c>
      <c r="B563" s="2">
        <v>1.12573111891933E-13</v>
      </c>
      <c r="C563" s="1">
        <v>-0.14820728017382601</v>
      </c>
      <c r="D563" s="1">
        <v>0.496</v>
      </c>
      <c r="E563" s="1">
        <v>0.57899999999999996</v>
      </c>
      <c r="F563" s="2">
        <v>8.8910243772248399E-10</v>
      </c>
      <c r="G563" s="1" t="s">
        <v>14</v>
      </c>
      <c r="H563" s="1" t="s">
        <v>577</v>
      </c>
    </row>
    <row r="564" spans="1:8" x14ac:dyDescent="0.2">
      <c r="A564" s="1" t="s">
        <v>578</v>
      </c>
      <c r="B564" s="2">
        <v>1.38897137425297E-13</v>
      </c>
      <c r="C564" s="1">
        <v>-0.117317093154789</v>
      </c>
      <c r="D564" s="1">
        <v>0.19</v>
      </c>
      <c r="E564" s="1">
        <v>0.26900000000000002</v>
      </c>
      <c r="F564" s="2">
        <v>1.09700959138499E-9</v>
      </c>
      <c r="G564" s="1" t="s">
        <v>14</v>
      </c>
      <c r="H564" s="1" t="s">
        <v>578</v>
      </c>
    </row>
    <row r="565" spans="1:8" x14ac:dyDescent="0.2">
      <c r="A565" s="1" t="s">
        <v>579</v>
      </c>
      <c r="B565" s="2">
        <v>1.4047108437612001E-13</v>
      </c>
      <c r="C565" s="1">
        <v>-7.81988725043299E-2</v>
      </c>
      <c r="D565" s="1">
        <v>6.7000000000000004E-2</v>
      </c>
      <c r="E565" s="1">
        <v>0.123</v>
      </c>
      <c r="F565" s="2">
        <v>1.1094406244025899E-9</v>
      </c>
      <c r="G565" s="1" t="s">
        <v>14</v>
      </c>
      <c r="H565" s="1" t="s">
        <v>579</v>
      </c>
    </row>
    <row r="566" spans="1:8" x14ac:dyDescent="0.2">
      <c r="A566" s="1" t="s">
        <v>580</v>
      </c>
      <c r="B566" s="2">
        <v>1.42355519440905E-13</v>
      </c>
      <c r="C566" s="1">
        <v>-8.8929421490539506E-2</v>
      </c>
      <c r="D566" s="1">
        <v>7.0999999999999994E-2</v>
      </c>
      <c r="E566" s="1">
        <v>0.128</v>
      </c>
      <c r="F566" s="2">
        <v>1.12432389254426E-9</v>
      </c>
      <c r="G566" s="1" t="s">
        <v>14</v>
      </c>
      <c r="H566" s="1" t="s">
        <v>580</v>
      </c>
    </row>
    <row r="567" spans="1:8" x14ac:dyDescent="0.2">
      <c r="A567" s="1" t="s">
        <v>581</v>
      </c>
      <c r="B567" s="2">
        <v>1.4293406428735901E-13</v>
      </c>
      <c r="C567" s="1">
        <v>-7.5479598624888497E-2</v>
      </c>
      <c r="D567" s="1">
        <v>5.5E-2</v>
      </c>
      <c r="E567" s="1">
        <v>0.106</v>
      </c>
      <c r="F567" s="2">
        <v>1.12889323974156E-9</v>
      </c>
      <c r="G567" s="1" t="s">
        <v>14</v>
      </c>
      <c r="H567" s="1" t="s">
        <v>581</v>
      </c>
    </row>
    <row r="568" spans="1:8" x14ac:dyDescent="0.2">
      <c r="A568" s="1" t="s">
        <v>582</v>
      </c>
      <c r="B568" s="2">
        <v>1.4468324483433001E-13</v>
      </c>
      <c r="C568" s="1">
        <v>-0.120025070908109</v>
      </c>
      <c r="D568" s="1">
        <v>0.25600000000000001</v>
      </c>
      <c r="E568" s="1">
        <v>0.34100000000000003</v>
      </c>
      <c r="F568" s="2">
        <v>1.1427082677015399E-9</v>
      </c>
      <c r="G568" s="1" t="s">
        <v>14</v>
      </c>
      <c r="H568" s="1" t="s">
        <v>582</v>
      </c>
    </row>
    <row r="569" spans="1:8" x14ac:dyDescent="0.2">
      <c r="A569" s="1" t="s">
        <v>583</v>
      </c>
      <c r="B569" s="2">
        <v>1.4609765391614801E-13</v>
      </c>
      <c r="C569" s="1">
        <v>7.6361046576128105E-2</v>
      </c>
      <c r="D569" s="1">
        <v>0.114</v>
      </c>
      <c r="E569" s="1">
        <v>5.8000000000000003E-2</v>
      </c>
      <c r="F569" s="2">
        <v>1.1538792706297401E-9</v>
      </c>
      <c r="G569" s="1" t="s">
        <v>14</v>
      </c>
      <c r="H569" s="1" t="s">
        <v>583</v>
      </c>
    </row>
    <row r="570" spans="1:8" x14ac:dyDescent="0.2">
      <c r="A570" s="1" t="s">
        <v>584</v>
      </c>
      <c r="B570" s="2">
        <v>1.76091969720714E-13</v>
      </c>
      <c r="C570" s="1">
        <v>-8.7326591456983904E-2</v>
      </c>
      <c r="D570" s="1">
        <v>8.1000000000000003E-2</v>
      </c>
      <c r="E570" s="1">
        <v>0.14000000000000001</v>
      </c>
      <c r="F570" s="2">
        <v>1.3907743768542001E-9</v>
      </c>
      <c r="G570" s="1" t="s">
        <v>14</v>
      </c>
      <c r="H570" s="1" t="s">
        <v>584</v>
      </c>
    </row>
    <row r="571" spans="1:8" x14ac:dyDescent="0.2">
      <c r="A571" s="1" t="s">
        <v>585</v>
      </c>
      <c r="B571" s="2">
        <v>1.7848620398254399E-13</v>
      </c>
      <c r="C571" s="1">
        <v>-0.13290751892272101</v>
      </c>
      <c r="D571" s="1">
        <v>0.84899999999999998</v>
      </c>
      <c r="E571" s="1">
        <v>0.91700000000000004</v>
      </c>
      <c r="F571" s="2">
        <v>1.40968403905413E-9</v>
      </c>
      <c r="G571" s="1" t="s">
        <v>14</v>
      </c>
      <c r="H571" s="1" t="s">
        <v>585</v>
      </c>
    </row>
    <row r="572" spans="1:8" x14ac:dyDescent="0.2">
      <c r="A572" s="1" t="s">
        <v>586</v>
      </c>
      <c r="B572" s="2">
        <v>1.88870647055797E-13</v>
      </c>
      <c r="C572" s="1">
        <v>-0.12767611149995001</v>
      </c>
      <c r="D572" s="1">
        <v>0.249</v>
      </c>
      <c r="E572" s="1">
        <v>0.33200000000000002</v>
      </c>
      <c r="F572" s="2">
        <v>1.4917003704466901E-9</v>
      </c>
      <c r="G572" s="1" t="s">
        <v>14</v>
      </c>
      <c r="H572" s="1" t="s">
        <v>586</v>
      </c>
    </row>
    <row r="573" spans="1:8" x14ac:dyDescent="0.2">
      <c r="A573" s="1" t="s">
        <v>587</v>
      </c>
      <c r="B573" s="2">
        <v>1.93046708549711E-13</v>
      </c>
      <c r="C573" s="1">
        <v>7.5369081555919398E-2</v>
      </c>
      <c r="D573" s="1">
        <v>0.10299999999999999</v>
      </c>
      <c r="E573" s="1">
        <v>5.0999999999999997E-2</v>
      </c>
      <c r="F573" s="2">
        <v>1.52468290412562E-9</v>
      </c>
      <c r="G573" s="1" t="s">
        <v>14</v>
      </c>
      <c r="H573" s="1" t="s">
        <v>587</v>
      </c>
    </row>
    <row r="574" spans="1:8" x14ac:dyDescent="0.2">
      <c r="A574" s="1" t="s">
        <v>588</v>
      </c>
      <c r="B574" s="2">
        <v>1.9897429805369301E-13</v>
      </c>
      <c r="C574" s="1">
        <v>0.116631361989703</v>
      </c>
      <c r="D574" s="1">
        <v>0.23400000000000001</v>
      </c>
      <c r="E574" s="1">
        <v>0.158</v>
      </c>
      <c r="F574" s="2">
        <v>1.5714990060280699E-9</v>
      </c>
      <c r="G574" s="1" t="s">
        <v>14</v>
      </c>
      <c r="H574" s="1" t="s">
        <v>588</v>
      </c>
    </row>
    <row r="575" spans="1:8" x14ac:dyDescent="0.2">
      <c r="A575" s="1" t="s">
        <v>589</v>
      </c>
      <c r="B575" s="2">
        <v>2.0494580636359299E-13</v>
      </c>
      <c r="C575" s="1">
        <v>-0.101125849887977</v>
      </c>
      <c r="D575" s="1">
        <v>0.104</v>
      </c>
      <c r="E575" s="1">
        <v>0.16800000000000001</v>
      </c>
      <c r="F575" s="2">
        <v>1.6186619786596599E-9</v>
      </c>
      <c r="G575" s="1" t="s">
        <v>14</v>
      </c>
      <c r="H575" s="1" t="s">
        <v>589</v>
      </c>
    </row>
    <row r="576" spans="1:8" x14ac:dyDescent="0.2">
      <c r="A576" s="1" t="s">
        <v>590</v>
      </c>
      <c r="B576" s="2">
        <v>2.7488207317009198E-13</v>
      </c>
      <c r="C576" s="1">
        <v>0.163224660540042</v>
      </c>
      <c r="D576" s="1">
        <v>0.39700000000000002</v>
      </c>
      <c r="E576" s="1">
        <v>0.31900000000000001</v>
      </c>
      <c r="F576" s="2">
        <v>2.1710186138973901E-9</v>
      </c>
      <c r="G576" s="1" t="s">
        <v>14</v>
      </c>
      <c r="H576" s="1" t="s">
        <v>590</v>
      </c>
    </row>
    <row r="577" spans="1:8" x14ac:dyDescent="0.2">
      <c r="A577" s="1" t="s">
        <v>591</v>
      </c>
      <c r="B577" s="2">
        <v>2.8179708060491898E-13</v>
      </c>
      <c r="C577" s="1">
        <v>0.13297669463359801</v>
      </c>
      <c r="D577" s="1">
        <v>0.20499999999999999</v>
      </c>
      <c r="E577" s="1">
        <v>0.13500000000000001</v>
      </c>
      <c r="F577" s="2">
        <v>2.2256333426176502E-9</v>
      </c>
      <c r="G577" s="1" t="s">
        <v>14</v>
      </c>
      <c r="H577" s="1" t="s">
        <v>591</v>
      </c>
    </row>
    <row r="578" spans="1:8" x14ac:dyDescent="0.2">
      <c r="A578" s="1" t="s">
        <v>592</v>
      </c>
      <c r="B578" s="2">
        <v>2.8911954677716799E-13</v>
      </c>
      <c r="C578" s="1">
        <v>-0.13200018054979301</v>
      </c>
      <c r="D578" s="1">
        <v>0.32700000000000001</v>
      </c>
      <c r="E578" s="1">
        <v>0.41399999999999998</v>
      </c>
      <c r="F578" s="2">
        <v>2.2834661804460701E-9</v>
      </c>
      <c r="G578" s="1" t="s">
        <v>14</v>
      </c>
      <c r="H578" s="1" t="s">
        <v>592</v>
      </c>
    </row>
    <row r="579" spans="1:8" x14ac:dyDescent="0.2">
      <c r="A579" s="1" t="s">
        <v>593</v>
      </c>
      <c r="B579" s="2">
        <v>2.9864933462651098E-13</v>
      </c>
      <c r="C579" s="1">
        <v>-0.12706170367622599</v>
      </c>
      <c r="D579" s="1">
        <v>0.29099999999999998</v>
      </c>
      <c r="E579" s="1">
        <v>0.376</v>
      </c>
      <c r="F579" s="2">
        <v>2.3587324448801798E-9</v>
      </c>
      <c r="G579" s="1" t="s">
        <v>14</v>
      </c>
      <c r="H579" s="1" t="s">
        <v>593</v>
      </c>
    </row>
    <row r="580" spans="1:8" x14ac:dyDescent="0.2">
      <c r="A580" s="1" t="s">
        <v>594</v>
      </c>
      <c r="B580" s="2">
        <v>3.0047859063470402E-13</v>
      </c>
      <c r="C580" s="1">
        <v>8.5734338426864801E-2</v>
      </c>
      <c r="D580" s="1">
        <v>0.13</v>
      </c>
      <c r="E580" s="1">
        <v>7.1999999999999995E-2</v>
      </c>
      <c r="F580" s="2">
        <v>2.37317990883289E-9</v>
      </c>
      <c r="G580" s="1" t="s">
        <v>14</v>
      </c>
      <c r="H580" s="1" t="s">
        <v>594</v>
      </c>
    </row>
    <row r="581" spans="1:8" x14ac:dyDescent="0.2">
      <c r="A581" s="1" t="s">
        <v>595</v>
      </c>
      <c r="B581" s="2">
        <v>3.2898184342867298E-13</v>
      </c>
      <c r="C581" s="1">
        <v>-7.0187364830256393E-2</v>
      </c>
      <c r="D581" s="1">
        <v>5.3999999999999999E-2</v>
      </c>
      <c r="E581" s="1">
        <v>0.104</v>
      </c>
      <c r="F581" s="2">
        <v>2.59829859939966E-9</v>
      </c>
      <c r="G581" s="1" t="s">
        <v>14</v>
      </c>
      <c r="H581" s="1" t="s">
        <v>595</v>
      </c>
    </row>
    <row r="582" spans="1:8" x14ac:dyDescent="0.2">
      <c r="A582" s="1" t="s">
        <v>596</v>
      </c>
      <c r="B582" s="2">
        <v>4.2301874423183198E-13</v>
      </c>
      <c r="C582" s="1">
        <v>0.18242921277740201</v>
      </c>
      <c r="D582" s="1">
        <v>0.32800000000000001</v>
      </c>
      <c r="E582" s="1">
        <v>0.254</v>
      </c>
      <c r="F582" s="2">
        <v>3.34100204194301E-9</v>
      </c>
      <c r="G582" s="1" t="s">
        <v>14</v>
      </c>
      <c r="H582" s="1" t="s">
        <v>596</v>
      </c>
    </row>
    <row r="583" spans="1:8" x14ac:dyDescent="0.2">
      <c r="A583" s="1" t="s">
        <v>597</v>
      </c>
      <c r="B583" s="2">
        <v>4.3968891006286202E-13</v>
      </c>
      <c r="C583" s="1">
        <v>0.187713678771075</v>
      </c>
      <c r="D583" s="1">
        <v>0.14699999999999999</v>
      </c>
      <c r="E583" s="1">
        <v>8.6999999999999994E-2</v>
      </c>
      <c r="F583" s="2">
        <v>3.4726630116764799E-9</v>
      </c>
      <c r="G583" s="1" t="s">
        <v>14</v>
      </c>
      <c r="H583" s="1" t="s">
        <v>597</v>
      </c>
    </row>
    <row r="584" spans="1:8" x14ac:dyDescent="0.2">
      <c r="A584" s="1" t="s">
        <v>598</v>
      </c>
      <c r="B584" s="2">
        <v>4.60942070479749E-13</v>
      </c>
      <c r="C584" s="1">
        <v>-0.11293405447247699</v>
      </c>
      <c r="D584" s="1">
        <v>0.126</v>
      </c>
      <c r="E584" s="1">
        <v>0.19400000000000001</v>
      </c>
      <c r="F584" s="2">
        <v>3.64052047264906E-9</v>
      </c>
      <c r="G584" s="1" t="s">
        <v>14</v>
      </c>
      <c r="H584" s="1" t="s">
        <v>598</v>
      </c>
    </row>
    <row r="585" spans="1:8" x14ac:dyDescent="0.2">
      <c r="A585" s="1" t="s">
        <v>599</v>
      </c>
      <c r="B585" s="2">
        <v>4.6153816253630297E-13</v>
      </c>
      <c r="C585" s="1">
        <v>-0.13412775001962299</v>
      </c>
      <c r="D585" s="1">
        <v>0.73899999999999999</v>
      </c>
      <c r="E585" s="1">
        <v>0.81200000000000006</v>
      </c>
      <c r="F585" s="2">
        <v>3.6452284077117198E-9</v>
      </c>
      <c r="G585" s="1" t="s">
        <v>14</v>
      </c>
      <c r="H585" s="1" t="s">
        <v>599</v>
      </c>
    </row>
    <row r="586" spans="1:8" x14ac:dyDescent="0.2">
      <c r="A586" s="1" t="s">
        <v>600</v>
      </c>
      <c r="B586" s="2">
        <v>4.7493720925243701E-13</v>
      </c>
      <c r="C586" s="1">
        <v>-0.12758301901969801</v>
      </c>
      <c r="D586" s="1">
        <v>0.39700000000000002</v>
      </c>
      <c r="E586" s="1">
        <v>0.49099999999999999</v>
      </c>
      <c r="F586" s="2">
        <v>3.7510540786757403E-9</v>
      </c>
      <c r="G586" s="1" t="s">
        <v>14</v>
      </c>
      <c r="H586" s="1" t="s">
        <v>600</v>
      </c>
    </row>
    <row r="587" spans="1:8" x14ac:dyDescent="0.2">
      <c r="A587" s="1" t="s">
        <v>601</v>
      </c>
      <c r="B587" s="2">
        <v>5.0740151986091003E-13</v>
      </c>
      <c r="C587" s="1">
        <v>-0.13565855662301199</v>
      </c>
      <c r="D587" s="1">
        <v>0.20599999999999999</v>
      </c>
      <c r="E587" s="1">
        <v>0.28599999999999998</v>
      </c>
      <c r="F587" s="2">
        <v>4.0074572038614703E-9</v>
      </c>
      <c r="G587" s="1" t="s">
        <v>14</v>
      </c>
      <c r="H587" s="1" t="s">
        <v>601</v>
      </c>
    </row>
    <row r="588" spans="1:8" x14ac:dyDescent="0.2">
      <c r="A588" s="1" t="s">
        <v>602</v>
      </c>
      <c r="B588" s="2">
        <v>5.6292537932146502E-13</v>
      </c>
      <c r="C588" s="1">
        <v>-0.13961312647363899</v>
      </c>
      <c r="D588" s="1">
        <v>0.40699999999999997</v>
      </c>
      <c r="E588" s="1">
        <v>0.49299999999999999</v>
      </c>
      <c r="F588" s="2">
        <v>4.4459846458809299E-9</v>
      </c>
      <c r="G588" s="1" t="s">
        <v>14</v>
      </c>
      <c r="H588" s="1" t="s">
        <v>602</v>
      </c>
    </row>
    <row r="589" spans="1:8" x14ac:dyDescent="0.2">
      <c r="A589" s="1" t="s">
        <v>603</v>
      </c>
      <c r="B589" s="2">
        <v>6.11475413560253E-13</v>
      </c>
      <c r="C589" s="1">
        <v>-9.4260716810424999E-2</v>
      </c>
      <c r="D589" s="1">
        <v>0.127</v>
      </c>
      <c r="E589" s="1">
        <v>0.19500000000000001</v>
      </c>
      <c r="F589" s="2">
        <v>4.8294328162988698E-9</v>
      </c>
      <c r="G589" s="1" t="s">
        <v>14</v>
      </c>
      <c r="H589" s="1" t="s">
        <v>603</v>
      </c>
    </row>
    <row r="590" spans="1:8" x14ac:dyDescent="0.2">
      <c r="A590" s="1" t="s">
        <v>604</v>
      </c>
      <c r="B590" s="2">
        <v>6.3121788209933799E-13</v>
      </c>
      <c r="C590" s="1">
        <v>-9.2720114406912593E-2</v>
      </c>
      <c r="D590" s="1">
        <v>7.6999999999999999E-2</v>
      </c>
      <c r="E590" s="1">
        <v>0.13300000000000001</v>
      </c>
      <c r="F590" s="2">
        <v>4.9853588328205703E-9</v>
      </c>
      <c r="G590" s="1" t="s">
        <v>14</v>
      </c>
      <c r="H590" s="1" t="s">
        <v>604</v>
      </c>
    </row>
    <row r="591" spans="1:8" x14ac:dyDescent="0.2">
      <c r="A591" s="1" t="s">
        <v>605</v>
      </c>
      <c r="B591" s="2">
        <v>7.2061554698041602E-13</v>
      </c>
      <c r="C591" s="1">
        <v>-8.1342431574924795E-2</v>
      </c>
      <c r="D591" s="1">
        <v>6.6000000000000003E-2</v>
      </c>
      <c r="E591" s="1">
        <v>0.11899999999999999</v>
      </c>
      <c r="F591" s="2">
        <v>5.69142159005132E-9</v>
      </c>
      <c r="G591" s="1" t="s">
        <v>14</v>
      </c>
      <c r="H591" s="1" t="s">
        <v>605</v>
      </c>
    </row>
    <row r="592" spans="1:8" x14ac:dyDescent="0.2">
      <c r="A592" s="1" t="s">
        <v>606</v>
      </c>
      <c r="B592" s="2">
        <v>7.4597040500552498E-13</v>
      </c>
      <c r="C592" s="1">
        <v>0.13291722011613899</v>
      </c>
      <c r="D592" s="1">
        <v>0.26200000000000001</v>
      </c>
      <c r="E592" s="1">
        <v>0.186</v>
      </c>
      <c r="F592" s="2">
        <v>5.8916742587336296E-9</v>
      </c>
      <c r="G592" s="1" t="s">
        <v>14</v>
      </c>
      <c r="H592" s="1" t="s">
        <v>606</v>
      </c>
    </row>
    <row r="593" spans="1:8" x14ac:dyDescent="0.2">
      <c r="A593" s="1" t="s">
        <v>607</v>
      </c>
      <c r="B593" s="2">
        <v>7.60638301070981E-13</v>
      </c>
      <c r="C593" s="1">
        <v>-0.128863296539384</v>
      </c>
      <c r="D593" s="1">
        <v>0.90600000000000003</v>
      </c>
      <c r="E593" s="1">
        <v>0.93600000000000005</v>
      </c>
      <c r="F593" s="2">
        <v>6.0075213018586099E-9</v>
      </c>
      <c r="G593" s="1" t="s">
        <v>14</v>
      </c>
      <c r="H593" s="1" t="s">
        <v>607</v>
      </c>
    </row>
    <row r="594" spans="1:8" x14ac:dyDescent="0.2">
      <c r="A594" s="1" t="s">
        <v>608</v>
      </c>
      <c r="B594" s="2">
        <v>7.8092398513858903E-13</v>
      </c>
      <c r="C594" s="1">
        <v>-9.0801672060266805E-2</v>
      </c>
      <c r="D594" s="1">
        <v>0.09</v>
      </c>
      <c r="E594" s="1">
        <v>0.14899999999999999</v>
      </c>
      <c r="F594" s="2">
        <v>6.1677376346245803E-9</v>
      </c>
      <c r="G594" s="1" t="s">
        <v>14</v>
      </c>
      <c r="H594" s="1" t="s">
        <v>608</v>
      </c>
    </row>
    <row r="595" spans="1:8" x14ac:dyDescent="0.2">
      <c r="A595" s="1" t="s">
        <v>609</v>
      </c>
      <c r="B595" s="2">
        <v>8.6591886362158003E-13</v>
      </c>
      <c r="C595" s="1">
        <v>-9.3406127692037794E-2</v>
      </c>
      <c r="D595" s="1">
        <v>9.0999999999999998E-2</v>
      </c>
      <c r="E595" s="1">
        <v>0.15</v>
      </c>
      <c r="F595" s="2">
        <v>6.83902718488324E-9</v>
      </c>
      <c r="G595" s="1" t="s">
        <v>14</v>
      </c>
      <c r="H595" s="1" t="s">
        <v>609</v>
      </c>
    </row>
    <row r="596" spans="1:8" x14ac:dyDescent="0.2">
      <c r="A596" s="1" t="s">
        <v>610</v>
      </c>
      <c r="B596" s="2">
        <v>9.7011218480426306E-13</v>
      </c>
      <c r="C596" s="1">
        <v>-0.12383617480442199</v>
      </c>
      <c r="D596" s="1">
        <v>0.93200000000000005</v>
      </c>
      <c r="E596" s="1">
        <v>0.96099999999999997</v>
      </c>
      <c r="F596" s="2">
        <v>7.6619460355840696E-9</v>
      </c>
      <c r="G596" s="1" t="s">
        <v>14</v>
      </c>
      <c r="H596" s="1" t="s">
        <v>610</v>
      </c>
    </row>
    <row r="597" spans="1:8" x14ac:dyDescent="0.2">
      <c r="A597" s="1" t="s">
        <v>611</v>
      </c>
      <c r="B597" s="2">
        <v>1.0784212389495901E-12</v>
      </c>
      <c r="C597" s="1">
        <v>-9.3848242220355704E-2</v>
      </c>
      <c r="D597" s="1">
        <v>9.6000000000000002E-2</v>
      </c>
      <c r="E597" s="1">
        <v>0.158</v>
      </c>
      <c r="F597" s="2">
        <v>8.51737094522389E-9</v>
      </c>
      <c r="G597" s="1" t="s">
        <v>14</v>
      </c>
      <c r="H597" s="1" t="s">
        <v>611</v>
      </c>
    </row>
    <row r="598" spans="1:8" x14ac:dyDescent="0.2">
      <c r="A598" s="1" t="s">
        <v>612</v>
      </c>
      <c r="B598" s="2">
        <v>1.09163739506567E-12</v>
      </c>
      <c r="C598" s="1">
        <v>-0.115617524022138</v>
      </c>
      <c r="D598" s="1">
        <v>0.2</v>
      </c>
      <c r="E598" s="1">
        <v>0.27600000000000002</v>
      </c>
      <c r="F598" s="2">
        <v>8.6217521462286906E-9</v>
      </c>
      <c r="G598" s="1" t="s">
        <v>14</v>
      </c>
      <c r="H598" s="1" t="s">
        <v>612</v>
      </c>
    </row>
    <row r="599" spans="1:8" x14ac:dyDescent="0.2">
      <c r="A599" s="1" t="s">
        <v>613</v>
      </c>
      <c r="B599" s="2">
        <v>1.1426364349056599E-12</v>
      </c>
      <c r="C599" s="1">
        <v>-9.8001640767262296E-2</v>
      </c>
      <c r="D599" s="1">
        <v>0.10299999999999999</v>
      </c>
      <c r="E599" s="1">
        <v>0.16400000000000001</v>
      </c>
      <c r="F599" s="2">
        <v>9.0245425628848902E-9</v>
      </c>
      <c r="G599" s="1" t="s">
        <v>14</v>
      </c>
      <c r="H599" s="1" t="s">
        <v>613</v>
      </c>
    </row>
    <row r="600" spans="1:8" x14ac:dyDescent="0.2">
      <c r="A600" s="1" t="s">
        <v>614</v>
      </c>
      <c r="B600" s="2">
        <v>1.1782672719900899E-12</v>
      </c>
      <c r="C600" s="1">
        <v>0.101355295351625</v>
      </c>
      <c r="D600" s="1">
        <v>0.182</v>
      </c>
      <c r="E600" s="1">
        <v>0.11600000000000001</v>
      </c>
      <c r="F600" s="2">
        <v>9.3059549141776999E-9</v>
      </c>
      <c r="G600" s="1" t="s">
        <v>14</v>
      </c>
      <c r="H600" s="1" t="s">
        <v>614</v>
      </c>
    </row>
    <row r="601" spans="1:8" x14ac:dyDescent="0.2">
      <c r="A601" s="1" t="s">
        <v>615</v>
      </c>
      <c r="B601" s="2">
        <v>1.4991470805841401E-12</v>
      </c>
      <c r="C601" s="1">
        <v>0.151148400925605</v>
      </c>
      <c r="D601" s="1">
        <v>0.25600000000000001</v>
      </c>
      <c r="E601" s="1">
        <v>0.182</v>
      </c>
      <c r="F601" s="2">
        <v>1.18402636424535E-8</v>
      </c>
      <c r="G601" s="1" t="s">
        <v>14</v>
      </c>
      <c r="H601" s="1" t="s">
        <v>615</v>
      </c>
    </row>
    <row r="602" spans="1:8" x14ac:dyDescent="0.2">
      <c r="A602" s="1" t="s">
        <v>616</v>
      </c>
      <c r="B602" s="2">
        <v>1.5575524005436101E-12</v>
      </c>
      <c r="C602" s="1">
        <v>0.182107645342722</v>
      </c>
      <c r="D602" s="1">
        <v>0.39600000000000002</v>
      </c>
      <c r="E602" s="1">
        <v>0.31900000000000001</v>
      </c>
      <c r="F602" s="2">
        <v>1.2301548859493401E-8</v>
      </c>
      <c r="G602" s="1" t="s">
        <v>14</v>
      </c>
      <c r="H602" s="1" t="s">
        <v>616</v>
      </c>
    </row>
    <row r="603" spans="1:8" x14ac:dyDescent="0.2">
      <c r="A603" s="1" t="s">
        <v>617</v>
      </c>
      <c r="B603" s="2">
        <v>1.58427001772636E-12</v>
      </c>
      <c r="C603" s="1">
        <v>0.136980754593862</v>
      </c>
      <c r="D603" s="1">
        <v>0.27700000000000002</v>
      </c>
      <c r="E603" s="1">
        <v>0.20300000000000001</v>
      </c>
      <c r="F603" s="2">
        <v>1.25125646000028E-8</v>
      </c>
      <c r="G603" s="1" t="s">
        <v>14</v>
      </c>
      <c r="H603" s="1" t="s">
        <v>617</v>
      </c>
    </row>
    <row r="604" spans="1:8" x14ac:dyDescent="0.2">
      <c r="A604" s="1" t="s">
        <v>618</v>
      </c>
      <c r="B604" s="2">
        <v>1.5951262945424901E-12</v>
      </c>
      <c r="C604" s="1">
        <v>0.10038255193954999</v>
      </c>
      <c r="D604" s="1">
        <v>0.13600000000000001</v>
      </c>
      <c r="E604" s="1">
        <v>7.8E-2</v>
      </c>
      <c r="F604" s="2">
        <v>1.25983074742966E-8</v>
      </c>
      <c r="G604" s="1" t="s">
        <v>14</v>
      </c>
      <c r="H604" s="1" t="s">
        <v>618</v>
      </c>
    </row>
    <row r="605" spans="1:8" x14ac:dyDescent="0.2">
      <c r="A605" s="1" t="s">
        <v>619</v>
      </c>
      <c r="B605" s="2">
        <v>1.7658272335764099E-12</v>
      </c>
      <c r="C605" s="1">
        <v>-0.109299442186022</v>
      </c>
      <c r="D605" s="1">
        <v>0.49</v>
      </c>
      <c r="E605" s="1">
        <v>0.58399999999999996</v>
      </c>
      <c r="F605" s="2">
        <v>1.39465034907865E-8</v>
      </c>
      <c r="G605" s="1" t="s">
        <v>14</v>
      </c>
      <c r="H605" s="1" t="s">
        <v>619</v>
      </c>
    </row>
    <row r="606" spans="1:8" x14ac:dyDescent="0.2">
      <c r="A606" s="1" t="s">
        <v>620</v>
      </c>
      <c r="B606" s="2">
        <v>1.76640904642207E-12</v>
      </c>
      <c r="C606" s="1">
        <v>-7.4581156854192796E-2</v>
      </c>
      <c r="D606" s="1">
        <v>7.9000000000000001E-2</v>
      </c>
      <c r="E606" s="1">
        <v>0.13500000000000001</v>
      </c>
      <c r="F606" s="2">
        <v>1.3951098648641499E-8</v>
      </c>
      <c r="G606" s="1" t="s">
        <v>14</v>
      </c>
      <c r="H606" s="1" t="s">
        <v>620</v>
      </c>
    </row>
    <row r="607" spans="1:8" x14ac:dyDescent="0.2">
      <c r="A607" s="1" t="s">
        <v>621</v>
      </c>
      <c r="B607" s="2">
        <v>1.9431892502519301E-12</v>
      </c>
      <c r="C607" s="1">
        <v>-7.2643803822159098E-2</v>
      </c>
      <c r="D607" s="1">
        <v>5.1999999999999998E-2</v>
      </c>
      <c r="E607" s="1">
        <v>0.1</v>
      </c>
      <c r="F607" s="2">
        <v>1.5347308698489799E-8</v>
      </c>
      <c r="G607" s="1" t="s">
        <v>14</v>
      </c>
      <c r="H607" s="1" t="s">
        <v>621</v>
      </c>
    </row>
    <row r="608" spans="1:8" x14ac:dyDescent="0.2">
      <c r="A608" s="1" t="s">
        <v>622</v>
      </c>
      <c r="B608" s="2">
        <v>2.38465561278811E-12</v>
      </c>
      <c r="C608" s="1">
        <v>-9.0030497144954702E-2</v>
      </c>
      <c r="D608" s="1">
        <v>0.121</v>
      </c>
      <c r="E608" s="1">
        <v>0.186</v>
      </c>
      <c r="F608" s="2">
        <v>1.88340100298005E-8</v>
      </c>
      <c r="G608" s="1" t="s">
        <v>14</v>
      </c>
      <c r="H608" s="1" t="s">
        <v>622</v>
      </c>
    </row>
    <row r="609" spans="1:8" x14ac:dyDescent="0.2">
      <c r="A609" s="1" t="s">
        <v>623</v>
      </c>
      <c r="B609" s="2">
        <v>2.5514304855424299E-12</v>
      </c>
      <c r="C609" s="1">
        <v>-0.13037416333447999</v>
      </c>
      <c r="D609" s="1">
        <v>0.309</v>
      </c>
      <c r="E609" s="1">
        <v>0.39</v>
      </c>
      <c r="F609" s="2">
        <v>2.01511979748141E-8</v>
      </c>
      <c r="G609" s="1" t="s">
        <v>14</v>
      </c>
      <c r="H609" s="1" t="s">
        <v>623</v>
      </c>
    </row>
    <row r="610" spans="1:8" x14ac:dyDescent="0.2">
      <c r="A610" s="1" t="s">
        <v>624</v>
      </c>
      <c r="B610" s="2">
        <v>2.5552121110388799E-12</v>
      </c>
      <c r="C610" s="1">
        <v>-9.0527830726926106E-2</v>
      </c>
      <c r="D610" s="1">
        <v>0.113</v>
      </c>
      <c r="E610" s="1">
        <v>0.17599999999999999</v>
      </c>
      <c r="F610" s="2">
        <v>2.0181065252985099E-8</v>
      </c>
      <c r="G610" s="1" t="s">
        <v>14</v>
      </c>
      <c r="H610" s="1" t="s">
        <v>624</v>
      </c>
    </row>
    <row r="611" spans="1:8" x14ac:dyDescent="0.2">
      <c r="A611" s="1" t="s">
        <v>625</v>
      </c>
      <c r="B611" s="2">
        <v>3.1717473672807301E-12</v>
      </c>
      <c r="C611" s="1">
        <v>-0.11622656985574301</v>
      </c>
      <c r="D611" s="1">
        <v>0.28299999999999997</v>
      </c>
      <c r="E611" s="1">
        <v>0.36499999999999999</v>
      </c>
      <c r="F611" s="2">
        <v>2.5050460706783201E-8</v>
      </c>
      <c r="G611" s="1" t="s">
        <v>14</v>
      </c>
      <c r="H611" s="1" t="s">
        <v>625</v>
      </c>
    </row>
    <row r="612" spans="1:8" x14ac:dyDescent="0.2">
      <c r="A612" s="1" t="s">
        <v>626</v>
      </c>
      <c r="B612" s="2">
        <v>3.46034678202054E-12</v>
      </c>
      <c r="C612" s="1">
        <v>7.7916137174910402E-2</v>
      </c>
      <c r="D612" s="1">
        <v>0.121</v>
      </c>
      <c r="E612" s="1">
        <v>6.7000000000000004E-2</v>
      </c>
      <c r="F612" s="2">
        <v>2.73298188843982E-8</v>
      </c>
      <c r="G612" s="1" t="s">
        <v>14</v>
      </c>
      <c r="H612" s="1" t="s">
        <v>626</v>
      </c>
    </row>
    <row r="613" spans="1:8" x14ac:dyDescent="0.2">
      <c r="A613" s="1" t="s">
        <v>627</v>
      </c>
      <c r="B613" s="2">
        <v>3.8244191775508896E-12</v>
      </c>
      <c r="C613" s="1">
        <v>0.20379344357982199</v>
      </c>
      <c r="D613" s="1">
        <v>0.22900000000000001</v>
      </c>
      <c r="E613" s="1">
        <v>0.16300000000000001</v>
      </c>
      <c r="F613" s="2">
        <v>3.02052626642969E-8</v>
      </c>
      <c r="G613" s="1" t="s">
        <v>14</v>
      </c>
      <c r="H613" s="1" t="s">
        <v>627</v>
      </c>
    </row>
    <row r="614" spans="1:8" x14ac:dyDescent="0.2">
      <c r="A614" s="1" t="s">
        <v>628</v>
      </c>
      <c r="B614" s="2">
        <v>4.8965245282267702E-12</v>
      </c>
      <c r="C614" s="1">
        <v>-8.2567681327736203E-2</v>
      </c>
      <c r="D614" s="1">
        <v>0.1</v>
      </c>
      <c r="E614" s="1">
        <v>0.16</v>
      </c>
      <c r="F614" s="2">
        <v>3.8672750723934997E-8</v>
      </c>
      <c r="G614" s="1" t="s">
        <v>14</v>
      </c>
      <c r="H614" s="1" t="s">
        <v>628</v>
      </c>
    </row>
    <row r="615" spans="1:8" x14ac:dyDescent="0.2">
      <c r="A615" s="1" t="s">
        <v>629</v>
      </c>
      <c r="B615" s="2">
        <v>5.3310370772523298E-12</v>
      </c>
      <c r="C615" s="1">
        <v>9.0096240660375596E-2</v>
      </c>
      <c r="D615" s="1">
        <v>0.193</v>
      </c>
      <c r="E615" s="1">
        <v>0.126</v>
      </c>
      <c r="F615" s="2">
        <v>4.21045308361389E-8</v>
      </c>
      <c r="G615" s="1" t="s">
        <v>14</v>
      </c>
      <c r="H615" s="1" t="s">
        <v>629</v>
      </c>
    </row>
    <row r="616" spans="1:8" x14ac:dyDescent="0.2">
      <c r="A616" s="1" t="s">
        <v>630</v>
      </c>
      <c r="B616" s="2">
        <v>5.6529706464438603E-12</v>
      </c>
      <c r="C616" s="1">
        <v>0.14487838256660401</v>
      </c>
      <c r="D616" s="1">
        <v>0.92100000000000004</v>
      </c>
      <c r="E616" s="1">
        <v>0.92300000000000004</v>
      </c>
      <c r="F616" s="2">
        <v>4.4647162165613597E-8</v>
      </c>
      <c r="G616" s="1" t="s">
        <v>14</v>
      </c>
      <c r="H616" s="1" t="s">
        <v>630</v>
      </c>
    </row>
    <row r="617" spans="1:8" x14ac:dyDescent="0.2">
      <c r="A617" s="1" t="s">
        <v>631</v>
      </c>
      <c r="B617" s="2">
        <v>6.0274487200604997E-12</v>
      </c>
      <c r="C617" s="1">
        <v>-7.3732918216624699E-2</v>
      </c>
      <c r="D617" s="1">
        <v>0.06</v>
      </c>
      <c r="E617" s="1">
        <v>0.109</v>
      </c>
      <c r="F617" s="2">
        <v>4.7604789991037797E-8</v>
      </c>
      <c r="G617" s="1" t="s">
        <v>14</v>
      </c>
      <c r="H617" s="1" t="s">
        <v>631</v>
      </c>
    </row>
    <row r="618" spans="1:8" x14ac:dyDescent="0.2">
      <c r="A618" s="1" t="s">
        <v>632</v>
      </c>
      <c r="B618" s="2">
        <v>6.7242712529241197E-12</v>
      </c>
      <c r="C618" s="1">
        <v>-7.2008500252504604E-2</v>
      </c>
      <c r="D618" s="1">
        <v>5.6000000000000001E-2</v>
      </c>
      <c r="E618" s="1">
        <v>0.10299999999999999</v>
      </c>
      <c r="F618" s="2">
        <v>5.3108294355594697E-8</v>
      </c>
      <c r="G618" s="1" t="s">
        <v>14</v>
      </c>
      <c r="H618" s="1" t="s">
        <v>632</v>
      </c>
    </row>
    <row r="619" spans="1:8" x14ac:dyDescent="0.2">
      <c r="A619" s="1" t="s">
        <v>633</v>
      </c>
      <c r="B619" s="2">
        <v>7.0607057031905201E-12</v>
      </c>
      <c r="C619" s="1">
        <v>-6.79932495095633E-2</v>
      </c>
      <c r="D619" s="1">
        <v>6.0999999999999999E-2</v>
      </c>
      <c r="E619" s="1">
        <v>0.11</v>
      </c>
      <c r="F619" s="2">
        <v>5.5765453643798799E-8</v>
      </c>
      <c r="G619" s="1" t="s">
        <v>14</v>
      </c>
      <c r="H619" s="1" t="s">
        <v>633</v>
      </c>
    </row>
    <row r="620" spans="1:8" x14ac:dyDescent="0.2">
      <c r="A620" s="1" t="s">
        <v>634</v>
      </c>
      <c r="B620" s="2">
        <v>7.3000241496499194E-12</v>
      </c>
      <c r="C620" s="1">
        <v>-7.5669159352417706E-2</v>
      </c>
      <c r="D620" s="1">
        <v>6.7000000000000004E-2</v>
      </c>
      <c r="E620" s="1">
        <v>0.11799999999999999</v>
      </c>
      <c r="F620" s="2">
        <v>5.7655590733935102E-8</v>
      </c>
      <c r="G620" s="1" t="s">
        <v>14</v>
      </c>
      <c r="H620" s="1" t="s">
        <v>634</v>
      </c>
    </row>
    <row r="621" spans="1:8" x14ac:dyDescent="0.2">
      <c r="A621" s="1" t="s">
        <v>635</v>
      </c>
      <c r="B621" s="2">
        <v>8.3838709186293106E-12</v>
      </c>
      <c r="C621" s="1">
        <v>0.116043550573574</v>
      </c>
      <c r="D621" s="1">
        <v>0.26</v>
      </c>
      <c r="E621" s="1">
        <v>0.186</v>
      </c>
      <c r="F621" s="2">
        <v>6.6215812515334298E-8</v>
      </c>
      <c r="G621" s="1" t="s">
        <v>14</v>
      </c>
      <c r="H621" s="1" t="s">
        <v>635</v>
      </c>
    </row>
    <row r="622" spans="1:8" x14ac:dyDescent="0.2">
      <c r="A622" s="1" t="s">
        <v>636</v>
      </c>
      <c r="B622" s="2">
        <v>9.1886368825551593E-12</v>
      </c>
      <c r="C622" s="1">
        <v>-7.6584053653249995E-2</v>
      </c>
      <c r="D622" s="1">
        <v>6.3E-2</v>
      </c>
      <c r="E622" s="1">
        <v>0.112</v>
      </c>
      <c r="F622" s="2">
        <v>7.2571854098420698E-8</v>
      </c>
      <c r="G622" s="1" t="s">
        <v>14</v>
      </c>
      <c r="H622" s="1" t="s">
        <v>636</v>
      </c>
    </row>
    <row r="623" spans="1:8" x14ac:dyDescent="0.2">
      <c r="A623" s="1" t="s">
        <v>637</v>
      </c>
      <c r="B623" s="2">
        <v>9.2581635699762505E-12</v>
      </c>
      <c r="C623" s="1">
        <v>-8.0804888487713999E-2</v>
      </c>
      <c r="D623" s="1">
        <v>8.5999999999999993E-2</v>
      </c>
      <c r="E623" s="1">
        <v>0.14199999999999999</v>
      </c>
      <c r="F623" s="2">
        <v>7.31209758756724E-8</v>
      </c>
      <c r="G623" s="1" t="s">
        <v>14</v>
      </c>
      <c r="H623" s="1" t="s">
        <v>637</v>
      </c>
    </row>
    <row r="624" spans="1:8" x14ac:dyDescent="0.2">
      <c r="A624" s="1" t="s">
        <v>638</v>
      </c>
      <c r="B624" s="2">
        <v>1.18845078295379E-11</v>
      </c>
      <c r="C624" s="1">
        <v>-8.1444837388055205E-2</v>
      </c>
      <c r="D624" s="1">
        <v>8.5999999999999993E-2</v>
      </c>
      <c r="E624" s="1">
        <v>0.14099999999999999</v>
      </c>
      <c r="F624" s="2">
        <v>9.3863842837690606E-8</v>
      </c>
      <c r="G624" s="1" t="s">
        <v>14</v>
      </c>
      <c r="H624" s="1" t="s">
        <v>638</v>
      </c>
    </row>
    <row r="625" spans="1:8" x14ac:dyDescent="0.2">
      <c r="A625" s="1" t="s">
        <v>639</v>
      </c>
      <c r="B625" s="2">
        <v>1.22662408322125E-11</v>
      </c>
      <c r="C625" s="1">
        <v>-7.6137834673709104E-2</v>
      </c>
      <c r="D625" s="1">
        <v>7.8E-2</v>
      </c>
      <c r="E625" s="1">
        <v>0.13100000000000001</v>
      </c>
      <c r="F625" s="2">
        <v>9.6878770092813995E-8</v>
      </c>
      <c r="G625" s="1" t="s">
        <v>14</v>
      </c>
      <c r="H625" s="1" t="s">
        <v>639</v>
      </c>
    </row>
    <row r="626" spans="1:8" x14ac:dyDescent="0.2">
      <c r="A626" s="1" t="s">
        <v>640</v>
      </c>
      <c r="B626" s="2">
        <v>1.3980109715399601E-11</v>
      </c>
      <c r="C626" s="1">
        <v>-7.8805209805417498E-2</v>
      </c>
      <c r="D626" s="1">
        <v>8.5999999999999993E-2</v>
      </c>
      <c r="E626" s="1">
        <v>0.14099999999999999</v>
      </c>
      <c r="F626" s="2">
        <v>1.10414906532226E-7</v>
      </c>
      <c r="G626" s="1" t="s">
        <v>14</v>
      </c>
      <c r="H626" s="1" t="s">
        <v>640</v>
      </c>
    </row>
    <row r="627" spans="1:8" x14ac:dyDescent="0.2">
      <c r="A627" s="1" t="s">
        <v>641</v>
      </c>
      <c r="B627" s="2">
        <v>1.5010519931503301E-11</v>
      </c>
      <c r="C627" s="1">
        <v>-0.111586940405261</v>
      </c>
      <c r="D627" s="1">
        <v>0.254</v>
      </c>
      <c r="E627" s="1">
        <v>0.33200000000000002</v>
      </c>
      <c r="F627" s="2">
        <v>1.18553086419013E-7</v>
      </c>
      <c r="G627" s="1" t="s">
        <v>14</v>
      </c>
      <c r="H627" s="1" t="s">
        <v>641</v>
      </c>
    </row>
    <row r="628" spans="1:8" x14ac:dyDescent="0.2">
      <c r="A628" s="1" t="s">
        <v>642</v>
      </c>
      <c r="B628" s="2">
        <v>1.6071438375468E-11</v>
      </c>
      <c r="C628" s="1">
        <v>0.13767059598309001</v>
      </c>
      <c r="D628" s="1">
        <v>0.93799999999999994</v>
      </c>
      <c r="E628" s="1">
        <v>0.93200000000000005</v>
      </c>
      <c r="F628" s="2">
        <v>1.26932220289446E-7</v>
      </c>
      <c r="G628" s="1" t="s">
        <v>14</v>
      </c>
      <c r="H628" s="1" t="s">
        <v>642</v>
      </c>
    </row>
    <row r="629" spans="1:8" x14ac:dyDescent="0.2">
      <c r="A629" s="1" t="s">
        <v>643</v>
      </c>
      <c r="B629" s="2">
        <v>1.6622096829301301E-11</v>
      </c>
      <c r="C629" s="1">
        <v>-8.5992803912284296E-2</v>
      </c>
      <c r="D629" s="1">
        <v>7.1999999999999995E-2</v>
      </c>
      <c r="E629" s="1">
        <v>0.122</v>
      </c>
      <c r="F629" s="2">
        <v>1.31281320757822E-7</v>
      </c>
      <c r="G629" s="1" t="s">
        <v>14</v>
      </c>
      <c r="H629" s="1" t="s">
        <v>643</v>
      </c>
    </row>
    <row r="630" spans="1:8" x14ac:dyDescent="0.2">
      <c r="A630" s="1" t="s">
        <v>644</v>
      </c>
      <c r="B630" s="2">
        <v>1.8719816703778699E-11</v>
      </c>
      <c r="C630" s="1">
        <v>-0.115832988667724</v>
      </c>
      <c r="D630" s="1">
        <v>0.20899999999999999</v>
      </c>
      <c r="E630" s="1">
        <v>0.28199999999999997</v>
      </c>
      <c r="F630" s="2">
        <v>1.4784911232644401E-7</v>
      </c>
      <c r="G630" s="1" t="s">
        <v>14</v>
      </c>
      <c r="H630" s="1" t="s">
        <v>644</v>
      </c>
    </row>
    <row r="631" spans="1:8" x14ac:dyDescent="0.2">
      <c r="A631" s="1" t="s">
        <v>645</v>
      </c>
      <c r="B631" s="2">
        <v>1.9694103555351901E-11</v>
      </c>
      <c r="C631" s="1">
        <v>-8.0128556269592199E-2</v>
      </c>
      <c r="D631" s="1">
        <v>7.8E-2</v>
      </c>
      <c r="E631" s="1">
        <v>0.13</v>
      </c>
      <c r="F631" s="2">
        <v>1.5554402988016999E-7</v>
      </c>
      <c r="G631" s="1" t="s">
        <v>14</v>
      </c>
      <c r="H631" s="1" t="s">
        <v>645</v>
      </c>
    </row>
    <row r="632" spans="1:8" x14ac:dyDescent="0.2">
      <c r="A632" s="1" t="s">
        <v>646</v>
      </c>
      <c r="B632" s="2">
        <v>2.0491199567668101E-11</v>
      </c>
      <c r="C632" s="1">
        <v>0.160006669014366</v>
      </c>
      <c r="D632" s="1">
        <v>0.23499999999999999</v>
      </c>
      <c r="E632" s="1">
        <v>0.16500000000000001</v>
      </c>
      <c r="F632" s="2">
        <v>1.61839494185443E-7</v>
      </c>
      <c r="G632" s="1" t="s">
        <v>14</v>
      </c>
      <c r="H632" s="1" t="s">
        <v>646</v>
      </c>
    </row>
    <row r="633" spans="1:8" x14ac:dyDescent="0.2">
      <c r="A633" s="1" t="s">
        <v>647</v>
      </c>
      <c r="B633" s="2">
        <v>2.1624025021502401E-11</v>
      </c>
      <c r="C633" s="1">
        <v>8.9762277507464905E-2</v>
      </c>
      <c r="D633" s="1">
        <v>0.16900000000000001</v>
      </c>
      <c r="E633" s="1">
        <v>0.108</v>
      </c>
      <c r="F633" s="2">
        <v>1.7078654961982601E-7</v>
      </c>
      <c r="G633" s="1" t="s">
        <v>14</v>
      </c>
      <c r="H633" s="1" t="s">
        <v>647</v>
      </c>
    </row>
    <row r="634" spans="1:8" x14ac:dyDescent="0.2">
      <c r="A634" s="1" t="s">
        <v>648</v>
      </c>
      <c r="B634" s="2">
        <v>2.4867191102701201E-11</v>
      </c>
      <c r="C634" s="1">
        <v>-0.108672906193509</v>
      </c>
      <c r="D634" s="1">
        <v>0.77600000000000002</v>
      </c>
      <c r="E634" s="1">
        <v>0.83599999999999997</v>
      </c>
      <c r="F634" s="2">
        <v>1.9640107532913399E-7</v>
      </c>
      <c r="G634" s="1" t="s">
        <v>14</v>
      </c>
      <c r="H634" s="1" t="s">
        <v>648</v>
      </c>
    </row>
    <row r="635" spans="1:8" x14ac:dyDescent="0.2">
      <c r="A635" s="1" t="s">
        <v>649</v>
      </c>
      <c r="B635" s="2">
        <v>2.55955718186488E-11</v>
      </c>
      <c r="C635" s="1">
        <v>-8.8883999059013799E-2</v>
      </c>
      <c r="D635" s="1">
        <v>0.105</v>
      </c>
      <c r="E635" s="1">
        <v>0.16300000000000001</v>
      </c>
      <c r="F635" s="2">
        <v>2.0215382622368801E-7</v>
      </c>
      <c r="G635" s="1" t="s">
        <v>14</v>
      </c>
      <c r="H635" s="1" t="s">
        <v>649</v>
      </c>
    </row>
    <row r="636" spans="1:8" x14ac:dyDescent="0.2">
      <c r="A636" s="1" t="s">
        <v>650</v>
      </c>
      <c r="B636" s="2">
        <v>2.62713519773943E-11</v>
      </c>
      <c r="C636" s="1">
        <v>-8.0069272800357902E-2</v>
      </c>
      <c r="D636" s="1">
        <v>6.2E-2</v>
      </c>
      <c r="E636" s="1">
        <v>0.109</v>
      </c>
      <c r="F636" s="2">
        <v>2.0749113791745999E-7</v>
      </c>
      <c r="G636" s="1" t="s">
        <v>14</v>
      </c>
      <c r="H636" s="1" t="s">
        <v>650</v>
      </c>
    </row>
    <row r="637" spans="1:8" x14ac:dyDescent="0.2">
      <c r="A637" s="1" t="s">
        <v>651</v>
      </c>
      <c r="B637" s="2">
        <v>2.9488924352171899E-11</v>
      </c>
      <c r="C637" s="1">
        <v>-0.121097612958324</v>
      </c>
      <c r="D637" s="1">
        <v>0.32200000000000001</v>
      </c>
      <c r="E637" s="1">
        <v>0.40300000000000002</v>
      </c>
      <c r="F637" s="2">
        <v>2.3290352453345399E-7</v>
      </c>
      <c r="G637" s="1" t="s">
        <v>14</v>
      </c>
      <c r="H637" s="1" t="s">
        <v>651</v>
      </c>
    </row>
    <row r="638" spans="1:8" x14ac:dyDescent="0.2">
      <c r="A638" s="1" t="s">
        <v>652</v>
      </c>
      <c r="B638" s="2">
        <v>3.1193794048373099E-11</v>
      </c>
      <c r="C638" s="1">
        <v>-0.10490631533888101</v>
      </c>
      <c r="D638" s="1">
        <v>0.254</v>
      </c>
      <c r="E638" s="1">
        <v>0.33200000000000002</v>
      </c>
      <c r="F638" s="2">
        <v>2.4636858539405101E-7</v>
      </c>
      <c r="G638" s="1" t="s">
        <v>14</v>
      </c>
      <c r="H638" s="1" t="s">
        <v>652</v>
      </c>
    </row>
    <row r="639" spans="1:8" x14ac:dyDescent="0.2">
      <c r="A639" s="1" t="s">
        <v>653</v>
      </c>
      <c r="B639" s="2">
        <v>3.1320948532726002E-11</v>
      </c>
      <c r="C639" s="1">
        <v>-6.8880361020046604E-2</v>
      </c>
      <c r="D639" s="1">
        <v>6.8000000000000005E-2</v>
      </c>
      <c r="E639" s="1">
        <v>0.11799999999999999</v>
      </c>
      <c r="F639" s="2">
        <v>2.4737285151146998E-7</v>
      </c>
      <c r="G639" s="1" t="s">
        <v>14</v>
      </c>
      <c r="H639" s="1" t="s">
        <v>653</v>
      </c>
    </row>
    <row r="640" spans="1:8" x14ac:dyDescent="0.2">
      <c r="A640" s="1" t="s">
        <v>654</v>
      </c>
      <c r="B640" s="2">
        <v>3.1915248133771198E-11</v>
      </c>
      <c r="C640" s="1">
        <v>7.4449324364431302E-2</v>
      </c>
      <c r="D640" s="1">
        <v>0.126</v>
      </c>
      <c r="E640" s="1">
        <v>7.2999999999999995E-2</v>
      </c>
      <c r="F640" s="2">
        <v>2.52066629760525E-7</v>
      </c>
      <c r="G640" s="1" t="s">
        <v>14</v>
      </c>
      <c r="H640" s="1" t="s">
        <v>654</v>
      </c>
    </row>
    <row r="641" spans="1:8" x14ac:dyDescent="0.2">
      <c r="A641" s="1" t="s">
        <v>655</v>
      </c>
      <c r="B641" s="2">
        <v>3.6863090597470297E-11</v>
      </c>
      <c r="C641" s="1">
        <v>-9.5912368700447503E-2</v>
      </c>
      <c r="D641" s="1">
        <v>0.108</v>
      </c>
      <c r="E641" s="1">
        <v>0.16500000000000001</v>
      </c>
      <c r="F641" s="2">
        <v>2.9114468953882102E-7</v>
      </c>
      <c r="G641" s="1" t="s">
        <v>14</v>
      </c>
      <c r="H641" s="1" t="s">
        <v>655</v>
      </c>
    </row>
    <row r="642" spans="1:8" x14ac:dyDescent="0.2">
      <c r="A642" s="1" t="s">
        <v>656</v>
      </c>
      <c r="B642" s="2">
        <v>3.7521505552524298E-11</v>
      </c>
      <c r="C642" s="1">
        <v>-7.4497665141973493E-2</v>
      </c>
      <c r="D642" s="1">
        <v>7.6999999999999999E-2</v>
      </c>
      <c r="E642" s="1">
        <v>0.129</v>
      </c>
      <c r="F642" s="2">
        <v>2.9634485085383699E-7</v>
      </c>
      <c r="G642" s="1" t="s">
        <v>14</v>
      </c>
      <c r="H642" s="1" t="s">
        <v>656</v>
      </c>
    </row>
    <row r="643" spans="1:8" x14ac:dyDescent="0.2">
      <c r="A643" s="1" t="s">
        <v>657</v>
      </c>
      <c r="B643" s="2">
        <v>3.8968669585381098E-11</v>
      </c>
      <c r="C643" s="1">
        <v>-8.1430419201654697E-2</v>
      </c>
      <c r="D643" s="1">
        <v>8.1000000000000003E-2</v>
      </c>
      <c r="E643" s="1">
        <v>0.13300000000000001</v>
      </c>
      <c r="F643" s="2">
        <v>3.0777455238534001E-7</v>
      </c>
      <c r="G643" s="1" t="s">
        <v>14</v>
      </c>
      <c r="H643" s="1" t="s">
        <v>657</v>
      </c>
    </row>
    <row r="644" spans="1:8" x14ac:dyDescent="0.2">
      <c r="A644" s="1" t="s">
        <v>658</v>
      </c>
      <c r="B644" s="2">
        <v>4.03397636410458E-11</v>
      </c>
      <c r="C644" s="1">
        <v>7.4205499736104602E-2</v>
      </c>
      <c r="D644" s="1">
        <v>0.114</v>
      </c>
      <c r="E644" s="1">
        <v>6.4000000000000001E-2</v>
      </c>
      <c r="F644" s="2">
        <v>3.1860345323698001E-7</v>
      </c>
      <c r="G644" s="1" t="s">
        <v>14</v>
      </c>
      <c r="H644" s="1" t="s">
        <v>658</v>
      </c>
    </row>
    <row r="645" spans="1:8" x14ac:dyDescent="0.2">
      <c r="A645" s="1" t="s">
        <v>659</v>
      </c>
      <c r="B645" s="2">
        <v>4.4720162056724103E-11</v>
      </c>
      <c r="C645" s="1">
        <v>-8.1517799589076206E-2</v>
      </c>
      <c r="D645" s="1">
        <v>0.114</v>
      </c>
      <c r="E645" s="1">
        <v>0.17299999999999999</v>
      </c>
      <c r="F645" s="2">
        <v>3.5319983992400702E-7</v>
      </c>
      <c r="G645" s="1" t="s">
        <v>14</v>
      </c>
      <c r="H645" s="1" t="s">
        <v>659</v>
      </c>
    </row>
    <row r="646" spans="1:8" x14ac:dyDescent="0.2">
      <c r="A646" s="1" t="s">
        <v>660</v>
      </c>
      <c r="B646" s="2">
        <v>4.8763964939264098E-11</v>
      </c>
      <c r="C646" s="1">
        <v>-8.7436720849471697E-2</v>
      </c>
      <c r="D646" s="1">
        <v>0.125</v>
      </c>
      <c r="E646" s="1">
        <v>0.186</v>
      </c>
      <c r="F646" s="2">
        <v>3.8513779509030802E-7</v>
      </c>
      <c r="G646" s="1" t="s">
        <v>14</v>
      </c>
      <c r="H646" s="1" t="s">
        <v>660</v>
      </c>
    </row>
    <row r="647" spans="1:8" x14ac:dyDescent="0.2">
      <c r="A647" s="1" t="s">
        <v>661</v>
      </c>
      <c r="B647" s="2">
        <v>4.9193412866996498E-11</v>
      </c>
      <c r="C647" s="1">
        <v>-7.4979481738078696E-2</v>
      </c>
      <c r="D647" s="1">
        <v>7.4999999999999997E-2</v>
      </c>
      <c r="E647" s="1">
        <v>0.126</v>
      </c>
      <c r="F647" s="2">
        <v>3.8852957482353799E-7</v>
      </c>
      <c r="G647" s="1" t="s">
        <v>14</v>
      </c>
      <c r="H647" s="1" t="s">
        <v>661</v>
      </c>
    </row>
    <row r="648" spans="1:8" x14ac:dyDescent="0.2">
      <c r="A648" s="1" t="s">
        <v>662</v>
      </c>
      <c r="B648" s="2">
        <v>5.7506679815641397E-11</v>
      </c>
      <c r="C648" s="1">
        <v>7.23265311566373E-2</v>
      </c>
      <c r="D648" s="1">
        <v>0.11899999999999999</v>
      </c>
      <c r="E648" s="1">
        <v>6.8000000000000005E-2</v>
      </c>
      <c r="F648" s="2">
        <v>4.5418775718393599E-7</v>
      </c>
      <c r="G648" s="1" t="s">
        <v>14</v>
      </c>
      <c r="H648" s="1" t="s">
        <v>662</v>
      </c>
    </row>
    <row r="649" spans="1:8" x14ac:dyDescent="0.2">
      <c r="A649" s="1" t="s">
        <v>663</v>
      </c>
      <c r="B649" s="2">
        <v>5.9515524227312999E-11</v>
      </c>
      <c r="C649" s="1">
        <v>-9.9003675155995494E-2</v>
      </c>
      <c r="D649" s="1">
        <v>0.124</v>
      </c>
      <c r="E649" s="1">
        <v>0.184</v>
      </c>
      <c r="F649" s="2">
        <v>4.7005361034731799E-7</v>
      </c>
      <c r="G649" s="1" t="s">
        <v>14</v>
      </c>
      <c r="H649" s="1" t="s">
        <v>663</v>
      </c>
    </row>
    <row r="650" spans="1:8" x14ac:dyDescent="0.2">
      <c r="A650" s="3">
        <v>37500</v>
      </c>
      <c r="B650" s="2">
        <v>8.4000622042511504E-11</v>
      </c>
      <c r="C650" s="1">
        <v>-9.2398170264671106E-2</v>
      </c>
      <c r="D650" s="1">
        <v>0.14000000000000001</v>
      </c>
      <c r="E650" s="1">
        <v>0.20300000000000001</v>
      </c>
      <c r="F650" s="2">
        <v>6.6343691289175601E-7</v>
      </c>
      <c r="G650" s="1" t="s">
        <v>14</v>
      </c>
      <c r="H650" s="3">
        <v>37500</v>
      </c>
    </row>
    <row r="651" spans="1:8" x14ac:dyDescent="0.2">
      <c r="A651" s="1" t="s">
        <v>664</v>
      </c>
      <c r="B651" s="2">
        <v>8.4963022296442903E-11</v>
      </c>
      <c r="C651" s="1">
        <v>-9.1109571715286899E-2</v>
      </c>
      <c r="D651" s="1">
        <v>0.127</v>
      </c>
      <c r="E651" s="1">
        <v>0.187</v>
      </c>
      <c r="F651" s="2">
        <v>6.7103795009730601E-7</v>
      </c>
      <c r="G651" s="1" t="s">
        <v>14</v>
      </c>
      <c r="H651" s="1" t="s">
        <v>664</v>
      </c>
    </row>
    <row r="652" spans="1:8" x14ac:dyDescent="0.2">
      <c r="A652" s="1" t="s">
        <v>665</v>
      </c>
      <c r="B652" s="2">
        <v>9.3783535610765197E-11</v>
      </c>
      <c r="C652" s="1">
        <v>-8.2928295177725195E-2</v>
      </c>
      <c r="D652" s="1">
        <v>9.1999999999999998E-2</v>
      </c>
      <c r="E652" s="1">
        <v>0.14599999999999999</v>
      </c>
      <c r="F652" s="2">
        <v>7.4070236425382301E-7</v>
      </c>
      <c r="G652" s="1" t="s">
        <v>14</v>
      </c>
      <c r="H652" s="1" t="s">
        <v>665</v>
      </c>
    </row>
    <row r="653" spans="1:8" x14ac:dyDescent="0.2">
      <c r="A653" s="1" t="s">
        <v>666</v>
      </c>
      <c r="B653" s="2">
        <v>9.6015242057680094E-11</v>
      </c>
      <c r="C653" s="1">
        <v>-8.9694008192833102E-2</v>
      </c>
      <c r="D653" s="1">
        <v>0.122</v>
      </c>
      <c r="E653" s="1">
        <v>0.18099999999999999</v>
      </c>
      <c r="F653" s="2">
        <v>7.5832838177155696E-7</v>
      </c>
      <c r="G653" s="1" t="s">
        <v>14</v>
      </c>
      <c r="H653" s="1" t="s">
        <v>666</v>
      </c>
    </row>
    <row r="654" spans="1:8" x14ac:dyDescent="0.2">
      <c r="A654" s="1" t="s">
        <v>667</v>
      </c>
      <c r="B654" s="2">
        <v>1.0474657071625E-10</v>
      </c>
      <c r="C654" s="1">
        <v>-0.125763881410455</v>
      </c>
      <c r="D654" s="1">
        <v>0.33200000000000002</v>
      </c>
      <c r="E654" s="1">
        <v>0.40400000000000003</v>
      </c>
      <c r="F654" s="2">
        <v>8.2728841551694295E-7</v>
      </c>
      <c r="G654" s="1" t="s">
        <v>14</v>
      </c>
      <c r="H654" s="1" t="s">
        <v>667</v>
      </c>
    </row>
    <row r="655" spans="1:8" x14ac:dyDescent="0.2">
      <c r="A655" s="1" t="s">
        <v>668</v>
      </c>
      <c r="B655" s="2">
        <v>1.14572932468765E-10</v>
      </c>
      <c r="C655" s="1">
        <v>7.5383595367420897E-2</v>
      </c>
      <c r="D655" s="1">
        <v>0.14599999999999999</v>
      </c>
      <c r="E655" s="1">
        <v>0.09</v>
      </c>
      <c r="F655" s="2">
        <v>9.0489702063830698E-7</v>
      </c>
      <c r="G655" s="1" t="s">
        <v>14</v>
      </c>
      <c r="H655" s="1" t="s">
        <v>668</v>
      </c>
    </row>
    <row r="656" spans="1:8" x14ac:dyDescent="0.2">
      <c r="A656" s="1" t="s">
        <v>669</v>
      </c>
      <c r="B656" s="2">
        <v>1.2451896251706901E-10</v>
      </c>
      <c r="C656" s="1">
        <v>6.8124192008767501E-2</v>
      </c>
      <c r="D656" s="1">
        <v>0.10199999999999999</v>
      </c>
      <c r="E656" s="1">
        <v>5.6000000000000001E-2</v>
      </c>
      <c r="F656" s="2">
        <v>9.8345076595981496E-7</v>
      </c>
      <c r="G656" s="1" t="s">
        <v>14</v>
      </c>
      <c r="H656" s="1" t="s">
        <v>669</v>
      </c>
    </row>
    <row r="657" spans="1:8" x14ac:dyDescent="0.2">
      <c r="A657" s="1" t="s">
        <v>670</v>
      </c>
      <c r="B657" s="2">
        <v>1.25160069842927E-10</v>
      </c>
      <c r="C657" s="1">
        <v>-9.8981059076017494E-2</v>
      </c>
      <c r="D657" s="1">
        <v>0.19700000000000001</v>
      </c>
      <c r="E657" s="1">
        <v>0.26600000000000001</v>
      </c>
      <c r="F657" s="2">
        <v>9.8851423161944091E-7</v>
      </c>
      <c r="G657" s="1" t="s">
        <v>14</v>
      </c>
      <c r="H657" s="1" t="s">
        <v>670</v>
      </c>
    </row>
    <row r="658" spans="1:8" x14ac:dyDescent="0.2">
      <c r="A658" s="1" t="s">
        <v>671</v>
      </c>
      <c r="B658" s="2">
        <v>1.3420855806818499E-10</v>
      </c>
      <c r="C658" s="1">
        <v>0.11401546887474499</v>
      </c>
      <c r="D658" s="1">
        <v>0.28000000000000003</v>
      </c>
      <c r="E658" s="1">
        <v>0.21</v>
      </c>
      <c r="F658" s="2">
        <v>1.0599791916225301E-6</v>
      </c>
      <c r="G658" s="1" t="s">
        <v>14</v>
      </c>
      <c r="H658" s="1" t="s">
        <v>671</v>
      </c>
    </row>
    <row r="659" spans="1:8" x14ac:dyDescent="0.2">
      <c r="A659" s="1" t="s">
        <v>672</v>
      </c>
      <c r="B659" s="2">
        <v>1.5488421826517901E-10</v>
      </c>
      <c r="C659" s="1">
        <v>-0.105321599161772</v>
      </c>
      <c r="D659" s="1">
        <v>0.20499999999999999</v>
      </c>
      <c r="E659" s="1">
        <v>0.27500000000000002</v>
      </c>
      <c r="F659" s="2">
        <v>1.22327555585838E-6</v>
      </c>
      <c r="G659" s="1" t="s">
        <v>14</v>
      </c>
      <c r="H659" s="1" t="s">
        <v>672</v>
      </c>
    </row>
    <row r="660" spans="1:8" x14ac:dyDescent="0.2">
      <c r="A660" s="1" t="s">
        <v>673</v>
      </c>
      <c r="B660" s="2">
        <v>1.55331432222558E-10</v>
      </c>
      <c r="C660" s="1">
        <v>-0.17546710539622901</v>
      </c>
      <c r="D660" s="1">
        <v>0.27200000000000002</v>
      </c>
      <c r="E660" s="1">
        <v>0.34</v>
      </c>
      <c r="F660" s="2">
        <v>1.22680765169376E-6</v>
      </c>
      <c r="G660" s="1" t="s">
        <v>14</v>
      </c>
      <c r="H660" s="1" t="s">
        <v>673</v>
      </c>
    </row>
    <row r="661" spans="1:8" x14ac:dyDescent="0.2">
      <c r="A661" s="1" t="s">
        <v>674</v>
      </c>
      <c r="B661" s="2">
        <v>1.6536209100002299E-10</v>
      </c>
      <c r="C661" s="1">
        <v>-0.102051152654854</v>
      </c>
      <c r="D661" s="1">
        <v>0.15</v>
      </c>
      <c r="E661" s="1">
        <v>0.21199999999999999</v>
      </c>
      <c r="F661" s="2">
        <v>1.3060297947181799E-6</v>
      </c>
      <c r="G661" s="1" t="s">
        <v>14</v>
      </c>
      <c r="H661" s="1" t="s">
        <v>674</v>
      </c>
    </row>
    <row r="662" spans="1:8" x14ac:dyDescent="0.2">
      <c r="A662" s="1" t="s">
        <v>675</v>
      </c>
      <c r="B662" s="2">
        <v>1.8295863241822499E-10</v>
      </c>
      <c r="C662" s="1">
        <v>-7.9142663961944901E-2</v>
      </c>
      <c r="D662" s="1">
        <v>8.4000000000000005E-2</v>
      </c>
      <c r="E662" s="1">
        <v>0.13500000000000001</v>
      </c>
      <c r="F662" s="2">
        <v>1.4450072788391399E-6</v>
      </c>
      <c r="G662" s="1" t="s">
        <v>14</v>
      </c>
      <c r="H662" s="1" t="s">
        <v>675</v>
      </c>
    </row>
    <row r="663" spans="1:8" x14ac:dyDescent="0.2">
      <c r="A663" s="1" t="s">
        <v>676</v>
      </c>
      <c r="B663" s="2">
        <v>1.8446412721319501E-10</v>
      </c>
      <c r="C663" s="1">
        <v>-9.6351249275845902E-2</v>
      </c>
      <c r="D663" s="1">
        <v>0.17899999999999999</v>
      </c>
      <c r="E663" s="1">
        <v>0.248</v>
      </c>
      <c r="F663" s="2">
        <v>1.4568976767298199E-6</v>
      </c>
      <c r="G663" s="1" t="s">
        <v>14</v>
      </c>
      <c r="H663" s="1" t="s">
        <v>676</v>
      </c>
    </row>
    <row r="664" spans="1:8" x14ac:dyDescent="0.2">
      <c r="A664" s="1" t="s">
        <v>677</v>
      </c>
      <c r="B664" s="2">
        <v>1.8583643490985101E-10</v>
      </c>
      <c r="C664" s="1">
        <v>-8.5764531087659301E-2</v>
      </c>
      <c r="D664" s="1">
        <v>0.10199999999999999</v>
      </c>
      <c r="E664" s="1">
        <v>0.157</v>
      </c>
      <c r="F664" s="2">
        <v>1.4677361629179999E-6</v>
      </c>
      <c r="G664" s="1" t="s">
        <v>14</v>
      </c>
      <c r="H664" s="1" t="s">
        <v>677</v>
      </c>
    </row>
    <row r="665" spans="1:8" x14ac:dyDescent="0.2">
      <c r="A665" s="1" t="s">
        <v>678</v>
      </c>
      <c r="B665" s="2">
        <v>1.8801764003962399E-10</v>
      </c>
      <c r="C665" s="1">
        <v>-9.0840563179914693E-2</v>
      </c>
      <c r="D665" s="1">
        <v>0.156</v>
      </c>
      <c r="E665" s="1">
        <v>0.22</v>
      </c>
      <c r="F665" s="2">
        <v>1.48496332103295E-6</v>
      </c>
      <c r="G665" s="1" t="s">
        <v>14</v>
      </c>
      <c r="H665" s="1" t="s">
        <v>678</v>
      </c>
    </row>
    <row r="666" spans="1:8" x14ac:dyDescent="0.2">
      <c r="A666" s="1" t="s">
        <v>679</v>
      </c>
      <c r="B666" s="2">
        <v>1.99427403470569E-10</v>
      </c>
      <c r="C666" s="1">
        <v>-9.5546218575634695E-2</v>
      </c>
      <c r="D666" s="1">
        <v>0.20599999999999999</v>
      </c>
      <c r="E666" s="1">
        <v>0.27700000000000002</v>
      </c>
      <c r="F666" s="2">
        <v>1.5750776326105599E-6</v>
      </c>
      <c r="G666" s="1" t="s">
        <v>14</v>
      </c>
      <c r="H666" s="1" t="s">
        <v>679</v>
      </c>
    </row>
    <row r="667" spans="1:8" x14ac:dyDescent="0.2">
      <c r="A667" s="1" t="s">
        <v>680</v>
      </c>
      <c r="B667" s="2">
        <v>2.0368246384346601E-10</v>
      </c>
      <c r="C667" s="1">
        <v>0.11328959102577001</v>
      </c>
      <c r="D667" s="1">
        <v>0.22900000000000001</v>
      </c>
      <c r="E667" s="1">
        <v>0.16500000000000001</v>
      </c>
      <c r="F667" s="2">
        <v>1.6086840994357E-6</v>
      </c>
      <c r="G667" s="1" t="s">
        <v>14</v>
      </c>
      <c r="H667" s="1" t="s">
        <v>680</v>
      </c>
    </row>
    <row r="668" spans="1:8" x14ac:dyDescent="0.2">
      <c r="A668" s="1" t="s">
        <v>681</v>
      </c>
      <c r="B668" s="2">
        <v>2.2616795342793499E-10</v>
      </c>
      <c r="C668" s="1">
        <v>7.6816269002757398E-2</v>
      </c>
      <c r="D668" s="1">
        <v>0.11799999999999999</v>
      </c>
      <c r="E668" s="1">
        <v>6.9000000000000006E-2</v>
      </c>
      <c r="F668" s="2">
        <v>1.78627449617383E-6</v>
      </c>
      <c r="G668" s="1" t="s">
        <v>14</v>
      </c>
      <c r="H668" s="1" t="s">
        <v>681</v>
      </c>
    </row>
    <row r="669" spans="1:8" x14ac:dyDescent="0.2">
      <c r="A669" s="1" t="s">
        <v>682</v>
      </c>
      <c r="B669" s="2">
        <v>2.2765271300056899E-10</v>
      </c>
      <c r="C669" s="1">
        <v>0.119382521338066</v>
      </c>
      <c r="D669" s="1">
        <v>0.50900000000000001</v>
      </c>
      <c r="E669" s="1">
        <v>0.432</v>
      </c>
      <c r="F669" s="2">
        <v>1.79800112727849E-6</v>
      </c>
      <c r="G669" s="1" t="s">
        <v>14</v>
      </c>
      <c r="H669" s="1" t="s">
        <v>682</v>
      </c>
    </row>
    <row r="670" spans="1:8" x14ac:dyDescent="0.2">
      <c r="A670" s="1" t="s">
        <v>683</v>
      </c>
      <c r="B670" s="2">
        <v>2.3023941278124499E-10</v>
      </c>
      <c r="C670" s="1">
        <v>-0.122720500335623</v>
      </c>
      <c r="D670" s="1">
        <v>0.20599999999999999</v>
      </c>
      <c r="E670" s="1">
        <v>0.27300000000000002</v>
      </c>
      <c r="F670" s="2">
        <v>1.8184308821462699E-6</v>
      </c>
      <c r="G670" s="1" t="s">
        <v>14</v>
      </c>
      <c r="H670" s="1" t="s">
        <v>683</v>
      </c>
    </row>
    <row r="671" spans="1:8" x14ac:dyDescent="0.2">
      <c r="A671" s="1" t="s">
        <v>684</v>
      </c>
      <c r="B671" s="2">
        <v>2.3199134812103601E-10</v>
      </c>
      <c r="C671" s="1">
        <v>6.5693038049862595E-2</v>
      </c>
      <c r="D671" s="1">
        <v>0.107</v>
      </c>
      <c r="E671" s="1">
        <v>6.0999999999999999E-2</v>
      </c>
      <c r="F671" s="2">
        <v>1.8322676674599401E-6</v>
      </c>
      <c r="G671" s="1" t="s">
        <v>14</v>
      </c>
      <c r="H671" s="1" t="s">
        <v>684</v>
      </c>
    </row>
    <row r="672" spans="1:8" x14ac:dyDescent="0.2">
      <c r="A672" s="1" t="s">
        <v>685</v>
      </c>
      <c r="B672" s="2">
        <v>2.3695595674602798E-10</v>
      </c>
      <c r="C672" s="1">
        <v>-7.2496700825522606E-2</v>
      </c>
      <c r="D672" s="1">
        <v>8.1000000000000003E-2</v>
      </c>
      <c r="E672" s="1">
        <v>0.13100000000000001</v>
      </c>
      <c r="F672" s="2">
        <v>1.8714781463801301E-6</v>
      </c>
      <c r="G672" s="1" t="s">
        <v>14</v>
      </c>
      <c r="H672" s="1" t="s">
        <v>685</v>
      </c>
    </row>
    <row r="673" spans="1:8" x14ac:dyDescent="0.2">
      <c r="A673" s="1" t="s">
        <v>686</v>
      </c>
      <c r="B673" s="2">
        <v>2.3750348133548698E-10</v>
      </c>
      <c r="C673" s="1">
        <v>-6.9932973210166796E-2</v>
      </c>
      <c r="D673" s="1">
        <v>6.8000000000000005E-2</v>
      </c>
      <c r="E673" s="1">
        <v>0.115</v>
      </c>
      <c r="F673" s="2">
        <v>1.8758024955876801E-6</v>
      </c>
      <c r="G673" s="1" t="s">
        <v>14</v>
      </c>
      <c r="H673" s="1" t="s">
        <v>686</v>
      </c>
    </row>
    <row r="674" spans="1:8" x14ac:dyDescent="0.2">
      <c r="A674" s="1" t="s">
        <v>687</v>
      </c>
      <c r="B674" s="2">
        <v>2.51540929786003E-10</v>
      </c>
      <c r="C674" s="1">
        <v>-7.5455907102694605E-2</v>
      </c>
      <c r="D674" s="1">
        <v>0.09</v>
      </c>
      <c r="E674" s="1">
        <v>0.14199999999999999</v>
      </c>
      <c r="F674" s="2">
        <v>1.9866702634498501E-6</v>
      </c>
      <c r="G674" s="1" t="s">
        <v>14</v>
      </c>
      <c r="H674" s="1" t="s">
        <v>687</v>
      </c>
    </row>
    <row r="675" spans="1:8" x14ac:dyDescent="0.2">
      <c r="A675" s="1" t="s">
        <v>688</v>
      </c>
      <c r="B675" s="2">
        <v>2.5671687395342799E-10</v>
      </c>
      <c r="C675" s="1">
        <v>0.14181490490069301</v>
      </c>
      <c r="D675" s="1">
        <v>0.433</v>
      </c>
      <c r="E675" s="1">
        <v>0.36</v>
      </c>
      <c r="F675" s="2">
        <v>2.0275498704841699E-6</v>
      </c>
      <c r="G675" s="1" t="s">
        <v>14</v>
      </c>
      <c r="H675" s="1" t="s">
        <v>688</v>
      </c>
    </row>
    <row r="676" spans="1:8" x14ac:dyDescent="0.2">
      <c r="A676" s="1" t="s">
        <v>689</v>
      </c>
      <c r="B676" s="2">
        <v>2.6998147836050498E-10</v>
      </c>
      <c r="C676" s="1">
        <v>-0.103478557398507</v>
      </c>
      <c r="D676" s="1">
        <v>0.49199999999999999</v>
      </c>
      <c r="E676" s="1">
        <v>0.57799999999999996</v>
      </c>
      <c r="F676" s="2">
        <v>2.13231371609127E-6</v>
      </c>
      <c r="G676" s="1" t="s">
        <v>14</v>
      </c>
      <c r="H676" s="1" t="s">
        <v>689</v>
      </c>
    </row>
    <row r="677" spans="1:8" x14ac:dyDescent="0.2">
      <c r="A677" s="1" t="s">
        <v>690</v>
      </c>
      <c r="B677" s="2">
        <v>2.7609044009131202E-10</v>
      </c>
      <c r="C677" s="1">
        <v>-0.10155063387678399</v>
      </c>
      <c r="D677" s="1">
        <v>0.19</v>
      </c>
      <c r="E677" s="1">
        <v>0.25600000000000001</v>
      </c>
      <c r="F677" s="2">
        <v>2.18056229584118E-6</v>
      </c>
      <c r="G677" s="1" t="s">
        <v>14</v>
      </c>
      <c r="H677" s="1" t="s">
        <v>690</v>
      </c>
    </row>
    <row r="678" spans="1:8" x14ac:dyDescent="0.2">
      <c r="A678" s="1" t="s">
        <v>691</v>
      </c>
      <c r="B678" s="2">
        <v>2.8170163596803703E-10</v>
      </c>
      <c r="C678" s="1">
        <v>-0.10012073512948599</v>
      </c>
      <c r="D678" s="1">
        <v>0.153</v>
      </c>
      <c r="E678" s="1">
        <v>0.214</v>
      </c>
      <c r="F678" s="2">
        <v>2.2248795208755601E-6</v>
      </c>
      <c r="G678" s="1" t="s">
        <v>14</v>
      </c>
      <c r="H678" s="1" t="s">
        <v>691</v>
      </c>
    </row>
    <row r="679" spans="1:8" x14ac:dyDescent="0.2">
      <c r="A679" s="1" t="s">
        <v>692</v>
      </c>
      <c r="B679" s="2">
        <v>3.2857319456620601E-10</v>
      </c>
      <c r="C679" s="1">
        <v>-7.7479743215426999E-2</v>
      </c>
      <c r="D679" s="1">
        <v>9.6000000000000002E-2</v>
      </c>
      <c r="E679" s="1">
        <v>0.14899999999999999</v>
      </c>
      <c r="F679" s="2">
        <v>2.5950710906838998E-6</v>
      </c>
      <c r="G679" s="1" t="s">
        <v>14</v>
      </c>
      <c r="H679" s="1" t="s">
        <v>692</v>
      </c>
    </row>
    <row r="680" spans="1:8" x14ac:dyDescent="0.2">
      <c r="A680" s="1" t="s">
        <v>693</v>
      </c>
      <c r="B680" s="2">
        <v>3.36161867680063E-10</v>
      </c>
      <c r="C680" s="1">
        <v>8.49325458149843E-2</v>
      </c>
      <c r="D680" s="1">
        <v>0.19600000000000001</v>
      </c>
      <c r="E680" s="1">
        <v>0.13500000000000001</v>
      </c>
      <c r="F680" s="2">
        <v>2.6550064309371401E-6</v>
      </c>
      <c r="G680" s="1" t="s">
        <v>14</v>
      </c>
      <c r="H680" s="1" t="s">
        <v>693</v>
      </c>
    </row>
    <row r="681" spans="1:8" x14ac:dyDescent="0.2">
      <c r="A681" s="1" t="s">
        <v>694</v>
      </c>
      <c r="B681" s="2">
        <v>3.5129904941771699E-10</v>
      </c>
      <c r="C681" s="1">
        <v>-8.4317379005292806E-2</v>
      </c>
      <c r="D681" s="1">
        <v>0.17399999999999999</v>
      </c>
      <c r="E681" s="1">
        <v>0.24099999999999999</v>
      </c>
      <c r="F681" s="2">
        <v>2.7745598923011298E-6</v>
      </c>
      <c r="G681" s="1" t="s">
        <v>14</v>
      </c>
      <c r="H681" s="1" t="s">
        <v>694</v>
      </c>
    </row>
    <row r="682" spans="1:8" x14ac:dyDescent="0.2">
      <c r="A682" s="1" t="s">
        <v>695</v>
      </c>
      <c r="B682" s="2">
        <v>3.6062404786230302E-10</v>
      </c>
      <c r="C682" s="1">
        <v>-0.108932171782991</v>
      </c>
      <c r="D682" s="1">
        <v>0.374</v>
      </c>
      <c r="E682" s="1">
        <v>0.44800000000000001</v>
      </c>
      <c r="F682" s="2">
        <v>2.8482087300164699E-6</v>
      </c>
      <c r="G682" s="1" t="s">
        <v>14</v>
      </c>
      <c r="H682" s="1" t="s">
        <v>695</v>
      </c>
    </row>
    <row r="683" spans="1:8" x14ac:dyDescent="0.2">
      <c r="A683" s="1" t="s">
        <v>696</v>
      </c>
      <c r="B683" s="2">
        <v>3.7228222637421001E-10</v>
      </c>
      <c r="C683" s="1">
        <v>-7.5086919012110301E-2</v>
      </c>
      <c r="D683" s="1">
        <v>0.09</v>
      </c>
      <c r="E683" s="1">
        <v>0.14000000000000001</v>
      </c>
      <c r="F683" s="2">
        <v>2.9402850239035102E-6</v>
      </c>
      <c r="G683" s="1" t="s">
        <v>14</v>
      </c>
      <c r="H683" s="1" t="s">
        <v>696</v>
      </c>
    </row>
    <row r="684" spans="1:8" x14ac:dyDescent="0.2">
      <c r="A684" s="1" t="s">
        <v>697</v>
      </c>
      <c r="B684" s="2">
        <v>3.78538351759417E-10</v>
      </c>
      <c r="C684" s="1">
        <v>-9.1444766324694796E-2</v>
      </c>
      <c r="D684" s="1">
        <v>0.17399999999999999</v>
      </c>
      <c r="E684" s="1">
        <v>0.23899999999999999</v>
      </c>
      <c r="F684" s="2">
        <v>2.9896959021958701E-6</v>
      </c>
      <c r="G684" s="1" t="s">
        <v>14</v>
      </c>
      <c r="H684" s="1" t="s">
        <v>697</v>
      </c>
    </row>
    <row r="685" spans="1:8" x14ac:dyDescent="0.2">
      <c r="A685" s="1" t="s">
        <v>698</v>
      </c>
      <c r="B685" s="2">
        <v>4.3068132305733098E-10</v>
      </c>
      <c r="C685" s="1">
        <v>-6.9185016293249094E-2</v>
      </c>
      <c r="D685" s="1">
        <v>8.3000000000000004E-2</v>
      </c>
      <c r="E685" s="1">
        <v>0.13200000000000001</v>
      </c>
      <c r="F685" s="2">
        <v>3.4015210895067998E-6</v>
      </c>
      <c r="G685" s="1" t="s">
        <v>14</v>
      </c>
      <c r="H685" s="1" t="s">
        <v>698</v>
      </c>
    </row>
    <row r="686" spans="1:8" x14ac:dyDescent="0.2">
      <c r="A686" s="1" t="s">
        <v>699</v>
      </c>
      <c r="B686" s="2">
        <v>4.7273185615743399E-10</v>
      </c>
      <c r="C686" s="1">
        <v>-6.7291986407813698E-2</v>
      </c>
      <c r="D686" s="1">
        <v>6.3E-2</v>
      </c>
      <c r="E686" s="1">
        <v>0.107</v>
      </c>
      <c r="F686" s="2">
        <v>3.7336361999314201E-6</v>
      </c>
      <c r="G686" s="1" t="s">
        <v>14</v>
      </c>
      <c r="H686" s="1" t="s">
        <v>699</v>
      </c>
    </row>
    <row r="687" spans="1:8" x14ac:dyDescent="0.2">
      <c r="A687" s="1" t="s">
        <v>700</v>
      </c>
      <c r="B687" s="2">
        <v>5.3512072073635702E-10</v>
      </c>
      <c r="C687" s="1">
        <v>-6.1484025173004601E-2</v>
      </c>
      <c r="D687" s="1">
        <v>6.7000000000000004E-2</v>
      </c>
      <c r="E687" s="1">
        <v>0.113</v>
      </c>
      <c r="F687" s="2">
        <v>4.2263834523757502E-6</v>
      </c>
      <c r="G687" s="1" t="s">
        <v>14</v>
      </c>
      <c r="H687" s="1" t="s">
        <v>700</v>
      </c>
    </row>
    <row r="688" spans="1:8" x14ac:dyDescent="0.2">
      <c r="A688" s="1" t="s">
        <v>701</v>
      </c>
      <c r="B688" s="2">
        <v>5.3851119570395198E-10</v>
      </c>
      <c r="C688" s="1">
        <v>-7.0835907431590295E-2</v>
      </c>
      <c r="D688" s="1">
        <v>7.2999999999999995E-2</v>
      </c>
      <c r="E688" s="1">
        <v>0.12</v>
      </c>
      <c r="F688" s="2">
        <v>4.2531614236698096E-6</v>
      </c>
      <c r="G688" s="1" t="s">
        <v>14</v>
      </c>
      <c r="H688" s="1" t="s">
        <v>701</v>
      </c>
    </row>
    <row r="689" spans="1:8" x14ac:dyDescent="0.2">
      <c r="A689" s="1" t="s">
        <v>702</v>
      </c>
      <c r="B689" s="2">
        <v>5.4985336130633997E-10</v>
      </c>
      <c r="C689" s="1">
        <v>7.1643340166402697E-2</v>
      </c>
      <c r="D689" s="1">
        <v>0.12</v>
      </c>
      <c r="E689" s="1">
        <v>7.0999999999999994E-2</v>
      </c>
      <c r="F689" s="2">
        <v>4.3427418475974799E-6</v>
      </c>
      <c r="G689" s="1" t="s">
        <v>14</v>
      </c>
      <c r="H689" s="1" t="s">
        <v>702</v>
      </c>
    </row>
    <row r="690" spans="1:8" x14ac:dyDescent="0.2">
      <c r="A690" s="1" t="s">
        <v>703</v>
      </c>
      <c r="B690" s="2">
        <v>5.54717439958356E-10</v>
      </c>
      <c r="C690" s="1">
        <v>-6.0891597310120997E-2</v>
      </c>
      <c r="D690" s="1">
        <v>7.0999999999999994E-2</v>
      </c>
      <c r="E690" s="1">
        <v>0.11799999999999999</v>
      </c>
      <c r="F690" s="2">
        <v>4.3811583407910997E-6</v>
      </c>
      <c r="G690" s="1" t="s">
        <v>14</v>
      </c>
      <c r="H690" s="1" t="s">
        <v>703</v>
      </c>
    </row>
    <row r="691" spans="1:8" x14ac:dyDescent="0.2">
      <c r="A691" s="1" t="s">
        <v>704</v>
      </c>
      <c r="B691" s="2">
        <v>5.5951505683608199E-10</v>
      </c>
      <c r="C691" s="1">
        <v>-6.6390631408697706E-2</v>
      </c>
      <c r="D691" s="1">
        <v>7.0999999999999994E-2</v>
      </c>
      <c r="E691" s="1">
        <v>0.11799999999999999</v>
      </c>
      <c r="F691" s="2">
        <v>4.4190499188913696E-6</v>
      </c>
      <c r="G691" s="1" t="s">
        <v>14</v>
      </c>
      <c r="H691" s="1" t="s">
        <v>704</v>
      </c>
    </row>
    <row r="692" spans="1:8" x14ac:dyDescent="0.2">
      <c r="A692" s="1" t="s">
        <v>705</v>
      </c>
      <c r="B692" s="2">
        <v>5.9824143321458698E-10</v>
      </c>
      <c r="C692" s="1">
        <v>-8.6200213346403598E-2</v>
      </c>
      <c r="D692" s="1">
        <v>0.14899999999999999</v>
      </c>
      <c r="E692" s="1">
        <v>0.21</v>
      </c>
      <c r="F692" s="2">
        <v>4.7249108395288098E-6</v>
      </c>
      <c r="G692" s="1" t="s">
        <v>14</v>
      </c>
      <c r="H692" s="1" t="s">
        <v>705</v>
      </c>
    </row>
    <row r="693" spans="1:8" x14ac:dyDescent="0.2">
      <c r="A693" s="1" t="s">
        <v>706</v>
      </c>
      <c r="B693" s="2">
        <v>6.5477822028867199E-10</v>
      </c>
      <c r="C693" s="1">
        <v>7.5268945500552006E-2</v>
      </c>
      <c r="D693" s="1">
        <v>0.14399999999999999</v>
      </c>
      <c r="E693" s="1">
        <v>9.0999999999999998E-2</v>
      </c>
      <c r="F693" s="2">
        <v>5.1714383838399299E-6</v>
      </c>
      <c r="G693" s="1" t="s">
        <v>14</v>
      </c>
      <c r="H693" s="1" t="s">
        <v>706</v>
      </c>
    </row>
    <row r="694" spans="1:8" x14ac:dyDescent="0.2">
      <c r="A694" s="1" t="s">
        <v>707</v>
      </c>
      <c r="B694" s="2">
        <v>6.8930254844151301E-10</v>
      </c>
      <c r="C694" s="1">
        <v>7.6878198503406506E-2</v>
      </c>
      <c r="D694" s="1">
        <v>0.17499999999999999</v>
      </c>
      <c r="E694" s="1">
        <v>0.11700000000000001</v>
      </c>
      <c r="F694" s="2">
        <v>5.4441115275910699E-6</v>
      </c>
      <c r="G694" s="1" t="s">
        <v>14</v>
      </c>
      <c r="H694" s="1" t="s">
        <v>707</v>
      </c>
    </row>
    <row r="695" spans="1:8" x14ac:dyDescent="0.2">
      <c r="A695" s="1" t="s">
        <v>708</v>
      </c>
      <c r="B695" s="2">
        <v>7.0929795306498902E-10</v>
      </c>
      <c r="C695" s="1">
        <v>-6.9213196171633906E-2</v>
      </c>
      <c r="D695" s="1">
        <v>7.8E-2</v>
      </c>
      <c r="E695" s="1">
        <v>0.125</v>
      </c>
      <c r="F695" s="2">
        <v>5.60203523330728E-6</v>
      </c>
      <c r="G695" s="1" t="s">
        <v>14</v>
      </c>
      <c r="H695" s="1" t="s">
        <v>708</v>
      </c>
    </row>
    <row r="696" spans="1:8" x14ac:dyDescent="0.2">
      <c r="A696" s="1" t="s">
        <v>709</v>
      </c>
      <c r="B696" s="2">
        <v>7.3728929171065602E-10</v>
      </c>
      <c r="C696" s="1">
        <v>-6.4105409253422396E-2</v>
      </c>
      <c r="D696" s="1">
        <v>8.3000000000000004E-2</v>
      </c>
      <c r="E696" s="1">
        <v>0.13300000000000001</v>
      </c>
      <c r="F696" s="2">
        <v>5.8231108259307596E-6</v>
      </c>
      <c r="G696" s="1" t="s">
        <v>14</v>
      </c>
      <c r="H696" s="1" t="s">
        <v>709</v>
      </c>
    </row>
    <row r="697" spans="1:8" x14ac:dyDescent="0.2">
      <c r="A697" s="1" t="s">
        <v>710</v>
      </c>
      <c r="B697" s="2">
        <v>7.7160987601214104E-10</v>
      </c>
      <c r="C697" s="1">
        <v>-6.5929610138781403E-2</v>
      </c>
      <c r="D697" s="1">
        <v>6.6000000000000003E-2</v>
      </c>
      <c r="E697" s="1">
        <v>0.11</v>
      </c>
      <c r="F697" s="2">
        <v>6.0941748007438898E-6</v>
      </c>
      <c r="G697" s="1" t="s">
        <v>14</v>
      </c>
      <c r="H697" s="1" t="s">
        <v>710</v>
      </c>
    </row>
    <row r="698" spans="1:8" x14ac:dyDescent="0.2">
      <c r="A698" s="1" t="s">
        <v>711</v>
      </c>
      <c r="B698" s="2">
        <v>7.8610121650968996E-10</v>
      </c>
      <c r="C698" s="1">
        <v>-0.110600230680753</v>
      </c>
      <c r="D698" s="1">
        <v>0.24399999999999999</v>
      </c>
      <c r="E698" s="1">
        <v>0.312</v>
      </c>
      <c r="F698" s="2">
        <v>6.20862740799353E-6</v>
      </c>
      <c r="G698" s="1" t="s">
        <v>14</v>
      </c>
      <c r="H698" s="1" t="s">
        <v>711</v>
      </c>
    </row>
    <row r="699" spans="1:8" x14ac:dyDescent="0.2">
      <c r="A699" s="1" t="s">
        <v>712</v>
      </c>
      <c r="B699" s="2">
        <v>8.1860504667245402E-10</v>
      </c>
      <c r="C699" s="1">
        <v>-0.110619034362753</v>
      </c>
      <c r="D699" s="1">
        <v>0.38200000000000001</v>
      </c>
      <c r="E699" s="1">
        <v>0.45500000000000002</v>
      </c>
      <c r="F699" s="2">
        <v>6.4653426586190397E-6</v>
      </c>
      <c r="G699" s="1" t="s">
        <v>14</v>
      </c>
      <c r="H699" s="1" t="s">
        <v>712</v>
      </c>
    </row>
    <row r="700" spans="1:8" x14ac:dyDescent="0.2">
      <c r="A700" s="1" t="s">
        <v>713</v>
      </c>
      <c r="B700" s="2">
        <v>8.5253790947985697E-10</v>
      </c>
      <c r="C700" s="1">
        <v>-8.7595128210694498E-2</v>
      </c>
      <c r="D700" s="1">
        <v>0.125</v>
      </c>
      <c r="E700" s="1">
        <v>0.18</v>
      </c>
      <c r="F700" s="2">
        <v>6.7333444090719097E-6</v>
      </c>
      <c r="G700" s="1" t="s">
        <v>14</v>
      </c>
      <c r="H700" s="1" t="s">
        <v>713</v>
      </c>
    </row>
    <row r="701" spans="1:8" x14ac:dyDescent="0.2">
      <c r="A701" s="1" t="s">
        <v>714</v>
      </c>
      <c r="B701" s="2">
        <v>8.8614038775665204E-10</v>
      </c>
      <c r="C701" s="1">
        <v>9.4767220508092706E-2</v>
      </c>
      <c r="D701" s="1">
        <v>0.51</v>
      </c>
      <c r="E701" s="1">
        <v>0.42099999999999999</v>
      </c>
      <c r="F701" s="2">
        <v>6.9987367825020401E-6</v>
      </c>
      <c r="G701" s="1" t="s">
        <v>14</v>
      </c>
      <c r="H701" s="1" t="s">
        <v>714</v>
      </c>
    </row>
    <row r="702" spans="1:8" x14ac:dyDescent="0.2">
      <c r="A702" s="1" t="s">
        <v>715</v>
      </c>
      <c r="B702" s="2">
        <v>9.3419390968088603E-10</v>
      </c>
      <c r="C702" s="1">
        <v>-6.1917339839249401E-2</v>
      </c>
      <c r="D702" s="1">
        <v>7.5999999999999998E-2</v>
      </c>
      <c r="E702" s="1">
        <v>0.123</v>
      </c>
      <c r="F702" s="2">
        <v>7.3782634986596401E-6</v>
      </c>
      <c r="G702" s="1" t="s">
        <v>14</v>
      </c>
      <c r="H702" s="1" t="s">
        <v>715</v>
      </c>
    </row>
    <row r="703" spans="1:8" x14ac:dyDescent="0.2">
      <c r="A703" s="1" t="s">
        <v>716</v>
      </c>
      <c r="B703" s="2">
        <v>9.8900152729670302E-10</v>
      </c>
      <c r="C703" s="1">
        <v>0.305175316401254</v>
      </c>
      <c r="D703" s="1">
        <v>0.41699999999999998</v>
      </c>
      <c r="E703" s="1">
        <v>0.35699999999999998</v>
      </c>
      <c r="F703" s="2">
        <v>7.8111340625893602E-6</v>
      </c>
      <c r="G703" s="1" t="s">
        <v>14</v>
      </c>
      <c r="H703" s="1" t="s">
        <v>716</v>
      </c>
    </row>
    <row r="704" spans="1:8" x14ac:dyDescent="0.2">
      <c r="A704" s="1" t="s">
        <v>717</v>
      </c>
      <c r="B704" s="2">
        <v>1.03478138969854E-9</v>
      </c>
      <c r="C704" s="1">
        <v>-5.9642396625868302E-2</v>
      </c>
      <c r="D704" s="1">
        <v>6.5000000000000002E-2</v>
      </c>
      <c r="E704" s="1">
        <v>0.109</v>
      </c>
      <c r="F704" s="2">
        <v>8.1727034158390606E-6</v>
      </c>
      <c r="G704" s="1" t="s">
        <v>14</v>
      </c>
      <c r="H704" s="1" t="s">
        <v>717</v>
      </c>
    </row>
    <row r="705" spans="1:8" x14ac:dyDescent="0.2">
      <c r="A705" s="1" t="s">
        <v>718</v>
      </c>
      <c r="B705" s="2">
        <v>1.09531413016396E-9</v>
      </c>
      <c r="C705" s="1">
        <v>-0.104091268186014</v>
      </c>
      <c r="D705" s="1">
        <v>0.29799999999999999</v>
      </c>
      <c r="E705" s="1">
        <v>0.372</v>
      </c>
      <c r="F705" s="2">
        <v>8.6507910000349899E-6</v>
      </c>
      <c r="G705" s="1" t="s">
        <v>14</v>
      </c>
      <c r="H705" s="1" t="s">
        <v>718</v>
      </c>
    </row>
    <row r="706" spans="1:8" x14ac:dyDescent="0.2">
      <c r="A706" s="1" t="s">
        <v>719</v>
      </c>
      <c r="B706" s="2">
        <v>1.1945885080129499E-9</v>
      </c>
      <c r="C706" s="1">
        <v>-7.0506691130961405E-2</v>
      </c>
      <c r="D706" s="1">
        <v>9.2999999999999999E-2</v>
      </c>
      <c r="E706" s="1">
        <v>0.14399999999999999</v>
      </c>
      <c r="F706" s="2">
        <v>9.4348600362862992E-6</v>
      </c>
      <c r="G706" s="1" t="s">
        <v>14</v>
      </c>
      <c r="H706" s="1" t="s">
        <v>719</v>
      </c>
    </row>
    <row r="707" spans="1:8" x14ac:dyDescent="0.2">
      <c r="A707" s="1" t="s">
        <v>720</v>
      </c>
      <c r="B707" s="2">
        <v>1.2318158524212401E-9</v>
      </c>
      <c r="C707" s="1">
        <v>7.9281558539554195E-2</v>
      </c>
      <c r="D707" s="1">
        <v>0.192</v>
      </c>
      <c r="E707" s="1">
        <v>0.13200000000000001</v>
      </c>
      <c r="F707" s="2">
        <v>9.7288816024229296E-6</v>
      </c>
      <c r="G707" s="1" t="s">
        <v>14</v>
      </c>
      <c r="H707" s="1" t="s">
        <v>720</v>
      </c>
    </row>
    <row r="708" spans="1:8" x14ac:dyDescent="0.2">
      <c r="A708" s="1" t="s">
        <v>721</v>
      </c>
      <c r="B708" s="2">
        <v>1.36526290747049E-9</v>
      </c>
      <c r="C708" s="1">
        <v>6.8782987381775601E-2</v>
      </c>
      <c r="D708" s="1">
        <v>0.113</v>
      </c>
      <c r="E708" s="1">
        <v>6.7000000000000004E-2</v>
      </c>
      <c r="F708" s="2">
        <v>1.0782846443201901E-5</v>
      </c>
      <c r="G708" s="1" t="s">
        <v>14</v>
      </c>
      <c r="H708" s="1" t="s">
        <v>721</v>
      </c>
    </row>
    <row r="709" spans="1:8" x14ac:dyDescent="0.2">
      <c r="A709" s="1" t="s">
        <v>722</v>
      </c>
      <c r="B709" s="2">
        <v>1.3791389611896801E-9</v>
      </c>
      <c r="C709" s="1">
        <v>0.105895976876634</v>
      </c>
      <c r="D709" s="1">
        <v>0.247</v>
      </c>
      <c r="E709" s="1">
        <v>0.183</v>
      </c>
      <c r="F709" s="2">
        <v>1.0892439515476101E-5</v>
      </c>
      <c r="G709" s="1" t="s">
        <v>14</v>
      </c>
      <c r="H709" s="1" t="s">
        <v>722</v>
      </c>
    </row>
    <row r="710" spans="1:8" x14ac:dyDescent="0.2">
      <c r="A710" s="1" t="s">
        <v>723</v>
      </c>
      <c r="B710" s="2">
        <v>1.4465246381798301E-9</v>
      </c>
      <c r="C710" s="1">
        <v>-9.3129046710711594E-2</v>
      </c>
      <c r="D710" s="1">
        <v>0.151</v>
      </c>
      <c r="E710" s="1">
        <v>0.20899999999999999</v>
      </c>
      <c r="F710" s="2">
        <v>1.1424651592344299E-5</v>
      </c>
      <c r="G710" s="1" t="s">
        <v>14</v>
      </c>
      <c r="H710" s="1" t="s">
        <v>723</v>
      </c>
    </row>
    <row r="711" spans="1:8" x14ac:dyDescent="0.2">
      <c r="A711" s="1" t="s">
        <v>724</v>
      </c>
      <c r="B711" s="2">
        <v>1.4996401056706801E-9</v>
      </c>
      <c r="C711" s="1">
        <v>0.27191695960324302</v>
      </c>
      <c r="D711" s="1">
        <v>0.35499999999999998</v>
      </c>
      <c r="E711" s="1">
        <v>0.3</v>
      </c>
      <c r="F711" s="2">
        <v>1.1844157554587001E-5</v>
      </c>
      <c r="G711" s="1" t="s">
        <v>14</v>
      </c>
      <c r="H711" s="1" t="s">
        <v>724</v>
      </c>
    </row>
    <row r="712" spans="1:8" x14ac:dyDescent="0.2">
      <c r="A712" s="1" t="s">
        <v>725</v>
      </c>
      <c r="B712" s="2">
        <v>1.75191937997219E-9</v>
      </c>
      <c r="C712" s="1">
        <v>9.4940021639097399E-2</v>
      </c>
      <c r="D712" s="1">
        <v>0.222</v>
      </c>
      <c r="E712" s="1">
        <v>0.161</v>
      </c>
      <c r="F712" s="2">
        <v>1.38366592630203E-5</v>
      </c>
      <c r="G712" s="1" t="s">
        <v>14</v>
      </c>
      <c r="H712" s="1" t="s">
        <v>725</v>
      </c>
    </row>
    <row r="713" spans="1:8" x14ac:dyDescent="0.2">
      <c r="A713" s="1" t="s">
        <v>726</v>
      </c>
      <c r="B713" s="2">
        <v>1.85327391190442E-9</v>
      </c>
      <c r="C713" s="1">
        <v>6.7833131689596093E-2</v>
      </c>
      <c r="D713" s="1">
        <v>0.126</v>
      </c>
      <c r="E713" s="1">
        <v>7.8E-2</v>
      </c>
      <c r="F713" s="2">
        <v>1.46371573562211E-5</v>
      </c>
      <c r="G713" s="1" t="s">
        <v>14</v>
      </c>
      <c r="H713" s="1" t="s">
        <v>726</v>
      </c>
    </row>
    <row r="714" spans="1:8" x14ac:dyDescent="0.2">
      <c r="A714" s="1" t="s">
        <v>727</v>
      </c>
      <c r="B714" s="2">
        <v>1.8910450671706802E-9</v>
      </c>
      <c r="C714" s="1">
        <v>-8.9980170330380194E-2</v>
      </c>
      <c r="D714" s="1">
        <v>0.157</v>
      </c>
      <c r="E714" s="1">
        <v>0.216</v>
      </c>
      <c r="F714" s="2">
        <v>1.4935473940513999E-5</v>
      </c>
      <c r="G714" s="1" t="s">
        <v>14</v>
      </c>
      <c r="H714" s="1" t="s">
        <v>727</v>
      </c>
    </row>
    <row r="715" spans="1:8" x14ac:dyDescent="0.2">
      <c r="A715" s="1" t="s">
        <v>728</v>
      </c>
      <c r="B715" s="2">
        <v>1.94146212215593E-9</v>
      </c>
      <c r="C715" s="1">
        <v>-0.111922198475325</v>
      </c>
      <c r="D715" s="1">
        <v>0.83299999999999996</v>
      </c>
      <c r="E715" s="1">
        <v>0.88200000000000001</v>
      </c>
      <c r="F715" s="2">
        <v>1.5333667840787501E-5</v>
      </c>
      <c r="G715" s="1" t="s">
        <v>14</v>
      </c>
      <c r="H715" s="1" t="s">
        <v>728</v>
      </c>
    </row>
    <row r="716" spans="1:8" x14ac:dyDescent="0.2">
      <c r="A716" s="1" t="s">
        <v>729</v>
      </c>
      <c r="B716" s="2">
        <v>1.9539753258586499E-9</v>
      </c>
      <c r="C716" s="1">
        <v>-8.9574935735657904E-2</v>
      </c>
      <c r="D716" s="1">
        <v>0.13200000000000001</v>
      </c>
      <c r="E716" s="1">
        <v>0.187</v>
      </c>
      <c r="F716" s="2">
        <v>1.5432497123631601E-5</v>
      </c>
      <c r="G716" s="1" t="s">
        <v>14</v>
      </c>
      <c r="H716" s="1" t="s">
        <v>729</v>
      </c>
    </row>
    <row r="717" spans="1:8" x14ac:dyDescent="0.2">
      <c r="A717" s="1" t="s">
        <v>730</v>
      </c>
      <c r="B717" s="2">
        <v>1.9752249431245501E-9</v>
      </c>
      <c r="C717" s="1">
        <v>-6.1562913122421403E-2</v>
      </c>
      <c r="D717" s="1">
        <v>6.2E-2</v>
      </c>
      <c r="E717" s="1">
        <v>0.104</v>
      </c>
      <c r="F717" s="2">
        <v>1.56003266007977E-5</v>
      </c>
      <c r="G717" s="1" t="s">
        <v>14</v>
      </c>
      <c r="H717" s="1" t="s">
        <v>730</v>
      </c>
    </row>
    <row r="718" spans="1:8" x14ac:dyDescent="0.2">
      <c r="A718" s="1" t="s">
        <v>731</v>
      </c>
      <c r="B718" s="2">
        <v>2.1780920496091498E-9</v>
      </c>
      <c r="C718" s="1">
        <v>-9.7041265615981101E-2</v>
      </c>
      <c r="D718" s="1">
        <v>0.95599999999999996</v>
      </c>
      <c r="E718" s="1">
        <v>0.98199999999999998</v>
      </c>
      <c r="F718" s="2">
        <v>1.7202571007813101E-5</v>
      </c>
      <c r="G718" s="1" t="s">
        <v>14</v>
      </c>
      <c r="H718" s="1" t="s">
        <v>731</v>
      </c>
    </row>
    <row r="719" spans="1:8" x14ac:dyDescent="0.2">
      <c r="A719" s="1" t="s">
        <v>732</v>
      </c>
      <c r="B719" s="2">
        <v>2.2050565150047601E-9</v>
      </c>
      <c r="C719" s="1">
        <v>-6.0561879060143597E-2</v>
      </c>
      <c r="D719" s="1">
        <v>6.0999999999999999E-2</v>
      </c>
      <c r="E719" s="1">
        <v>0.10199999999999999</v>
      </c>
      <c r="F719" s="2">
        <v>1.74155363555076E-5</v>
      </c>
      <c r="G719" s="1" t="s">
        <v>14</v>
      </c>
      <c r="H719" s="1" t="s">
        <v>732</v>
      </c>
    </row>
    <row r="720" spans="1:8" x14ac:dyDescent="0.2">
      <c r="A720" s="1" t="s">
        <v>733</v>
      </c>
      <c r="B720" s="2">
        <v>2.2541937887324898E-9</v>
      </c>
      <c r="C720" s="1">
        <v>-6.1105088785920601E-2</v>
      </c>
      <c r="D720" s="1">
        <v>0.06</v>
      </c>
      <c r="E720" s="1">
        <v>0.10100000000000001</v>
      </c>
      <c r="F720" s="2">
        <v>1.78036225434092E-5</v>
      </c>
      <c r="G720" s="1" t="s">
        <v>14</v>
      </c>
      <c r="H720" s="1" t="s">
        <v>733</v>
      </c>
    </row>
    <row r="721" spans="1:8" x14ac:dyDescent="0.2">
      <c r="A721" s="1" t="s">
        <v>734</v>
      </c>
      <c r="B721" s="2">
        <v>2.3604584146433499E-9</v>
      </c>
      <c r="C721" s="1">
        <v>-6.4510069481272997E-2</v>
      </c>
      <c r="D721" s="1">
        <v>7.0000000000000007E-2</v>
      </c>
      <c r="E721" s="1">
        <v>0.115</v>
      </c>
      <c r="F721" s="2">
        <v>1.86429005588532E-5</v>
      </c>
      <c r="G721" s="1" t="s">
        <v>14</v>
      </c>
      <c r="H721" s="1" t="s">
        <v>734</v>
      </c>
    </row>
    <row r="722" spans="1:8" x14ac:dyDescent="0.2">
      <c r="A722" s="1" t="s">
        <v>735</v>
      </c>
      <c r="B722" s="2">
        <v>2.3879426114434002E-9</v>
      </c>
      <c r="C722" s="1">
        <v>8.9505004430475807E-2</v>
      </c>
      <c r="D722" s="1">
        <v>0.22800000000000001</v>
      </c>
      <c r="E722" s="1">
        <v>0.16600000000000001</v>
      </c>
      <c r="F722" s="2">
        <v>1.885997074518E-5</v>
      </c>
      <c r="G722" s="1" t="s">
        <v>14</v>
      </c>
      <c r="H722" s="1" t="s">
        <v>735</v>
      </c>
    </row>
    <row r="723" spans="1:8" x14ac:dyDescent="0.2">
      <c r="A723" s="1" t="s">
        <v>736</v>
      </c>
      <c r="B723" s="2">
        <v>2.6007340042855099E-9</v>
      </c>
      <c r="C723" s="1">
        <v>-8.0271314464687396E-2</v>
      </c>
      <c r="D723" s="1">
        <v>0.104</v>
      </c>
      <c r="E723" s="1">
        <v>0.155</v>
      </c>
      <c r="F723" s="2">
        <v>2.0540597165847001E-5</v>
      </c>
      <c r="G723" s="1" t="s">
        <v>14</v>
      </c>
      <c r="H723" s="1" t="s">
        <v>736</v>
      </c>
    </row>
    <row r="724" spans="1:8" x14ac:dyDescent="0.2">
      <c r="A724" s="1" t="s">
        <v>737</v>
      </c>
      <c r="B724" s="2">
        <v>2.6772609964568498E-9</v>
      </c>
      <c r="C724" s="1">
        <v>-8.8053191338881301E-2</v>
      </c>
      <c r="D724" s="1">
        <v>0.14599999999999999</v>
      </c>
      <c r="E724" s="1">
        <v>0.20399999999999999</v>
      </c>
      <c r="F724" s="2">
        <v>2.11450073500162E-5</v>
      </c>
      <c r="G724" s="1" t="s">
        <v>14</v>
      </c>
      <c r="H724" s="1" t="s">
        <v>737</v>
      </c>
    </row>
    <row r="725" spans="1:8" x14ac:dyDescent="0.2">
      <c r="A725" s="1" t="s">
        <v>738</v>
      </c>
      <c r="B725" s="2">
        <v>2.72832653623476E-9</v>
      </c>
      <c r="C725" s="1">
        <v>0.106734885547471</v>
      </c>
      <c r="D725" s="1">
        <v>0.98699999999999999</v>
      </c>
      <c r="E725" s="1">
        <v>0.98699999999999999</v>
      </c>
      <c r="F725" s="2">
        <v>2.1548322983182101E-5</v>
      </c>
      <c r="G725" s="1" t="s">
        <v>14</v>
      </c>
      <c r="H725" s="1" t="s">
        <v>738</v>
      </c>
    </row>
    <row r="726" spans="1:8" x14ac:dyDescent="0.2">
      <c r="A726" s="1" t="s">
        <v>739</v>
      </c>
      <c r="B726" s="2">
        <v>2.8047128493859301E-9</v>
      </c>
      <c r="C726" s="1">
        <v>-6.6526518858430403E-2</v>
      </c>
      <c r="D726" s="1">
        <v>7.6999999999999999E-2</v>
      </c>
      <c r="E726" s="1">
        <v>0.122</v>
      </c>
      <c r="F726" s="2">
        <v>2.21516220844501E-5</v>
      </c>
      <c r="G726" s="1" t="s">
        <v>14</v>
      </c>
      <c r="H726" s="1" t="s">
        <v>739</v>
      </c>
    </row>
    <row r="727" spans="1:8" x14ac:dyDescent="0.2">
      <c r="A727" s="1" t="s">
        <v>740</v>
      </c>
      <c r="B727" s="2">
        <v>2.8467044335785601E-9</v>
      </c>
      <c r="C727" s="1">
        <v>-8.0012260010307104E-2</v>
      </c>
      <c r="D727" s="1">
        <v>0.13600000000000001</v>
      </c>
      <c r="E727" s="1">
        <v>0.192</v>
      </c>
      <c r="F727" s="2">
        <v>2.2483271616403398E-5</v>
      </c>
      <c r="G727" s="1" t="s">
        <v>14</v>
      </c>
      <c r="H727" s="1" t="s">
        <v>740</v>
      </c>
    </row>
    <row r="728" spans="1:8" x14ac:dyDescent="0.2">
      <c r="A728" s="1" t="s">
        <v>741</v>
      </c>
      <c r="B728" s="2">
        <v>2.8482418175737001E-9</v>
      </c>
      <c r="C728" s="1">
        <v>-7.7231697584476205E-2</v>
      </c>
      <c r="D728" s="1">
        <v>9.0999999999999998E-2</v>
      </c>
      <c r="E728" s="1">
        <v>0.13900000000000001</v>
      </c>
      <c r="F728" s="2">
        <v>2.2495413875197101E-5</v>
      </c>
      <c r="G728" s="1" t="s">
        <v>14</v>
      </c>
      <c r="H728" s="1" t="s">
        <v>741</v>
      </c>
    </row>
    <row r="729" spans="1:8" x14ac:dyDescent="0.2">
      <c r="A729" s="1" t="s">
        <v>742</v>
      </c>
      <c r="B729" s="2">
        <v>2.9625591469228698E-9</v>
      </c>
      <c r="C729" s="1">
        <v>-5.9286787998705702E-2</v>
      </c>
      <c r="D729" s="1">
        <v>6.0999999999999999E-2</v>
      </c>
      <c r="E729" s="1">
        <v>0.10199999999999999</v>
      </c>
      <c r="F729" s="2">
        <v>2.33982921423968E-5</v>
      </c>
      <c r="G729" s="1" t="s">
        <v>14</v>
      </c>
      <c r="H729" s="1" t="s">
        <v>742</v>
      </c>
    </row>
    <row r="730" spans="1:8" x14ac:dyDescent="0.2">
      <c r="A730" s="1" t="s">
        <v>743</v>
      </c>
      <c r="B730" s="2">
        <v>3.0087668210051899E-9</v>
      </c>
      <c r="C730" s="1">
        <v>0.14455268093585</v>
      </c>
      <c r="D730" s="1">
        <v>0.38700000000000001</v>
      </c>
      <c r="E730" s="1">
        <v>0.32300000000000001</v>
      </c>
      <c r="F730" s="2">
        <v>2.3763240352299E-5</v>
      </c>
      <c r="G730" s="1" t="s">
        <v>14</v>
      </c>
      <c r="H730" s="1" t="s">
        <v>743</v>
      </c>
    </row>
    <row r="731" spans="1:8" x14ac:dyDescent="0.2">
      <c r="A731" s="1" t="s">
        <v>744</v>
      </c>
      <c r="B731" s="2">
        <v>3.0562980572646501E-9</v>
      </c>
      <c r="C731" s="1">
        <v>-6.6760367870416101E-2</v>
      </c>
      <c r="D731" s="1">
        <v>8.7999999999999995E-2</v>
      </c>
      <c r="E731" s="1">
        <v>0.13700000000000001</v>
      </c>
      <c r="F731" s="2">
        <v>2.4138642056276199E-5</v>
      </c>
      <c r="G731" s="1" t="s">
        <v>14</v>
      </c>
      <c r="H731" s="1" t="s">
        <v>744</v>
      </c>
    </row>
    <row r="732" spans="1:8" x14ac:dyDescent="0.2">
      <c r="A732" s="1" t="s">
        <v>745</v>
      </c>
      <c r="B732" s="2">
        <v>3.05859104676184E-9</v>
      </c>
      <c r="C732" s="1">
        <v>8.9771522161707001E-2</v>
      </c>
      <c r="D732" s="1">
        <v>0.17799999999999999</v>
      </c>
      <c r="E732" s="1">
        <v>0.123</v>
      </c>
      <c r="F732" s="2">
        <v>2.4156752087325002E-5</v>
      </c>
      <c r="G732" s="1" t="s">
        <v>14</v>
      </c>
      <c r="H732" s="1" t="s">
        <v>745</v>
      </c>
    </row>
    <row r="733" spans="1:8" x14ac:dyDescent="0.2">
      <c r="A733" s="1" t="s">
        <v>746</v>
      </c>
      <c r="B733" s="2">
        <v>3.0684514470710098E-9</v>
      </c>
      <c r="C733" s="1">
        <v>-5.7591657061106402E-2</v>
      </c>
      <c r="D733" s="1">
        <v>6.7000000000000004E-2</v>
      </c>
      <c r="E733" s="1">
        <v>0.11</v>
      </c>
      <c r="F733" s="2">
        <v>2.42346295289668E-5</v>
      </c>
      <c r="G733" s="1" t="s">
        <v>14</v>
      </c>
      <c r="H733" s="1" t="s">
        <v>746</v>
      </c>
    </row>
    <row r="734" spans="1:8" x14ac:dyDescent="0.2">
      <c r="A734" s="1" t="s">
        <v>747</v>
      </c>
      <c r="B734" s="2">
        <v>3.1263519089691999E-9</v>
      </c>
      <c r="C734" s="1">
        <v>-5.74438666672758E-2</v>
      </c>
      <c r="D734" s="1">
        <v>6.2E-2</v>
      </c>
      <c r="E734" s="1">
        <v>0.104</v>
      </c>
      <c r="F734" s="2">
        <v>2.46919273770388E-5</v>
      </c>
      <c r="G734" s="1" t="s">
        <v>14</v>
      </c>
      <c r="H734" s="1" t="s">
        <v>747</v>
      </c>
    </row>
    <row r="735" spans="1:8" x14ac:dyDescent="0.2">
      <c r="A735" s="1" t="s">
        <v>748</v>
      </c>
      <c r="B735" s="2">
        <v>3.1998906169184301E-9</v>
      </c>
      <c r="C735" s="1">
        <v>-8.2171311351074097E-2</v>
      </c>
      <c r="D735" s="1">
        <v>0.154</v>
      </c>
      <c r="E735" s="1">
        <v>0.21299999999999999</v>
      </c>
      <c r="F735" s="2">
        <v>2.5272736092421701E-5</v>
      </c>
      <c r="G735" s="1" t="s">
        <v>14</v>
      </c>
      <c r="H735" s="1" t="s">
        <v>748</v>
      </c>
    </row>
    <row r="736" spans="1:8" x14ac:dyDescent="0.2">
      <c r="A736" s="1" t="s">
        <v>749</v>
      </c>
      <c r="B736" s="2">
        <v>3.22218139339715E-9</v>
      </c>
      <c r="C736" s="1">
        <v>-7.3866458565573806E-2</v>
      </c>
      <c r="D736" s="1">
        <v>8.4000000000000005E-2</v>
      </c>
      <c r="E736" s="1">
        <v>0.13100000000000001</v>
      </c>
      <c r="F736" s="2">
        <v>2.54487886450507E-5</v>
      </c>
      <c r="G736" s="1" t="s">
        <v>14</v>
      </c>
      <c r="H736" s="1" t="s">
        <v>749</v>
      </c>
    </row>
    <row r="737" spans="1:8" x14ac:dyDescent="0.2">
      <c r="A737" s="1" t="s">
        <v>750</v>
      </c>
      <c r="B737" s="2">
        <v>3.75105190525654E-9</v>
      </c>
      <c r="C737" s="1">
        <v>-6.98077244567612E-2</v>
      </c>
      <c r="D737" s="1">
        <v>8.6999999999999994E-2</v>
      </c>
      <c r="E737" s="1">
        <v>0.13500000000000001</v>
      </c>
      <c r="F737" s="2">
        <v>2.9625807947716199E-5</v>
      </c>
      <c r="G737" s="1" t="s">
        <v>14</v>
      </c>
      <c r="H737" s="1" t="s">
        <v>750</v>
      </c>
    </row>
    <row r="738" spans="1:8" x14ac:dyDescent="0.2">
      <c r="A738" s="1" t="s">
        <v>751</v>
      </c>
      <c r="B738" s="2">
        <v>4.4566297475095098E-9</v>
      </c>
      <c r="C738" s="1">
        <v>-7.7309572924707595E-2</v>
      </c>
      <c r="D738" s="1">
        <v>0.13700000000000001</v>
      </c>
      <c r="E738" s="1">
        <v>0.19400000000000001</v>
      </c>
      <c r="F738" s="2">
        <v>3.51984617458301E-5</v>
      </c>
      <c r="G738" s="1" t="s">
        <v>14</v>
      </c>
      <c r="H738" s="1" t="s">
        <v>751</v>
      </c>
    </row>
    <row r="739" spans="1:8" x14ac:dyDescent="0.2">
      <c r="A739" s="1" t="s">
        <v>752</v>
      </c>
      <c r="B739" s="2">
        <v>4.4594663546617304E-9</v>
      </c>
      <c r="C739" s="1">
        <v>-8.6107507312266601E-2</v>
      </c>
      <c r="D739" s="1">
        <v>6.3E-2</v>
      </c>
      <c r="E739" s="1">
        <v>0.104</v>
      </c>
      <c r="F739" s="2">
        <v>3.5220865269118398E-5</v>
      </c>
      <c r="G739" s="1" t="s">
        <v>14</v>
      </c>
      <c r="H739" s="1" t="s">
        <v>752</v>
      </c>
    </row>
    <row r="740" spans="1:8" x14ac:dyDescent="0.2">
      <c r="A740" s="1" t="s">
        <v>753</v>
      </c>
      <c r="B740" s="2">
        <v>4.5248785977002197E-9</v>
      </c>
      <c r="C740" s="1">
        <v>-8.2436039791105101E-2</v>
      </c>
      <c r="D740" s="1">
        <v>0.154</v>
      </c>
      <c r="E740" s="1">
        <v>0.21299999999999999</v>
      </c>
      <c r="F740" s="2">
        <v>3.5737491164636401E-5</v>
      </c>
      <c r="G740" s="1" t="s">
        <v>14</v>
      </c>
      <c r="H740" s="1" t="s">
        <v>753</v>
      </c>
    </row>
    <row r="741" spans="1:8" x14ac:dyDescent="0.2">
      <c r="A741" s="1" t="s">
        <v>754</v>
      </c>
      <c r="B741" s="2">
        <v>5.1376516955240497E-9</v>
      </c>
      <c r="C741" s="1">
        <v>-6.8764729327452395E-2</v>
      </c>
      <c r="D741" s="1">
        <v>8.1000000000000003E-2</v>
      </c>
      <c r="E741" s="1">
        <v>0.126</v>
      </c>
      <c r="F741" s="2">
        <v>4.0577173091248997E-5</v>
      </c>
      <c r="G741" s="1" t="s">
        <v>14</v>
      </c>
      <c r="H741" s="1" t="s">
        <v>754</v>
      </c>
    </row>
    <row r="742" spans="1:8" x14ac:dyDescent="0.2">
      <c r="A742" s="1" t="s">
        <v>755</v>
      </c>
      <c r="B742" s="2">
        <v>5.5627303305282403E-9</v>
      </c>
      <c r="C742" s="1">
        <v>0.10249151487017499</v>
      </c>
      <c r="D742" s="1">
        <v>0.255</v>
      </c>
      <c r="E742" s="1">
        <v>0.193</v>
      </c>
      <c r="F742" s="2">
        <v>4.3934444150512101E-5</v>
      </c>
      <c r="G742" s="1" t="s">
        <v>14</v>
      </c>
      <c r="H742" s="1" t="s">
        <v>755</v>
      </c>
    </row>
    <row r="743" spans="1:8" x14ac:dyDescent="0.2">
      <c r="A743" s="1" t="s">
        <v>756</v>
      </c>
      <c r="B743" s="2">
        <v>5.7109581999710203E-9</v>
      </c>
      <c r="C743" s="1">
        <v>-6.6339062070021701E-2</v>
      </c>
      <c r="D743" s="1">
        <v>6.8000000000000005E-2</v>
      </c>
      <c r="E743" s="1">
        <v>0.111</v>
      </c>
      <c r="F743" s="2">
        <v>4.51051478633711E-5</v>
      </c>
      <c r="G743" s="1" t="s">
        <v>14</v>
      </c>
      <c r="H743" s="1" t="s">
        <v>756</v>
      </c>
    </row>
    <row r="744" spans="1:8" x14ac:dyDescent="0.2">
      <c r="A744" s="1" t="s">
        <v>757</v>
      </c>
      <c r="B744" s="2">
        <v>5.75865153506404E-9</v>
      </c>
      <c r="C744" s="1">
        <v>-6.9099162394838501E-2</v>
      </c>
      <c r="D744" s="1">
        <v>0.06</v>
      </c>
      <c r="E744" s="1">
        <v>0.10100000000000001</v>
      </c>
      <c r="F744" s="2">
        <v>4.5481829823935797E-5</v>
      </c>
      <c r="G744" s="1" t="s">
        <v>14</v>
      </c>
      <c r="H744" s="1" t="s">
        <v>757</v>
      </c>
    </row>
    <row r="745" spans="1:8" x14ac:dyDescent="0.2">
      <c r="A745" s="1" t="s">
        <v>758</v>
      </c>
      <c r="B745" s="2">
        <v>6.0001182471882597E-9</v>
      </c>
      <c r="C745" s="1">
        <v>-7.1608770543036895E-2</v>
      </c>
      <c r="D745" s="1">
        <v>9.6000000000000002E-2</v>
      </c>
      <c r="E745" s="1">
        <v>0.14399999999999999</v>
      </c>
      <c r="F745" s="2">
        <v>4.73889339162929E-5</v>
      </c>
      <c r="G745" s="1" t="s">
        <v>14</v>
      </c>
      <c r="H745" s="1" t="s">
        <v>758</v>
      </c>
    </row>
    <row r="746" spans="1:8" x14ac:dyDescent="0.2">
      <c r="A746" s="1" t="s">
        <v>759</v>
      </c>
      <c r="B746" s="2">
        <v>6.1510555268533096E-9</v>
      </c>
      <c r="C746" s="1">
        <v>-7.7006201285914094E-2</v>
      </c>
      <c r="D746" s="1">
        <v>0.113</v>
      </c>
      <c r="E746" s="1">
        <v>0.16400000000000001</v>
      </c>
      <c r="F746" s="2">
        <v>4.8581036551087502E-5</v>
      </c>
      <c r="G746" s="1" t="s">
        <v>14</v>
      </c>
      <c r="H746" s="1" t="s">
        <v>759</v>
      </c>
    </row>
    <row r="747" spans="1:8" x14ac:dyDescent="0.2">
      <c r="A747" s="1" t="s">
        <v>760</v>
      </c>
      <c r="B747" s="2">
        <v>6.3517955402333401E-9</v>
      </c>
      <c r="C747" s="1">
        <v>-5.8301804785959997E-2</v>
      </c>
      <c r="D747" s="1">
        <v>6.3E-2</v>
      </c>
      <c r="E747" s="1">
        <v>0.105</v>
      </c>
      <c r="F747" s="2">
        <v>5.0166481176762897E-5</v>
      </c>
      <c r="G747" s="1" t="s">
        <v>14</v>
      </c>
      <c r="H747" s="1" t="s">
        <v>760</v>
      </c>
    </row>
    <row r="748" spans="1:8" x14ac:dyDescent="0.2">
      <c r="A748" s="1" t="s">
        <v>761</v>
      </c>
      <c r="B748" s="2">
        <v>6.8972270886518398E-9</v>
      </c>
      <c r="C748" s="1">
        <v>-6.5550294135071893E-2</v>
      </c>
      <c r="D748" s="1">
        <v>0.06</v>
      </c>
      <c r="E748" s="1">
        <v>0.10100000000000001</v>
      </c>
      <c r="F748" s="2">
        <v>5.4474299546172203E-5</v>
      </c>
      <c r="G748" s="1" t="s">
        <v>14</v>
      </c>
      <c r="H748" s="1" t="s">
        <v>761</v>
      </c>
    </row>
    <row r="749" spans="1:8" x14ac:dyDescent="0.2">
      <c r="A749" s="1" t="s">
        <v>762</v>
      </c>
      <c r="B749" s="2">
        <v>6.8992681631535396E-9</v>
      </c>
      <c r="C749" s="1">
        <v>-8.8260495015614102E-2</v>
      </c>
      <c r="D749" s="1">
        <v>0.20499999999999999</v>
      </c>
      <c r="E749" s="1">
        <v>0.26900000000000002</v>
      </c>
      <c r="F749" s="2">
        <v>5.4490419952586698E-5</v>
      </c>
      <c r="G749" s="1" t="s">
        <v>14</v>
      </c>
      <c r="H749" s="1" t="s">
        <v>762</v>
      </c>
    </row>
    <row r="750" spans="1:8" x14ac:dyDescent="0.2">
      <c r="A750" s="1" t="s">
        <v>763</v>
      </c>
      <c r="B750" s="2">
        <v>6.9302992928585603E-9</v>
      </c>
      <c r="C750" s="1">
        <v>-6.31045286289207E-2</v>
      </c>
      <c r="D750" s="1">
        <v>0.06</v>
      </c>
      <c r="E750" s="1">
        <v>0.10100000000000001</v>
      </c>
      <c r="F750" s="2">
        <v>5.47355038149969E-5</v>
      </c>
      <c r="G750" s="1" t="s">
        <v>14</v>
      </c>
      <c r="H750" s="1" t="s">
        <v>763</v>
      </c>
    </row>
    <row r="751" spans="1:8" x14ac:dyDescent="0.2">
      <c r="A751" s="1" t="s">
        <v>764</v>
      </c>
      <c r="B751" s="2">
        <v>7.5567328583519495E-9</v>
      </c>
      <c r="C751" s="1">
        <v>-6.4053793411521107E-2</v>
      </c>
      <c r="D751" s="1">
        <v>7.5999999999999998E-2</v>
      </c>
      <c r="E751" s="1">
        <v>0.12</v>
      </c>
      <c r="F751" s="2">
        <v>5.96830761152637E-5</v>
      </c>
      <c r="G751" s="1" t="s">
        <v>14</v>
      </c>
      <c r="H751" s="1" t="s">
        <v>764</v>
      </c>
    </row>
    <row r="752" spans="1:8" x14ac:dyDescent="0.2">
      <c r="A752" s="1" t="s">
        <v>765</v>
      </c>
      <c r="B752" s="2">
        <v>7.6725631657995294E-9</v>
      </c>
      <c r="C752" s="1">
        <v>-9.7538140058130607E-2</v>
      </c>
      <c r="D752" s="1">
        <v>0.157</v>
      </c>
      <c r="E752" s="1">
        <v>0.21299999999999999</v>
      </c>
      <c r="F752" s="2">
        <v>6.0597903883484698E-5</v>
      </c>
      <c r="G752" s="1" t="s">
        <v>14</v>
      </c>
      <c r="H752" s="1" t="s">
        <v>765</v>
      </c>
    </row>
    <row r="753" spans="1:8" x14ac:dyDescent="0.2">
      <c r="A753" s="1" t="s">
        <v>766</v>
      </c>
      <c r="B753" s="2">
        <v>8.0743500877205096E-9</v>
      </c>
      <c r="C753" s="1">
        <v>0.112601750928206</v>
      </c>
      <c r="D753" s="1">
        <v>0.30199999999999999</v>
      </c>
      <c r="E753" s="1">
        <v>0.23599999999999999</v>
      </c>
      <c r="F753" s="2">
        <v>6.3771216992816602E-5</v>
      </c>
      <c r="G753" s="1" t="s">
        <v>14</v>
      </c>
      <c r="H753" s="1" t="s">
        <v>766</v>
      </c>
    </row>
    <row r="754" spans="1:8" x14ac:dyDescent="0.2">
      <c r="A754" s="1" t="s">
        <v>767</v>
      </c>
      <c r="B754" s="2">
        <v>8.8367012131738595E-9</v>
      </c>
      <c r="C754" s="1">
        <v>-0.104286585069348</v>
      </c>
      <c r="D754" s="1">
        <v>0.84699999999999998</v>
      </c>
      <c r="E754" s="1">
        <v>0.88900000000000001</v>
      </c>
      <c r="F754" s="2">
        <v>6.9792266181647103E-5</v>
      </c>
      <c r="G754" s="1" t="s">
        <v>14</v>
      </c>
      <c r="H754" s="1" t="s">
        <v>767</v>
      </c>
    </row>
    <row r="755" spans="1:8" x14ac:dyDescent="0.2">
      <c r="A755" s="1" t="s">
        <v>768</v>
      </c>
      <c r="B755" s="2">
        <v>9.0497141746911302E-9</v>
      </c>
      <c r="C755" s="1">
        <v>-8.2585776435065497E-2</v>
      </c>
      <c r="D755" s="1">
        <v>0.156</v>
      </c>
      <c r="E755" s="1">
        <v>0.21299999999999999</v>
      </c>
      <c r="F755" s="2">
        <v>7.1474642551710502E-5</v>
      </c>
      <c r="G755" s="1" t="s">
        <v>14</v>
      </c>
      <c r="H755" s="1" t="s">
        <v>768</v>
      </c>
    </row>
    <row r="756" spans="1:8" x14ac:dyDescent="0.2">
      <c r="A756" s="1" t="s">
        <v>769</v>
      </c>
      <c r="B756" s="2">
        <v>9.1752232174556395E-9</v>
      </c>
      <c r="C756" s="1">
        <v>7.0713670342024706E-2</v>
      </c>
      <c r="D756" s="1">
        <v>0.125</v>
      </c>
      <c r="E756" s="1">
        <v>0.08</v>
      </c>
      <c r="F756" s="2">
        <v>7.2465912971464601E-5</v>
      </c>
      <c r="G756" s="1" t="s">
        <v>14</v>
      </c>
      <c r="H756" s="1" t="s">
        <v>769</v>
      </c>
    </row>
    <row r="757" spans="1:8" x14ac:dyDescent="0.2">
      <c r="A757" s="1" t="s">
        <v>770</v>
      </c>
      <c r="B757" s="2">
        <v>1.0520684818631801E-8</v>
      </c>
      <c r="C757" s="1">
        <v>-7.5293607046201194E-2</v>
      </c>
      <c r="D757" s="1">
        <v>0.111</v>
      </c>
      <c r="E757" s="1">
        <v>0.161</v>
      </c>
      <c r="F757" s="2">
        <v>8.3092368697554295E-5</v>
      </c>
      <c r="G757" s="1" t="s">
        <v>14</v>
      </c>
      <c r="H757" s="1" t="s">
        <v>770</v>
      </c>
    </row>
    <row r="758" spans="1:8" x14ac:dyDescent="0.2">
      <c r="A758" s="1" t="s">
        <v>771</v>
      </c>
      <c r="B758" s="2">
        <v>1.0973012640088599E-8</v>
      </c>
      <c r="C758" s="1">
        <v>-6.4517099810541503E-2</v>
      </c>
      <c r="D758" s="1">
        <v>6.5000000000000002E-2</v>
      </c>
      <c r="E758" s="1">
        <v>0.106</v>
      </c>
      <c r="F758" s="2">
        <v>8.6664853831420005E-5</v>
      </c>
      <c r="G758" s="1" t="s">
        <v>14</v>
      </c>
      <c r="H758" s="1" t="s">
        <v>771</v>
      </c>
    </row>
    <row r="759" spans="1:8" x14ac:dyDescent="0.2">
      <c r="A759" s="1" t="s">
        <v>772</v>
      </c>
      <c r="B759" s="2">
        <v>1.3194044984002899E-8</v>
      </c>
      <c r="C759" s="1">
        <v>-8.7642445428749993E-2</v>
      </c>
      <c r="D759" s="1">
        <v>0.14899999999999999</v>
      </c>
      <c r="E759" s="1">
        <v>0.20300000000000001</v>
      </c>
      <c r="F759" s="1">
        <v>1.04206567283655E-4</v>
      </c>
      <c r="G759" s="1" t="s">
        <v>14</v>
      </c>
      <c r="H759" s="1" t="s">
        <v>772</v>
      </c>
    </row>
    <row r="760" spans="1:8" x14ac:dyDescent="0.2">
      <c r="A760" s="1" t="s">
        <v>773</v>
      </c>
      <c r="B760" s="2">
        <v>1.34672027050912E-8</v>
      </c>
      <c r="C760" s="1">
        <v>-9.8025516409213004E-2</v>
      </c>
      <c r="D760" s="1">
        <v>0.3</v>
      </c>
      <c r="E760" s="1">
        <v>0.36699999999999999</v>
      </c>
      <c r="F760" s="1">
        <v>1.0636396696481001E-4</v>
      </c>
      <c r="G760" s="1" t="s">
        <v>14</v>
      </c>
      <c r="H760" s="1" t="s">
        <v>773</v>
      </c>
    </row>
    <row r="761" spans="1:8" x14ac:dyDescent="0.2">
      <c r="A761" s="1" t="s">
        <v>774</v>
      </c>
      <c r="B761" s="2">
        <v>1.3467888226124501E-8</v>
      </c>
      <c r="C761" s="1">
        <v>8.0198864104946602E-2</v>
      </c>
      <c r="D761" s="1">
        <v>0.183</v>
      </c>
      <c r="E761" s="1">
        <v>0.129</v>
      </c>
      <c r="F761" s="1">
        <v>1.06369381209932E-4</v>
      </c>
      <c r="G761" s="1" t="s">
        <v>14</v>
      </c>
      <c r="H761" s="1" t="s">
        <v>774</v>
      </c>
    </row>
    <row r="762" spans="1:8" x14ac:dyDescent="0.2">
      <c r="A762" s="1" t="s">
        <v>775</v>
      </c>
      <c r="B762" s="2">
        <v>1.36561220087175E-8</v>
      </c>
      <c r="C762" s="1">
        <v>6.1198648237121199E-2</v>
      </c>
      <c r="D762" s="1">
        <v>0.109</v>
      </c>
      <c r="E762" s="1">
        <v>6.6000000000000003E-2</v>
      </c>
      <c r="F762" s="1">
        <v>1.0785605162485101E-4</v>
      </c>
      <c r="G762" s="1" t="s">
        <v>14</v>
      </c>
      <c r="H762" s="1" t="s">
        <v>775</v>
      </c>
    </row>
    <row r="763" spans="1:8" x14ac:dyDescent="0.2">
      <c r="A763" s="1" t="s">
        <v>776</v>
      </c>
      <c r="B763" s="2">
        <v>1.42295863596801E-8</v>
      </c>
      <c r="C763" s="1">
        <v>-6.0899097457669998E-2</v>
      </c>
      <c r="D763" s="1">
        <v>6.2E-2</v>
      </c>
      <c r="E763" s="1">
        <v>0.10199999999999999</v>
      </c>
      <c r="F763" s="1">
        <v>1.12385273068754E-4</v>
      </c>
      <c r="G763" s="1" t="s">
        <v>14</v>
      </c>
      <c r="H763" s="1" t="s">
        <v>776</v>
      </c>
    </row>
    <row r="764" spans="1:8" x14ac:dyDescent="0.2">
      <c r="A764" s="1" t="s">
        <v>777</v>
      </c>
      <c r="B764" s="2">
        <v>1.4465686108170501E-8</v>
      </c>
      <c r="C764" s="1">
        <v>-8.8622416450125502E-2</v>
      </c>
      <c r="D764" s="1">
        <v>0.183</v>
      </c>
      <c r="E764" s="1">
        <v>0.24199999999999999</v>
      </c>
      <c r="F764" s="1">
        <v>1.1424998888233E-4</v>
      </c>
      <c r="G764" s="1" t="s">
        <v>14</v>
      </c>
      <c r="H764" s="1" t="s">
        <v>777</v>
      </c>
    </row>
    <row r="765" spans="1:8" x14ac:dyDescent="0.2">
      <c r="A765" s="1" t="s">
        <v>778</v>
      </c>
      <c r="B765" s="2">
        <v>1.4942562628257102E-8</v>
      </c>
      <c r="C765" s="1">
        <v>7.37308478453223E-2</v>
      </c>
      <c r="D765" s="1">
        <v>0.17399999999999999</v>
      </c>
      <c r="E765" s="1">
        <v>0.121</v>
      </c>
      <c r="F765" s="1">
        <v>1.18016359637975E-4</v>
      </c>
      <c r="G765" s="1" t="s">
        <v>14</v>
      </c>
      <c r="H765" s="1" t="s">
        <v>778</v>
      </c>
    </row>
    <row r="766" spans="1:8" x14ac:dyDescent="0.2">
      <c r="A766" s="1" t="s">
        <v>779</v>
      </c>
      <c r="B766" s="2">
        <v>1.5342582716023701E-8</v>
      </c>
      <c r="C766" s="1">
        <v>-7.07369944066953E-2</v>
      </c>
      <c r="D766" s="1">
        <v>0.14599999999999999</v>
      </c>
      <c r="E766" s="1">
        <v>0.20200000000000001</v>
      </c>
      <c r="F766" s="1">
        <v>1.2117571829115499E-4</v>
      </c>
      <c r="G766" s="1" t="s">
        <v>14</v>
      </c>
      <c r="H766" s="1" t="s">
        <v>779</v>
      </c>
    </row>
    <row r="767" spans="1:8" x14ac:dyDescent="0.2">
      <c r="A767" s="1" t="s">
        <v>780</v>
      </c>
      <c r="B767" s="2">
        <v>1.5511997213427301E-8</v>
      </c>
      <c r="C767" s="1">
        <v>0.100893864413343</v>
      </c>
      <c r="D767" s="1">
        <v>0.14299999999999999</v>
      </c>
      <c r="E767" s="1">
        <v>9.6000000000000002E-2</v>
      </c>
      <c r="F767" s="1">
        <v>1.2251375399164899E-4</v>
      </c>
      <c r="G767" s="1" t="s">
        <v>14</v>
      </c>
      <c r="H767" s="1" t="s">
        <v>780</v>
      </c>
    </row>
    <row r="768" spans="1:8" x14ac:dyDescent="0.2">
      <c r="A768" s="1" t="s">
        <v>781</v>
      </c>
      <c r="B768" s="2">
        <v>1.63727418075584E-8</v>
      </c>
      <c r="C768" s="1">
        <v>6.4566372595578306E-2</v>
      </c>
      <c r="D768" s="1">
        <v>0.125</v>
      </c>
      <c r="E768" s="1">
        <v>0.08</v>
      </c>
      <c r="F768" s="1">
        <v>1.2931191479609601E-4</v>
      </c>
      <c r="G768" s="1" t="s">
        <v>14</v>
      </c>
      <c r="H768" s="1" t="s">
        <v>781</v>
      </c>
    </row>
    <row r="769" spans="1:8" x14ac:dyDescent="0.2">
      <c r="A769" s="1" t="s">
        <v>782</v>
      </c>
      <c r="B769" s="2">
        <v>1.6923842962914799E-8</v>
      </c>
      <c r="C769" s="1">
        <v>-0.101927538212468</v>
      </c>
      <c r="D769" s="1">
        <v>0.50800000000000001</v>
      </c>
      <c r="E769" s="1">
        <v>0.57599999999999996</v>
      </c>
      <c r="F769" s="1">
        <v>1.3366451172110101E-4</v>
      </c>
      <c r="G769" s="1" t="s">
        <v>14</v>
      </c>
      <c r="H769" s="1" t="s">
        <v>782</v>
      </c>
    </row>
    <row r="770" spans="1:8" x14ac:dyDescent="0.2">
      <c r="A770" s="1" t="s">
        <v>783</v>
      </c>
      <c r="B770" s="2">
        <v>1.76747686961938E-8</v>
      </c>
      <c r="C770" s="1">
        <v>-9.5980716813104203E-2</v>
      </c>
      <c r="D770" s="1">
        <v>0.30299999999999999</v>
      </c>
      <c r="E770" s="1">
        <v>0.37</v>
      </c>
      <c r="F770" s="1">
        <v>1.39595323162539E-4</v>
      </c>
      <c r="G770" s="1" t="s">
        <v>14</v>
      </c>
      <c r="H770" s="1" t="s">
        <v>783</v>
      </c>
    </row>
    <row r="771" spans="1:8" x14ac:dyDescent="0.2">
      <c r="A771" s="1" t="s">
        <v>784</v>
      </c>
      <c r="B771" s="2">
        <v>1.79494427042212E-8</v>
      </c>
      <c r="C771" s="1">
        <v>-6.7823611350936397E-2</v>
      </c>
      <c r="D771" s="1">
        <v>9.1999999999999998E-2</v>
      </c>
      <c r="E771" s="1">
        <v>0.13800000000000001</v>
      </c>
      <c r="F771" s="1">
        <v>1.4176469847793899E-4</v>
      </c>
      <c r="G771" s="1" t="s">
        <v>14</v>
      </c>
      <c r="H771" s="1" t="s">
        <v>784</v>
      </c>
    </row>
    <row r="772" spans="1:8" x14ac:dyDescent="0.2">
      <c r="A772" s="1" t="s">
        <v>785</v>
      </c>
      <c r="B772" s="2">
        <v>1.8083381884040501E-8</v>
      </c>
      <c r="C772" s="1">
        <v>-6.7306274618350398E-2</v>
      </c>
      <c r="D772" s="1">
        <v>9.1999999999999998E-2</v>
      </c>
      <c r="E772" s="1">
        <v>0.13900000000000001</v>
      </c>
      <c r="F772" s="1">
        <v>1.4282255012015201E-4</v>
      </c>
      <c r="G772" s="1" t="s">
        <v>14</v>
      </c>
      <c r="H772" s="1" t="s">
        <v>785</v>
      </c>
    </row>
    <row r="773" spans="1:8" x14ac:dyDescent="0.2">
      <c r="A773" s="1" t="s">
        <v>786</v>
      </c>
      <c r="B773" s="2">
        <v>1.85359681162243E-8</v>
      </c>
      <c r="C773" s="1">
        <v>-9.3017908441703295E-2</v>
      </c>
      <c r="D773" s="1">
        <v>0.373</v>
      </c>
      <c r="E773" s="1">
        <v>0.44400000000000001</v>
      </c>
      <c r="F773" s="1">
        <v>1.4639707618194E-4</v>
      </c>
      <c r="G773" s="1" t="s">
        <v>14</v>
      </c>
      <c r="H773" s="1" t="s">
        <v>786</v>
      </c>
    </row>
    <row r="774" spans="1:8" x14ac:dyDescent="0.2">
      <c r="A774" s="1" t="s">
        <v>787</v>
      </c>
      <c r="B774" s="2">
        <v>1.87658788877296E-8</v>
      </c>
      <c r="C774" s="1">
        <v>-0.116749361828277</v>
      </c>
      <c r="D774" s="1">
        <v>0.33100000000000002</v>
      </c>
      <c r="E774" s="1">
        <v>0.39300000000000002</v>
      </c>
      <c r="F774" s="1">
        <v>1.48212911455288E-4</v>
      </c>
      <c r="G774" s="1" t="s">
        <v>14</v>
      </c>
      <c r="H774" s="1" t="s">
        <v>787</v>
      </c>
    </row>
    <row r="775" spans="1:8" x14ac:dyDescent="0.2">
      <c r="A775" s="1" t="s">
        <v>788</v>
      </c>
      <c r="B775" s="2">
        <v>1.9473965125150701E-8</v>
      </c>
      <c r="C775" s="1">
        <v>-0.102924582205663</v>
      </c>
      <c r="D775" s="1">
        <v>0.19700000000000001</v>
      </c>
      <c r="E775" s="1">
        <v>0.254</v>
      </c>
      <c r="F775" s="1">
        <v>1.53805376558441E-4</v>
      </c>
      <c r="G775" s="1" t="s">
        <v>14</v>
      </c>
      <c r="H775" s="1" t="s">
        <v>788</v>
      </c>
    </row>
    <row r="776" spans="1:8" x14ac:dyDescent="0.2">
      <c r="A776" s="1" t="s">
        <v>789</v>
      </c>
      <c r="B776" s="2">
        <v>1.9933887329371E-8</v>
      </c>
      <c r="C776" s="1">
        <v>-8.4896075986482605E-2</v>
      </c>
      <c r="D776" s="1">
        <v>0.19500000000000001</v>
      </c>
      <c r="E776" s="1">
        <v>0.255</v>
      </c>
      <c r="F776" s="1">
        <v>1.57437842127372E-4</v>
      </c>
      <c r="G776" s="1" t="s">
        <v>14</v>
      </c>
      <c r="H776" s="1" t="s">
        <v>789</v>
      </c>
    </row>
    <row r="777" spans="1:8" x14ac:dyDescent="0.2">
      <c r="A777" s="1" t="s">
        <v>790</v>
      </c>
      <c r="B777" s="2">
        <v>1.99873124230822E-8</v>
      </c>
      <c r="C777" s="1">
        <v>-7.3158013223701496E-2</v>
      </c>
      <c r="D777" s="1">
        <v>0.121</v>
      </c>
      <c r="E777" s="1">
        <v>0.17199999999999999</v>
      </c>
      <c r="F777" s="1">
        <v>1.5785979351750401E-4</v>
      </c>
      <c r="G777" s="1" t="s">
        <v>14</v>
      </c>
      <c r="H777" s="1" t="s">
        <v>790</v>
      </c>
    </row>
    <row r="778" spans="1:8" x14ac:dyDescent="0.2">
      <c r="A778" s="1" t="s">
        <v>791</v>
      </c>
      <c r="B778" s="2">
        <v>2.0564030299345001E-8</v>
      </c>
      <c r="C778" s="1">
        <v>7.3709373466639194E-2</v>
      </c>
      <c r="D778" s="1">
        <v>0.16300000000000001</v>
      </c>
      <c r="E778" s="1">
        <v>0.112</v>
      </c>
      <c r="F778" s="1">
        <v>1.6241471130422699E-4</v>
      </c>
      <c r="G778" s="1" t="s">
        <v>14</v>
      </c>
      <c r="H778" s="1" t="s">
        <v>791</v>
      </c>
    </row>
    <row r="779" spans="1:8" x14ac:dyDescent="0.2">
      <c r="A779" s="1" t="s">
        <v>792</v>
      </c>
      <c r="B779" s="2">
        <v>2.0972090706877098E-8</v>
      </c>
      <c r="C779" s="1">
        <v>0.1235704806526</v>
      </c>
      <c r="D779" s="1">
        <v>0.85799999999999998</v>
      </c>
      <c r="E779" s="1">
        <v>0.83699999999999997</v>
      </c>
      <c r="F779" s="1">
        <v>1.65637572402916E-4</v>
      </c>
      <c r="G779" s="1" t="s">
        <v>14</v>
      </c>
      <c r="H779" s="1" t="s">
        <v>792</v>
      </c>
    </row>
    <row r="780" spans="1:8" x14ac:dyDescent="0.2">
      <c r="A780" s="1" t="s">
        <v>793</v>
      </c>
      <c r="B780" s="2">
        <v>2.10505777877854E-8</v>
      </c>
      <c r="C780" s="1">
        <v>-7.77962236275343E-2</v>
      </c>
      <c r="D780" s="1">
        <v>0.11</v>
      </c>
      <c r="E780" s="1">
        <v>0.159</v>
      </c>
      <c r="F780" s="1">
        <v>1.6625746336792899E-4</v>
      </c>
      <c r="G780" s="1" t="s">
        <v>14</v>
      </c>
      <c r="H780" s="1" t="s">
        <v>793</v>
      </c>
    </row>
    <row r="781" spans="1:8" x14ac:dyDescent="0.2">
      <c r="A781" s="1" t="s">
        <v>794</v>
      </c>
      <c r="B781" s="2">
        <v>2.10822610428479E-8</v>
      </c>
      <c r="C781" s="1">
        <v>-5.4168408019650199E-2</v>
      </c>
      <c r="D781" s="1">
        <v>0.13900000000000001</v>
      </c>
      <c r="E781" s="1">
        <v>0.19700000000000001</v>
      </c>
      <c r="F781" s="1">
        <v>1.66507697716413E-4</v>
      </c>
      <c r="G781" s="1" t="s">
        <v>14</v>
      </c>
      <c r="H781" s="1" t="s">
        <v>794</v>
      </c>
    </row>
    <row r="782" spans="1:8" x14ac:dyDescent="0.2">
      <c r="A782" s="1" t="s">
        <v>795</v>
      </c>
      <c r="B782" s="2">
        <v>2.2032392576323902E-8</v>
      </c>
      <c r="C782" s="1">
        <v>0.122247974394634</v>
      </c>
      <c r="D782" s="1">
        <v>0.48099999999999998</v>
      </c>
      <c r="E782" s="1">
        <v>0.42299999999999999</v>
      </c>
      <c r="F782" s="1">
        <v>1.7401183656780601E-4</v>
      </c>
      <c r="G782" s="1" t="s">
        <v>14</v>
      </c>
      <c r="H782" s="1" t="s">
        <v>795</v>
      </c>
    </row>
    <row r="783" spans="1:8" x14ac:dyDescent="0.2">
      <c r="A783" s="1" t="s">
        <v>796</v>
      </c>
      <c r="B783" s="2">
        <v>2.2635244195491699E-8</v>
      </c>
      <c r="C783" s="1">
        <v>-6.1335310760228301E-2</v>
      </c>
      <c r="D783" s="1">
        <v>7.0000000000000007E-2</v>
      </c>
      <c r="E783" s="1">
        <v>0.112</v>
      </c>
      <c r="F783" s="1">
        <v>1.7877315865599301E-4</v>
      </c>
      <c r="G783" s="1" t="s">
        <v>14</v>
      </c>
      <c r="H783" s="1" t="s">
        <v>796</v>
      </c>
    </row>
    <row r="784" spans="1:8" x14ac:dyDescent="0.2">
      <c r="A784" s="1" t="s">
        <v>797</v>
      </c>
      <c r="B784" s="2">
        <v>2.3114867844597201E-8</v>
      </c>
      <c r="C784" s="1">
        <v>-8.2405858581029695E-2</v>
      </c>
      <c r="D784" s="1">
        <v>0.21099999999999999</v>
      </c>
      <c r="E784" s="1">
        <v>0.27200000000000002</v>
      </c>
      <c r="F784" s="1">
        <v>1.8256122623662899E-4</v>
      </c>
      <c r="G784" s="1" t="s">
        <v>14</v>
      </c>
      <c r="H784" s="1" t="s">
        <v>797</v>
      </c>
    </row>
    <row r="785" spans="1:8" x14ac:dyDescent="0.2">
      <c r="A785" s="1" t="s">
        <v>798</v>
      </c>
      <c r="B785" s="2">
        <v>2.32309384294043E-8</v>
      </c>
      <c r="C785" s="1">
        <v>6.2272866492714601E-2</v>
      </c>
      <c r="D785" s="1">
        <v>0.11</v>
      </c>
      <c r="E785" s="1">
        <v>6.8000000000000005E-2</v>
      </c>
      <c r="F785" s="1">
        <v>1.8347795171543501E-4</v>
      </c>
      <c r="G785" s="1" t="s">
        <v>14</v>
      </c>
      <c r="H785" s="1" t="s">
        <v>798</v>
      </c>
    </row>
    <row r="786" spans="1:8" x14ac:dyDescent="0.2">
      <c r="A786" s="1" t="s">
        <v>799</v>
      </c>
      <c r="B786" s="2">
        <v>2.33865998085994E-8</v>
      </c>
      <c r="C786" s="1">
        <v>-8.0183229578786E-2</v>
      </c>
      <c r="D786" s="1">
        <v>0.106</v>
      </c>
      <c r="E786" s="1">
        <v>0.154</v>
      </c>
      <c r="F786" s="1">
        <v>1.84707365288318E-4</v>
      </c>
      <c r="G786" s="1" t="s">
        <v>14</v>
      </c>
      <c r="H786" s="1" t="s">
        <v>799</v>
      </c>
    </row>
    <row r="787" spans="1:8" x14ac:dyDescent="0.2">
      <c r="A787" s="1" t="s">
        <v>800</v>
      </c>
      <c r="B787" s="2">
        <v>2.3468721594340401E-8</v>
      </c>
      <c r="C787" s="1">
        <v>9.2028258021155801E-2</v>
      </c>
      <c r="D787" s="1">
        <v>0.185</v>
      </c>
      <c r="E787" s="1">
        <v>0.13200000000000001</v>
      </c>
      <c r="F787" s="1">
        <v>1.8535596315210099E-4</v>
      </c>
      <c r="G787" s="1" t="s">
        <v>14</v>
      </c>
      <c r="H787" s="1" t="s">
        <v>800</v>
      </c>
    </row>
    <row r="788" spans="1:8" x14ac:dyDescent="0.2">
      <c r="A788" s="1" t="s">
        <v>801</v>
      </c>
      <c r="B788" s="2">
        <v>2.4619749078152399E-8</v>
      </c>
      <c r="C788" s="1">
        <v>-5.9251581225702801E-2</v>
      </c>
      <c r="D788" s="1">
        <v>6.7000000000000004E-2</v>
      </c>
      <c r="E788" s="1">
        <v>0.107</v>
      </c>
      <c r="F788" s="1">
        <v>1.94446778219248E-4</v>
      </c>
      <c r="G788" s="1" t="s">
        <v>14</v>
      </c>
      <c r="H788" s="1" t="s">
        <v>801</v>
      </c>
    </row>
    <row r="789" spans="1:8" x14ac:dyDescent="0.2">
      <c r="A789" s="1" t="s">
        <v>802</v>
      </c>
      <c r="B789" s="2">
        <v>2.4777010000425701E-8</v>
      </c>
      <c r="C789" s="1">
        <v>0.13002621377455301</v>
      </c>
      <c r="D789" s="1">
        <v>0.36199999999999999</v>
      </c>
      <c r="E789" s="1">
        <v>0.29799999999999999</v>
      </c>
      <c r="F789" s="1">
        <v>1.9568882498336199E-4</v>
      </c>
      <c r="G789" s="1" t="s">
        <v>14</v>
      </c>
      <c r="H789" s="1" t="s">
        <v>802</v>
      </c>
    </row>
    <row r="790" spans="1:8" x14ac:dyDescent="0.2">
      <c r="A790" s="1" t="s">
        <v>803</v>
      </c>
      <c r="B790" s="2">
        <v>2.4981410136564401E-8</v>
      </c>
      <c r="C790" s="1">
        <v>-7.4005509551473503E-2</v>
      </c>
      <c r="D790" s="1">
        <v>0.13200000000000001</v>
      </c>
      <c r="E790" s="1">
        <v>0.184</v>
      </c>
      <c r="F790" s="1">
        <v>1.97303177258586E-4</v>
      </c>
      <c r="G790" s="1" t="s">
        <v>14</v>
      </c>
      <c r="H790" s="1" t="s">
        <v>803</v>
      </c>
    </row>
    <row r="791" spans="1:8" x14ac:dyDescent="0.2">
      <c r="A791" s="1" t="s">
        <v>804</v>
      </c>
      <c r="B791" s="2">
        <v>2.53035879537992E-8</v>
      </c>
      <c r="C791" s="1">
        <v>-8.3476617955124593E-2</v>
      </c>
      <c r="D791" s="1">
        <v>0.16300000000000001</v>
      </c>
      <c r="E791" s="1">
        <v>0.218</v>
      </c>
      <c r="F791" s="1">
        <v>1.9984773765910601E-4</v>
      </c>
      <c r="G791" s="1" t="s">
        <v>14</v>
      </c>
      <c r="H791" s="1" t="s">
        <v>804</v>
      </c>
    </row>
    <row r="792" spans="1:8" x14ac:dyDescent="0.2">
      <c r="A792" s="1" t="s">
        <v>805</v>
      </c>
      <c r="B792" s="2">
        <v>2.90520764104616E-8</v>
      </c>
      <c r="C792" s="1">
        <v>-0.114446839759051</v>
      </c>
      <c r="D792" s="1">
        <v>0.246</v>
      </c>
      <c r="E792" s="1">
        <v>0.31</v>
      </c>
      <c r="F792" s="1">
        <v>2.2945329948982599E-4</v>
      </c>
      <c r="G792" s="1" t="s">
        <v>14</v>
      </c>
      <c r="H792" s="1" t="s">
        <v>805</v>
      </c>
    </row>
    <row r="793" spans="1:8" x14ac:dyDescent="0.2">
      <c r="A793" s="1" t="s">
        <v>806</v>
      </c>
      <c r="B793" s="2">
        <v>3.0063337702327897E-8</v>
      </c>
      <c r="C793" s="1">
        <v>6.0074324210177499E-2</v>
      </c>
      <c r="D793" s="1">
        <v>0.107</v>
      </c>
      <c r="E793" s="1">
        <v>6.6000000000000003E-2</v>
      </c>
      <c r="F793" s="1">
        <v>2.3744024117298599E-4</v>
      </c>
      <c r="G793" s="1" t="s">
        <v>14</v>
      </c>
      <c r="H793" s="1" t="s">
        <v>806</v>
      </c>
    </row>
    <row r="794" spans="1:8" x14ac:dyDescent="0.2">
      <c r="A794" s="1" t="s">
        <v>807</v>
      </c>
      <c r="B794" s="2">
        <v>3.0513212065580902E-8</v>
      </c>
      <c r="C794" s="1">
        <v>-0.11829768455423199</v>
      </c>
      <c r="D794" s="1">
        <v>0.40600000000000003</v>
      </c>
      <c r="E794" s="1">
        <v>0.47499999999999998</v>
      </c>
      <c r="F794" s="1">
        <v>2.40993348893958E-4</v>
      </c>
      <c r="G794" s="1" t="s">
        <v>14</v>
      </c>
      <c r="H794" s="1" t="s">
        <v>807</v>
      </c>
    </row>
    <row r="795" spans="1:8" x14ac:dyDescent="0.2">
      <c r="A795" s="1" t="s">
        <v>808</v>
      </c>
      <c r="B795" s="2">
        <v>3.1453875594445097E-8</v>
      </c>
      <c r="C795" s="1">
        <v>-6.6761681395980002E-2</v>
      </c>
      <c r="D795" s="1">
        <v>8.1000000000000003E-2</v>
      </c>
      <c r="E795" s="1">
        <v>0.123</v>
      </c>
      <c r="F795" s="1">
        <v>2.4842270944492798E-4</v>
      </c>
      <c r="G795" s="1" t="s">
        <v>14</v>
      </c>
      <c r="H795" s="1" t="s">
        <v>808</v>
      </c>
    </row>
    <row r="796" spans="1:8" x14ac:dyDescent="0.2">
      <c r="A796" s="1" t="s">
        <v>809</v>
      </c>
      <c r="B796" s="2">
        <v>3.1643255004963401E-8</v>
      </c>
      <c r="C796" s="1">
        <v>-6.6597012383252496E-2</v>
      </c>
      <c r="D796" s="1">
        <v>0.111</v>
      </c>
      <c r="E796" s="1">
        <v>0.16</v>
      </c>
      <c r="F796" s="1">
        <v>2.4991842802920102E-4</v>
      </c>
      <c r="G796" s="1" t="s">
        <v>14</v>
      </c>
      <c r="H796" s="1" t="s">
        <v>809</v>
      </c>
    </row>
    <row r="797" spans="1:8" x14ac:dyDescent="0.2">
      <c r="A797" s="1" t="s">
        <v>810</v>
      </c>
      <c r="B797" s="2">
        <v>3.2567222823035499E-8</v>
      </c>
      <c r="C797" s="1">
        <v>-6.2715520963691401E-2</v>
      </c>
      <c r="D797" s="1">
        <v>7.2999999999999995E-2</v>
      </c>
      <c r="E797" s="1">
        <v>0.114</v>
      </c>
      <c r="F797" s="1">
        <v>2.57215925856335E-4</v>
      </c>
      <c r="G797" s="1" t="s">
        <v>14</v>
      </c>
      <c r="H797" s="1" t="s">
        <v>810</v>
      </c>
    </row>
    <row r="798" spans="1:8" x14ac:dyDescent="0.2">
      <c r="A798" s="1" t="s">
        <v>811</v>
      </c>
      <c r="B798" s="2">
        <v>3.3731663447221103E-8</v>
      </c>
      <c r="C798" s="1">
        <v>0.12350370387786801</v>
      </c>
      <c r="D798" s="1">
        <v>0.192</v>
      </c>
      <c r="E798" s="1">
        <v>0.14199999999999999</v>
      </c>
      <c r="F798" s="1">
        <v>2.6641267790615298E-4</v>
      </c>
      <c r="G798" s="1" t="s">
        <v>14</v>
      </c>
      <c r="H798" s="1" t="s">
        <v>811</v>
      </c>
    </row>
    <row r="799" spans="1:8" x14ac:dyDescent="0.2">
      <c r="A799" s="1" t="s">
        <v>812</v>
      </c>
      <c r="B799" s="2">
        <v>3.4360227250776903E-8</v>
      </c>
      <c r="C799" s="1">
        <v>-8.1939167254471895E-2</v>
      </c>
      <c r="D799" s="1">
        <v>0.14499999999999999</v>
      </c>
      <c r="E799" s="1">
        <v>0.19900000000000001</v>
      </c>
      <c r="F799" s="1">
        <v>2.7137707482663599E-4</v>
      </c>
      <c r="G799" s="1" t="s">
        <v>14</v>
      </c>
      <c r="H799" s="1" t="s">
        <v>812</v>
      </c>
    </row>
    <row r="800" spans="1:8" x14ac:dyDescent="0.2">
      <c r="A800" s="1" t="s">
        <v>813</v>
      </c>
      <c r="B800" s="2">
        <v>3.69447839556184E-8</v>
      </c>
      <c r="C800" s="1">
        <v>-5.19503073826953E-2</v>
      </c>
      <c r="D800" s="1">
        <v>0.3</v>
      </c>
      <c r="E800" s="1">
        <v>0.372</v>
      </c>
      <c r="F800" s="1">
        <v>2.9178990368147398E-4</v>
      </c>
      <c r="G800" s="1" t="s">
        <v>14</v>
      </c>
      <c r="H800" s="1" t="s">
        <v>813</v>
      </c>
    </row>
    <row r="801" spans="1:8" x14ac:dyDescent="0.2">
      <c r="A801" s="1" t="s">
        <v>814</v>
      </c>
      <c r="B801" s="2">
        <v>3.7459239579111898E-8</v>
      </c>
      <c r="C801" s="1">
        <v>-6.5076611870855006E-2</v>
      </c>
      <c r="D801" s="1">
        <v>8.5000000000000006E-2</v>
      </c>
      <c r="E801" s="1">
        <v>0.129</v>
      </c>
      <c r="F801" s="1">
        <v>2.9585307419582603E-4</v>
      </c>
      <c r="G801" s="1" t="s">
        <v>14</v>
      </c>
      <c r="H801" s="1" t="s">
        <v>814</v>
      </c>
    </row>
    <row r="802" spans="1:8" x14ac:dyDescent="0.2">
      <c r="A802" s="1" t="s">
        <v>815</v>
      </c>
      <c r="B802" s="2">
        <v>3.7523248091314001E-8</v>
      </c>
      <c r="C802" s="1">
        <v>-6.10474333221653E-2</v>
      </c>
      <c r="D802" s="1">
        <v>7.6999999999999999E-2</v>
      </c>
      <c r="E802" s="1">
        <v>0.11899999999999999</v>
      </c>
      <c r="F802" s="1">
        <v>2.9635861342519799E-4</v>
      </c>
      <c r="G802" s="1" t="s">
        <v>14</v>
      </c>
      <c r="H802" s="1" t="s">
        <v>815</v>
      </c>
    </row>
    <row r="803" spans="1:8" x14ac:dyDescent="0.2">
      <c r="A803" s="1" t="s">
        <v>816</v>
      </c>
      <c r="B803" s="2">
        <v>3.7776991889544097E-8</v>
      </c>
      <c r="C803" s="1">
        <v>-6.7108633057685996E-2</v>
      </c>
      <c r="D803" s="1">
        <v>9.1999999999999998E-2</v>
      </c>
      <c r="E803" s="1">
        <v>0.13700000000000001</v>
      </c>
      <c r="F803" s="1">
        <v>2.9836268194361902E-4</v>
      </c>
      <c r="G803" s="1" t="s">
        <v>14</v>
      </c>
      <c r="H803" s="1" t="s">
        <v>816</v>
      </c>
    </row>
    <row r="804" spans="1:8" x14ac:dyDescent="0.2">
      <c r="A804" s="1" t="s">
        <v>817</v>
      </c>
      <c r="B804" s="2">
        <v>3.8177388599473298E-8</v>
      </c>
      <c r="C804" s="1">
        <v>0.13874292508255201</v>
      </c>
      <c r="D804" s="1">
        <v>0.51600000000000001</v>
      </c>
      <c r="E804" s="1">
        <v>0.46700000000000003</v>
      </c>
      <c r="F804" s="1">
        <v>3.0152501515863999E-4</v>
      </c>
      <c r="G804" s="1" t="s">
        <v>14</v>
      </c>
      <c r="H804" s="1" t="s">
        <v>817</v>
      </c>
    </row>
    <row r="805" spans="1:8" x14ac:dyDescent="0.2">
      <c r="A805" s="1" t="s">
        <v>818</v>
      </c>
      <c r="B805" s="2">
        <v>4.2637614768818703E-8</v>
      </c>
      <c r="C805" s="1">
        <v>-6.6329364670606003E-2</v>
      </c>
      <c r="D805" s="1">
        <v>8.8999999999999996E-2</v>
      </c>
      <c r="E805" s="1">
        <v>0.13300000000000001</v>
      </c>
      <c r="F805" s="1">
        <v>3.3675188144413002E-4</v>
      </c>
      <c r="G805" s="1" t="s">
        <v>14</v>
      </c>
      <c r="H805" s="1" t="s">
        <v>818</v>
      </c>
    </row>
    <row r="806" spans="1:8" x14ac:dyDescent="0.2">
      <c r="A806" s="1" t="s">
        <v>819</v>
      </c>
      <c r="B806" s="2">
        <v>4.50099962501439E-8</v>
      </c>
      <c r="C806" s="1">
        <v>-9.0913529461661605E-2</v>
      </c>
      <c r="D806" s="1">
        <v>0.34300000000000003</v>
      </c>
      <c r="E806" s="1">
        <v>0.41099999999999998</v>
      </c>
      <c r="F806" s="1">
        <v>3.5548895038363702E-4</v>
      </c>
      <c r="G806" s="1" t="s">
        <v>14</v>
      </c>
      <c r="H806" s="1" t="s">
        <v>819</v>
      </c>
    </row>
    <row r="807" spans="1:8" x14ac:dyDescent="0.2">
      <c r="A807" s="1" t="s">
        <v>820</v>
      </c>
      <c r="B807" s="2">
        <v>4.5237770042784101E-8</v>
      </c>
      <c r="C807" s="1">
        <v>-0.159758812096289</v>
      </c>
      <c r="D807" s="1">
        <v>0.37</v>
      </c>
      <c r="E807" s="1">
        <v>0.438</v>
      </c>
      <c r="F807" s="1">
        <v>3.5728790779790902E-4</v>
      </c>
      <c r="G807" s="1" t="s">
        <v>14</v>
      </c>
      <c r="H807" s="1" t="s">
        <v>820</v>
      </c>
    </row>
    <row r="808" spans="1:8" x14ac:dyDescent="0.2">
      <c r="A808" s="1" t="s">
        <v>821</v>
      </c>
      <c r="B808" s="2">
        <v>4.64429628190058E-8</v>
      </c>
      <c r="C808" s="1">
        <v>-6.1038557454672598E-2</v>
      </c>
      <c r="D808" s="1">
        <v>6.9000000000000006E-2</v>
      </c>
      <c r="E808" s="1">
        <v>0.109</v>
      </c>
      <c r="F808" s="1">
        <v>3.66806520344508E-4</v>
      </c>
      <c r="G808" s="1" t="s">
        <v>14</v>
      </c>
      <c r="H808" s="1" t="s">
        <v>821</v>
      </c>
    </row>
    <row r="809" spans="1:8" x14ac:dyDescent="0.2">
      <c r="A809" s="1" t="s">
        <v>822</v>
      </c>
      <c r="B809" s="2">
        <v>4.8501690437028099E-8</v>
      </c>
      <c r="C809" s="1">
        <v>5.7964374727396802E-2</v>
      </c>
      <c r="D809" s="1">
        <v>0.10100000000000001</v>
      </c>
      <c r="E809" s="1">
        <v>6.0999999999999999E-2</v>
      </c>
      <c r="F809" s="1">
        <v>3.8306635107164798E-4</v>
      </c>
      <c r="G809" s="1" t="s">
        <v>14</v>
      </c>
      <c r="H809" s="1" t="s">
        <v>822</v>
      </c>
    </row>
    <row r="810" spans="1:8" x14ac:dyDescent="0.2">
      <c r="A810" s="1" t="s">
        <v>823</v>
      </c>
      <c r="B810" s="2">
        <v>5.1415246489406498E-8</v>
      </c>
      <c r="C810" s="1">
        <v>-7.7703378166922299E-2</v>
      </c>
      <c r="D810" s="1">
        <v>0.161</v>
      </c>
      <c r="E810" s="1">
        <v>0.216</v>
      </c>
      <c r="F810" s="1">
        <v>4.06077616773333E-4</v>
      </c>
      <c r="G810" s="1" t="s">
        <v>14</v>
      </c>
      <c r="H810" s="1" t="s">
        <v>823</v>
      </c>
    </row>
    <row r="811" spans="1:8" x14ac:dyDescent="0.2">
      <c r="A811" s="1" t="s">
        <v>824</v>
      </c>
      <c r="B811" s="2">
        <v>5.5646674972806901E-8</v>
      </c>
      <c r="C811" s="1">
        <v>0.13593822378089601</v>
      </c>
      <c r="D811" s="1">
        <v>0.28399999999999997</v>
      </c>
      <c r="E811" s="1">
        <v>0.22600000000000001</v>
      </c>
      <c r="F811" s="1">
        <v>4.3949743893522899E-4</v>
      </c>
      <c r="G811" s="1" t="s">
        <v>14</v>
      </c>
      <c r="H811" s="1" t="s">
        <v>824</v>
      </c>
    </row>
    <row r="812" spans="1:8" x14ac:dyDescent="0.2">
      <c r="A812" s="1" t="s">
        <v>825</v>
      </c>
      <c r="B812" s="2">
        <v>5.7401849049877702E-8</v>
      </c>
      <c r="C812" s="1">
        <v>-5.94060801828575E-2</v>
      </c>
      <c r="D812" s="1">
        <v>7.4999999999999997E-2</v>
      </c>
      <c r="E812" s="1">
        <v>0.11600000000000001</v>
      </c>
      <c r="F812" s="1">
        <v>4.5335980379593402E-4</v>
      </c>
      <c r="G812" s="1" t="s">
        <v>14</v>
      </c>
      <c r="H812" s="1" t="s">
        <v>825</v>
      </c>
    </row>
    <row r="813" spans="1:8" x14ac:dyDescent="0.2">
      <c r="A813" s="1" t="s">
        <v>826</v>
      </c>
      <c r="B813" s="2">
        <v>5.88155752870077E-8</v>
      </c>
      <c r="C813" s="1">
        <v>-6.0127598486822503E-2</v>
      </c>
      <c r="D813" s="1">
        <v>6.6000000000000003E-2</v>
      </c>
      <c r="E813" s="1">
        <v>0.105</v>
      </c>
      <c r="F813" s="1">
        <v>4.6452541361678701E-4</v>
      </c>
      <c r="G813" s="1" t="s">
        <v>14</v>
      </c>
      <c r="H813" s="1" t="s">
        <v>826</v>
      </c>
    </row>
    <row r="814" spans="1:8" x14ac:dyDescent="0.2">
      <c r="A814" s="1" t="s">
        <v>827</v>
      </c>
      <c r="B814" s="2">
        <v>6.3489341677897898E-8</v>
      </c>
      <c r="C814" s="1">
        <v>-5.4510071608470198E-2</v>
      </c>
      <c r="D814" s="1">
        <v>6.7000000000000004E-2</v>
      </c>
      <c r="E814" s="1">
        <v>0.106</v>
      </c>
      <c r="F814" s="1">
        <v>5.0143882057203804E-4</v>
      </c>
      <c r="G814" s="1" t="s">
        <v>14</v>
      </c>
      <c r="H814" s="1" t="s">
        <v>827</v>
      </c>
    </row>
    <row r="815" spans="1:8" x14ac:dyDescent="0.2">
      <c r="A815" s="1" t="s">
        <v>828</v>
      </c>
      <c r="B815" s="2">
        <v>6.4004052740222502E-8</v>
      </c>
      <c r="C815" s="1">
        <v>-7.7608917510817901E-2</v>
      </c>
      <c r="D815" s="1">
        <v>0.13600000000000001</v>
      </c>
      <c r="E815" s="1">
        <v>0.186</v>
      </c>
      <c r="F815" s="1">
        <v>5.0550400854227696E-4</v>
      </c>
      <c r="G815" s="1" t="s">
        <v>14</v>
      </c>
      <c r="H815" s="1" t="s">
        <v>828</v>
      </c>
    </row>
    <row r="816" spans="1:8" x14ac:dyDescent="0.2">
      <c r="A816" s="1" t="s">
        <v>829</v>
      </c>
      <c r="B816" s="2">
        <v>6.5955467637909205E-8</v>
      </c>
      <c r="C816" s="1">
        <v>-8.6411715448707196E-2</v>
      </c>
      <c r="D816" s="1">
        <v>0.2</v>
      </c>
      <c r="E816" s="1">
        <v>0.25600000000000001</v>
      </c>
      <c r="F816" s="1">
        <v>5.2091628340420696E-4</v>
      </c>
      <c r="G816" s="1" t="s">
        <v>14</v>
      </c>
      <c r="H816" s="1" t="s">
        <v>829</v>
      </c>
    </row>
    <row r="817" spans="1:8" x14ac:dyDescent="0.2">
      <c r="A817" s="1" t="s">
        <v>830</v>
      </c>
      <c r="B817" s="2">
        <v>6.7422501699401997E-8</v>
      </c>
      <c r="C817" s="1">
        <v>-6.5332470132798401E-2</v>
      </c>
      <c r="D817" s="1">
        <v>0.10100000000000001</v>
      </c>
      <c r="E817" s="1">
        <v>0.14699999999999999</v>
      </c>
      <c r="F817" s="1">
        <v>5.3250291842187698E-4</v>
      </c>
      <c r="G817" s="1" t="s">
        <v>14</v>
      </c>
      <c r="H817" s="1" t="s">
        <v>830</v>
      </c>
    </row>
    <row r="818" spans="1:8" x14ac:dyDescent="0.2">
      <c r="A818" s="1" t="s">
        <v>831</v>
      </c>
      <c r="B818" s="2">
        <v>6.9787360527892701E-8</v>
      </c>
      <c r="C818" s="1">
        <v>-6.2208867739559297E-2</v>
      </c>
      <c r="D818" s="1">
        <v>7.6999999999999999E-2</v>
      </c>
      <c r="E818" s="1">
        <v>0.11799999999999999</v>
      </c>
      <c r="F818" s="1">
        <v>5.5118057344929702E-4</v>
      </c>
      <c r="G818" s="1" t="s">
        <v>14</v>
      </c>
      <c r="H818" s="1" t="s">
        <v>831</v>
      </c>
    </row>
    <row r="819" spans="1:8" x14ac:dyDescent="0.2">
      <c r="A819" s="1" t="s">
        <v>832</v>
      </c>
      <c r="B819" s="2">
        <v>7.0516885613955396E-8</v>
      </c>
      <c r="C819" s="1">
        <v>-7.7165864609543597E-2</v>
      </c>
      <c r="D819" s="1">
        <v>0.16400000000000001</v>
      </c>
      <c r="E819" s="1">
        <v>0.218</v>
      </c>
      <c r="F819" s="1">
        <v>5.5694236257901905E-4</v>
      </c>
      <c r="G819" s="1" t="s">
        <v>14</v>
      </c>
      <c r="H819" s="1" t="s">
        <v>832</v>
      </c>
    </row>
    <row r="820" spans="1:8" x14ac:dyDescent="0.2">
      <c r="A820" s="1" t="s">
        <v>833</v>
      </c>
      <c r="B820" s="2">
        <v>7.1580338400044494E-8</v>
      </c>
      <c r="C820" s="1">
        <v>-6.2507304315291903E-2</v>
      </c>
      <c r="D820" s="1">
        <v>0.09</v>
      </c>
      <c r="E820" s="1">
        <v>0.13500000000000001</v>
      </c>
      <c r="F820" s="1">
        <v>5.6534151268355199E-4</v>
      </c>
      <c r="G820" s="1" t="s">
        <v>14</v>
      </c>
      <c r="H820" s="1" t="s">
        <v>833</v>
      </c>
    </row>
    <row r="821" spans="1:8" x14ac:dyDescent="0.2">
      <c r="A821" s="1" t="s">
        <v>834</v>
      </c>
      <c r="B821" s="2">
        <v>8.5088702350567805E-8</v>
      </c>
      <c r="C821" s="1">
        <v>-6.9374742439900799E-2</v>
      </c>
      <c r="D821" s="1">
        <v>0.11799999999999999</v>
      </c>
      <c r="E821" s="1">
        <v>0.16500000000000001</v>
      </c>
      <c r="F821" s="1">
        <v>6.7203057116478496E-4</v>
      </c>
      <c r="G821" s="1" t="s">
        <v>14</v>
      </c>
      <c r="H821" s="1" t="s">
        <v>834</v>
      </c>
    </row>
    <row r="822" spans="1:8" x14ac:dyDescent="0.2">
      <c r="A822" s="1" t="s">
        <v>835</v>
      </c>
      <c r="B822" s="2">
        <v>8.5094521044093999E-8</v>
      </c>
      <c r="C822" s="1">
        <v>-5.6282083033943102E-2</v>
      </c>
      <c r="D822" s="1">
        <v>7.2999999999999995E-2</v>
      </c>
      <c r="E822" s="1">
        <v>0.113</v>
      </c>
      <c r="F822" s="1">
        <v>6.7207652720625399E-4</v>
      </c>
      <c r="G822" s="1" t="s">
        <v>14</v>
      </c>
      <c r="H822" s="1" t="s">
        <v>835</v>
      </c>
    </row>
    <row r="823" spans="1:8" x14ac:dyDescent="0.2">
      <c r="A823" s="1" t="s">
        <v>836</v>
      </c>
      <c r="B823" s="2">
        <v>8.7678168272814E-8</v>
      </c>
      <c r="C823" s="1">
        <v>-7.4637700574837804E-2</v>
      </c>
      <c r="D823" s="1">
        <v>0.115</v>
      </c>
      <c r="E823" s="1">
        <v>0.16200000000000001</v>
      </c>
      <c r="F823" s="1">
        <v>6.9248217301868501E-4</v>
      </c>
      <c r="G823" s="1" t="s">
        <v>14</v>
      </c>
      <c r="H823" s="1" t="s">
        <v>836</v>
      </c>
    </row>
    <row r="824" spans="1:8" x14ac:dyDescent="0.2">
      <c r="A824" s="1" t="s">
        <v>837</v>
      </c>
      <c r="B824" s="2">
        <v>8.8686680012791504E-8</v>
      </c>
      <c r="C824" s="1">
        <v>0.179096208655907</v>
      </c>
      <c r="D824" s="1">
        <v>0.47599999999999998</v>
      </c>
      <c r="E824" s="1">
        <v>0.42699999999999999</v>
      </c>
      <c r="F824" s="1">
        <v>7.0044739874102705E-4</v>
      </c>
      <c r="G824" s="1" t="s">
        <v>14</v>
      </c>
      <c r="H824" s="1" t="s">
        <v>837</v>
      </c>
    </row>
    <row r="825" spans="1:8" x14ac:dyDescent="0.2">
      <c r="A825" s="1" t="s">
        <v>838</v>
      </c>
      <c r="B825" s="2">
        <v>8.8697537594120694E-8</v>
      </c>
      <c r="C825" s="1">
        <v>-6.22886904356625E-2</v>
      </c>
      <c r="D825" s="1">
        <v>0.14199999999999999</v>
      </c>
      <c r="E825" s="1">
        <v>0.19500000000000001</v>
      </c>
      <c r="F825" s="1">
        <v>7.0053315191836605E-4</v>
      </c>
      <c r="G825" s="1" t="s">
        <v>14</v>
      </c>
      <c r="H825" s="1" t="s">
        <v>838</v>
      </c>
    </row>
    <row r="826" spans="1:8" x14ac:dyDescent="0.2">
      <c r="A826" s="1" t="s">
        <v>839</v>
      </c>
      <c r="B826" s="2">
        <v>1.01686497975043E-7</v>
      </c>
      <c r="C826" s="1">
        <v>-9.4955669677894206E-2</v>
      </c>
      <c r="D826" s="1">
        <v>0.27400000000000002</v>
      </c>
      <c r="E826" s="1">
        <v>0.33600000000000002</v>
      </c>
      <c r="F826" s="1">
        <v>8.0311996100688803E-4</v>
      </c>
      <c r="G826" s="1" t="s">
        <v>14</v>
      </c>
      <c r="H826" s="1" t="s">
        <v>839</v>
      </c>
    </row>
    <row r="827" spans="1:8" x14ac:dyDescent="0.2">
      <c r="A827" s="1" t="s">
        <v>840</v>
      </c>
      <c r="B827" s="2">
        <v>1.12534016688851E-7</v>
      </c>
      <c r="C827" s="1">
        <v>-5.74694376667646E-2</v>
      </c>
      <c r="D827" s="1">
        <v>6.5000000000000002E-2</v>
      </c>
      <c r="E827" s="1">
        <v>0.10299999999999999</v>
      </c>
      <c r="F827" s="1">
        <v>8.8879366380854397E-4</v>
      </c>
      <c r="G827" s="1" t="s">
        <v>14</v>
      </c>
      <c r="H827" s="1" t="s">
        <v>840</v>
      </c>
    </row>
    <row r="828" spans="1:8" x14ac:dyDescent="0.2">
      <c r="A828" s="1" t="s">
        <v>841</v>
      </c>
      <c r="B828" s="2">
        <v>1.13157163096699E-7</v>
      </c>
      <c r="C828" s="1">
        <v>-9.5195819124650499E-2</v>
      </c>
      <c r="D828" s="1">
        <v>0.23200000000000001</v>
      </c>
      <c r="E828" s="1">
        <v>0.28899999999999998</v>
      </c>
      <c r="F828" s="1">
        <v>8.9371527413773205E-4</v>
      </c>
      <c r="G828" s="1" t="s">
        <v>14</v>
      </c>
      <c r="H828" s="1" t="s">
        <v>841</v>
      </c>
    </row>
    <row r="829" spans="1:8" x14ac:dyDescent="0.2">
      <c r="A829" s="1" t="s">
        <v>842</v>
      </c>
      <c r="B829" s="2">
        <v>1.31974591633069E-7</v>
      </c>
      <c r="C829" s="1">
        <v>-7.8203683251123202E-2</v>
      </c>
      <c r="D829" s="1">
        <v>0.16500000000000001</v>
      </c>
      <c r="E829" s="1">
        <v>0.218</v>
      </c>
      <c r="F829" s="1">
        <v>1.0423353247179801E-3</v>
      </c>
      <c r="G829" s="1" t="s">
        <v>14</v>
      </c>
      <c r="H829" s="1" t="s">
        <v>842</v>
      </c>
    </row>
    <row r="830" spans="1:8" x14ac:dyDescent="0.2">
      <c r="A830" s="1" t="s">
        <v>843</v>
      </c>
      <c r="B830" s="2">
        <v>1.4264771306591199E-7</v>
      </c>
      <c r="C830" s="1">
        <v>-8.1131023835191995E-2</v>
      </c>
      <c r="D830" s="1">
        <v>0.152</v>
      </c>
      <c r="E830" s="1">
        <v>0.20300000000000001</v>
      </c>
      <c r="F830" s="1">
        <v>1.1266316377945701E-3</v>
      </c>
      <c r="G830" s="1" t="s">
        <v>14</v>
      </c>
      <c r="H830" s="1" t="s">
        <v>843</v>
      </c>
    </row>
    <row r="831" spans="1:8" x14ac:dyDescent="0.2">
      <c r="A831" s="1" t="s">
        <v>844</v>
      </c>
      <c r="B831" s="2">
        <v>1.4315850203251599E-7</v>
      </c>
      <c r="C831" s="1">
        <v>-9.2516638213824803E-2</v>
      </c>
      <c r="D831" s="1">
        <v>0.23400000000000001</v>
      </c>
      <c r="E831" s="1">
        <v>0.29099999999999998</v>
      </c>
      <c r="F831" s="1">
        <v>1.1306658490528099E-3</v>
      </c>
      <c r="G831" s="1" t="s">
        <v>14</v>
      </c>
      <c r="H831" s="1" t="s">
        <v>844</v>
      </c>
    </row>
    <row r="832" spans="1:8" x14ac:dyDescent="0.2">
      <c r="A832" s="1" t="s">
        <v>845</v>
      </c>
      <c r="B832" s="2">
        <v>1.45824109387926E-7</v>
      </c>
      <c r="C832" s="1">
        <v>-8.9689876142507993E-2</v>
      </c>
      <c r="D832" s="1">
        <v>0.17299999999999999</v>
      </c>
      <c r="E832" s="1">
        <v>0.22600000000000001</v>
      </c>
      <c r="F832" s="1">
        <v>1.1517188159458399E-3</v>
      </c>
      <c r="G832" s="1" t="s">
        <v>14</v>
      </c>
      <c r="H832" s="1" t="s">
        <v>845</v>
      </c>
    </row>
    <row r="833" spans="1:8" x14ac:dyDescent="0.2">
      <c r="A833" s="1" t="s">
        <v>846</v>
      </c>
      <c r="B833" s="2">
        <v>1.4595923237457201E-7</v>
      </c>
      <c r="C833" s="1">
        <v>6.5350233001109301E-2</v>
      </c>
      <c r="D833" s="1">
        <v>0.13400000000000001</v>
      </c>
      <c r="E833" s="1">
        <v>9.0999999999999998E-2</v>
      </c>
      <c r="F833" s="1">
        <v>1.15278601729437E-3</v>
      </c>
      <c r="G833" s="1" t="s">
        <v>14</v>
      </c>
      <c r="H833" s="1" t="s">
        <v>846</v>
      </c>
    </row>
    <row r="834" spans="1:8" x14ac:dyDescent="0.2">
      <c r="A834" s="1" t="s">
        <v>847</v>
      </c>
      <c r="B834" s="2">
        <v>1.5055736429291801E-7</v>
      </c>
      <c r="C834" s="1">
        <v>7.3130696423822694E-2</v>
      </c>
      <c r="D834" s="1">
        <v>0.21199999999999999</v>
      </c>
      <c r="E834" s="1">
        <v>0.158</v>
      </c>
      <c r="F834" s="1">
        <v>1.1891020631854699E-3</v>
      </c>
      <c r="G834" s="1" t="s">
        <v>14</v>
      </c>
      <c r="H834" s="1" t="s">
        <v>847</v>
      </c>
    </row>
    <row r="835" spans="1:8" x14ac:dyDescent="0.2">
      <c r="A835" s="1" t="s">
        <v>848</v>
      </c>
      <c r="B835" s="2">
        <v>1.56260877817145E-7</v>
      </c>
      <c r="C835" s="1">
        <v>6.6159346925916504E-2</v>
      </c>
      <c r="D835" s="1">
        <v>0.14699999999999999</v>
      </c>
      <c r="E835" s="1">
        <v>0.10100000000000001</v>
      </c>
      <c r="F835" s="1">
        <v>1.2341484129998099E-3</v>
      </c>
      <c r="G835" s="1" t="s">
        <v>14</v>
      </c>
      <c r="H835" s="1" t="s">
        <v>848</v>
      </c>
    </row>
    <row r="836" spans="1:8" x14ac:dyDescent="0.2">
      <c r="A836" s="1" t="s">
        <v>849</v>
      </c>
      <c r="B836" s="2">
        <v>1.5986148258711999E-7</v>
      </c>
      <c r="C836" s="1">
        <v>-6.2197840009282697E-2</v>
      </c>
      <c r="D836" s="1">
        <v>9.8000000000000004E-2</v>
      </c>
      <c r="E836" s="1">
        <v>0.14099999999999999</v>
      </c>
      <c r="F836" s="1">
        <v>1.26258598947308E-3</v>
      </c>
      <c r="G836" s="1" t="s">
        <v>14</v>
      </c>
      <c r="H836" s="1" t="s">
        <v>849</v>
      </c>
    </row>
    <row r="837" spans="1:8" x14ac:dyDescent="0.2">
      <c r="A837" s="1" t="s">
        <v>850</v>
      </c>
      <c r="B837" s="2">
        <v>1.6013927902797401E-7</v>
      </c>
      <c r="C837" s="1">
        <v>6.7751698220437098E-2</v>
      </c>
      <c r="D837" s="1">
        <v>0.15</v>
      </c>
      <c r="E837" s="1">
        <v>0.104</v>
      </c>
      <c r="F837" s="1">
        <v>1.26478002576294E-3</v>
      </c>
      <c r="G837" s="1" t="s">
        <v>14</v>
      </c>
      <c r="H837" s="1" t="s">
        <v>850</v>
      </c>
    </row>
    <row r="838" spans="1:8" x14ac:dyDescent="0.2">
      <c r="A838" s="1" t="s">
        <v>851</v>
      </c>
      <c r="B838" s="2">
        <v>1.8123922331957501E-7</v>
      </c>
      <c r="C838" s="1">
        <v>-7.7931432104656695E-2</v>
      </c>
      <c r="D838" s="1">
        <v>0.14000000000000001</v>
      </c>
      <c r="E838" s="1">
        <v>0.19</v>
      </c>
      <c r="F838" s="1">
        <v>1.4314273857779999E-3</v>
      </c>
      <c r="G838" s="1" t="s">
        <v>14</v>
      </c>
      <c r="H838" s="1" t="s">
        <v>851</v>
      </c>
    </row>
    <row r="839" spans="1:8" x14ac:dyDescent="0.2">
      <c r="A839" s="1" t="s">
        <v>852</v>
      </c>
      <c r="B839" s="2">
        <v>1.82235612541094E-7</v>
      </c>
      <c r="C839" s="1">
        <v>-7.37425353539259E-2</v>
      </c>
      <c r="D839" s="1">
        <v>0.13600000000000001</v>
      </c>
      <c r="E839" s="1">
        <v>0.185</v>
      </c>
      <c r="F839" s="1">
        <v>1.4392968678495601E-3</v>
      </c>
      <c r="G839" s="1" t="s">
        <v>14</v>
      </c>
      <c r="H839" s="1" t="s">
        <v>852</v>
      </c>
    </row>
    <row r="840" spans="1:8" x14ac:dyDescent="0.2">
      <c r="A840" s="1" t="s">
        <v>853</v>
      </c>
      <c r="B840" s="2">
        <v>1.8261203827641499E-7</v>
      </c>
      <c r="C840" s="1">
        <v>-6.9675818939189504E-2</v>
      </c>
      <c r="D840" s="1">
        <v>0.112</v>
      </c>
      <c r="E840" s="1">
        <v>0.158</v>
      </c>
      <c r="F840" s="1">
        <v>1.4422698783071201E-3</v>
      </c>
      <c r="G840" s="1" t="s">
        <v>14</v>
      </c>
      <c r="H840" s="1" t="s">
        <v>853</v>
      </c>
    </row>
    <row r="841" spans="1:8" x14ac:dyDescent="0.2">
      <c r="A841" s="1" t="s">
        <v>854</v>
      </c>
      <c r="B841" s="2">
        <v>1.94714879183166E-7</v>
      </c>
      <c r="C841" s="1">
        <v>6.3802300705061502E-2</v>
      </c>
      <c r="D841" s="1">
        <v>0.159</v>
      </c>
      <c r="E841" s="1">
        <v>0.112</v>
      </c>
      <c r="F841" s="1">
        <v>1.53785811578865E-3</v>
      </c>
      <c r="G841" s="1" t="s">
        <v>14</v>
      </c>
      <c r="H841" s="1" t="s">
        <v>854</v>
      </c>
    </row>
    <row r="842" spans="1:8" x14ac:dyDescent="0.2">
      <c r="A842" s="1" t="s">
        <v>855</v>
      </c>
      <c r="B842" s="2">
        <v>1.9891683454182801E-7</v>
      </c>
      <c r="C842" s="1">
        <v>-7.7837699543914105E-2</v>
      </c>
      <c r="D842" s="1">
        <v>9.4E-2</v>
      </c>
      <c r="E842" s="1">
        <v>0.13700000000000001</v>
      </c>
      <c r="F842" s="1">
        <v>1.5710451592113499E-3</v>
      </c>
      <c r="G842" s="1" t="s">
        <v>14</v>
      </c>
      <c r="H842" s="1" t="s">
        <v>855</v>
      </c>
    </row>
    <row r="843" spans="1:8" x14ac:dyDescent="0.2">
      <c r="A843" s="1" t="s">
        <v>856</v>
      </c>
      <c r="B843" s="2">
        <v>2.0107821629511E-7</v>
      </c>
      <c r="C843" s="1">
        <v>-8.3433556459482097E-2</v>
      </c>
      <c r="D843" s="1">
        <v>0.187</v>
      </c>
      <c r="E843" s="1">
        <v>0.24</v>
      </c>
      <c r="F843" s="1">
        <v>1.5881157522987801E-3</v>
      </c>
      <c r="G843" s="1" t="s">
        <v>14</v>
      </c>
      <c r="H843" s="1" t="s">
        <v>856</v>
      </c>
    </row>
    <row r="844" spans="1:8" x14ac:dyDescent="0.2">
      <c r="A844" s="1" t="s">
        <v>857</v>
      </c>
      <c r="B844" s="2">
        <v>2.1907166184489599E-7</v>
      </c>
      <c r="C844" s="1">
        <v>-6.0257212676589497E-2</v>
      </c>
      <c r="D844" s="1">
        <v>9.2999999999999999E-2</v>
      </c>
      <c r="E844" s="1">
        <v>0.13600000000000001</v>
      </c>
      <c r="F844" s="1">
        <v>1.7302279852509899E-3</v>
      </c>
      <c r="G844" s="1" t="s">
        <v>14</v>
      </c>
      <c r="H844" s="1" t="s">
        <v>857</v>
      </c>
    </row>
    <row r="845" spans="1:8" x14ac:dyDescent="0.2">
      <c r="A845" s="1" t="s">
        <v>858</v>
      </c>
      <c r="B845" s="2">
        <v>2.30742898519584E-7</v>
      </c>
      <c r="C845" s="1">
        <v>7.2786879400546706E-2</v>
      </c>
      <c r="D845" s="1">
        <v>0.20200000000000001</v>
      </c>
      <c r="E845" s="1">
        <v>0.15</v>
      </c>
      <c r="F845" s="1">
        <v>1.82240741250767E-3</v>
      </c>
      <c r="G845" s="1" t="s">
        <v>14</v>
      </c>
      <c r="H845" s="1" t="s">
        <v>858</v>
      </c>
    </row>
    <row r="846" spans="1:8" x14ac:dyDescent="0.2">
      <c r="A846" s="1" t="s">
        <v>859</v>
      </c>
      <c r="B846" s="2">
        <v>2.3120345330300299E-7</v>
      </c>
      <c r="C846" s="1">
        <v>-6.6251390958843706E-2</v>
      </c>
      <c r="D846" s="1">
        <v>0.14000000000000001</v>
      </c>
      <c r="E846" s="1">
        <v>0.19</v>
      </c>
      <c r="F846" s="1">
        <v>1.82604487418712E-3</v>
      </c>
      <c r="G846" s="1" t="s">
        <v>14</v>
      </c>
      <c r="H846" s="1" t="s">
        <v>859</v>
      </c>
    </row>
    <row r="847" spans="1:8" x14ac:dyDescent="0.2">
      <c r="A847" s="1" t="s">
        <v>860</v>
      </c>
      <c r="B847" s="2">
        <v>2.37684981190383E-7</v>
      </c>
      <c r="C847" s="1">
        <v>-6.0151799839022697E-2</v>
      </c>
      <c r="D847" s="1">
        <v>9.6000000000000002E-2</v>
      </c>
      <c r="E847" s="1">
        <v>0.13900000000000001</v>
      </c>
      <c r="F847" s="1">
        <v>1.8772359814416401E-3</v>
      </c>
      <c r="G847" s="1" t="s">
        <v>14</v>
      </c>
      <c r="H847" s="1" t="s">
        <v>860</v>
      </c>
    </row>
    <row r="848" spans="1:8" x14ac:dyDescent="0.2">
      <c r="A848" s="1" t="s">
        <v>861</v>
      </c>
      <c r="B848" s="2">
        <v>2.4684181236018802E-7</v>
      </c>
      <c r="C848" s="1">
        <v>-9.4039717694852004E-2</v>
      </c>
      <c r="D848" s="1">
        <v>0.83799999999999997</v>
      </c>
      <c r="E848" s="1">
        <v>0.89400000000000002</v>
      </c>
      <c r="F848" s="1">
        <v>1.94955663402076E-3</v>
      </c>
      <c r="G848" s="1" t="s">
        <v>14</v>
      </c>
      <c r="H848" s="1" t="s">
        <v>861</v>
      </c>
    </row>
    <row r="849" spans="1:8" x14ac:dyDescent="0.2">
      <c r="A849" s="1" t="s">
        <v>862</v>
      </c>
      <c r="B849" s="2">
        <v>2.5137937505744199E-7</v>
      </c>
      <c r="C849" s="1">
        <v>-6.6314390742298404E-2</v>
      </c>
      <c r="D849" s="1">
        <v>9.5000000000000001E-2</v>
      </c>
      <c r="E849" s="1">
        <v>0.13700000000000001</v>
      </c>
      <c r="F849" s="1">
        <v>1.9853943042036702E-3</v>
      </c>
      <c r="G849" s="1" t="s">
        <v>14</v>
      </c>
      <c r="H849" s="1" t="s">
        <v>862</v>
      </c>
    </row>
    <row r="850" spans="1:8" x14ac:dyDescent="0.2">
      <c r="A850" s="1" t="s">
        <v>863</v>
      </c>
      <c r="B850" s="2">
        <v>2.5896603836452801E-7</v>
      </c>
      <c r="C850" s="1">
        <v>-8.6798218940006E-2</v>
      </c>
      <c r="D850" s="1">
        <v>0.26500000000000001</v>
      </c>
      <c r="E850" s="1">
        <v>0.32300000000000001</v>
      </c>
      <c r="F850" s="1">
        <v>2.0453137710030401E-3</v>
      </c>
      <c r="G850" s="1" t="s">
        <v>14</v>
      </c>
      <c r="H850" s="1" t="s">
        <v>863</v>
      </c>
    </row>
    <row r="851" spans="1:8" x14ac:dyDescent="0.2">
      <c r="A851" s="1" t="s">
        <v>864</v>
      </c>
      <c r="B851" s="2">
        <v>2.6795870654529698E-7</v>
      </c>
      <c r="C851" s="1">
        <v>6.2729714115961205E-2</v>
      </c>
      <c r="D851" s="1">
        <v>0.127</v>
      </c>
      <c r="E851" s="1">
        <v>8.5000000000000006E-2</v>
      </c>
      <c r="F851" s="1">
        <v>2.1163378642947601E-3</v>
      </c>
      <c r="G851" s="1" t="s">
        <v>14</v>
      </c>
      <c r="H851" s="1" t="s">
        <v>864</v>
      </c>
    </row>
    <row r="852" spans="1:8" x14ac:dyDescent="0.2">
      <c r="A852" s="1" t="s">
        <v>865</v>
      </c>
      <c r="B852" s="2">
        <v>2.7497037971056798E-7</v>
      </c>
      <c r="C852" s="1">
        <v>-6.2190769690360401E-2</v>
      </c>
      <c r="D852" s="1">
        <v>8.3000000000000004E-2</v>
      </c>
      <c r="E852" s="1">
        <v>0.123</v>
      </c>
      <c r="F852" s="1">
        <v>2.1717160589540701E-3</v>
      </c>
      <c r="G852" s="1" t="s">
        <v>14</v>
      </c>
      <c r="H852" s="1" t="s">
        <v>865</v>
      </c>
    </row>
    <row r="853" spans="1:8" x14ac:dyDescent="0.2">
      <c r="A853" s="1" t="s">
        <v>866</v>
      </c>
      <c r="B853" s="2">
        <v>2.8642049526688901E-7</v>
      </c>
      <c r="C853" s="1">
        <v>-8.3132406346403495E-2</v>
      </c>
      <c r="D853" s="1">
        <v>0.182</v>
      </c>
      <c r="E853" s="1">
        <v>0.23300000000000001</v>
      </c>
      <c r="F853" s="1">
        <v>2.2621490716178902E-3</v>
      </c>
      <c r="G853" s="1" t="s">
        <v>14</v>
      </c>
      <c r="H853" s="1" t="s">
        <v>866</v>
      </c>
    </row>
    <row r="854" spans="1:8" x14ac:dyDescent="0.2">
      <c r="A854" s="1" t="s">
        <v>867</v>
      </c>
      <c r="B854" s="2">
        <v>2.8958882446980699E-7</v>
      </c>
      <c r="C854" s="1">
        <v>6.1258313022608799E-2</v>
      </c>
      <c r="D854" s="1">
        <v>0.157</v>
      </c>
      <c r="E854" s="1">
        <v>0.11</v>
      </c>
      <c r="F854" s="1">
        <v>2.28717253566253E-3</v>
      </c>
      <c r="G854" s="1" t="s">
        <v>14</v>
      </c>
      <c r="H854" s="1" t="s">
        <v>867</v>
      </c>
    </row>
    <row r="855" spans="1:8" x14ac:dyDescent="0.2">
      <c r="A855" s="1" t="s">
        <v>868</v>
      </c>
      <c r="B855" s="2">
        <v>2.9227067899839502E-7</v>
      </c>
      <c r="C855" s="1">
        <v>5.2587935887727803E-2</v>
      </c>
      <c r="D855" s="1">
        <v>0.10299999999999999</v>
      </c>
      <c r="E855" s="1">
        <v>6.5000000000000002E-2</v>
      </c>
      <c r="F855" s="1">
        <v>2.3083538227293299E-3</v>
      </c>
      <c r="G855" s="1" t="s">
        <v>14</v>
      </c>
      <c r="H855" s="1" t="s">
        <v>868</v>
      </c>
    </row>
    <row r="856" spans="1:8" x14ac:dyDescent="0.2">
      <c r="A856" s="1" t="s">
        <v>869</v>
      </c>
      <c r="B856" s="2">
        <v>2.9590708710488801E-7</v>
      </c>
      <c r="C856" s="1">
        <v>-6.8235923683781702E-2</v>
      </c>
      <c r="D856" s="1">
        <v>0.13100000000000001</v>
      </c>
      <c r="E856" s="1">
        <v>0.17899999999999999</v>
      </c>
      <c r="F856" s="1">
        <v>2.3370741739544001E-3</v>
      </c>
      <c r="G856" s="1" t="s">
        <v>14</v>
      </c>
      <c r="H856" s="1" t="s">
        <v>869</v>
      </c>
    </row>
    <row r="857" spans="1:8" x14ac:dyDescent="0.2">
      <c r="A857" s="1" t="s">
        <v>870</v>
      </c>
      <c r="B857" s="2">
        <v>3.02861839920575E-7</v>
      </c>
      <c r="C857" s="1">
        <v>-0.101690324938603</v>
      </c>
      <c r="D857" s="1">
        <v>0.41599999999999998</v>
      </c>
      <c r="E857" s="1">
        <v>0.47399999999999998</v>
      </c>
      <c r="F857" s="1">
        <v>2.3920028116926999E-3</v>
      </c>
      <c r="G857" s="1" t="s">
        <v>14</v>
      </c>
      <c r="H857" s="1" t="s">
        <v>870</v>
      </c>
    </row>
    <row r="858" spans="1:8" x14ac:dyDescent="0.2">
      <c r="A858" s="1" t="s">
        <v>871</v>
      </c>
      <c r="B858" s="2">
        <v>3.16659012362894E-7</v>
      </c>
      <c r="C858" s="1">
        <v>-6.3421791201998895E-2</v>
      </c>
      <c r="D858" s="1">
        <v>9.7000000000000003E-2</v>
      </c>
      <c r="E858" s="1">
        <v>0.13900000000000001</v>
      </c>
      <c r="F858" s="1">
        <v>2.5009728796421401E-3</v>
      </c>
      <c r="G858" s="1" t="s">
        <v>14</v>
      </c>
      <c r="H858" s="1" t="s">
        <v>871</v>
      </c>
    </row>
    <row r="859" spans="1:8" x14ac:dyDescent="0.2">
      <c r="A859" s="1" t="s">
        <v>872</v>
      </c>
      <c r="B859" s="2">
        <v>3.1942767423761802E-7</v>
      </c>
      <c r="C859" s="1">
        <v>-6.3658059771383502E-2</v>
      </c>
      <c r="D859" s="1">
        <v>8.8999999999999996E-2</v>
      </c>
      <c r="E859" s="1">
        <v>0.13</v>
      </c>
      <c r="F859" s="1">
        <v>2.5228397711287102E-3</v>
      </c>
      <c r="G859" s="1" t="s">
        <v>14</v>
      </c>
      <c r="H859" s="1" t="s">
        <v>872</v>
      </c>
    </row>
    <row r="860" spans="1:8" x14ac:dyDescent="0.2">
      <c r="A860" s="1" t="s">
        <v>873</v>
      </c>
      <c r="B860" s="2">
        <v>3.35234420876578E-7</v>
      </c>
      <c r="C860" s="1">
        <v>-7.18945590330511E-2</v>
      </c>
      <c r="D860" s="1">
        <v>0.14199999999999999</v>
      </c>
      <c r="E860" s="1">
        <v>0.19</v>
      </c>
      <c r="F860" s="1">
        <v>2.6476814560832101E-3</v>
      </c>
      <c r="G860" s="1" t="s">
        <v>14</v>
      </c>
      <c r="H860" s="1" t="s">
        <v>873</v>
      </c>
    </row>
    <row r="861" spans="1:8" x14ac:dyDescent="0.2">
      <c r="A861" s="1" t="s">
        <v>874</v>
      </c>
      <c r="B861" s="2">
        <v>3.3860218688493499E-7</v>
      </c>
      <c r="C861" s="1">
        <v>5.2493540295003402E-2</v>
      </c>
      <c r="D861" s="1">
        <v>0.115</v>
      </c>
      <c r="E861" s="1">
        <v>7.4999999999999997E-2</v>
      </c>
      <c r="F861" s="1">
        <v>2.6742800720172201E-3</v>
      </c>
      <c r="G861" s="1" t="s">
        <v>14</v>
      </c>
      <c r="H861" s="1" t="s">
        <v>874</v>
      </c>
    </row>
    <row r="862" spans="1:8" x14ac:dyDescent="0.2">
      <c r="A862" s="1" t="s">
        <v>875</v>
      </c>
      <c r="B862" s="2">
        <v>3.3978387462971501E-7</v>
      </c>
      <c r="C862" s="1">
        <v>-5.3893961822810102E-2</v>
      </c>
      <c r="D862" s="1">
        <v>7.1999999999999995E-2</v>
      </c>
      <c r="E862" s="1">
        <v>0.11</v>
      </c>
      <c r="F862" s="1">
        <v>2.6836130418254902E-3</v>
      </c>
      <c r="G862" s="1" t="s">
        <v>14</v>
      </c>
      <c r="H862" s="1" t="s">
        <v>875</v>
      </c>
    </row>
    <row r="863" spans="1:8" x14ac:dyDescent="0.2">
      <c r="A863" s="1" t="s">
        <v>876</v>
      </c>
      <c r="B863" s="2">
        <v>3.5558029465764598E-7</v>
      </c>
      <c r="C863" s="1">
        <v>-7.56112854526821E-2</v>
      </c>
      <c r="D863" s="1">
        <v>0.19700000000000001</v>
      </c>
      <c r="E863" s="1">
        <v>0.251</v>
      </c>
      <c r="F863" s="1">
        <v>2.80837316720609E-3</v>
      </c>
      <c r="G863" s="1" t="s">
        <v>14</v>
      </c>
      <c r="H863" s="1" t="s">
        <v>876</v>
      </c>
    </row>
    <row r="864" spans="1:8" x14ac:dyDescent="0.2">
      <c r="A864" s="1" t="s">
        <v>877</v>
      </c>
      <c r="B864" s="2">
        <v>3.6797241717290998E-7</v>
      </c>
      <c r="C864" s="1">
        <v>-8.8634196839874196E-2</v>
      </c>
      <c r="D864" s="1">
        <v>0.22</v>
      </c>
      <c r="E864" s="1">
        <v>0.27400000000000002</v>
      </c>
      <c r="F864" s="1">
        <v>2.9062461508316401E-3</v>
      </c>
      <c r="G864" s="1" t="s">
        <v>14</v>
      </c>
      <c r="H864" s="1" t="s">
        <v>877</v>
      </c>
    </row>
    <row r="865" spans="1:8" x14ac:dyDescent="0.2">
      <c r="A865" s="1" t="s">
        <v>878</v>
      </c>
      <c r="B865" s="2">
        <v>4.0103684728301498E-7</v>
      </c>
      <c r="C865" s="1">
        <v>-7.3969633697098497E-2</v>
      </c>
      <c r="D865" s="1">
        <v>0.17899999999999999</v>
      </c>
      <c r="E865" s="1">
        <v>0.23100000000000001</v>
      </c>
      <c r="F865" s="1">
        <v>3.1673890198412498E-3</v>
      </c>
      <c r="G865" s="1" t="s">
        <v>14</v>
      </c>
      <c r="H865" s="1" t="s">
        <v>878</v>
      </c>
    </row>
    <row r="866" spans="1:8" x14ac:dyDescent="0.2">
      <c r="A866" s="1" t="s">
        <v>879</v>
      </c>
      <c r="B866" s="2">
        <v>4.1734014750469802E-7</v>
      </c>
      <c r="C866" s="1">
        <v>-8.1581579026812498E-2</v>
      </c>
      <c r="D866" s="1">
        <v>0.18</v>
      </c>
      <c r="E866" s="1">
        <v>0.23100000000000001</v>
      </c>
      <c r="F866" s="1">
        <v>3.29615248499211E-3</v>
      </c>
      <c r="G866" s="1" t="s">
        <v>14</v>
      </c>
      <c r="H866" s="1" t="s">
        <v>879</v>
      </c>
    </row>
    <row r="867" spans="1:8" x14ac:dyDescent="0.2">
      <c r="A867" s="1" t="s">
        <v>880</v>
      </c>
      <c r="B867" s="2">
        <v>4.24315950185997E-7</v>
      </c>
      <c r="C867" s="1">
        <v>5.9704455190101001E-2</v>
      </c>
      <c r="D867" s="1">
        <v>0.14399999999999999</v>
      </c>
      <c r="E867" s="1">
        <v>0.10100000000000001</v>
      </c>
      <c r="F867" s="1">
        <v>3.3512473745690098E-3</v>
      </c>
      <c r="G867" s="1" t="s">
        <v>14</v>
      </c>
      <c r="H867" s="1" t="s">
        <v>880</v>
      </c>
    </row>
    <row r="868" spans="1:8" x14ac:dyDescent="0.2">
      <c r="A868" s="1" t="s">
        <v>881</v>
      </c>
      <c r="B868" s="2">
        <v>4.2687948456955501E-7</v>
      </c>
      <c r="C868" s="1">
        <v>-8.8573734277924601E-2</v>
      </c>
      <c r="D868" s="1">
        <v>0.30099999999999999</v>
      </c>
      <c r="E868" s="1">
        <v>0.36199999999999999</v>
      </c>
      <c r="F868" s="1">
        <v>3.37149416913034E-3</v>
      </c>
      <c r="G868" s="1" t="s">
        <v>14</v>
      </c>
      <c r="H868" s="1" t="s">
        <v>881</v>
      </c>
    </row>
    <row r="869" spans="1:8" x14ac:dyDescent="0.2">
      <c r="A869" s="1" t="s">
        <v>882</v>
      </c>
      <c r="B869" s="2">
        <v>4.5513679527981602E-7</v>
      </c>
      <c r="C869" s="1">
        <v>-0.102489154650018</v>
      </c>
      <c r="D869" s="1">
        <v>0.26400000000000001</v>
      </c>
      <c r="E869" s="1">
        <v>0.32100000000000001</v>
      </c>
      <c r="F869" s="1">
        <v>3.59467040911998E-3</v>
      </c>
      <c r="G869" s="1" t="s">
        <v>14</v>
      </c>
      <c r="H869" s="1" t="s">
        <v>882</v>
      </c>
    </row>
    <row r="870" spans="1:8" x14ac:dyDescent="0.2">
      <c r="A870" s="1" t="s">
        <v>883</v>
      </c>
      <c r="B870" s="2">
        <v>4.6170379180815302E-7</v>
      </c>
      <c r="C870" s="1">
        <v>-5.4343237101911697E-2</v>
      </c>
      <c r="D870" s="1">
        <v>7.3999999999999996E-2</v>
      </c>
      <c r="E870" s="1">
        <v>0.111</v>
      </c>
      <c r="F870" s="1">
        <v>3.6465365477007898E-3</v>
      </c>
      <c r="G870" s="1" t="s">
        <v>14</v>
      </c>
      <c r="H870" s="1" t="s">
        <v>883</v>
      </c>
    </row>
    <row r="871" spans="1:8" x14ac:dyDescent="0.2">
      <c r="A871" s="1" t="s">
        <v>884</v>
      </c>
      <c r="B871" s="2">
        <v>4.6611169119218598E-7</v>
      </c>
      <c r="C871" s="1">
        <v>-7.0535430080851599E-2</v>
      </c>
      <c r="D871" s="1">
        <v>0.16200000000000001</v>
      </c>
      <c r="E871" s="1">
        <v>0.21299999999999999</v>
      </c>
      <c r="F871" s="1">
        <v>3.6813501370358799E-3</v>
      </c>
      <c r="G871" s="1" t="s">
        <v>14</v>
      </c>
      <c r="H871" s="1" t="s">
        <v>884</v>
      </c>
    </row>
    <row r="872" spans="1:8" x14ac:dyDescent="0.2">
      <c r="A872" s="1" t="s">
        <v>885</v>
      </c>
      <c r="B872" s="2">
        <v>4.7468001397356501E-7</v>
      </c>
      <c r="C872" s="1">
        <v>-6.22156461017601E-2</v>
      </c>
      <c r="D872" s="1">
        <v>0.20599999999999999</v>
      </c>
      <c r="E872" s="1">
        <v>0.26400000000000001</v>
      </c>
      <c r="F872" s="1">
        <v>3.7490227503632202E-3</v>
      </c>
      <c r="G872" s="1" t="s">
        <v>14</v>
      </c>
      <c r="H872" s="1" t="s">
        <v>885</v>
      </c>
    </row>
    <row r="873" spans="1:8" x14ac:dyDescent="0.2">
      <c r="A873" s="1" t="s">
        <v>886</v>
      </c>
      <c r="B873" s="2">
        <v>5.1927256481100096E-7</v>
      </c>
      <c r="C873" s="1">
        <v>-5.6698971685505403E-2</v>
      </c>
      <c r="D873" s="1">
        <v>0.08</v>
      </c>
      <c r="E873" s="1">
        <v>0.11899999999999999</v>
      </c>
      <c r="F873" s="1">
        <v>4.1012147168772899E-3</v>
      </c>
      <c r="G873" s="1" t="s">
        <v>14</v>
      </c>
      <c r="H873" s="1" t="s">
        <v>886</v>
      </c>
    </row>
    <row r="874" spans="1:8" x14ac:dyDescent="0.2">
      <c r="A874" s="1" t="s">
        <v>887</v>
      </c>
      <c r="B874" s="2">
        <v>5.66800771665747E-7</v>
      </c>
      <c r="C874" s="1">
        <v>-7.8374450458068998E-2</v>
      </c>
      <c r="D874" s="1">
        <v>0.26500000000000001</v>
      </c>
      <c r="E874" s="1">
        <v>0.32300000000000001</v>
      </c>
      <c r="F874" s="1">
        <v>4.47659249461607E-3</v>
      </c>
      <c r="G874" s="1" t="s">
        <v>14</v>
      </c>
      <c r="H874" s="1" t="s">
        <v>887</v>
      </c>
    </row>
    <row r="875" spans="1:8" x14ac:dyDescent="0.2">
      <c r="A875" s="1" t="s">
        <v>888</v>
      </c>
      <c r="B875" s="2">
        <v>5.6895220345185197E-7</v>
      </c>
      <c r="C875" s="1">
        <v>-6.0493265595260297E-2</v>
      </c>
      <c r="D875" s="1">
        <v>8.8999999999999996E-2</v>
      </c>
      <c r="E875" s="1">
        <v>0.129</v>
      </c>
      <c r="F875" s="1">
        <v>4.4935845028627299E-3</v>
      </c>
      <c r="G875" s="1" t="s">
        <v>14</v>
      </c>
      <c r="H875" s="1" t="s">
        <v>888</v>
      </c>
    </row>
    <row r="876" spans="1:8" x14ac:dyDescent="0.2">
      <c r="A876" s="1" t="s">
        <v>889</v>
      </c>
      <c r="B876" s="2">
        <v>5.7650157757896704E-7</v>
      </c>
      <c r="C876" s="1">
        <v>5.7640513434810803E-2</v>
      </c>
      <c r="D876" s="1">
        <v>0.14199999999999999</v>
      </c>
      <c r="E876" s="1">
        <v>9.9000000000000005E-2</v>
      </c>
      <c r="F876" s="1">
        <v>4.5532094597186797E-3</v>
      </c>
      <c r="G876" s="1" t="s">
        <v>14</v>
      </c>
      <c r="H876" s="1" t="s">
        <v>889</v>
      </c>
    </row>
    <row r="877" spans="1:8" x14ac:dyDescent="0.2">
      <c r="A877" s="1" t="s">
        <v>890</v>
      </c>
      <c r="B877" s="2">
        <v>5.77622157319007E-7</v>
      </c>
      <c r="C877" s="1">
        <v>-5.3548604838637499E-2</v>
      </c>
      <c r="D877" s="1">
        <v>7.5999999999999998E-2</v>
      </c>
      <c r="E877" s="1">
        <v>0.114</v>
      </c>
      <c r="F877" s="1">
        <v>4.5620597985055198E-3</v>
      </c>
      <c r="G877" s="1" t="s">
        <v>14</v>
      </c>
      <c r="H877" s="1" t="s">
        <v>890</v>
      </c>
    </row>
    <row r="878" spans="1:8" x14ac:dyDescent="0.2">
      <c r="A878" s="1" t="s">
        <v>891</v>
      </c>
      <c r="B878" s="2">
        <v>5.8524503841447697E-7</v>
      </c>
      <c r="C878" s="1">
        <v>-5.2567277298319698E-2</v>
      </c>
      <c r="D878" s="1">
        <v>7.3999999999999996E-2</v>
      </c>
      <c r="E878" s="1">
        <v>0.111</v>
      </c>
      <c r="F878" s="1">
        <v>4.6222653133975401E-3</v>
      </c>
      <c r="G878" s="1" t="s">
        <v>14</v>
      </c>
      <c r="H878" s="1" t="s">
        <v>891</v>
      </c>
    </row>
    <row r="879" spans="1:8" x14ac:dyDescent="0.2">
      <c r="A879" s="1" t="s">
        <v>892</v>
      </c>
      <c r="B879" s="2">
        <v>5.8614044372910801E-7</v>
      </c>
      <c r="C879" s="1">
        <v>-5.9872743216777602E-2</v>
      </c>
      <c r="D879" s="1">
        <v>7.2999999999999995E-2</v>
      </c>
      <c r="E879" s="1">
        <v>0.11</v>
      </c>
      <c r="F879" s="1">
        <v>4.6293372245725002E-3</v>
      </c>
      <c r="G879" s="1" t="s">
        <v>14</v>
      </c>
      <c r="H879" s="1" t="s">
        <v>892</v>
      </c>
    </row>
    <row r="880" spans="1:8" x14ac:dyDescent="0.2">
      <c r="A880" s="1" t="s">
        <v>893</v>
      </c>
      <c r="B880" s="2">
        <v>6.2331438452093004E-7</v>
      </c>
      <c r="C880" s="1">
        <v>-5.2594971637170702E-2</v>
      </c>
      <c r="D880" s="1">
        <v>6.7000000000000004E-2</v>
      </c>
      <c r="E880" s="1">
        <v>0.10199999999999999</v>
      </c>
      <c r="F880" s="1">
        <v>4.9229370089462999E-3</v>
      </c>
      <c r="G880" s="1" t="s">
        <v>14</v>
      </c>
      <c r="H880" s="1" t="s">
        <v>893</v>
      </c>
    </row>
    <row r="881" spans="1:8" x14ac:dyDescent="0.2">
      <c r="A881" s="1" t="s">
        <v>894</v>
      </c>
      <c r="B881" s="2">
        <v>6.8976106192970298E-7</v>
      </c>
      <c r="C881" s="1">
        <v>-2.6956502330921499E-2</v>
      </c>
      <c r="D881" s="1">
        <v>0.16</v>
      </c>
      <c r="E881" s="1">
        <v>0.21199999999999999</v>
      </c>
      <c r="F881" s="1">
        <v>5.4477328671207999E-3</v>
      </c>
      <c r="G881" s="1" t="s">
        <v>14</v>
      </c>
      <c r="H881" s="1" t="s">
        <v>894</v>
      </c>
    </row>
    <row r="882" spans="1:8" x14ac:dyDescent="0.2">
      <c r="A882" s="1" t="s">
        <v>895</v>
      </c>
      <c r="B882" s="2">
        <v>7.1465073692010302E-7</v>
      </c>
      <c r="C882" s="1">
        <v>0.101161425887379</v>
      </c>
      <c r="D882" s="1">
        <v>0.92500000000000004</v>
      </c>
      <c r="E882" s="1">
        <v>0.93799999999999994</v>
      </c>
      <c r="F882" s="1">
        <v>5.6443115201949799E-3</v>
      </c>
      <c r="G882" s="1" t="s">
        <v>14</v>
      </c>
      <c r="H882" s="1" t="s">
        <v>895</v>
      </c>
    </row>
    <row r="883" spans="1:8" x14ac:dyDescent="0.2">
      <c r="A883" s="1" t="s">
        <v>896</v>
      </c>
      <c r="B883" s="2">
        <v>7.4883321053337804E-7</v>
      </c>
      <c r="C883" s="1">
        <v>0.13523237035854799</v>
      </c>
      <c r="D883" s="1">
        <v>0.33400000000000002</v>
      </c>
      <c r="E883" s="1">
        <v>0.28499999999999998</v>
      </c>
      <c r="F883" s="1">
        <v>5.9142846967926198E-3</v>
      </c>
      <c r="G883" s="1" t="s">
        <v>14</v>
      </c>
      <c r="H883" s="1" t="s">
        <v>896</v>
      </c>
    </row>
    <row r="884" spans="1:8" x14ac:dyDescent="0.2">
      <c r="A884" s="1" t="s">
        <v>897</v>
      </c>
      <c r="B884" s="2">
        <v>7.7229702216302801E-7</v>
      </c>
      <c r="C884" s="1">
        <v>0.100063578064327</v>
      </c>
      <c r="D884" s="1">
        <v>0.23799999999999999</v>
      </c>
      <c r="E884" s="1">
        <v>0.189</v>
      </c>
      <c r="F884" s="1">
        <v>6.0996018810435901E-3</v>
      </c>
      <c r="G884" s="1" t="s">
        <v>14</v>
      </c>
      <c r="H884" s="1" t="s">
        <v>897</v>
      </c>
    </row>
    <row r="885" spans="1:8" x14ac:dyDescent="0.2">
      <c r="A885" s="1" t="s">
        <v>898</v>
      </c>
      <c r="B885" s="2">
        <v>8.1129851173327999E-7</v>
      </c>
      <c r="C885" s="1">
        <v>6.3453845255944594E-2</v>
      </c>
      <c r="D885" s="1">
        <v>0.16600000000000001</v>
      </c>
      <c r="E885" s="1">
        <v>0.121</v>
      </c>
      <c r="F885" s="1">
        <v>6.4076356456694503E-3</v>
      </c>
      <c r="G885" s="1" t="s">
        <v>14</v>
      </c>
      <c r="H885" s="1" t="s">
        <v>898</v>
      </c>
    </row>
    <row r="886" spans="1:8" x14ac:dyDescent="0.2">
      <c r="A886" s="1" t="s">
        <v>899</v>
      </c>
      <c r="B886" s="2">
        <v>8.3911035696972103E-7</v>
      </c>
      <c r="C886" s="1">
        <v>-6.4526972284146195E-2</v>
      </c>
      <c r="D886" s="1">
        <v>0.11799999999999999</v>
      </c>
      <c r="E886" s="1">
        <v>0.16200000000000001</v>
      </c>
      <c r="F886" s="1">
        <v>6.6272935993468502E-3</v>
      </c>
      <c r="G886" s="1" t="s">
        <v>14</v>
      </c>
      <c r="H886" s="1" t="s">
        <v>899</v>
      </c>
    </row>
    <row r="887" spans="1:8" x14ac:dyDescent="0.2">
      <c r="A887" s="1" t="s">
        <v>900</v>
      </c>
      <c r="B887" s="2">
        <v>8.4402032729153098E-7</v>
      </c>
      <c r="C887" s="1">
        <v>6.3031900088931003E-2</v>
      </c>
      <c r="D887" s="1">
        <v>0.11</v>
      </c>
      <c r="E887" s="1">
        <v>7.1999999999999995E-2</v>
      </c>
      <c r="F887" s="1">
        <v>6.6660725449485198E-3</v>
      </c>
      <c r="G887" s="1" t="s">
        <v>14</v>
      </c>
      <c r="H887" s="1" t="s">
        <v>900</v>
      </c>
    </row>
    <row r="888" spans="1:8" x14ac:dyDescent="0.2">
      <c r="A888" s="1" t="s">
        <v>901</v>
      </c>
      <c r="B888" s="2">
        <v>8.5890652807242398E-7</v>
      </c>
      <c r="C888" s="1">
        <v>-0.163444546488686</v>
      </c>
      <c r="D888" s="1">
        <v>0.68600000000000005</v>
      </c>
      <c r="E888" s="1">
        <v>0.71099999999999997</v>
      </c>
      <c r="F888" s="1">
        <v>6.7836437587160004E-3</v>
      </c>
      <c r="G888" s="1" t="s">
        <v>14</v>
      </c>
      <c r="H888" s="1" t="s">
        <v>901</v>
      </c>
    </row>
    <row r="889" spans="1:8" x14ac:dyDescent="0.2">
      <c r="A889" s="1" t="s">
        <v>902</v>
      </c>
      <c r="B889" s="2">
        <v>9.5064162334362004E-7</v>
      </c>
      <c r="C889" s="1">
        <v>-7.9261509881020806E-2</v>
      </c>
      <c r="D889" s="1">
        <v>0.25900000000000001</v>
      </c>
      <c r="E889" s="1">
        <v>0.317</v>
      </c>
      <c r="F889" s="1">
        <v>7.5081675411679096E-3</v>
      </c>
      <c r="G889" s="1" t="s">
        <v>14</v>
      </c>
      <c r="H889" s="1" t="s">
        <v>902</v>
      </c>
    </row>
    <row r="890" spans="1:8" x14ac:dyDescent="0.2">
      <c r="A890" s="1" t="s">
        <v>903</v>
      </c>
      <c r="B890" s="2">
        <v>1.0257432658991701E-6</v>
      </c>
      <c r="C890" s="1">
        <v>-5.4394799542986101E-2</v>
      </c>
      <c r="D890" s="1">
        <v>0.10199999999999999</v>
      </c>
      <c r="E890" s="1">
        <v>0.14399999999999999</v>
      </c>
      <c r="F890" s="1">
        <v>8.1013203140716701E-3</v>
      </c>
      <c r="G890" s="1" t="s">
        <v>14</v>
      </c>
      <c r="H890" s="1" t="s">
        <v>903</v>
      </c>
    </row>
    <row r="891" spans="1:8" x14ac:dyDescent="0.2">
      <c r="A891" s="1" t="s">
        <v>904</v>
      </c>
      <c r="B891" s="2">
        <v>1.05368254162304E-6</v>
      </c>
      <c r="C891" s="1">
        <v>-5.5537998293131899E-2</v>
      </c>
      <c r="D891" s="1">
        <v>6.6000000000000003E-2</v>
      </c>
      <c r="E891" s="1">
        <v>0.10100000000000001</v>
      </c>
      <c r="F891" s="1">
        <v>8.3219847137387393E-3</v>
      </c>
      <c r="G891" s="1" t="s">
        <v>14</v>
      </c>
      <c r="H891" s="1" t="s">
        <v>904</v>
      </c>
    </row>
    <row r="892" spans="1:8" x14ac:dyDescent="0.2">
      <c r="A892" s="1" t="s">
        <v>905</v>
      </c>
      <c r="B892" s="2">
        <v>1.0847216606053001E-6</v>
      </c>
      <c r="C892" s="1">
        <v>-7.6665334788488707E-2</v>
      </c>
      <c r="D892" s="1">
        <v>0.189</v>
      </c>
      <c r="E892" s="1">
        <v>0.23899999999999999</v>
      </c>
      <c r="F892" s="1">
        <v>8.5671316754606496E-3</v>
      </c>
      <c r="G892" s="1" t="s">
        <v>14</v>
      </c>
      <c r="H892" s="1" t="s">
        <v>905</v>
      </c>
    </row>
    <row r="893" spans="1:8" x14ac:dyDescent="0.2">
      <c r="A893" s="1" t="s">
        <v>906</v>
      </c>
      <c r="B893" s="2">
        <v>1.10888494415199E-6</v>
      </c>
      <c r="C893" s="1">
        <v>-6.4401673107051693E-2</v>
      </c>
      <c r="D893" s="1">
        <v>0.104</v>
      </c>
      <c r="E893" s="1">
        <v>0.14499999999999999</v>
      </c>
      <c r="F893" s="1">
        <v>8.7579732889123997E-3</v>
      </c>
      <c r="G893" s="1" t="s">
        <v>14</v>
      </c>
      <c r="H893" s="1" t="s">
        <v>906</v>
      </c>
    </row>
    <row r="894" spans="1:8" x14ac:dyDescent="0.2">
      <c r="A894" s="1" t="s">
        <v>907</v>
      </c>
      <c r="B894" s="2">
        <v>1.1306150708314099E-6</v>
      </c>
      <c r="C894" s="1">
        <v>-5.6811616462226697E-2</v>
      </c>
      <c r="D894" s="1">
        <v>9.6000000000000002E-2</v>
      </c>
      <c r="E894" s="1">
        <v>0.13600000000000001</v>
      </c>
      <c r="F894" s="1">
        <v>8.9295978294264694E-3</v>
      </c>
      <c r="G894" s="1" t="s">
        <v>14</v>
      </c>
      <c r="H894" s="1" t="s">
        <v>907</v>
      </c>
    </row>
    <row r="895" spans="1:8" x14ac:dyDescent="0.2">
      <c r="A895" s="1" t="s">
        <v>908</v>
      </c>
      <c r="B895" s="2">
        <v>1.17697323727665E-6</v>
      </c>
      <c r="C895" s="1">
        <v>-7.4144222232797694E-2</v>
      </c>
      <c r="D895" s="1">
        <v>0.13500000000000001</v>
      </c>
      <c r="E895" s="1">
        <v>0.17899999999999999</v>
      </c>
      <c r="F895" s="1">
        <v>9.2957346280109696E-3</v>
      </c>
      <c r="G895" s="1" t="s">
        <v>14</v>
      </c>
      <c r="H895" s="1" t="s">
        <v>908</v>
      </c>
    </row>
    <row r="896" spans="1:8" x14ac:dyDescent="0.2">
      <c r="A896" s="1" t="s">
        <v>909</v>
      </c>
      <c r="B896" s="2">
        <v>1.20942139701583E-6</v>
      </c>
      <c r="C896" s="1">
        <v>-8.9045204775939801E-2</v>
      </c>
      <c r="D896" s="1">
        <v>0.94899999999999995</v>
      </c>
      <c r="E896" s="1">
        <v>0.97499999999999998</v>
      </c>
      <c r="F896" s="1">
        <v>9.5520101936310605E-3</v>
      </c>
      <c r="G896" s="1" t="s">
        <v>14</v>
      </c>
      <c r="H896" s="1" t="s">
        <v>909</v>
      </c>
    </row>
    <row r="897" spans="1:8" x14ac:dyDescent="0.2">
      <c r="A897" s="1" t="s">
        <v>910</v>
      </c>
      <c r="B897" s="2">
        <v>1.22002412805719E-6</v>
      </c>
      <c r="C897" s="1">
        <v>-5.4486299048184902E-2</v>
      </c>
      <c r="D897" s="1">
        <v>7.4999999999999997E-2</v>
      </c>
      <c r="E897" s="1">
        <v>0.111</v>
      </c>
      <c r="F897" s="1">
        <v>9.6357505633957192E-3</v>
      </c>
      <c r="G897" s="1" t="s">
        <v>14</v>
      </c>
      <c r="H897" s="1" t="s">
        <v>910</v>
      </c>
    </row>
    <row r="898" spans="1:8" x14ac:dyDescent="0.2">
      <c r="A898" s="1" t="s">
        <v>911</v>
      </c>
      <c r="B898" s="2">
        <v>1.3075045162600099E-6</v>
      </c>
      <c r="C898" s="1">
        <v>8.6667817335577602E-2</v>
      </c>
      <c r="D898" s="1">
        <v>0.28599999999999998</v>
      </c>
      <c r="E898" s="1">
        <v>0.23400000000000001</v>
      </c>
      <c r="F898" s="1">
        <v>1.0326670669421599E-2</v>
      </c>
      <c r="G898" s="1" t="s">
        <v>14</v>
      </c>
      <c r="H898" s="1" t="s">
        <v>911</v>
      </c>
    </row>
    <row r="899" spans="1:8" x14ac:dyDescent="0.2">
      <c r="A899" s="1" t="s">
        <v>912</v>
      </c>
      <c r="B899" s="2">
        <v>1.3199048708982801E-6</v>
      </c>
      <c r="C899" s="1">
        <v>-8.1566555916312802E-2</v>
      </c>
      <c r="D899" s="1">
        <v>0.23799999999999999</v>
      </c>
      <c r="E899" s="1">
        <v>0.29199999999999998</v>
      </c>
      <c r="F899" s="1">
        <v>1.04246086703546E-2</v>
      </c>
      <c r="G899" s="1" t="s">
        <v>14</v>
      </c>
      <c r="H899" s="1" t="s">
        <v>912</v>
      </c>
    </row>
    <row r="900" spans="1:8" x14ac:dyDescent="0.2">
      <c r="A900" s="1" t="s">
        <v>913</v>
      </c>
      <c r="B900" s="2">
        <v>1.37322570506671E-6</v>
      </c>
      <c r="C900" s="1">
        <v>-5.8461491490915798E-2</v>
      </c>
      <c r="D900" s="1">
        <v>7.8E-2</v>
      </c>
      <c r="E900" s="1">
        <v>0.114</v>
      </c>
      <c r="F900" s="1">
        <v>1.0845736618616901E-2</v>
      </c>
      <c r="G900" s="1" t="s">
        <v>14</v>
      </c>
      <c r="H900" s="1" t="s">
        <v>913</v>
      </c>
    </row>
    <row r="901" spans="1:8" x14ac:dyDescent="0.2">
      <c r="A901" s="1" t="s">
        <v>914</v>
      </c>
      <c r="B901" s="2">
        <v>1.4238174426626701E-6</v>
      </c>
      <c r="C901" s="1">
        <v>-6.1950166216267803E-2</v>
      </c>
      <c r="D901" s="1">
        <v>0.114</v>
      </c>
      <c r="E901" s="1">
        <v>0.156</v>
      </c>
      <c r="F901" s="1">
        <v>1.12453101621498E-2</v>
      </c>
      <c r="G901" s="1" t="s">
        <v>14</v>
      </c>
      <c r="H901" s="1" t="s">
        <v>914</v>
      </c>
    </row>
    <row r="902" spans="1:8" x14ac:dyDescent="0.2">
      <c r="A902" s="1" t="s">
        <v>915</v>
      </c>
      <c r="B902" s="2">
        <v>1.46668495020667E-6</v>
      </c>
      <c r="C902" s="1">
        <v>-7.3806122616889E-2</v>
      </c>
      <c r="D902" s="1">
        <v>0.16800000000000001</v>
      </c>
      <c r="E902" s="1">
        <v>0.216</v>
      </c>
      <c r="F902" s="1">
        <v>1.1583877736732201E-2</v>
      </c>
      <c r="G902" s="1" t="s">
        <v>14</v>
      </c>
      <c r="H902" s="1" t="s">
        <v>915</v>
      </c>
    </row>
    <row r="903" spans="1:8" x14ac:dyDescent="0.2">
      <c r="A903" s="1" t="s">
        <v>916</v>
      </c>
      <c r="B903" s="2">
        <v>1.49086603583516E-6</v>
      </c>
      <c r="C903" s="1">
        <v>8.1182267669363706E-2</v>
      </c>
      <c r="D903" s="1">
        <v>0.13100000000000001</v>
      </c>
      <c r="E903" s="1">
        <v>9.0999999999999998E-2</v>
      </c>
      <c r="F903" s="1">
        <v>1.17748599510261E-2</v>
      </c>
      <c r="G903" s="1" t="s">
        <v>14</v>
      </c>
      <c r="H903" s="1" t="s">
        <v>916</v>
      </c>
    </row>
    <row r="904" spans="1:8" x14ac:dyDescent="0.2">
      <c r="A904" s="1" t="s">
        <v>917</v>
      </c>
      <c r="B904" s="2">
        <v>1.51270885233373E-6</v>
      </c>
      <c r="C904" s="1">
        <v>-7.41622787517109E-2</v>
      </c>
      <c r="D904" s="1">
        <v>0.10100000000000001</v>
      </c>
      <c r="E904" s="1">
        <v>0.14000000000000001</v>
      </c>
      <c r="F904" s="1">
        <v>1.1947374515731799E-2</v>
      </c>
      <c r="G904" s="1" t="s">
        <v>14</v>
      </c>
      <c r="H904" s="1" t="s">
        <v>917</v>
      </c>
    </row>
    <row r="905" spans="1:8" x14ac:dyDescent="0.2">
      <c r="A905" s="1" t="s">
        <v>918</v>
      </c>
      <c r="B905" s="2">
        <v>1.6353039549203E-6</v>
      </c>
      <c r="C905" s="1">
        <v>0.116569794110578</v>
      </c>
      <c r="D905" s="1">
        <v>0.28100000000000003</v>
      </c>
      <c r="E905" s="1">
        <v>0.23</v>
      </c>
      <c r="F905" s="1">
        <v>1.29156306359605E-2</v>
      </c>
      <c r="G905" s="1" t="s">
        <v>14</v>
      </c>
      <c r="H905" s="1" t="s">
        <v>918</v>
      </c>
    </row>
    <row r="906" spans="1:8" x14ac:dyDescent="0.2">
      <c r="A906" s="1" t="s">
        <v>919</v>
      </c>
      <c r="B906" s="2">
        <v>1.69389575776954E-6</v>
      </c>
      <c r="C906" s="1">
        <v>-6.1027717665507401E-2</v>
      </c>
      <c r="D906" s="1">
        <v>9.2999999999999999E-2</v>
      </c>
      <c r="E906" s="1">
        <v>0.13200000000000001</v>
      </c>
      <c r="F906" s="1">
        <v>1.33783886948638E-2</v>
      </c>
      <c r="G906" s="1" t="s">
        <v>14</v>
      </c>
      <c r="H906" s="1" t="s">
        <v>919</v>
      </c>
    </row>
    <row r="907" spans="1:8" x14ac:dyDescent="0.2">
      <c r="A907" s="1" t="s">
        <v>920</v>
      </c>
      <c r="B907" s="2">
        <v>1.7131022837313499E-6</v>
      </c>
      <c r="C907" s="1">
        <v>-5.9216847202013298E-2</v>
      </c>
      <c r="D907" s="1">
        <v>0.1</v>
      </c>
      <c r="E907" s="1">
        <v>0.14000000000000001</v>
      </c>
      <c r="F907" s="1">
        <v>1.35300818369102E-2</v>
      </c>
      <c r="G907" s="1" t="s">
        <v>14</v>
      </c>
      <c r="H907" s="1" t="s">
        <v>920</v>
      </c>
    </row>
    <row r="908" spans="1:8" x14ac:dyDescent="0.2">
      <c r="A908" s="1" t="s">
        <v>921</v>
      </c>
      <c r="B908" s="2">
        <v>1.71567758497051E-6</v>
      </c>
      <c r="C908" s="1">
        <v>-5.0465637278504297E-2</v>
      </c>
      <c r="D908" s="1">
        <v>7.0000000000000007E-2</v>
      </c>
      <c r="E908" s="1">
        <v>0.105</v>
      </c>
      <c r="F908" s="1">
        <v>1.35504215660971E-2</v>
      </c>
      <c r="G908" s="1" t="s">
        <v>14</v>
      </c>
      <c r="H908" s="1" t="s">
        <v>921</v>
      </c>
    </row>
    <row r="909" spans="1:8" x14ac:dyDescent="0.2">
      <c r="A909" s="1" t="s">
        <v>922</v>
      </c>
      <c r="B909" s="2">
        <v>1.7791008525408199E-6</v>
      </c>
      <c r="C909" s="1">
        <v>-7.65769720768322E-2</v>
      </c>
      <c r="D909" s="1">
        <v>0.24</v>
      </c>
      <c r="E909" s="1">
        <v>0.29399999999999998</v>
      </c>
      <c r="F909" s="1">
        <v>1.4051338533367401E-2</v>
      </c>
      <c r="G909" s="1" t="s">
        <v>14</v>
      </c>
      <c r="H909" s="1" t="s">
        <v>922</v>
      </c>
    </row>
    <row r="910" spans="1:8" x14ac:dyDescent="0.2">
      <c r="A910" s="1" t="s">
        <v>923</v>
      </c>
      <c r="B910" s="2">
        <v>1.82650502734028E-6</v>
      </c>
      <c r="C910" s="1">
        <v>-5.6056880479876399E-2</v>
      </c>
      <c r="D910" s="1">
        <v>8.4000000000000005E-2</v>
      </c>
      <c r="E910" s="1">
        <v>0.121</v>
      </c>
      <c r="F910" s="1">
        <v>1.4425736705933501E-2</v>
      </c>
      <c r="G910" s="1" t="s">
        <v>14</v>
      </c>
      <c r="H910" s="1" t="s">
        <v>923</v>
      </c>
    </row>
    <row r="911" spans="1:8" x14ac:dyDescent="0.2">
      <c r="A911" s="1" t="s">
        <v>924</v>
      </c>
      <c r="B911" s="2">
        <v>2.00779497207785E-6</v>
      </c>
      <c r="C911" s="1">
        <v>-6.06054678332325E-2</v>
      </c>
      <c r="D911" s="1">
        <v>0.125</v>
      </c>
      <c r="E911" s="1">
        <v>0.16900000000000001</v>
      </c>
      <c r="F911" s="1">
        <v>1.5857564689470902E-2</v>
      </c>
      <c r="G911" s="1" t="s">
        <v>14</v>
      </c>
      <c r="H911" s="1" t="s">
        <v>924</v>
      </c>
    </row>
    <row r="912" spans="1:8" x14ac:dyDescent="0.2">
      <c r="A912" s="1" t="s">
        <v>925</v>
      </c>
      <c r="B912" s="2">
        <v>2.0141630805041799E-6</v>
      </c>
      <c r="C912" s="1">
        <v>-7.7715614880990797E-2</v>
      </c>
      <c r="D912" s="1">
        <v>0.19600000000000001</v>
      </c>
      <c r="E912" s="1">
        <v>0.246</v>
      </c>
      <c r="F912" s="1">
        <v>1.5907860009822E-2</v>
      </c>
      <c r="G912" s="1" t="s">
        <v>14</v>
      </c>
      <c r="H912" s="1" t="s">
        <v>925</v>
      </c>
    </row>
    <row r="913" spans="1:8" x14ac:dyDescent="0.2">
      <c r="A913" s="1" t="s">
        <v>926</v>
      </c>
      <c r="B913" s="2">
        <v>2.11347779982288E-6</v>
      </c>
      <c r="C913" s="1">
        <v>8.6399624951128698E-2</v>
      </c>
      <c r="D913" s="1">
        <v>0.97299999999999998</v>
      </c>
      <c r="E913" s="1">
        <v>0.96899999999999997</v>
      </c>
      <c r="F913" s="1">
        <v>1.6692247663001099E-2</v>
      </c>
      <c r="G913" s="1" t="s">
        <v>14</v>
      </c>
      <c r="H913" s="1" t="s">
        <v>926</v>
      </c>
    </row>
    <row r="914" spans="1:8" x14ac:dyDescent="0.2">
      <c r="A914" s="1" t="s">
        <v>927</v>
      </c>
      <c r="B914" s="2">
        <v>2.5075498034271101E-6</v>
      </c>
      <c r="C914" s="1">
        <v>-5.5585904957427899E-2</v>
      </c>
      <c r="D914" s="1">
        <v>9.0999999999999998E-2</v>
      </c>
      <c r="E914" s="1">
        <v>0.129</v>
      </c>
      <c r="F914" s="1">
        <v>1.9804628347467299E-2</v>
      </c>
      <c r="G914" s="1" t="s">
        <v>14</v>
      </c>
      <c r="H914" s="1" t="s">
        <v>927</v>
      </c>
    </row>
    <row r="915" spans="1:8" x14ac:dyDescent="0.2">
      <c r="A915" s="1" t="s">
        <v>928</v>
      </c>
      <c r="B915" s="2">
        <v>2.7908397064353498E-6</v>
      </c>
      <c r="C915" s="1">
        <v>8.7296543701412599E-2</v>
      </c>
      <c r="D915" s="1">
        <v>0.18099999999999999</v>
      </c>
      <c r="E915" s="1">
        <v>0.13700000000000001</v>
      </c>
      <c r="F915" s="1">
        <v>2.20420520014264E-2</v>
      </c>
      <c r="G915" s="1" t="s">
        <v>14</v>
      </c>
      <c r="H915" s="1" t="s">
        <v>928</v>
      </c>
    </row>
    <row r="916" spans="1:8" x14ac:dyDescent="0.2">
      <c r="A916" s="1" t="s">
        <v>929</v>
      </c>
      <c r="B916" s="2">
        <v>2.9895411900682002E-6</v>
      </c>
      <c r="C916" s="1">
        <v>-5.2652704427308503E-2</v>
      </c>
      <c r="D916" s="1">
        <v>8.8999999999999996E-2</v>
      </c>
      <c r="E916" s="1">
        <v>0.127</v>
      </c>
      <c r="F916" s="1">
        <v>2.3611396319158699E-2</v>
      </c>
      <c r="G916" s="1" t="s">
        <v>14</v>
      </c>
      <c r="H916" s="1" t="s">
        <v>929</v>
      </c>
    </row>
    <row r="917" spans="1:8" x14ac:dyDescent="0.2">
      <c r="A917" s="1" t="s">
        <v>930</v>
      </c>
      <c r="B917" s="2">
        <v>2.9907565885894099E-6</v>
      </c>
      <c r="C917" s="1">
        <v>5.7748499994757597E-2</v>
      </c>
      <c r="D917" s="1">
        <v>0.15</v>
      </c>
      <c r="E917" s="1">
        <v>0.108</v>
      </c>
      <c r="F917" s="1">
        <v>2.3620995536679099E-2</v>
      </c>
      <c r="G917" s="1" t="s">
        <v>14</v>
      </c>
      <c r="H917" s="1" t="s">
        <v>930</v>
      </c>
    </row>
    <row r="918" spans="1:8" x14ac:dyDescent="0.2">
      <c r="A918" s="1" t="s">
        <v>931</v>
      </c>
      <c r="B918" s="2">
        <v>3.0049062452451401E-6</v>
      </c>
      <c r="C918" s="1">
        <v>-5.3528824170626502E-2</v>
      </c>
      <c r="D918" s="1">
        <v>7.6999999999999999E-2</v>
      </c>
      <c r="E918" s="1">
        <v>0.112</v>
      </c>
      <c r="F918" s="1">
        <v>2.3732749524946101E-2</v>
      </c>
      <c r="G918" s="1" t="s">
        <v>14</v>
      </c>
      <c r="H918" s="1" t="s">
        <v>931</v>
      </c>
    </row>
    <row r="919" spans="1:8" x14ac:dyDescent="0.2">
      <c r="A919" s="1" t="s">
        <v>932</v>
      </c>
      <c r="B919" s="2">
        <v>3.0679696519501899E-6</v>
      </c>
      <c r="C919" s="1">
        <v>-6.0991303219133999E-2</v>
      </c>
      <c r="D919" s="1">
        <v>0.107</v>
      </c>
      <c r="E919" s="1">
        <v>0.14699999999999999</v>
      </c>
      <c r="F919" s="1">
        <v>2.42308243111026E-2</v>
      </c>
      <c r="G919" s="1" t="s">
        <v>14</v>
      </c>
      <c r="H919" s="1" t="s">
        <v>932</v>
      </c>
    </row>
    <row r="920" spans="1:8" x14ac:dyDescent="0.2">
      <c r="A920" s="1" t="s">
        <v>933</v>
      </c>
      <c r="B920" s="2">
        <v>3.09916092916962E-6</v>
      </c>
      <c r="C920" s="1">
        <v>-7.2446630488838606E-2</v>
      </c>
      <c r="D920" s="1">
        <v>0.30399999999999999</v>
      </c>
      <c r="E920" s="1">
        <v>0.36099999999999999</v>
      </c>
      <c r="F920" s="1">
        <v>2.44771730185817E-2</v>
      </c>
      <c r="G920" s="1" t="s">
        <v>14</v>
      </c>
      <c r="H920" s="1" t="s">
        <v>933</v>
      </c>
    </row>
    <row r="921" spans="1:8" x14ac:dyDescent="0.2">
      <c r="A921" s="1" t="s">
        <v>934</v>
      </c>
      <c r="B921" s="2">
        <v>3.1748485901027899E-6</v>
      </c>
      <c r="C921" s="1">
        <v>-0.14313431295540099</v>
      </c>
      <c r="D921" s="1">
        <v>0.35699999999999998</v>
      </c>
      <c r="E921" s="1">
        <v>0.41399999999999998</v>
      </c>
      <c r="F921" s="1">
        <v>2.5074954164631801E-2</v>
      </c>
      <c r="G921" s="1" t="s">
        <v>14</v>
      </c>
      <c r="H921" s="1" t="s">
        <v>934</v>
      </c>
    </row>
    <row r="922" spans="1:8" x14ac:dyDescent="0.2">
      <c r="A922" s="1" t="s">
        <v>935</v>
      </c>
      <c r="B922" s="2">
        <v>3.2907479058730298E-6</v>
      </c>
      <c r="C922" s="1">
        <v>-5.7138735055451903E-2</v>
      </c>
      <c r="D922" s="1">
        <v>8.6999999999999994E-2</v>
      </c>
      <c r="E922" s="1">
        <v>0.123</v>
      </c>
      <c r="F922" s="1">
        <v>2.5990326960585199E-2</v>
      </c>
      <c r="G922" s="1" t="s">
        <v>14</v>
      </c>
      <c r="H922" s="1" t="s">
        <v>935</v>
      </c>
    </row>
    <row r="923" spans="1:8" x14ac:dyDescent="0.2">
      <c r="A923" s="1" t="s">
        <v>936</v>
      </c>
      <c r="B923" s="2">
        <v>3.35387401889455E-6</v>
      </c>
      <c r="C923" s="1">
        <v>-8.4268240270352304E-2</v>
      </c>
      <c r="D923" s="1">
        <v>0.65600000000000003</v>
      </c>
      <c r="E923" s="1">
        <v>0.70799999999999996</v>
      </c>
      <c r="F923" s="1">
        <v>2.6488897001229101E-2</v>
      </c>
      <c r="G923" s="1" t="s">
        <v>14</v>
      </c>
      <c r="H923" s="1" t="s">
        <v>936</v>
      </c>
    </row>
    <row r="924" spans="1:8" x14ac:dyDescent="0.2">
      <c r="A924" s="1" t="s">
        <v>937</v>
      </c>
      <c r="B924" s="2">
        <v>3.61244367234259E-6</v>
      </c>
      <c r="C924" s="1">
        <v>-8.4612581267076201E-2</v>
      </c>
      <c r="D924" s="1">
        <v>0.251</v>
      </c>
      <c r="E924" s="1">
        <v>0.30299999999999999</v>
      </c>
      <c r="F924" s="1">
        <v>2.8531080124161799E-2</v>
      </c>
      <c r="G924" s="1" t="s">
        <v>14</v>
      </c>
      <c r="H924" s="1" t="s">
        <v>937</v>
      </c>
    </row>
    <row r="925" spans="1:8" x14ac:dyDescent="0.2">
      <c r="A925" s="1" t="s">
        <v>938</v>
      </c>
      <c r="B925" s="2">
        <v>3.6137970865497098E-6</v>
      </c>
      <c r="C925" s="1">
        <v>9.2900588449052399E-2</v>
      </c>
      <c r="D925" s="1">
        <v>0.94499999999999995</v>
      </c>
      <c r="E925" s="1">
        <v>0.96099999999999997</v>
      </c>
      <c r="F925" s="1">
        <v>2.85417693895696E-2</v>
      </c>
      <c r="G925" s="1" t="s">
        <v>14</v>
      </c>
      <c r="H925" s="1" t="s">
        <v>938</v>
      </c>
    </row>
    <row r="926" spans="1:8" x14ac:dyDescent="0.2">
      <c r="A926" s="1" t="s">
        <v>939</v>
      </c>
      <c r="B926" s="2">
        <v>3.7489485335130301E-6</v>
      </c>
      <c r="C926" s="1">
        <v>-4.7589582629398303E-2</v>
      </c>
      <c r="D926" s="1">
        <v>7.2999999999999995E-2</v>
      </c>
      <c r="E926" s="1">
        <v>0.107</v>
      </c>
      <c r="F926" s="1">
        <v>2.9609195517685899E-2</v>
      </c>
      <c r="G926" s="1" t="s">
        <v>14</v>
      </c>
      <c r="H926" s="1" t="s">
        <v>939</v>
      </c>
    </row>
    <row r="927" spans="1:8" x14ac:dyDescent="0.2">
      <c r="A927" s="1" t="s">
        <v>940</v>
      </c>
      <c r="B927" s="2">
        <v>3.9519801846355099E-6</v>
      </c>
      <c r="C927" s="1">
        <v>-5.28130672138424E-2</v>
      </c>
      <c r="D927" s="1">
        <v>7.4999999999999997E-2</v>
      </c>
      <c r="E927" s="1">
        <v>0.11</v>
      </c>
      <c r="F927" s="1">
        <v>3.12127394982512E-2</v>
      </c>
      <c r="G927" s="1" t="s">
        <v>14</v>
      </c>
      <c r="H927" s="1" t="s">
        <v>940</v>
      </c>
    </row>
    <row r="928" spans="1:8" x14ac:dyDescent="0.2">
      <c r="A928" s="1" t="s">
        <v>941</v>
      </c>
      <c r="B928" s="2">
        <v>3.9685369113209001E-6</v>
      </c>
      <c r="C928" s="1">
        <v>6.6480630062563204E-2</v>
      </c>
      <c r="D928" s="1">
        <v>0.16300000000000001</v>
      </c>
      <c r="E928" s="1">
        <v>0.121</v>
      </c>
      <c r="F928" s="1">
        <v>3.1343504525612499E-2</v>
      </c>
      <c r="G928" s="1" t="s">
        <v>14</v>
      </c>
      <c r="H928" s="1" t="s">
        <v>941</v>
      </c>
    </row>
    <row r="929" spans="1:8" x14ac:dyDescent="0.2">
      <c r="A929" s="1" t="s">
        <v>942</v>
      </c>
      <c r="B929" s="2">
        <v>4.0483640496512104E-6</v>
      </c>
      <c r="C929" s="1">
        <v>8.6868263616908498E-2</v>
      </c>
      <c r="D929" s="1">
        <v>0.33300000000000002</v>
      </c>
      <c r="E929" s="1">
        <v>0.27400000000000002</v>
      </c>
      <c r="F929" s="1">
        <v>3.1973979264145302E-2</v>
      </c>
      <c r="G929" s="1" t="s">
        <v>14</v>
      </c>
      <c r="H929" s="1" t="s">
        <v>942</v>
      </c>
    </row>
    <row r="930" spans="1:8" x14ac:dyDescent="0.2">
      <c r="A930" s="1" t="s">
        <v>943</v>
      </c>
      <c r="B930" s="2">
        <v>4.2866550129043303E-6</v>
      </c>
      <c r="C930" s="1">
        <v>7.1351462094292106E-2</v>
      </c>
      <c r="D930" s="1">
        <v>0.20899999999999999</v>
      </c>
      <c r="E930" s="1">
        <v>0.16200000000000001</v>
      </c>
      <c r="F930" s="1">
        <v>3.3856001291918403E-2</v>
      </c>
      <c r="G930" s="1" t="s">
        <v>14</v>
      </c>
      <c r="H930" s="1" t="s">
        <v>943</v>
      </c>
    </row>
    <row r="931" spans="1:8" x14ac:dyDescent="0.2">
      <c r="A931" s="1" t="s">
        <v>944</v>
      </c>
      <c r="B931" s="2">
        <v>4.3170574399318803E-6</v>
      </c>
      <c r="C931" s="1">
        <v>-7.7069021805042201E-2</v>
      </c>
      <c r="D931" s="1">
        <v>0.14799999999999999</v>
      </c>
      <c r="E931" s="1">
        <v>0.191</v>
      </c>
      <c r="F931" s="1">
        <v>3.4096119660582E-2</v>
      </c>
      <c r="G931" s="1" t="s">
        <v>14</v>
      </c>
      <c r="H931" s="1" t="s">
        <v>944</v>
      </c>
    </row>
    <row r="932" spans="1:8" x14ac:dyDescent="0.2">
      <c r="A932" s="1" t="s">
        <v>945</v>
      </c>
      <c r="B932" s="2">
        <v>4.3928372592647904E-6</v>
      </c>
      <c r="C932" s="1">
        <v>5.2957205746813403E-2</v>
      </c>
      <c r="D932" s="1">
        <v>0.11899999999999999</v>
      </c>
      <c r="E932" s="1">
        <v>8.2000000000000003E-2</v>
      </c>
      <c r="F932" s="1">
        <v>3.4694628673673303E-2</v>
      </c>
      <c r="G932" s="1" t="s">
        <v>14</v>
      </c>
      <c r="H932" s="1" t="s">
        <v>945</v>
      </c>
    </row>
    <row r="933" spans="1:8" x14ac:dyDescent="0.2">
      <c r="A933" s="1" t="s">
        <v>946</v>
      </c>
      <c r="B933" s="2">
        <v>4.6041920832220803E-6</v>
      </c>
      <c r="C933" s="1">
        <v>-6.5673938251729402E-2</v>
      </c>
      <c r="D933" s="1">
        <v>0.114</v>
      </c>
      <c r="E933" s="1">
        <v>0.154</v>
      </c>
      <c r="F933" s="1">
        <v>3.6363909073288E-2</v>
      </c>
      <c r="G933" s="1" t="s">
        <v>14</v>
      </c>
      <c r="H933" s="1" t="s">
        <v>946</v>
      </c>
    </row>
    <row r="934" spans="1:8" x14ac:dyDescent="0.2">
      <c r="A934" s="1" t="s">
        <v>947</v>
      </c>
      <c r="B934" s="2">
        <v>4.6055511848800803E-6</v>
      </c>
      <c r="C934" s="1">
        <v>-6.2956389790011905E-2</v>
      </c>
      <c r="D934" s="1">
        <v>0.16300000000000001</v>
      </c>
      <c r="E934" s="1">
        <v>0.20899999999999999</v>
      </c>
      <c r="F934" s="1">
        <v>3.6374643258182897E-2</v>
      </c>
      <c r="G934" s="1" t="s">
        <v>14</v>
      </c>
      <c r="H934" s="1" t="s">
        <v>947</v>
      </c>
    </row>
    <row r="935" spans="1:8" x14ac:dyDescent="0.2">
      <c r="A935" s="1" t="s">
        <v>948</v>
      </c>
      <c r="B935" s="2">
        <v>5.04113066239058E-6</v>
      </c>
      <c r="C935" s="1">
        <v>-5.39715247595451E-2</v>
      </c>
      <c r="D935" s="1">
        <v>0.17799999999999999</v>
      </c>
      <c r="E935" s="1">
        <v>0.22700000000000001</v>
      </c>
      <c r="F935" s="1">
        <v>3.9814849971560803E-2</v>
      </c>
      <c r="G935" s="1" t="s">
        <v>14</v>
      </c>
      <c r="H935" s="1" t="s">
        <v>948</v>
      </c>
    </row>
    <row r="936" spans="1:8" x14ac:dyDescent="0.2">
      <c r="A936" s="1" t="s">
        <v>949</v>
      </c>
      <c r="B936" s="2">
        <v>5.1498578991615396E-6</v>
      </c>
      <c r="C936" s="1">
        <v>-6.8334119753756195E-2</v>
      </c>
      <c r="D936" s="1">
        <v>0.13700000000000001</v>
      </c>
      <c r="E936" s="1">
        <v>0.18</v>
      </c>
      <c r="F936" s="1">
        <v>4.06735776875779E-2</v>
      </c>
      <c r="G936" s="1" t="s">
        <v>14</v>
      </c>
      <c r="H936" s="1" t="s">
        <v>949</v>
      </c>
    </row>
    <row r="937" spans="1:8" x14ac:dyDescent="0.2">
      <c r="A937" s="1" t="s">
        <v>950</v>
      </c>
      <c r="B937" s="2">
        <v>5.3266864333013298E-6</v>
      </c>
      <c r="C937" s="1">
        <v>6.5061888671508902E-2</v>
      </c>
      <c r="D937" s="1">
        <v>0.187</v>
      </c>
      <c r="E937" s="1">
        <v>0.14399999999999999</v>
      </c>
      <c r="F937" s="1">
        <v>4.2070169450213898E-2</v>
      </c>
      <c r="G937" s="1" t="s">
        <v>14</v>
      </c>
      <c r="H937" s="1" t="s">
        <v>950</v>
      </c>
    </row>
    <row r="938" spans="1:8" x14ac:dyDescent="0.2">
      <c r="A938" s="1" t="s">
        <v>951</v>
      </c>
      <c r="B938" s="2">
        <v>5.3752805285323497E-6</v>
      </c>
      <c r="C938" s="1">
        <v>5.1627316888079998E-2</v>
      </c>
      <c r="D938" s="1">
        <v>0.11600000000000001</v>
      </c>
      <c r="E938" s="1">
        <v>0.08</v>
      </c>
      <c r="F938" s="1">
        <v>4.2453965614348499E-2</v>
      </c>
      <c r="G938" s="1" t="s">
        <v>14</v>
      </c>
      <c r="H938" s="1" t="s">
        <v>951</v>
      </c>
    </row>
    <row r="939" spans="1:8" x14ac:dyDescent="0.2">
      <c r="A939" s="1" t="s">
        <v>952</v>
      </c>
      <c r="B939" s="2">
        <v>5.37575349344058E-6</v>
      </c>
      <c r="C939" s="1">
        <v>-4.83802202148962E-2</v>
      </c>
      <c r="D939" s="1">
        <v>7.2999999999999995E-2</v>
      </c>
      <c r="E939" s="1">
        <v>0.107</v>
      </c>
      <c r="F939" s="1">
        <v>4.2457701091193699E-2</v>
      </c>
      <c r="G939" s="1" t="s">
        <v>14</v>
      </c>
      <c r="H939" s="1" t="s">
        <v>952</v>
      </c>
    </row>
    <row r="940" spans="1:8" x14ac:dyDescent="0.2">
      <c r="A940" s="1" t="s">
        <v>953</v>
      </c>
      <c r="B940" s="2">
        <v>5.5054260993336003E-6</v>
      </c>
      <c r="C940" s="1">
        <v>-5.0399341524942E-2</v>
      </c>
      <c r="D940" s="1">
        <v>0.104</v>
      </c>
      <c r="E940" s="1">
        <v>0.14299999999999999</v>
      </c>
      <c r="F940" s="1">
        <v>4.3481855332536699E-2</v>
      </c>
      <c r="G940" s="1" t="s">
        <v>14</v>
      </c>
      <c r="H940" s="1" t="s">
        <v>953</v>
      </c>
    </row>
    <row r="941" spans="1:8" x14ac:dyDescent="0.2">
      <c r="A941" s="1" t="s">
        <v>954</v>
      </c>
      <c r="B941" s="2">
        <v>5.5444712590632997E-6</v>
      </c>
      <c r="C941" s="1">
        <v>-6.0123686215501099E-2</v>
      </c>
      <c r="D941" s="1">
        <v>0.127</v>
      </c>
      <c r="E941" s="1">
        <v>0.16800000000000001</v>
      </c>
      <c r="F941" s="1">
        <v>4.3790234004082003E-2</v>
      </c>
      <c r="G941" s="1" t="s">
        <v>14</v>
      </c>
      <c r="H941" s="1" t="s">
        <v>954</v>
      </c>
    </row>
    <row r="942" spans="1:8" x14ac:dyDescent="0.2">
      <c r="A942" s="1" t="s">
        <v>955</v>
      </c>
      <c r="B942" s="2">
        <v>5.6955851173229401E-6</v>
      </c>
      <c r="C942" s="1">
        <v>-8.5046173424477706E-2</v>
      </c>
      <c r="D942" s="1">
        <v>0.32</v>
      </c>
      <c r="E942" s="1">
        <v>0.374</v>
      </c>
      <c r="F942" s="1">
        <v>4.4983731256616602E-2</v>
      </c>
      <c r="G942" s="1" t="s">
        <v>14</v>
      </c>
      <c r="H942" s="1" t="s">
        <v>955</v>
      </c>
    </row>
    <row r="943" spans="1:8" x14ac:dyDescent="0.2">
      <c r="A943" s="1" t="s">
        <v>956</v>
      </c>
      <c r="B943" s="2">
        <v>5.7498298652243204E-6</v>
      </c>
      <c r="C943" s="1">
        <v>-5.6034371878760203E-2</v>
      </c>
      <c r="D943" s="1">
        <v>0.153</v>
      </c>
      <c r="E943" s="1">
        <v>0.19800000000000001</v>
      </c>
      <c r="F943" s="1">
        <v>4.5412156275541703E-2</v>
      </c>
      <c r="G943" s="1" t="s">
        <v>14</v>
      </c>
      <c r="H943" s="1" t="s">
        <v>956</v>
      </c>
    </row>
    <row r="944" spans="1:8" x14ac:dyDescent="0.2">
      <c r="A944" s="1" t="s">
        <v>957</v>
      </c>
      <c r="B944" s="2">
        <v>6.7991613309298797E-6</v>
      </c>
      <c r="C944" s="1">
        <v>-5.3167874276433699E-2</v>
      </c>
      <c r="D944" s="1">
        <v>8.3000000000000004E-2</v>
      </c>
      <c r="E944" s="1">
        <v>0.11700000000000001</v>
      </c>
      <c r="F944" s="1">
        <v>5.3699776191684201E-2</v>
      </c>
      <c r="G944" s="1" t="s">
        <v>14</v>
      </c>
      <c r="H944" s="1" t="s">
        <v>957</v>
      </c>
    </row>
    <row r="945" spans="1:8" x14ac:dyDescent="0.2">
      <c r="A945" s="1" t="s">
        <v>958</v>
      </c>
      <c r="B945" s="2">
        <v>6.9006688331172799E-6</v>
      </c>
      <c r="C945" s="1">
        <v>-7.1626984119629894E-2</v>
      </c>
      <c r="D945" s="1">
        <v>0.23200000000000001</v>
      </c>
      <c r="E945" s="1">
        <v>0.28199999999999997</v>
      </c>
      <c r="F945" s="1">
        <v>5.4501482443960303E-2</v>
      </c>
      <c r="G945" s="1" t="s">
        <v>14</v>
      </c>
      <c r="H945" s="1" t="s">
        <v>958</v>
      </c>
    </row>
    <row r="946" spans="1:8" x14ac:dyDescent="0.2">
      <c r="A946" s="1" t="s">
        <v>959</v>
      </c>
      <c r="B946" s="2">
        <v>6.9602515538638398E-6</v>
      </c>
      <c r="C946" s="1">
        <v>6.4323064552014905E-2</v>
      </c>
      <c r="D946" s="1">
        <v>0.20100000000000001</v>
      </c>
      <c r="E946" s="1">
        <v>0.156</v>
      </c>
      <c r="F946" s="1">
        <v>5.4972066772416603E-2</v>
      </c>
      <c r="G946" s="1" t="s">
        <v>14</v>
      </c>
      <c r="H946" s="1" t="s">
        <v>959</v>
      </c>
    </row>
    <row r="947" spans="1:8" x14ac:dyDescent="0.2">
      <c r="A947" s="1" t="s">
        <v>960</v>
      </c>
      <c r="B947" s="2">
        <v>7.4613665724962399E-6</v>
      </c>
      <c r="C947" s="1">
        <v>-5.3187158896561303E-2</v>
      </c>
      <c r="D947" s="1">
        <v>0.08</v>
      </c>
      <c r="E947" s="1">
        <v>0.114</v>
      </c>
      <c r="F947" s="1">
        <v>5.8929873189575301E-2</v>
      </c>
      <c r="G947" s="1" t="s">
        <v>14</v>
      </c>
      <c r="H947" s="1" t="s">
        <v>960</v>
      </c>
    </row>
    <row r="948" spans="1:8" x14ac:dyDescent="0.2">
      <c r="A948" s="1" t="s">
        <v>961</v>
      </c>
      <c r="B948" s="2">
        <v>7.6953666810350093E-6</v>
      </c>
      <c r="C948" s="1">
        <v>-6.5371319630068897E-2</v>
      </c>
      <c r="D948" s="1">
        <v>0.95199999999999996</v>
      </c>
      <c r="E948" s="1">
        <v>0.97299999999999998</v>
      </c>
      <c r="F948" s="1">
        <v>6.0778006046814499E-2</v>
      </c>
      <c r="G948" s="1" t="s">
        <v>14</v>
      </c>
      <c r="H948" s="1" t="s">
        <v>961</v>
      </c>
    </row>
    <row r="949" spans="1:8" x14ac:dyDescent="0.2">
      <c r="A949" s="1" t="s">
        <v>962</v>
      </c>
      <c r="B949" s="2">
        <v>7.7009665128763099E-6</v>
      </c>
      <c r="C949" s="1">
        <v>-5.2805293739488703E-2</v>
      </c>
      <c r="D949" s="1">
        <v>0.128</v>
      </c>
      <c r="E949" s="1">
        <v>0.16900000000000001</v>
      </c>
      <c r="F949" s="1">
        <v>6.0822233518697102E-2</v>
      </c>
      <c r="G949" s="1" t="s">
        <v>14</v>
      </c>
      <c r="H949" s="1" t="s">
        <v>962</v>
      </c>
    </row>
    <row r="950" spans="1:8" x14ac:dyDescent="0.2">
      <c r="A950" s="1" t="s">
        <v>963</v>
      </c>
      <c r="B950" s="2">
        <v>7.7012349380100606E-6</v>
      </c>
      <c r="C950" s="1">
        <v>9.6889804479981106E-2</v>
      </c>
      <c r="D950" s="1">
        <v>0.35499999999999998</v>
      </c>
      <c r="E950" s="1">
        <v>0.30299999999999999</v>
      </c>
      <c r="F950" s="1">
        <v>6.08243535404034E-2</v>
      </c>
      <c r="G950" s="1" t="s">
        <v>14</v>
      </c>
      <c r="H950" s="1" t="s">
        <v>963</v>
      </c>
    </row>
    <row r="951" spans="1:8" x14ac:dyDescent="0.2">
      <c r="A951" s="1" t="s">
        <v>964</v>
      </c>
      <c r="B951" s="2">
        <v>8.0543684636575406E-6</v>
      </c>
      <c r="C951" s="1">
        <v>-5.0242848695242301E-2</v>
      </c>
      <c r="D951" s="1">
        <v>7.6999999999999999E-2</v>
      </c>
      <c r="E951" s="1">
        <v>0.11</v>
      </c>
      <c r="F951" s="1">
        <v>6.3613402125967194E-2</v>
      </c>
      <c r="G951" s="1" t="s">
        <v>14</v>
      </c>
      <c r="H951" s="1" t="s">
        <v>964</v>
      </c>
    </row>
    <row r="952" spans="1:8" x14ac:dyDescent="0.2">
      <c r="A952" s="1" t="s">
        <v>965</v>
      </c>
      <c r="B952" s="2">
        <v>8.2557206606015793E-6</v>
      </c>
      <c r="C952" s="1">
        <v>7.9319935303054798E-2</v>
      </c>
      <c r="D952" s="1">
        <v>0.24399999999999999</v>
      </c>
      <c r="E952" s="1">
        <v>0.19800000000000001</v>
      </c>
      <c r="F952" s="1">
        <v>6.5203681777431299E-2</v>
      </c>
      <c r="G952" s="1" t="s">
        <v>14</v>
      </c>
      <c r="H952" s="1" t="s">
        <v>965</v>
      </c>
    </row>
    <row r="953" spans="1:8" x14ac:dyDescent="0.2">
      <c r="A953" s="1" t="s">
        <v>966</v>
      </c>
      <c r="B953" s="2">
        <v>8.3927606598284194E-6</v>
      </c>
      <c r="C953" s="1">
        <v>-4.8724661953088597E-2</v>
      </c>
      <c r="D953" s="1">
        <v>7.4999999999999997E-2</v>
      </c>
      <c r="E953" s="1">
        <v>0.108</v>
      </c>
      <c r="F953" s="1">
        <v>6.6286023691324802E-2</v>
      </c>
      <c r="G953" s="1" t="s">
        <v>14</v>
      </c>
      <c r="H953" s="1" t="s">
        <v>966</v>
      </c>
    </row>
    <row r="954" spans="1:8" x14ac:dyDescent="0.2">
      <c r="A954" s="1" t="s">
        <v>967</v>
      </c>
      <c r="B954" s="2">
        <v>8.4559180191837994E-6</v>
      </c>
      <c r="C954" s="1">
        <v>-7.3539137238594204E-2</v>
      </c>
      <c r="D954" s="1">
        <v>0.188</v>
      </c>
      <c r="E954" s="1">
        <v>0.23499999999999999</v>
      </c>
      <c r="F954" s="1">
        <v>6.6784840515513699E-2</v>
      </c>
      <c r="G954" s="1" t="s">
        <v>14</v>
      </c>
      <c r="H954" s="1" t="s">
        <v>967</v>
      </c>
    </row>
    <row r="955" spans="1:8" x14ac:dyDescent="0.2">
      <c r="A955" s="1" t="s">
        <v>968</v>
      </c>
      <c r="B955" s="2">
        <v>8.4886391657635401E-6</v>
      </c>
      <c r="C955" s="1">
        <v>-5.0002115912810598E-2</v>
      </c>
      <c r="D955" s="1">
        <v>8.5000000000000006E-2</v>
      </c>
      <c r="E955" s="1">
        <v>0.12</v>
      </c>
      <c r="F955" s="1">
        <v>6.7043272131200399E-2</v>
      </c>
      <c r="G955" s="1" t="s">
        <v>14</v>
      </c>
      <c r="H955" s="1" t="s">
        <v>968</v>
      </c>
    </row>
    <row r="956" spans="1:8" x14ac:dyDescent="0.2">
      <c r="A956" s="1" t="s">
        <v>969</v>
      </c>
      <c r="B956" s="2">
        <v>8.6310352325576305E-6</v>
      </c>
      <c r="C956" s="1">
        <v>-5.2198017911962498E-2</v>
      </c>
      <c r="D956" s="1">
        <v>7.3999999999999996E-2</v>
      </c>
      <c r="E956" s="1">
        <v>0.106</v>
      </c>
      <c r="F956" s="1">
        <v>6.8167916266740097E-2</v>
      </c>
      <c r="G956" s="1" t="s">
        <v>14</v>
      </c>
      <c r="H956" s="1" t="s">
        <v>969</v>
      </c>
    </row>
    <row r="957" spans="1:8" x14ac:dyDescent="0.2">
      <c r="A957" s="1" t="s">
        <v>970</v>
      </c>
      <c r="B957" s="2">
        <v>9.0938114355778206E-6</v>
      </c>
      <c r="C957" s="1">
        <v>-7.5982467559954706E-2</v>
      </c>
      <c r="D957" s="1">
        <v>0.24399999999999999</v>
      </c>
      <c r="E957" s="1">
        <v>0.29399999999999998</v>
      </c>
      <c r="F957" s="1">
        <v>7.1822922718193696E-2</v>
      </c>
      <c r="G957" s="1" t="s">
        <v>14</v>
      </c>
      <c r="H957" s="1" t="s">
        <v>970</v>
      </c>
    </row>
    <row r="958" spans="1:8" x14ac:dyDescent="0.2">
      <c r="A958" s="1" t="s">
        <v>971</v>
      </c>
      <c r="B958" s="2">
        <v>9.4413269809398895E-6</v>
      </c>
      <c r="C958" s="1">
        <v>-7.0189307901247194E-2</v>
      </c>
      <c r="D958" s="1">
        <v>0.14199999999999999</v>
      </c>
      <c r="E958" s="1">
        <v>0.182</v>
      </c>
      <c r="F958" s="1">
        <v>7.4567600495463196E-2</v>
      </c>
      <c r="G958" s="1" t="s">
        <v>14</v>
      </c>
      <c r="H958" s="1" t="s">
        <v>971</v>
      </c>
    </row>
    <row r="959" spans="1:8" x14ac:dyDescent="0.2">
      <c r="A959" s="1" t="s">
        <v>972</v>
      </c>
      <c r="B959" s="2">
        <v>9.6227994898296897E-6</v>
      </c>
      <c r="C959" s="1">
        <v>-5.0983040836857299E-2</v>
      </c>
      <c r="D959" s="1">
        <v>7.5999999999999998E-2</v>
      </c>
      <c r="E959" s="1">
        <v>0.109</v>
      </c>
      <c r="F959" s="1">
        <v>7.6000870370674906E-2</v>
      </c>
      <c r="G959" s="1" t="s">
        <v>14</v>
      </c>
      <c r="H959" s="1" t="s">
        <v>972</v>
      </c>
    </row>
    <row r="960" spans="1:8" x14ac:dyDescent="0.2">
      <c r="A960" s="1" t="s">
        <v>973</v>
      </c>
      <c r="B960" s="2">
        <v>9.8463907178962104E-6</v>
      </c>
      <c r="C960" s="1">
        <v>8.8362685655000897E-2</v>
      </c>
      <c r="D960" s="1">
        <v>0.313</v>
      </c>
      <c r="E960" s="1">
        <v>0.26500000000000001</v>
      </c>
      <c r="F960" s="1">
        <v>7.7766793889944202E-2</v>
      </c>
      <c r="G960" s="1" t="s">
        <v>14</v>
      </c>
      <c r="H960" s="1" t="s">
        <v>973</v>
      </c>
    </row>
    <row r="961" spans="1:8" x14ac:dyDescent="0.2">
      <c r="A961" s="1" t="s">
        <v>974</v>
      </c>
      <c r="B961" s="2">
        <v>1.00285811675175E-5</v>
      </c>
      <c r="C961" s="1">
        <v>5.3875035220915503E-2</v>
      </c>
      <c r="D961" s="1">
        <v>0.125</v>
      </c>
      <c r="E961" s="1">
        <v>8.8999999999999996E-2</v>
      </c>
      <c r="F961" s="1">
        <v>7.9205734061053107E-2</v>
      </c>
      <c r="G961" s="1" t="s">
        <v>14</v>
      </c>
      <c r="H961" s="1" t="s">
        <v>974</v>
      </c>
    </row>
    <row r="962" spans="1:8" x14ac:dyDescent="0.2">
      <c r="A962" s="1" t="s">
        <v>975</v>
      </c>
      <c r="B962" s="2">
        <v>1.02622583322021E-5</v>
      </c>
      <c r="C962" s="1">
        <v>-6.8091859136448898E-2</v>
      </c>
      <c r="D962" s="1">
        <v>0.129</v>
      </c>
      <c r="E962" s="1">
        <v>0.16900000000000001</v>
      </c>
      <c r="F962" s="1">
        <v>8.1051316307732005E-2</v>
      </c>
      <c r="G962" s="1" t="s">
        <v>14</v>
      </c>
      <c r="H962" s="1" t="s">
        <v>975</v>
      </c>
    </row>
    <row r="963" spans="1:8" x14ac:dyDescent="0.2">
      <c r="A963" s="1" t="s">
        <v>976</v>
      </c>
      <c r="B963" s="2">
        <v>1.06592705179425E-5</v>
      </c>
      <c r="C963" s="1">
        <v>-7.2041290374266903E-2</v>
      </c>
      <c r="D963" s="1">
        <v>0.2</v>
      </c>
      <c r="E963" s="1">
        <v>0.245</v>
      </c>
      <c r="F963" s="1">
        <v>8.4186918550709602E-2</v>
      </c>
      <c r="G963" s="1" t="s">
        <v>14</v>
      </c>
      <c r="H963" s="1" t="s">
        <v>976</v>
      </c>
    </row>
    <row r="964" spans="1:8" x14ac:dyDescent="0.2">
      <c r="A964" s="1" t="s">
        <v>977</v>
      </c>
      <c r="B964" s="2">
        <v>1.12659127155892E-5</v>
      </c>
      <c r="C964" s="1">
        <v>-7.0398531300357295E-2</v>
      </c>
      <c r="D964" s="1">
        <v>0.35699999999999998</v>
      </c>
      <c r="E964" s="1">
        <v>0.41499999999999998</v>
      </c>
      <c r="F964" s="1">
        <v>8.89781786277236E-2</v>
      </c>
      <c r="G964" s="1" t="s">
        <v>14</v>
      </c>
      <c r="H964" s="1" t="s">
        <v>977</v>
      </c>
    </row>
    <row r="965" spans="1:8" x14ac:dyDescent="0.2">
      <c r="A965" s="1" t="s">
        <v>978</v>
      </c>
      <c r="B965" s="2">
        <v>1.12914926042415E-5</v>
      </c>
      <c r="C965" s="1">
        <v>6.1523289896255898E-2</v>
      </c>
      <c r="D965" s="1">
        <v>0.17799999999999999</v>
      </c>
      <c r="E965" s="1">
        <v>0.13700000000000001</v>
      </c>
      <c r="F965" s="1">
        <v>8.9180208588299698E-2</v>
      </c>
      <c r="G965" s="1" t="s">
        <v>14</v>
      </c>
      <c r="H965" s="1" t="s">
        <v>978</v>
      </c>
    </row>
    <row r="966" spans="1:8" x14ac:dyDescent="0.2">
      <c r="A966" s="1" t="s">
        <v>979</v>
      </c>
      <c r="B966" s="2">
        <v>1.17972590554085E-5</v>
      </c>
      <c r="C966" s="1">
        <v>-5.7855730299753598E-2</v>
      </c>
      <c r="D966" s="1">
        <v>9.5000000000000001E-2</v>
      </c>
      <c r="E966" s="1">
        <v>0.13</v>
      </c>
      <c r="F966" s="1">
        <v>9.3174752019616294E-2</v>
      </c>
      <c r="G966" s="1" t="s">
        <v>14</v>
      </c>
      <c r="H966" s="1" t="s">
        <v>979</v>
      </c>
    </row>
    <row r="967" spans="1:8" x14ac:dyDescent="0.2">
      <c r="A967" s="1" t="s">
        <v>980</v>
      </c>
      <c r="B967" s="2">
        <v>1.2464149096442599E-5</v>
      </c>
      <c r="C967" s="1">
        <v>7.8124477890300095E-2</v>
      </c>
      <c r="D967" s="1">
        <v>0.216</v>
      </c>
      <c r="E967" s="1">
        <v>0.17299999999999999</v>
      </c>
      <c r="F967" s="1">
        <v>9.8441849563703498E-2</v>
      </c>
      <c r="G967" s="1" t="s">
        <v>14</v>
      </c>
      <c r="H967" s="1" t="s">
        <v>980</v>
      </c>
    </row>
    <row r="968" spans="1:8" x14ac:dyDescent="0.2">
      <c r="A968" s="1" t="s">
        <v>981</v>
      </c>
      <c r="B968" s="2">
        <v>1.2509040965954501E-5</v>
      </c>
      <c r="C968" s="1">
        <v>0.108724158913797</v>
      </c>
      <c r="D968" s="1">
        <v>0.47299999999999998</v>
      </c>
      <c r="E968" s="1">
        <v>0.43099999999999999</v>
      </c>
      <c r="F968" s="1">
        <v>9.8796405549108804E-2</v>
      </c>
      <c r="G968" s="1" t="s">
        <v>14</v>
      </c>
      <c r="H968" s="1" t="s">
        <v>981</v>
      </c>
    </row>
    <row r="969" spans="1:8" x14ac:dyDescent="0.2">
      <c r="A969" s="1" t="s">
        <v>982</v>
      </c>
      <c r="B969" s="2">
        <v>1.2582094617345499E-5</v>
      </c>
      <c r="C969" s="1">
        <v>-5.8674488480987198E-2</v>
      </c>
      <c r="D969" s="1">
        <v>0.109</v>
      </c>
      <c r="E969" s="1">
        <v>0.14599999999999999</v>
      </c>
      <c r="F969" s="1">
        <v>9.9373383287794603E-2</v>
      </c>
      <c r="G969" s="1" t="s">
        <v>14</v>
      </c>
      <c r="H969" s="1" t="s">
        <v>982</v>
      </c>
    </row>
    <row r="970" spans="1:8" x14ac:dyDescent="0.2">
      <c r="A970" s="1" t="s">
        <v>983</v>
      </c>
      <c r="B970" s="2">
        <v>1.2870913428474299E-5</v>
      </c>
      <c r="C970" s="1">
        <v>-5.9455427497064901E-2</v>
      </c>
      <c r="D970" s="1">
        <v>0.155</v>
      </c>
      <c r="E970" s="1">
        <v>0.19700000000000001</v>
      </c>
      <c r="F970" s="1">
        <v>0.10165447425809</v>
      </c>
      <c r="G970" s="1" t="s">
        <v>14</v>
      </c>
      <c r="H970" s="1" t="s">
        <v>983</v>
      </c>
    </row>
    <row r="971" spans="1:8" x14ac:dyDescent="0.2">
      <c r="A971" s="1" t="s">
        <v>984</v>
      </c>
      <c r="B971" s="2">
        <v>1.3805766165346099E-5</v>
      </c>
      <c r="C971" s="1">
        <v>-5.68978007674922E-2</v>
      </c>
      <c r="D971" s="1">
        <v>0.11</v>
      </c>
      <c r="E971" s="1">
        <v>0.14799999999999999</v>
      </c>
      <c r="F971" s="1">
        <v>0.109037941173904</v>
      </c>
      <c r="G971" s="1" t="s">
        <v>14</v>
      </c>
      <c r="H971" s="1" t="s">
        <v>984</v>
      </c>
    </row>
    <row r="972" spans="1:8" x14ac:dyDescent="0.2">
      <c r="A972" s="1" t="s">
        <v>985</v>
      </c>
      <c r="B972" s="2">
        <v>1.38223318132809E-5</v>
      </c>
      <c r="C972" s="1">
        <v>7.1867990338900303E-2</v>
      </c>
      <c r="D972" s="1">
        <v>0.21299999999999999</v>
      </c>
      <c r="E972" s="1">
        <v>0.17</v>
      </c>
      <c r="F972" s="1">
        <v>0.109168776661293</v>
      </c>
      <c r="G972" s="1" t="s">
        <v>14</v>
      </c>
      <c r="H972" s="1" t="s">
        <v>985</v>
      </c>
    </row>
    <row r="973" spans="1:8" x14ac:dyDescent="0.2">
      <c r="A973" s="1" t="s">
        <v>986</v>
      </c>
      <c r="B973" s="2">
        <v>1.38926574510006E-5</v>
      </c>
      <c r="C973" s="1">
        <v>-5.1221029850836999E-2</v>
      </c>
      <c r="D973" s="1">
        <v>0.114</v>
      </c>
      <c r="E973" s="1">
        <v>0.152</v>
      </c>
      <c r="F973" s="1">
        <v>0.10972420854800299</v>
      </c>
      <c r="G973" s="1" t="s">
        <v>14</v>
      </c>
      <c r="H973" s="1" t="s">
        <v>986</v>
      </c>
    </row>
    <row r="974" spans="1:8" x14ac:dyDescent="0.2">
      <c r="A974" s="1" t="s">
        <v>987</v>
      </c>
      <c r="B974" s="2">
        <v>1.4382947208803401E-5</v>
      </c>
      <c r="C974" s="1">
        <v>-4.3009509858295901E-2</v>
      </c>
      <c r="D974" s="1">
        <v>6.9000000000000006E-2</v>
      </c>
      <c r="E974" s="1">
        <v>0.1</v>
      </c>
      <c r="F974" s="1">
        <v>0.11359651705512901</v>
      </c>
      <c r="G974" s="1" t="s">
        <v>14</v>
      </c>
      <c r="H974" s="1" t="s">
        <v>987</v>
      </c>
    </row>
    <row r="975" spans="1:8" x14ac:dyDescent="0.2">
      <c r="A975" s="1" t="s">
        <v>988</v>
      </c>
      <c r="B975" s="2">
        <v>1.4709934238268201E-5</v>
      </c>
      <c r="C975" s="1">
        <v>7.9472315931373605E-2</v>
      </c>
      <c r="D975" s="1">
        <v>0.28799999999999998</v>
      </c>
      <c r="E975" s="1">
        <v>0.24</v>
      </c>
      <c r="F975" s="1">
        <v>0.11617906061384201</v>
      </c>
      <c r="G975" s="1" t="s">
        <v>14</v>
      </c>
      <c r="H975" s="1" t="s">
        <v>988</v>
      </c>
    </row>
    <row r="976" spans="1:8" x14ac:dyDescent="0.2">
      <c r="A976" s="1" t="s">
        <v>989</v>
      </c>
      <c r="B976" s="2">
        <v>1.47611046372075E-5</v>
      </c>
      <c r="C976" s="1">
        <v>-5.8533141028094801E-2</v>
      </c>
      <c r="D976" s="1">
        <v>0.107</v>
      </c>
      <c r="E976" s="1">
        <v>0.14399999999999999</v>
      </c>
      <c r="F976" s="1">
        <v>0.11658320442466499</v>
      </c>
      <c r="G976" s="1" t="s">
        <v>14</v>
      </c>
      <c r="H976" s="1" t="s">
        <v>989</v>
      </c>
    </row>
    <row r="977" spans="1:8" x14ac:dyDescent="0.2">
      <c r="A977" s="1" t="s">
        <v>990</v>
      </c>
      <c r="B977" s="2">
        <v>1.4799895837693699E-5</v>
      </c>
      <c r="C977" s="1">
        <v>4.9240280368037799E-2</v>
      </c>
      <c r="D977" s="1">
        <v>0.106</v>
      </c>
      <c r="E977" s="1">
        <v>7.2999999999999995E-2</v>
      </c>
      <c r="F977" s="1">
        <v>0.116889577326105</v>
      </c>
      <c r="G977" s="1" t="s">
        <v>14</v>
      </c>
      <c r="H977" s="1" t="s">
        <v>990</v>
      </c>
    </row>
    <row r="978" spans="1:8" x14ac:dyDescent="0.2">
      <c r="A978" s="1" t="s">
        <v>991</v>
      </c>
      <c r="B978" s="2">
        <v>1.4843591568253799E-5</v>
      </c>
      <c r="C978" s="1">
        <v>-5.2374172915012701E-2</v>
      </c>
      <c r="D978" s="1">
        <v>9.0999999999999998E-2</v>
      </c>
      <c r="E978" s="1">
        <v>0.126</v>
      </c>
      <c r="F978" s="1">
        <v>0.117234686206068</v>
      </c>
      <c r="G978" s="1" t="s">
        <v>14</v>
      </c>
      <c r="H978" s="1" t="s">
        <v>991</v>
      </c>
    </row>
    <row r="979" spans="1:8" x14ac:dyDescent="0.2">
      <c r="A979" s="1" t="s">
        <v>992</v>
      </c>
      <c r="B979" s="2">
        <v>1.4912964031858601E-5</v>
      </c>
      <c r="C979" s="1">
        <v>-5.0986698292704399E-2</v>
      </c>
      <c r="D979" s="1">
        <v>8.4000000000000005E-2</v>
      </c>
      <c r="E979" s="1">
        <v>0.11700000000000001</v>
      </c>
      <c r="F979" s="1">
        <v>0.11778258992361899</v>
      </c>
      <c r="G979" s="1" t="s">
        <v>14</v>
      </c>
      <c r="H979" s="1" t="s">
        <v>992</v>
      </c>
    </row>
    <row r="980" spans="1:8" x14ac:dyDescent="0.2">
      <c r="A980" s="1" t="s">
        <v>993</v>
      </c>
      <c r="B980" s="2">
        <v>1.53486068942601E-5</v>
      </c>
      <c r="C980" s="1">
        <v>5.17848793318623E-2</v>
      </c>
      <c r="D980" s="1">
        <v>0.121</v>
      </c>
      <c r="E980" s="1">
        <v>8.6999999999999994E-2</v>
      </c>
      <c r="F980" s="1">
        <v>0.121223297250866</v>
      </c>
      <c r="G980" s="1" t="s">
        <v>14</v>
      </c>
      <c r="H980" s="1" t="s">
        <v>993</v>
      </c>
    </row>
    <row r="981" spans="1:8" x14ac:dyDescent="0.2">
      <c r="A981" s="1" t="s">
        <v>994</v>
      </c>
      <c r="B981" s="2">
        <v>1.5554566014342801E-5</v>
      </c>
      <c r="C981" s="1">
        <v>-4.3868882868577298E-2</v>
      </c>
      <c r="D981" s="1">
        <v>7.0999999999999994E-2</v>
      </c>
      <c r="E981" s="1">
        <v>0.10199999999999999</v>
      </c>
      <c r="F981" s="1">
        <v>0.122849962381279</v>
      </c>
      <c r="G981" s="1" t="s">
        <v>14</v>
      </c>
      <c r="H981" s="1" t="s">
        <v>994</v>
      </c>
    </row>
    <row r="982" spans="1:8" x14ac:dyDescent="0.2">
      <c r="A982" s="1" t="s">
        <v>995</v>
      </c>
      <c r="B982" s="2">
        <v>1.55768746491494E-5</v>
      </c>
      <c r="C982" s="1">
        <v>-6.08751702282039E-2</v>
      </c>
      <c r="D982" s="1">
        <v>0.10299999999999999</v>
      </c>
      <c r="E982" s="1">
        <v>0.13900000000000001</v>
      </c>
      <c r="F982" s="1">
        <v>0.123026155978982</v>
      </c>
      <c r="G982" s="1" t="s">
        <v>14</v>
      </c>
      <c r="H982" s="1" t="s">
        <v>995</v>
      </c>
    </row>
    <row r="983" spans="1:8" x14ac:dyDescent="0.2">
      <c r="A983" s="1" t="s">
        <v>996</v>
      </c>
      <c r="B983" s="2">
        <v>1.5858947833143701E-5</v>
      </c>
      <c r="C983" s="1">
        <v>8.2499503643004193E-2</v>
      </c>
      <c r="D983" s="1">
        <v>0.27200000000000002</v>
      </c>
      <c r="E983" s="1">
        <v>0.22600000000000001</v>
      </c>
      <c r="F983" s="1">
        <v>0.125253969986169</v>
      </c>
      <c r="G983" s="1" t="s">
        <v>14</v>
      </c>
      <c r="H983" s="1" t="s">
        <v>996</v>
      </c>
    </row>
    <row r="984" spans="1:8" x14ac:dyDescent="0.2">
      <c r="A984" s="1" t="s">
        <v>997</v>
      </c>
      <c r="B984" s="2">
        <v>1.6193745988080901E-5</v>
      </c>
      <c r="C984" s="1">
        <v>-4.5435682642822002E-2</v>
      </c>
      <c r="D984" s="1">
        <v>8.3000000000000004E-2</v>
      </c>
      <c r="E984" s="1">
        <v>0.11600000000000001</v>
      </c>
      <c r="F984" s="1">
        <v>0.12789820581386299</v>
      </c>
      <c r="G984" s="1" t="s">
        <v>14</v>
      </c>
      <c r="H984" s="1" t="s">
        <v>997</v>
      </c>
    </row>
    <row r="985" spans="1:8" x14ac:dyDescent="0.2">
      <c r="A985" s="1" t="s">
        <v>998</v>
      </c>
      <c r="B985" s="2">
        <v>1.63303894204956E-5</v>
      </c>
      <c r="C985" s="1">
        <v>6.0559026505992701E-2</v>
      </c>
      <c r="D985" s="1">
        <v>0.13700000000000001</v>
      </c>
      <c r="E985" s="1">
        <v>0.1</v>
      </c>
      <c r="F985" s="1">
        <v>0.12897741564307399</v>
      </c>
      <c r="G985" s="1" t="s">
        <v>14</v>
      </c>
      <c r="H985" s="1" t="s">
        <v>998</v>
      </c>
    </row>
    <row r="986" spans="1:8" x14ac:dyDescent="0.2">
      <c r="A986" s="1" t="s">
        <v>999</v>
      </c>
      <c r="B986" s="2">
        <v>1.64247522172593E-5</v>
      </c>
      <c r="C986" s="1">
        <v>-5.6365594156712703E-2</v>
      </c>
      <c r="D986" s="1">
        <v>8.3000000000000004E-2</v>
      </c>
      <c r="E986" s="1">
        <v>0.11600000000000001</v>
      </c>
      <c r="F986" s="1">
        <v>0.129722693011914</v>
      </c>
      <c r="G986" s="1" t="s">
        <v>14</v>
      </c>
      <c r="H986" s="1" t="s">
        <v>999</v>
      </c>
    </row>
    <row r="987" spans="1:8" x14ac:dyDescent="0.2">
      <c r="A987" s="1" t="s">
        <v>1000</v>
      </c>
      <c r="B987" s="2">
        <v>1.6450085964432001E-5</v>
      </c>
      <c r="C987" s="1">
        <v>0.121834778753535</v>
      </c>
      <c r="D987" s="1">
        <v>0.46800000000000003</v>
      </c>
      <c r="E987" s="1">
        <v>0.42799999999999999</v>
      </c>
      <c r="F987" s="1">
        <v>0.12992277894708401</v>
      </c>
      <c r="G987" s="1" t="s">
        <v>14</v>
      </c>
      <c r="H987" s="1" t="s">
        <v>1000</v>
      </c>
    </row>
    <row r="988" spans="1:8" x14ac:dyDescent="0.2">
      <c r="A988" s="1" t="s">
        <v>1001</v>
      </c>
      <c r="B988" s="2">
        <v>1.6641870435402001E-5</v>
      </c>
      <c r="C988" s="1">
        <v>-5.6101030888630901E-2</v>
      </c>
      <c r="D988" s="1">
        <v>0.14099999999999999</v>
      </c>
      <c r="E988" s="1">
        <v>0.182</v>
      </c>
      <c r="F988" s="1">
        <v>0.131437492698805</v>
      </c>
      <c r="G988" s="1" t="s">
        <v>14</v>
      </c>
      <c r="H988" s="1" t="s">
        <v>1001</v>
      </c>
    </row>
    <row r="989" spans="1:8" x14ac:dyDescent="0.2">
      <c r="A989" s="1" t="s">
        <v>1002</v>
      </c>
      <c r="B989" s="2">
        <v>1.6838844216172999E-5</v>
      </c>
      <c r="C989" s="1">
        <v>-4.18027591190306E-2</v>
      </c>
      <c r="D989" s="1">
        <v>7.4999999999999997E-2</v>
      </c>
      <c r="E989" s="1">
        <v>0.107</v>
      </c>
      <c r="F989" s="1">
        <v>0.13299319161933501</v>
      </c>
      <c r="G989" s="1" t="s">
        <v>14</v>
      </c>
      <c r="H989" s="1" t="s">
        <v>1002</v>
      </c>
    </row>
    <row r="990" spans="1:8" x14ac:dyDescent="0.2">
      <c r="A990" s="1" t="s">
        <v>1003</v>
      </c>
      <c r="B990" s="2">
        <v>1.68956861662618E-5</v>
      </c>
      <c r="C990" s="1">
        <v>6.2869847259474504E-2</v>
      </c>
      <c r="D990" s="1">
        <v>0.16800000000000001</v>
      </c>
      <c r="E990" s="1">
        <v>0.128</v>
      </c>
      <c r="F990" s="1">
        <v>0.133442129341135</v>
      </c>
      <c r="G990" s="1" t="s">
        <v>14</v>
      </c>
      <c r="H990" s="1" t="s">
        <v>1003</v>
      </c>
    </row>
    <row r="991" spans="1:8" x14ac:dyDescent="0.2">
      <c r="A991" s="1" t="s">
        <v>1004</v>
      </c>
      <c r="B991" s="2">
        <v>1.7123445619022899E-5</v>
      </c>
      <c r="C991" s="1">
        <v>9.7110679885824003E-2</v>
      </c>
      <c r="D991" s="1">
        <v>0.16</v>
      </c>
      <c r="E991" s="1">
        <v>0.123</v>
      </c>
      <c r="F991" s="1">
        <v>0.13524097349904299</v>
      </c>
      <c r="G991" s="1" t="s">
        <v>14</v>
      </c>
      <c r="H991" s="1" t="s">
        <v>1004</v>
      </c>
    </row>
    <row r="992" spans="1:8" x14ac:dyDescent="0.2">
      <c r="A992" s="1" t="s">
        <v>1005</v>
      </c>
      <c r="B992" s="2">
        <v>1.7247960891556999E-5</v>
      </c>
      <c r="C992" s="1">
        <v>-5.8144701758043503E-2</v>
      </c>
      <c r="D992" s="1">
        <v>0.18099999999999999</v>
      </c>
      <c r="E992" s="1">
        <v>0.22700000000000001</v>
      </c>
      <c r="F992" s="1">
        <v>0.13622439512151699</v>
      </c>
      <c r="G992" s="1" t="s">
        <v>14</v>
      </c>
      <c r="H992" s="1" t="s">
        <v>1005</v>
      </c>
    </row>
    <row r="993" spans="1:8" x14ac:dyDescent="0.2">
      <c r="A993" s="1" t="s">
        <v>1006</v>
      </c>
      <c r="B993" s="2">
        <v>1.7335986547244101E-5</v>
      </c>
      <c r="C993" s="1">
        <v>-5.2560296260787301E-2</v>
      </c>
      <c r="D993" s="1">
        <v>9.5000000000000001E-2</v>
      </c>
      <c r="E993" s="1">
        <v>0.13</v>
      </c>
      <c r="F993" s="1">
        <v>0.136919621750134</v>
      </c>
      <c r="G993" s="1" t="s">
        <v>14</v>
      </c>
      <c r="H993" s="1" t="s">
        <v>1006</v>
      </c>
    </row>
    <row r="994" spans="1:8" x14ac:dyDescent="0.2">
      <c r="A994" s="1" t="s">
        <v>1007</v>
      </c>
      <c r="B994" s="2">
        <v>1.7778136938480302E-5</v>
      </c>
      <c r="C994" s="1">
        <v>-3.6163288477669399E-2</v>
      </c>
      <c r="D994" s="1">
        <v>0.122</v>
      </c>
      <c r="E994" s="1">
        <v>0.16200000000000001</v>
      </c>
      <c r="F994" s="1">
        <v>0.14041172554011799</v>
      </c>
      <c r="G994" s="1" t="s">
        <v>14</v>
      </c>
      <c r="H994" s="1" t="s">
        <v>1007</v>
      </c>
    </row>
    <row r="995" spans="1:8" x14ac:dyDescent="0.2">
      <c r="A995" s="1" t="s">
        <v>1008</v>
      </c>
      <c r="B995" s="2">
        <v>1.8339497072546401E-5</v>
      </c>
      <c r="C995" s="1">
        <v>5.2759548416138398E-2</v>
      </c>
      <c r="D995" s="1">
        <v>0.16500000000000001</v>
      </c>
      <c r="E995" s="1">
        <v>0.125</v>
      </c>
      <c r="F995" s="1">
        <v>0.14484534787897199</v>
      </c>
      <c r="G995" s="1" t="s">
        <v>14</v>
      </c>
      <c r="H995" s="1" t="s">
        <v>1008</v>
      </c>
    </row>
    <row r="996" spans="1:8" x14ac:dyDescent="0.2">
      <c r="A996" s="1" t="s">
        <v>1009</v>
      </c>
      <c r="B996" s="2">
        <v>1.8516500023839801E-5</v>
      </c>
      <c r="C996" s="1">
        <v>-5.32173496436616E-2</v>
      </c>
      <c r="D996" s="1">
        <v>0.151</v>
      </c>
      <c r="E996" s="1">
        <v>0.193</v>
      </c>
      <c r="F996" s="1">
        <v>0.14624331718828701</v>
      </c>
      <c r="G996" s="1" t="s">
        <v>14</v>
      </c>
      <c r="H996" s="1" t="s">
        <v>1009</v>
      </c>
    </row>
    <row r="997" spans="1:8" x14ac:dyDescent="0.2">
      <c r="A997" s="1" t="s">
        <v>1010</v>
      </c>
      <c r="B997" s="2">
        <v>1.8880691067526699E-5</v>
      </c>
      <c r="C997" s="1">
        <v>-5.5895924149482301E-2</v>
      </c>
      <c r="D997" s="1">
        <v>0.129</v>
      </c>
      <c r="E997" s="1">
        <v>0.16800000000000001</v>
      </c>
      <c r="F997" s="1">
        <v>0.14911969805132599</v>
      </c>
      <c r="G997" s="1" t="s">
        <v>14</v>
      </c>
      <c r="H997" s="1" t="s">
        <v>1010</v>
      </c>
    </row>
    <row r="998" spans="1:8" x14ac:dyDescent="0.2">
      <c r="A998" s="1" t="s">
        <v>1011</v>
      </c>
      <c r="B998" s="2">
        <v>1.9054906108488501E-5</v>
      </c>
      <c r="C998" s="1">
        <v>-5.92986303170768E-2</v>
      </c>
      <c r="D998" s="1">
        <v>0.126</v>
      </c>
      <c r="E998" s="1">
        <v>0.16400000000000001</v>
      </c>
      <c r="F998" s="1">
        <v>0.15049564844484201</v>
      </c>
      <c r="G998" s="1" t="s">
        <v>14</v>
      </c>
      <c r="H998" s="1" t="s">
        <v>1011</v>
      </c>
    </row>
    <row r="999" spans="1:8" x14ac:dyDescent="0.2">
      <c r="A999" s="1" t="s">
        <v>1012</v>
      </c>
      <c r="B999" s="2">
        <v>1.9331600633429899E-5</v>
      </c>
      <c r="C999" s="1">
        <v>-4.9686854511474803E-2</v>
      </c>
      <c r="D999" s="1">
        <v>7.0999999999999994E-2</v>
      </c>
      <c r="E999" s="1">
        <v>0.10100000000000001</v>
      </c>
      <c r="F999" s="1">
        <v>0.15268098180282899</v>
      </c>
      <c r="G999" s="1" t="s">
        <v>14</v>
      </c>
      <c r="H999" s="1" t="s">
        <v>1012</v>
      </c>
    </row>
    <row r="1000" spans="1:8" x14ac:dyDescent="0.2">
      <c r="A1000" s="1" t="s">
        <v>1013</v>
      </c>
      <c r="B1000" s="2">
        <v>1.9406832706156199E-5</v>
      </c>
      <c r="C1000" s="1">
        <v>-4.29492564008307E-2</v>
      </c>
      <c r="D1000" s="1">
        <v>7.4999999999999997E-2</v>
      </c>
      <c r="E1000" s="1">
        <v>0.107</v>
      </c>
      <c r="F1000" s="1">
        <v>0.153275164713221</v>
      </c>
      <c r="G1000" s="1" t="s">
        <v>14</v>
      </c>
      <c r="H1000" s="1" t="s">
        <v>1013</v>
      </c>
    </row>
    <row r="1001" spans="1:8" x14ac:dyDescent="0.2">
      <c r="A1001" s="1" t="s">
        <v>1014</v>
      </c>
      <c r="B1001" s="2">
        <v>1.97410866717819E-5</v>
      </c>
      <c r="C1001" s="1">
        <v>-8.0140238826228102E-2</v>
      </c>
      <c r="D1001" s="1">
        <v>0.19600000000000001</v>
      </c>
      <c r="E1001" s="1">
        <v>0.23899999999999999</v>
      </c>
      <c r="F1001" s="1">
        <v>0.155915102533734</v>
      </c>
      <c r="G1001" s="1" t="s">
        <v>14</v>
      </c>
      <c r="H1001" s="1" t="s">
        <v>1014</v>
      </c>
    </row>
    <row r="1002" spans="1:8" x14ac:dyDescent="0.2">
      <c r="A1002" s="1" t="s">
        <v>1015</v>
      </c>
      <c r="B1002" s="2">
        <v>2.00281403340307E-5</v>
      </c>
      <c r="C1002" s="1">
        <v>5.8375689530540599E-2</v>
      </c>
      <c r="D1002" s="1">
        <v>0.20200000000000001</v>
      </c>
      <c r="E1002" s="1">
        <v>0.159</v>
      </c>
      <c r="F1002" s="1">
        <v>0.15818225235817401</v>
      </c>
      <c r="G1002" s="1" t="s">
        <v>14</v>
      </c>
      <c r="H1002" s="1" t="s">
        <v>1015</v>
      </c>
    </row>
    <row r="1003" spans="1:8" x14ac:dyDescent="0.2">
      <c r="A1003" s="1" t="s">
        <v>1016</v>
      </c>
      <c r="B1003" s="2">
        <v>2.0335347823872698E-5</v>
      </c>
      <c r="C1003" s="1">
        <v>-0.108317612732776</v>
      </c>
      <c r="D1003" s="1">
        <v>0.38300000000000001</v>
      </c>
      <c r="E1003" s="1">
        <v>0.434</v>
      </c>
      <c r="F1003" s="1">
        <v>0.16060857711294699</v>
      </c>
      <c r="G1003" s="1" t="s">
        <v>14</v>
      </c>
      <c r="H1003" s="1" t="s">
        <v>1016</v>
      </c>
    </row>
    <row r="1004" spans="1:8" x14ac:dyDescent="0.2">
      <c r="A1004" s="1" t="s">
        <v>1017</v>
      </c>
      <c r="B1004" s="2">
        <v>2.09033925491895E-5</v>
      </c>
      <c r="C1004" s="1">
        <v>-6.4994178078652903E-2</v>
      </c>
      <c r="D1004" s="1">
        <v>0.17499999999999999</v>
      </c>
      <c r="E1004" s="1">
        <v>0.218</v>
      </c>
      <c r="F1004" s="1">
        <v>0.165094994353499</v>
      </c>
      <c r="G1004" s="1" t="s">
        <v>14</v>
      </c>
      <c r="H1004" s="1" t="s">
        <v>1017</v>
      </c>
    </row>
    <row r="1005" spans="1:8" x14ac:dyDescent="0.2">
      <c r="A1005" s="1" t="s">
        <v>1018</v>
      </c>
      <c r="B1005" s="2">
        <v>2.2823695386085399E-5</v>
      </c>
      <c r="C1005" s="1">
        <v>-5.1510179856791502E-2</v>
      </c>
      <c r="D1005" s="1">
        <v>7.6999999999999999E-2</v>
      </c>
      <c r="E1005" s="1">
        <v>0.108</v>
      </c>
      <c r="F1005" s="1">
        <v>0.18026154615930201</v>
      </c>
      <c r="G1005" s="1" t="s">
        <v>14</v>
      </c>
      <c r="H1005" s="1" t="s">
        <v>1018</v>
      </c>
    </row>
    <row r="1006" spans="1:8" x14ac:dyDescent="0.2">
      <c r="A1006" s="1" t="s">
        <v>1019</v>
      </c>
      <c r="B1006" s="2">
        <v>2.4998755274219401E-5</v>
      </c>
      <c r="C1006" s="1">
        <v>-5.7784138862454898E-2</v>
      </c>
      <c r="D1006" s="1">
        <v>9.8000000000000004E-2</v>
      </c>
      <c r="E1006" s="1">
        <v>0.13300000000000001</v>
      </c>
      <c r="F1006" s="1">
        <v>0.19744016915578499</v>
      </c>
      <c r="G1006" s="1" t="s">
        <v>14</v>
      </c>
      <c r="H1006" s="1" t="s">
        <v>1019</v>
      </c>
    </row>
    <row r="1007" spans="1:8" x14ac:dyDescent="0.2">
      <c r="A1007" s="1" t="s">
        <v>1020</v>
      </c>
      <c r="B1007" s="2">
        <v>2.50424834079063E-5</v>
      </c>
      <c r="C1007" s="1">
        <v>5.4396194369821703E-2</v>
      </c>
      <c r="D1007" s="1">
        <v>0.105</v>
      </c>
      <c r="E1007" s="1">
        <v>7.3999999999999996E-2</v>
      </c>
      <c r="F1007" s="1">
        <v>0.19778553395564399</v>
      </c>
      <c r="G1007" s="1" t="s">
        <v>14</v>
      </c>
      <c r="H1007" s="1" t="s">
        <v>1020</v>
      </c>
    </row>
    <row r="1008" spans="1:8" x14ac:dyDescent="0.2">
      <c r="A1008" s="1" t="s">
        <v>1021</v>
      </c>
      <c r="B1008" s="2">
        <v>2.51360382554145E-5</v>
      </c>
      <c r="C1008" s="1">
        <v>-5.9772691955908702E-2</v>
      </c>
      <c r="D1008" s="1">
        <v>0.17599999999999999</v>
      </c>
      <c r="E1008" s="1">
        <v>0.219</v>
      </c>
      <c r="F1008" s="1">
        <v>0.198524430141264</v>
      </c>
      <c r="G1008" s="1" t="s">
        <v>14</v>
      </c>
      <c r="H1008" s="1" t="s">
        <v>1021</v>
      </c>
    </row>
    <row r="1009" spans="1:8" x14ac:dyDescent="0.2">
      <c r="A1009" s="1" t="s">
        <v>1022</v>
      </c>
      <c r="B1009" s="2">
        <v>2.54734678092318E-5</v>
      </c>
      <c r="C1009" s="1">
        <v>5.49400509289159E-2</v>
      </c>
      <c r="D1009" s="1">
        <v>0.154</v>
      </c>
      <c r="E1009" s="1">
        <v>0.11600000000000001</v>
      </c>
      <c r="F1009" s="1">
        <v>0.20118944875731301</v>
      </c>
      <c r="G1009" s="1" t="s">
        <v>14</v>
      </c>
      <c r="H1009" s="1" t="s">
        <v>1022</v>
      </c>
    </row>
    <row r="1010" spans="1:8" x14ac:dyDescent="0.2">
      <c r="A1010" s="1" t="s">
        <v>1023</v>
      </c>
      <c r="B1010" s="2">
        <v>2.5589370583684801E-5</v>
      </c>
      <c r="C1010" s="1">
        <v>-8.4665203109207401E-2</v>
      </c>
      <c r="D1010" s="1">
        <v>0.32500000000000001</v>
      </c>
      <c r="E1010" s="1">
        <v>0.376</v>
      </c>
      <c r="F1010" s="1">
        <v>0.20210484886994301</v>
      </c>
      <c r="G1010" s="1" t="s">
        <v>14</v>
      </c>
      <c r="H1010" s="1" t="s">
        <v>1023</v>
      </c>
    </row>
    <row r="1011" spans="1:8" x14ac:dyDescent="0.2">
      <c r="A1011" s="1" t="s">
        <v>1024</v>
      </c>
      <c r="B1011" s="2">
        <v>2.5645885898983701E-5</v>
      </c>
      <c r="C1011" s="1">
        <v>-5.41934288136591E-2</v>
      </c>
      <c r="D1011" s="1">
        <v>0.13600000000000001</v>
      </c>
      <c r="E1011" s="1">
        <v>0.17599999999999999</v>
      </c>
      <c r="F1011" s="1">
        <v>0.202551206830173</v>
      </c>
      <c r="G1011" s="1" t="s">
        <v>14</v>
      </c>
      <c r="H1011" s="1" t="s">
        <v>1024</v>
      </c>
    </row>
    <row r="1012" spans="1:8" x14ac:dyDescent="0.2">
      <c r="A1012" s="1" t="s">
        <v>1025</v>
      </c>
      <c r="B1012" s="2">
        <v>2.7062103606510299E-5</v>
      </c>
      <c r="C1012" s="1">
        <v>8.1332506414552405E-2</v>
      </c>
      <c r="D1012" s="1">
        <v>0.192</v>
      </c>
      <c r="E1012" s="1">
        <v>0.153</v>
      </c>
      <c r="F1012" s="1">
        <v>0.21373649428421801</v>
      </c>
      <c r="G1012" s="1" t="s">
        <v>14</v>
      </c>
      <c r="H1012" s="1" t="s">
        <v>1025</v>
      </c>
    </row>
    <row r="1013" spans="1:8" x14ac:dyDescent="0.2">
      <c r="A1013" s="1" t="s">
        <v>1026</v>
      </c>
      <c r="B1013" s="2">
        <v>2.71336737978725E-5</v>
      </c>
      <c r="C1013" s="1">
        <v>6.3688791184448604E-2</v>
      </c>
      <c r="D1013" s="1">
        <v>0.19900000000000001</v>
      </c>
      <c r="E1013" s="1">
        <v>0.157</v>
      </c>
      <c r="F1013" s="1">
        <v>0.214301755655597</v>
      </c>
      <c r="G1013" s="1" t="s">
        <v>14</v>
      </c>
      <c r="H1013" s="1" t="s">
        <v>1026</v>
      </c>
    </row>
    <row r="1014" spans="1:8" x14ac:dyDescent="0.2">
      <c r="A1014" s="1" t="s">
        <v>1027</v>
      </c>
      <c r="B1014" s="2">
        <v>2.72233696824995E-5</v>
      </c>
      <c r="C1014" s="1">
        <v>-5.2680683539107702E-2</v>
      </c>
      <c r="D1014" s="1">
        <v>8.1000000000000003E-2</v>
      </c>
      <c r="E1014" s="1">
        <v>0.112</v>
      </c>
      <c r="F1014" s="1">
        <v>0.21501017375238099</v>
      </c>
      <c r="G1014" s="1" t="s">
        <v>14</v>
      </c>
      <c r="H1014" s="1" t="s">
        <v>1027</v>
      </c>
    </row>
    <row r="1015" spans="1:8" x14ac:dyDescent="0.2">
      <c r="A1015" s="1" t="s">
        <v>1028</v>
      </c>
      <c r="B1015" s="2">
        <v>2.7438901119700899E-5</v>
      </c>
      <c r="C1015" s="1">
        <v>5.2058909434354601E-2</v>
      </c>
      <c r="D1015" s="1">
        <v>0.108</v>
      </c>
      <c r="E1015" s="1">
        <v>7.5999999999999998E-2</v>
      </c>
      <c r="F1015" s="1">
        <v>0.21671244104339801</v>
      </c>
      <c r="G1015" s="1" t="s">
        <v>14</v>
      </c>
      <c r="H1015" s="1" t="s">
        <v>1028</v>
      </c>
    </row>
    <row r="1016" spans="1:8" x14ac:dyDescent="0.2">
      <c r="A1016" s="1" t="s">
        <v>1029</v>
      </c>
      <c r="B1016" s="2">
        <v>2.76198309934741E-5</v>
      </c>
      <c r="C1016" s="1">
        <v>-0.10534187679535401</v>
      </c>
      <c r="D1016" s="1">
        <v>0.39600000000000002</v>
      </c>
      <c r="E1016" s="1">
        <v>0.443</v>
      </c>
      <c r="F1016" s="1">
        <v>0.21814142518645799</v>
      </c>
      <c r="G1016" s="1" t="s">
        <v>14</v>
      </c>
      <c r="H1016" s="1" t="s">
        <v>1029</v>
      </c>
    </row>
    <row r="1017" spans="1:8" x14ac:dyDescent="0.2">
      <c r="A1017" s="1" t="s">
        <v>1030</v>
      </c>
      <c r="B1017" s="2">
        <v>2.7845170172956E-5</v>
      </c>
      <c r="C1017" s="1">
        <v>0.17475670854495101</v>
      </c>
      <c r="D1017" s="1">
        <v>0.35699999999999998</v>
      </c>
      <c r="E1017" s="1">
        <v>0.32100000000000001</v>
      </c>
      <c r="F1017" s="1">
        <v>0.21992115402600701</v>
      </c>
      <c r="G1017" s="1" t="s">
        <v>14</v>
      </c>
      <c r="H1017" s="1" t="s">
        <v>1030</v>
      </c>
    </row>
    <row r="1018" spans="1:8" x14ac:dyDescent="0.2">
      <c r="A1018" s="1" t="s">
        <v>1031</v>
      </c>
      <c r="B1018" s="2">
        <v>3.0092623418847001E-5</v>
      </c>
      <c r="C1018" s="1">
        <v>-5.3378663645685998E-2</v>
      </c>
      <c r="D1018" s="1">
        <v>0.56000000000000005</v>
      </c>
      <c r="E1018" s="1">
        <v>0.626</v>
      </c>
      <c r="F1018" s="1">
        <v>0.23767153976205399</v>
      </c>
      <c r="G1018" s="1" t="s">
        <v>14</v>
      </c>
      <c r="H1018" s="1" t="s">
        <v>1031</v>
      </c>
    </row>
    <row r="1019" spans="1:8" x14ac:dyDescent="0.2">
      <c r="A1019" s="1" t="s">
        <v>1032</v>
      </c>
      <c r="B1019" s="2">
        <v>3.0472567984906201E-5</v>
      </c>
      <c r="C1019" s="1">
        <v>-4.8754142122921403E-2</v>
      </c>
      <c r="D1019" s="1">
        <v>7.3999999999999996E-2</v>
      </c>
      <c r="E1019" s="1">
        <v>0.105</v>
      </c>
      <c r="F1019" s="1">
        <v>0.24067234194478901</v>
      </c>
      <c r="G1019" s="1" t="s">
        <v>14</v>
      </c>
      <c r="H1019" s="1" t="s">
        <v>1032</v>
      </c>
    </row>
    <row r="1020" spans="1:8" x14ac:dyDescent="0.2">
      <c r="A1020" s="1" t="s">
        <v>1033</v>
      </c>
      <c r="B1020" s="2">
        <v>3.11243054617954E-5</v>
      </c>
      <c r="C1020" s="1">
        <v>7.8290124315428603E-2</v>
      </c>
      <c r="D1020" s="1">
        <v>0.99</v>
      </c>
      <c r="E1020" s="1">
        <v>0.996</v>
      </c>
      <c r="F1020" s="1">
        <v>0.24581976453726001</v>
      </c>
      <c r="G1020" s="1" t="s">
        <v>14</v>
      </c>
      <c r="H1020" s="1" t="s">
        <v>1033</v>
      </c>
    </row>
    <row r="1021" spans="1:8" x14ac:dyDescent="0.2">
      <c r="A1021" s="1" t="s">
        <v>1034</v>
      </c>
      <c r="B1021" s="2">
        <v>3.15417590868859E-5</v>
      </c>
      <c r="C1021" s="1">
        <v>-4.6588384222169398E-2</v>
      </c>
      <c r="D1021" s="1">
        <v>7.0000000000000007E-2</v>
      </c>
      <c r="E1021" s="1">
        <v>0.1</v>
      </c>
      <c r="F1021" s="1">
        <v>0.24911681326822499</v>
      </c>
      <c r="G1021" s="1" t="s">
        <v>14</v>
      </c>
      <c r="H1021" s="1" t="s">
        <v>1034</v>
      </c>
    </row>
    <row r="1022" spans="1:8" x14ac:dyDescent="0.2">
      <c r="A1022" s="1" t="s">
        <v>1035</v>
      </c>
      <c r="B1022" s="2">
        <v>3.3025436141337397E-5</v>
      </c>
      <c r="C1022" s="1">
        <v>7.8677084948730699E-2</v>
      </c>
      <c r="D1022" s="1">
        <v>0.26600000000000001</v>
      </c>
      <c r="E1022" s="1">
        <v>0.222</v>
      </c>
      <c r="F1022" s="1">
        <v>0.260834894644283</v>
      </c>
      <c r="G1022" s="1" t="s">
        <v>14</v>
      </c>
      <c r="H1022" s="1" t="s">
        <v>1035</v>
      </c>
    </row>
    <row r="1023" spans="1:8" x14ac:dyDescent="0.2">
      <c r="A1023" s="1" t="s">
        <v>1036</v>
      </c>
      <c r="B1023" s="2">
        <v>3.3838839791311297E-5</v>
      </c>
      <c r="C1023" s="1">
        <v>-4.3236916938936498E-2</v>
      </c>
      <c r="D1023" s="1">
        <v>7.0999999999999994E-2</v>
      </c>
      <c r="E1023" s="1">
        <v>0.10100000000000001</v>
      </c>
      <c r="F1023" s="1">
        <v>0.26725915667177602</v>
      </c>
      <c r="G1023" s="1" t="s">
        <v>14</v>
      </c>
      <c r="H1023" s="1" t="s">
        <v>1036</v>
      </c>
    </row>
    <row r="1024" spans="1:8" x14ac:dyDescent="0.2">
      <c r="A1024" s="1" t="s">
        <v>1037</v>
      </c>
      <c r="B1024" s="2">
        <v>3.5684549814918297E-5</v>
      </c>
      <c r="C1024" s="1">
        <v>-6.7606965944857295E-2</v>
      </c>
      <c r="D1024" s="1">
        <v>0.84199999999999997</v>
      </c>
      <c r="E1024" s="1">
        <v>0.88</v>
      </c>
      <c r="F1024" s="1">
        <v>0.28183657443822502</v>
      </c>
      <c r="G1024" s="1" t="s">
        <v>14</v>
      </c>
      <c r="H1024" s="1" t="s">
        <v>1037</v>
      </c>
    </row>
    <row r="1025" spans="1:8" x14ac:dyDescent="0.2">
      <c r="A1025" s="1" t="s">
        <v>1038</v>
      </c>
      <c r="B1025" s="2">
        <v>3.6034151427742898E-5</v>
      </c>
      <c r="C1025" s="1">
        <v>-8.3982572454827195E-2</v>
      </c>
      <c r="D1025" s="1">
        <v>0.29899999999999999</v>
      </c>
      <c r="E1025" s="1">
        <v>0.35</v>
      </c>
      <c r="F1025" s="1">
        <v>0.284597727976313</v>
      </c>
      <c r="G1025" s="1" t="s">
        <v>14</v>
      </c>
      <c r="H1025" s="1" t="s">
        <v>1038</v>
      </c>
    </row>
    <row r="1026" spans="1:8" x14ac:dyDescent="0.2">
      <c r="A1026" s="1" t="s">
        <v>1039</v>
      </c>
      <c r="B1026" s="2">
        <v>3.6034823902572199E-5</v>
      </c>
      <c r="C1026" s="1">
        <v>-6.36003931723996E-2</v>
      </c>
      <c r="D1026" s="1">
        <v>0.13600000000000001</v>
      </c>
      <c r="E1026" s="1">
        <v>0.17399999999999999</v>
      </c>
      <c r="F1026" s="1">
        <v>0.28460303918251501</v>
      </c>
      <c r="G1026" s="1" t="s">
        <v>14</v>
      </c>
      <c r="H1026" s="1" t="s">
        <v>1039</v>
      </c>
    </row>
    <row r="1027" spans="1:8" x14ac:dyDescent="0.2">
      <c r="A1027" s="1" t="s">
        <v>1040</v>
      </c>
      <c r="B1027" s="2">
        <v>3.60795690321881E-5</v>
      </c>
      <c r="C1027" s="1">
        <v>-4.6601424283165098E-2</v>
      </c>
      <c r="D1027" s="1">
        <v>7.8E-2</v>
      </c>
      <c r="E1027" s="1">
        <v>0.109</v>
      </c>
      <c r="F1027" s="1">
        <v>0.28495643621622202</v>
      </c>
      <c r="G1027" s="1" t="s">
        <v>14</v>
      </c>
      <c r="H1027" s="1" t="s">
        <v>1040</v>
      </c>
    </row>
    <row r="1028" spans="1:8" x14ac:dyDescent="0.2">
      <c r="A1028" s="1" t="s">
        <v>1041</v>
      </c>
      <c r="B1028" s="2">
        <v>3.7153669641223001E-5</v>
      </c>
      <c r="C1028" s="1">
        <v>-4.6739077894878897E-2</v>
      </c>
      <c r="D1028" s="1">
        <v>7.0999999999999994E-2</v>
      </c>
      <c r="E1028" s="1">
        <v>0.10100000000000001</v>
      </c>
      <c r="F1028" s="1">
        <v>0.293439682826379</v>
      </c>
      <c r="G1028" s="1" t="s">
        <v>14</v>
      </c>
      <c r="H1028" s="1" t="s">
        <v>1041</v>
      </c>
    </row>
    <row r="1029" spans="1:8" x14ac:dyDescent="0.2">
      <c r="A1029" s="1" t="s">
        <v>1042</v>
      </c>
      <c r="B1029" s="2">
        <v>3.8751901162007601E-5</v>
      </c>
      <c r="C1029" s="1">
        <v>-5.5320746872888502E-2</v>
      </c>
      <c r="D1029" s="1">
        <v>0.109</v>
      </c>
      <c r="E1029" s="1">
        <v>0.14399999999999999</v>
      </c>
      <c r="F1029" s="1">
        <v>0.30606251537753598</v>
      </c>
      <c r="G1029" s="1" t="s">
        <v>14</v>
      </c>
      <c r="H1029" s="1" t="s">
        <v>1042</v>
      </c>
    </row>
    <row r="1030" spans="1:8" x14ac:dyDescent="0.2">
      <c r="A1030" s="1" t="s">
        <v>1043</v>
      </c>
      <c r="B1030" s="2">
        <v>4.3947099958096499E-5</v>
      </c>
      <c r="C1030" s="1">
        <v>-4.6578330829384E-2</v>
      </c>
      <c r="D1030" s="1">
        <v>0.105</v>
      </c>
      <c r="E1030" s="1">
        <v>0.14000000000000001</v>
      </c>
      <c r="F1030" s="1">
        <v>0.34709419546904602</v>
      </c>
      <c r="G1030" s="1" t="s">
        <v>14</v>
      </c>
      <c r="H1030" s="1" t="s">
        <v>1043</v>
      </c>
    </row>
    <row r="1031" spans="1:8" x14ac:dyDescent="0.2">
      <c r="A1031" s="1" t="s">
        <v>1044</v>
      </c>
      <c r="B1031" s="2">
        <v>4.46517890997164E-5</v>
      </c>
      <c r="C1031" s="1">
        <v>5.4522362230941E-2</v>
      </c>
      <c r="D1031" s="1">
        <v>0.17899999999999999</v>
      </c>
      <c r="E1031" s="1">
        <v>0.13900000000000001</v>
      </c>
      <c r="F1031" s="1">
        <v>0.35265983030956</v>
      </c>
      <c r="G1031" s="1" t="s">
        <v>14</v>
      </c>
      <c r="H1031" s="1" t="s">
        <v>1044</v>
      </c>
    </row>
    <row r="1032" spans="1:8" x14ac:dyDescent="0.2">
      <c r="A1032" s="1" t="s">
        <v>1045</v>
      </c>
      <c r="B1032" s="2">
        <v>4.6362966311582198E-5</v>
      </c>
      <c r="C1032" s="1">
        <v>-4.8279754538714401E-2</v>
      </c>
      <c r="D1032" s="1">
        <v>0.11700000000000001</v>
      </c>
      <c r="E1032" s="1">
        <v>0.153</v>
      </c>
      <c r="F1032" s="1">
        <v>0.36617470792887602</v>
      </c>
      <c r="G1032" s="1" t="s">
        <v>14</v>
      </c>
      <c r="H1032" s="1" t="s">
        <v>1045</v>
      </c>
    </row>
    <row r="1033" spans="1:8" x14ac:dyDescent="0.2">
      <c r="A1033" s="1" t="s">
        <v>1046</v>
      </c>
      <c r="B1033" s="2">
        <v>4.8553946279160499E-5</v>
      </c>
      <c r="C1033" s="1">
        <v>4.9410989143871202E-2</v>
      </c>
      <c r="D1033" s="1">
        <v>0.122</v>
      </c>
      <c r="E1033" s="1">
        <v>8.8999999999999996E-2</v>
      </c>
      <c r="F1033" s="1">
        <v>0.38347906771280998</v>
      </c>
      <c r="G1033" s="1" t="s">
        <v>14</v>
      </c>
      <c r="H1033" s="1" t="s">
        <v>1046</v>
      </c>
    </row>
    <row r="1034" spans="1:8" x14ac:dyDescent="0.2">
      <c r="A1034" s="1" t="s">
        <v>1047</v>
      </c>
      <c r="B1034" s="2">
        <v>4.9349118853786701E-5</v>
      </c>
      <c r="C1034" s="1">
        <v>-4.4061946857337699E-2</v>
      </c>
      <c r="D1034" s="1">
        <v>9.2999999999999999E-2</v>
      </c>
      <c r="E1034" s="1">
        <v>0.126</v>
      </c>
      <c r="F1034" s="1">
        <v>0.38975934070720702</v>
      </c>
      <c r="G1034" s="1" t="s">
        <v>14</v>
      </c>
      <c r="H1034" s="1" t="s">
        <v>1047</v>
      </c>
    </row>
    <row r="1035" spans="1:8" x14ac:dyDescent="0.2">
      <c r="A1035" s="1" t="s">
        <v>1048</v>
      </c>
      <c r="B1035" s="2">
        <v>5.02224803325973E-5</v>
      </c>
      <c r="C1035" s="1">
        <v>-6.2193435919105498E-2</v>
      </c>
      <c r="D1035" s="1">
        <v>0.32400000000000001</v>
      </c>
      <c r="E1035" s="1">
        <v>0.38</v>
      </c>
      <c r="F1035" s="1">
        <v>0.396657149666853</v>
      </c>
      <c r="G1035" s="1" t="s">
        <v>14</v>
      </c>
      <c r="H1035" s="1" t="s">
        <v>1048</v>
      </c>
    </row>
    <row r="1036" spans="1:8" x14ac:dyDescent="0.2">
      <c r="A1036" s="1" t="s">
        <v>1049</v>
      </c>
      <c r="B1036" s="2">
        <v>5.1149990742935203E-5</v>
      </c>
      <c r="C1036" s="1">
        <v>5.2964278545656503E-2</v>
      </c>
      <c r="D1036" s="1">
        <v>0.16700000000000001</v>
      </c>
      <c r="E1036" s="1">
        <v>0.129</v>
      </c>
      <c r="F1036" s="1">
        <v>0.40398262688770198</v>
      </c>
      <c r="G1036" s="1" t="s">
        <v>14</v>
      </c>
      <c r="H1036" s="1" t="s">
        <v>1049</v>
      </c>
    </row>
    <row r="1037" spans="1:8" x14ac:dyDescent="0.2">
      <c r="A1037" s="1" t="s">
        <v>1050</v>
      </c>
      <c r="B1037" s="2">
        <v>5.3085966550198802E-5</v>
      </c>
      <c r="C1037" s="1">
        <v>-3.9677549148461701E-2</v>
      </c>
      <c r="D1037" s="1">
        <v>8.5000000000000006E-2</v>
      </c>
      <c r="E1037" s="1">
        <v>0.11600000000000001</v>
      </c>
      <c r="F1037" s="1">
        <v>0.41927296381347001</v>
      </c>
      <c r="G1037" s="1" t="s">
        <v>14</v>
      </c>
      <c r="H1037" s="1" t="s">
        <v>1050</v>
      </c>
    </row>
    <row r="1038" spans="1:8" x14ac:dyDescent="0.2">
      <c r="A1038" s="1" t="s">
        <v>1051</v>
      </c>
      <c r="B1038" s="2">
        <v>5.4496334841387603E-5</v>
      </c>
      <c r="C1038" s="1">
        <v>-4.5537609843826203E-2</v>
      </c>
      <c r="D1038" s="1">
        <v>8.1000000000000003E-2</v>
      </c>
      <c r="E1038" s="1">
        <v>0.111</v>
      </c>
      <c r="F1038" s="1">
        <v>0.43041205257727899</v>
      </c>
      <c r="G1038" s="1" t="s">
        <v>14</v>
      </c>
      <c r="H1038" s="1" t="s">
        <v>1051</v>
      </c>
    </row>
    <row r="1039" spans="1:8" x14ac:dyDescent="0.2">
      <c r="A1039" s="1" t="s">
        <v>1052</v>
      </c>
      <c r="B1039" s="2">
        <v>5.4879634283705102E-5</v>
      </c>
      <c r="C1039" s="1">
        <v>5.6450419691317401E-2</v>
      </c>
      <c r="D1039" s="1">
        <v>0.16300000000000001</v>
      </c>
      <c r="E1039" s="1">
        <v>0.125</v>
      </c>
      <c r="F1039" s="1">
        <v>0.43343935157270302</v>
      </c>
      <c r="G1039" s="1" t="s">
        <v>14</v>
      </c>
      <c r="H1039" s="1" t="s">
        <v>1052</v>
      </c>
    </row>
    <row r="1040" spans="1:8" x14ac:dyDescent="0.2">
      <c r="A1040" s="1" t="s">
        <v>1053</v>
      </c>
      <c r="B1040" s="2">
        <v>5.6098582750787903E-5</v>
      </c>
      <c r="C1040" s="1">
        <v>4.4605630864690597E-2</v>
      </c>
      <c r="D1040" s="1">
        <v>0.114</v>
      </c>
      <c r="E1040" s="1">
        <v>8.2000000000000003E-2</v>
      </c>
      <c r="F1040" s="1">
        <v>0.443066606565722</v>
      </c>
      <c r="G1040" s="1" t="s">
        <v>14</v>
      </c>
      <c r="H1040" s="1" t="s">
        <v>1053</v>
      </c>
    </row>
    <row r="1041" spans="1:8" x14ac:dyDescent="0.2">
      <c r="A1041" s="1" t="s">
        <v>1054</v>
      </c>
      <c r="B1041" s="2">
        <v>5.7016935257393298E-5</v>
      </c>
      <c r="C1041" s="1">
        <v>-8.0569067427791893E-2</v>
      </c>
      <c r="D1041" s="1">
        <v>0.24</v>
      </c>
      <c r="E1041" s="1">
        <v>0.28299999999999997</v>
      </c>
      <c r="F1041" s="1">
        <v>0.45031975466289198</v>
      </c>
      <c r="G1041" s="1" t="s">
        <v>14</v>
      </c>
      <c r="H1041" s="1" t="s">
        <v>1054</v>
      </c>
    </row>
    <row r="1042" spans="1:8" x14ac:dyDescent="0.2">
      <c r="A1042" s="1" t="s">
        <v>1055</v>
      </c>
      <c r="B1042" s="2">
        <v>5.8565709883605599E-5</v>
      </c>
      <c r="C1042" s="1">
        <v>-5.6701072180164701E-2</v>
      </c>
      <c r="D1042" s="1">
        <v>0.17100000000000001</v>
      </c>
      <c r="E1042" s="1">
        <v>0.21099999999999999</v>
      </c>
      <c r="F1042" s="1">
        <v>0.46255197666071701</v>
      </c>
      <c r="G1042" s="1" t="s">
        <v>14</v>
      </c>
      <c r="H1042" s="1" t="s">
        <v>1055</v>
      </c>
    </row>
    <row r="1043" spans="1:8" x14ac:dyDescent="0.2">
      <c r="A1043" s="1" t="s">
        <v>1056</v>
      </c>
      <c r="B1043" s="2">
        <v>6.0069480109421902E-5</v>
      </c>
      <c r="C1043" s="1">
        <v>-4.0663407969042401E-2</v>
      </c>
      <c r="D1043" s="1">
        <v>9.2999999999999999E-2</v>
      </c>
      <c r="E1043" s="1">
        <v>0.125</v>
      </c>
      <c r="F1043" s="1">
        <v>0.47442875390421402</v>
      </c>
      <c r="G1043" s="1" t="s">
        <v>14</v>
      </c>
      <c r="H1043" s="1" t="s">
        <v>1056</v>
      </c>
    </row>
    <row r="1044" spans="1:8" x14ac:dyDescent="0.2">
      <c r="A1044" s="1" t="s">
        <v>1057</v>
      </c>
      <c r="B1044" s="2">
        <v>6.0642306244695699E-5</v>
      </c>
      <c r="C1044" s="1">
        <v>8.4888053992932894E-2</v>
      </c>
      <c r="D1044" s="1">
        <v>0.371</v>
      </c>
      <c r="E1044" s="1">
        <v>0.32400000000000001</v>
      </c>
      <c r="F1044" s="1">
        <v>0.47895293472060702</v>
      </c>
      <c r="G1044" s="1" t="s">
        <v>14</v>
      </c>
      <c r="H1044" s="1" t="s">
        <v>1057</v>
      </c>
    </row>
    <row r="1045" spans="1:8" x14ac:dyDescent="0.2">
      <c r="A1045" s="1" t="s">
        <v>1058</v>
      </c>
      <c r="B1045" s="2">
        <v>6.08347019480154E-5</v>
      </c>
      <c r="C1045" s="1">
        <v>-5.3795072056168798E-2</v>
      </c>
      <c r="D1045" s="1">
        <v>8.5000000000000006E-2</v>
      </c>
      <c r="E1045" s="1">
        <v>0.11600000000000001</v>
      </c>
      <c r="F1045" s="1">
        <v>0.48047247598542597</v>
      </c>
      <c r="G1045" s="1" t="s">
        <v>14</v>
      </c>
      <c r="H1045" s="1" t="s">
        <v>1058</v>
      </c>
    </row>
    <row r="1046" spans="1:8" x14ac:dyDescent="0.2">
      <c r="A1046" s="1" t="s">
        <v>1059</v>
      </c>
      <c r="B1046" s="2">
        <v>6.1973047765564898E-5</v>
      </c>
      <c r="C1046" s="1">
        <v>-6.8091859136448898E-2</v>
      </c>
      <c r="D1046" s="1">
        <v>0.128</v>
      </c>
      <c r="E1046" s="1">
        <v>0.16300000000000001</v>
      </c>
      <c r="F1046" s="1">
        <v>0.48946313125243202</v>
      </c>
      <c r="G1046" s="1" t="s">
        <v>14</v>
      </c>
      <c r="H1046" s="1" t="s">
        <v>1059</v>
      </c>
    </row>
    <row r="1047" spans="1:8" x14ac:dyDescent="0.2">
      <c r="A1047" s="1" t="s">
        <v>1060</v>
      </c>
      <c r="B1047" s="2">
        <v>6.6372687237779103E-5</v>
      </c>
      <c r="C1047" s="1">
        <v>4.8029668012519101E-2</v>
      </c>
      <c r="D1047" s="1">
        <v>0.13300000000000001</v>
      </c>
      <c r="E1047" s="1">
        <v>9.9000000000000005E-2</v>
      </c>
      <c r="F1047" s="1">
        <v>0.52421148380397997</v>
      </c>
      <c r="G1047" s="1" t="s">
        <v>14</v>
      </c>
      <c r="H1047" s="1" t="s">
        <v>1060</v>
      </c>
    </row>
    <row r="1048" spans="1:8" x14ac:dyDescent="0.2">
      <c r="A1048" s="1" t="s">
        <v>1061</v>
      </c>
      <c r="B1048" s="2">
        <v>6.7986237827139705E-5</v>
      </c>
      <c r="C1048" s="1">
        <v>5.1808747308377402E-2</v>
      </c>
      <c r="D1048" s="1">
        <v>0.155</v>
      </c>
      <c r="E1048" s="1">
        <v>0.11899999999999999</v>
      </c>
      <c r="F1048" s="1">
        <v>0.536955306358749</v>
      </c>
      <c r="G1048" s="1" t="s">
        <v>14</v>
      </c>
      <c r="H1048" s="1" t="s">
        <v>1061</v>
      </c>
    </row>
    <row r="1049" spans="1:8" x14ac:dyDescent="0.2">
      <c r="A1049" s="1" t="s">
        <v>1062</v>
      </c>
      <c r="B1049" s="2">
        <v>6.9834354108498406E-5</v>
      </c>
      <c r="C1049" s="1">
        <v>1.99331108998863E-3</v>
      </c>
      <c r="D1049" s="1">
        <v>0.23699999999999999</v>
      </c>
      <c r="E1049" s="1">
        <v>0.28899999999999998</v>
      </c>
      <c r="F1049" s="1">
        <v>0.55155172874892</v>
      </c>
      <c r="G1049" s="1" t="s">
        <v>14</v>
      </c>
      <c r="H1049" s="1" t="s">
        <v>1062</v>
      </c>
    </row>
    <row r="1050" spans="1:8" x14ac:dyDescent="0.2">
      <c r="A1050" s="1" t="s">
        <v>1063</v>
      </c>
      <c r="B1050" s="2">
        <v>7.0760269248125199E-5</v>
      </c>
      <c r="C1050" s="1">
        <v>-5.0431874956917498E-2</v>
      </c>
      <c r="D1050" s="1">
        <v>8.8999999999999996E-2</v>
      </c>
      <c r="E1050" s="1">
        <v>0.12</v>
      </c>
      <c r="F1050" s="1">
        <v>0.55886460652169301</v>
      </c>
      <c r="G1050" s="1" t="s">
        <v>14</v>
      </c>
      <c r="H1050" s="1" t="s">
        <v>1063</v>
      </c>
    </row>
    <row r="1051" spans="1:8" x14ac:dyDescent="0.2">
      <c r="A1051" s="1" t="s">
        <v>1064</v>
      </c>
      <c r="B1051" s="2">
        <v>7.0849220038863702E-5</v>
      </c>
      <c r="C1051" s="1">
        <v>-5.1227885819126198E-2</v>
      </c>
      <c r="D1051" s="1">
        <v>0.14299999999999999</v>
      </c>
      <c r="E1051" s="1">
        <v>0.18099999999999999</v>
      </c>
      <c r="F1051" s="1">
        <v>0.55956713986694495</v>
      </c>
      <c r="G1051" s="1" t="s">
        <v>14</v>
      </c>
      <c r="H1051" s="1" t="s">
        <v>1064</v>
      </c>
    </row>
    <row r="1052" spans="1:8" x14ac:dyDescent="0.2">
      <c r="A1052" s="1" t="s">
        <v>1065</v>
      </c>
      <c r="B1052" s="2">
        <v>7.1767380657207706E-5</v>
      </c>
      <c r="C1052" s="1">
        <v>-6.3062549554271402E-2</v>
      </c>
      <c r="D1052" s="1">
        <v>0.20300000000000001</v>
      </c>
      <c r="E1052" s="1">
        <v>0.24399999999999999</v>
      </c>
      <c r="F1052" s="1">
        <v>0.56681877243062595</v>
      </c>
      <c r="G1052" s="1" t="s">
        <v>14</v>
      </c>
      <c r="H1052" s="1" t="s">
        <v>1065</v>
      </c>
    </row>
    <row r="1053" spans="1:8" x14ac:dyDescent="0.2">
      <c r="A1053" s="1" t="s">
        <v>1066</v>
      </c>
      <c r="B1053" s="2">
        <v>7.2021148195088803E-5</v>
      </c>
      <c r="C1053" s="1">
        <v>-4.5854847799745399E-2</v>
      </c>
      <c r="D1053" s="1">
        <v>0.123</v>
      </c>
      <c r="E1053" s="1">
        <v>0.159</v>
      </c>
      <c r="F1053" s="1">
        <v>0.56882302844481203</v>
      </c>
      <c r="G1053" s="1" t="s">
        <v>14</v>
      </c>
      <c r="H1053" s="1" t="s">
        <v>1066</v>
      </c>
    </row>
    <row r="1054" spans="1:8" x14ac:dyDescent="0.2">
      <c r="A1054" s="1" t="s">
        <v>1067</v>
      </c>
      <c r="B1054" s="2">
        <v>7.2836017605454196E-5</v>
      </c>
      <c r="C1054" s="1">
        <v>4.83878246044675E-2</v>
      </c>
      <c r="D1054" s="1">
        <v>0.11799999999999999</v>
      </c>
      <c r="E1054" s="1">
        <v>8.6999999999999994E-2</v>
      </c>
      <c r="F1054" s="1">
        <v>0.57525886704787699</v>
      </c>
      <c r="G1054" s="1" t="s">
        <v>14</v>
      </c>
      <c r="H1054" s="1" t="s">
        <v>1067</v>
      </c>
    </row>
    <row r="1055" spans="1:8" x14ac:dyDescent="0.2">
      <c r="A1055" s="1" t="s">
        <v>1068</v>
      </c>
      <c r="B1055" s="2">
        <v>7.3807216559341904E-5</v>
      </c>
      <c r="C1055" s="1">
        <v>-7.9542337042596806E-2</v>
      </c>
      <c r="D1055" s="1">
        <v>0.24399999999999999</v>
      </c>
      <c r="E1055" s="1">
        <v>0.28399999999999997</v>
      </c>
      <c r="F1055" s="1">
        <v>0.58292939638568197</v>
      </c>
      <c r="G1055" s="1" t="s">
        <v>14</v>
      </c>
      <c r="H1055" s="1" t="s">
        <v>1068</v>
      </c>
    </row>
    <row r="1056" spans="1:8" x14ac:dyDescent="0.2">
      <c r="A1056" s="1" t="s">
        <v>1069</v>
      </c>
      <c r="B1056" s="2">
        <v>7.69737275474292E-5</v>
      </c>
      <c r="C1056" s="1">
        <v>-4.5127842367867002E-2</v>
      </c>
      <c r="D1056" s="1">
        <v>0.10100000000000001</v>
      </c>
      <c r="E1056" s="1">
        <v>0.13400000000000001</v>
      </c>
      <c r="F1056" s="1">
        <v>0.60793850016959605</v>
      </c>
      <c r="G1056" s="1" t="s">
        <v>14</v>
      </c>
      <c r="H1056" s="1" t="s">
        <v>1069</v>
      </c>
    </row>
    <row r="1057" spans="1:8" x14ac:dyDescent="0.2">
      <c r="A1057" s="1" t="s">
        <v>1070</v>
      </c>
      <c r="B1057" s="2">
        <v>7.7577703240147206E-5</v>
      </c>
      <c r="C1057" s="1">
        <v>-4.7390014941626597E-2</v>
      </c>
      <c r="D1057" s="1">
        <v>9.0999999999999998E-2</v>
      </c>
      <c r="E1057" s="1">
        <v>0.122</v>
      </c>
      <c r="F1057" s="1">
        <v>0.61270870019068202</v>
      </c>
      <c r="G1057" s="1" t="s">
        <v>14</v>
      </c>
      <c r="H1057" s="1" t="s">
        <v>1070</v>
      </c>
    </row>
    <row r="1058" spans="1:8" x14ac:dyDescent="0.2">
      <c r="A1058" s="1" t="s">
        <v>1071</v>
      </c>
      <c r="B1058" s="2">
        <v>7.8217580878139304E-5</v>
      </c>
      <c r="C1058" s="1">
        <v>-4.8394485399457898E-2</v>
      </c>
      <c r="D1058" s="1">
        <v>9.8000000000000004E-2</v>
      </c>
      <c r="E1058" s="1">
        <v>0.13</v>
      </c>
      <c r="F1058" s="1">
        <v>0.61776245377554395</v>
      </c>
      <c r="G1058" s="1" t="s">
        <v>14</v>
      </c>
      <c r="H1058" s="1" t="s">
        <v>1071</v>
      </c>
    </row>
    <row r="1059" spans="1:8" x14ac:dyDescent="0.2">
      <c r="A1059" s="1" t="s">
        <v>1072</v>
      </c>
      <c r="B1059" s="2">
        <v>7.9019415922923405E-5</v>
      </c>
      <c r="C1059" s="1">
        <v>-4.9923422122773703E-2</v>
      </c>
      <c r="D1059" s="1">
        <v>0.129</v>
      </c>
      <c r="E1059" s="1">
        <v>0.16500000000000001</v>
      </c>
      <c r="F1059" s="1">
        <v>0.62409534695924895</v>
      </c>
      <c r="G1059" s="1" t="s">
        <v>14</v>
      </c>
      <c r="H1059" s="1" t="s">
        <v>1072</v>
      </c>
    </row>
    <row r="1060" spans="1:8" x14ac:dyDescent="0.2">
      <c r="A1060" s="1" t="s">
        <v>1073</v>
      </c>
      <c r="B1060" s="2">
        <v>8.0587003140874096E-5</v>
      </c>
      <c r="C1060" s="1">
        <v>7.8647016389324503E-2</v>
      </c>
      <c r="D1060" s="1">
        <v>0.86499999999999999</v>
      </c>
      <c r="E1060" s="1">
        <v>0.84599999999999997</v>
      </c>
      <c r="F1060" s="1">
        <v>0.63647615080662301</v>
      </c>
      <c r="G1060" s="1" t="s">
        <v>14</v>
      </c>
      <c r="H1060" s="1" t="s">
        <v>1073</v>
      </c>
    </row>
    <row r="1061" spans="1:8" x14ac:dyDescent="0.2">
      <c r="A1061" s="1" t="s">
        <v>1074</v>
      </c>
      <c r="B1061" s="2">
        <v>8.42384062895665E-5</v>
      </c>
      <c r="C1061" s="1">
        <v>-4.8766621246298603E-2</v>
      </c>
      <c r="D1061" s="1">
        <v>8.7999999999999995E-2</v>
      </c>
      <c r="E1061" s="1">
        <v>0.11899999999999999</v>
      </c>
      <c r="F1061" s="1">
        <v>0.66531493287499599</v>
      </c>
      <c r="G1061" s="1" t="s">
        <v>14</v>
      </c>
      <c r="H1061" s="1" t="s">
        <v>1074</v>
      </c>
    </row>
    <row r="1062" spans="1:8" x14ac:dyDescent="0.2">
      <c r="A1062" s="1" t="s">
        <v>1075</v>
      </c>
      <c r="B1062" s="2">
        <v>8.6779178348637403E-5</v>
      </c>
      <c r="C1062" s="1">
        <v>7.7777123631707301E-2</v>
      </c>
      <c r="D1062" s="1">
        <v>0.42399999999999999</v>
      </c>
      <c r="E1062" s="1">
        <v>0.377</v>
      </c>
      <c r="F1062" s="1">
        <v>0.68538195059753804</v>
      </c>
      <c r="G1062" s="1" t="s">
        <v>14</v>
      </c>
      <c r="H1062" s="1" t="s">
        <v>1075</v>
      </c>
    </row>
    <row r="1063" spans="1:8" x14ac:dyDescent="0.2">
      <c r="A1063" s="1" t="s">
        <v>1076</v>
      </c>
      <c r="B1063" s="2">
        <v>8.9422930728768401E-5</v>
      </c>
      <c r="C1063" s="1">
        <v>-5.3642808365736899E-2</v>
      </c>
      <c r="D1063" s="1">
        <v>0.107</v>
      </c>
      <c r="E1063" s="1">
        <v>0.13900000000000001</v>
      </c>
      <c r="F1063" s="1">
        <v>0.70626230689581304</v>
      </c>
      <c r="G1063" s="1" t="s">
        <v>14</v>
      </c>
      <c r="H1063" s="1" t="s">
        <v>1076</v>
      </c>
    </row>
    <row r="1064" spans="1:8" x14ac:dyDescent="0.2">
      <c r="A1064" s="1" t="s">
        <v>1077</v>
      </c>
      <c r="B1064" s="2">
        <v>9.2341823998138794E-5</v>
      </c>
      <c r="C1064" s="1">
        <v>4.3601613310317103E-2</v>
      </c>
      <c r="D1064" s="1">
        <v>0.111</v>
      </c>
      <c r="E1064" s="1">
        <v>0.08</v>
      </c>
      <c r="F1064" s="1">
        <v>0.72931572593729999</v>
      </c>
      <c r="G1064" s="1" t="s">
        <v>14</v>
      </c>
      <c r="H1064" s="1" t="s">
        <v>1077</v>
      </c>
    </row>
    <row r="1065" spans="1:8" x14ac:dyDescent="0.2">
      <c r="A1065" s="1" t="s">
        <v>1078</v>
      </c>
      <c r="B1065" s="2">
        <v>9.2858394306181806E-5</v>
      </c>
      <c r="C1065" s="1">
        <v>-6.3098674139133198E-2</v>
      </c>
      <c r="D1065" s="1">
        <v>0.32200000000000001</v>
      </c>
      <c r="E1065" s="1">
        <v>0.36899999999999999</v>
      </c>
      <c r="F1065" s="1">
        <v>0.73339559823022404</v>
      </c>
      <c r="G1065" s="1" t="s">
        <v>14</v>
      </c>
      <c r="H1065" s="1" t="s">
        <v>1078</v>
      </c>
    </row>
    <row r="1066" spans="1:8" x14ac:dyDescent="0.2">
      <c r="A1066" s="1" t="s">
        <v>1079</v>
      </c>
      <c r="B1066" s="2">
        <v>9.6448179119464794E-5</v>
      </c>
      <c r="C1066" s="1">
        <v>-4.36070612420911E-2</v>
      </c>
      <c r="D1066" s="1">
        <v>7.2999999999999995E-2</v>
      </c>
      <c r="E1066" s="1">
        <v>0.10100000000000001</v>
      </c>
      <c r="F1066" s="1">
        <v>0.76174771868553304</v>
      </c>
      <c r="G1066" s="1" t="s">
        <v>14</v>
      </c>
      <c r="H1066" s="1" t="s">
        <v>1079</v>
      </c>
    </row>
    <row r="1067" spans="1:8" x14ac:dyDescent="0.2">
      <c r="A1067" s="1" t="s">
        <v>1080</v>
      </c>
      <c r="B1067" s="2">
        <v>9.7751007225829804E-5</v>
      </c>
      <c r="C1067" s="1">
        <v>5.3898787117091403E-2</v>
      </c>
      <c r="D1067" s="1">
        <v>0.14899999999999999</v>
      </c>
      <c r="E1067" s="1">
        <v>0.114</v>
      </c>
      <c r="F1067" s="1">
        <v>0.77203745506960397</v>
      </c>
      <c r="G1067" s="1" t="s">
        <v>14</v>
      </c>
      <c r="H1067" s="1" t="s">
        <v>1080</v>
      </c>
    </row>
    <row r="1068" spans="1:8" x14ac:dyDescent="0.2">
      <c r="A1068" s="1" t="s">
        <v>1081</v>
      </c>
      <c r="B1068" s="1">
        <v>1.03667530230079E-4</v>
      </c>
      <c r="C1068" s="1">
        <v>4.1951636903901197E-2</v>
      </c>
      <c r="D1068" s="1">
        <v>0.112</v>
      </c>
      <c r="E1068" s="1">
        <v>8.2000000000000003E-2</v>
      </c>
      <c r="F1068" s="1">
        <v>0.81876615375716</v>
      </c>
      <c r="G1068" s="1" t="s">
        <v>14</v>
      </c>
      <c r="H1068" s="1" t="s">
        <v>1081</v>
      </c>
    </row>
    <row r="1069" spans="1:8" x14ac:dyDescent="0.2">
      <c r="A1069" s="1" t="s">
        <v>1082</v>
      </c>
      <c r="B1069" s="1">
        <v>1.0421921978985601E-4</v>
      </c>
      <c r="C1069" s="1">
        <v>-6.8157213380003898E-2</v>
      </c>
      <c r="D1069" s="1">
        <v>0.82599999999999996</v>
      </c>
      <c r="E1069" s="1">
        <v>0.86299999999999999</v>
      </c>
      <c r="F1069" s="1">
        <v>0.82312339790028399</v>
      </c>
      <c r="G1069" s="1" t="s">
        <v>14</v>
      </c>
      <c r="H1069" s="1" t="s">
        <v>1082</v>
      </c>
    </row>
    <row r="1070" spans="1:8" x14ac:dyDescent="0.2">
      <c r="A1070" s="1" t="s">
        <v>1083</v>
      </c>
      <c r="B1070" s="1">
        <v>1.06129960618069E-4</v>
      </c>
      <c r="C1070" s="1">
        <v>-4.1929515671183699E-2</v>
      </c>
      <c r="D1070" s="1">
        <v>7.5999999999999998E-2</v>
      </c>
      <c r="E1070" s="1">
        <v>0.104</v>
      </c>
      <c r="F1070" s="1">
        <v>0.838214428961508</v>
      </c>
      <c r="G1070" s="1" t="s">
        <v>14</v>
      </c>
      <c r="H1070" s="1" t="s">
        <v>1083</v>
      </c>
    </row>
    <row r="1071" spans="1:8" x14ac:dyDescent="0.2">
      <c r="A1071" s="1" t="s">
        <v>1084</v>
      </c>
      <c r="B1071" s="1">
        <v>1.2465416380397099E-4</v>
      </c>
      <c r="C1071" s="1">
        <v>-4.4253657763767398E-2</v>
      </c>
      <c r="D1071" s="1">
        <v>8.8999999999999996E-2</v>
      </c>
      <c r="E1071" s="1">
        <v>0.11899999999999999</v>
      </c>
      <c r="F1071" s="1">
        <v>0.98451858572376105</v>
      </c>
      <c r="G1071" s="1" t="s">
        <v>14</v>
      </c>
      <c r="H1071" s="1" t="s">
        <v>1084</v>
      </c>
    </row>
    <row r="1072" spans="1:8" x14ac:dyDescent="0.2">
      <c r="A1072" s="1" t="s">
        <v>1277</v>
      </c>
      <c r="B1072" s="1">
        <v>1.2971591199991201E-4</v>
      </c>
      <c r="C1072" s="1">
        <v>-5.8033951017660602E-2</v>
      </c>
      <c r="D1072" s="1">
        <v>0.92900000000000005</v>
      </c>
      <c r="E1072" s="1">
        <v>0.95599999999999996</v>
      </c>
      <c r="F1072" s="1">
        <v>1</v>
      </c>
      <c r="G1072" s="1" t="s">
        <v>14</v>
      </c>
      <c r="H1072" s="1" t="s">
        <v>1277</v>
      </c>
    </row>
    <row r="1073" spans="1:8" x14ac:dyDescent="0.2">
      <c r="A1073" s="1" t="s">
        <v>1097</v>
      </c>
      <c r="B1073" s="1">
        <v>1.3128379041208899E-4</v>
      </c>
      <c r="C1073" s="1">
        <v>8.0289442164055105E-2</v>
      </c>
      <c r="D1073" s="1">
        <v>0.218</v>
      </c>
      <c r="E1073" s="1">
        <v>0.18099999999999999</v>
      </c>
      <c r="F1073" s="1">
        <v>1</v>
      </c>
      <c r="G1073" s="1" t="s">
        <v>14</v>
      </c>
      <c r="H1073" s="1" t="s">
        <v>1097</v>
      </c>
    </row>
    <row r="1074" spans="1:8" x14ac:dyDescent="0.2">
      <c r="A1074" s="1" t="s">
        <v>1129</v>
      </c>
      <c r="B1074" s="1">
        <v>1.3321172992498501E-4</v>
      </c>
      <c r="C1074" s="1">
        <v>4.29369878469665E-2</v>
      </c>
      <c r="D1074" s="1">
        <v>0.11799999999999999</v>
      </c>
      <c r="E1074" s="1">
        <v>8.7999999999999995E-2</v>
      </c>
      <c r="F1074" s="1">
        <v>1</v>
      </c>
      <c r="G1074" s="1" t="s">
        <v>14</v>
      </c>
      <c r="H1074" s="1" t="s">
        <v>1129</v>
      </c>
    </row>
    <row r="1075" spans="1:8" x14ac:dyDescent="0.2">
      <c r="A1075" s="1" t="s">
        <v>1280</v>
      </c>
      <c r="B1075" s="1">
        <v>1.3385277967090101E-4</v>
      </c>
      <c r="C1075" s="1">
        <v>-5.8310956532428203E-2</v>
      </c>
      <c r="D1075" s="1">
        <v>0.25900000000000001</v>
      </c>
      <c r="E1075" s="1">
        <v>0.30399999999999999</v>
      </c>
      <c r="F1075" s="1">
        <v>1</v>
      </c>
      <c r="G1075" s="1" t="s">
        <v>14</v>
      </c>
      <c r="H1075" s="1" t="s">
        <v>1280</v>
      </c>
    </row>
    <row r="1076" spans="1:8" x14ac:dyDescent="0.2">
      <c r="A1076" s="1" t="s">
        <v>1103</v>
      </c>
      <c r="B1076" s="1">
        <v>1.3541582871902101E-4</v>
      </c>
      <c r="C1076" s="1">
        <v>7.3414462932881994E-2</v>
      </c>
      <c r="D1076" s="1">
        <v>0.254</v>
      </c>
      <c r="E1076" s="1">
        <v>0.214</v>
      </c>
      <c r="F1076" s="1">
        <v>1</v>
      </c>
      <c r="G1076" s="1" t="s">
        <v>14</v>
      </c>
      <c r="H1076" s="1" t="s">
        <v>1103</v>
      </c>
    </row>
    <row r="1077" spans="1:8" x14ac:dyDescent="0.2">
      <c r="A1077" s="1" t="s">
        <v>1289</v>
      </c>
      <c r="B1077" s="1">
        <v>1.38713576023256E-4</v>
      </c>
      <c r="C1077" s="1">
        <v>-6.8179457214231104E-2</v>
      </c>
      <c r="D1077" s="1">
        <v>0.85899999999999999</v>
      </c>
      <c r="E1077" s="1">
        <v>0.879</v>
      </c>
      <c r="F1077" s="1">
        <v>1</v>
      </c>
      <c r="G1077" s="1" t="s">
        <v>14</v>
      </c>
      <c r="H1077" s="1" t="s">
        <v>1289</v>
      </c>
    </row>
    <row r="1078" spans="1:8" x14ac:dyDescent="0.2">
      <c r="A1078" s="1" t="s">
        <v>1291</v>
      </c>
      <c r="B1078" s="1">
        <v>1.4270296140363601E-4</v>
      </c>
      <c r="C1078" s="1">
        <v>-8.5586073545735802E-2</v>
      </c>
      <c r="D1078" s="1">
        <v>0.39700000000000002</v>
      </c>
      <c r="E1078" s="1">
        <v>0.441</v>
      </c>
      <c r="F1078" s="1">
        <v>1</v>
      </c>
      <c r="G1078" s="1" t="s">
        <v>14</v>
      </c>
      <c r="H1078" s="1" t="s">
        <v>1291</v>
      </c>
    </row>
    <row r="1079" spans="1:8" x14ac:dyDescent="0.2">
      <c r="A1079" s="1" t="s">
        <v>1281</v>
      </c>
      <c r="B1079" s="1">
        <v>1.4447256565528201E-4</v>
      </c>
      <c r="C1079" s="1">
        <v>-5.8413611275796903E-2</v>
      </c>
      <c r="D1079" s="1">
        <v>0.20499999999999999</v>
      </c>
      <c r="E1079" s="1">
        <v>0.245</v>
      </c>
      <c r="F1079" s="1">
        <v>1</v>
      </c>
      <c r="G1079" s="1" t="s">
        <v>14</v>
      </c>
      <c r="H1079" s="1" t="s">
        <v>1281</v>
      </c>
    </row>
    <row r="1080" spans="1:8" x14ac:dyDescent="0.2">
      <c r="A1080" s="1" t="s">
        <v>1230</v>
      </c>
      <c r="B1080" s="1">
        <v>1.47434670570488E-4</v>
      </c>
      <c r="C1080" s="1">
        <v>-4.2920792201502897E-2</v>
      </c>
      <c r="D1080" s="1">
        <v>0.109</v>
      </c>
      <c r="E1080" s="1">
        <v>0.14199999999999999</v>
      </c>
      <c r="F1080" s="1">
        <v>1</v>
      </c>
      <c r="G1080" s="1" t="s">
        <v>14</v>
      </c>
      <c r="H1080" s="1" t="s">
        <v>1230</v>
      </c>
    </row>
    <row r="1081" spans="1:8" x14ac:dyDescent="0.2">
      <c r="A1081" s="1" t="s">
        <v>1279</v>
      </c>
      <c r="B1081" s="1">
        <v>1.5414626005136599E-4</v>
      </c>
      <c r="C1081" s="1">
        <v>-5.8310024933646697E-2</v>
      </c>
      <c r="D1081" s="1">
        <v>0.16800000000000001</v>
      </c>
      <c r="E1081" s="1">
        <v>0.20499999999999999</v>
      </c>
      <c r="F1081" s="1">
        <v>1</v>
      </c>
      <c r="G1081" s="1" t="s">
        <v>14</v>
      </c>
      <c r="H1081" s="1" t="s">
        <v>1279</v>
      </c>
    </row>
    <row r="1082" spans="1:8" x14ac:dyDescent="0.2">
      <c r="A1082" s="1" t="s">
        <v>1102</v>
      </c>
      <c r="B1082" s="1">
        <v>1.57109632167634E-4</v>
      </c>
      <c r="C1082" s="1">
        <v>7.4559275115561499E-2</v>
      </c>
      <c r="D1082" s="1">
        <v>0.186</v>
      </c>
      <c r="E1082" s="1">
        <v>0.151</v>
      </c>
      <c r="F1082" s="1">
        <v>1</v>
      </c>
      <c r="G1082" s="1" t="s">
        <v>14</v>
      </c>
      <c r="H1082" s="1" t="s">
        <v>1102</v>
      </c>
    </row>
    <row r="1083" spans="1:8" x14ac:dyDescent="0.2">
      <c r="A1083" s="1" t="s">
        <v>1110</v>
      </c>
      <c r="B1083" s="1">
        <v>1.6468695376646101E-4</v>
      </c>
      <c r="C1083" s="1">
        <v>5.8423369647066702E-2</v>
      </c>
      <c r="D1083" s="1">
        <v>0.28599999999999998</v>
      </c>
      <c r="E1083" s="1">
        <v>0.24099999999999999</v>
      </c>
      <c r="F1083" s="1">
        <v>1</v>
      </c>
      <c r="G1083" s="1" t="s">
        <v>14</v>
      </c>
      <c r="H1083" s="1" t="s">
        <v>1110</v>
      </c>
    </row>
    <row r="1084" spans="1:8" x14ac:dyDescent="0.2">
      <c r="A1084" s="1" t="s">
        <v>1259</v>
      </c>
      <c r="B1084" s="1">
        <v>1.7222877593684499E-4</v>
      </c>
      <c r="C1084" s="1">
        <v>-4.9202502361995901E-2</v>
      </c>
      <c r="D1084" s="1">
        <v>0.12</v>
      </c>
      <c r="E1084" s="1">
        <v>0.154</v>
      </c>
      <c r="F1084" s="1">
        <v>1</v>
      </c>
      <c r="G1084" s="1" t="s">
        <v>14</v>
      </c>
      <c r="H1084" s="1" t="s">
        <v>1259</v>
      </c>
    </row>
    <row r="1085" spans="1:8" x14ac:dyDescent="0.2">
      <c r="A1085" s="1" t="s">
        <v>1125</v>
      </c>
      <c r="B1085" s="1">
        <v>1.72669724966409E-4</v>
      </c>
      <c r="C1085" s="1">
        <v>4.6774370260993202E-2</v>
      </c>
      <c r="D1085" s="1">
        <v>0.182</v>
      </c>
      <c r="E1085" s="1">
        <v>0.14499999999999999</v>
      </c>
      <c r="F1085" s="1">
        <v>1</v>
      </c>
      <c r="G1085" s="1" t="s">
        <v>14</v>
      </c>
      <c r="H1085" s="1" t="s">
        <v>1125</v>
      </c>
    </row>
    <row r="1086" spans="1:8" x14ac:dyDescent="0.2">
      <c r="A1086" s="1" t="s">
        <v>1243</v>
      </c>
      <c r="B1086" s="1">
        <v>1.7374911887848901E-4</v>
      </c>
      <c r="C1086" s="1">
        <v>-4.5154271183170697E-2</v>
      </c>
      <c r="D1086" s="1">
        <v>8.5000000000000006E-2</v>
      </c>
      <c r="E1086" s="1">
        <v>0.114</v>
      </c>
      <c r="F1086" s="1">
        <v>1</v>
      </c>
      <c r="G1086" s="1" t="s">
        <v>14</v>
      </c>
      <c r="H1086" s="1" t="s">
        <v>1243</v>
      </c>
    </row>
    <row r="1087" spans="1:8" x14ac:dyDescent="0.2">
      <c r="A1087" s="1" t="s">
        <v>1260</v>
      </c>
      <c r="B1087" s="1">
        <v>1.7656278484425901E-4</v>
      </c>
      <c r="C1087" s="1">
        <v>-4.9206935519603798E-2</v>
      </c>
      <c r="D1087" s="1">
        <v>0.13700000000000001</v>
      </c>
      <c r="E1087" s="1">
        <v>0.17199999999999999</v>
      </c>
      <c r="F1087" s="1">
        <v>1</v>
      </c>
      <c r="G1087" s="1" t="s">
        <v>14</v>
      </c>
      <c r="H1087" s="1" t="s">
        <v>1260</v>
      </c>
    </row>
    <row r="1088" spans="1:8" x14ac:dyDescent="0.2">
      <c r="A1088" s="1" t="s">
        <v>1272</v>
      </c>
      <c r="B1088" s="1">
        <v>1.7726443832691101E-4</v>
      </c>
      <c r="C1088" s="1">
        <v>-5.3144528793849302E-2</v>
      </c>
      <c r="D1088" s="1">
        <v>0.217</v>
      </c>
      <c r="E1088" s="1">
        <v>0.25800000000000001</v>
      </c>
      <c r="F1088" s="1">
        <v>1</v>
      </c>
      <c r="G1088" s="1" t="s">
        <v>14</v>
      </c>
      <c r="H1088" s="1" t="s">
        <v>1272</v>
      </c>
    </row>
    <row r="1089" spans="1:8" x14ac:dyDescent="0.2">
      <c r="A1089" s="1" t="s">
        <v>1264</v>
      </c>
      <c r="B1089" s="1">
        <v>1.7744504671885099E-4</v>
      </c>
      <c r="C1089" s="1">
        <v>-4.9643520495212597E-2</v>
      </c>
      <c r="D1089" s="1">
        <v>0.34100000000000003</v>
      </c>
      <c r="E1089" s="1">
        <v>0.39100000000000001</v>
      </c>
      <c r="F1089" s="1">
        <v>1</v>
      </c>
      <c r="G1089" s="1" t="s">
        <v>14</v>
      </c>
      <c r="H1089" s="1" t="s">
        <v>1264</v>
      </c>
    </row>
    <row r="1090" spans="1:8" x14ac:dyDescent="0.2">
      <c r="A1090" s="1" t="s">
        <v>1135</v>
      </c>
      <c r="B1090" s="1">
        <v>1.8347879354040401E-4</v>
      </c>
      <c r="C1090" s="1">
        <v>3.9292236452051502E-2</v>
      </c>
      <c r="D1090" s="1">
        <v>0.11600000000000001</v>
      </c>
      <c r="E1090" s="1">
        <v>8.5999999999999993E-2</v>
      </c>
      <c r="F1090" s="1">
        <v>1</v>
      </c>
      <c r="G1090" s="1" t="s">
        <v>14</v>
      </c>
      <c r="H1090" s="1" t="s">
        <v>1135</v>
      </c>
    </row>
    <row r="1091" spans="1:8" x14ac:dyDescent="0.2">
      <c r="A1091" s="1" t="s">
        <v>1270</v>
      </c>
      <c r="B1091" s="1">
        <v>1.8551633574897001E-4</v>
      </c>
      <c r="C1091" s="1">
        <v>-5.1533145829784799E-2</v>
      </c>
      <c r="D1091" s="1">
        <v>0.214</v>
      </c>
      <c r="E1091" s="1">
        <v>0.254</v>
      </c>
      <c r="F1091" s="1">
        <v>1</v>
      </c>
      <c r="G1091" s="1" t="s">
        <v>14</v>
      </c>
      <c r="H1091" s="1" t="s">
        <v>1270</v>
      </c>
    </row>
    <row r="1092" spans="1:8" x14ac:dyDescent="0.2">
      <c r="A1092" s="1" t="s">
        <v>1217</v>
      </c>
      <c r="B1092" s="1">
        <v>1.8632405781073301E-4</v>
      </c>
      <c r="C1092" s="1">
        <v>-4.0982404762622403E-2</v>
      </c>
      <c r="D1092" s="1">
        <v>8.2000000000000003E-2</v>
      </c>
      <c r="E1092" s="1">
        <v>0.11</v>
      </c>
      <c r="F1092" s="1">
        <v>1</v>
      </c>
      <c r="G1092" s="1" t="s">
        <v>14</v>
      </c>
      <c r="H1092" s="1" t="s">
        <v>1217</v>
      </c>
    </row>
    <row r="1093" spans="1:8" x14ac:dyDescent="0.2">
      <c r="A1093" s="1" t="s">
        <v>1231</v>
      </c>
      <c r="B1093" s="1">
        <v>1.94430278375219E-4</v>
      </c>
      <c r="C1093" s="1">
        <v>-4.3166453921955603E-2</v>
      </c>
      <c r="D1093" s="1">
        <v>8.1000000000000003E-2</v>
      </c>
      <c r="E1093" s="1">
        <v>0.109</v>
      </c>
      <c r="F1093" s="1">
        <v>1</v>
      </c>
      <c r="G1093" s="1" t="s">
        <v>14</v>
      </c>
      <c r="H1093" s="1" t="s">
        <v>1231</v>
      </c>
    </row>
    <row r="1094" spans="1:8" x14ac:dyDescent="0.2">
      <c r="A1094" s="1" t="s">
        <v>1240</v>
      </c>
      <c r="B1094" s="1">
        <v>1.9880842784363701E-4</v>
      </c>
      <c r="C1094" s="1">
        <v>-4.4833701873265901E-2</v>
      </c>
      <c r="D1094" s="1">
        <v>7.6999999999999999E-2</v>
      </c>
      <c r="E1094" s="1">
        <v>0.104</v>
      </c>
      <c r="F1094" s="1">
        <v>1</v>
      </c>
      <c r="G1094" s="1" t="s">
        <v>14</v>
      </c>
      <c r="H1094" s="1" t="s">
        <v>1240</v>
      </c>
    </row>
    <row r="1095" spans="1:8" x14ac:dyDescent="0.2">
      <c r="A1095" s="1" t="s">
        <v>1114</v>
      </c>
      <c r="B1095" s="1">
        <v>2.10192696015387E-4</v>
      </c>
      <c r="C1095" s="1">
        <v>5.2759548416138398E-2</v>
      </c>
      <c r="D1095" s="1">
        <v>0.159</v>
      </c>
      <c r="E1095" s="1">
        <v>0.125</v>
      </c>
      <c r="F1095" s="1">
        <v>1</v>
      </c>
      <c r="G1095" s="1" t="s">
        <v>14</v>
      </c>
      <c r="H1095" s="1" t="s">
        <v>1114</v>
      </c>
    </row>
    <row r="1096" spans="1:8" x14ac:dyDescent="0.2">
      <c r="A1096" s="1" t="s">
        <v>1095</v>
      </c>
      <c r="B1096" s="1">
        <v>2.1494092061430899E-4</v>
      </c>
      <c r="C1096" s="1">
        <v>8.1327925496575498E-2</v>
      </c>
      <c r="D1096" s="1">
        <v>0.92800000000000005</v>
      </c>
      <c r="E1096" s="1">
        <v>0.92300000000000004</v>
      </c>
      <c r="F1096" s="1">
        <v>1</v>
      </c>
      <c r="G1096" s="1" t="s">
        <v>14</v>
      </c>
      <c r="H1096" s="1" t="s">
        <v>1095</v>
      </c>
    </row>
    <row r="1097" spans="1:8" x14ac:dyDescent="0.2">
      <c r="A1097" s="1" t="s">
        <v>1288</v>
      </c>
      <c r="B1097" s="1">
        <v>2.1704073050662399E-4</v>
      </c>
      <c r="C1097" s="1">
        <v>-6.6447532428504305E-2</v>
      </c>
      <c r="D1097" s="1">
        <v>0.22700000000000001</v>
      </c>
      <c r="E1097" s="1">
        <v>0.26600000000000001</v>
      </c>
      <c r="F1097" s="1">
        <v>1</v>
      </c>
      <c r="G1097" s="1" t="s">
        <v>14</v>
      </c>
      <c r="H1097" s="1" t="s">
        <v>1288</v>
      </c>
    </row>
    <row r="1098" spans="1:8" x14ac:dyDescent="0.2">
      <c r="A1098" s="1" t="s">
        <v>1088</v>
      </c>
      <c r="B1098" s="1">
        <v>2.2022743518665299E-4</v>
      </c>
      <c r="C1098" s="1">
        <v>0.11447974287184801</v>
      </c>
      <c r="D1098" s="1">
        <v>0.32</v>
      </c>
      <c r="E1098" s="1">
        <v>0.28100000000000003</v>
      </c>
      <c r="F1098" s="1">
        <v>1</v>
      </c>
      <c r="G1098" s="1" t="s">
        <v>14</v>
      </c>
      <c r="H1098" s="1" t="s">
        <v>1088</v>
      </c>
    </row>
    <row r="1099" spans="1:8" x14ac:dyDescent="0.2">
      <c r="A1099" s="1" t="s">
        <v>1134</v>
      </c>
      <c r="B1099" s="1">
        <v>2.2219465048909699E-4</v>
      </c>
      <c r="C1099" s="1">
        <v>3.98534082713713E-2</v>
      </c>
      <c r="D1099" s="1">
        <v>0.121</v>
      </c>
      <c r="E1099" s="1">
        <v>0.09</v>
      </c>
      <c r="F1099" s="1">
        <v>1</v>
      </c>
      <c r="G1099" s="1" t="s">
        <v>14</v>
      </c>
      <c r="H1099" s="1" t="s">
        <v>1134</v>
      </c>
    </row>
    <row r="1100" spans="1:8" x14ac:dyDescent="0.2">
      <c r="A1100" s="1" t="s">
        <v>1133</v>
      </c>
      <c r="B1100" s="1">
        <v>2.2913647499167E-4</v>
      </c>
      <c r="C1100" s="1">
        <v>4.1251824532416499E-2</v>
      </c>
      <c r="D1100" s="1">
        <v>0.114</v>
      </c>
      <c r="E1100" s="1">
        <v>8.5000000000000006E-2</v>
      </c>
      <c r="F1100" s="1">
        <v>1</v>
      </c>
      <c r="G1100" s="1" t="s">
        <v>14</v>
      </c>
      <c r="H1100" s="1" t="s">
        <v>1133</v>
      </c>
    </row>
    <row r="1101" spans="1:8" x14ac:dyDescent="0.2">
      <c r="A1101" s="1" t="s">
        <v>1220</v>
      </c>
      <c r="B1101" s="1">
        <v>2.36908813880211E-4</v>
      </c>
      <c r="C1101" s="1">
        <v>-4.1293037918520598E-2</v>
      </c>
      <c r="D1101" s="1">
        <v>9.1999999999999998E-2</v>
      </c>
      <c r="E1101" s="1">
        <v>0.122</v>
      </c>
      <c r="F1101" s="1">
        <v>1</v>
      </c>
      <c r="G1101" s="1" t="s">
        <v>14</v>
      </c>
      <c r="H1101" s="1" t="s">
        <v>1220</v>
      </c>
    </row>
    <row r="1102" spans="1:8" x14ac:dyDescent="0.2">
      <c r="A1102" s="1" t="s">
        <v>1116</v>
      </c>
      <c r="B1102" s="1">
        <v>2.3741393535793001E-4</v>
      </c>
      <c r="C1102" s="1">
        <v>5.19286577873097E-2</v>
      </c>
      <c r="D1102" s="1">
        <v>0.157</v>
      </c>
      <c r="E1102" s="1">
        <v>0.124</v>
      </c>
      <c r="F1102" s="1">
        <v>1</v>
      </c>
      <c r="G1102" s="1" t="s">
        <v>14</v>
      </c>
      <c r="H1102" s="1" t="s">
        <v>1116</v>
      </c>
    </row>
    <row r="1103" spans="1:8" x14ac:dyDescent="0.2">
      <c r="A1103" s="1" t="s">
        <v>1256</v>
      </c>
      <c r="B1103" s="1">
        <v>2.37649910226151E-4</v>
      </c>
      <c r="C1103" s="1">
        <v>-4.8644237852413001E-2</v>
      </c>
      <c r="D1103" s="1">
        <v>0.108</v>
      </c>
      <c r="E1103" s="1">
        <v>0.13900000000000001</v>
      </c>
      <c r="F1103" s="1">
        <v>1</v>
      </c>
      <c r="G1103" s="1" t="s">
        <v>14</v>
      </c>
      <c r="H1103" s="1" t="s">
        <v>1256</v>
      </c>
    </row>
    <row r="1104" spans="1:8" x14ac:dyDescent="0.2">
      <c r="A1104" s="1" t="s">
        <v>1292</v>
      </c>
      <c r="B1104" s="1">
        <v>2.3869120064294E-4</v>
      </c>
      <c r="C1104" s="1">
        <v>-0.12622679164856401</v>
      </c>
      <c r="D1104" s="1">
        <v>0.51800000000000002</v>
      </c>
      <c r="E1104" s="1">
        <v>0.55100000000000005</v>
      </c>
      <c r="F1104" s="1">
        <v>1</v>
      </c>
      <c r="G1104" s="1" t="s">
        <v>14</v>
      </c>
      <c r="H1104" s="1" t="s">
        <v>1292</v>
      </c>
    </row>
    <row r="1105" spans="1:8" x14ac:dyDescent="0.2">
      <c r="A1105" s="1" t="s">
        <v>1261</v>
      </c>
      <c r="B1105" s="1">
        <v>2.5761500252020599E-4</v>
      </c>
      <c r="C1105" s="1">
        <v>-4.9322173305173703E-2</v>
      </c>
      <c r="D1105" s="1">
        <v>0.13100000000000001</v>
      </c>
      <c r="E1105" s="1">
        <v>0.16400000000000001</v>
      </c>
      <c r="F1105" s="1">
        <v>1</v>
      </c>
      <c r="G1105" s="1" t="s">
        <v>14</v>
      </c>
      <c r="H1105" s="1" t="s">
        <v>1261</v>
      </c>
    </row>
    <row r="1106" spans="1:8" x14ac:dyDescent="0.2">
      <c r="A1106" s="1" t="s">
        <v>1193</v>
      </c>
      <c r="B1106" s="1">
        <v>2.5995879210950198E-4</v>
      </c>
      <c r="C1106" s="1">
        <v>-3.6726083861158297E-2</v>
      </c>
      <c r="D1106" s="1">
        <v>9.5000000000000001E-2</v>
      </c>
      <c r="E1106" s="1">
        <v>0.125</v>
      </c>
      <c r="F1106" s="1">
        <v>1</v>
      </c>
      <c r="G1106" s="1" t="s">
        <v>14</v>
      </c>
      <c r="H1106" s="1" t="s">
        <v>1193</v>
      </c>
    </row>
    <row r="1107" spans="1:8" x14ac:dyDescent="0.2">
      <c r="A1107" s="1" t="s">
        <v>1273</v>
      </c>
      <c r="B1107" s="1">
        <v>2.6653200350413398E-4</v>
      </c>
      <c r="C1107" s="1">
        <v>-5.4286662590513401E-2</v>
      </c>
      <c r="D1107" s="1">
        <v>0.93200000000000005</v>
      </c>
      <c r="E1107" s="1">
        <v>0.96799999999999997</v>
      </c>
      <c r="F1107" s="1">
        <v>1</v>
      </c>
      <c r="G1107" s="1" t="s">
        <v>14</v>
      </c>
      <c r="H1107" s="1" t="s">
        <v>1273</v>
      </c>
    </row>
    <row r="1108" spans="1:8" x14ac:dyDescent="0.2">
      <c r="A1108" s="1" t="s">
        <v>1247</v>
      </c>
      <c r="B1108" s="1">
        <v>2.6756612943090399E-4</v>
      </c>
      <c r="C1108" s="1">
        <v>-4.5907147440224401E-2</v>
      </c>
      <c r="D1108" s="1">
        <v>0.13</v>
      </c>
      <c r="E1108" s="1">
        <v>0.16300000000000001</v>
      </c>
      <c r="F1108" s="1">
        <v>1</v>
      </c>
      <c r="G1108" s="1" t="s">
        <v>14</v>
      </c>
      <c r="H1108" s="1" t="s">
        <v>1247</v>
      </c>
    </row>
    <row r="1109" spans="1:8" x14ac:dyDescent="0.2">
      <c r="A1109" s="1" t="s">
        <v>1212</v>
      </c>
      <c r="B1109" s="1">
        <v>2.7105601250579798E-4</v>
      </c>
      <c r="C1109" s="1">
        <v>-4.0244242996010302E-2</v>
      </c>
      <c r="D1109" s="1">
        <v>0.1</v>
      </c>
      <c r="E1109" s="1">
        <v>0.13100000000000001</v>
      </c>
      <c r="F1109" s="1">
        <v>1</v>
      </c>
      <c r="G1109" s="1" t="s">
        <v>14</v>
      </c>
      <c r="H1109" s="1" t="s">
        <v>1212</v>
      </c>
    </row>
    <row r="1110" spans="1:8" x14ac:dyDescent="0.2">
      <c r="A1110" s="1" t="s">
        <v>1142</v>
      </c>
      <c r="B1110" s="1">
        <v>3.06399611302473E-4</v>
      </c>
      <c r="C1110" s="1">
        <v>3.4613867790360103E-2</v>
      </c>
      <c r="D1110" s="1">
        <v>0.125</v>
      </c>
      <c r="E1110" s="1">
        <v>9.5000000000000001E-2</v>
      </c>
      <c r="F1110" s="1">
        <v>1</v>
      </c>
      <c r="G1110" s="1" t="s">
        <v>14</v>
      </c>
      <c r="H1110" s="1" t="s">
        <v>1142</v>
      </c>
    </row>
    <row r="1111" spans="1:8" x14ac:dyDescent="0.2">
      <c r="A1111" s="1" t="s">
        <v>1283</v>
      </c>
      <c r="B1111" s="1">
        <v>3.0851692864112E-4</v>
      </c>
      <c r="C1111" s="1">
        <v>-6.0281367665421498E-2</v>
      </c>
      <c r="D1111" s="1">
        <v>0.214</v>
      </c>
      <c r="E1111" s="1">
        <v>0.252</v>
      </c>
      <c r="F1111" s="1">
        <v>1</v>
      </c>
      <c r="G1111" s="1" t="s">
        <v>14</v>
      </c>
      <c r="H1111" s="1" t="s">
        <v>1283</v>
      </c>
    </row>
    <row r="1112" spans="1:8" x14ac:dyDescent="0.2">
      <c r="A1112" s="1" t="s">
        <v>1187</v>
      </c>
      <c r="B1112" s="1">
        <v>3.1941950631756799E-4</v>
      </c>
      <c r="C1112" s="1">
        <v>-3.6002010405938603E-2</v>
      </c>
      <c r="D1112" s="1">
        <v>7.3999999999999996E-2</v>
      </c>
      <c r="E1112" s="1">
        <v>0.10100000000000001</v>
      </c>
      <c r="F1112" s="1">
        <v>1</v>
      </c>
      <c r="G1112" s="1" t="s">
        <v>14</v>
      </c>
      <c r="H1112" s="1" t="s">
        <v>1187</v>
      </c>
    </row>
    <row r="1113" spans="1:8" x14ac:dyDescent="0.2">
      <c r="A1113" s="1" t="s">
        <v>1184</v>
      </c>
      <c r="B1113" s="1">
        <v>3.2869951857761499E-4</v>
      </c>
      <c r="C1113" s="1">
        <v>-3.4969300955335902E-2</v>
      </c>
      <c r="D1113" s="1">
        <v>7.3999999999999996E-2</v>
      </c>
      <c r="E1113" s="1">
        <v>0.10100000000000001</v>
      </c>
      <c r="F1113" s="1">
        <v>1</v>
      </c>
      <c r="G1113" s="1" t="s">
        <v>14</v>
      </c>
      <c r="H1113" s="1" t="s">
        <v>1184</v>
      </c>
    </row>
    <row r="1114" spans="1:8" x14ac:dyDescent="0.2">
      <c r="A1114" s="1" t="s">
        <v>1210</v>
      </c>
      <c r="B1114" s="1">
        <v>3.4320955327712499E-4</v>
      </c>
      <c r="C1114" s="1">
        <v>-3.9720873931913002E-2</v>
      </c>
      <c r="D1114" s="1">
        <v>0.91900000000000004</v>
      </c>
      <c r="E1114" s="1">
        <v>0.94</v>
      </c>
      <c r="F1114" s="1">
        <v>1</v>
      </c>
      <c r="G1114" s="1" t="s">
        <v>14</v>
      </c>
      <c r="H1114" s="1" t="s">
        <v>1210</v>
      </c>
    </row>
    <row r="1115" spans="1:8" x14ac:dyDescent="0.2">
      <c r="A1115" s="1" t="s">
        <v>1284</v>
      </c>
      <c r="B1115" s="1">
        <v>3.5357560856199801E-4</v>
      </c>
      <c r="C1115" s="1">
        <v>-6.0564433830014197E-2</v>
      </c>
      <c r="D1115" s="1">
        <v>0.29199999999999998</v>
      </c>
      <c r="E1115" s="1">
        <v>0.33300000000000002</v>
      </c>
      <c r="F1115" s="1">
        <v>1</v>
      </c>
      <c r="G1115" s="1" t="s">
        <v>14</v>
      </c>
      <c r="H1115" s="1" t="s">
        <v>1284</v>
      </c>
    </row>
    <row r="1116" spans="1:8" x14ac:dyDescent="0.2">
      <c r="A1116" s="1" t="s">
        <v>1090</v>
      </c>
      <c r="B1116" s="1">
        <v>3.7120756998075798E-4</v>
      </c>
      <c r="C1116" s="1">
        <v>0.102673642806068</v>
      </c>
      <c r="D1116" s="1">
        <v>0.41599999999999998</v>
      </c>
      <c r="E1116" s="1">
        <v>0.373</v>
      </c>
      <c r="F1116" s="1">
        <v>1</v>
      </c>
      <c r="G1116" s="1" t="s">
        <v>14</v>
      </c>
      <c r="H1116" s="1" t="s">
        <v>1090</v>
      </c>
    </row>
    <row r="1117" spans="1:8" x14ac:dyDescent="0.2">
      <c r="A1117" s="1" t="s">
        <v>1130</v>
      </c>
      <c r="B1117" s="1">
        <v>3.7930160492136698E-4</v>
      </c>
      <c r="C1117" s="1">
        <v>4.2276176197995299E-2</v>
      </c>
      <c r="D1117" s="1">
        <v>0.115</v>
      </c>
      <c r="E1117" s="1">
        <v>8.6999999999999994E-2</v>
      </c>
      <c r="F1117" s="1">
        <v>1</v>
      </c>
      <c r="G1117" s="1" t="s">
        <v>14</v>
      </c>
      <c r="H1117" s="1" t="s">
        <v>1130</v>
      </c>
    </row>
    <row r="1118" spans="1:8" x14ac:dyDescent="0.2">
      <c r="A1118" s="1" t="s">
        <v>1235</v>
      </c>
      <c r="B1118" s="1">
        <v>3.81677175166994E-4</v>
      </c>
      <c r="C1118" s="1">
        <v>-4.3995834621486402E-2</v>
      </c>
      <c r="D1118" s="1">
        <v>0.114</v>
      </c>
      <c r="E1118" s="1">
        <v>0.14499999999999999</v>
      </c>
      <c r="F1118" s="1">
        <v>1</v>
      </c>
      <c r="G1118" s="1" t="s">
        <v>14</v>
      </c>
      <c r="H1118" s="1" t="s">
        <v>1235</v>
      </c>
    </row>
    <row r="1119" spans="1:8" x14ac:dyDescent="0.2">
      <c r="A1119" s="1" t="s">
        <v>1143</v>
      </c>
      <c r="B1119" s="1">
        <v>3.9130012375322498E-4</v>
      </c>
      <c r="C1119" s="1">
        <v>3.3551976641542899E-2</v>
      </c>
      <c r="D1119" s="1">
        <v>0.111</v>
      </c>
      <c r="E1119" s="1">
        <v>8.3000000000000004E-2</v>
      </c>
      <c r="F1119" s="1">
        <v>1</v>
      </c>
      <c r="G1119" s="1" t="s">
        <v>14</v>
      </c>
      <c r="H1119" s="1" t="s">
        <v>1143</v>
      </c>
    </row>
    <row r="1120" spans="1:8" x14ac:dyDescent="0.2">
      <c r="A1120" s="1" t="s">
        <v>1268</v>
      </c>
      <c r="B1120" s="1">
        <v>4.0171042203824702E-4</v>
      </c>
      <c r="C1120" s="1">
        <v>-5.0764236924136001E-2</v>
      </c>
      <c r="D1120" s="1">
        <v>0.26900000000000002</v>
      </c>
      <c r="E1120" s="1">
        <v>0.31</v>
      </c>
      <c r="F1120" s="1">
        <v>1</v>
      </c>
      <c r="G1120" s="1" t="s">
        <v>14</v>
      </c>
      <c r="H1120" s="1" t="s">
        <v>1268</v>
      </c>
    </row>
    <row r="1121" spans="1:8" x14ac:dyDescent="0.2">
      <c r="A1121" s="1" t="s">
        <v>1173</v>
      </c>
      <c r="B1121" s="1">
        <v>4.0404984035851001E-4</v>
      </c>
      <c r="C1121" s="1">
        <v>-3.2071689542420699E-2</v>
      </c>
      <c r="D1121" s="1">
        <v>0.09</v>
      </c>
      <c r="E1121" s="1">
        <v>0.11799999999999999</v>
      </c>
      <c r="F1121" s="1">
        <v>1</v>
      </c>
      <c r="G1121" s="1" t="s">
        <v>14</v>
      </c>
      <c r="H1121" s="1" t="s">
        <v>1173</v>
      </c>
    </row>
    <row r="1122" spans="1:8" x14ac:dyDescent="0.2">
      <c r="A1122" s="1" t="s">
        <v>1286</v>
      </c>
      <c r="B1122" s="1">
        <v>4.1485133613206201E-4</v>
      </c>
      <c r="C1122" s="1">
        <v>-6.1527512438211703E-2</v>
      </c>
      <c r="D1122" s="1">
        <v>0.21099999999999999</v>
      </c>
      <c r="E1122" s="1">
        <v>0.247</v>
      </c>
      <c r="F1122" s="1">
        <v>1</v>
      </c>
      <c r="G1122" s="1" t="s">
        <v>14</v>
      </c>
      <c r="H1122" s="1" t="s">
        <v>1286</v>
      </c>
    </row>
    <row r="1123" spans="1:8" x14ac:dyDescent="0.2">
      <c r="A1123" s="1" t="s">
        <v>1290</v>
      </c>
      <c r="B1123" s="1">
        <v>4.1902472091387199E-4</v>
      </c>
      <c r="C1123" s="1">
        <v>-7.1679026145903504E-2</v>
      </c>
      <c r="D1123" s="1">
        <v>0.29099999999999998</v>
      </c>
      <c r="E1123" s="1">
        <v>0.33</v>
      </c>
      <c r="F1123" s="1">
        <v>1</v>
      </c>
      <c r="G1123" s="1" t="s">
        <v>14</v>
      </c>
      <c r="H1123" s="1" t="s">
        <v>1290</v>
      </c>
    </row>
    <row r="1124" spans="1:8" x14ac:dyDescent="0.2">
      <c r="A1124" s="1" t="s">
        <v>1200</v>
      </c>
      <c r="B1124" s="1">
        <v>4.2310856769182698E-4</v>
      </c>
      <c r="C1124" s="1">
        <v>-3.7533181212290101E-2</v>
      </c>
      <c r="D1124" s="1">
        <v>8.2000000000000003E-2</v>
      </c>
      <c r="E1124" s="1">
        <v>0.108</v>
      </c>
      <c r="F1124" s="1">
        <v>1</v>
      </c>
      <c r="G1124" s="1" t="s">
        <v>14</v>
      </c>
      <c r="H1124" s="1" t="s">
        <v>1200</v>
      </c>
    </row>
    <row r="1125" spans="1:8" x14ac:dyDescent="0.2">
      <c r="A1125" s="1" t="s">
        <v>1242</v>
      </c>
      <c r="B1125" s="1">
        <v>4.2924306995033399E-4</v>
      </c>
      <c r="C1125" s="1">
        <v>-4.5058118578920003E-2</v>
      </c>
      <c r="D1125" s="1">
        <v>9.7000000000000003E-2</v>
      </c>
      <c r="E1125" s="1">
        <v>0.125</v>
      </c>
      <c r="F1125" s="1">
        <v>1</v>
      </c>
      <c r="G1125" s="1" t="s">
        <v>14</v>
      </c>
      <c r="H1125" s="1" t="s">
        <v>1242</v>
      </c>
    </row>
    <row r="1126" spans="1:8" x14ac:dyDescent="0.2">
      <c r="A1126" s="1" t="s">
        <v>1250</v>
      </c>
      <c r="B1126" s="1">
        <v>4.3959706336027001E-4</v>
      </c>
      <c r="C1126" s="1">
        <v>-4.6957651494401398E-2</v>
      </c>
      <c r="D1126" s="1">
        <v>9.4E-2</v>
      </c>
      <c r="E1126" s="1">
        <v>0.122</v>
      </c>
      <c r="F1126" s="1">
        <v>1</v>
      </c>
      <c r="G1126" s="1" t="s">
        <v>14</v>
      </c>
      <c r="H1126" s="1" t="s">
        <v>1250</v>
      </c>
    </row>
    <row r="1127" spans="1:8" x14ac:dyDescent="0.2">
      <c r="A1127" s="1" t="s">
        <v>1098</v>
      </c>
      <c r="B1127" s="1">
        <v>4.4252047479771499E-4</v>
      </c>
      <c r="C1127" s="1">
        <v>7.8917654303574197E-2</v>
      </c>
      <c r="D1127" s="1">
        <v>0.373</v>
      </c>
      <c r="E1127" s="1">
        <v>0.33400000000000002</v>
      </c>
      <c r="F1127" s="1">
        <v>1</v>
      </c>
      <c r="G1127" s="1" t="s">
        <v>14</v>
      </c>
      <c r="H1127" s="1" t="s">
        <v>1098</v>
      </c>
    </row>
    <row r="1128" spans="1:8" x14ac:dyDescent="0.2">
      <c r="A1128" s="1" t="s">
        <v>1216</v>
      </c>
      <c r="B1128" s="1">
        <v>4.4851362685909999E-4</v>
      </c>
      <c r="C1128" s="1">
        <v>-4.0875941922057901E-2</v>
      </c>
      <c r="D1128" s="1">
        <v>0.122</v>
      </c>
      <c r="E1128" s="1">
        <v>0.153</v>
      </c>
      <c r="F1128" s="1">
        <v>1</v>
      </c>
      <c r="G1128" s="1" t="s">
        <v>14</v>
      </c>
      <c r="H1128" s="1" t="s">
        <v>1216</v>
      </c>
    </row>
    <row r="1129" spans="1:8" x14ac:dyDescent="0.2">
      <c r="A1129" s="1" t="s">
        <v>1195</v>
      </c>
      <c r="B1129" s="1">
        <v>4.9453111913348702E-4</v>
      </c>
      <c r="C1129" s="1">
        <v>-3.6897264680571799E-2</v>
      </c>
      <c r="D1129" s="1">
        <v>0.08</v>
      </c>
      <c r="E1129" s="1">
        <v>0.106</v>
      </c>
      <c r="F1129" s="1">
        <v>1</v>
      </c>
      <c r="G1129" s="1" t="s">
        <v>14</v>
      </c>
      <c r="H1129" s="1" t="s">
        <v>1195</v>
      </c>
    </row>
    <row r="1130" spans="1:8" x14ac:dyDescent="0.2">
      <c r="A1130" s="1" t="s">
        <v>1245</v>
      </c>
      <c r="B1130" s="1">
        <v>5.0941580669820199E-4</v>
      </c>
      <c r="C1130" s="1">
        <v>-4.5293194679257902E-2</v>
      </c>
      <c r="D1130" s="1">
        <v>9.7000000000000003E-2</v>
      </c>
      <c r="E1130" s="1">
        <v>0.125</v>
      </c>
      <c r="F1130" s="1">
        <v>1</v>
      </c>
      <c r="G1130" s="1" t="s">
        <v>14</v>
      </c>
      <c r="H1130" s="1" t="s">
        <v>1245</v>
      </c>
    </row>
    <row r="1131" spans="1:8" x14ac:dyDescent="0.2">
      <c r="A1131" s="1" t="s">
        <v>1239</v>
      </c>
      <c r="B1131" s="1">
        <v>5.0996326367117701E-4</v>
      </c>
      <c r="C1131" s="1">
        <v>-4.4502142834781599E-2</v>
      </c>
      <c r="D1131" s="1">
        <v>0.09</v>
      </c>
      <c r="E1131" s="1">
        <v>0.11600000000000001</v>
      </c>
      <c r="F1131" s="1">
        <v>1</v>
      </c>
      <c r="G1131" s="1" t="s">
        <v>14</v>
      </c>
      <c r="H1131" s="1" t="s">
        <v>1239</v>
      </c>
    </row>
    <row r="1132" spans="1:8" x14ac:dyDescent="0.2">
      <c r="A1132" s="1" t="s">
        <v>1153</v>
      </c>
      <c r="B1132" s="1">
        <v>5.1298676674313805E-4</v>
      </c>
      <c r="C1132" s="1">
        <v>2.1071801818618299E-2</v>
      </c>
      <c r="D1132" s="1">
        <v>0.13400000000000001</v>
      </c>
      <c r="E1132" s="1">
        <v>0.10299999999999999</v>
      </c>
      <c r="F1132" s="1">
        <v>1</v>
      </c>
      <c r="G1132" s="1" t="s">
        <v>14</v>
      </c>
      <c r="H1132" s="1" t="s">
        <v>1153</v>
      </c>
    </row>
    <row r="1133" spans="1:8" x14ac:dyDescent="0.2">
      <c r="A1133" s="1" t="s">
        <v>1251</v>
      </c>
      <c r="B1133" s="1">
        <v>5.5624437551331902E-4</v>
      </c>
      <c r="C1133" s="1">
        <v>-4.71007424672246E-2</v>
      </c>
      <c r="D1133" s="1">
        <v>0.10199999999999999</v>
      </c>
      <c r="E1133" s="1">
        <v>0.13</v>
      </c>
      <c r="F1133" s="1">
        <v>1</v>
      </c>
      <c r="G1133" s="1" t="s">
        <v>14</v>
      </c>
      <c r="H1133" s="1" t="s">
        <v>1251</v>
      </c>
    </row>
    <row r="1134" spans="1:8" x14ac:dyDescent="0.2">
      <c r="A1134" s="1" t="s">
        <v>1246</v>
      </c>
      <c r="B1134" s="1">
        <v>5.7088595069498295E-4</v>
      </c>
      <c r="C1134" s="1">
        <v>-4.5311245176795099E-2</v>
      </c>
      <c r="D1134" s="1">
        <v>0.27</v>
      </c>
      <c r="E1134" s="1">
        <v>0.311</v>
      </c>
      <c r="F1134" s="1">
        <v>1</v>
      </c>
      <c r="G1134" s="1" t="s">
        <v>14</v>
      </c>
      <c r="H1134" s="1" t="s">
        <v>1246</v>
      </c>
    </row>
    <row r="1135" spans="1:8" x14ac:dyDescent="0.2">
      <c r="A1135" s="1" t="s">
        <v>1271</v>
      </c>
      <c r="B1135" s="1">
        <v>5.7116730374572001E-4</v>
      </c>
      <c r="C1135" s="1">
        <v>-5.3041829084709599E-2</v>
      </c>
      <c r="D1135" s="1">
        <v>0.186</v>
      </c>
      <c r="E1135" s="1">
        <v>0.222</v>
      </c>
      <c r="F1135" s="1">
        <v>1</v>
      </c>
      <c r="G1135" s="1" t="s">
        <v>14</v>
      </c>
      <c r="H1135" s="1" t="s">
        <v>1271</v>
      </c>
    </row>
    <row r="1136" spans="1:8" x14ac:dyDescent="0.2">
      <c r="A1136" s="1" t="s">
        <v>1118</v>
      </c>
      <c r="B1136" s="1">
        <v>5.8176364504280401E-4</v>
      </c>
      <c r="C1136" s="1">
        <v>4.9790517163823697E-2</v>
      </c>
      <c r="D1136" s="1">
        <v>0.186</v>
      </c>
      <c r="E1136" s="1">
        <v>0.152</v>
      </c>
      <c r="F1136" s="1">
        <v>1</v>
      </c>
      <c r="G1136" s="1" t="s">
        <v>14</v>
      </c>
      <c r="H1136" s="1" t="s">
        <v>1118</v>
      </c>
    </row>
    <row r="1137" spans="1:8" x14ac:dyDescent="0.2">
      <c r="A1137" s="1" t="s">
        <v>1258</v>
      </c>
      <c r="B1137" s="1">
        <v>5.9944595642644801E-4</v>
      </c>
      <c r="C1137" s="1">
        <v>-4.8983966063444399E-2</v>
      </c>
      <c r="D1137" s="1">
        <v>0.187</v>
      </c>
      <c r="E1137" s="1">
        <v>0.222</v>
      </c>
      <c r="F1137" s="1">
        <v>1</v>
      </c>
      <c r="G1137" s="1" t="s">
        <v>14</v>
      </c>
      <c r="H1137" s="1" t="s">
        <v>1258</v>
      </c>
    </row>
    <row r="1138" spans="1:8" x14ac:dyDescent="0.2">
      <c r="A1138" s="1" t="s">
        <v>1086</v>
      </c>
      <c r="B1138" s="1">
        <v>6.03436786763934E-4</v>
      </c>
      <c r="C1138" s="1">
        <v>0.129741931348585</v>
      </c>
      <c r="D1138" s="1">
        <v>0.61499999999999999</v>
      </c>
      <c r="E1138" s="1">
        <v>0.59099999999999997</v>
      </c>
      <c r="F1138" s="1">
        <v>1</v>
      </c>
      <c r="G1138" s="1" t="s">
        <v>14</v>
      </c>
      <c r="H1138" s="1" t="s">
        <v>1086</v>
      </c>
    </row>
    <row r="1139" spans="1:8" x14ac:dyDescent="0.2">
      <c r="A1139" s="1" t="s">
        <v>1255</v>
      </c>
      <c r="B1139" s="1">
        <v>6.0361073267692204E-4</v>
      </c>
      <c r="C1139" s="1">
        <v>-4.83208156491267E-2</v>
      </c>
      <c r="D1139" s="1">
        <v>0.11700000000000001</v>
      </c>
      <c r="E1139" s="1">
        <v>0.14599999999999999</v>
      </c>
      <c r="F1139" s="1">
        <v>1</v>
      </c>
      <c r="G1139" s="1" t="s">
        <v>14</v>
      </c>
      <c r="H1139" s="1" t="s">
        <v>1255</v>
      </c>
    </row>
    <row r="1140" spans="1:8" x14ac:dyDescent="0.2">
      <c r="A1140" s="1" t="s">
        <v>1275</v>
      </c>
      <c r="B1140" s="1">
        <v>6.15669988282491E-4</v>
      </c>
      <c r="C1140" s="1">
        <v>-5.5651877815596398E-2</v>
      </c>
      <c r="D1140" s="1">
        <v>0.22600000000000001</v>
      </c>
      <c r="E1140" s="1">
        <v>0.26400000000000001</v>
      </c>
      <c r="F1140" s="1">
        <v>1</v>
      </c>
      <c r="G1140" s="1" t="s">
        <v>14</v>
      </c>
      <c r="H1140" s="1" t="s">
        <v>1275</v>
      </c>
    </row>
    <row r="1141" spans="1:8" x14ac:dyDescent="0.2">
      <c r="A1141" s="1" t="s">
        <v>1085</v>
      </c>
      <c r="B1141" s="1">
        <v>6.21288349692142E-4</v>
      </c>
      <c r="C1141" s="1">
        <v>0.263081778273764</v>
      </c>
      <c r="D1141" s="1">
        <v>0.41499999999999998</v>
      </c>
      <c r="E1141" s="1">
        <v>0.40699999999999997</v>
      </c>
      <c r="F1141" s="1">
        <v>1</v>
      </c>
      <c r="G1141" s="1" t="s">
        <v>14</v>
      </c>
      <c r="H1141" s="1" t="s">
        <v>1085</v>
      </c>
    </row>
    <row r="1142" spans="1:8" x14ac:dyDescent="0.2">
      <c r="A1142" s="1" t="s">
        <v>1278</v>
      </c>
      <c r="B1142" s="1">
        <v>6.2617557219173798E-4</v>
      </c>
      <c r="C1142" s="1">
        <v>-5.8088483560436097E-2</v>
      </c>
      <c r="D1142" s="1">
        <v>0.21099999999999999</v>
      </c>
      <c r="E1142" s="1">
        <v>0.248</v>
      </c>
      <c r="F1142" s="1">
        <v>1</v>
      </c>
      <c r="G1142" s="1" t="s">
        <v>14</v>
      </c>
      <c r="H1142" s="1" t="s">
        <v>1278</v>
      </c>
    </row>
    <row r="1143" spans="1:8" x14ac:dyDescent="0.2">
      <c r="A1143" s="1" t="s">
        <v>1117</v>
      </c>
      <c r="B1143" s="1">
        <v>6.3048876444936298E-4</v>
      </c>
      <c r="C1143" s="1">
        <v>5.1110210856918699E-2</v>
      </c>
      <c r="D1143" s="1">
        <v>0.28699999999999998</v>
      </c>
      <c r="E1143" s="1">
        <v>0.247</v>
      </c>
      <c r="F1143" s="1">
        <v>1</v>
      </c>
      <c r="G1143" s="1" t="s">
        <v>14</v>
      </c>
      <c r="H1143" s="1" t="s">
        <v>1117</v>
      </c>
    </row>
    <row r="1144" spans="1:8" x14ac:dyDescent="0.2">
      <c r="A1144" s="1" t="s">
        <v>1232</v>
      </c>
      <c r="B1144" s="1">
        <v>6.5842846359717396E-4</v>
      </c>
      <c r="C1144" s="1">
        <v>-4.3381540771535998E-2</v>
      </c>
      <c r="D1144" s="1">
        <v>8.6999999999999994E-2</v>
      </c>
      <c r="E1144" s="1">
        <v>0.114</v>
      </c>
      <c r="F1144" s="1">
        <v>1</v>
      </c>
      <c r="G1144" s="1" t="s">
        <v>14</v>
      </c>
      <c r="H1144" s="1" t="s">
        <v>1232</v>
      </c>
    </row>
    <row r="1145" spans="1:8" x14ac:dyDescent="0.2">
      <c r="A1145" s="1" t="s">
        <v>1138</v>
      </c>
      <c r="B1145" s="1">
        <v>6.7667598029194501E-4</v>
      </c>
      <c r="C1145" s="1">
        <v>3.8274469789233698E-2</v>
      </c>
      <c r="D1145" s="1">
        <v>0.106</v>
      </c>
      <c r="E1145" s="1">
        <v>0.08</v>
      </c>
      <c r="F1145" s="1">
        <v>1</v>
      </c>
      <c r="G1145" s="1" t="s">
        <v>14</v>
      </c>
      <c r="H1145" s="1" t="s">
        <v>1138</v>
      </c>
    </row>
    <row r="1146" spans="1:8" x14ac:dyDescent="0.2">
      <c r="A1146" s="1" t="s">
        <v>1132</v>
      </c>
      <c r="B1146" s="1">
        <v>7.0410965656417701E-4</v>
      </c>
      <c r="C1146" s="1">
        <v>4.1776345549242998E-2</v>
      </c>
      <c r="D1146" s="1">
        <v>0.113</v>
      </c>
      <c r="E1146" s="1">
        <v>8.5999999999999993E-2</v>
      </c>
      <c r="F1146" s="1">
        <v>1</v>
      </c>
      <c r="G1146" s="1" t="s">
        <v>14</v>
      </c>
      <c r="H1146" s="1" t="s">
        <v>1132</v>
      </c>
    </row>
    <row r="1147" spans="1:8" x14ac:dyDescent="0.2">
      <c r="A1147" s="1" t="s">
        <v>1229</v>
      </c>
      <c r="B1147" s="1">
        <v>7.06645520401334E-4</v>
      </c>
      <c r="C1147" s="1">
        <v>-4.2863684762211099E-2</v>
      </c>
      <c r="D1147" s="1">
        <v>0.11600000000000001</v>
      </c>
      <c r="E1147" s="1">
        <v>0.14599999999999999</v>
      </c>
      <c r="F1147" s="1">
        <v>1</v>
      </c>
      <c r="G1147" s="1" t="s">
        <v>14</v>
      </c>
      <c r="H1147" s="1" t="s">
        <v>1229</v>
      </c>
    </row>
    <row r="1148" spans="1:8" x14ac:dyDescent="0.2">
      <c r="A1148" s="1" t="s">
        <v>1265</v>
      </c>
      <c r="B1148" s="1">
        <v>7.2594247774907005E-4</v>
      </c>
      <c r="C1148" s="1">
        <v>-5.0150455714474698E-2</v>
      </c>
      <c r="D1148" s="1">
        <v>0.222</v>
      </c>
      <c r="E1148" s="1">
        <v>0.26</v>
      </c>
      <c r="F1148" s="1">
        <v>1</v>
      </c>
      <c r="G1148" s="1" t="s">
        <v>14</v>
      </c>
      <c r="H1148" s="1" t="s">
        <v>1265</v>
      </c>
    </row>
    <row r="1149" spans="1:8" x14ac:dyDescent="0.2">
      <c r="A1149" s="1" t="s">
        <v>1089</v>
      </c>
      <c r="B1149" s="1">
        <v>7.5281189833042203E-4</v>
      </c>
      <c r="C1149" s="1">
        <v>0.112077113532887</v>
      </c>
      <c r="D1149" s="1">
        <v>0.998</v>
      </c>
      <c r="E1149" s="1">
        <v>0.999</v>
      </c>
      <c r="F1149" s="1">
        <v>1</v>
      </c>
      <c r="G1149" s="1" t="s">
        <v>14</v>
      </c>
      <c r="H1149" s="1" t="s">
        <v>1089</v>
      </c>
    </row>
    <row r="1150" spans="1:8" x14ac:dyDescent="0.2">
      <c r="A1150" s="1" t="s">
        <v>1180</v>
      </c>
      <c r="B1150" s="1">
        <v>7.6626443779520298E-4</v>
      </c>
      <c r="C1150" s="1">
        <v>-3.3686335071862999E-2</v>
      </c>
      <c r="D1150" s="1">
        <v>0.08</v>
      </c>
      <c r="E1150" s="1">
        <v>0.106</v>
      </c>
      <c r="F1150" s="1">
        <v>1</v>
      </c>
      <c r="G1150" s="1" t="s">
        <v>14</v>
      </c>
      <c r="H1150" s="1" t="s">
        <v>1180</v>
      </c>
    </row>
    <row r="1151" spans="1:8" x14ac:dyDescent="0.2">
      <c r="A1151" s="1" t="s">
        <v>1093</v>
      </c>
      <c r="B1151" s="1">
        <v>7.8751626675107396E-4</v>
      </c>
      <c r="C1151" s="1">
        <v>8.5837933922285004E-2</v>
      </c>
      <c r="D1151" s="1">
        <v>0.93100000000000005</v>
      </c>
      <c r="E1151" s="1">
        <v>0.92800000000000005</v>
      </c>
      <c r="F1151" s="1">
        <v>1</v>
      </c>
      <c r="G1151" s="1" t="s">
        <v>14</v>
      </c>
      <c r="H1151" s="1" t="s">
        <v>1093</v>
      </c>
    </row>
    <row r="1152" spans="1:8" x14ac:dyDescent="0.2">
      <c r="A1152" s="1" t="s">
        <v>1218</v>
      </c>
      <c r="B1152" s="1">
        <v>8.3019803711119301E-4</v>
      </c>
      <c r="C1152" s="1">
        <v>-4.11084380527428E-2</v>
      </c>
      <c r="D1152" s="1">
        <v>8.4000000000000005E-2</v>
      </c>
      <c r="E1152" s="1">
        <v>0.109</v>
      </c>
      <c r="F1152" s="1">
        <v>1</v>
      </c>
      <c r="G1152" s="1" t="s">
        <v>14</v>
      </c>
      <c r="H1152" s="1" t="s">
        <v>1218</v>
      </c>
    </row>
    <row r="1153" spans="1:8" x14ac:dyDescent="0.2">
      <c r="A1153" s="1" t="s">
        <v>1120</v>
      </c>
      <c r="B1153" s="1">
        <v>8.5457778671909105E-4</v>
      </c>
      <c r="C1153" s="1">
        <v>4.8761270562618302E-2</v>
      </c>
      <c r="D1153" s="1">
        <v>0.18099999999999999</v>
      </c>
      <c r="E1153" s="1">
        <v>0.14899999999999999</v>
      </c>
      <c r="F1153" s="1">
        <v>1</v>
      </c>
      <c r="G1153" s="1" t="s">
        <v>14</v>
      </c>
      <c r="H1153" s="1" t="s">
        <v>1120</v>
      </c>
    </row>
    <row r="1154" spans="1:8" x14ac:dyDescent="0.2">
      <c r="A1154" s="1" t="s">
        <v>1106</v>
      </c>
      <c r="B1154" s="1">
        <v>9.4366142643808205E-4</v>
      </c>
      <c r="C1154" s="1">
        <v>6.2676303260981794E-2</v>
      </c>
      <c r="D1154" s="1">
        <v>0.93500000000000005</v>
      </c>
      <c r="E1154" s="1">
        <v>0.94099999999999995</v>
      </c>
      <c r="F1154" s="1">
        <v>1</v>
      </c>
      <c r="G1154" s="1" t="s">
        <v>14</v>
      </c>
      <c r="H1154" s="1" t="s">
        <v>1106</v>
      </c>
    </row>
    <row r="1155" spans="1:8" x14ac:dyDescent="0.2">
      <c r="A1155" s="1" t="s">
        <v>1234</v>
      </c>
      <c r="B1155" s="1">
        <v>9.4728209650158605E-4</v>
      </c>
      <c r="C1155" s="1">
        <v>-4.36391552409622E-2</v>
      </c>
      <c r="D1155" s="1">
        <v>0.154</v>
      </c>
      <c r="E1155" s="1">
        <v>0.186</v>
      </c>
      <c r="F1155" s="1">
        <v>1</v>
      </c>
      <c r="G1155" s="1" t="s">
        <v>14</v>
      </c>
      <c r="H1155" s="1" t="s">
        <v>1234</v>
      </c>
    </row>
    <row r="1156" spans="1:8" x14ac:dyDescent="0.2">
      <c r="A1156" s="1" t="s">
        <v>1225</v>
      </c>
      <c r="B1156" s="1">
        <v>9.6519903419150003E-4</v>
      </c>
      <c r="C1156" s="1">
        <v>-4.2203370955679803E-2</v>
      </c>
      <c r="D1156" s="1">
        <v>0.11</v>
      </c>
      <c r="E1156" s="1">
        <v>0.13700000000000001</v>
      </c>
      <c r="F1156" s="1">
        <v>1</v>
      </c>
      <c r="G1156" s="1" t="s">
        <v>14</v>
      </c>
      <c r="H1156" s="1" t="s">
        <v>1225</v>
      </c>
    </row>
    <row r="1157" spans="1:8" x14ac:dyDescent="0.2">
      <c r="A1157" s="1" t="s">
        <v>1123</v>
      </c>
      <c r="B1157" s="1">
        <v>1.0083930351118199E-3</v>
      </c>
      <c r="C1157" s="1">
        <v>4.7660585219606401E-2</v>
      </c>
      <c r="D1157" s="1">
        <v>0.155</v>
      </c>
      <c r="E1157" s="1">
        <v>0.125</v>
      </c>
      <c r="F1157" s="1">
        <v>1</v>
      </c>
      <c r="G1157" s="1" t="s">
        <v>14</v>
      </c>
      <c r="H1157" s="1" t="s">
        <v>1123</v>
      </c>
    </row>
    <row r="1158" spans="1:8" x14ac:dyDescent="0.2">
      <c r="A1158" s="1" t="s">
        <v>1185</v>
      </c>
      <c r="B1158" s="1">
        <v>1.0679992613813001E-3</v>
      </c>
      <c r="C1158" s="1">
        <v>-3.52254840406028E-2</v>
      </c>
      <c r="D1158" s="1">
        <v>8.2000000000000003E-2</v>
      </c>
      <c r="E1158" s="1">
        <v>0.106</v>
      </c>
      <c r="F1158" s="1">
        <v>1</v>
      </c>
      <c r="G1158" s="1" t="s">
        <v>14</v>
      </c>
      <c r="H1158" s="1" t="s">
        <v>1185</v>
      </c>
    </row>
    <row r="1159" spans="1:8" x14ac:dyDescent="0.2">
      <c r="A1159" s="1" t="s">
        <v>1237</v>
      </c>
      <c r="B1159" s="1">
        <v>1.06957058825089E-3</v>
      </c>
      <c r="C1159" s="1">
        <v>-4.4119005145868702E-2</v>
      </c>
      <c r="D1159" s="1">
        <v>0.18099999999999999</v>
      </c>
      <c r="E1159" s="1">
        <v>0.214</v>
      </c>
      <c r="F1159" s="1">
        <v>1</v>
      </c>
      <c r="G1159" s="1" t="s">
        <v>14</v>
      </c>
      <c r="H1159" s="1" t="s">
        <v>1237</v>
      </c>
    </row>
    <row r="1160" spans="1:8" x14ac:dyDescent="0.2">
      <c r="A1160" s="1" t="s">
        <v>1092</v>
      </c>
      <c r="B1160" s="1">
        <v>1.07140856212133E-3</v>
      </c>
      <c r="C1160" s="1">
        <v>8.9379243670147296E-2</v>
      </c>
      <c r="D1160" s="1">
        <v>0.32100000000000001</v>
      </c>
      <c r="E1160" s="1">
        <v>0.28599999999999998</v>
      </c>
      <c r="F1160" s="1">
        <v>1</v>
      </c>
      <c r="G1160" s="1" t="s">
        <v>14</v>
      </c>
      <c r="H1160" s="1" t="s">
        <v>1092</v>
      </c>
    </row>
    <row r="1161" spans="1:8" x14ac:dyDescent="0.2">
      <c r="A1161" s="1" t="s">
        <v>1226</v>
      </c>
      <c r="B1161" s="1">
        <v>1.08716614236136E-3</v>
      </c>
      <c r="C1161" s="1">
        <v>-4.2280375859759703E-2</v>
      </c>
      <c r="D1161" s="1">
        <v>0.11600000000000001</v>
      </c>
      <c r="E1161" s="1">
        <v>0.14399999999999999</v>
      </c>
      <c r="F1161" s="1">
        <v>1</v>
      </c>
      <c r="G1161" s="1" t="s">
        <v>14</v>
      </c>
      <c r="H1161" s="1" t="s">
        <v>1226</v>
      </c>
    </row>
    <row r="1162" spans="1:8" x14ac:dyDescent="0.2">
      <c r="A1162" s="1" t="s">
        <v>1131</v>
      </c>
      <c r="B1162" s="1">
        <v>1.1405351687380899E-3</v>
      </c>
      <c r="C1162" s="1">
        <v>4.21475584167555E-2</v>
      </c>
      <c r="D1162" s="1">
        <v>0.152</v>
      </c>
      <c r="E1162" s="1">
        <v>0.122</v>
      </c>
      <c r="F1162" s="1">
        <v>1</v>
      </c>
      <c r="G1162" s="1" t="s">
        <v>14</v>
      </c>
      <c r="H1162" s="1" t="s">
        <v>1131</v>
      </c>
    </row>
    <row r="1163" spans="1:8" x14ac:dyDescent="0.2">
      <c r="A1163" s="1" t="s">
        <v>1197</v>
      </c>
      <c r="B1163" s="1">
        <v>1.1526139136524901E-3</v>
      </c>
      <c r="C1163" s="1">
        <v>-3.7159986535045202E-2</v>
      </c>
      <c r="D1163" s="1">
        <v>7.5999999999999998E-2</v>
      </c>
      <c r="E1163" s="1">
        <v>0.1</v>
      </c>
      <c r="F1163" s="1">
        <v>1</v>
      </c>
      <c r="G1163" s="1" t="s">
        <v>14</v>
      </c>
      <c r="H1163" s="1" t="s">
        <v>1197</v>
      </c>
    </row>
    <row r="1164" spans="1:8" x14ac:dyDescent="0.2">
      <c r="A1164" s="1" t="s">
        <v>1249</v>
      </c>
      <c r="B1164" s="1">
        <v>1.20868155109021E-3</v>
      </c>
      <c r="C1164" s="1">
        <v>-4.6856963494014199E-2</v>
      </c>
      <c r="D1164" s="1">
        <v>0.16300000000000001</v>
      </c>
      <c r="E1164" s="1">
        <v>0.19400000000000001</v>
      </c>
      <c r="F1164" s="1">
        <v>1</v>
      </c>
      <c r="G1164" s="1" t="s">
        <v>14</v>
      </c>
      <c r="H1164" s="1" t="s">
        <v>1249</v>
      </c>
    </row>
    <row r="1165" spans="1:8" x14ac:dyDescent="0.2">
      <c r="A1165" s="1" t="s">
        <v>1287</v>
      </c>
      <c r="B1165" s="1">
        <v>1.24066418255965E-3</v>
      </c>
      <c r="C1165" s="1">
        <v>-6.34396418071905E-2</v>
      </c>
      <c r="D1165" s="1">
        <v>0.33600000000000002</v>
      </c>
      <c r="E1165" s="1">
        <v>0.372</v>
      </c>
      <c r="F1165" s="1">
        <v>1</v>
      </c>
      <c r="G1165" s="1" t="s">
        <v>14</v>
      </c>
      <c r="H1165" s="1" t="s">
        <v>1287</v>
      </c>
    </row>
    <row r="1166" spans="1:8" x14ac:dyDescent="0.2">
      <c r="A1166" s="1" t="s">
        <v>1274</v>
      </c>
      <c r="B1166" s="1">
        <v>1.2420093635405599E-3</v>
      </c>
      <c r="C1166" s="1">
        <v>-5.4951152667152101E-2</v>
      </c>
      <c r="D1166" s="1">
        <v>0.36099999999999999</v>
      </c>
      <c r="E1166" s="1">
        <v>0.4</v>
      </c>
      <c r="F1166" s="1">
        <v>1</v>
      </c>
      <c r="G1166" s="1" t="s">
        <v>14</v>
      </c>
      <c r="H1166" s="1" t="s">
        <v>1274</v>
      </c>
    </row>
    <row r="1167" spans="1:8" x14ac:dyDescent="0.2">
      <c r="A1167" s="1" t="s">
        <v>1128</v>
      </c>
      <c r="B1167" s="1">
        <v>1.29906476752129E-3</v>
      </c>
      <c r="C1167" s="1">
        <v>4.2967456760926198E-2</v>
      </c>
      <c r="D1167" s="1">
        <v>0.16400000000000001</v>
      </c>
      <c r="E1167" s="1">
        <v>0.13400000000000001</v>
      </c>
      <c r="F1167" s="1">
        <v>1</v>
      </c>
      <c r="G1167" s="1" t="s">
        <v>14</v>
      </c>
      <c r="H1167" s="1" t="s">
        <v>1128</v>
      </c>
    </row>
    <row r="1168" spans="1:8" x14ac:dyDescent="0.2">
      <c r="A1168" s="1" t="s">
        <v>1107</v>
      </c>
      <c r="B1168" s="1">
        <v>1.34617159684382E-3</v>
      </c>
      <c r="C1168" s="1">
        <v>6.1173463702793598E-2</v>
      </c>
      <c r="D1168" s="1">
        <v>0.95099999999999996</v>
      </c>
      <c r="E1168" s="1">
        <v>0.95399999999999996</v>
      </c>
      <c r="F1168" s="1">
        <v>1</v>
      </c>
      <c r="G1168" s="1" t="s">
        <v>14</v>
      </c>
      <c r="H1168" s="1" t="s">
        <v>1107</v>
      </c>
    </row>
    <row r="1169" spans="1:8" x14ac:dyDescent="0.2">
      <c r="A1169" s="1" t="s">
        <v>1189</v>
      </c>
      <c r="B1169" s="1">
        <v>1.3546909293988001E-3</v>
      </c>
      <c r="C1169" s="1">
        <v>-3.6364005590018199E-2</v>
      </c>
      <c r="D1169" s="1">
        <v>9.1999999999999998E-2</v>
      </c>
      <c r="E1169" s="1">
        <v>0.11799999999999999</v>
      </c>
      <c r="F1169" s="1">
        <v>1</v>
      </c>
      <c r="G1169" s="1" t="s">
        <v>14</v>
      </c>
      <c r="H1169" s="1" t="s">
        <v>1189</v>
      </c>
    </row>
    <row r="1170" spans="1:8" x14ac:dyDescent="0.2">
      <c r="A1170" s="1" t="s">
        <v>1111</v>
      </c>
      <c r="B1170" s="1">
        <v>1.3677646793640299E-3</v>
      </c>
      <c r="C1170" s="1">
        <v>5.5051487025420599E-2</v>
      </c>
      <c r="D1170" s="1">
        <v>0.25</v>
      </c>
      <c r="E1170" s="1">
        <v>0.215</v>
      </c>
      <c r="F1170" s="1">
        <v>1</v>
      </c>
      <c r="G1170" s="1" t="s">
        <v>14</v>
      </c>
      <c r="H1170" s="1" t="s">
        <v>1111</v>
      </c>
    </row>
    <row r="1171" spans="1:8" x14ac:dyDescent="0.2">
      <c r="A1171" s="1" t="s">
        <v>1257</v>
      </c>
      <c r="B1171" s="1">
        <v>1.38632392830501E-3</v>
      </c>
      <c r="C1171" s="1">
        <v>-4.8885702070483303E-2</v>
      </c>
      <c r="D1171" s="1">
        <v>0.16400000000000001</v>
      </c>
      <c r="E1171" s="1">
        <v>0.19500000000000001</v>
      </c>
      <c r="F1171" s="1">
        <v>1</v>
      </c>
      <c r="G1171" s="1" t="s">
        <v>14</v>
      </c>
      <c r="H1171" s="1" t="s">
        <v>1257</v>
      </c>
    </row>
    <row r="1172" spans="1:8" x14ac:dyDescent="0.2">
      <c r="A1172" s="1" t="s">
        <v>1285</v>
      </c>
      <c r="B1172" s="1">
        <v>1.40267774235676E-3</v>
      </c>
      <c r="C1172" s="1">
        <v>-6.1311826034729303E-2</v>
      </c>
      <c r="D1172" s="1">
        <v>0.23599999999999999</v>
      </c>
      <c r="E1172" s="1">
        <v>0.26900000000000002</v>
      </c>
      <c r="F1172" s="1">
        <v>1</v>
      </c>
      <c r="G1172" s="1" t="s">
        <v>14</v>
      </c>
      <c r="H1172" s="1" t="s">
        <v>1285</v>
      </c>
    </row>
    <row r="1173" spans="1:8" x14ac:dyDescent="0.2">
      <c r="A1173" s="1" t="s">
        <v>1087</v>
      </c>
      <c r="B1173" s="1">
        <v>1.43130570117986E-3</v>
      </c>
      <c r="C1173" s="1">
        <v>0.122806617820859</v>
      </c>
      <c r="D1173" s="1">
        <v>0.67100000000000004</v>
      </c>
      <c r="E1173" s="1">
        <v>0.66500000000000004</v>
      </c>
      <c r="F1173" s="1">
        <v>1</v>
      </c>
      <c r="G1173" s="1" t="s">
        <v>14</v>
      </c>
      <c r="H1173" s="1" t="s">
        <v>1087</v>
      </c>
    </row>
    <row r="1174" spans="1:8" x14ac:dyDescent="0.2">
      <c r="A1174" s="1" t="s">
        <v>1214</v>
      </c>
      <c r="B1174" s="1">
        <v>1.4464861679354701E-3</v>
      </c>
      <c r="C1174" s="1">
        <v>-4.04424988169075E-2</v>
      </c>
      <c r="D1174" s="1">
        <v>0.09</v>
      </c>
      <c r="E1174" s="1">
        <v>0.114</v>
      </c>
      <c r="F1174" s="1">
        <v>1</v>
      </c>
      <c r="G1174" s="1" t="s">
        <v>14</v>
      </c>
      <c r="H1174" s="1" t="s">
        <v>1214</v>
      </c>
    </row>
    <row r="1175" spans="1:8" x14ac:dyDescent="0.2">
      <c r="A1175" s="1" t="s">
        <v>1209</v>
      </c>
      <c r="B1175" s="1">
        <v>1.4582158724611399E-3</v>
      </c>
      <c r="C1175" s="1">
        <v>-3.9223196274781699E-2</v>
      </c>
      <c r="D1175" s="1">
        <v>0.10299999999999999</v>
      </c>
      <c r="E1175" s="1">
        <v>0.13</v>
      </c>
      <c r="F1175" s="1">
        <v>1</v>
      </c>
      <c r="G1175" s="1" t="s">
        <v>14</v>
      </c>
      <c r="H1175" s="1" t="s">
        <v>1209</v>
      </c>
    </row>
    <row r="1176" spans="1:8" x14ac:dyDescent="0.2">
      <c r="A1176" s="1" t="s">
        <v>1159</v>
      </c>
      <c r="B1176" s="1">
        <v>1.4713019060174201E-3</v>
      </c>
      <c r="C1176" s="1">
        <v>-2.7315728411901E-2</v>
      </c>
      <c r="D1176" s="1">
        <v>0.16400000000000001</v>
      </c>
      <c r="E1176" s="1">
        <v>0.19700000000000001</v>
      </c>
      <c r="F1176" s="1">
        <v>1</v>
      </c>
      <c r="G1176" s="1" t="s">
        <v>14</v>
      </c>
      <c r="H1176" s="1" t="s">
        <v>1159</v>
      </c>
    </row>
    <row r="1177" spans="1:8" x14ac:dyDescent="0.2">
      <c r="A1177" s="1" t="s">
        <v>1094</v>
      </c>
      <c r="B1177" s="1">
        <v>1.4878457922435401E-3</v>
      </c>
      <c r="C1177" s="1">
        <v>8.5560642447701299E-2</v>
      </c>
      <c r="D1177" s="1">
        <v>0.88200000000000001</v>
      </c>
      <c r="E1177" s="1">
        <v>0.89200000000000002</v>
      </c>
      <c r="F1177" s="1">
        <v>1</v>
      </c>
      <c r="G1177" s="1" t="s">
        <v>14</v>
      </c>
      <c r="H1177" s="1" t="s">
        <v>1094</v>
      </c>
    </row>
    <row r="1178" spans="1:8" x14ac:dyDescent="0.2">
      <c r="A1178" s="1" t="s">
        <v>1148</v>
      </c>
      <c r="B1178" s="1">
        <v>1.50301370451099E-3</v>
      </c>
      <c r="C1178" s="1">
        <v>3.1018720106515699E-2</v>
      </c>
      <c r="D1178" s="1">
        <v>0.112</v>
      </c>
      <c r="E1178" s="1">
        <v>8.5999999999999993E-2</v>
      </c>
      <c r="F1178" s="1">
        <v>1</v>
      </c>
      <c r="G1178" s="1" t="s">
        <v>14</v>
      </c>
      <c r="H1178" s="1" t="s">
        <v>1148</v>
      </c>
    </row>
    <row r="1179" spans="1:8" x14ac:dyDescent="0.2">
      <c r="A1179" s="1" t="s">
        <v>1227</v>
      </c>
      <c r="B1179" s="1">
        <v>1.5579280482101599E-3</v>
      </c>
      <c r="C1179" s="1">
        <v>-4.23929286339133E-2</v>
      </c>
      <c r="D1179" s="1">
        <v>0.14899999999999999</v>
      </c>
      <c r="E1179" s="1">
        <v>0.17899999999999999</v>
      </c>
      <c r="F1179" s="1">
        <v>1</v>
      </c>
      <c r="G1179" s="1" t="s">
        <v>14</v>
      </c>
      <c r="H1179" s="1" t="s">
        <v>1227</v>
      </c>
    </row>
    <row r="1180" spans="1:8" x14ac:dyDescent="0.2">
      <c r="A1180" s="1" t="s">
        <v>1121</v>
      </c>
      <c r="B1180" s="1">
        <v>1.5736022227133E-3</v>
      </c>
      <c r="C1180" s="1">
        <v>4.8287238901085001E-2</v>
      </c>
      <c r="D1180" s="1">
        <v>0.27600000000000002</v>
      </c>
      <c r="E1180" s="1">
        <v>0.24</v>
      </c>
      <c r="F1180" s="1">
        <v>1</v>
      </c>
      <c r="G1180" s="1" t="s">
        <v>14</v>
      </c>
      <c r="H1180" s="1" t="s">
        <v>1121</v>
      </c>
    </row>
    <row r="1181" spans="1:8" x14ac:dyDescent="0.2">
      <c r="A1181" s="1" t="s">
        <v>1099</v>
      </c>
      <c r="B1181" s="1">
        <v>1.66456255231117E-3</v>
      </c>
      <c r="C1181" s="1">
        <v>7.8258215021109995E-2</v>
      </c>
      <c r="D1181" s="1">
        <v>0.68</v>
      </c>
      <c r="E1181" s="1">
        <v>0.66800000000000004</v>
      </c>
      <c r="F1181" s="1">
        <v>1</v>
      </c>
      <c r="G1181" s="1" t="s">
        <v>14</v>
      </c>
      <c r="H1181" s="1" t="s">
        <v>1099</v>
      </c>
    </row>
    <row r="1182" spans="1:8" x14ac:dyDescent="0.2">
      <c r="A1182" s="1" t="s">
        <v>1150</v>
      </c>
      <c r="B1182" s="1">
        <v>1.72863754806617E-3</v>
      </c>
      <c r="C1182" s="1">
        <v>3.0443391431031499E-2</v>
      </c>
      <c r="D1182" s="1">
        <v>0.10100000000000001</v>
      </c>
      <c r="E1182" s="1">
        <v>7.6999999999999999E-2</v>
      </c>
      <c r="F1182" s="1">
        <v>1</v>
      </c>
      <c r="G1182" s="1" t="s">
        <v>14</v>
      </c>
      <c r="H1182" s="1" t="s">
        <v>1150</v>
      </c>
    </row>
    <row r="1183" spans="1:8" x14ac:dyDescent="0.2">
      <c r="A1183" s="1" t="s">
        <v>1145</v>
      </c>
      <c r="B1183" s="1">
        <v>1.74687611754332E-3</v>
      </c>
      <c r="C1183" s="1">
        <v>3.2640339221512799E-2</v>
      </c>
      <c r="D1183" s="1">
        <v>0.107</v>
      </c>
      <c r="E1183" s="1">
        <v>8.3000000000000004E-2</v>
      </c>
      <c r="F1183" s="1">
        <v>1</v>
      </c>
      <c r="G1183" s="1" t="s">
        <v>14</v>
      </c>
      <c r="H1183" s="1" t="s">
        <v>1145</v>
      </c>
    </row>
    <row r="1184" spans="1:8" x14ac:dyDescent="0.2">
      <c r="A1184" s="1" t="s">
        <v>1215</v>
      </c>
      <c r="B1184" s="1">
        <v>1.8014737829318301E-3</v>
      </c>
      <c r="C1184" s="1">
        <v>-4.0467516969282601E-2</v>
      </c>
      <c r="D1184" s="1">
        <v>0.16300000000000001</v>
      </c>
      <c r="E1184" s="1">
        <v>0.19400000000000001</v>
      </c>
      <c r="F1184" s="1">
        <v>1</v>
      </c>
      <c r="G1184" s="1" t="s">
        <v>14</v>
      </c>
      <c r="H1184" s="1" t="s">
        <v>1215</v>
      </c>
    </row>
    <row r="1185" spans="1:8" x14ac:dyDescent="0.2">
      <c r="A1185" s="1" t="s">
        <v>1179</v>
      </c>
      <c r="B1185" s="1">
        <v>1.8047532013264001E-3</v>
      </c>
      <c r="C1185" s="1">
        <v>-3.3684964503659001E-2</v>
      </c>
      <c r="D1185" s="1">
        <v>8.3000000000000004E-2</v>
      </c>
      <c r="E1185" s="1">
        <v>0.106</v>
      </c>
      <c r="F1185" s="1">
        <v>1</v>
      </c>
      <c r="G1185" s="1" t="s">
        <v>14</v>
      </c>
      <c r="H1185" s="1" t="s">
        <v>1179</v>
      </c>
    </row>
    <row r="1186" spans="1:8" x14ac:dyDescent="0.2">
      <c r="A1186" s="1" t="s">
        <v>1223</v>
      </c>
      <c r="B1186" s="1">
        <v>1.8446071212807E-3</v>
      </c>
      <c r="C1186" s="1">
        <v>-4.1892941245063098E-2</v>
      </c>
      <c r="D1186" s="1">
        <v>9.8000000000000004E-2</v>
      </c>
      <c r="E1186" s="1">
        <v>0.123</v>
      </c>
      <c r="F1186" s="1">
        <v>1</v>
      </c>
      <c r="G1186" s="1" t="s">
        <v>14</v>
      </c>
      <c r="H1186" s="1" t="s">
        <v>1223</v>
      </c>
    </row>
    <row r="1187" spans="1:8" x14ac:dyDescent="0.2">
      <c r="A1187" s="1" t="s">
        <v>1241</v>
      </c>
      <c r="B1187" s="1">
        <v>1.89517273811304E-3</v>
      </c>
      <c r="C1187" s="1">
        <v>-4.4925993565542797E-2</v>
      </c>
      <c r="D1187" s="1">
        <v>0.14299999999999999</v>
      </c>
      <c r="E1187" s="1">
        <v>0.17199999999999999</v>
      </c>
      <c r="F1187" s="1">
        <v>1</v>
      </c>
      <c r="G1187" s="1" t="s">
        <v>14</v>
      </c>
      <c r="H1187" s="1" t="s">
        <v>1241</v>
      </c>
    </row>
    <row r="1188" spans="1:8" x14ac:dyDescent="0.2">
      <c r="A1188" s="1" t="s">
        <v>1141</v>
      </c>
      <c r="B1188" s="1">
        <v>1.9238856153758501E-3</v>
      </c>
      <c r="C1188" s="1">
        <v>3.6141735325744502E-2</v>
      </c>
      <c r="D1188" s="1">
        <v>0.14799999999999999</v>
      </c>
      <c r="E1188" s="1">
        <v>0.12</v>
      </c>
      <c r="F1188" s="1">
        <v>1</v>
      </c>
      <c r="G1188" s="1" t="s">
        <v>14</v>
      </c>
      <c r="H1188" s="1" t="s">
        <v>1141</v>
      </c>
    </row>
    <row r="1189" spans="1:8" x14ac:dyDescent="0.2">
      <c r="A1189" s="1" t="s">
        <v>1211</v>
      </c>
      <c r="B1189" s="1">
        <v>1.9246211966132301E-3</v>
      </c>
      <c r="C1189" s="1">
        <v>-4.0163642169359498E-2</v>
      </c>
      <c r="D1189" s="1">
        <v>0.09</v>
      </c>
      <c r="E1189" s="1">
        <v>0.114</v>
      </c>
      <c r="F1189" s="1">
        <v>1</v>
      </c>
      <c r="G1189" s="1" t="s">
        <v>14</v>
      </c>
      <c r="H1189" s="1" t="s">
        <v>1211</v>
      </c>
    </row>
    <row r="1190" spans="1:8" x14ac:dyDescent="0.2">
      <c r="A1190" s="1" t="s">
        <v>1267</v>
      </c>
      <c r="B1190" s="1">
        <v>1.9761190901913901E-3</v>
      </c>
      <c r="C1190" s="1">
        <v>-5.0505688888568899E-2</v>
      </c>
      <c r="D1190" s="1">
        <v>0.27900000000000003</v>
      </c>
      <c r="E1190" s="1">
        <v>0.315</v>
      </c>
      <c r="F1190" s="1">
        <v>1</v>
      </c>
      <c r="G1190" s="1" t="s">
        <v>14</v>
      </c>
      <c r="H1190" s="1" t="s">
        <v>1267</v>
      </c>
    </row>
    <row r="1191" spans="1:8" x14ac:dyDescent="0.2">
      <c r="A1191" s="1" t="s">
        <v>1254</v>
      </c>
      <c r="B1191" s="1">
        <v>2.0036225475692101E-3</v>
      </c>
      <c r="C1191" s="1">
        <v>-4.8144689703069302E-2</v>
      </c>
      <c r="D1191" s="1">
        <v>0.23499999999999999</v>
      </c>
      <c r="E1191" s="1">
        <v>0.26900000000000002</v>
      </c>
      <c r="F1191" s="1">
        <v>1</v>
      </c>
      <c r="G1191" s="1" t="s">
        <v>14</v>
      </c>
      <c r="H1191" s="1" t="s">
        <v>1254</v>
      </c>
    </row>
    <row r="1192" spans="1:8" x14ac:dyDescent="0.2">
      <c r="A1192" s="1" t="s">
        <v>1203</v>
      </c>
      <c r="B1192" s="1">
        <v>2.00521658675187E-3</v>
      </c>
      <c r="C1192" s="1">
        <v>-3.8109008485903401E-2</v>
      </c>
      <c r="D1192" s="1">
        <v>0.1</v>
      </c>
      <c r="E1192" s="1">
        <v>0.125</v>
      </c>
      <c r="F1192" s="1">
        <v>1</v>
      </c>
      <c r="G1192" s="1" t="s">
        <v>14</v>
      </c>
      <c r="H1192" s="1" t="s">
        <v>1203</v>
      </c>
    </row>
    <row r="1193" spans="1:8" x14ac:dyDescent="0.2">
      <c r="A1193" s="1" t="s">
        <v>1199</v>
      </c>
      <c r="B1193" s="1">
        <v>2.0224945704468101E-3</v>
      </c>
      <c r="C1193" s="1">
        <v>-3.7522292315041998E-2</v>
      </c>
      <c r="D1193" s="1">
        <v>8.6999999999999994E-2</v>
      </c>
      <c r="E1193" s="1">
        <v>0.111</v>
      </c>
      <c r="F1193" s="1">
        <v>1</v>
      </c>
      <c r="G1193" s="1" t="s">
        <v>14</v>
      </c>
      <c r="H1193" s="1" t="s">
        <v>1199</v>
      </c>
    </row>
    <row r="1194" spans="1:8" x14ac:dyDescent="0.2">
      <c r="A1194" s="1" t="s">
        <v>1228</v>
      </c>
      <c r="B1194" s="1">
        <v>2.0694492912349399E-3</v>
      </c>
      <c r="C1194" s="1">
        <v>-4.2477264621422303E-2</v>
      </c>
      <c r="D1194" s="1">
        <v>0.114</v>
      </c>
      <c r="E1194" s="1">
        <v>0.14099999999999999</v>
      </c>
      <c r="F1194" s="1">
        <v>1</v>
      </c>
      <c r="G1194" s="1" t="s">
        <v>14</v>
      </c>
      <c r="H1194" s="1" t="s">
        <v>1228</v>
      </c>
    </row>
    <row r="1195" spans="1:8" x14ac:dyDescent="0.2">
      <c r="A1195" s="1" t="s">
        <v>1262</v>
      </c>
      <c r="B1195" s="1">
        <v>2.1446964724504002E-3</v>
      </c>
      <c r="C1195" s="1">
        <v>-4.9518896551665303E-2</v>
      </c>
      <c r="D1195" s="1">
        <v>0.92800000000000005</v>
      </c>
      <c r="E1195" s="1">
        <v>0.94199999999999995</v>
      </c>
      <c r="F1195" s="1">
        <v>1</v>
      </c>
      <c r="G1195" s="1" t="s">
        <v>14</v>
      </c>
      <c r="H1195" s="1" t="s">
        <v>1262</v>
      </c>
    </row>
    <row r="1196" spans="1:8" x14ac:dyDescent="0.2">
      <c r="A1196" s="1" t="s">
        <v>1122</v>
      </c>
      <c r="B1196" s="1">
        <v>2.2001023987999E-3</v>
      </c>
      <c r="C1196" s="1">
        <v>4.8206181891905099E-2</v>
      </c>
      <c r="D1196" s="1">
        <v>0.186</v>
      </c>
      <c r="E1196" s="1">
        <v>0.156</v>
      </c>
      <c r="F1196" s="1">
        <v>1</v>
      </c>
      <c r="G1196" s="1" t="s">
        <v>14</v>
      </c>
      <c r="H1196" s="1" t="s">
        <v>1122</v>
      </c>
    </row>
    <row r="1197" spans="1:8" x14ac:dyDescent="0.2">
      <c r="A1197" s="1" t="s">
        <v>1152</v>
      </c>
      <c r="B1197" s="1">
        <v>2.2361754686167998E-3</v>
      </c>
      <c r="C1197" s="1">
        <v>2.8252167339415199E-2</v>
      </c>
      <c r="D1197" s="1">
        <v>0.123</v>
      </c>
      <c r="E1197" s="1">
        <v>9.7000000000000003E-2</v>
      </c>
      <c r="F1197" s="1">
        <v>1</v>
      </c>
      <c r="G1197" s="1" t="s">
        <v>14</v>
      </c>
      <c r="H1197" s="1" t="s">
        <v>1152</v>
      </c>
    </row>
    <row r="1198" spans="1:8" x14ac:dyDescent="0.2">
      <c r="A1198" s="1" t="s">
        <v>1263</v>
      </c>
      <c r="B1198" s="1">
        <v>2.2370167172151702E-3</v>
      </c>
      <c r="C1198" s="1">
        <v>-4.9550985427193599E-2</v>
      </c>
      <c r="D1198" s="1">
        <v>0.95499999999999996</v>
      </c>
      <c r="E1198" s="1">
        <v>0.96099999999999997</v>
      </c>
      <c r="F1198" s="1">
        <v>1</v>
      </c>
      <c r="G1198" s="1" t="s">
        <v>14</v>
      </c>
      <c r="H1198" s="1" t="s">
        <v>1263</v>
      </c>
    </row>
    <row r="1199" spans="1:8" x14ac:dyDescent="0.2">
      <c r="A1199" s="1" t="s">
        <v>1282</v>
      </c>
      <c r="B1199" s="1">
        <v>2.2424244146147898E-3</v>
      </c>
      <c r="C1199" s="1">
        <v>-5.8414410576075999E-2</v>
      </c>
      <c r="D1199" s="1">
        <v>0.251</v>
      </c>
      <c r="E1199" s="1">
        <v>0.28299999999999997</v>
      </c>
      <c r="F1199" s="1">
        <v>1</v>
      </c>
      <c r="G1199" s="1" t="s">
        <v>14</v>
      </c>
      <c r="H1199" s="1" t="s">
        <v>1282</v>
      </c>
    </row>
    <row r="1200" spans="1:8" x14ac:dyDescent="0.2">
      <c r="A1200" s="1" t="s">
        <v>1253</v>
      </c>
      <c r="B1200" s="1">
        <v>2.2595510179574201E-3</v>
      </c>
      <c r="C1200" s="1">
        <v>-4.7448564390411403E-2</v>
      </c>
      <c r="D1200" s="1">
        <v>0.21</v>
      </c>
      <c r="E1200" s="1">
        <v>0.24299999999999999</v>
      </c>
      <c r="F1200" s="1">
        <v>1</v>
      </c>
      <c r="G1200" s="1" t="s">
        <v>14</v>
      </c>
      <c r="H1200" s="1" t="s">
        <v>1253</v>
      </c>
    </row>
    <row r="1201" spans="1:8" x14ac:dyDescent="0.2">
      <c r="A1201" s="1" t="s">
        <v>1151</v>
      </c>
      <c r="B1201" s="1">
        <v>2.3336716472336901E-3</v>
      </c>
      <c r="C1201" s="1">
        <v>2.9827492725142499E-2</v>
      </c>
      <c r="D1201" s="1">
        <v>0.16900000000000001</v>
      </c>
      <c r="E1201" s="1">
        <v>0.13900000000000001</v>
      </c>
      <c r="F1201" s="1">
        <v>1</v>
      </c>
      <c r="G1201" s="1" t="s">
        <v>14</v>
      </c>
      <c r="H1201" s="1" t="s">
        <v>1151</v>
      </c>
    </row>
    <row r="1202" spans="1:8" x14ac:dyDescent="0.2">
      <c r="A1202" s="1" t="s">
        <v>1190</v>
      </c>
      <c r="B1202" s="1">
        <v>2.4578454324541399E-3</v>
      </c>
      <c r="C1202" s="1">
        <v>-3.6613109847977603E-2</v>
      </c>
      <c r="D1202" s="1">
        <v>9.4E-2</v>
      </c>
      <c r="E1202" s="1">
        <v>0.11799999999999999</v>
      </c>
      <c r="F1202" s="1">
        <v>1</v>
      </c>
      <c r="G1202" s="1" t="s">
        <v>14</v>
      </c>
      <c r="H1202" s="1" t="s">
        <v>1190</v>
      </c>
    </row>
    <row r="1203" spans="1:8" x14ac:dyDescent="0.2">
      <c r="A1203" s="1" t="s">
        <v>1139</v>
      </c>
      <c r="B1203" s="1">
        <v>2.4957875611163298E-3</v>
      </c>
      <c r="C1203" s="1">
        <v>3.8253813206097602E-2</v>
      </c>
      <c r="D1203" s="1">
        <v>0.112</v>
      </c>
      <c r="E1203" s="1">
        <v>8.7999999999999995E-2</v>
      </c>
      <c r="F1203" s="1">
        <v>1</v>
      </c>
      <c r="G1203" s="1" t="s">
        <v>14</v>
      </c>
      <c r="H1203" s="1" t="s">
        <v>1139</v>
      </c>
    </row>
    <row r="1204" spans="1:8" x14ac:dyDescent="0.2">
      <c r="A1204" s="1" t="s">
        <v>1186</v>
      </c>
      <c r="B1204" s="1">
        <v>2.5141427611566299E-3</v>
      </c>
      <c r="C1204" s="1">
        <v>-3.5461940550660501E-2</v>
      </c>
      <c r="D1204" s="1">
        <v>0.11899999999999999</v>
      </c>
      <c r="E1204" s="1">
        <v>0.14599999999999999</v>
      </c>
      <c r="F1204" s="1">
        <v>1</v>
      </c>
      <c r="G1204" s="1" t="s">
        <v>14</v>
      </c>
      <c r="H1204" s="1" t="s">
        <v>1186</v>
      </c>
    </row>
    <row r="1205" spans="1:8" x14ac:dyDescent="0.2">
      <c r="A1205" s="1" t="s">
        <v>1238</v>
      </c>
      <c r="B1205" s="1">
        <v>2.5636184634719502E-3</v>
      </c>
      <c r="C1205" s="1">
        <v>-4.4130811116379301E-2</v>
      </c>
      <c r="D1205" s="1">
        <v>0.156</v>
      </c>
      <c r="E1205" s="1">
        <v>0.184</v>
      </c>
      <c r="F1205" s="1">
        <v>1</v>
      </c>
      <c r="G1205" s="1" t="s">
        <v>14</v>
      </c>
      <c r="H1205" s="1" t="s">
        <v>1238</v>
      </c>
    </row>
    <row r="1206" spans="1:8" x14ac:dyDescent="0.2">
      <c r="A1206" s="1" t="s">
        <v>1119</v>
      </c>
      <c r="B1206" s="1">
        <v>2.5657930434374401E-3</v>
      </c>
      <c r="C1206" s="1">
        <v>4.95642092563316E-2</v>
      </c>
      <c r="D1206" s="1">
        <v>0.27600000000000002</v>
      </c>
      <c r="E1206" s="1">
        <v>0.24199999999999999</v>
      </c>
      <c r="F1206" s="1">
        <v>1</v>
      </c>
      <c r="G1206" s="1" t="s">
        <v>14</v>
      </c>
      <c r="H1206" s="1" t="s">
        <v>1119</v>
      </c>
    </row>
    <row r="1207" spans="1:8" x14ac:dyDescent="0.2">
      <c r="A1207" s="1" t="s">
        <v>1174</v>
      </c>
      <c r="B1207" s="1">
        <v>2.5696191922658998E-3</v>
      </c>
      <c r="C1207" s="1">
        <v>-3.2411783815279802E-2</v>
      </c>
      <c r="D1207" s="1">
        <v>0.08</v>
      </c>
      <c r="E1207" s="1">
        <v>0.10299999999999999</v>
      </c>
      <c r="F1207" s="1">
        <v>1</v>
      </c>
      <c r="G1207" s="1" t="s">
        <v>14</v>
      </c>
      <c r="H1207" s="1" t="s">
        <v>1174</v>
      </c>
    </row>
    <row r="1208" spans="1:8" x14ac:dyDescent="0.2">
      <c r="A1208" s="1" t="s">
        <v>1219</v>
      </c>
      <c r="B1208" s="1">
        <v>2.5806680400037099E-3</v>
      </c>
      <c r="C1208" s="1">
        <v>-4.12703476024203E-2</v>
      </c>
      <c r="D1208" s="1">
        <v>0.13600000000000001</v>
      </c>
      <c r="E1208" s="1">
        <v>0.16300000000000001</v>
      </c>
      <c r="F1208" s="1">
        <v>1</v>
      </c>
      <c r="G1208" s="1" t="s">
        <v>14</v>
      </c>
      <c r="H1208" s="1" t="s">
        <v>1219</v>
      </c>
    </row>
    <row r="1209" spans="1:8" x14ac:dyDescent="0.2">
      <c r="A1209" s="1" t="s">
        <v>1101</v>
      </c>
      <c r="B1209" s="1">
        <v>2.6021903542158102E-3</v>
      </c>
      <c r="C1209" s="1">
        <v>7.7551866237262401E-2</v>
      </c>
      <c r="D1209" s="1">
        <v>0.33300000000000002</v>
      </c>
      <c r="E1209" s="1">
        <v>0.3</v>
      </c>
      <c r="F1209" s="1">
        <v>1</v>
      </c>
      <c r="G1209" s="1" t="s">
        <v>14</v>
      </c>
      <c r="H1209" s="1" t="s">
        <v>1101</v>
      </c>
    </row>
    <row r="1210" spans="1:8" x14ac:dyDescent="0.2">
      <c r="A1210" s="1" t="s">
        <v>1207</v>
      </c>
      <c r="B1210" s="1">
        <v>2.6533624496533799E-3</v>
      </c>
      <c r="C1210" s="1">
        <v>-3.9056784809936601E-2</v>
      </c>
      <c r="D1210" s="1">
        <v>0.111</v>
      </c>
      <c r="E1210" s="1">
        <v>0.13600000000000001</v>
      </c>
      <c r="F1210" s="1">
        <v>1</v>
      </c>
      <c r="G1210" s="1" t="s">
        <v>14</v>
      </c>
      <c r="H1210" s="1" t="s">
        <v>1207</v>
      </c>
    </row>
    <row r="1211" spans="1:8" x14ac:dyDescent="0.2">
      <c r="A1211" s="1" t="s">
        <v>1252</v>
      </c>
      <c r="B1211" s="1">
        <v>2.6665150118225099E-3</v>
      </c>
      <c r="C1211" s="1">
        <v>-4.7447150026493898E-2</v>
      </c>
      <c r="D1211" s="1">
        <v>9.4E-2</v>
      </c>
      <c r="E1211" s="1">
        <v>0.11700000000000001</v>
      </c>
      <c r="F1211" s="1">
        <v>1</v>
      </c>
      <c r="G1211" s="1" t="s">
        <v>14</v>
      </c>
      <c r="H1211" s="1" t="s">
        <v>1252</v>
      </c>
    </row>
    <row r="1212" spans="1:8" x14ac:dyDescent="0.2">
      <c r="A1212" s="1" t="s">
        <v>1156</v>
      </c>
      <c r="B1212" s="1">
        <v>2.8816233141070002E-3</v>
      </c>
      <c r="C1212" s="1">
        <v>-2.56359112434883E-2</v>
      </c>
      <c r="D1212" s="1">
        <v>0.17399999999999999</v>
      </c>
      <c r="E1212" s="1">
        <v>0.20599999999999999</v>
      </c>
      <c r="F1212" s="1">
        <v>1</v>
      </c>
      <c r="G1212" s="1" t="s">
        <v>14</v>
      </c>
      <c r="H1212" s="1" t="s">
        <v>1156</v>
      </c>
    </row>
    <row r="1213" spans="1:8" x14ac:dyDescent="0.2">
      <c r="A1213" s="1" t="s">
        <v>1208</v>
      </c>
      <c r="B1213" s="1">
        <v>2.9052993651830701E-3</v>
      </c>
      <c r="C1213" s="1">
        <v>-3.9148605850465201E-2</v>
      </c>
      <c r="D1213" s="1">
        <v>0.27500000000000002</v>
      </c>
      <c r="E1213" s="1">
        <v>0.311</v>
      </c>
      <c r="F1213" s="1">
        <v>1</v>
      </c>
      <c r="G1213" s="1" t="s">
        <v>14</v>
      </c>
      <c r="H1213" s="1" t="s">
        <v>1208</v>
      </c>
    </row>
    <row r="1214" spans="1:8" x14ac:dyDescent="0.2">
      <c r="A1214" s="1" t="s">
        <v>1188</v>
      </c>
      <c r="B1214" s="1">
        <v>2.9301409917787801E-3</v>
      </c>
      <c r="C1214" s="1">
        <v>-3.6115965507067603E-2</v>
      </c>
      <c r="D1214" s="1">
        <v>0.09</v>
      </c>
      <c r="E1214" s="1">
        <v>0.112</v>
      </c>
      <c r="F1214" s="1">
        <v>1</v>
      </c>
      <c r="G1214" s="1" t="s">
        <v>14</v>
      </c>
      <c r="H1214" s="1" t="s">
        <v>1188</v>
      </c>
    </row>
    <row r="1215" spans="1:8" x14ac:dyDescent="0.2">
      <c r="A1215" s="1" t="s">
        <v>1104</v>
      </c>
      <c r="B1215" s="1">
        <v>3.0030647135917601E-3</v>
      </c>
      <c r="C1215" s="1">
        <v>6.5926321864502604E-2</v>
      </c>
      <c r="D1215" s="1">
        <v>0.22900000000000001</v>
      </c>
      <c r="E1215" s="1">
        <v>0.19900000000000001</v>
      </c>
      <c r="F1215" s="1">
        <v>1</v>
      </c>
      <c r="G1215" s="1" t="s">
        <v>14</v>
      </c>
      <c r="H1215" s="1" t="s">
        <v>1104</v>
      </c>
    </row>
    <row r="1216" spans="1:8" x14ac:dyDescent="0.2">
      <c r="A1216" s="1" t="s">
        <v>1105</v>
      </c>
      <c r="B1216" s="1">
        <v>3.0060728985420201E-3</v>
      </c>
      <c r="C1216" s="1">
        <v>6.3783787796953401E-2</v>
      </c>
      <c r="D1216" s="1">
        <v>0.78</v>
      </c>
      <c r="E1216" s="1">
        <v>0.76</v>
      </c>
      <c r="F1216" s="1">
        <v>1</v>
      </c>
      <c r="G1216" s="1" t="s">
        <v>14</v>
      </c>
      <c r="H1216" s="1" t="s">
        <v>1105</v>
      </c>
    </row>
    <row r="1217" spans="1:8" x14ac:dyDescent="0.2">
      <c r="A1217" s="1" t="s">
        <v>1222</v>
      </c>
      <c r="B1217" s="1">
        <v>3.1025074387253599E-3</v>
      </c>
      <c r="C1217" s="1">
        <v>-4.1373626149252302E-2</v>
      </c>
      <c r="D1217" s="1">
        <v>0.123</v>
      </c>
      <c r="E1217" s="1">
        <v>0.14899999999999999</v>
      </c>
      <c r="F1217" s="1">
        <v>1</v>
      </c>
      <c r="G1217" s="1" t="s">
        <v>14</v>
      </c>
      <c r="H1217" s="1" t="s">
        <v>1222</v>
      </c>
    </row>
    <row r="1218" spans="1:8" x14ac:dyDescent="0.2">
      <c r="A1218" s="1" t="s">
        <v>1147</v>
      </c>
      <c r="B1218" s="1">
        <v>3.13314294606909E-3</v>
      </c>
      <c r="C1218" s="1">
        <v>3.2077078368961003E-2</v>
      </c>
      <c r="D1218" s="1">
        <v>0.161</v>
      </c>
      <c r="E1218" s="1">
        <v>0.13300000000000001</v>
      </c>
      <c r="F1218" s="1">
        <v>1</v>
      </c>
      <c r="G1218" s="1" t="s">
        <v>14</v>
      </c>
      <c r="H1218" s="1" t="s">
        <v>1147</v>
      </c>
    </row>
    <row r="1219" spans="1:8" x14ac:dyDescent="0.2">
      <c r="A1219" s="1" t="s">
        <v>1124</v>
      </c>
      <c r="B1219" s="1">
        <v>3.2201427406073199E-3</v>
      </c>
      <c r="C1219" s="1">
        <v>4.7370757333056901E-2</v>
      </c>
      <c r="D1219" s="1">
        <v>0.186</v>
      </c>
      <c r="E1219" s="1">
        <v>0.157</v>
      </c>
      <c r="F1219" s="1">
        <v>1</v>
      </c>
      <c r="G1219" s="1" t="s">
        <v>14</v>
      </c>
      <c r="H1219" s="1" t="s">
        <v>1124</v>
      </c>
    </row>
    <row r="1220" spans="1:8" x14ac:dyDescent="0.2">
      <c r="A1220" s="1" t="s">
        <v>1198</v>
      </c>
      <c r="B1220" s="1">
        <v>3.43825482520954E-3</v>
      </c>
      <c r="C1220" s="1">
        <v>-3.7474415390796399E-2</v>
      </c>
      <c r="D1220" s="1">
        <v>0.104</v>
      </c>
      <c r="E1220" s="1">
        <v>0.128</v>
      </c>
      <c r="F1220" s="1">
        <v>1</v>
      </c>
      <c r="G1220" s="1" t="s">
        <v>14</v>
      </c>
      <c r="H1220" s="1" t="s">
        <v>1198</v>
      </c>
    </row>
    <row r="1221" spans="1:8" x14ac:dyDescent="0.2">
      <c r="A1221" s="1" t="s">
        <v>1205</v>
      </c>
      <c r="B1221" s="1">
        <v>3.4541934264027299E-3</v>
      </c>
      <c r="C1221" s="1">
        <v>-3.8875801684157399E-2</v>
      </c>
      <c r="D1221" s="1">
        <v>0.10199999999999999</v>
      </c>
      <c r="E1221" s="1">
        <v>0.126</v>
      </c>
      <c r="F1221" s="1">
        <v>1</v>
      </c>
      <c r="G1221" s="1" t="s">
        <v>14</v>
      </c>
      <c r="H1221" s="1" t="s">
        <v>1205</v>
      </c>
    </row>
    <row r="1222" spans="1:8" x14ac:dyDescent="0.2">
      <c r="A1222" s="1" t="s">
        <v>1213</v>
      </c>
      <c r="B1222" s="1">
        <v>3.4578768238991502E-3</v>
      </c>
      <c r="C1222" s="1">
        <v>-4.0340654409911303E-2</v>
      </c>
      <c r="D1222" s="1">
        <v>0.13</v>
      </c>
      <c r="E1222" s="1">
        <v>0.157</v>
      </c>
      <c r="F1222" s="1">
        <v>1</v>
      </c>
      <c r="G1222" s="1" t="s">
        <v>14</v>
      </c>
      <c r="H1222" s="1" t="s">
        <v>1213</v>
      </c>
    </row>
    <row r="1223" spans="1:8" x14ac:dyDescent="0.2">
      <c r="A1223" s="1" t="s">
        <v>1170</v>
      </c>
      <c r="B1223" s="1">
        <v>3.4960656930613102E-3</v>
      </c>
      <c r="C1223" s="1">
        <v>-3.1746840288132801E-2</v>
      </c>
      <c r="D1223" s="1">
        <v>0.08</v>
      </c>
      <c r="E1223" s="1">
        <v>0.10100000000000001</v>
      </c>
      <c r="F1223" s="1">
        <v>1</v>
      </c>
      <c r="G1223" s="1" t="s">
        <v>14</v>
      </c>
      <c r="H1223" s="1" t="s">
        <v>1170</v>
      </c>
    </row>
    <row r="1224" spans="1:8" x14ac:dyDescent="0.2">
      <c r="A1224" s="1" t="s">
        <v>1177</v>
      </c>
      <c r="B1224" s="1">
        <v>3.5019292362014299E-3</v>
      </c>
      <c r="C1224" s="1">
        <v>-3.2940906890598101E-2</v>
      </c>
      <c r="D1224" s="1">
        <v>9.5000000000000001E-2</v>
      </c>
      <c r="E1224" s="1">
        <v>0.11899999999999999</v>
      </c>
      <c r="F1224" s="1">
        <v>1</v>
      </c>
      <c r="G1224" s="1" t="s">
        <v>14</v>
      </c>
      <c r="H1224" s="1" t="s">
        <v>1177</v>
      </c>
    </row>
    <row r="1225" spans="1:8" x14ac:dyDescent="0.2">
      <c r="A1225" s="1" t="s">
        <v>1236</v>
      </c>
      <c r="B1225" s="1">
        <v>3.5376301071951802E-3</v>
      </c>
      <c r="C1225" s="1">
        <v>-4.4077557085717999E-2</v>
      </c>
      <c r="D1225" s="1">
        <v>0.15</v>
      </c>
      <c r="E1225" s="1">
        <v>0.17699999999999999</v>
      </c>
      <c r="F1225" s="1">
        <v>1</v>
      </c>
      <c r="G1225" s="1" t="s">
        <v>14</v>
      </c>
      <c r="H1225" s="1" t="s">
        <v>1236</v>
      </c>
    </row>
    <row r="1226" spans="1:8" x14ac:dyDescent="0.2">
      <c r="A1226" s="1" t="s">
        <v>1266</v>
      </c>
      <c r="B1226" s="1">
        <v>3.6751254406564501E-3</v>
      </c>
      <c r="C1226" s="1">
        <v>-5.0458684217773303E-2</v>
      </c>
      <c r="D1226" s="1">
        <v>0.186</v>
      </c>
      <c r="E1226" s="1">
        <v>0.214</v>
      </c>
      <c r="F1226" s="1">
        <v>1</v>
      </c>
      <c r="G1226" s="1" t="s">
        <v>14</v>
      </c>
      <c r="H1226" s="1" t="s">
        <v>1266</v>
      </c>
    </row>
    <row r="1227" spans="1:8" x14ac:dyDescent="0.2">
      <c r="A1227" s="1" t="s">
        <v>1112</v>
      </c>
      <c r="B1227" s="1">
        <v>3.7084709506410101E-3</v>
      </c>
      <c r="C1227" s="1">
        <v>5.3892178350149103E-2</v>
      </c>
      <c r="D1227" s="1">
        <v>0.22800000000000001</v>
      </c>
      <c r="E1227" s="1">
        <v>0.19800000000000001</v>
      </c>
      <c r="F1227" s="1">
        <v>1</v>
      </c>
      <c r="G1227" s="1" t="s">
        <v>14</v>
      </c>
      <c r="H1227" s="1" t="s">
        <v>1112</v>
      </c>
    </row>
    <row r="1228" spans="1:8" x14ac:dyDescent="0.2">
      <c r="A1228" s="1" t="s">
        <v>1248</v>
      </c>
      <c r="B1228" s="1">
        <v>3.75646659262098E-3</v>
      </c>
      <c r="C1228" s="1">
        <v>-4.64284163304002E-2</v>
      </c>
      <c r="D1228" s="1">
        <v>0.189</v>
      </c>
      <c r="E1228" s="1">
        <v>0.219</v>
      </c>
      <c r="F1228" s="1">
        <v>1</v>
      </c>
      <c r="G1228" s="1" t="s">
        <v>14</v>
      </c>
      <c r="H1228" s="1" t="s">
        <v>1248</v>
      </c>
    </row>
    <row r="1229" spans="1:8" x14ac:dyDescent="0.2">
      <c r="A1229" s="1" t="s">
        <v>1175</v>
      </c>
      <c r="B1229" s="1">
        <v>3.8495420612682501E-3</v>
      </c>
      <c r="C1229" s="1">
        <v>-3.2671405527846302E-2</v>
      </c>
      <c r="D1229" s="1">
        <v>8.8999999999999996E-2</v>
      </c>
      <c r="E1229" s="1">
        <v>0.112</v>
      </c>
      <c r="F1229" s="1">
        <v>1</v>
      </c>
      <c r="G1229" s="1" t="s">
        <v>14</v>
      </c>
      <c r="H1229" s="1" t="s">
        <v>1175</v>
      </c>
    </row>
    <row r="1230" spans="1:8" x14ac:dyDescent="0.2">
      <c r="A1230" s="1" t="s">
        <v>1182</v>
      </c>
      <c r="B1230" s="1">
        <v>3.8503695565630801E-3</v>
      </c>
      <c r="C1230" s="1">
        <v>-3.4460324043763403E-2</v>
      </c>
      <c r="D1230" s="1">
        <v>0.09</v>
      </c>
      <c r="E1230" s="1">
        <v>0.113</v>
      </c>
      <c r="F1230" s="1">
        <v>1</v>
      </c>
      <c r="G1230" s="1" t="s">
        <v>14</v>
      </c>
      <c r="H1230" s="1" t="s">
        <v>1182</v>
      </c>
    </row>
    <row r="1231" spans="1:8" x14ac:dyDescent="0.2">
      <c r="A1231" s="1" t="s">
        <v>1201</v>
      </c>
      <c r="B1231" s="1">
        <v>3.8941716246521201E-3</v>
      </c>
      <c r="C1231" s="1">
        <v>-3.7755160760656797E-2</v>
      </c>
      <c r="D1231" s="1">
        <v>9.4E-2</v>
      </c>
      <c r="E1231" s="1">
        <v>0.11600000000000001</v>
      </c>
      <c r="F1231" s="1">
        <v>1</v>
      </c>
      <c r="G1231" s="1" t="s">
        <v>14</v>
      </c>
      <c r="H1231" s="1" t="s">
        <v>1201</v>
      </c>
    </row>
    <row r="1232" spans="1:8" x14ac:dyDescent="0.2">
      <c r="A1232" s="1" t="s">
        <v>1169</v>
      </c>
      <c r="B1232" s="1">
        <v>3.92903598950229E-3</v>
      </c>
      <c r="C1232" s="1">
        <v>-3.1687291397187303E-2</v>
      </c>
      <c r="D1232" s="1">
        <v>9.8000000000000004E-2</v>
      </c>
      <c r="E1232" s="1">
        <v>0.121</v>
      </c>
      <c r="F1232" s="1">
        <v>1</v>
      </c>
      <c r="G1232" s="1" t="s">
        <v>14</v>
      </c>
      <c r="H1232" s="1" t="s">
        <v>1169</v>
      </c>
    </row>
    <row r="1233" spans="1:8" x14ac:dyDescent="0.2">
      <c r="A1233" s="1" t="s">
        <v>1126</v>
      </c>
      <c r="B1233" s="1">
        <v>4.0520232760586196E-3</v>
      </c>
      <c r="C1233" s="1">
        <v>4.57085966838311E-2</v>
      </c>
      <c r="D1233" s="1">
        <v>0.20599999999999999</v>
      </c>
      <c r="E1233" s="1">
        <v>0.17699999999999999</v>
      </c>
      <c r="F1233" s="1">
        <v>1</v>
      </c>
      <c r="G1233" s="1" t="s">
        <v>14</v>
      </c>
      <c r="H1233" s="1" t="s">
        <v>1126</v>
      </c>
    </row>
    <row r="1234" spans="1:8" x14ac:dyDescent="0.2">
      <c r="A1234" s="1" t="s">
        <v>1221</v>
      </c>
      <c r="B1234" s="1">
        <v>4.1568760069455304E-3</v>
      </c>
      <c r="C1234" s="1">
        <v>-4.1334502365563699E-2</v>
      </c>
      <c r="D1234" s="1">
        <v>0.124</v>
      </c>
      <c r="E1234" s="1">
        <v>0.14899999999999999</v>
      </c>
      <c r="F1234" s="1">
        <v>1</v>
      </c>
      <c r="G1234" s="1" t="s">
        <v>14</v>
      </c>
      <c r="H1234" s="1" t="s">
        <v>1221</v>
      </c>
    </row>
    <row r="1235" spans="1:8" x14ac:dyDescent="0.2">
      <c r="A1235" s="1" t="s">
        <v>1244</v>
      </c>
      <c r="B1235" s="1">
        <v>4.1931856677630396E-3</v>
      </c>
      <c r="C1235" s="1">
        <v>-4.5252274217196797E-2</v>
      </c>
      <c r="D1235" s="1">
        <v>0.248</v>
      </c>
      <c r="E1235" s="1">
        <v>0.27900000000000003</v>
      </c>
      <c r="F1235" s="1">
        <v>1</v>
      </c>
      <c r="G1235" s="1" t="s">
        <v>14</v>
      </c>
      <c r="H1235" s="1" t="s">
        <v>1244</v>
      </c>
    </row>
    <row r="1236" spans="1:8" x14ac:dyDescent="0.2">
      <c r="A1236" s="1" t="s">
        <v>1091</v>
      </c>
      <c r="B1236" s="1">
        <v>4.2062185366436404E-3</v>
      </c>
      <c r="C1236" s="1">
        <v>9.45074833716808E-2</v>
      </c>
      <c r="D1236" s="1">
        <v>0.72699999999999998</v>
      </c>
      <c r="E1236" s="1">
        <v>0.70799999999999996</v>
      </c>
      <c r="F1236" s="1">
        <v>1</v>
      </c>
      <c r="G1236" s="1" t="s">
        <v>14</v>
      </c>
      <c r="H1236" s="1" t="s">
        <v>1091</v>
      </c>
    </row>
    <row r="1237" spans="1:8" x14ac:dyDescent="0.2">
      <c r="A1237" s="1" t="s">
        <v>1137</v>
      </c>
      <c r="B1237" s="1">
        <v>4.23264650817003E-3</v>
      </c>
      <c r="C1237" s="1">
        <v>3.84038853748832E-2</v>
      </c>
      <c r="D1237" s="1">
        <v>0.11</v>
      </c>
      <c r="E1237" s="1">
        <v>8.7999999999999995E-2</v>
      </c>
      <c r="F1237" s="1">
        <v>1</v>
      </c>
      <c r="G1237" s="1" t="s">
        <v>14</v>
      </c>
      <c r="H1237" s="1" t="s">
        <v>1137</v>
      </c>
    </row>
    <row r="1238" spans="1:8" x14ac:dyDescent="0.2">
      <c r="A1238" s="1" t="s">
        <v>1192</v>
      </c>
      <c r="B1238" s="1">
        <v>4.3136900235681598E-3</v>
      </c>
      <c r="C1238" s="1">
        <v>-3.6699358772553002E-2</v>
      </c>
      <c r="D1238" s="1">
        <v>0.16500000000000001</v>
      </c>
      <c r="E1238" s="1">
        <v>0.19400000000000001</v>
      </c>
      <c r="F1238" s="1">
        <v>1</v>
      </c>
      <c r="G1238" s="1" t="s">
        <v>14</v>
      </c>
      <c r="H1238" s="1" t="s">
        <v>1192</v>
      </c>
    </row>
    <row r="1239" spans="1:8" x14ac:dyDescent="0.2">
      <c r="A1239" s="1" t="s">
        <v>1096</v>
      </c>
      <c r="B1239" s="1">
        <v>4.3666113780884896E-3</v>
      </c>
      <c r="C1239" s="1">
        <v>8.0952643669382193E-2</v>
      </c>
      <c r="D1239" s="1">
        <v>0.4</v>
      </c>
      <c r="E1239" s="1">
        <v>0.37</v>
      </c>
      <c r="F1239" s="1">
        <v>1</v>
      </c>
      <c r="G1239" s="1" t="s">
        <v>14</v>
      </c>
      <c r="H1239" s="1" t="s">
        <v>1096</v>
      </c>
    </row>
    <row r="1240" spans="1:8" x14ac:dyDescent="0.2">
      <c r="A1240" s="1" t="s">
        <v>1100</v>
      </c>
      <c r="B1240" s="1">
        <v>4.4049927672295099E-3</v>
      </c>
      <c r="C1240" s="1">
        <v>7.7991348547137698E-2</v>
      </c>
      <c r="D1240" s="1">
        <v>0.433</v>
      </c>
      <c r="E1240" s="1">
        <v>0.40100000000000002</v>
      </c>
      <c r="F1240" s="1">
        <v>1</v>
      </c>
      <c r="G1240" s="1" t="s">
        <v>14</v>
      </c>
      <c r="H1240" s="1" t="s">
        <v>1100</v>
      </c>
    </row>
    <row r="1241" spans="1:8" x14ac:dyDescent="0.2">
      <c r="A1241" s="1" t="s">
        <v>1178</v>
      </c>
      <c r="B1241" s="1">
        <v>4.6007860977246903E-3</v>
      </c>
      <c r="C1241" s="1">
        <v>-3.3199277898110703E-2</v>
      </c>
      <c r="D1241" s="1">
        <v>8.5999999999999993E-2</v>
      </c>
      <c r="E1241" s="1">
        <v>0.108</v>
      </c>
      <c r="F1241" s="1">
        <v>1</v>
      </c>
      <c r="G1241" s="1" t="s">
        <v>14</v>
      </c>
      <c r="H1241" s="1" t="s">
        <v>1178</v>
      </c>
    </row>
    <row r="1242" spans="1:8" x14ac:dyDescent="0.2">
      <c r="A1242" s="1" t="s">
        <v>1113</v>
      </c>
      <c r="B1242" s="1">
        <v>4.7769173632997699E-3</v>
      </c>
      <c r="C1242" s="1">
        <v>5.31686959305478E-2</v>
      </c>
      <c r="D1242" s="1">
        <v>0.317</v>
      </c>
      <c r="E1242" s="1">
        <v>0.28599999999999998</v>
      </c>
      <c r="F1242" s="1">
        <v>1</v>
      </c>
      <c r="G1242" s="1" t="s">
        <v>14</v>
      </c>
      <c r="H1242" s="1" t="s">
        <v>1113</v>
      </c>
    </row>
    <row r="1243" spans="1:8" x14ac:dyDescent="0.2">
      <c r="A1243" s="1" t="s">
        <v>1158</v>
      </c>
      <c r="B1243" s="1">
        <v>4.7938612580191598E-3</v>
      </c>
      <c r="C1243" s="1">
        <v>-2.7031020152418098E-2</v>
      </c>
      <c r="D1243" s="1">
        <v>0.20599999999999999</v>
      </c>
      <c r="E1243" s="1">
        <v>0.23799999999999999</v>
      </c>
      <c r="F1243" s="1">
        <v>1</v>
      </c>
      <c r="G1243" s="1" t="s">
        <v>14</v>
      </c>
      <c r="H1243" s="1" t="s">
        <v>1158</v>
      </c>
    </row>
    <row r="1244" spans="1:8" x14ac:dyDescent="0.2">
      <c r="A1244" s="1" t="s">
        <v>1164</v>
      </c>
      <c r="B1244" s="1">
        <v>4.8428325210627399E-3</v>
      </c>
      <c r="C1244" s="1">
        <v>-3.06257546485749E-2</v>
      </c>
      <c r="D1244" s="1">
        <v>8.6999999999999994E-2</v>
      </c>
      <c r="E1244" s="1">
        <v>0.109</v>
      </c>
      <c r="F1244" s="1">
        <v>1</v>
      </c>
      <c r="G1244" s="1" t="s">
        <v>14</v>
      </c>
      <c r="H1244" s="1" t="s">
        <v>1164</v>
      </c>
    </row>
    <row r="1245" spans="1:8" x14ac:dyDescent="0.2">
      <c r="A1245" s="1" t="s">
        <v>1204</v>
      </c>
      <c r="B1245" s="1">
        <v>5.3686199039835502E-3</v>
      </c>
      <c r="C1245" s="1">
        <v>-3.8446274676932901E-2</v>
      </c>
      <c r="D1245" s="1">
        <v>0.113</v>
      </c>
      <c r="E1245" s="1">
        <v>0.13700000000000001</v>
      </c>
      <c r="F1245" s="1">
        <v>1</v>
      </c>
      <c r="G1245" s="1" t="s">
        <v>14</v>
      </c>
      <c r="H1245" s="1" t="s">
        <v>1204</v>
      </c>
    </row>
    <row r="1246" spans="1:8" x14ac:dyDescent="0.2">
      <c r="A1246" s="1" t="s">
        <v>1168</v>
      </c>
      <c r="B1246" s="1">
        <v>5.3814577747332698E-3</v>
      </c>
      <c r="C1246" s="1">
        <v>-3.1545632804631803E-2</v>
      </c>
      <c r="D1246" s="1">
        <v>9.1999999999999998E-2</v>
      </c>
      <c r="E1246" s="1">
        <v>0.114</v>
      </c>
      <c r="F1246" s="1">
        <v>1</v>
      </c>
      <c r="G1246" s="1" t="s">
        <v>14</v>
      </c>
      <c r="H1246" s="1" t="s">
        <v>1168</v>
      </c>
    </row>
    <row r="1247" spans="1:8" x14ac:dyDescent="0.2">
      <c r="A1247" s="1" t="s">
        <v>1191</v>
      </c>
      <c r="B1247" s="1">
        <v>5.5406765017105798E-3</v>
      </c>
      <c r="C1247" s="1">
        <v>-3.6648946099109597E-2</v>
      </c>
      <c r="D1247" s="1">
        <v>0.14499999999999999</v>
      </c>
      <c r="E1247" s="1">
        <v>0.17100000000000001</v>
      </c>
      <c r="F1247" s="1">
        <v>1</v>
      </c>
      <c r="G1247" s="1" t="s">
        <v>14</v>
      </c>
      <c r="H1247" s="1" t="s">
        <v>1191</v>
      </c>
    </row>
    <row r="1248" spans="1:8" x14ac:dyDescent="0.2">
      <c r="A1248" s="1" t="s">
        <v>1176</v>
      </c>
      <c r="B1248" s="1">
        <v>5.7699788714280402E-3</v>
      </c>
      <c r="C1248" s="1">
        <v>-3.2681124360065997E-2</v>
      </c>
      <c r="D1248" s="1">
        <v>9.0999999999999998E-2</v>
      </c>
      <c r="E1248" s="1">
        <v>0.112</v>
      </c>
      <c r="F1248" s="1">
        <v>1</v>
      </c>
      <c r="G1248" s="1" t="s">
        <v>14</v>
      </c>
      <c r="H1248" s="1" t="s">
        <v>1176</v>
      </c>
    </row>
    <row r="1249" spans="1:8" x14ac:dyDescent="0.2">
      <c r="A1249" s="1" t="s">
        <v>1108</v>
      </c>
      <c r="B1249" s="1">
        <v>5.9140345079398901E-3</v>
      </c>
      <c r="C1249" s="1">
        <v>6.0955119043199502E-2</v>
      </c>
      <c r="D1249" s="1">
        <v>0.36499999999999999</v>
      </c>
      <c r="E1249" s="1">
        <v>0.33400000000000002</v>
      </c>
      <c r="F1249" s="1">
        <v>1</v>
      </c>
      <c r="G1249" s="1" t="s">
        <v>14</v>
      </c>
      <c r="H1249" s="1" t="s">
        <v>1108</v>
      </c>
    </row>
    <row r="1250" spans="1:8" x14ac:dyDescent="0.2">
      <c r="A1250" s="1" t="s">
        <v>1165</v>
      </c>
      <c r="B1250" s="1">
        <v>5.9798348612799899E-3</v>
      </c>
      <c r="C1250" s="1">
        <v>-3.1041874049741701E-2</v>
      </c>
      <c r="D1250" s="1">
        <v>9.7000000000000003E-2</v>
      </c>
      <c r="E1250" s="1">
        <v>0.12</v>
      </c>
      <c r="F1250" s="1">
        <v>1</v>
      </c>
      <c r="G1250" s="1" t="s">
        <v>14</v>
      </c>
      <c r="H1250" s="1" t="s">
        <v>1165</v>
      </c>
    </row>
    <row r="1251" spans="1:8" x14ac:dyDescent="0.2">
      <c r="A1251" s="1" t="s">
        <v>1276</v>
      </c>
      <c r="B1251" s="1">
        <v>5.9829102111809496E-3</v>
      </c>
      <c r="C1251" s="1">
        <v>-5.6463001431819503E-2</v>
      </c>
      <c r="D1251" s="1">
        <v>0.91300000000000003</v>
      </c>
      <c r="E1251" s="1">
        <v>0.92800000000000005</v>
      </c>
      <c r="F1251" s="1">
        <v>1</v>
      </c>
      <c r="G1251" s="1" t="s">
        <v>14</v>
      </c>
      <c r="H1251" s="1" t="s">
        <v>1276</v>
      </c>
    </row>
    <row r="1252" spans="1:8" x14ac:dyDescent="0.2">
      <c r="A1252" s="1" t="s">
        <v>1163</v>
      </c>
      <c r="B1252" s="1">
        <v>6.0614616794213896E-3</v>
      </c>
      <c r="C1252" s="1">
        <v>-3.0292813745862901E-2</v>
      </c>
      <c r="D1252" s="1">
        <v>9.2999999999999999E-2</v>
      </c>
      <c r="E1252" s="1">
        <v>0.115</v>
      </c>
      <c r="F1252" s="1">
        <v>1</v>
      </c>
      <c r="G1252" s="1" t="s">
        <v>14</v>
      </c>
      <c r="H1252" s="1" t="s">
        <v>1163</v>
      </c>
    </row>
    <row r="1253" spans="1:8" x14ac:dyDescent="0.2">
      <c r="A1253" s="1" t="s">
        <v>1160</v>
      </c>
      <c r="B1253" s="1">
        <v>6.3329343763063603E-3</v>
      </c>
      <c r="C1253" s="1">
        <v>-2.8126838838563501E-2</v>
      </c>
      <c r="D1253" s="1">
        <v>0.159</v>
      </c>
      <c r="E1253" s="1">
        <v>0.186</v>
      </c>
      <c r="F1253" s="1">
        <v>1</v>
      </c>
      <c r="G1253" s="1" t="s">
        <v>14</v>
      </c>
      <c r="H1253" s="1" t="s">
        <v>1160</v>
      </c>
    </row>
    <row r="1254" spans="1:8" x14ac:dyDescent="0.2">
      <c r="A1254" s="1" t="s">
        <v>1115</v>
      </c>
      <c r="B1254" s="1">
        <v>6.3484705391232002E-3</v>
      </c>
      <c r="C1254" s="1">
        <v>5.2653955599654002E-2</v>
      </c>
      <c r="D1254" s="1">
        <v>0.253</v>
      </c>
      <c r="E1254" s="1">
        <v>0.224</v>
      </c>
      <c r="F1254" s="1">
        <v>1</v>
      </c>
      <c r="G1254" s="1" t="s">
        <v>14</v>
      </c>
      <c r="H1254" s="1" t="s">
        <v>1115</v>
      </c>
    </row>
    <row r="1255" spans="1:8" x14ac:dyDescent="0.2">
      <c r="A1255" s="1" t="s">
        <v>1224</v>
      </c>
      <c r="B1255" s="1">
        <v>6.3964626711264499E-3</v>
      </c>
      <c r="C1255" s="1">
        <v>-4.21882839152318E-2</v>
      </c>
      <c r="D1255" s="1">
        <v>0.27100000000000002</v>
      </c>
      <c r="E1255" s="1">
        <v>0.30299999999999999</v>
      </c>
      <c r="F1255" s="1">
        <v>1</v>
      </c>
      <c r="G1255" s="1" t="s">
        <v>14</v>
      </c>
      <c r="H1255" s="1" t="s">
        <v>1224</v>
      </c>
    </row>
    <row r="1256" spans="1:8" x14ac:dyDescent="0.2">
      <c r="A1256" s="1" t="s">
        <v>1109</v>
      </c>
      <c r="B1256" s="1">
        <v>6.4133975314711999E-3</v>
      </c>
      <c r="C1256" s="1">
        <v>5.8615662789152798E-2</v>
      </c>
      <c r="D1256" s="1">
        <v>0.14199999999999999</v>
      </c>
      <c r="E1256" s="1">
        <v>0.11899999999999999</v>
      </c>
      <c r="F1256" s="1">
        <v>1</v>
      </c>
      <c r="G1256" s="1" t="s">
        <v>14</v>
      </c>
      <c r="H1256" s="1" t="s">
        <v>1109</v>
      </c>
    </row>
    <row r="1257" spans="1:8" x14ac:dyDescent="0.2">
      <c r="A1257" s="1" t="s">
        <v>1127</v>
      </c>
      <c r="B1257" s="1">
        <v>6.5721780837804502E-3</v>
      </c>
      <c r="C1257" s="1">
        <v>4.4405283658115802E-2</v>
      </c>
      <c r="D1257" s="1">
        <v>0.157</v>
      </c>
      <c r="E1257" s="1">
        <v>0.13200000000000001</v>
      </c>
      <c r="F1257" s="1">
        <v>1</v>
      </c>
      <c r="G1257" s="1" t="s">
        <v>14</v>
      </c>
      <c r="H1257" s="1" t="s">
        <v>1127</v>
      </c>
    </row>
    <row r="1258" spans="1:8" x14ac:dyDescent="0.2">
      <c r="A1258" s="1" t="s">
        <v>1171</v>
      </c>
      <c r="B1258" s="1">
        <v>6.5892246639929503E-3</v>
      </c>
      <c r="C1258" s="1">
        <v>-3.1850498580096399E-2</v>
      </c>
      <c r="D1258" s="1">
        <v>0.113</v>
      </c>
      <c r="E1258" s="1">
        <v>0.13700000000000001</v>
      </c>
      <c r="F1258" s="1">
        <v>1</v>
      </c>
      <c r="G1258" s="1" t="s">
        <v>14</v>
      </c>
      <c r="H1258" s="1" t="s">
        <v>1171</v>
      </c>
    </row>
    <row r="1259" spans="1:8" x14ac:dyDescent="0.2">
      <c r="A1259" s="1" t="s">
        <v>1269</v>
      </c>
      <c r="B1259" s="1">
        <v>6.7095443596635199E-3</v>
      </c>
      <c r="C1259" s="1">
        <v>-5.0805849006044901E-2</v>
      </c>
      <c r="D1259" s="1">
        <v>0.123</v>
      </c>
      <c r="E1259" s="1">
        <v>0.14599999999999999</v>
      </c>
      <c r="F1259" s="1">
        <v>1</v>
      </c>
      <c r="G1259" s="1" t="s">
        <v>14</v>
      </c>
      <c r="H1259" s="1" t="s">
        <v>1269</v>
      </c>
    </row>
    <row r="1260" spans="1:8" x14ac:dyDescent="0.2">
      <c r="A1260" s="1" t="s">
        <v>1181</v>
      </c>
      <c r="B1260" s="1">
        <v>6.9764789027974804E-3</v>
      </c>
      <c r="C1260" s="1">
        <v>-3.4017655115494497E-2</v>
      </c>
      <c r="D1260" s="1">
        <v>0.157</v>
      </c>
      <c r="E1260" s="1">
        <v>0.184</v>
      </c>
      <c r="F1260" s="1">
        <v>1</v>
      </c>
      <c r="G1260" s="1" t="s">
        <v>14</v>
      </c>
      <c r="H1260" s="1" t="s">
        <v>1181</v>
      </c>
    </row>
    <row r="1261" spans="1:8" x14ac:dyDescent="0.2">
      <c r="A1261" s="1" t="s">
        <v>1154</v>
      </c>
      <c r="B1261" s="1">
        <v>7.0619578222095398E-3</v>
      </c>
      <c r="C1261" s="1">
        <v>-1.8899300241867499E-2</v>
      </c>
      <c r="D1261" s="1">
        <v>0.17799999999999999</v>
      </c>
      <c r="E1261" s="1">
        <v>0.20799999999999999</v>
      </c>
      <c r="F1261" s="1">
        <v>1</v>
      </c>
      <c r="G1261" s="1" t="s">
        <v>14</v>
      </c>
      <c r="H1261" s="1" t="s">
        <v>1154</v>
      </c>
    </row>
    <row r="1262" spans="1:8" x14ac:dyDescent="0.2">
      <c r="A1262" s="1" t="s">
        <v>1172</v>
      </c>
      <c r="B1262" s="1">
        <v>7.1972107742237701E-3</v>
      </c>
      <c r="C1262" s="1">
        <v>-3.1895157365387103E-2</v>
      </c>
      <c r="D1262" s="1">
        <v>0.126</v>
      </c>
      <c r="E1262" s="1">
        <v>0.15</v>
      </c>
      <c r="F1262" s="1">
        <v>1</v>
      </c>
      <c r="G1262" s="1" t="s">
        <v>14</v>
      </c>
      <c r="H1262" s="1" t="s">
        <v>1172</v>
      </c>
    </row>
    <row r="1263" spans="1:8" x14ac:dyDescent="0.2">
      <c r="A1263" s="1" t="s">
        <v>1194</v>
      </c>
      <c r="B1263" s="1">
        <v>7.3513442850251104E-3</v>
      </c>
      <c r="C1263" s="1">
        <v>-3.6772294367535902E-2</v>
      </c>
      <c r="D1263" s="1">
        <v>0.317</v>
      </c>
      <c r="E1263" s="1">
        <v>0.35199999999999998</v>
      </c>
      <c r="F1263" s="1">
        <v>1</v>
      </c>
      <c r="G1263" s="1" t="s">
        <v>14</v>
      </c>
      <c r="H1263" s="1" t="s">
        <v>1194</v>
      </c>
    </row>
    <row r="1264" spans="1:8" x14ac:dyDescent="0.2">
      <c r="A1264" s="1" t="s">
        <v>1155</v>
      </c>
      <c r="B1264" s="1">
        <v>7.5461760029773596E-3</v>
      </c>
      <c r="C1264" s="1">
        <v>-2.2714385106581102E-2</v>
      </c>
      <c r="D1264" s="1">
        <v>0.105</v>
      </c>
      <c r="E1264" s="1">
        <v>0.128</v>
      </c>
      <c r="F1264" s="1">
        <v>1</v>
      </c>
      <c r="G1264" s="1" t="s">
        <v>14</v>
      </c>
      <c r="H1264" s="1" t="s">
        <v>1155</v>
      </c>
    </row>
    <row r="1265" spans="1:8" x14ac:dyDescent="0.2">
      <c r="A1265" s="1" t="s">
        <v>1144</v>
      </c>
      <c r="B1265" s="1">
        <v>7.7372107998098004E-3</v>
      </c>
      <c r="C1265" s="1">
        <v>3.3091663047650197E-2</v>
      </c>
      <c r="D1265" s="1">
        <v>0.17100000000000001</v>
      </c>
      <c r="E1265" s="1">
        <v>0.14499999999999999</v>
      </c>
      <c r="F1265" s="1">
        <v>1</v>
      </c>
      <c r="G1265" s="1" t="s">
        <v>14</v>
      </c>
      <c r="H1265" s="1" t="s">
        <v>1144</v>
      </c>
    </row>
    <row r="1266" spans="1:8" x14ac:dyDescent="0.2">
      <c r="A1266" s="1" t="s">
        <v>1136</v>
      </c>
      <c r="B1266" s="1">
        <v>7.9299041282977004E-3</v>
      </c>
      <c r="C1266" s="1">
        <v>3.8704076071571898E-2</v>
      </c>
      <c r="D1266" s="1">
        <v>0.26</v>
      </c>
      <c r="E1266" s="1">
        <v>0.23</v>
      </c>
      <c r="F1266" s="1">
        <v>1</v>
      </c>
      <c r="G1266" s="1" t="s">
        <v>14</v>
      </c>
      <c r="H1266" s="1" t="s">
        <v>1136</v>
      </c>
    </row>
    <row r="1267" spans="1:8" x14ac:dyDescent="0.2">
      <c r="A1267" s="1" t="s">
        <v>1140</v>
      </c>
      <c r="B1267" s="1">
        <v>7.9758118641867406E-3</v>
      </c>
      <c r="C1267" s="1">
        <v>3.68072338130268E-2</v>
      </c>
      <c r="D1267" s="1">
        <v>0.183</v>
      </c>
      <c r="E1267" s="1">
        <v>0.157</v>
      </c>
      <c r="F1267" s="1">
        <v>1</v>
      </c>
      <c r="G1267" s="1" t="s">
        <v>14</v>
      </c>
      <c r="H1267" s="1" t="s">
        <v>1140</v>
      </c>
    </row>
    <row r="1268" spans="1:8" x14ac:dyDescent="0.2">
      <c r="A1268" s="1" t="s">
        <v>1146</v>
      </c>
      <c r="B1268" s="1">
        <v>7.9945306863095904E-3</v>
      </c>
      <c r="C1268" s="1">
        <v>3.2603884166708799E-2</v>
      </c>
      <c r="D1268" s="1">
        <v>0.14699999999999999</v>
      </c>
      <c r="E1268" s="1">
        <v>0.123</v>
      </c>
      <c r="F1268" s="1">
        <v>1</v>
      </c>
      <c r="G1268" s="1" t="s">
        <v>14</v>
      </c>
      <c r="H1268" s="1" t="s">
        <v>1146</v>
      </c>
    </row>
    <row r="1269" spans="1:8" x14ac:dyDescent="0.2">
      <c r="A1269" s="1" t="s">
        <v>1167</v>
      </c>
      <c r="B1269" s="1">
        <v>8.0508572302743203E-3</v>
      </c>
      <c r="C1269" s="1">
        <v>-3.1161710883255499E-2</v>
      </c>
      <c r="D1269" s="1">
        <v>9.5000000000000001E-2</v>
      </c>
      <c r="E1269" s="1">
        <v>0.11600000000000001</v>
      </c>
      <c r="F1269" s="1">
        <v>1</v>
      </c>
      <c r="G1269" s="1" t="s">
        <v>14</v>
      </c>
      <c r="H1269" s="1" t="s">
        <v>1167</v>
      </c>
    </row>
    <row r="1270" spans="1:8" x14ac:dyDescent="0.2">
      <c r="A1270" s="1" t="s">
        <v>1161</v>
      </c>
      <c r="B1270" s="1">
        <v>8.2962250970705694E-3</v>
      </c>
      <c r="C1270" s="1">
        <v>-2.9169767506928301E-2</v>
      </c>
      <c r="D1270" s="1">
        <v>0.10100000000000001</v>
      </c>
      <c r="E1270" s="1">
        <v>0.123</v>
      </c>
      <c r="F1270" s="1">
        <v>1</v>
      </c>
      <c r="G1270" s="1" t="s">
        <v>14</v>
      </c>
      <c r="H1270" s="1" t="s">
        <v>1161</v>
      </c>
    </row>
    <row r="1271" spans="1:8" x14ac:dyDescent="0.2">
      <c r="A1271" s="1" t="s">
        <v>1157</v>
      </c>
      <c r="B1271" s="1">
        <v>8.4323466409042605E-3</v>
      </c>
      <c r="C1271" s="1">
        <v>-2.6658387450960198E-2</v>
      </c>
      <c r="D1271" s="1">
        <v>9.9000000000000005E-2</v>
      </c>
      <c r="E1271" s="1">
        <v>0.121</v>
      </c>
      <c r="F1271" s="1">
        <v>1</v>
      </c>
      <c r="G1271" s="1" t="s">
        <v>14</v>
      </c>
      <c r="H1271" s="1" t="s">
        <v>1157</v>
      </c>
    </row>
    <row r="1272" spans="1:8" x14ac:dyDescent="0.2">
      <c r="A1272" s="1" t="s">
        <v>1196</v>
      </c>
      <c r="B1272" s="1">
        <v>8.7023445356711904E-3</v>
      </c>
      <c r="C1272" s="1">
        <v>-3.7096647186298702E-2</v>
      </c>
      <c r="D1272" s="1">
        <v>0.16200000000000001</v>
      </c>
      <c r="E1272" s="1">
        <v>0.187</v>
      </c>
      <c r="F1272" s="1">
        <v>1</v>
      </c>
      <c r="G1272" s="1" t="s">
        <v>14</v>
      </c>
      <c r="H1272" s="1" t="s">
        <v>1196</v>
      </c>
    </row>
    <row r="1273" spans="1:8" x14ac:dyDescent="0.2">
      <c r="A1273" s="1" t="s">
        <v>1233</v>
      </c>
      <c r="B1273" s="1">
        <v>9.0967920001999505E-3</v>
      </c>
      <c r="C1273" s="1">
        <v>-4.3412229717903303E-2</v>
      </c>
      <c r="D1273" s="1">
        <v>0.23499999999999999</v>
      </c>
      <c r="E1273" s="1">
        <v>0.26400000000000001</v>
      </c>
      <c r="F1273" s="1">
        <v>1</v>
      </c>
      <c r="G1273" s="1" t="s">
        <v>14</v>
      </c>
      <c r="H1273" s="1" t="s">
        <v>1233</v>
      </c>
    </row>
    <row r="1274" spans="1:8" x14ac:dyDescent="0.2">
      <c r="A1274" s="1" t="s">
        <v>1183</v>
      </c>
      <c r="B1274" s="1">
        <v>9.09689670421681E-3</v>
      </c>
      <c r="C1274" s="1">
        <v>-3.4524900112967501E-2</v>
      </c>
      <c r="D1274" s="1">
        <v>0.95799999999999996</v>
      </c>
      <c r="E1274" s="1">
        <v>0.97299999999999998</v>
      </c>
      <c r="F1274" s="1">
        <v>1</v>
      </c>
      <c r="G1274" s="1" t="s">
        <v>14</v>
      </c>
      <c r="H1274" s="1" t="s">
        <v>1183</v>
      </c>
    </row>
    <row r="1275" spans="1:8" x14ac:dyDescent="0.2">
      <c r="A1275" s="1" t="s">
        <v>1149</v>
      </c>
      <c r="B1275" s="1">
        <v>9.5697931137008908E-3</v>
      </c>
      <c r="C1275" s="1">
        <v>3.0526847384694099E-2</v>
      </c>
      <c r="D1275" s="1">
        <v>0.14799999999999999</v>
      </c>
      <c r="E1275" s="1">
        <v>0.125</v>
      </c>
      <c r="F1275" s="1">
        <v>1</v>
      </c>
      <c r="G1275" s="1" t="s">
        <v>14</v>
      </c>
      <c r="H1275" s="1" t="s">
        <v>1149</v>
      </c>
    </row>
    <row r="1276" spans="1:8" x14ac:dyDescent="0.2">
      <c r="A1276" s="1" t="s">
        <v>1166</v>
      </c>
      <c r="B1276" s="1">
        <v>9.6042281772771299E-3</v>
      </c>
      <c r="C1276" s="1">
        <v>-3.1046008369754598E-2</v>
      </c>
      <c r="D1276" s="1">
        <v>9.8000000000000004E-2</v>
      </c>
      <c r="E1276" s="1">
        <v>0.11799999999999999</v>
      </c>
      <c r="F1276" s="1">
        <v>1</v>
      </c>
      <c r="G1276" s="1" t="s">
        <v>14</v>
      </c>
      <c r="H1276" s="1" t="s">
        <v>1166</v>
      </c>
    </row>
    <row r="1277" spans="1:8" x14ac:dyDescent="0.2">
      <c r="A1277" s="1" t="s">
        <v>1206</v>
      </c>
      <c r="B1277" s="1">
        <v>9.8208394950456204E-3</v>
      </c>
      <c r="C1277" s="1">
        <v>-3.8957565255586399E-2</v>
      </c>
      <c r="D1277" s="1">
        <v>0.16700000000000001</v>
      </c>
      <c r="E1277" s="1">
        <v>0.192</v>
      </c>
      <c r="F1277" s="1">
        <v>1</v>
      </c>
      <c r="G1277" s="1" t="s">
        <v>14</v>
      </c>
      <c r="H1277" s="1" t="s">
        <v>1206</v>
      </c>
    </row>
    <row r="1278" spans="1:8" x14ac:dyDescent="0.2">
      <c r="A1278" s="1" t="s">
        <v>1162</v>
      </c>
      <c r="B1278" s="1">
        <v>9.8589583119544303E-3</v>
      </c>
      <c r="C1278" s="1">
        <v>-2.9353014368841E-2</v>
      </c>
      <c r="D1278" s="1">
        <v>0.20799999999999999</v>
      </c>
      <c r="E1278" s="1">
        <v>0.23699999999999999</v>
      </c>
      <c r="F1278" s="1">
        <v>1</v>
      </c>
      <c r="G1278" s="1" t="s">
        <v>14</v>
      </c>
      <c r="H1278" s="1" t="s">
        <v>1162</v>
      </c>
    </row>
    <row r="1279" spans="1:8" x14ac:dyDescent="0.2">
      <c r="A1279" s="1" t="s">
        <v>1202</v>
      </c>
      <c r="B1279" s="1">
        <v>9.8617406846657797E-3</v>
      </c>
      <c r="C1279" s="1">
        <v>-3.7817907790628297E-2</v>
      </c>
      <c r="D1279" s="1">
        <v>0.11799999999999999</v>
      </c>
      <c r="E1279" s="1">
        <v>0.13900000000000001</v>
      </c>
      <c r="F1279" s="1">
        <v>1</v>
      </c>
      <c r="G1279" s="1" t="s">
        <v>14</v>
      </c>
      <c r="H1279" s="1" t="s">
        <v>1202</v>
      </c>
    </row>
    <row r="1280" spans="1:8" x14ac:dyDescent="0.2">
      <c r="A1280" s="1" t="s">
        <v>1294</v>
      </c>
      <c r="B1280" s="1">
        <v>0</v>
      </c>
      <c r="C1280" s="1">
        <v>-0.98746556582697698</v>
      </c>
      <c r="D1280" s="1">
        <v>4.3999999999999997E-2</v>
      </c>
      <c r="E1280" s="1">
        <v>0.501</v>
      </c>
      <c r="F1280" s="1">
        <v>0</v>
      </c>
      <c r="G1280" s="1" t="s">
        <v>1295</v>
      </c>
      <c r="H1280" s="1" t="s">
        <v>25</v>
      </c>
    </row>
    <row r="1281" spans="1:8" x14ac:dyDescent="0.2">
      <c r="A1281" s="1" t="s">
        <v>1296</v>
      </c>
      <c r="B1281" s="1">
        <v>0</v>
      </c>
      <c r="C1281" s="1">
        <v>-1.05896055633549</v>
      </c>
      <c r="D1281" s="1">
        <v>0</v>
      </c>
      <c r="E1281" s="1">
        <v>0.53700000000000003</v>
      </c>
      <c r="F1281" s="1">
        <v>0</v>
      </c>
      <c r="G1281" s="1" t="s">
        <v>1295</v>
      </c>
      <c r="H1281" s="1" t="s">
        <v>24</v>
      </c>
    </row>
    <row r="1282" spans="1:8" x14ac:dyDescent="0.2">
      <c r="A1282" s="1" t="s">
        <v>1297</v>
      </c>
      <c r="B1282" s="1">
        <v>0</v>
      </c>
      <c r="C1282" s="1">
        <v>-1.11856684946484</v>
      </c>
      <c r="D1282" s="1">
        <v>0.14299999999999999</v>
      </c>
      <c r="E1282" s="1">
        <v>0.67100000000000004</v>
      </c>
      <c r="F1282" s="1">
        <v>0</v>
      </c>
      <c r="G1282" s="1" t="s">
        <v>1295</v>
      </c>
      <c r="H1282" s="1" t="s">
        <v>23</v>
      </c>
    </row>
    <row r="1283" spans="1:8" x14ac:dyDescent="0.2">
      <c r="A1283" s="1" t="s">
        <v>1298</v>
      </c>
      <c r="B1283" s="1">
        <v>0</v>
      </c>
      <c r="C1283" s="1">
        <v>-1.157941497533</v>
      </c>
      <c r="D1283" s="1">
        <v>0.38500000000000001</v>
      </c>
      <c r="E1283" s="1">
        <v>0.77100000000000002</v>
      </c>
      <c r="F1283" s="1">
        <v>0</v>
      </c>
      <c r="G1283" s="1" t="s">
        <v>1295</v>
      </c>
      <c r="H1283" s="1" t="s">
        <v>22</v>
      </c>
    </row>
    <row r="1284" spans="1:8" x14ac:dyDescent="0.2">
      <c r="A1284" s="1" t="s">
        <v>1299</v>
      </c>
      <c r="B1284" s="1">
        <v>0</v>
      </c>
      <c r="C1284" s="1">
        <v>-1.2081434378738201</v>
      </c>
      <c r="D1284" s="1">
        <v>0.41399999999999998</v>
      </c>
      <c r="E1284" s="1">
        <v>0.78700000000000003</v>
      </c>
      <c r="F1284" s="1">
        <v>0</v>
      </c>
      <c r="G1284" s="1" t="s">
        <v>1295</v>
      </c>
      <c r="H1284" s="1" t="s">
        <v>21</v>
      </c>
    </row>
    <row r="1285" spans="1:8" x14ac:dyDescent="0.2">
      <c r="A1285" s="1" t="s">
        <v>1300</v>
      </c>
      <c r="B1285" s="1">
        <v>0</v>
      </c>
      <c r="C1285" s="1">
        <v>-1.4535369191468801</v>
      </c>
      <c r="D1285" s="1">
        <v>0.27</v>
      </c>
      <c r="E1285" s="1">
        <v>0.72199999999999998</v>
      </c>
      <c r="F1285" s="1">
        <v>0</v>
      </c>
      <c r="G1285" s="1" t="s">
        <v>1295</v>
      </c>
      <c r="H1285" s="1" t="s">
        <v>20</v>
      </c>
    </row>
    <row r="1286" spans="1:8" x14ac:dyDescent="0.2">
      <c r="A1286" s="1" t="s">
        <v>1301</v>
      </c>
      <c r="B1286" s="1">
        <v>0</v>
      </c>
      <c r="C1286" s="1">
        <v>-1.6296785780190099</v>
      </c>
      <c r="D1286" s="1">
        <v>0.38</v>
      </c>
      <c r="E1286" s="1">
        <v>0.82699999999999996</v>
      </c>
      <c r="F1286" s="1">
        <v>0</v>
      </c>
      <c r="G1286" s="1" t="s">
        <v>1295</v>
      </c>
      <c r="H1286" s="1" t="s">
        <v>19</v>
      </c>
    </row>
    <row r="1287" spans="1:8" x14ac:dyDescent="0.2">
      <c r="A1287" s="1" t="s">
        <v>1302</v>
      </c>
      <c r="B1287" s="1">
        <v>0</v>
      </c>
      <c r="C1287" s="1">
        <v>-2.0752418610510701</v>
      </c>
      <c r="D1287" s="1">
        <v>3.7999999999999999E-2</v>
      </c>
      <c r="E1287" s="1">
        <v>0.77800000000000002</v>
      </c>
      <c r="F1287" s="1">
        <v>0</v>
      </c>
      <c r="G1287" s="1" t="s">
        <v>1295</v>
      </c>
      <c r="H1287" s="1" t="s">
        <v>18</v>
      </c>
    </row>
    <row r="1288" spans="1:8" x14ac:dyDescent="0.2">
      <c r="A1288" s="1" t="s">
        <v>1303</v>
      </c>
      <c r="B1288" s="1">
        <v>0</v>
      </c>
      <c r="C1288" s="1">
        <v>-2.2579140821130799</v>
      </c>
      <c r="D1288" s="1">
        <v>0.06</v>
      </c>
      <c r="E1288" s="1">
        <v>0.751</v>
      </c>
      <c r="F1288" s="1">
        <v>0</v>
      </c>
      <c r="G1288" s="1" t="s">
        <v>1295</v>
      </c>
      <c r="H1288" s="1" t="s">
        <v>17</v>
      </c>
    </row>
    <row r="1289" spans="1:8" x14ac:dyDescent="0.2">
      <c r="A1289" s="1" t="s">
        <v>1304</v>
      </c>
      <c r="B1289" s="1">
        <v>0</v>
      </c>
      <c r="C1289" s="1">
        <v>-2.5895642238883201</v>
      </c>
      <c r="D1289" s="1">
        <v>5.7000000000000002E-2</v>
      </c>
      <c r="E1289" s="1">
        <v>0.85599999999999998</v>
      </c>
      <c r="F1289" s="1">
        <v>0</v>
      </c>
      <c r="G1289" s="1" t="s">
        <v>1295</v>
      </c>
      <c r="H1289" s="1" t="s">
        <v>13</v>
      </c>
    </row>
    <row r="1290" spans="1:8" x14ac:dyDescent="0.2">
      <c r="A1290" s="1" t="s">
        <v>1305</v>
      </c>
      <c r="B1290" s="2">
        <v>2.0904310291414802E-304</v>
      </c>
      <c r="C1290" s="1">
        <v>0.82130423534216901</v>
      </c>
      <c r="D1290" s="1">
        <v>0.99</v>
      </c>
      <c r="E1290" s="1">
        <v>0.89500000000000002</v>
      </c>
      <c r="F1290" s="2">
        <v>1.6510224268159401E-300</v>
      </c>
      <c r="G1290" s="1" t="s">
        <v>1295</v>
      </c>
      <c r="H1290" s="1" t="s">
        <v>27</v>
      </c>
    </row>
    <row r="1291" spans="1:8" x14ac:dyDescent="0.2">
      <c r="A1291" s="1" t="s">
        <v>1306</v>
      </c>
      <c r="B1291" s="2">
        <v>6.6077374013068003E-299</v>
      </c>
      <c r="C1291" s="1">
        <v>-0.68539549948305101</v>
      </c>
      <c r="D1291" s="1">
        <v>1.2E-2</v>
      </c>
      <c r="E1291" s="1">
        <v>0.439</v>
      </c>
      <c r="F1291" s="2">
        <v>5.2187909995521101E-295</v>
      </c>
      <c r="G1291" s="1" t="s">
        <v>1295</v>
      </c>
      <c r="H1291" s="1" t="s">
        <v>28</v>
      </c>
    </row>
    <row r="1292" spans="1:8" x14ac:dyDescent="0.2">
      <c r="A1292" s="1" t="s">
        <v>1307</v>
      </c>
      <c r="B1292" s="2">
        <v>4.4631677196345697E-256</v>
      </c>
      <c r="C1292" s="1">
        <v>0.71618091359854097</v>
      </c>
      <c r="D1292" s="1">
        <v>0.76700000000000002</v>
      </c>
      <c r="E1292" s="1">
        <v>0.39600000000000002</v>
      </c>
      <c r="F1292" s="2">
        <v>3.5250098649673802E-252</v>
      </c>
      <c r="G1292" s="1" t="s">
        <v>1295</v>
      </c>
      <c r="H1292" s="1" t="s">
        <v>29</v>
      </c>
    </row>
    <row r="1293" spans="1:8" x14ac:dyDescent="0.2">
      <c r="A1293" s="1" t="s">
        <v>1308</v>
      </c>
      <c r="B1293" s="2">
        <v>1.04486236097383E-219</v>
      </c>
      <c r="C1293" s="1">
        <v>-0.52559305600561901</v>
      </c>
      <c r="D1293" s="1">
        <v>1.4999999999999999E-2</v>
      </c>
      <c r="E1293" s="1">
        <v>0.35199999999999998</v>
      </c>
      <c r="F1293" s="2">
        <v>8.2523229269713005E-216</v>
      </c>
      <c r="G1293" s="1" t="s">
        <v>1295</v>
      </c>
      <c r="H1293" s="1" t="s">
        <v>30</v>
      </c>
    </row>
    <row r="1294" spans="1:8" x14ac:dyDescent="0.2">
      <c r="A1294" s="1" t="s">
        <v>1309</v>
      </c>
      <c r="B1294" s="2">
        <v>4.8566864413798301E-203</v>
      </c>
      <c r="C1294" s="1">
        <v>0.71746500404899005</v>
      </c>
      <c r="D1294" s="1">
        <v>0.89</v>
      </c>
      <c r="E1294" s="1">
        <v>0.64600000000000002</v>
      </c>
      <c r="F1294" s="2">
        <v>3.83581095140179E-199</v>
      </c>
      <c r="G1294" s="1" t="s">
        <v>1295</v>
      </c>
      <c r="H1294" s="1" t="s">
        <v>31</v>
      </c>
    </row>
    <row r="1295" spans="1:8" x14ac:dyDescent="0.2">
      <c r="A1295" s="1" t="s">
        <v>1310</v>
      </c>
      <c r="B1295" s="2">
        <v>1.96950731109715E-199</v>
      </c>
      <c r="C1295" s="1">
        <v>-0.49942762424095999</v>
      </c>
      <c r="D1295" s="1">
        <v>1.0999999999999999E-2</v>
      </c>
      <c r="E1295" s="1">
        <v>0.32</v>
      </c>
      <c r="F1295" s="2">
        <v>1.55551687430453E-195</v>
      </c>
      <c r="G1295" s="1" t="s">
        <v>1295</v>
      </c>
      <c r="H1295" s="1" t="s">
        <v>51</v>
      </c>
    </row>
    <row r="1296" spans="1:8" x14ac:dyDescent="0.2">
      <c r="A1296" s="1" t="s">
        <v>1311</v>
      </c>
      <c r="B1296" s="2">
        <v>1.5044843669237799E-195</v>
      </c>
      <c r="C1296" s="1">
        <v>0.93330541703609704</v>
      </c>
      <c r="D1296" s="1">
        <v>0.46300000000000002</v>
      </c>
      <c r="E1296" s="1">
        <v>0.122</v>
      </c>
      <c r="F1296" s="2">
        <v>1.1882417529963999E-191</v>
      </c>
      <c r="G1296" s="1" t="s">
        <v>1295</v>
      </c>
      <c r="H1296" s="1" t="s">
        <v>33</v>
      </c>
    </row>
    <row r="1297" spans="1:8" x14ac:dyDescent="0.2">
      <c r="A1297" s="1" t="s">
        <v>1312</v>
      </c>
      <c r="B1297" s="2">
        <v>9.4947794460748105E-194</v>
      </c>
      <c r="C1297" s="1">
        <v>-0.61639084953521395</v>
      </c>
      <c r="D1297" s="1">
        <v>8.7999999999999995E-2</v>
      </c>
      <c r="E1297" s="1">
        <v>0.437</v>
      </c>
      <c r="F1297" s="2">
        <v>7.4989768065098796E-190</v>
      </c>
      <c r="G1297" s="1" t="s">
        <v>1295</v>
      </c>
      <c r="H1297" s="1" t="s">
        <v>34</v>
      </c>
    </row>
    <row r="1298" spans="1:8" x14ac:dyDescent="0.2">
      <c r="A1298" s="1" t="s">
        <v>1313</v>
      </c>
      <c r="B1298" s="2">
        <v>2.2615585078902499E-191</v>
      </c>
      <c r="C1298" s="1">
        <v>-0.49289191881831002</v>
      </c>
      <c r="D1298" s="1">
        <v>1.2999999999999999E-2</v>
      </c>
      <c r="E1298" s="1">
        <v>0.315</v>
      </c>
      <c r="F1298" s="2">
        <v>1.7861789095317199E-187</v>
      </c>
      <c r="G1298" s="1" t="s">
        <v>1295</v>
      </c>
      <c r="H1298" s="1" t="s">
        <v>35</v>
      </c>
    </row>
    <row r="1299" spans="1:8" x14ac:dyDescent="0.2">
      <c r="A1299" s="1" t="s">
        <v>1314</v>
      </c>
      <c r="B1299" s="2">
        <v>4.0744989301643802E-190</v>
      </c>
      <c r="C1299" s="1">
        <v>0.60690213291957795</v>
      </c>
      <c r="D1299" s="1">
        <v>0.95299999999999996</v>
      </c>
      <c r="E1299" s="1">
        <v>0.82</v>
      </c>
      <c r="F1299" s="2">
        <v>3.2180392550438198E-186</v>
      </c>
      <c r="G1299" s="1" t="s">
        <v>1295</v>
      </c>
      <c r="H1299" s="1" t="s">
        <v>36</v>
      </c>
    </row>
    <row r="1300" spans="1:8" x14ac:dyDescent="0.2">
      <c r="A1300" s="1" t="s">
        <v>1315</v>
      </c>
      <c r="B1300" s="2">
        <v>1.2958904188636E-186</v>
      </c>
      <c r="C1300" s="1">
        <v>-0.45684573406127599</v>
      </c>
      <c r="D1300" s="1">
        <v>0</v>
      </c>
      <c r="E1300" s="1">
        <v>0.28299999999999997</v>
      </c>
      <c r="F1300" s="2">
        <v>1.02349425281847E-182</v>
      </c>
      <c r="G1300" s="1" t="s">
        <v>1295</v>
      </c>
      <c r="H1300" s="1" t="s">
        <v>37</v>
      </c>
    </row>
    <row r="1301" spans="1:8" x14ac:dyDescent="0.2">
      <c r="A1301" s="1" t="s">
        <v>1316</v>
      </c>
      <c r="B1301" s="2">
        <v>3.4317683822425502E-171</v>
      </c>
      <c r="C1301" s="1">
        <v>0.61144221459894099</v>
      </c>
      <c r="D1301" s="1">
        <v>0.63500000000000001</v>
      </c>
      <c r="E1301" s="1">
        <v>0.312</v>
      </c>
      <c r="F1301" s="2">
        <v>2.71041066829516E-167</v>
      </c>
      <c r="G1301" s="1" t="s">
        <v>1295</v>
      </c>
      <c r="H1301" s="1" t="s">
        <v>38</v>
      </c>
    </row>
    <row r="1302" spans="1:8" x14ac:dyDescent="0.2">
      <c r="A1302" s="1" t="s">
        <v>1317</v>
      </c>
      <c r="B1302" s="2">
        <v>6.7361748426632801E-168</v>
      </c>
      <c r="C1302" s="1">
        <v>-0.63963729069391795</v>
      </c>
      <c r="D1302" s="1">
        <v>0</v>
      </c>
      <c r="E1302" s="1">
        <v>0.25800000000000001</v>
      </c>
      <c r="F1302" s="2">
        <v>5.32023089073546E-164</v>
      </c>
      <c r="G1302" s="1" t="s">
        <v>1295</v>
      </c>
      <c r="H1302" s="1" t="s">
        <v>39</v>
      </c>
    </row>
    <row r="1303" spans="1:8" x14ac:dyDescent="0.2">
      <c r="A1303" s="1" t="s">
        <v>1318</v>
      </c>
      <c r="B1303" s="2">
        <v>3.2752290681331899E-165</v>
      </c>
      <c r="C1303" s="1">
        <v>-0.63472802819367702</v>
      </c>
      <c r="D1303" s="1">
        <v>0.34200000000000003</v>
      </c>
      <c r="E1303" s="1">
        <v>0.65400000000000003</v>
      </c>
      <c r="F1303" s="2">
        <v>2.5867759180115902E-161</v>
      </c>
      <c r="G1303" s="1" t="s">
        <v>1295</v>
      </c>
      <c r="H1303" s="1" t="s">
        <v>40</v>
      </c>
    </row>
    <row r="1304" spans="1:8" x14ac:dyDescent="0.2">
      <c r="A1304" s="1" t="s">
        <v>1319</v>
      </c>
      <c r="B1304" s="2">
        <v>2.9199879282656201E-161</v>
      </c>
      <c r="C1304" s="1">
        <v>1.18762016588813</v>
      </c>
      <c r="D1304" s="1">
        <v>0.32500000000000001</v>
      </c>
      <c r="E1304" s="1">
        <v>0.06</v>
      </c>
      <c r="F1304" s="2">
        <v>2.30620646574419E-157</v>
      </c>
      <c r="G1304" s="1" t="s">
        <v>1295</v>
      </c>
      <c r="H1304" s="1" t="s">
        <v>41</v>
      </c>
    </row>
    <row r="1305" spans="1:8" x14ac:dyDescent="0.2">
      <c r="A1305" s="1" t="s">
        <v>1320</v>
      </c>
      <c r="B1305" s="2">
        <v>1.7052042088780901E-160</v>
      </c>
      <c r="C1305" s="1">
        <v>-0.66642350900934</v>
      </c>
      <c r="D1305" s="1">
        <v>0.317</v>
      </c>
      <c r="E1305" s="1">
        <v>0.627</v>
      </c>
      <c r="F1305" s="2">
        <v>1.34677028417192E-156</v>
      </c>
      <c r="G1305" s="1" t="s">
        <v>1295</v>
      </c>
      <c r="H1305" s="1" t="s">
        <v>42</v>
      </c>
    </row>
    <row r="1306" spans="1:8" x14ac:dyDescent="0.2">
      <c r="A1306" s="1" t="s">
        <v>1321</v>
      </c>
      <c r="B1306" s="2">
        <v>1.4152755798672299E-158</v>
      </c>
      <c r="C1306" s="1">
        <v>-0.48399131765564202</v>
      </c>
      <c r="D1306" s="1">
        <v>0.11600000000000001</v>
      </c>
      <c r="E1306" s="1">
        <v>0.43099999999999999</v>
      </c>
      <c r="F1306" s="2">
        <v>1.1177846529791401E-154</v>
      </c>
      <c r="G1306" s="1" t="s">
        <v>1295</v>
      </c>
      <c r="H1306" s="1" t="s">
        <v>43</v>
      </c>
    </row>
    <row r="1307" spans="1:8" x14ac:dyDescent="0.2">
      <c r="A1307" s="1" t="s">
        <v>1322</v>
      </c>
      <c r="B1307" s="2">
        <v>9.9019309666678306E-154</v>
      </c>
      <c r="C1307" s="1">
        <v>0.61797985176155201</v>
      </c>
      <c r="D1307" s="1">
        <v>0.93500000000000005</v>
      </c>
      <c r="E1307" s="1">
        <v>0.78700000000000003</v>
      </c>
      <c r="F1307" s="2">
        <v>7.8205450774742505E-150</v>
      </c>
      <c r="G1307" s="1" t="s">
        <v>1295</v>
      </c>
      <c r="H1307" s="1" t="s">
        <v>44</v>
      </c>
    </row>
    <row r="1308" spans="1:8" x14ac:dyDescent="0.2">
      <c r="A1308" s="1" t="s">
        <v>1323</v>
      </c>
      <c r="B1308" s="2">
        <v>1.1418025589239099E-153</v>
      </c>
      <c r="C1308" s="1">
        <v>-0.40114216141096698</v>
      </c>
      <c r="D1308" s="1">
        <v>4.0000000000000001E-3</v>
      </c>
      <c r="E1308" s="1">
        <v>0.248</v>
      </c>
      <c r="F1308" s="2">
        <v>9.0179566103810699E-150</v>
      </c>
      <c r="G1308" s="1" t="s">
        <v>1295</v>
      </c>
      <c r="H1308" s="1" t="s">
        <v>45</v>
      </c>
    </row>
    <row r="1309" spans="1:8" x14ac:dyDescent="0.2">
      <c r="A1309" s="1" t="s">
        <v>1324</v>
      </c>
      <c r="B1309" s="2">
        <v>1.4990555157805601E-153</v>
      </c>
      <c r="C1309" s="1">
        <v>-0.62066103547018203</v>
      </c>
      <c r="D1309" s="1">
        <v>0.46400000000000002</v>
      </c>
      <c r="E1309" s="1">
        <v>0.73</v>
      </c>
      <c r="F1309" s="2">
        <v>1.18395404636349E-149</v>
      </c>
      <c r="G1309" s="1" t="s">
        <v>1295</v>
      </c>
      <c r="H1309" s="1" t="s">
        <v>46</v>
      </c>
    </row>
    <row r="1310" spans="1:8" x14ac:dyDescent="0.2">
      <c r="A1310" s="1" t="s">
        <v>1325</v>
      </c>
      <c r="B1310" s="2">
        <v>2.5189226051373899E-153</v>
      </c>
      <c r="C1310" s="1">
        <v>-0.652023307231135</v>
      </c>
      <c r="D1310" s="1">
        <v>0.19400000000000001</v>
      </c>
      <c r="E1310" s="1">
        <v>0.51100000000000001</v>
      </c>
      <c r="F1310" s="2">
        <v>1.9894450735375102E-149</v>
      </c>
      <c r="G1310" s="1" t="s">
        <v>1295</v>
      </c>
      <c r="H1310" s="1" t="s">
        <v>32</v>
      </c>
    </row>
    <row r="1311" spans="1:8" x14ac:dyDescent="0.2">
      <c r="A1311" s="1" t="s">
        <v>1326</v>
      </c>
      <c r="B1311" s="2">
        <v>3.2149238112047798E-153</v>
      </c>
      <c r="C1311" s="1">
        <v>-0.86296969380865396</v>
      </c>
      <c r="D1311" s="1">
        <v>0.154</v>
      </c>
      <c r="E1311" s="1">
        <v>0.46300000000000002</v>
      </c>
      <c r="F1311" s="2">
        <v>2.5391468260895402E-149</v>
      </c>
      <c r="G1311" s="1" t="s">
        <v>1295</v>
      </c>
      <c r="H1311" s="1" t="s">
        <v>48</v>
      </c>
    </row>
    <row r="1312" spans="1:8" x14ac:dyDescent="0.2">
      <c r="A1312" s="1" t="s">
        <v>1327</v>
      </c>
      <c r="B1312" s="2">
        <v>1.07573513264557E-147</v>
      </c>
      <c r="C1312" s="1">
        <v>-0.53553950345632395</v>
      </c>
      <c r="D1312" s="1">
        <v>0.11</v>
      </c>
      <c r="E1312" s="1">
        <v>0.40899999999999997</v>
      </c>
      <c r="F1312" s="2">
        <v>8.4961560776347001E-144</v>
      </c>
      <c r="G1312" s="1" t="s">
        <v>1295</v>
      </c>
      <c r="H1312" s="1" t="s">
        <v>49</v>
      </c>
    </row>
    <row r="1313" spans="1:8" x14ac:dyDescent="0.2">
      <c r="A1313" s="1" t="s">
        <v>1328</v>
      </c>
      <c r="B1313" s="2">
        <v>2.1066265667058399E-146</v>
      </c>
      <c r="C1313" s="1">
        <v>0.53690120674141395</v>
      </c>
      <c r="D1313" s="1">
        <v>0.72</v>
      </c>
      <c r="E1313" s="1">
        <v>0.441</v>
      </c>
      <c r="F1313" s="2">
        <v>1.6638136623842701E-142</v>
      </c>
      <c r="G1313" s="1" t="s">
        <v>1295</v>
      </c>
      <c r="H1313" s="1" t="s">
        <v>50</v>
      </c>
    </row>
    <row r="1314" spans="1:8" x14ac:dyDescent="0.2">
      <c r="A1314" s="1" t="s">
        <v>1329</v>
      </c>
      <c r="B1314" s="2">
        <v>1.02647992998876E-143</v>
      </c>
      <c r="C1314" s="1">
        <v>-0.47173093405094602</v>
      </c>
      <c r="D1314" s="1">
        <v>3.2000000000000001E-2</v>
      </c>
      <c r="E1314" s="1">
        <v>0.28899999999999998</v>
      </c>
      <c r="F1314" s="2">
        <v>8.1071384870512301E-140</v>
      </c>
      <c r="G1314" s="1" t="s">
        <v>1295</v>
      </c>
      <c r="H1314" s="1" t="s">
        <v>55</v>
      </c>
    </row>
    <row r="1315" spans="1:8" x14ac:dyDescent="0.2">
      <c r="A1315" s="1" t="s">
        <v>1330</v>
      </c>
      <c r="B1315" s="2">
        <v>1.7508154365701699E-134</v>
      </c>
      <c r="C1315" s="1">
        <v>-0.53104777962373395</v>
      </c>
      <c r="D1315" s="1">
        <v>0.26100000000000001</v>
      </c>
      <c r="E1315" s="1">
        <v>0.55800000000000005</v>
      </c>
      <c r="F1315" s="2">
        <v>1.3827940318031199E-130</v>
      </c>
      <c r="G1315" s="1" t="s">
        <v>1295</v>
      </c>
      <c r="H1315" s="1" t="s">
        <v>52</v>
      </c>
    </row>
    <row r="1316" spans="1:8" x14ac:dyDescent="0.2">
      <c r="A1316" s="1" t="s">
        <v>1331</v>
      </c>
      <c r="B1316" s="2">
        <v>1.73465843651003E-132</v>
      </c>
      <c r="C1316" s="1">
        <v>0.56423238233617701</v>
      </c>
      <c r="D1316" s="1">
        <v>0.81499999999999995</v>
      </c>
      <c r="E1316" s="1">
        <v>0.59399999999999997</v>
      </c>
      <c r="F1316" s="2">
        <v>1.3700332331556201E-128</v>
      </c>
      <c r="G1316" s="1" t="s">
        <v>1295</v>
      </c>
      <c r="H1316" s="1" t="s">
        <v>53</v>
      </c>
    </row>
    <row r="1317" spans="1:8" x14ac:dyDescent="0.2">
      <c r="A1317" s="1" t="s">
        <v>1332</v>
      </c>
      <c r="B1317" s="2">
        <v>1.3925506786959099E-131</v>
      </c>
      <c r="C1317" s="1">
        <v>-0.47605031573815199</v>
      </c>
      <c r="D1317" s="1">
        <v>3.3000000000000002E-2</v>
      </c>
      <c r="E1317" s="1">
        <v>0.27400000000000002</v>
      </c>
      <c r="F1317" s="2">
        <v>1.09983652603403E-127</v>
      </c>
      <c r="G1317" s="1" t="s">
        <v>1295</v>
      </c>
      <c r="H1317" s="1" t="s">
        <v>54</v>
      </c>
    </row>
    <row r="1318" spans="1:8" x14ac:dyDescent="0.2">
      <c r="A1318" s="1" t="s">
        <v>1333</v>
      </c>
      <c r="B1318" s="2">
        <v>6.6478943298884405E-131</v>
      </c>
      <c r="C1318" s="1">
        <v>-0.44299448963906402</v>
      </c>
      <c r="D1318" s="1">
        <v>4.5999999999999999E-2</v>
      </c>
      <c r="E1318" s="1">
        <v>0.29499999999999998</v>
      </c>
      <c r="F1318" s="2">
        <v>5.2505069417458903E-127</v>
      </c>
      <c r="G1318" s="1" t="s">
        <v>1295</v>
      </c>
      <c r="H1318" s="1" t="s">
        <v>65</v>
      </c>
    </row>
    <row r="1319" spans="1:8" x14ac:dyDescent="0.2">
      <c r="A1319" s="1" t="s">
        <v>1334</v>
      </c>
      <c r="B1319" s="2">
        <v>5.8381126717521902E-128</v>
      </c>
      <c r="C1319" s="1">
        <v>-0.50384811120630502</v>
      </c>
      <c r="D1319" s="1">
        <v>0.248</v>
      </c>
      <c r="E1319" s="1">
        <v>0.54</v>
      </c>
      <c r="F1319" s="2">
        <v>4.6109413881498799E-124</v>
      </c>
      <c r="G1319" s="1" t="s">
        <v>1295</v>
      </c>
      <c r="H1319" s="1" t="s">
        <v>56</v>
      </c>
    </row>
    <row r="1320" spans="1:8" x14ac:dyDescent="0.2">
      <c r="A1320" s="1" t="s">
        <v>1335</v>
      </c>
      <c r="B1320" s="2">
        <v>5.7557336947732299E-126</v>
      </c>
      <c r="C1320" s="1">
        <v>-0.52129124552165096</v>
      </c>
      <c r="D1320" s="1">
        <v>5.7000000000000002E-2</v>
      </c>
      <c r="E1320" s="1">
        <v>0.30399999999999999</v>
      </c>
      <c r="F1320" s="2">
        <v>4.5458784721319002E-122</v>
      </c>
      <c r="G1320" s="1" t="s">
        <v>1295</v>
      </c>
      <c r="H1320" s="1" t="s">
        <v>57</v>
      </c>
    </row>
    <row r="1321" spans="1:8" x14ac:dyDescent="0.2">
      <c r="A1321" s="1" t="s">
        <v>1336</v>
      </c>
      <c r="B1321" s="2">
        <v>9.1236719220796594E-123</v>
      </c>
      <c r="C1321" s="1">
        <v>0.51607944814245998</v>
      </c>
      <c r="D1321" s="1">
        <v>0.32600000000000001</v>
      </c>
      <c r="E1321" s="1">
        <v>8.6999999999999994E-2</v>
      </c>
      <c r="F1321" s="2">
        <v>7.2058760840585205E-119</v>
      </c>
      <c r="G1321" s="1" t="s">
        <v>1295</v>
      </c>
      <c r="H1321" s="1" t="s">
        <v>58</v>
      </c>
    </row>
    <row r="1322" spans="1:8" x14ac:dyDescent="0.2">
      <c r="A1322" s="1" t="s">
        <v>1337</v>
      </c>
      <c r="B1322" s="2">
        <v>1.4732230586629199E-122</v>
      </c>
      <c r="C1322" s="1">
        <v>-0.347239668349136</v>
      </c>
      <c r="D1322" s="1">
        <v>1.9E-2</v>
      </c>
      <c r="E1322" s="1">
        <v>0.23400000000000001</v>
      </c>
      <c r="F1322" s="2">
        <v>1.16355157173198E-118</v>
      </c>
      <c r="G1322" s="1" t="s">
        <v>1295</v>
      </c>
      <c r="H1322" s="1" t="s">
        <v>59</v>
      </c>
    </row>
    <row r="1323" spans="1:8" x14ac:dyDescent="0.2">
      <c r="A1323" s="1" t="s">
        <v>1338</v>
      </c>
      <c r="B1323" s="2">
        <v>1.1399804876790101E-111</v>
      </c>
      <c r="C1323" s="1">
        <v>0.49007373853741598</v>
      </c>
      <c r="D1323" s="1">
        <v>0.23300000000000001</v>
      </c>
      <c r="E1323" s="1">
        <v>4.1000000000000002E-2</v>
      </c>
      <c r="F1323" s="2">
        <v>9.0035658916888603E-108</v>
      </c>
      <c r="G1323" s="1" t="s">
        <v>1295</v>
      </c>
      <c r="H1323" s="1" t="s">
        <v>60</v>
      </c>
    </row>
    <row r="1324" spans="1:8" x14ac:dyDescent="0.2">
      <c r="A1324" s="1" t="s">
        <v>1339</v>
      </c>
      <c r="B1324" s="2">
        <v>1.2292288092355899E-111</v>
      </c>
      <c r="C1324" s="1">
        <v>-0.30598607957980101</v>
      </c>
      <c r="D1324" s="1">
        <v>1.2E-2</v>
      </c>
      <c r="E1324" s="1">
        <v>0.20499999999999999</v>
      </c>
      <c r="F1324" s="2">
        <v>9.7084491353426699E-108</v>
      </c>
      <c r="G1324" s="1" t="s">
        <v>1295</v>
      </c>
      <c r="H1324" s="1" t="s">
        <v>61</v>
      </c>
    </row>
    <row r="1325" spans="1:8" x14ac:dyDescent="0.2">
      <c r="A1325" s="1" t="s">
        <v>1340</v>
      </c>
      <c r="B1325" s="2">
        <v>6.5846403038390402E-107</v>
      </c>
      <c r="C1325" s="1">
        <v>0.54695300717310402</v>
      </c>
      <c r="D1325" s="1">
        <v>0.51800000000000002</v>
      </c>
      <c r="E1325" s="1">
        <v>0.26200000000000001</v>
      </c>
      <c r="F1325" s="2">
        <v>5.2005489119720696E-103</v>
      </c>
      <c r="G1325" s="1" t="s">
        <v>1295</v>
      </c>
      <c r="H1325" s="1" t="s">
        <v>62</v>
      </c>
    </row>
    <row r="1326" spans="1:8" x14ac:dyDescent="0.2">
      <c r="A1326" s="1" t="s">
        <v>1341</v>
      </c>
      <c r="B1326" s="2">
        <v>1.01756523178801E-104</v>
      </c>
      <c r="C1326" s="1">
        <v>0.43683329129410098</v>
      </c>
      <c r="D1326" s="1">
        <v>0.81200000000000006</v>
      </c>
      <c r="E1326" s="1">
        <v>0.60899999999999999</v>
      </c>
      <c r="F1326" s="2">
        <v>8.0367302006616899E-101</v>
      </c>
      <c r="G1326" s="1" t="s">
        <v>1295</v>
      </c>
      <c r="H1326" s="1" t="s">
        <v>63</v>
      </c>
    </row>
    <row r="1327" spans="1:8" x14ac:dyDescent="0.2">
      <c r="A1327" s="1" t="s">
        <v>1342</v>
      </c>
      <c r="B1327" s="2">
        <v>1.37965393939685E-104</v>
      </c>
      <c r="C1327" s="1">
        <v>6.8622725155080194E-2</v>
      </c>
      <c r="D1327" s="1">
        <v>0.33200000000000002</v>
      </c>
      <c r="E1327" s="1">
        <v>0.1</v>
      </c>
      <c r="F1327" s="2">
        <v>1.08965068133563E-100</v>
      </c>
      <c r="G1327" s="1" t="s">
        <v>1295</v>
      </c>
      <c r="H1327" s="1" t="s">
        <v>64</v>
      </c>
    </row>
    <row r="1328" spans="1:8" x14ac:dyDescent="0.2">
      <c r="A1328" s="1" t="s">
        <v>1343</v>
      </c>
      <c r="B1328" s="2">
        <v>2.5259331275522598E-103</v>
      </c>
      <c r="C1328" s="1">
        <v>-0.27118532124827799</v>
      </c>
      <c r="D1328" s="1">
        <v>1.9E-2</v>
      </c>
      <c r="E1328" s="1">
        <v>0.20699999999999999</v>
      </c>
      <c r="F1328" s="2">
        <v>1.99498198414078E-99</v>
      </c>
      <c r="G1328" s="1" t="s">
        <v>1295</v>
      </c>
      <c r="H1328" s="1" t="s">
        <v>183</v>
      </c>
    </row>
    <row r="1329" spans="1:8" x14ac:dyDescent="0.2">
      <c r="A1329" s="1" t="s">
        <v>1344</v>
      </c>
      <c r="B1329" s="2">
        <v>9.5358074568217605E-98</v>
      </c>
      <c r="C1329" s="1">
        <v>-0.38459671934004502</v>
      </c>
      <c r="D1329" s="1">
        <v>0.16300000000000001</v>
      </c>
      <c r="E1329" s="1">
        <v>0.40899999999999997</v>
      </c>
      <c r="F1329" s="2">
        <v>7.5313807293978297E-94</v>
      </c>
      <c r="G1329" s="1" t="s">
        <v>1295</v>
      </c>
      <c r="H1329" s="1" t="s">
        <v>81</v>
      </c>
    </row>
    <row r="1330" spans="1:8" x14ac:dyDescent="0.2">
      <c r="A1330" s="1" t="s">
        <v>1345</v>
      </c>
      <c r="B1330" s="2">
        <v>3.6388335412758401E-97</v>
      </c>
      <c r="C1330" s="1">
        <v>-0.40033830551655603</v>
      </c>
      <c r="D1330" s="1">
        <v>0.14699999999999999</v>
      </c>
      <c r="E1330" s="1">
        <v>0.38500000000000001</v>
      </c>
      <c r="F1330" s="2">
        <v>2.8739507308996599E-93</v>
      </c>
      <c r="G1330" s="1" t="s">
        <v>1295</v>
      </c>
      <c r="H1330" s="1" t="s">
        <v>67</v>
      </c>
    </row>
    <row r="1331" spans="1:8" x14ac:dyDescent="0.2">
      <c r="A1331" s="1" t="s">
        <v>1346</v>
      </c>
      <c r="B1331" s="2">
        <v>2.5950140771379301E-96</v>
      </c>
      <c r="C1331" s="1">
        <v>-0.52849213055489797</v>
      </c>
      <c r="D1331" s="1">
        <v>0.52700000000000002</v>
      </c>
      <c r="E1331" s="1">
        <v>0.72099999999999997</v>
      </c>
      <c r="F1331" s="2">
        <v>2.04954211812353E-92</v>
      </c>
      <c r="G1331" s="1" t="s">
        <v>1295</v>
      </c>
      <c r="H1331" s="1" t="s">
        <v>47</v>
      </c>
    </row>
    <row r="1332" spans="1:8" x14ac:dyDescent="0.2">
      <c r="A1332" s="1" t="s">
        <v>1347</v>
      </c>
      <c r="B1332" s="2">
        <v>2.5472168687628901E-95</v>
      </c>
      <c r="C1332" s="1">
        <v>0.25418441603104902</v>
      </c>
      <c r="D1332" s="1">
        <v>0.78300000000000003</v>
      </c>
      <c r="E1332" s="1">
        <v>0.52800000000000002</v>
      </c>
      <c r="F1332" s="2">
        <v>2.0117918829489299E-91</v>
      </c>
      <c r="G1332" s="1" t="s">
        <v>1295</v>
      </c>
      <c r="H1332" s="1" t="s">
        <v>69</v>
      </c>
    </row>
    <row r="1333" spans="1:8" x14ac:dyDescent="0.2">
      <c r="A1333" s="1" t="s">
        <v>1348</v>
      </c>
      <c r="B1333" s="2">
        <v>3.0868830803321701E-95</v>
      </c>
      <c r="C1333" s="1">
        <v>-0.49709825133369501</v>
      </c>
      <c r="D1333" s="1">
        <v>0.43099999999999999</v>
      </c>
      <c r="E1333" s="1">
        <v>0.64100000000000001</v>
      </c>
      <c r="F1333" s="2">
        <v>2.43802025684635E-91</v>
      </c>
      <c r="G1333" s="1" t="s">
        <v>1295</v>
      </c>
      <c r="H1333" s="1" t="s">
        <v>70</v>
      </c>
    </row>
    <row r="1334" spans="1:8" x14ac:dyDescent="0.2">
      <c r="A1334" s="1" t="s">
        <v>1349</v>
      </c>
      <c r="B1334" s="2">
        <v>1.33543879543873E-92</v>
      </c>
      <c r="C1334" s="1">
        <v>0.440449430893539</v>
      </c>
      <c r="D1334" s="1">
        <v>0.49</v>
      </c>
      <c r="E1334" s="1">
        <v>0.246</v>
      </c>
      <c r="F1334" s="2">
        <v>1.05472956063751E-88</v>
      </c>
      <c r="G1334" s="1" t="s">
        <v>1295</v>
      </c>
      <c r="H1334" s="1" t="s">
        <v>71</v>
      </c>
    </row>
    <row r="1335" spans="1:8" x14ac:dyDescent="0.2">
      <c r="A1335" s="1" t="s">
        <v>1350</v>
      </c>
      <c r="B1335" s="2">
        <v>3.4269320104826E-91</v>
      </c>
      <c r="C1335" s="1">
        <v>0.43279066465764499</v>
      </c>
      <c r="D1335" s="1">
        <v>0.71</v>
      </c>
      <c r="E1335" s="1">
        <v>0.48299999999999998</v>
      </c>
      <c r="F1335" s="2">
        <v>2.7065909018791498E-87</v>
      </c>
      <c r="G1335" s="1" t="s">
        <v>1295</v>
      </c>
      <c r="H1335" s="1" t="s">
        <v>72</v>
      </c>
    </row>
    <row r="1336" spans="1:8" x14ac:dyDescent="0.2">
      <c r="A1336" s="1" t="s">
        <v>1351</v>
      </c>
      <c r="B1336" s="2">
        <v>7.2733990480137198E-91</v>
      </c>
      <c r="C1336" s="1">
        <v>-0.24903631078827301</v>
      </c>
      <c r="D1336" s="1">
        <v>6.0000000000000001E-3</v>
      </c>
      <c r="E1336" s="1">
        <v>0.161</v>
      </c>
      <c r="F1336" s="2">
        <v>5.7445305681212401E-87</v>
      </c>
      <c r="G1336" s="1" t="s">
        <v>1295</v>
      </c>
      <c r="H1336" s="1" t="s">
        <v>73</v>
      </c>
    </row>
    <row r="1337" spans="1:8" x14ac:dyDescent="0.2">
      <c r="A1337" s="1" t="s">
        <v>1352</v>
      </c>
      <c r="B1337" s="2">
        <v>3.1721573064044599E-90</v>
      </c>
      <c r="C1337" s="1">
        <v>0.447986690161917</v>
      </c>
      <c r="D1337" s="1">
        <v>0.74399999999999999</v>
      </c>
      <c r="E1337" s="1">
        <v>0.53700000000000003</v>
      </c>
      <c r="F1337" s="2">
        <v>2.5053698405982399E-86</v>
      </c>
      <c r="G1337" s="1" t="s">
        <v>1295</v>
      </c>
      <c r="H1337" s="1" t="s">
        <v>74</v>
      </c>
    </row>
    <row r="1338" spans="1:8" x14ac:dyDescent="0.2">
      <c r="A1338" s="1" t="s">
        <v>1353</v>
      </c>
      <c r="B1338" s="2">
        <v>1.0023207351502199E-89</v>
      </c>
      <c r="C1338" s="1">
        <v>0.31885525226986799</v>
      </c>
      <c r="D1338" s="1">
        <v>0.22900000000000001</v>
      </c>
      <c r="E1338" s="1">
        <v>5.3999999999999999E-2</v>
      </c>
      <c r="F1338" s="2">
        <v>7.9163291662164406E-86</v>
      </c>
      <c r="G1338" s="1" t="s">
        <v>1295</v>
      </c>
      <c r="H1338" s="1" t="s">
        <v>75</v>
      </c>
    </row>
    <row r="1339" spans="1:8" x14ac:dyDescent="0.2">
      <c r="A1339" s="1" t="s">
        <v>1354</v>
      </c>
      <c r="B1339" s="2">
        <v>7.1354669549050603E-87</v>
      </c>
      <c r="C1339" s="1">
        <v>-0.40581497931721899</v>
      </c>
      <c r="D1339" s="1">
        <v>0.24099999999999999</v>
      </c>
      <c r="E1339" s="1">
        <v>0.47499999999999998</v>
      </c>
      <c r="F1339" s="2">
        <v>5.6355918009840202E-83</v>
      </c>
      <c r="G1339" s="1" t="s">
        <v>1295</v>
      </c>
      <c r="H1339" s="1" t="s">
        <v>76</v>
      </c>
    </row>
    <row r="1340" spans="1:8" x14ac:dyDescent="0.2">
      <c r="A1340" s="1" t="s">
        <v>1355</v>
      </c>
      <c r="B1340" s="2">
        <v>9.64921344963469E-85</v>
      </c>
      <c r="C1340" s="1">
        <v>0.30179540182411402</v>
      </c>
      <c r="D1340" s="1">
        <v>0.74199999999999999</v>
      </c>
      <c r="E1340" s="1">
        <v>0.51100000000000001</v>
      </c>
      <c r="F1340" s="2">
        <v>7.6209487825214798E-81</v>
      </c>
      <c r="G1340" s="1" t="s">
        <v>1295</v>
      </c>
      <c r="H1340" s="1" t="s">
        <v>77</v>
      </c>
    </row>
    <row r="1341" spans="1:8" x14ac:dyDescent="0.2">
      <c r="A1341" s="1" t="s">
        <v>1356</v>
      </c>
      <c r="B1341" s="2">
        <v>3.77904166454892E-84</v>
      </c>
      <c r="C1341" s="1">
        <v>-0.31163919197939699</v>
      </c>
      <c r="D1341" s="1">
        <v>4.2999999999999997E-2</v>
      </c>
      <c r="E1341" s="1">
        <v>0.222</v>
      </c>
      <c r="F1341" s="2">
        <v>2.9846871066607299E-80</v>
      </c>
      <c r="G1341" s="1" t="s">
        <v>1295</v>
      </c>
      <c r="H1341" s="1" t="s">
        <v>78</v>
      </c>
    </row>
    <row r="1342" spans="1:8" x14ac:dyDescent="0.2">
      <c r="A1342" s="1" t="s">
        <v>1357</v>
      </c>
      <c r="B1342" s="2">
        <v>1.61983077951234E-83</v>
      </c>
      <c r="C1342" s="1">
        <v>-0.46561309155480601</v>
      </c>
      <c r="D1342" s="1">
        <v>9.4E-2</v>
      </c>
      <c r="E1342" s="1">
        <v>0.29799999999999999</v>
      </c>
      <c r="F1342" s="2">
        <v>1.27934234965885E-79</v>
      </c>
      <c r="G1342" s="1" t="s">
        <v>1295</v>
      </c>
      <c r="H1342" s="1" t="s">
        <v>79</v>
      </c>
    </row>
    <row r="1343" spans="1:8" x14ac:dyDescent="0.2">
      <c r="A1343" s="1" t="s">
        <v>1358</v>
      </c>
      <c r="B1343" s="2">
        <v>4.4591856424987698E-82</v>
      </c>
      <c r="C1343" s="1">
        <v>-0.248466635955154</v>
      </c>
      <c r="D1343" s="1">
        <v>2.8000000000000001E-2</v>
      </c>
      <c r="E1343" s="1">
        <v>0.192</v>
      </c>
      <c r="F1343" s="2">
        <v>3.5218648204455301E-78</v>
      </c>
      <c r="G1343" s="1" t="s">
        <v>1295</v>
      </c>
      <c r="H1343" s="1" t="s">
        <v>80</v>
      </c>
    </row>
    <row r="1344" spans="1:8" x14ac:dyDescent="0.2">
      <c r="A1344" s="1" t="s">
        <v>1359</v>
      </c>
      <c r="B1344" s="2">
        <v>1.05049842201475E-80</v>
      </c>
      <c r="C1344" s="1">
        <v>-0.26097152208494401</v>
      </c>
      <c r="D1344" s="1">
        <v>4.2999999999999997E-2</v>
      </c>
      <c r="E1344" s="1">
        <v>0.218</v>
      </c>
      <c r="F1344" s="2">
        <v>8.2968365370725103E-77</v>
      </c>
      <c r="G1344" s="1" t="s">
        <v>1295</v>
      </c>
      <c r="H1344" s="1" t="s">
        <v>198</v>
      </c>
    </row>
    <row r="1345" spans="1:8" x14ac:dyDescent="0.2">
      <c r="A1345" s="1" t="s">
        <v>1360</v>
      </c>
      <c r="B1345" s="2">
        <v>1.14089963054691E-80</v>
      </c>
      <c r="C1345" s="1">
        <v>0.41631863189030899</v>
      </c>
      <c r="D1345" s="1">
        <v>0.86099999999999999</v>
      </c>
      <c r="E1345" s="1">
        <v>0.71799999999999997</v>
      </c>
      <c r="F1345" s="2">
        <v>9.0108252820595195E-77</v>
      </c>
      <c r="G1345" s="1" t="s">
        <v>1295</v>
      </c>
      <c r="H1345" s="1" t="s">
        <v>82</v>
      </c>
    </row>
    <row r="1346" spans="1:8" x14ac:dyDescent="0.2">
      <c r="A1346" s="1" t="s">
        <v>1361</v>
      </c>
      <c r="B1346" s="2">
        <v>3.2083484449331499E-80</v>
      </c>
      <c r="C1346" s="1">
        <v>0.52402665860743902</v>
      </c>
      <c r="D1346" s="1">
        <v>0.187</v>
      </c>
      <c r="E1346" s="1">
        <v>3.7999999999999999E-2</v>
      </c>
      <c r="F1346" s="2">
        <v>2.5339536018082E-76</v>
      </c>
      <c r="G1346" s="1" t="s">
        <v>1295</v>
      </c>
      <c r="H1346" s="1" t="s">
        <v>83</v>
      </c>
    </row>
    <row r="1347" spans="1:8" x14ac:dyDescent="0.2">
      <c r="A1347" s="1" t="s">
        <v>1362</v>
      </c>
      <c r="B1347" s="2">
        <v>3.4109992443911502E-80</v>
      </c>
      <c r="C1347" s="1">
        <v>0.313082966523483</v>
      </c>
      <c r="D1347" s="1">
        <v>0.40899999999999997</v>
      </c>
      <c r="E1347" s="1">
        <v>0.191</v>
      </c>
      <c r="F1347" s="2">
        <v>2.6940072032201299E-76</v>
      </c>
      <c r="G1347" s="1" t="s">
        <v>1295</v>
      </c>
      <c r="H1347" s="1" t="s">
        <v>84</v>
      </c>
    </row>
    <row r="1348" spans="1:8" x14ac:dyDescent="0.2">
      <c r="A1348" s="1" t="s">
        <v>1363</v>
      </c>
      <c r="B1348" s="2">
        <v>1.15056419568306E-79</v>
      </c>
      <c r="C1348" s="1">
        <v>0.54954247378509402</v>
      </c>
      <c r="D1348" s="1">
        <v>0.66200000000000003</v>
      </c>
      <c r="E1348" s="1">
        <v>0.442</v>
      </c>
      <c r="F1348" s="2">
        <v>9.0871560175047899E-76</v>
      </c>
      <c r="G1348" s="1" t="s">
        <v>1295</v>
      </c>
      <c r="H1348" s="1" t="s">
        <v>85</v>
      </c>
    </row>
    <row r="1349" spans="1:8" x14ac:dyDescent="0.2">
      <c r="A1349" s="1" t="s">
        <v>1364</v>
      </c>
      <c r="B1349" s="2">
        <v>2.9773342031041098E-79</v>
      </c>
      <c r="C1349" s="1">
        <v>0.39387816546795201</v>
      </c>
      <c r="D1349" s="1">
        <v>0.72499999999999998</v>
      </c>
      <c r="E1349" s="1">
        <v>0.52100000000000002</v>
      </c>
      <c r="F1349" s="2">
        <v>2.3514985536116199E-75</v>
      </c>
      <c r="G1349" s="1" t="s">
        <v>1295</v>
      </c>
      <c r="H1349" s="1" t="s">
        <v>86</v>
      </c>
    </row>
    <row r="1350" spans="1:8" x14ac:dyDescent="0.2">
      <c r="A1350" s="1" t="s">
        <v>1365</v>
      </c>
      <c r="B1350" s="2">
        <v>3.1543756082133499E-79</v>
      </c>
      <c r="C1350" s="1">
        <v>0.350027357057838</v>
      </c>
      <c r="D1350" s="1">
        <v>0.497</v>
      </c>
      <c r="E1350" s="1">
        <v>0.27</v>
      </c>
      <c r="F1350" s="2">
        <v>2.4913258553669001E-75</v>
      </c>
      <c r="G1350" s="1" t="s">
        <v>1295</v>
      </c>
      <c r="H1350" s="1" t="s">
        <v>87</v>
      </c>
    </row>
    <row r="1351" spans="1:8" x14ac:dyDescent="0.2">
      <c r="A1351" s="1" t="s">
        <v>1366</v>
      </c>
      <c r="B1351" s="2">
        <v>1.1939059492360099E-78</v>
      </c>
      <c r="C1351" s="1">
        <v>0.27893035090332402</v>
      </c>
      <c r="D1351" s="1">
        <v>0.317</v>
      </c>
      <c r="E1351" s="1">
        <v>0.121</v>
      </c>
      <c r="F1351" s="2">
        <v>9.4294691870660402E-75</v>
      </c>
      <c r="G1351" s="1" t="s">
        <v>1295</v>
      </c>
      <c r="H1351" s="1" t="s">
        <v>88</v>
      </c>
    </row>
    <row r="1352" spans="1:8" x14ac:dyDescent="0.2">
      <c r="A1352" s="1" t="s">
        <v>1367</v>
      </c>
      <c r="B1352" s="2">
        <v>3.2828303889497901E-78</v>
      </c>
      <c r="C1352" s="1">
        <v>-0.36017241172564102</v>
      </c>
      <c r="D1352" s="1">
        <v>0.161</v>
      </c>
      <c r="E1352" s="1">
        <v>0.375</v>
      </c>
      <c r="F1352" s="2">
        <v>2.5927794411925399E-74</v>
      </c>
      <c r="G1352" s="1" t="s">
        <v>1295</v>
      </c>
      <c r="H1352" s="1" t="s">
        <v>89</v>
      </c>
    </row>
    <row r="1353" spans="1:8" x14ac:dyDescent="0.2">
      <c r="A1353" s="1" t="s">
        <v>1368</v>
      </c>
      <c r="B1353" s="2">
        <v>4.4922905548450001E-77</v>
      </c>
      <c r="C1353" s="1">
        <v>-0.36463430394371099</v>
      </c>
      <c r="D1353" s="1">
        <v>0.17299999999999999</v>
      </c>
      <c r="E1353" s="1">
        <v>0.38700000000000001</v>
      </c>
      <c r="F1353" s="2">
        <v>3.5480110802165802E-73</v>
      </c>
      <c r="G1353" s="1" t="s">
        <v>1295</v>
      </c>
      <c r="H1353" s="1" t="s">
        <v>90</v>
      </c>
    </row>
    <row r="1354" spans="1:8" x14ac:dyDescent="0.2">
      <c r="A1354" s="1" t="s">
        <v>1369</v>
      </c>
      <c r="B1354" s="2">
        <v>8.0072159910280597E-77</v>
      </c>
      <c r="C1354" s="1">
        <v>-0.45363356580274999</v>
      </c>
      <c r="D1354" s="1">
        <v>0.39</v>
      </c>
      <c r="E1354" s="1">
        <v>0.59199999999999997</v>
      </c>
      <c r="F1354" s="2">
        <v>6.3240991897139595E-73</v>
      </c>
      <c r="G1354" s="1" t="s">
        <v>1295</v>
      </c>
      <c r="H1354" s="1" t="s">
        <v>91</v>
      </c>
    </row>
    <row r="1355" spans="1:8" x14ac:dyDescent="0.2">
      <c r="A1355" s="1" t="s">
        <v>1370</v>
      </c>
      <c r="B1355" s="2">
        <v>1.3155657977237001E-76</v>
      </c>
      <c r="C1355" s="1">
        <v>0.36534263139441198</v>
      </c>
      <c r="D1355" s="1">
        <v>0.46100000000000002</v>
      </c>
      <c r="E1355" s="1">
        <v>0.24199999999999999</v>
      </c>
      <c r="F1355" s="2">
        <v>1.0390338670421799E-72</v>
      </c>
      <c r="G1355" s="1" t="s">
        <v>1295</v>
      </c>
      <c r="H1355" s="1" t="s">
        <v>92</v>
      </c>
    </row>
    <row r="1356" spans="1:8" x14ac:dyDescent="0.2">
      <c r="A1356" s="1" t="s">
        <v>1371</v>
      </c>
      <c r="B1356" s="2">
        <v>4.0056736569264298E-76</v>
      </c>
      <c r="C1356" s="1">
        <v>0.38890374563016</v>
      </c>
      <c r="D1356" s="1">
        <v>0.8</v>
      </c>
      <c r="E1356" s="1">
        <v>0.64400000000000002</v>
      </c>
      <c r="F1356" s="2">
        <v>3.16368105424049E-72</v>
      </c>
      <c r="G1356" s="1" t="s">
        <v>1295</v>
      </c>
      <c r="H1356" s="1" t="s">
        <v>93</v>
      </c>
    </row>
    <row r="1357" spans="1:8" x14ac:dyDescent="0.2">
      <c r="A1357" s="1" t="s">
        <v>1372</v>
      </c>
      <c r="B1357" s="2">
        <v>1.7838498883965198E-74</v>
      </c>
      <c r="C1357" s="1">
        <v>-0.24856798487211201</v>
      </c>
      <c r="D1357" s="1">
        <v>3.5000000000000003E-2</v>
      </c>
      <c r="E1357" s="1">
        <v>0.193</v>
      </c>
      <c r="F1357" s="2">
        <v>1.40888464185557E-70</v>
      </c>
      <c r="G1357" s="1" t="s">
        <v>1295</v>
      </c>
      <c r="H1357" s="1" t="s">
        <v>94</v>
      </c>
    </row>
    <row r="1358" spans="1:8" x14ac:dyDescent="0.2">
      <c r="A1358" s="1" t="s">
        <v>1373</v>
      </c>
      <c r="B1358" s="2">
        <v>1.14129212202312E-73</v>
      </c>
      <c r="C1358" s="1">
        <v>0.19813450068768601</v>
      </c>
      <c r="D1358" s="1">
        <v>0.125</v>
      </c>
      <c r="E1358" s="1">
        <v>1.2E-2</v>
      </c>
      <c r="F1358" s="2">
        <v>9.0139251797385694E-70</v>
      </c>
      <c r="G1358" s="1" t="s">
        <v>1295</v>
      </c>
      <c r="H1358" s="1" t="s">
        <v>95</v>
      </c>
    </row>
    <row r="1359" spans="1:8" x14ac:dyDescent="0.2">
      <c r="A1359" s="1" t="s">
        <v>1374</v>
      </c>
      <c r="B1359" s="2">
        <v>3.3324737292553697E-73</v>
      </c>
      <c r="C1359" s="1">
        <v>-0.40038389907900102</v>
      </c>
      <c r="D1359" s="1">
        <v>0.32300000000000001</v>
      </c>
      <c r="E1359" s="1">
        <v>0.54300000000000004</v>
      </c>
      <c r="F1359" s="2">
        <v>2.6319877513658899E-69</v>
      </c>
      <c r="G1359" s="1" t="s">
        <v>1295</v>
      </c>
      <c r="H1359" s="1" t="s">
        <v>68</v>
      </c>
    </row>
    <row r="1360" spans="1:8" x14ac:dyDescent="0.2">
      <c r="A1360" s="1" t="s">
        <v>1375</v>
      </c>
      <c r="B1360" s="2">
        <v>1.16390754687418E-72</v>
      </c>
      <c r="C1360" s="1">
        <v>0.32965887335268201</v>
      </c>
      <c r="D1360" s="1">
        <v>0.499</v>
      </c>
      <c r="E1360" s="1">
        <v>0.27700000000000002</v>
      </c>
      <c r="F1360" s="2">
        <v>9.1925418052122904E-69</v>
      </c>
      <c r="G1360" s="1" t="s">
        <v>1295</v>
      </c>
      <c r="H1360" s="1" t="s">
        <v>97</v>
      </c>
    </row>
    <row r="1361" spans="1:8" x14ac:dyDescent="0.2">
      <c r="A1361" s="1" t="s">
        <v>1376</v>
      </c>
      <c r="B1361" s="2">
        <v>3.3667515108102598E-71</v>
      </c>
      <c r="C1361" s="1">
        <v>0.75921275747172401</v>
      </c>
      <c r="D1361" s="1">
        <v>0.70699999999999996</v>
      </c>
      <c r="E1361" s="1">
        <v>0.51300000000000001</v>
      </c>
      <c r="F1361" s="2">
        <v>2.6590603432379501E-67</v>
      </c>
      <c r="G1361" s="1" t="s">
        <v>1295</v>
      </c>
      <c r="H1361" s="1" t="s">
        <v>98</v>
      </c>
    </row>
    <row r="1362" spans="1:8" x14ac:dyDescent="0.2">
      <c r="A1362" s="1" t="s">
        <v>1377</v>
      </c>
      <c r="B1362" s="2">
        <v>2.8840982193470599E-70</v>
      </c>
      <c r="C1362" s="1">
        <v>0.38258598170470098</v>
      </c>
      <c r="D1362" s="1">
        <v>0.66800000000000004</v>
      </c>
      <c r="E1362" s="1">
        <v>0.47399999999999998</v>
      </c>
      <c r="F1362" s="2">
        <v>2.2778607736403101E-66</v>
      </c>
      <c r="G1362" s="1" t="s">
        <v>1295</v>
      </c>
      <c r="H1362" s="1" t="s">
        <v>99</v>
      </c>
    </row>
    <row r="1363" spans="1:8" x14ac:dyDescent="0.2">
      <c r="A1363" s="1" t="s">
        <v>1378</v>
      </c>
      <c r="B1363" s="2">
        <v>2.3466810194882499E-69</v>
      </c>
      <c r="C1363" s="1">
        <v>0.36854914338688599</v>
      </c>
      <c r="D1363" s="1">
        <v>0.73299999999999998</v>
      </c>
      <c r="E1363" s="1">
        <v>0.54700000000000004</v>
      </c>
      <c r="F1363" s="2">
        <v>1.8534086691918201E-65</v>
      </c>
      <c r="G1363" s="1" t="s">
        <v>1295</v>
      </c>
      <c r="H1363" s="1" t="s">
        <v>100</v>
      </c>
    </row>
    <row r="1364" spans="1:8" x14ac:dyDescent="0.2">
      <c r="A1364" s="1" t="s">
        <v>1379</v>
      </c>
      <c r="B1364" s="2">
        <v>2.95502900853936E-69</v>
      </c>
      <c r="C1364" s="1">
        <v>-0.27026520711279101</v>
      </c>
      <c r="D1364" s="1">
        <v>7.0000000000000007E-2</v>
      </c>
      <c r="E1364" s="1">
        <v>0.24</v>
      </c>
      <c r="F1364" s="2">
        <v>2.33388191094439E-65</v>
      </c>
      <c r="G1364" s="1" t="s">
        <v>1295</v>
      </c>
      <c r="H1364" s="1" t="s">
        <v>101</v>
      </c>
    </row>
    <row r="1365" spans="1:8" x14ac:dyDescent="0.2">
      <c r="A1365" s="1" t="s">
        <v>1380</v>
      </c>
      <c r="B1365" s="2">
        <v>3.8154528874846597E-68</v>
      </c>
      <c r="C1365" s="1">
        <v>-0.26538243092365399</v>
      </c>
      <c r="D1365" s="1">
        <v>8.5000000000000006E-2</v>
      </c>
      <c r="E1365" s="1">
        <v>0.26200000000000001</v>
      </c>
      <c r="F1365" s="2">
        <v>3.0134446905353801E-64</v>
      </c>
      <c r="G1365" s="1" t="s">
        <v>1295</v>
      </c>
      <c r="H1365" s="1" t="s">
        <v>186</v>
      </c>
    </row>
    <row r="1366" spans="1:8" x14ac:dyDescent="0.2">
      <c r="A1366" s="1" t="s">
        <v>1381</v>
      </c>
      <c r="B1366" s="2">
        <v>2.85389139819207E-67</v>
      </c>
      <c r="C1366" s="1">
        <v>0.39018264030611999</v>
      </c>
      <c r="D1366" s="1">
        <v>0.78400000000000003</v>
      </c>
      <c r="E1366" s="1">
        <v>0.623</v>
      </c>
      <c r="F1366" s="2">
        <v>2.2540034262921001E-63</v>
      </c>
      <c r="G1366" s="1" t="s">
        <v>1295</v>
      </c>
      <c r="H1366" s="1" t="s">
        <v>103</v>
      </c>
    </row>
    <row r="1367" spans="1:8" x14ac:dyDescent="0.2">
      <c r="A1367" s="1" t="s">
        <v>1382</v>
      </c>
      <c r="B1367" s="2">
        <v>1.0026373724553E-66</v>
      </c>
      <c r="C1367" s="1">
        <v>-0.24443417728546901</v>
      </c>
      <c r="D1367" s="1">
        <v>4.2999999999999997E-2</v>
      </c>
      <c r="E1367" s="1">
        <v>0.19500000000000001</v>
      </c>
      <c r="F1367" s="2">
        <v>7.9188299676519505E-63</v>
      </c>
      <c r="G1367" s="1" t="s">
        <v>1295</v>
      </c>
      <c r="H1367" s="1" t="s">
        <v>104</v>
      </c>
    </row>
    <row r="1368" spans="1:8" x14ac:dyDescent="0.2">
      <c r="A1368" s="1" t="s">
        <v>1383</v>
      </c>
      <c r="B1368" s="2">
        <v>1.1447624704364E-66</v>
      </c>
      <c r="C1368" s="1">
        <v>-0.28219424145681699</v>
      </c>
      <c r="D1368" s="1">
        <v>0.11799999999999999</v>
      </c>
      <c r="E1368" s="1">
        <v>0.30399999999999999</v>
      </c>
      <c r="F1368" s="2">
        <v>9.04133399150665E-63</v>
      </c>
      <c r="G1368" s="1" t="s">
        <v>1295</v>
      </c>
      <c r="H1368" s="1" t="s">
        <v>105</v>
      </c>
    </row>
    <row r="1369" spans="1:8" x14ac:dyDescent="0.2">
      <c r="A1369" s="1" t="s">
        <v>1384</v>
      </c>
      <c r="B1369" s="2">
        <v>4.80673295139874E-66</v>
      </c>
      <c r="C1369" s="1">
        <v>0.29407548850649801</v>
      </c>
      <c r="D1369" s="1">
        <v>0.372</v>
      </c>
      <c r="E1369" s="1">
        <v>0.18</v>
      </c>
      <c r="F1369" s="2">
        <v>3.7963576850147201E-62</v>
      </c>
      <c r="G1369" s="1" t="s">
        <v>1295</v>
      </c>
      <c r="H1369" s="1" t="s">
        <v>106</v>
      </c>
    </row>
    <row r="1370" spans="1:8" x14ac:dyDescent="0.2">
      <c r="A1370" s="1" t="s">
        <v>1385</v>
      </c>
      <c r="B1370" s="2">
        <v>1.07241111840598E-65</v>
      </c>
      <c r="C1370" s="1">
        <v>0.505707079099732</v>
      </c>
      <c r="D1370" s="1">
        <v>0.38300000000000001</v>
      </c>
      <c r="E1370" s="1">
        <v>0.189</v>
      </c>
      <c r="F1370" s="2">
        <v>8.46990301317042E-62</v>
      </c>
      <c r="G1370" s="1" t="s">
        <v>1295</v>
      </c>
      <c r="H1370" s="1" t="s">
        <v>107</v>
      </c>
    </row>
    <row r="1371" spans="1:8" x14ac:dyDescent="0.2">
      <c r="A1371" s="1" t="s">
        <v>1386</v>
      </c>
      <c r="B1371" s="2">
        <v>1.3833428840176599E-65</v>
      </c>
      <c r="C1371" s="1">
        <v>0.28492493711204198</v>
      </c>
      <c r="D1371" s="1">
        <v>0.21</v>
      </c>
      <c r="E1371" s="1">
        <v>6.0999999999999999E-2</v>
      </c>
      <c r="F1371" s="2">
        <v>1.0925642097971499E-61</v>
      </c>
      <c r="G1371" s="1" t="s">
        <v>1295</v>
      </c>
      <c r="H1371" s="1" t="s">
        <v>108</v>
      </c>
    </row>
    <row r="1372" spans="1:8" x14ac:dyDescent="0.2">
      <c r="A1372" s="1" t="s">
        <v>1387</v>
      </c>
      <c r="B1372" s="2">
        <v>2.05290141914953E-65</v>
      </c>
      <c r="C1372" s="1">
        <v>0.29734738351904699</v>
      </c>
      <c r="D1372" s="1">
        <v>0.371</v>
      </c>
      <c r="E1372" s="1">
        <v>0.183</v>
      </c>
      <c r="F1372" s="2">
        <v>1.6213815408442998E-61</v>
      </c>
      <c r="G1372" s="1" t="s">
        <v>1295</v>
      </c>
      <c r="H1372" s="1" t="s">
        <v>109</v>
      </c>
    </row>
    <row r="1373" spans="1:8" x14ac:dyDescent="0.2">
      <c r="A1373" s="1" t="s">
        <v>1388</v>
      </c>
      <c r="B1373" s="2">
        <v>2.4540378723495502E-65</v>
      </c>
      <c r="C1373" s="1">
        <v>0.30129204616868099</v>
      </c>
      <c r="D1373" s="1">
        <v>0.44400000000000001</v>
      </c>
      <c r="E1373" s="1">
        <v>0.24399999999999999</v>
      </c>
      <c r="F1373" s="2">
        <v>1.9381991115816702E-61</v>
      </c>
      <c r="G1373" s="1" t="s">
        <v>1295</v>
      </c>
      <c r="H1373" s="1" t="s">
        <v>110</v>
      </c>
    </row>
    <row r="1374" spans="1:8" x14ac:dyDescent="0.2">
      <c r="A1374" s="1" t="s">
        <v>1389</v>
      </c>
      <c r="B1374" s="2">
        <v>1.05605196027795E-64</v>
      </c>
      <c r="C1374" s="1">
        <v>-0.382791121511598</v>
      </c>
      <c r="D1374" s="1">
        <v>0.32600000000000001</v>
      </c>
      <c r="E1374" s="1">
        <v>0.52300000000000002</v>
      </c>
      <c r="F1374" s="2">
        <v>8.3406983822752402E-61</v>
      </c>
      <c r="G1374" s="1" t="s">
        <v>1295</v>
      </c>
      <c r="H1374" s="1" t="s">
        <v>111</v>
      </c>
    </row>
    <row r="1375" spans="1:8" x14ac:dyDescent="0.2">
      <c r="A1375" s="1" t="s">
        <v>1390</v>
      </c>
      <c r="B1375" s="2">
        <v>1.2615613959718301E-64</v>
      </c>
      <c r="C1375" s="1">
        <v>-0.33729526806072202</v>
      </c>
      <c r="D1375" s="1">
        <v>0.29599999999999999</v>
      </c>
      <c r="E1375" s="1">
        <v>0.501</v>
      </c>
      <c r="F1375" s="2">
        <v>9.9638119053855403E-61</v>
      </c>
      <c r="G1375" s="1" t="s">
        <v>1295</v>
      </c>
      <c r="H1375" s="1" t="s">
        <v>112</v>
      </c>
    </row>
    <row r="1376" spans="1:8" x14ac:dyDescent="0.2">
      <c r="A1376" s="1" t="s">
        <v>1391</v>
      </c>
      <c r="B1376" s="2">
        <v>2.8960593756241599E-64</v>
      </c>
      <c r="C1376" s="1">
        <v>-0.26326384744492698</v>
      </c>
      <c r="D1376" s="1">
        <v>1.2999999999999999E-2</v>
      </c>
      <c r="E1376" s="1">
        <v>0.13500000000000001</v>
      </c>
      <c r="F1376" s="2">
        <v>2.2873076948679599E-60</v>
      </c>
      <c r="G1376" s="1" t="s">
        <v>1295</v>
      </c>
      <c r="H1376" s="1" t="s">
        <v>188</v>
      </c>
    </row>
    <row r="1377" spans="1:8" x14ac:dyDescent="0.2">
      <c r="A1377" s="1" t="s">
        <v>1392</v>
      </c>
      <c r="B1377" s="2">
        <v>3.6149724182061402E-64</v>
      </c>
      <c r="C1377" s="1">
        <v>-0.40188764814497402</v>
      </c>
      <c r="D1377" s="1">
        <v>0.82199999999999995</v>
      </c>
      <c r="E1377" s="1">
        <v>0.89400000000000002</v>
      </c>
      <c r="F1377" s="2">
        <v>2.8551052158992101E-60</v>
      </c>
      <c r="G1377" s="1" t="s">
        <v>1295</v>
      </c>
      <c r="H1377" s="1" t="s">
        <v>114</v>
      </c>
    </row>
    <row r="1378" spans="1:8" x14ac:dyDescent="0.2">
      <c r="A1378" s="1" t="s">
        <v>1393</v>
      </c>
      <c r="B1378" s="2">
        <v>3.6271388345214501E-64</v>
      </c>
      <c r="C1378" s="1">
        <v>0.36662922985607299</v>
      </c>
      <c r="D1378" s="1">
        <v>0.40799999999999997</v>
      </c>
      <c r="E1378" s="1">
        <v>0.20799999999999999</v>
      </c>
      <c r="F1378" s="2">
        <v>2.8647142515050401E-60</v>
      </c>
      <c r="G1378" s="1" t="s">
        <v>1295</v>
      </c>
      <c r="H1378" s="1" t="s">
        <v>115</v>
      </c>
    </row>
    <row r="1379" spans="1:8" x14ac:dyDescent="0.2">
      <c r="A1379" s="1" t="s">
        <v>1394</v>
      </c>
      <c r="B1379" s="2">
        <v>2.5480939191255802E-63</v>
      </c>
      <c r="C1379" s="1">
        <v>-0.21336112758138301</v>
      </c>
      <c r="D1379" s="1">
        <v>3.9E-2</v>
      </c>
      <c r="E1379" s="1">
        <v>0.183</v>
      </c>
      <c r="F1379" s="2">
        <v>2.0124845773253799E-59</v>
      </c>
      <c r="G1379" s="1" t="s">
        <v>1295</v>
      </c>
      <c r="H1379" s="1" t="s">
        <v>116</v>
      </c>
    </row>
    <row r="1380" spans="1:8" x14ac:dyDescent="0.2">
      <c r="A1380" s="1" t="s">
        <v>1395</v>
      </c>
      <c r="B1380" s="2">
        <v>3.9509703395446002E-63</v>
      </c>
      <c r="C1380" s="1">
        <v>-0.34840068781847899</v>
      </c>
      <c r="D1380" s="1">
        <v>0.312</v>
      </c>
      <c r="E1380" s="1">
        <v>0.51</v>
      </c>
      <c r="F1380" s="2">
        <v>3.12047637417233E-59</v>
      </c>
      <c r="G1380" s="1" t="s">
        <v>1295</v>
      </c>
      <c r="H1380" s="1" t="s">
        <v>117</v>
      </c>
    </row>
    <row r="1381" spans="1:8" x14ac:dyDescent="0.2">
      <c r="A1381" s="1" t="s">
        <v>1396</v>
      </c>
      <c r="B1381" s="2">
        <v>1.3492904903961499E-62</v>
      </c>
      <c r="C1381" s="1">
        <v>0.25719921698353498</v>
      </c>
      <c r="D1381" s="1">
        <v>0.20499999999999999</v>
      </c>
      <c r="E1381" s="1">
        <v>6.2E-2</v>
      </c>
      <c r="F1381" s="2">
        <v>1.06566962931488E-58</v>
      </c>
      <c r="G1381" s="1" t="s">
        <v>1295</v>
      </c>
      <c r="H1381" s="1" t="s">
        <v>118</v>
      </c>
    </row>
    <row r="1382" spans="1:8" x14ac:dyDescent="0.2">
      <c r="A1382" s="1" t="s">
        <v>1397</v>
      </c>
      <c r="B1382" s="2">
        <v>1.6325349071603001E-62</v>
      </c>
      <c r="C1382" s="1">
        <v>-0.174207500876948</v>
      </c>
      <c r="D1382" s="1">
        <v>4.0000000000000001E-3</v>
      </c>
      <c r="E1382" s="1">
        <v>0.112</v>
      </c>
      <c r="F1382" s="2">
        <v>1.28937606967521E-58</v>
      </c>
      <c r="G1382" s="1" t="s">
        <v>1295</v>
      </c>
      <c r="H1382" s="1" t="s">
        <v>119</v>
      </c>
    </row>
    <row r="1383" spans="1:8" x14ac:dyDescent="0.2">
      <c r="A1383" s="1" t="s">
        <v>1398</v>
      </c>
      <c r="B1383" s="2">
        <v>1.91270252015533E-62</v>
      </c>
      <c r="C1383" s="1">
        <v>-0.33476330432378798</v>
      </c>
      <c r="D1383" s="1">
        <v>0.253</v>
      </c>
      <c r="E1383" s="1">
        <v>0.44800000000000001</v>
      </c>
      <c r="F1383" s="2">
        <v>1.51065245041868E-58</v>
      </c>
      <c r="G1383" s="1" t="s">
        <v>1295</v>
      </c>
      <c r="H1383" s="1" t="s">
        <v>120</v>
      </c>
    </row>
    <row r="1384" spans="1:8" x14ac:dyDescent="0.2">
      <c r="A1384" s="1" t="s">
        <v>1399</v>
      </c>
      <c r="B1384" s="2">
        <v>5.0046162717910902E-62</v>
      </c>
      <c r="C1384" s="1">
        <v>0.18962153051738201</v>
      </c>
      <c r="D1384" s="1">
        <v>0.154</v>
      </c>
      <c r="E1384" s="1">
        <v>3.3000000000000002E-2</v>
      </c>
      <c r="F1384" s="2">
        <v>3.9526459314605999E-58</v>
      </c>
      <c r="G1384" s="1" t="s">
        <v>1295</v>
      </c>
      <c r="H1384" s="1" t="s">
        <v>121</v>
      </c>
    </row>
    <row r="1385" spans="1:8" x14ac:dyDescent="0.2">
      <c r="A1385" s="1" t="s">
        <v>1400</v>
      </c>
      <c r="B1385" s="2">
        <v>5.1314388792764097E-61</v>
      </c>
      <c r="C1385" s="1">
        <v>0.363343975876179</v>
      </c>
      <c r="D1385" s="1">
        <v>0.77500000000000002</v>
      </c>
      <c r="E1385" s="1">
        <v>0.629</v>
      </c>
      <c r="F1385" s="2">
        <v>4.0528104268525099E-57</v>
      </c>
      <c r="G1385" s="1" t="s">
        <v>1295</v>
      </c>
      <c r="H1385" s="1" t="s">
        <v>122</v>
      </c>
    </row>
    <row r="1386" spans="1:8" x14ac:dyDescent="0.2">
      <c r="A1386" s="1" t="s">
        <v>1401</v>
      </c>
      <c r="B1386" s="2">
        <v>1.1285172150180501E-60</v>
      </c>
      <c r="C1386" s="1">
        <v>-0.225104625255555</v>
      </c>
      <c r="D1386" s="1">
        <v>5.7000000000000002E-2</v>
      </c>
      <c r="E1386" s="1">
        <v>0.20699999999999999</v>
      </c>
      <c r="F1386" s="2">
        <v>8.9130289642125505E-57</v>
      </c>
      <c r="G1386" s="1" t="s">
        <v>1295</v>
      </c>
      <c r="H1386" s="1" t="s">
        <v>123</v>
      </c>
    </row>
    <row r="1387" spans="1:8" x14ac:dyDescent="0.2">
      <c r="A1387" s="1" t="s">
        <v>1402</v>
      </c>
      <c r="B1387" s="2">
        <v>1.4048528854165099E-60</v>
      </c>
      <c r="C1387" s="1">
        <v>0.21960680029636601</v>
      </c>
      <c r="D1387" s="1">
        <v>0.249</v>
      </c>
      <c r="E1387" s="1">
        <v>9.1999999999999998E-2</v>
      </c>
      <c r="F1387" s="2">
        <v>1.10955280890196E-56</v>
      </c>
      <c r="G1387" s="1" t="s">
        <v>1295</v>
      </c>
      <c r="H1387" s="1" t="s">
        <v>124</v>
      </c>
    </row>
    <row r="1388" spans="1:8" x14ac:dyDescent="0.2">
      <c r="A1388" s="1" t="s">
        <v>1403</v>
      </c>
      <c r="B1388" s="2">
        <v>1.51397120638867E-60</v>
      </c>
      <c r="C1388" s="1">
        <v>-0.40478435860818102</v>
      </c>
      <c r="D1388" s="1">
        <v>0.20300000000000001</v>
      </c>
      <c r="E1388" s="1">
        <v>0.38200000000000001</v>
      </c>
      <c r="F1388" s="2">
        <v>1.1957344588057801E-56</v>
      </c>
      <c r="G1388" s="1" t="s">
        <v>1295</v>
      </c>
      <c r="H1388" s="1" t="s">
        <v>125</v>
      </c>
    </row>
    <row r="1389" spans="1:8" x14ac:dyDescent="0.2">
      <c r="A1389" s="1" t="s">
        <v>1404</v>
      </c>
      <c r="B1389" s="2">
        <v>2.45495934017874E-60</v>
      </c>
      <c r="C1389" s="1">
        <v>-0.29349721400769802</v>
      </c>
      <c r="D1389" s="1">
        <v>0.157</v>
      </c>
      <c r="E1389" s="1">
        <v>0.33900000000000002</v>
      </c>
      <c r="F1389" s="2">
        <v>1.93892688687317E-56</v>
      </c>
      <c r="G1389" s="1" t="s">
        <v>1295</v>
      </c>
      <c r="H1389" s="1" t="s">
        <v>126</v>
      </c>
    </row>
    <row r="1390" spans="1:8" x14ac:dyDescent="0.2">
      <c r="A1390" s="1" t="s">
        <v>1405</v>
      </c>
      <c r="B1390" s="2">
        <v>1.71172522021141E-59</v>
      </c>
      <c r="C1390" s="1">
        <v>-0.23974349199095499</v>
      </c>
      <c r="D1390" s="1">
        <v>8.0000000000000002E-3</v>
      </c>
      <c r="E1390" s="1">
        <v>0.11600000000000001</v>
      </c>
      <c r="F1390" s="2">
        <v>1.35192057892298E-55</v>
      </c>
      <c r="G1390" s="1" t="s">
        <v>1295</v>
      </c>
      <c r="H1390" s="1" t="s">
        <v>127</v>
      </c>
    </row>
    <row r="1391" spans="1:8" x14ac:dyDescent="0.2">
      <c r="A1391" s="1" t="s">
        <v>1406</v>
      </c>
      <c r="B1391" s="2">
        <v>2.23512815820538E-58</v>
      </c>
      <c r="C1391" s="1">
        <v>-0.29712752945478998</v>
      </c>
      <c r="D1391" s="1">
        <v>0.19400000000000001</v>
      </c>
      <c r="E1391" s="1">
        <v>0.38</v>
      </c>
      <c r="F1391" s="2">
        <v>1.7653042193506099E-54</v>
      </c>
      <c r="G1391" s="1" t="s">
        <v>1295</v>
      </c>
      <c r="H1391" s="1" t="s">
        <v>128</v>
      </c>
    </row>
    <row r="1392" spans="1:8" x14ac:dyDescent="0.2">
      <c r="A1392" s="1" t="s">
        <v>1407</v>
      </c>
      <c r="B1392" s="2">
        <v>3.7661302394621198E-57</v>
      </c>
      <c r="C1392" s="1">
        <v>-0.311677823643143</v>
      </c>
      <c r="D1392" s="1">
        <v>0.19600000000000001</v>
      </c>
      <c r="E1392" s="1">
        <v>0.377</v>
      </c>
      <c r="F1392" s="2">
        <v>2.9744896631271802E-53</v>
      </c>
      <c r="G1392" s="1" t="s">
        <v>1295</v>
      </c>
      <c r="H1392" s="1" t="s">
        <v>113</v>
      </c>
    </row>
    <row r="1393" spans="1:8" x14ac:dyDescent="0.2">
      <c r="A1393" s="1" t="s">
        <v>1408</v>
      </c>
      <c r="B1393" s="2">
        <v>4.35576225294339E-57</v>
      </c>
      <c r="C1393" s="1">
        <v>0.35711082805566102</v>
      </c>
      <c r="D1393" s="1">
        <v>0.372</v>
      </c>
      <c r="E1393" s="1">
        <v>0.193</v>
      </c>
      <c r="F1393" s="2">
        <v>3.44018102737469E-53</v>
      </c>
      <c r="G1393" s="1" t="s">
        <v>1295</v>
      </c>
      <c r="H1393" s="1" t="s">
        <v>130</v>
      </c>
    </row>
    <row r="1394" spans="1:8" x14ac:dyDescent="0.2">
      <c r="A1394" s="1" t="s">
        <v>1409</v>
      </c>
      <c r="B1394" s="2">
        <v>5.6774754181824104E-57</v>
      </c>
      <c r="C1394" s="1">
        <v>-0.36775790490135501</v>
      </c>
      <c r="D1394" s="1">
        <v>0.41099999999999998</v>
      </c>
      <c r="E1394" s="1">
        <v>0.57899999999999996</v>
      </c>
      <c r="F1394" s="2">
        <v>4.4840700852804703E-53</v>
      </c>
      <c r="G1394" s="1" t="s">
        <v>1295</v>
      </c>
      <c r="H1394" s="1" t="s">
        <v>131</v>
      </c>
    </row>
    <row r="1395" spans="1:8" x14ac:dyDescent="0.2">
      <c r="A1395" s="1" t="s">
        <v>1410</v>
      </c>
      <c r="B1395" s="2">
        <v>8.0644912683409198E-57</v>
      </c>
      <c r="C1395" s="1">
        <v>0.15423587530385599</v>
      </c>
      <c r="D1395" s="1">
        <v>0.128</v>
      </c>
      <c r="E1395" s="1">
        <v>2.4E-2</v>
      </c>
      <c r="F1395" s="2">
        <v>6.3693352037356601E-53</v>
      </c>
      <c r="G1395" s="1" t="s">
        <v>1295</v>
      </c>
      <c r="H1395" s="1" t="s">
        <v>132</v>
      </c>
    </row>
    <row r="1396" spans="1:8" x14ac:dyDescent="0.2">
      <c r="A1396" s="1" t="s">
        <v>1411</v>
      </c>
      <c r="B1396" s="2">
        <v>8.1704821417271805E-57</v>
      </c>
      <c r="C1396" s="1">
        <v>0.28737539600360901</v>
      </c>
      <c r="D1396" s="1">
        <v>0.42</v>
      </c>
      <c r="E1396" s="1">
        <v>0.23699999999999999</v>
      </c>
      <c r="F1396" s="2">
        <v>6.4530467955361196E-53</v>
      </c>
      <c r="G1396" s="1" t="s">
        <v>1295</v>
      </c>
      <c r="H1396" s="1" t="s">
        <v>133</v>
      </c>
    </row>
    <row r="1397" spans="1:8" x14ac:dyDescent="0.2">
      <c r="A1397" s="1" t="s">
        <v>1412</v>
      </c>
      <c r="B1397" s="2">
        <v>2.9775496385402202E-56</v>
      </c>
      <c r="C1397" s="1">
        <v>-0.27384066346439201</v>
      </c>
      <c r="D1397" s="1">
        <v>0.16500000000000001</v>
      </c>
      <c r="E1397" s="1">
        <v>0.34499999999999997</v>
      </c>
      <c r="F1397" s="2">
        <v>2.3516687045190699E-52</v>
      </c>
      <c r="G1397" s="1" t="s">
        <v>1295</v>
      </c>
      <c r="H1397" s="1" t="s">
        <v>134</v>
      </c>
    </row>
    <row r="1398" spans="1:8" x14ac:dyDescent="0.2">
      <c r="A1398" s="1" t="s">
        <v>1413</v>
      </c>
      <c r="B1398" s="2">
        <v>3.1638122630574802E-56</v>
      </c>
      <c r="C1398" s="1">
        <v>0.33009733649898299</v>
      </c>
      <c r="D1398" s="1">
        <v>0.46600000000000003</v>
      </c>
      <c r="E1398" s="1">
        <v>0.26700000000000002</v>
      </c>
      <c r="F1398" s="2">
        <v>2.4987789253628001E-52</v>
      </c>
      <c r="G1398" s="1" t="s">
        <v>1295</v>
      </c>
      <c r="H1398" s="1" t="s">
        <v>135</v>
      </c>
    </row>
    <row r="1399" spans="1:8" x14ac:dyDescent="0.2">
      <c r="A1399" s="1" t="s">
        <v>1414</v>
      </c>
      <c r="B1399" s="2">
        <v>1.1339852514905E-54</v>
      </c>
      <c r="C1399" s="1">
        <v>-0.30192323309665497</v>
      </c>
      <c r="D1399" s="1">
        <v>0.21199999999999999</v>
      </c>
      <c r="E1399" s="1">
        <v>0.39300000000000002</v>
      </c>
      <c r="F1399" s="2">
        <v>8.9562155162719504E-51</v>
      </c>
      <c r="G1399" s="1" t="s">
        <v>1295</v>
      </c>
      <c r="H1399" s="1" t="s">
        <v>136</v>
      </c>
    </row>
    <row r="1400" spans="1:8" x14ac:dyDescent="0.2">
      <c r="A1400" s="1" t="s">
        <v>1415</v>
      </c>
      <c r="B1400" s="2">
        <v>4.43256969039127E-54</v>
      </c>
      <c r="C1400" s="1">
        <v>-0.18399979461777599</v>
      </c>
      <c r="D1400" s="1">
        <v>3.5000000000000003E-2</v>
      </c>
      <c r="E1400" s="1">
        <v>0.16</v>
      </c>
      <c r="F1400" s="2">
        <v>3.5008435414710301E-50</v>
      </c>
      <c r="G1400" s="1" t="s">
        <v>1295</v>
      </c>
      <c r="H1400" s="1" t="s">
        <v>137</v>
      </c>
    </row>
    <row r="1401" spans="1:8" x14ac:dyDescent="0.2">
      <c r="A1401" s="1" t="s">
        <v>1416</v>
      </c>
      <c r="B1401" s="2">
        <v>6.25412877906645E-54</v>
      </c>
      <c r="C1401" s="1">
        <v>0.198357697492616</v>
      </c>
      <c r="D1401" s="1">
        <v>0.21299999999999999</v>
      </c>
      <c r="E1401" s="1">
        <v>7.5999999999999998E-2</v>
      </c>
      <c r="F1401" s="2">
        <v>4.9395109097066798E-50</v>
      </c>
      <c r="G1401" s="1" t="s">
        <v>1295</v>
      </c>
      <c r="H1401" s="1" t="s">
        <v>138</v>
      </c>
    </row>
    <row r="1402" spans="1:8" x14ac:dyDescent="0.2">
      <c r="A1402" s="1" t="s">
        <v>1417</v>
      </c>
      <c r="B1402" s="2">
        <v>1.26563033142816E-53</v>
      </c>
      <c r="C1402" s="1">
        <v>0.32450593708603498</v>
      </c>
      <c r="D1402" s="1">
        <v>0.39500000000000002</v>
      </c>
      <c r="E1402" s="1">
        <v>0.22600000000000001</v>
      </c>
      <c r="F1402" s="2">
        <v>9.9959483576195991E-50</v>
      </c>
      <c r="G1402" s="1" t="s">
        <v>1295</v>
      </c>
      <c r="H1402" s="1" t="s">
        <v>139</v>
      </c>
    </row>
    <row r="1403" spans="1:8" x14ac:dyDescent="0.2">
      <c r="A1403" s="1" t="s">
        <v>1418</v>
      </c>
      <c r="B1403" s="2">
        <v>1.26608599906637E-53</v>
      </c>
      <c r="C1403" s="1">
        <v>-0.21984459807348899</v>
      </c>
      <c r="D1403" s="1">
        <v>8.2000000000000003E-2</v>
      </c>
      <c r="E1403" s="1">
        <v>0.23300000000000001</v>
      </c>
      <c r="F1403" s="2">
        <v>9.9995472206262006E-50</v>
      </c>
      <c r="G1403" s="1" t="s">
        <v>1295</v>
      </c>
      <c r="H1403" s="1" t="s">
        <v>140</v>
      </c>
    </row>
    <row r="1404" spans="1:8" x14ac:dyDescent="0.2">
      <c r="A1404" s="1" t="s">
        <v>1419</v>
      </c>
      <c r="B1404" s="2">
        <v>1.94484726984362E-53</v>
      </c>
      <c r="C1404" s="1">
        <v>-0.33138986804248599</v>
      </c>
      <c r="D1404" s="1">
        <v>0.32200000000000001</v>
      </c>
      <c r="E1404" s="1">
        <v>0.499</v>
      </c>
      <c r="F1404" s="2">
        <v>1.5360403737224901E-49</v>
      </c>
      <c r="G1404" s="1" t="s">
        <v>1295</v>
      </c>
      <c r="H1404" s="1" t="s">
        <v>141</v>
      </c>
    </row>
    <row r="1405" spans="1:8" x14ac:dyDescent="0.2">
      <c r="A1405" s="1" t="s">
        <v>1420</v>
      </c>
      <c r="B1405" s="2">
        <v>3.34007730411197E-53</v>
      </c>
      <c r="C1405" s="1">
        <v>-0.29603457297086</v>
      </c>
      <c r="D1405" s="1">
        <v>0.129</v>
      </c>
      <c r="E1405" s="1">
        <v>0.28999999999999998</v>
      </c>
      <c r="F1405" s="2">
        <v>2.6379930547876402E-49</v>
      </c>
      <c r="G1405" s="1" t="s">
        <v>1295</v>
      </c>
      <c r="H1405" s="1" t="s">
        <v>142</v>
      </c>
    </row>
    <row r="1406" spans="1:8" x14ac:dyDescent="0.2">
      <c r="A1406" s="1" t="s">
        <v>1421</v>
      </c>
      <c r="B1406" s="2">
        <v>5.2193606556842797E-53</v>
      </c>
      <c r="C1406" s="1">
        <v>0.285599092782584</v>
      </c>
      <c r="D1406" s="1">
        <v>0.48699999999999999</v>
      </c>
      <c r="E1406" s="1">
        <v>0.30399999999999999</v>
      </c>
      <c r="F1406" s="2">
        <v>4.1222510458594498E-49</v>
      </c>
      <c r="G1406" s="1" t="s">
        <v>1295</v>
      </c>
      <c r="H1406" s="1" t="s">
        <v>143</v>
      </c>
    </row>
    <row r="1407" spans="1:8" x14ac:dyDescent="0.2">
      <c r="A1407" s="1" t="s">
        <v>1422</v>
      </c>
      <c r="B1407" s="2">
        <v>8.0050096928380499E-53</v>
      </c>
      <c r="C1407" s="1">
        <v>-0.93800315409720003</v>
      </c>
      <c r="D1407" s="1">
        <v>0.42299999999999999</v>
      </c>
      <c r="E1407" s="1">
        <v>0.56399999999999995</v>
      </c>
      <c r="F1407" s="2">
        <v>6.3223566554035003E-49</v>
      </c>
      <c r="G1407" s="1" t="s">
        <v>1295</v>
      </c>
      <c r="H1407" s="1" t="s">
        <v>144</v>
      </c>
    </row>
    <row r="1408" spans="1:8" x14ac:dyDescent="0.2">
      <c r="A1408" s="1" t="s">
        <v>1423</v>
      </c>
      <c r="B1408" s="2">
        <v>1.8614403741727199E-52</v>
      </c>
      <c r="C1408" s="1">
        <v>0.241796918939575</v>
      </c>
      <c r="D1408" s="1">
        <v>0.26900000000000002</v>
      </c>
      <c r="E1408" s="1">
        <v>0.11799999999999999</v>
      </c>
      <c r="F1408" s="2">
        <v>1.4701656075216101E-48</v>
      </c>
      <c r="G1408" s="1" t="s">
        <v>1295</v>
      </c>
      <c r="H1408" s="1" t="s">
        <v>145</v>
      </c>
    </row>
    <row r="1409" spans="1:8" x14ac:dyDescent="0.2">
      <c r="A1409" s="1" t="s">
        <v>1424</v>
      </c>
      <c r="B1409" s="2">
        <v>4.6903709878830097E-52</v>
      </c>
      <c r="C1409" s="1">
        <v>0.36142561661295303</v>
      </c>
      <c r="D1409" s="1">
        <v>0.83499999999999996</v>
      </c>
      <c r="E1409" s="1">
        <v>0.71299999999999997</v>
      </c>
      <c r="F1409" s="2">
        <v>3.7044550062300002E-48</v>
      </c>
      <c r="G1409" s="1" t="s">
        <v>1295</v>
      </c>
      <c r="H1409" s="1" t="s">
        <v>146</v>
      </c>
    </row>
    <row r="1410" spans="1:8" x14ac:dyDescent="0.2">
      <c r="A1410" s="1" t="s">
        <v>1425</v>
      </c>
      <c r="B1410" s="2">
        <v>1.2706916750131801E-51</v>
      </c>
      <c r="C1410" s="1">
        <v>0.17997530383986199</v>
      </c>
      <c r="D1410" s="1">
        <v>0.188</v>
      </c>
      <c r="E1410" s="1">
        <v>6.2E-2</v>
      </c>
      <c r="F1410" s="2">
        <v>1.00359228492541E-47</v>
      </c>
      <c r="G1410" s="1" t="s">
        <v>1295</v>
      </c>
      <c r="H1410" s="1" t="s">
        <v>147</v>
      </c>
    </row>
    <row r="1411" spans="1:8" x14ac:dyDescent="0.2">
      <c r="A1411" s="1" t="s">
        <v>1426</v>
      </c>
      <c r="B1411" s="2">
        <v>1.5692023268357499E-51</v>
      </c>
      <c r="C1411" s="1">
        <v>0.30346067351689299</v>
      </c>
      <c r="D1411" s="1">
        <v>0.77100000000000002</v>
      </c>
      <c r="E1411" s="1">
        <v>0.60799999999999998</v>
      </c>
      <c r="F1411" s="2">
        <v>1.2393559977348799E-47</v>
      </c>
      <c r="G1411" s="1" t="s">
        <v>1295</v>
      </c>
      <c r="H1411" s="1" t="s">
        <v>148</v>
      </c>
    </row>
    <row r="1412" spans="1:8" x14ac:dyDescent="0.2">
      <c r="A1412" s="1" t="s">
        <v>1427</v>
      </c>
      <c r="B1412" s="2">
        <v>6.1121163563068098E-51</v>
      </c>
      <c r="C1412" s="1">
        <v>-0.314396750409555</v>
      </c>
      <c r="D1412" s="1">
        <v>0.14199999999999999</v>
      </c>
      <c r="E1412" s="1">
        <v>0.3</v>
      </c>
      <c r="F1412" s="2">
        <v>4.82734949821112E-47</v>
      </c>
      <c r="G1412" s="1" t="s">
        <v>1295</v>
      </c>
      <c r="H1412" s="1" t="s">
        <v>149</v>
      </c>
    </row>
    <row r="1413" spans="1:8" x14ac:dyDescent="0.2">
      <c r="A1413" s="1" t="s">
        <v>1428</v>
      </c>
      <c r="B1413" s="2">
        <v>3.60114622244272E-50</v>
      </c>
      <c r="C1413" s="1">
        <v>0.315462332498329</v>
      </c>
      <c r="D1413" s="1">
        <v>0.42699999999999999</v>
      </c>
      <c r="E1413" s="1">
        <v>0.252</v>
      </c>
      <c r="F1413" s="2">
        <v>2.8441852864852598E-46</v>
      </c>
      <c r="G1413" s="1" t="s">
        <v>1295</v>
      </c>
      <c r="H1413" s="1" t="s">
        <v>150</v>
      </c>
    </row>
    <row r="1414" spans="1:8" x14ac:dyDescent="0.2">
      <c r="A1414" s="1" t="s">
        <v>1429</v>
      </c>
      <c r="B1414" s="2">
        <v>4.1036017164300398E-50</v>
      </c>
      <c r="C1414" s="1">
        <v>-0.17760535757725701</v>
      </c>
      <c r="D1414" s="1">
        <v>4.1000000000000002E-2</v>
      </c>
      <c r="E1414" s="1">
        <v>0.16300000000000001</v>
      </c>
      <c r="F1414" s="2">
        <v>3.2410246356364501E-46</v>
      </c>
      <c r="G1414" s="1" t="s">
        <v>1295</v>
      </c>
      <c r="H1414" s="1" t="s">
        <v>151</v>
      </c>
    </row>
    <row r="1415" spans="1:8" x14ac:dyDescent="0.2">
      <c r="A1415" s="1" t="s">
        <v>1430</v>
      </c>
      <c r="B1415" s="2">
        <v>6.0432446027266199E-50</v>
      </c>
      <c r="C1415" s="1">
        <v>-0.27699368606604802</v>
      </c>
      <c r="D1415" s="1">
        <v>0.22</v>
      </c>
      <c r="E1415" s="1">
        <v>0.39400000000000002</v>
      </c>
      <c r="F1415" s="2">
        <v>4.7729545872334803E-46</v>
      </c>
      <c r="G1415" s="1" t="s">
        <v>1295</v>
      </c>
      <c r="H1415" s="1" t="s">
        <v>152</v>
      </c>
    </row>
    <row r="1416" spans="1:8" x14ac:dyDescent="0.2">
      <c r="A1416" s="1" t="s">
        <v>1431</v>
      </c>
      <c r="B1416" s="2">
        <v>1.26606295013197E-49</v>
      </c>
      <c r="C1416" s="1">
        <v>-0.22570411601295301</v>
      </c>
      <c r="D1416" s="1">
        <v>8.2000000000000003E-2</v>
      </c>
      <c r="E1416" s="1">
        <v>0.22500000000000001</v>
      </c>
      <c r="F1416" s="2">
        <v>9.9993651801422993E-46</v>
      </c>
      <c r="G1416" s="1" t="s">
        <v>1295</v>
      </c>
      <c r="H1416" s="1" t="s">
        <v>153</v>
      </c>
    </row>
    <row r="1417" spans="1:8" x14ac:dyDescent="0.2">
      <c r="A1417" s="1" t="s">
        <v>1432</v>
      </c>
      <c r="B1417" s="2">
        <v>1.6564818833987301E-49</v>
      </c>
      <c r="C1417" s="1">
        <v>0.307860378989466</v>
      </c>
      <c r="D1417" s="1">
        <v>0.26500000000000001</v>
      </c>
      <c r="E1417" s="1">
        <v>0.115</v>
      </c>
      <c r="F1417" s="2">
        <v>1.30828939150832E-45</v>
      </c>
      <c r="G1417" s="1" t="s">
        <v>1295</v>
      </c>
      <c r="H1417" s="1" t="s">
        <v>154</v>
      </c>
    </row>
    <row r="1418" spans="1:8" x14ac:dyDescent="0.2">
      <c r="A1418" s="1" t="s">
        <v>1433</v>
      </c>
      <c r="B1418" s="2">
        <v>2.8685447246526802E-49</v>
      </c>
      <c r="C1418" s="1">
        <v>-0.28155245768244003</v>
      </c>
      <c r="D1418" s="1">
        <v>0.94499999999999995</v>
      </c>
      <c r="E1418" s="1">
        <v>0.95899999999999996</v>
      </c>
      <c r="F1418" s="2">
        <v>2.2655766235306899E-45</v>
      </c>
      <c r="G1418" s="1" t="s">
        <v>1295</v>
      </c>
      <c r="H1418" s="1" t="s">
        <v>155</v>
      </c>
    </row>
    <row r="1419" spans="1:8" x14ac:dyDescent="0.2">
      <c r="A1419" s="1" t="s">
        <v>1434</v>
      </c>
      <c r="B1419" s="2">
        <v>5.7467560293916804E-49</v>
      </c>
      <c r="C1419" s="1">
        <v>-0.31856272198908397</v>
      </c>
      <c r="D1419" s="1">
        <v>0.152</v>
      </c>
      <c r="E1419" s="1">
        <v>0.31</v>
      </c>
      <c r="F1419" s="2">
        <v>4.53878791201355E-45</v>
      </c>
      <c r="G1419" s="1" t="s">
        <v>1295</v>
      </c>
      <c r="H1419" s="1" t="s">
        <v>156</v>
      </c>
    </row>
    <row r="1420" spans="1:8" x14ac:dyDescent="0.2">
      <c r="A1420" s="1" t="s">
        <v>1435</v>
      </c>
      <c r="B1420" s="2">
        <v>8.4823976728509207E-49</v>
      </c>
      <c r="C1420" s="1">
        <v>-0.225346823525298</v>
      </c>
      <c r="D1420" s="1">
        <v>9.0999999999999998E-2</v>
      </c>
      <c r="E1420" s="1">
        <v>0.23699999999999999</v>
      </c>
      <c r="F1420" s="2">
        <v>6.6993976820176604E-45</v>
      </c>
      <c r="G1420" s="1" t="s">
        <v>1295</v>
      </c>
      <c r="H1420" s="1" t="s">
        <v>157</v>
      </c>
    </row>
    <row r="1421" spans="1:8" x14ac:dyDescent="0.2">
      <c r="A1421" s="1" t="s">
        <v>1436</v>
      </c>
      <c r="B1421" s="2">
        <v>1.4614268431062099E-48</v>
      </c>
      <c r="C1421" s="1">
        <v>-0.25319163171233799</v>
      </c>
      <c r="D1421" s="1">
        <v>0.158</v>
      </c>
      <c r="E1421" s="1">
        <v>0.32</v>
      </c>
      <c r="F1421" s="2">
        <v>1.1542349206852801E-44</v>
      </c>
      <c r="G1421" s="1" t="s">
        <v>1295</v>
      </c>
      <c r="H1421" s="1" t="s">
        <v>158</v>
      </c>
    </row>
    <row r="1422" spans="1:8" x14ac:dyDescent="0.2">
      <c r="A1422" s="1" t="s">
        <v>1437</v>
      </c>
      <c r="B1422" s="2">
        <v>2.1873221506793302E-48</v>
      </c>
      <c r="C1422" s="1">
        <v>-0.28892263206798002</v>
      </c>
      <c r="D1422" s="1">
        <v>0.28100000000000003</v>
      </c>
      <c r="E1422" s="1">
        <v>0.45500000000000002</v>
      </c>
      <c r="F1422" s="2">
        <v>1.7275470346065301E-44</v>
      </c>
      <c r="G1422" s="1" t="s">
        <v>1295</v>
      </c>
      <c r="H1422" s="1" t="s">
        <v>159</v>
      </c>
    </row>
    <row r="1423" spans="1:8" x14ac:dyDescent="0.2">
      <c r="A1423" s="1" t="s">
        <v>1438</v>
      </c>
      <c r="B1423" s="2">
        <v>1.4349531837821301E-47</v>
      </c>
      <c r="C1423" s="1">
        <v>-0.26024857299496101</v>
      </c>
      <c r="D1423" s="1">
        <v>0.17299999999999999</v>
      </c>
      <c r="E1423" s="1">
        <v>0.33700000000000002</v>
      </c>
      <c r="F1423" s="2">
        <v>1.13332602455113E-43</v>
      </c>
      <c r="G1423" s="1" t="s">
        <v>1295</v>
      </c>
      <c r="H1423" s="1" t="s">
        <v>160</v>
      </c>
    </row>
    <row r="1424" spans="1:8" x14ac:dyDescent="0.2">
      <c r="A1424" s="1" t="s">
        <v>1439</v>
      </c>
      <c r="B1424" s="2">
        <v>1.5154348284854399E-47</v>
      </c>
      <c r="C1424" s="1">
        <v>-0.15829606866593399</v>
      </c>
      <c r="D1424" s="1">
        <v>3.3000000000000002E-2</v>
      </c>
      <c r="E1424" s="1">
        <v>0.14599999999999999</v>
      </c>
      <c r="F1424" s="2">
        <v>1.1968904275378001E-43</v>
      </c>
      <c r="G1424" s="1" t="s">
        <v>1295</v>
      </c>
      <c r="H1424" s="1" t="s">
        <v>161</v>
      </c>
    </row>
    <row r="1425" spans="1:8" x14ac:dyDescent="0.2">
      <c r="A1425" s="1" t="s">
        <v>1440</v>
      </c>
      <c r="B1425" s="2">
        <v>2.9270193095760702E-47</v>
      </c>
      <c r="C1425" s="1">
        <v>0.29224709421146899</v>
      </c>
      <c r="D1425" s="1">
        <v>0.38300000000000001</v>
      </c>
      <c r="E1425" s="1">
        <v>0.21299999999999999</v>
      </c>
      <c r="F1425" s="2">
        <v>2.31175985070318E-43</v>
      </c>
      <c r="G1425" s="1" t="s">
        <v>1295</v>
      </c>
      <c r="H1425" s="1" t="s">
        <v>162</v>
      </c>
    </row>
    <row r="1426" spans="1:8" x14ac:dyDescent="0.2">
      <c r="A1426" s="1" t="s">
        <v>1441</v>
      </c>
      <c r="B1426" s="2">
        <v>5.2237437439176003E-47</v>
      </c>
      <c r="C1426" s="1">
        <v>0.193449763807442</v>
      </c>
      <c r="D1426" s="1">
        <v>0.17599999999999999</v>
      </c>
      <c r="E1426" s="1">
        <v>5.8999999999999997E-2</v>
      </c>
      <c r="F1426" s="2">
        <v>4.1257128089461197E-43</v>
      </c>
      <c r="G1426" s="1" t="s">
        <v>1295</v>
      </c>
      <c r="H1426" s="1" t="s">
        <v>163</v>
      </c>
    </row>
    <row r="1427" spans="1:8" x14ac:dyDescent="0.2">
      <c r="A1427" s="1" t="s">
        <v>1442</v>
      </c>
      <c r="B1427" s="2">
        <v>6.2614308771377202E-47</v>
      </c>
      <c r="C1427" s="1">
        <v>0.2715136127369</v>
      </c>
      <c r="D1427" s="1">
        <v>0.14299999999999999</v>
      </c>
      <c r="E1427" s="1">
        <v>3.9E-2</v>
      </c>
      <c r="F1427" s="2">
        <v>4.9452781067633702E-43</v>
      </c>
      <c r="G1427" s="1" t="s">
        <v>1295</v>
      </c>
      <c r="H1427" s="1" t="s">
        <v>164</v>
      </c>
    </row>
    <row r="1428" spans="1:8" x14ac:dyDescent="0.2">
      <c r="A1428" s="1" t="s">
        <v>1443</v>
      </c>
      <c r="B1428" s="2">
        <v>1.0296135278765999E-46</v>
      </c>
      <c r="C1428" s="1">
        <v>0.278077022430197</v>
      </c>
      <c r="D1428" s="1">
        <v>0.61199999999999999</v>
      </c>
      <c r="E1428" s="1">
        <v>0.44500000000000001</v>
      </c>
      <c r="F1428" s="2">
        <v>8.1318876431693799E-43</v>
      </c>
      <c r="G1428" s="1" t="s">
        <v>1295</v>
      </c>
      <c r="H1428" s="1" t="s">
        <v>165</v>
      </c>
    </row>
    <row r="1429" spans="1:8" x14ac:dyDescent="0.2">
      <c r="A1429" s="1" t="s">
        <v>1444</v>
      </c>
      <c r="B1429" s="2">
        <v>1.3941829697385201E-46</v>
      </c>
      <c r="C1429" s="1">
        <v>-0.22166440743694199</v>
      </c>
      <c r="D1429" s="1">
        <v>7.8E-2</v>
      </c>
      <c r="E1429" s="1">
        <v>0.21199999999999999</v>
      </c>
      <c r="F1429" s="2">
        <v>1.10112570949948E-42</v>
      </c>
      <c r="G1429" s="1" t="s">
        <v>1295</v>
      </c>
      <c r="H1429" s="1" t="s">
        <v>166</v>
      </c>
    </row>
    <row r="1430" spans="1:8" x14ac:dyDescent="0.2">
      <c r="A1430" s="1" t="s">
        <v>1445</v>
      </c>
      <c r="B1430" s="2">
        <v>1.5361530496064899E-46</v>
      </c>
      <c r="C1430" s="1">
        <v>0.26957463470074799</v>
      </c>
      <c r="D1430" s="1">
        <v>0.49099999999999999</v>
      </c>
      <c r="E1430" s="1">
        <v>0.32300000000000001</v>
      </c>
      <c r="F1430" s="2">
        <v>1.2132536785792001E-42</v>
      </c>
      <c r="G1430" s="1" t="s">
        <v>1295</v>
      </c>
      <c r="H1430" s="1" t="s">
        <v>167</v>
      </c>
    </row>
    <row r="1431" spans="1:8" x14ac:dyDescent="0.2">
      <c r="A1431" s="1" t="s">
        <v>1446</v>
      </c>
      <c r="B1431" s="2">
        <v>2.9163794910382602E-46</v>
      </c>
      <c r="C1431" s="1">
        <v>-0.209524974326706</v>
      </c>
      <c r="D1431" s="1">
        <v>7.8E-2</v>
      </c>
      <c r="E1431" s="1">
        <v>0.214</v>
      </c>
      <c r="F1431" s="2">
        <v>2.3033565220220201E-42</v>
      </c>
      <c r="G1431" s="1" t="s">
        <v>1295</v>
      </c>
      <c r="H1431" s="1" t="s">
        <v>168</v>
      </c>
    </row>
    <row r="1432" spans="1:8" x14ac:dyDescent="0.2">
      <c r="A1432" s="1" t="s">
        <v>1447</v>
      </c>
      <c r="B1432" s="2">
        <v>3.0665680798218798E-46</v>
      </c>
      <c r="C1432" s="1">
        <v>0.27102202322645402</v>
      </c>
      <c r="D1432" s="1">
        <v>0.95799999999999996</v>
      </c>
      <c r="E1432" s="1">
        <v>0.89400000000000002</v>
      </c>
      <c r="F1432" s="2">
        <v>2.4219754694433199E-42</v>
      </c>
      <c r="G1432" s="1" t="s">
        <v>1295</v>
      </c>
      <c r="H1432" s="1" t="s">
        <v>169</v>
      </c>
    </row>
    <row r="1433" spans="1:8" x14ac:dyDescent="0.2">
      <c r="A1433" s="1" t="s">
        <v>1448</v>
      </c>
      <c r="B1433" s="2">
        <v>6.2846980444198301E-46</v>
      </c>
      <c r="C1433" s="1">
        <v>0.240628855837486</v>
      </c>
      <c r="D1433" s="1">
        <v>0.72099999999999997</v>
      </c>
      <c r="E1433" s="1">
        <v>0.56399999999999995</v>
      </c>
      <c r="F1433" s="2">
        <v>4.9636545154827799E-42</v>
      </c>
      <c r="G1433" s="1" t="s">
        <v>1295</v>
      </c>
      <c r="H1433" s="1" t="s">
        <v>170</v>
      </c>
    </row>
    <row r="1434" spans="1:8" x14ac:dyDescent="0.2">
      <c r="A1434" s="1" t="s">
        <v>1449</v>
      </c>
      <c r="B1434" s="2">
        <v>1.6771960452085899E-45</v>
      </c>
      <c r="C1434" s="1">
        <v>0.22655720883835301</v>
      </c>
      <c r="D1434" s="1">
        <v>0.19</v>
      </c>
      <c r="E1434" s="1">
        <v>6.9000000000000006E-2</v>
      </c>
      <c r="F1434" s="2">
        <v>1.32464943650574E-41</v>
      </c>
      <c r="G1434" s="1" t="s">
        <v>1295</v>
      </c>
      <c r="H1434" s="1" t="s">
        <v>171</v>
      </c>
    </row>
    <row r="1435" spans="1:8" x14ac:dyDescent="0.2">
      <c r="A1435" s="1" t="s">
        <v>1450</v>
      </c>
      <c r="B1435" s="2">
        <v>2.7506989086191899E-45</v>
      </c>
      <c r="C1435" s="1">
        <v>0.366107035176719</v>
      </c>
      <c r="D1435" s="1">
        <v>0.51800000000000002</v>
      </c>
      <c r="E1435" s="1">
        <v>0.34499999999999997</v>
      </c>
      <c r="F1435" s="2">
        <v>2.17250199802744E-41</v>
      </c>
      <c r="G1435" s="1" t="s">
        <v>1295</v>
      </c>
      <c r="H1435" s="1" t="s">
        <v>172</v>
      </c>
    </row>
    <row r="1436" spans="1:8" x14ac:dyDescent="0.2">
      <c r="A1436" s="1" t="s">
        <v>1451</v>
      </c>
      <c r="B1436" s="2">
        <v>1.0369293757561E-44</v>
      </c>
      <c r="C1436" s="1">
        <v>0.21198771086218199</v>
      </c>
      <c r="D1436" s="1">
        <v>0.16900000000000001</v>
      </c>
      <c r="E1436" s="1">
        <v>5.7000000000000002E-2</v>
      </c>
      <c r="F1436" s="2">
        <v>8.1896682097217197E-41</v>
      </c>
      <c r="G1436" s="1" t="s">
        <v>1295</v>
      </c>
      <c r="H1436" s="1" t="s">
        <v>173</v>
      </c>
    </row>
    <row r="1437" spans="1:8" x14ac:dyDescent="0.2">
      <c r="A1437" s="1" t="s">
        <v>1452</v>
      </c>
      <c r="B1437" s="2">
        <v>2.6719134021131401E-44</v>
      </c>
      <c r="C1437" s="1">
        <v>0.342825342733653</v>
      </c>
      <c r="D1437" s="1">
        <v>0.50700000000000001</v>
      </c>
      <c r="E1437" s="1">
        <v>0.34100000000000003</v>
      </c>
      <c r="F1437" s="2">
        <v>2.11027720498896E-40</v>
      </c>
      <c r="G1437" s="1" t="s">
        <v>1295</v>
      </c>
      <c r="H1437" s="1" t="s">
        <v>174</v>
      </c>
    </row>
    <row r="1438" spans="1:8" x14ac:dyDescent="0.2">
      <c r="A1438" s="1" t="s">
        <v>1453</v>
      </c>
      <c r="B1438" s="2">
        <v>7.0502000259011701E-44</v>
      </c>
      <c r="C1438" s="1">
        <v>-0.15378843597026801</v>
      </c>
      <c r="D1438" s="1">
        <v>3.2000000000000001E-2</v>
      </c>
      <c r="E1438" s="1">
        <v>0.13800000000000001</v>
      </c>
      <c r="F1438" s="2">
        <v>5.5682479804567399E-40</v>
      </c>
      <c r="G1438" s="1" t="s">
        <v>1295</v>
      </c>
      <c r="H1438" s="1" t="s">
        <v>175</v>
      </c>
    </row>
    <row r="1439" spans="1:8" x14ac:dyDescent="0.2">
      <c r="A1439" s="1" t="s">
        <v>1454</v>
      </c>
      <c r="B1439" s="2">
        <v>7.5025837686674998E-44</v>
      </c>
      <c r="C1439" s="1">
        <v>0.27657016612690699</v>
      </c>
      <c r="D1439" s="1">
        <v>0.60599999999999998</v>
      </c>
      <c r="E1439" s="1">
        <v>0.45100000000000001</v>
      </c>
      <c r="F1439" s="2">
        <v>5.9255406604935897E-40</v>
      </c>
      <c r="G1439" s="1" t="s">
        <v>1295</v>
      </c>
      <c r="H1439" s="1" t="s">
        <v>176</v>
      </c>
    </row>
    <row r="1440" spans="1:8" x14ac:dyDescent="0.2">
      <c r="A1440" s="1" t="s">
        <v>1455</v>
      </c>
      <c r="B1440" s="2">
        <v>9.8989960815754305E-44</v>
      </c>
      <c r="C1440" s="1">
        <v>0.30482211074737098</v>
      </c>
      <c r="D1440" s="1">
        <v>0.84099999999999997</v>
      </c>
      <c r="E1440" s="1">
        <v>0.73199999999999998</v>
      </c>
      <c r="F1440" s="2">
        <v>7.8182271052282797E-40</v>
      </c>
      <c r="G1440" s="1" t="s">
        <v>1295</v>
      </c>
      <c r="H1440" s="1" t="s">
        <v>177</v>
      </c>
    </row>
    <row r="1441" spans="1:8" x14ac:dyDescent="0.2">
      <c r="A1441" s="1" t="s">
        <v>1456</v>
      </c>
      <c r="B1441" s="2">
        <v>2.1518323120209398E-43</v>
      </c>
      <c r="C1441" s="1">
        <v>-0.19972763028423299</v>
      </c>
      <c r="D1441" s="1">
        <v>0.10100000000000001</v>
      </c>
      <c r="E1441" s="1">
        <v>0.23799999999999999</v>
      </c>
      <c r="F1441" s="2">
        <v>1.6995171600341401E-39</v>
      </c>
      <c r="G1441" s="1" t="s">
        <v>1295</v>
      </c>
      <c r="H1441" s="1" t="s">
        <v>178</v>
      </c>
    </row>
    <row r="1442" spans="1:8" x14ac:dyDescent="0.2">
      <c r="A1442" s="1" t="s">
        <v>1457</v>
      </c>
      <c r="B1442" s="2">
        <v>5.6780111486610703E-43</v>
      </c>
      <c r="C1442" s="1">
        <v>0.16378164196174</v>
      </c>
      <c r="D1442" s="1">
        <v>0.108</v>
      </c>
      <c r="E1442" s="1">
        <v>2.3E-2</v>
      </c>
      <c r="F1442" s="2">
        <v>4.4844932052125198E-39</v>
      </c>
      <c r="G1442" s="1" t="s">
        <v>1295</v>
      </c>
      <c r="H1442" s="1" t="s">
        <v>179</v>
      </c>
    </row>
    <row r="1443" spans="1:8" x14ac:dyDescent="0.2">
      <c r="A1443" s="1" t="s">
        <v>1458</v>
      </c>
      <c r="B1443" s="2">
        <v>6.3221624030689199E-43</v>
      </c>
      <c r="C1443" s="1">
        <v>0.208513462189719</v>
      </c>
      <c r="D1443" s="1">
        <v>0.309</v>
      </c>
      <c r="E1443" s="1">
        <v>0.16200000000000001</v>
      </c>
      <c r="F1443" s="2">
        <v>4.9932438659438303E-39</v>
      </c>
      <c r="G1443" s="1" t="s">
        <v>1295</v>
      </c>
      <c r="H1443" s="1" t="s">
        <v>180</v>
      </c>
    </row>
    <row r="1444" spans="1:8" x14ac:dyDescent="0.2">
      <c r="A1444" s="1" t="s">
        <v>1459</v>
      </c>
      <c r="B1444" s="2">
        <v>6.9394779341931802E-43</v>
      </c>
      <c r="C1444" s="1">
        <v>-0.16972111864765299</v>
      </c>
      <c r="D1444" s="1">
        <v>5.1999999999999998E-2</v>
      </c>
      <c r="E1444" s="1">
        <v>0.16800000000000001</v>
      </c>
      <c r="F1444" s="2">
        <v>5.4807996724257799E-39</v>
      </c>
      <c r="G1444" s="1" t="s">
        <v>1295</v>
      </c>
      <c r="H1444" s="1" t="s">
        <v>181</v>
      </c>
    </row>
    <row r="1445" spans="1:8" x14ac:dyDescent="0.2">
      <c r="A1445" s="1" t="s">
        <v>1460</v>
      </c>
      <c r="B1445" s="2">
        <v>9.3997276448364997E-43</v>
      </c>
      <c r="C1445" s="1">
        <v>0.26865515430384801</v>
      </c>
      <c r="D1445" s="1">
        <v>0.81399999999999995</v>
      </c>
      <c r="E1445" s="1">
        <v>0.7</v>
      </c>
      <c r="F1445" s="2">
        <v>7.4239048938918696E-39</v>
      </c>
      <c r="G1445" s="1" t="s">
        <v>1295</v>
      </c>
      <c r="H1445" s="1" t="s">
        <v>182</v>
      </c>
    </row>
    <row r="1446" spans="1:8" x14ac:dyDescent="0.2">
      <c r="A1446" s="1" t="s">
        <v>1461</v>
      </c>
      <c r="B1446" s="2">
        <v>1.2735210007612199E-42</v>
      </c>
      <c r="C1446" s="1">
        <v>-0.33739974589810701</v>
      </c>
      <c r="D1446" s="1">
        <v>1.6E-2</v>
      </c>
      <c r="E1446" s="1">
        <v>0.105</v>
      </c>
      <c r="F1446" s="2">
        <v>1.00582688640121E-38</v>
      </c>
      <c r="G1446" s="1" t="s">
        <v>1295</v>
      </c>
      <c r="H1446" s="1" t="s">
        <v>102</v>
      </c>
    </row>
    <row r="1447" spans="1:8" x14ac:dyDescent="0.2">
      <c r="A1447" s="1" t="s">
        <v>1462</v>
      </c>
      <c r="B1447" s="2">
        <v>4.8550331622417702E-42</v>
      </c>
      <c r="C1447" s="1">
        <v>-0.273513262867075</v>
      </c>
      <c r="D1447" s="1">
        <v>0.24</v>
      </c>
      <c r="E1447" s="1">
        <v>0.39700000000000002</v>
      </c>
      <c r="F1447" s="2">
        <v>3.8345051915385499E-38</v>
      </c>
      <c r="G1447" s="1" t="s">
        <v>1295</v>
      </c>
      <c r="H1447" s="1" t="s">
        <v>184</v>
      </c>
    </row>
    <row r="1448" spans="1:8" x14ac:dyDescent="0.2">
      <c r="A1448" s="1" t="s">
        <v>1463</v>
      </c>
      <c r="B1448" s="2">
        <v>5.23652773395283E-42</v>
      </c>
      <c r="C1448" s="1">
        <v>0.16093324272933199</v>
      </c>
      <c r="D1448" s="1">
        <v>0.16300000000000001</v>
      </c>
      <c r="E1448" s="1">
        <v>5.6000000000000001E-2</v>
      </c>
      <c r="F1448" s="2">
        <v>4.1358096042759499E-38</v>
      </c>
      <c r="G1448" s="1" t="s">
        <v>1295</v>
      </c>
      <c r="H1448" s="1" t="s">
        <v>185</v>
      </c>
    </row>
    <row r="1449" spans="1:8" x14ac:dyDescent="0.2">
      <c r="A1449" s="1" t="s">
        <v>1464</v>
      </c>
      <c r="B1449" s="2">
        <v>7.9245829034785303E-42</v>
      </c>
      <c r="C1449" s="1">
        <v>-0.34091992082687</v>
      </c>
      <c r="D1449" s="1">
        <v>0.14699999999999999</v>
      </c>
      <c r="E1449" s="1">
        <v>0.28599999999999998</v>
      </c>
      <c r="F1449" s="2">
        <v>6.2588355771673395E-38</v>
      </c>
      <c r="G1449" s="1" t="s">
        <v>1295</v>
      </c>
      <c r="H1449" s="1" t="s">
        <v>96</v>
      </c>
    </row>
    <row r="1450" spans="1:8" x14ac:dyDescent="0.2">
      <c r="A1450" s="1" t="s">
        <v>1465</v>
      </c>
      <c r="B1450" s="2">
        <v>1.83283458107307E-41</v>
      </c>
      <c r="C1450" s="1">
        <v>-0.19838108062861001</v>
      </c>
      <c r="D1450" s="1">
        <v>5.2999999999999999E-2</v>
      </c>
      <c r="E1450" s="1">
        <v>0.16600000000000001</v>
      </c>
      <c r="F1450" s="2">
        <v>1.44757275213151E-37</v>
      </c>
      <c r="G1450" s="1" t="s">
        <v>1295</v>
      </c>
      <c r="H1450" s="1" t="s">
        <v>187</v>
      </c>
    </row>
    <row r="1451" spans="1:8" x14ac:dyDescent="0.2">
      <c r="A1451" s="1" t="s">
        <v>1466</v>
      </c>
      <c r="B1451" s="2">
        <v>4.3280860337965899E-41</v>
      </c>
      <c r="C1451" s="1">
        <v>-0.25595467741795902</v>
      </c>
      <c r="D1451" s="1">
        <v>0.16</v>
      </c>
      <c r="E1451" s="1">
        <v>0.308</v>
      </c>
      <c r="F1451" s="2">
        <v>3.4183223494925498E-37</v>
      </c>
      <c r="G1451" s="1" t="s">
        <v>1295</v>
      </c>
      <c r="H1451" s="1" t="s">
        <v>207</v>
      </c>
    </row>
    <row r="1452" spans="1:8" x14ac:dyDescent="0.2">
      <c r="A1452" s="1" t="s">
        <v>1467</v>
      </c>
      <c r="B1452" s="2">
        <v>2.71704993201778E-40</v>
      </c>
      <c r="C1452" s="1">
        <v>-0.21143540048173601</v>
      </c>
      <c r="D1452" s="1">
        <v>6.3E-2</v>
      </c>
      <c r="E1452" s="1">
        <v>0.17699999999999999</v>
      </c>
      <c r="F1452" s="2">
        <v>2.1459260363076399E-36</v>
      </c>
      <c r="G1452" s="1" t="s">
        <v>1295</v>
      </c>
      <c r="H1452" s="1" t="s">
        <v>189</v>
      </c>
    </row>
    <row r="1453" spans="1:8" x14ac:dyDescent="0.2">
      <c r="A1453" s="1" t="s">
        <v>1468</v>
      </c>
      <c r="B1453" s="2">
        <v>2.7460332608539801E-40</v>
      </c>
      <c r="C1453" s="1">
        <v>0.19916621003044599</v>
      </c>
      <c r="D1453" s="1">
        <v>0.26</v>
      </c>
      <c r="E1453" s="1">
        <v>0.127</v>
      </c>
      <c r="F1453" s="2">
        <v>2.16881706942247E-36</v>
      </c>
      <c r="G1453" s="1" t="s">
        <v>1295</v>
      </c>
      <c r="H1453" s="1" t="s">
        <v>190</v>
      </c>
    </row>
    <row r="1454" spans="1:8" x14ac:dyDescent="0.2">
      <c r="A1454" s="1" t="s">
        <v>1469</v>
      </c>
      <c r="B1454" s="2">
        <v>2.7734582857225601E-40</v>
      </c>
      <c r="C1454" s="1">
        <v>-0.19615748967140201</v>
      </c>
      <c r="D1454" s="1">
        <v>0.109</v>
      </c>
      <c r="E1454" s="1">
        <v>0.24299999999999999</v>
      </c>
      <c r="F1454" s="2">
        <v>2.1904773540636798E-36</v>
      </c>
      <c r="G1454" s="1" t="s">
        <v>1295</v>
      </c>
      <c r="H1454" s="1" t="s">
        <v>191</v>
      </c>
    </row>
    <row r="1455" spans="1:8" x14ac:dyDescent="0.2">
      <c r="A1455" s="1" t="s">
        <v>1470</v>
      </c>
      <c r="B1455" s="2">
        <v>3.0962127052267201E-40</v>
      </c>
      <c r="C1455" s="1">
        <v>-0.287802228648179</v>
      </c>
      <c r="D1455" s="1">
        <v>0.18099999999999999</v>
      </c>
      <c r="E1455" s="1">
        <v>0.32600000000000001</v>
      </c>
      <c r="F1455" s="2">
        <v>2.44538879458806E-36</v>
      </c>
      <c r="G1455" s="1" t="s">
        <v>1295</v>
      </c>
      <c r="H1455" s="1" t="s">
        <v>192</v>
      </c>
    </row>
    <row r="1456" spans="1:8" x14ac:dyDescent="0.2">
      <c r="A1456" s="1" t="s">
        <v>1471</v>
      </c>
      <c r="B1456" s="2">
        <v>3.3053823778002899E-40</v>
      </c>
      <c r="C1456" s="1">
        <v>0.19385449517070699</v>
      </c>
      <c r="D1456" s="1">
        <v>0.23100000000000001</v>
      </c>
      <c r="E1456" s="1">
        <v>0.105</v>
      </c>
      <c r="F1456" s="2">
        <v>2.6105910019866701E-36</v>
      </c>
      <c r="G1456" s="1" t="s">
        <v>1295</v>
      </c>
      <c r="H1456" s="1" t="s">
        <v>193</v>
      </c>
    </row>
    <row r="1457" spans="1:8" x14ac:dyDescent="0.2">
      <c r="A1457" s="1" t="s">
        <v>1472</v>
      </c>
      <c r="B1457" s="2">
        <v>4.4331060819903498E-40</v>
      </c>
      <c r="C1457" s="1">
        <v>-0.59888484723510105</v>
      </c>
      <c r="D1457" s="1">
        <v>0.34</v>
      </c>
      <c r="E1457" s="1">
        <v>0.47099999999999997</v>
      </c>
      <c r="F1457" s="2">
        <v>3.5012671835559798E-36</v>
      </c>
      <c r="G1457" s="1" t="s">
        <v>1295</v>
      </c>
      <c r="H1457" s="1" t="s">
        <v>194</v>
      </c>
    </row>
    <row r="1458" spans="1:8" x14ac:dyDescent="0.2">
      <c r="A1458" s="1" t="s">
        <v>1473</v>
      </c>
      <c r="B1458" s="2">
        <v>5.8203167567317097E-40</v>
      </c>
      <c r="C1458" s="1">
        <v>-0.35567758379592002</v>
      </c>
      <c r="D1458" s="1">
        <v>0.23300000000000001</v>
      </c>
      <c r="E1458" s="1">
        <v>0.38500000000000001</v>
      </c>
      <c r="F1458" s="2">
        <v>4.5968861744667002E-36</v>
      </c>
      <c r="G1458" s="1" t="s">
        <v>1295</v>
      </c>
      <c r="H1458" s="1" t="s">
        <v>195</v>
      </c>
    </row>
    <row r="1459" spans="1:8" x14ac:dyDescent="0.2">
      <c r="A1459" s="1" t="s">
        <v>1474</v>
      </c>
      <c r="B1459" s="2">
        <v>8.2210559460990498E-40</v>
      </c>
      <c r="C1459" s="1">
        <v>0.23549023119506601</v>
      </c>
      <c r="D1459" s="1">
        <v>0.42399999999999999</v>
      </c>
      <c r="E1459" s="1">
        <v>0.26800000000000002</v>
      </c>
      <c r="F1459" s="2">
        <v>6.4929899862290304E-36</v>
      </c>
      <c r="G1459" s="1" t="s">
        <v>1295</v>
      </c>
      <c r="H1459" s="1" t="s">
        <v>196</v>
      </c>
    </row>
    <row r="1460" spans="1:8" x14ac:dyDescent="0.2">
      <c r="A1460" s="1" t="s">
        <v>1475</v>
      </c>
      <c r="B1460" s="2">
        <v>1.40816115805525E-39</v>
      </c>
      <c r="C1460" s="1">
        <v>0.23910099386986</v>
      </c>
      <c r="D1460" s="1">
        <v>0.38900000000000001</v>
      </c>
      <c r="E1460" s="1">
        <v>0.23599999999999999</v>
      </c>
      <c r="F1460" s="2">
        <v>1.11216568263204E-35</v>
      </c>
      <c r="G1460" s="1" t="s">
        <v>1295</v>
      </c>
      <c r="H1460" s="1" t="s">
        <v>197</v>
      </c>
    </row>
    <row r="1461" spans="1:8" x14ac:dyDescent="0.2">
      <c r="A1461" s="1" t="s">
        <v>1476</v>
      </c>
      <c r="B1461" s="2">
        <v>2.5248774023784401E-39</v>
      </c>
      <c r="C1461" s="1">
        <v>-0.41206376023748897</v>
      </c>
      <c r="D1461" s="1">
        <v>0.17899999999999999</v>
      </c>
      <c r="E1461" s="1">
        <v>0.311</v>
      </c>
      <c r="F1461" s="2">
        <v>1.9941481723984899E-35</v>
      </c>
      <c r="G1461" s="1" t="s">
        <v>1295</v>
      </c>
      <c r="H1461" s="1" t="s">
        <v>66</v>
      </c>
    </row>
    <row r="1462" spans="1:8" x14ac:dyDescent="0.2">
      <c r="A1462" s="1" t="s">
        <v>1477</v>
      </c>
      <c r="B1462" s="2">
        <v>3.2932357434495202E-39</v>
      </c>
      <c r="C1462" s="1">
        <v>-0.19160955447868999</v>
      </c>
      <c r="D1462" s="1">
        <v>3.7999999999999999E-2</v>
      </c>
      <c r="E1462" s="1">
        <v>0.13900000000000001</v>
      </c>
      <c r="F1462" s="2">
        <v>2.6009975901764299E-35</v>
      </c>
      <c r="G1462" s="1" t="s">
        <v>1295</v>
      </c>
      <c r="H1462" s="1" t="s">
        <v>199</v>
      </c>
    </row>
    <row r="1463" spans="1:8" x14ac:dyDescent="0.2">
      <c r="A1463" s="1" t="s">
        <v>1478</v>
      </c>
      <c r="B1463" s="2">
        <v>3.8692754241810802E-39</v>
      </c>
      <c r="C1463" s="1">
        <v>0.415930867998272</v>
      </c>
      <c r="D1463" s="1">
        <v>0.30299999999999999</v>
      </c>
      <c r="E1463" s="1">
        <v>0.16600000000000001</v>
      </c>
      <c r="F1463" s="2">
        <v>3.05595373001822E-35</v>
      </c>
      <c r="G1463" s="1" t="s">
        <v>1295</v>
      </c>
      <c r="H1463" s="1" t="s">
        <v>200</v>
      </c>
    </row>
    <row r="1464" spans="1:8" x14ac:dyDescent="0.2">
      <c r="A1464" s="1" t="s">
        <v>1479</v>
      </c>
      <c r="B1464" s="2">
        <v>4.44196797157325E-39</v>
      </c>
      <c r="C1464" s="1">
        <v>-0.14061472236762501</v>
      </c>
      <c r="D1464" s="1">
        <v>5.1999999999999998E-2</v>
      </c>
      <c r="E1464" s="1">
        <v>0.16300000000000001</v>
      </c>
      <c r="F1464" s="2">
        <v>3.5082663039485498E-35</v>
      </c>
      <c r="G1464" s="1" t="s">
        <v>1295</v>
      </c>
      <c r="H1464" s="1" t="s">
        <v>201</v>
      </c>
    </row>
    <row r="1465" spans="1:8" x14ac:dyDescent="0.2">
      <c r="A1465" s="1" t="s">
        <v>1480</v>
      </c>
      <c r="B1465" s="2">
        <v>6.4728607535783497E-39</v>
      </c>
      <c r="C1465" s="1">
        <v>0.21708046903356601</v>
      </c>
      <c r="D1465" s="1">
        <v>0.17100000000000001</v>
      </c>
      <c r="E1465" s="1">
        <v>6.4000000000000001E-2</v>
      </c>
      <c r="F1465" s="2">
        <v>5.1122654231761801E-35</v>
      </c>
      <c r="G1465" s="1" t="s">
        <v>1295</v>
      </c>
      <c r="H1465" s="1" t="s">
        <v>202</v>
      </c>
    </row>
    <row r="1466" spans="1:8" x14ac:dyDescent="0.2">
      <c r="A1466" s="1" t="s">
        <v>1481</v>
      </c>
      <c r="B1466" s="2">
        <v>7.8044421965156495E-39</v>
      </c>
      <c r="C1466" s="1">
        <v>0.230736836710556</v>
      </c>
      <c r="D1466" s="1">
        <v>0.45100000000000001</v>
      </c>
      <c r="E1466" s="1">
        <v>0.28699999999999998</v>
      </c>
      <c r="F1466" s="2">
        <v>6.1639484468080604E-35</v>
      </c>
      <c r="G1466" s="1" t="s">
        <v>1295</v>
      </c>
      <c r="H1466" s="1" t="s">
        <v>203</v>
      </c>
    </row>
    <row r="1467" spans="1:8" x14ac:dyDescent="0.2">
      <c r="A1467" s="1" t="s">
        <v>1482</v>
      </c>
      <c r="B1467" s="2">
        <v>1.36245600475412E-38</v>
      </c>
      <c r="C1467" s="1">
        <v>-0.176846129890603</v>
      </c>
      <c r="D1467" s="1">
        <v>0.08</v>
      </c>
      <c r="E1467" s="1">
        <v>0.2</v>
      </c>
      <c r="F1467" s="2">
        <v>1.07606775255481E-34</v>
      </c>
      <c r="G1467" s="1" t="s">
        <v>1295</v>
      </c>
      <c r="H1467" s="1" t="s">
        <v>204</v>
      </c>
    </row>
    <row r="1468" spans="1:8" x14ac:dyDescent="0.2">
      <c r="A1468" s="1" t="s">
        <v>1483</v>
      </c>
      <c r="B1468" s="2">
        <v>1.5703123139533201E-38</v>
      </c>
      <c r="C1468" s="1">
        <v>0.29048965313182301</v>
      </c>
      <c r="D1468" s="1">
        <v>0.14799999999999999</v>
      </c>
      <c r="E1468" s="1">
        <v>5.0999999999999997E-2</v>
      </c>
      <c r="F1468" s="2">
        <v>1.2402326655603301E-34</v>
      </c>
      <c r="G1468" s="1" t="s">
        <v>1295</v>
      </c>
      <c r="H1468" s="1" t="s">
        <v>205</v>
      </c>
    </row>
    <row r="1469" spans="1:8" x14ac:dyDescent="0.2">
      <c r="A1469" s="1" t="s">
        <v>1484</v>
      </c>
      <c r="B1469" s="2">
        <v>2.1556528827764201E-38</v>
      </c>
      <c r="C1469" s="1">
        <v>-0.150130694321219</v>
      </c>
      <c r="D1469" s="1">
        <v>4.4999999999999998E-2</v>
      </c>
      <c r="E1469" s="1">
        <v>0.14799999999999999</v>
      </c>
      <c r="F1469" s="2">
        <v>1.7025346468168199E-34</v>
      </c>
      <c r="G1469" s="1" t="s">
        <v>1295</v>
      </c>
      <c r="H1469" s="1" t="s">
        <v>206</v>
      </c>
    </row>
    <row r="1470" spans="1:8" x14ac:dyDescent="0.2">
      <c r="A1470" s="1" t="s">
        <v>1485</v>
      </c>
      <c r="B1470" s="2">
        <v>2.4492448775399501E-38</v>
      </c>
      <c r="C1470" s="1">
        <v>-0.27942982206775502</v>
      </c>
      <c r="D1470" s="1">
        <v>0.32400000000000001</v>
      </c>
      <c r="E1470" s="1">
        <v>0.47199999999999998</v>
      </c>
      <c r="F1470" s="2">
        <v>1.9344136042810502E-34</v>
      </c>
      <c r="G1470" s="1" t="s">
        <v>1295</v>
      </c>
      <c r="H1470" s="1" t="s">
        <v>129</v>
      </c>
    </row>
    <row r="1471" spans="1:8" x14ac:dyDescent="0.2">
      <c r="A1471" s="1" t="s">
        <v>1486</v>
      </c>
      <c r="B1471" s="2">
        <v>6.6574176584129503E-38</v>
      </c>
      <c r="C1471" s="1">
        <v>-0.159897950002161</v>
      </c>
      <c r="D1471" s="1">
        <v>5.6000000000000001E-2</v>
      </c>
      <c r="E1471" s="1">
        <v>0.16500000000000001</v>
      </c>
      <c r="F1471" s="2">
        <v>5.2580284666145497E-34</v>
      </c>
      <c r="G1471" s="1" t="s">
        <v>1295</v>
      </c>
      <c r="H1471" s="1" t="s">
        <v>208</v>
      </c>
    </row>
    <row r="1472" spans="1:8" x14ac:dyDescent="0.2">
      <c r="A1472" s="1" t="s">
        <v>1487</v>
      </c>
      <c r="B1472" s="2">
        <v>1.44788932017613E-37</v>
      </c>
      <c r="C1472" s="1">
        <v>-0.226264468951348</v>
      </c>
      <c r="D1472" s="1">
        <v>9.4E-2</v>
      </c>
      <c r="E1472" s="1">
        <v>0.216</v>
      </c>
      <c r="F1472" s="2">
        <v>1.14354298507511E-33</v>
      </c>
      <c r="G1472" s="1" t="s">
        <v>1295</v>
      </c>
      <c r="H1472" s="1" t="s">
        <v>209</v>
      </c>
    </row>
    <row r="1473" spans="1:8" x14ac:dyDescent="0.2">
      <c r="A1473" s="1" t="s">
        <v>1488</v>
      </c>
      <c r="B1473" s="2">
        <v>1.63083787284042E-37</v>
      </c>
      <c r="C1473" s="1">
        <v>-0.220739107789583</v>
      </c>
      <c r="D1473" s="1">
        <v>7.9000000000000001E-2</v>
      </c>
      <c r="E1473" s="1">
        <v>0.19600000000000001</v>
      </c>
      <c r="F1473" s="2">
        <v>1.2880357519693601E-33</v>
      </c>
      <c r="G1473" s="1" t="s">
        <v>1295</v>
      </c>
      <c r="H1473" s="1" t="s">
        <v>210</v>
      </c>
    </row>
    <row r="1474" spans="1:8" x14ac:dyDescent="0.2">
      <c r="A1474" s="1" t="s">
        <v>1489</v>
      </c>
      <c r="B1474" s="2">
        <v>2.02867703801047E-37</v>
      </c>
      <c r="C1474" s="1">
        <v>-0.24323619066534499</v>
      </c>
      <c r="D1474" s="1">
        <v>0.97499999999999998</v>
      </c>
      <c r="E1474" s="1">
        <v>0.98199999999999998</v>
      </c>
      <c r="F1474" s="2">
        <v>1.6022491246206699E-33</v>
      </c>
      <c r="G1474" s="1" t="s">
        <v>1295</v>
      </c>
      <c r="H1474" s="1" t="s">
        <v>211</v>
      </c>
    </row>
    <row r="1475" spans="1:8" x14ac:dyDescent="0.2">
      <c r="A1475" s="1" t="s">
        <v>1490</v>
      </c>
      <c r="B1475" s="2">
        <v>2.71308402951078E-37</v>
      </c>
      <c r="C1475" s="1">
        <v>-0.47074610743121997</v>
      </c>
      <c r="D1475" s="1">
        <v>0.47699999999999998</v>
      </c>
      <c r="E1475" s="1">
        <v>0.61399999999999999</v>
      </c>
      <c r="F1475" s="2">
        <v>2.14279376650761E-33</v>
      </c>
      <c r="G1475" s="1" t="s">
        <v>1295</v>
      </c>
      <c r="H1475" s="1" t="s">
        <v>212</v>
      </c>
    </row>
    <row r="1476" spans="1:8" x14ac:dyDescent="0.2">
      <c r="A1476" s="1" t="s">
        <v>1491</v>
      </c>
      <c r="B1476" s="2">
        <v>9.0539923351762107E-37</v>
      </c>
      <c r="C1476" s="1">
        <v>-0.242973549553682</v>
      </c>
      <c r="D1476" s="1">
        <v>0.32300000000000001</v>
      </c>
      <c r="E1476" s="1">
        <v>0.47699999999999998</v>
      </c>
      <c r="F1476" s="2">
        <v>7.1508431463221694E-33</v>
      </c>
      <c r="G1476" s="1" t="s">
        <v>1295</v>
      </c>
      <c r="H1476" s="1" t="s">
        <v>213</v>
      </c>
    </row>
    <row r="1477" spans="1:8" x14ac:dyDescent="0.2">
      <c r="A1477" s="1" t="s">
        <v>1492</v>
      </c>
      <c r="B1477" s="2">
        <v>1.7067677361304599E-36</v>
      </c>
      <c r="C1477" s="1">
        <v>0.181970205633849</v>
      </c>
      <c r="D1477" s="1">
        <v>0.27200000000000002</v>
      </c>
      <c r="E1477" s="1">
        <v>0.14199999999999999</v>
      </c>
      <c r="F1477" s="2">
        <v>1.3480051579958401E-32</v>
      </c>
      <c r="G1477" s="1" t="s">
        <v>1295</v>
      </c>
      <c r="H1477" s="1" t="s">
        <v>214</v>
      </c>
    </row>
    <row r="1478" spans="1:8" x14ac:dyDescent="0.2">
      <c r="A1478" s="1" t="s">
        <v>1493</v>
      </c>
      <c r="B1478" s="2">
        <v>1.8238220432353098E-36</v>
      </c>
      <c r="C1478" s="1">
        <v>0.15983054418135401</v>
      </c>
      <c r="D1478" s="1">
        <v>0.22</v>
      </c>
      <c r="E1478" s="1">
        <v>0.10199999999999999</v>
      </c>
      <c r="F1478" s="2">
        <v>1.4404546497472499E-32</v>
      </c>
      <c r="G1478" s="1" t="s">
        <v>1295</v>
      </c>
      <c r="H1478" s="1" t="s">
        <v>215</v>
      </c>
    </row>
    <row r="1479" spans="1:8" x14ac:dyDescent="0.2">
      <c r="A1479" s="1" t="s">
        <v>1494</v>
      </c>
      <c r="B1479" s="2">
        <v>1.9627269589641699E-36</v>
      </c>
      <c r="C1479" s="1">
        <v>-0.14149360461034199</v>
      </c>
      <c r="D1479" s="1">
        <v>4.2999999999999997E-2</v>
      </c>
      <c r="E1479" s="1">
        <v>0.14199999999999999</v>
      </c>
      <c r="F1479" s="2">
        <v>1.5501617521899001E-32</v>
      </c>
      <c r="G1479" s="1" t="s">
        <v>1295</v>
      </c>
      <c r="H1479" s="1" t="s">
        <v>216</v>
      </c>
    </row>
    <row r="1480" spans="1:8" x14ac:dyDescent="0.2">
      <c r="A1480" s="1" t="s">
        <v>1495</v>
      </c>
      <c r="B1480" s="2">
        <v>3.4868186983763699E-36</v>
      </c>
      <c r="C1480" s="1">
        <v>0.167607069533455</v>
      </c>
      <c r="D1480" s="1">
        <v>0.20200000000000001</v>
      </c>
      <c r="E1480" s="1">
        <v>0.09</v>
      </c>
      <c r="F1480" s="2">
        <v>2.75388940797765E-32</v>
      </c>
      <c r="G1480" s="1" t="s">
        <v>1295</v>
      </c>
      <c r="H1480" s="1" t="s">
        <v>217</v>
      </c>
    </row>
    <row r="1481" spans="1:8" x14ac:dyDescent="0.2">
      <c r="A1481" s="1" t="s">
        <v>1496</v>
      </c>
      <c r="B1481" s="2">
        <v>4.16485436042975E-36</v>
      </c>
      <c r="C1481" s="1">
        <v>0.27334546729599202</v>
      </c>
      <c r="D1481" s="1">
        <v>0.30099999999999999</v>
      </c>
      <c r="E1481" s="1">
        <v>0.16500000000000001</v>
      </c>
      <c r="F1481" s="2">
        <v>3.2894019738674102E-32</v>
      </c>
      <c r="G1481" s="1" t="s">
        <v>1295</v>
      </c>
      <c r="H1481" s="1" t="s">
        <v>218</v>
      </c>
    </row>
    <row r="1482" spans="1:8" x14ac:dyDescent="0.2">
      <c r="A1482" s="1" t="s">
        <v>1497</v>
      </c>
      <c r="B1482" s="2">
        <v>4.8040345656906497E-36</v>
      </c>
      <c r="C1482" s="1">
        <v>0.18437610770010501</v>
      </c>
      <c r="D1482" s="1">
        <v>0.125</v>
      </c>
      <c r="E1482" s="1">
        <v>3.9E-2</v>
      </c>
      <c r="F1482" s="2">
        <v>3.7942264999824803E-32</v>
      </c>
      <c r="G1482" s="1" t="s">
        <v>1295</v>
      </c>
      <c r="H1482" s="1" t="s">
        <v>219</v>
      </c>
    </row>
    <row r="1483" spans="1:8" x14ac:dyDescent="0.2">
      <c r="A1483" s="1" t="s">
        <v>1498</v>
      </c>
      <c r="B1483" s="2">
        <v>5.6489314764391099E-36</v>
      </c>
      <c r="C1483" s="1">
        <v>0.173029562484455</v>
      </c>
      <c r="D1483" s="1">
        <v>0.222</v>
      </c>
      <c r="E1483" s="1">
        <v>0.104</v>
      </c>
      <c r="F1483" s="2">
        <v>4.4615260800916098E-32</v>
      </c>
      <c r="G1483" s="1" t="s">
        <v>1295</v>
      </c>
      <c r="H1483" s="1" t="s">
        <v>220</v>
      </c>
    </row>
    <row r="1484" spans="1:8" x14ac:dyDescent="0.2">
      <c r="A1484" s="1" t="s">
        <v>1499</v>
      </c>
      <c r="B1484" s="2">
        <v>1.8702378813626499E-35</v>
      </c>
      <c r="C1484" s="1">
        <v>0.17511997231197099</v>
      </c>
      <c r="D1484" s="1">
        <v>0.26100000000000001</v>
      </c>
      <c r="E1484" s="1">
        <v>0.13500000000000001</v>
      </c>
      <c r="F1484" s="2">
        <v>1.4771138787002199E-31</v>
      </c>
      <c r="G1484" s="1" t="s">
        <v>1295</v>
      </c>
      <c r="H1484" s="1" t="s">
        <v>221</v>
      </c>
    </row>
    <row r="1485" spans="1:8" x14ac:dyDescent="0.2">
      <c r="A1485" s="1" t="s">
        <v>1500</v>
      </c>
      <c r="B1485" s="2">
        <v>1.93955465746363E-35</v>
      </c>
      <c r="C1485" s="1">
        <v>-0.17166747884349801</v>
      </c>
      <c r="D1485" s="1">
        <v>6.2E-2</v>
      </c>
      <c r="E1485" s="1">
        <v>0.16900000000000001</v>
      </c>
      <c r="F1485" s="2">
        <v>1.5318602684647799E-31</v>
      </c>
      <c r="G1485" s="1" t="s">
        <v>1295</v>
      </c>
      <c r="H1485" s="1" t="s">
        <v>222</v>
      </c>
    </row>
    <row r="1486" spans="1:8" x14ac:dyDescent="0.2">
      <c r="A1486" s="1" t="s">
        <v>1501</v>
      </c>
      <c r="B1486" s="2">
        <v>2.3243433859841199E-35</v>
      </c>
      <c r="C1486" s="1">
        <v>-0.12942176565834099</v>
      </c>
      <c r="D1486" s="1">
        <v>3.3000000000000002E-2</v>
      </c>
      <c r="E1486" s="1">
        <v>0.123</v>
      </c>
      <c r="F1486" s="2">
        <v>1.8357664062502501E-31</v>
      </c>
      <c r="G1486" s="1" t="s">
        <v>1295</v>
      </c>
      <c r="H1486" s="1" t="s">
        <v>223</v>
      </c>
    </row>
    <row r="1487" spans="1:8" x14ac:dyDescent="0.2">
      <c r="A1487" s="1" t="s">
        <v>1502</v>
      </c>
      <c r="B1487" s="2">
        <v>2.4293255224657001E-35</v>
      </c>
      <c r="C1487" s="1">
        <v>0.21912371912592299</v>
      </c>
      <c r="D1487" s="1">
        <v>0.96299999999999997</v>
      </c>
      <c r="E1487" s="1">
        <v>0.91700000000000004</v>
      </c>
      <c r="F1487" s="2">
        <v>1.9186812976434101E-31</v>
      </c>
      <c r="G1487" s="1" t="s">
        <v>1295</v>
      </c>
      <c r="H1487" s="1" t="s">
        <v>224</v>
      </c>
    </row>
    <row r="1488" spans="1:8" x14ac:dyDescent="0.2">
      <c r="A1488" s="1" t="s">
        <v>1503</v>
      </c>
      <c r="B1488" s="2">
        <v>3.1495459180225699E-35</v>
      </c>
      <c r="C1488" s="1">
        <v>0.20964479061056199</v>
      </c>
      <c r="D1488" s="1">
        <v>0.97799999999999998</v>
      </c>
      <c r="E1488" s="1">
        <v>0.94899999999999995</v>
      </c>
      <c r="F1488" s="2">
        <v>2.4875113660542299E-31</v>
      </c>
      <c r="G1488" s="1" t="s">
        <v>1295</v>
      </c>
      <c r="H1488" s="1" t="s">
        <v>225</v>
      </c>
    </row>
    <row r="1489" spans="1:8" x14ac:dyDescent="0.2">
      <c r="A1489" s="1" t="s">
        <v>1504</v>
      </c>
      <c r="B1489" s="2">
        <v>4.3954176753836701E-35</v>
      </c>
      <c r="C1489" s="1">
        <v>0.22428200130251399</v>
      </c>
      <c r="D1489" s="1">
        <v>0.47</v>
      </c>
      <c r="E1489" s="1">
        <v>0.31900000000000001</v>
      </c>
      <c r="F1489" s="2">
        <v>3.4715008800180199E-31</v>
      </c>
      <c r="G1489" s="1" t="s">
        <v>1295</v>
      </c>
      <c r="H1489" s="1" t="s">
        <v>226</v>
      </c>
    </row>
    <row r="1490" spans="1:8" x14ac:dyDescent="0.2">
      <c r="A1490" s="1" t="s">
        <v>1505</v>
      </c>
      <c r="B1490" s="2">
        <v>5.8427227576066295E-35</v>
      </c>
      <c r="C1490" s="1">
        <v>-0.23097604754701101</v>
      </c>
      <c r="D1490" s="1">
        <v>0.26700000000000002</v>
      </c>
      <c r="E1490" s="1">
        <v>0.41599999999999998</v>
      </c>
      <c r="F1490" s="2">
        <v>4.6145824339577203E-31</v>
      </c>
      <c r="G1490" s="1" t="s">
        <v>1295</v>
      </c>
      <c r="H1490" s="1" t="s">
        <v>227</v>
      </c>
    </row>
    <row r="1491" spans="1:8" x14ac:dyDescent="0.2">
      <c r="A1491" s="1" t="s">
        <v>1506</v>
      </c>
      <c r="B1491" s="2">
        <v>1.20064463148635E-34</v>
      </c>
      <c r="C1491" s="1">
        <v>-0.19114085583089499</v>
      </c>
      <c r="D1491" s="1">
        <v>0.127</v>
      </c>
      <c r="E1491" s="1">
        <v>0.254</v>
      </c>
      <c r="F1491" s="2">
        <v>9.4826912994791905E-31</v>
      </c>
      <c r="G1491" s="1" t="s">
        <v>1295</v>
      </c>
      <c r="H1491" s="1" t="s">
        <v>228</v>
      </c>
    </row>
    <row r="1492" spans="1:8" x14ac:dyDescent="0.2">
      <c r="A1492" s="1" t="s">
        <v>1507</v>
      </c>
      <c r="B1492" s="2">
        <v>1.28491208601785E-34</v>
      </c>
      <c r="C1492" s="1">
        <v>-0.13513944818395601</v>
      </c>
      <c r="D1492" s="1">
        <v>3.5000000000000003E-2</v>
      </c>
      <c r="E1492" s="1">
        <v>0.125</v>
      </c>
      <c r="F1492" s="2">
        <v>1.0148235655369E-30</v>
      </c>
      <c r="G1492" s="1" t="s">
        <v>1295</v>
      </c>
      <c r="H1492" s="1" t="s">
        <v>229</v>
      </c>
    </row>
    <row r="1493" spans="1:8" x14ac:dyDescent="0.2">
      <c r="A1493" s="1" t="s">
        <v>1508</v>
      </c>
      <c r="B1493" s="2">
        <v>1.3226564823013899E-34</v>
      </c>
      <c r="C1493" s="1">
        <v>0.155978827763185</v>
      </c>
      <c r="D1493" s="1">
        <v>0.193</v>
      </c>
      <c r="E1493" s="1">
        <v>8.5000000000000006E-2</v>
      </c>
      <c r="F1493" s="2">
        <v>1.0446340897216299E-30</v>
      </c>
      <c r="G1493" s="1" t="s">
        <v>1295</v>
      </c>
      <c r="H1493" s="1" t="s">
        <v>230</v>
      </c>
    </row>
    <row r="1494" spans="1:8" x14ac:dyDescent="0.2">
      <c r="A1494" s="1" t="s">
        <v>1509</v>
      </c>
      <c r="B1494" s="2">
        <v>3.7993704423647802E-34</v>
      </c>
      <c r="C1494" s="1">
        <v>0.24422971200958701</v>
      </c>
      <c r="D1494" s="1">
        <v>0.629</v>
      </c>
      <c r="E1494" s="1">
        <v>0.49099999999999999</v>
      </c>
      <c r="F1494" s="2">
        <v>3.0007427753797002E-30</v>
      </c>
      <c r="G1494" s="1" t="s">
        <v>1295</v>
      </c>
      <c r="H1494" s="1" t="s">
        <v>231</v>
      </c>
    </row>
    <row r="1495" spans="1:8" x14ac:dyDescent="0.2">
      <c r="A1495" s="1" t="s">
        <v>1510</v>
      </c>
      <c r="B1495" s="2">
        <v>4.1086412251527202E-34</v>
      </c>
      <c r="C1495" s="1">
        <v>-0.12459253095393499</v>
      </c>
      <c r="D1495" s="1">
        <v>3.2000000000000001E-2</v>
      </c>
      <c r="E1495" s="1">
        <v>0.11899999999999999</v>
      </c>
      <c r="F1495" s="2">
        <v>3.2450048396256203E-30</v>
      </c>
      <c r="G1495" s="1" t="s">
        <v>1295</v>
      </c>
      <c r="H1495" s="1" t="s">
        <v>232</v>
      </c>
    </row>
    <row r="1496" spans="1:8" x14ac:dyDescent="0.2">
      <c r="A1496" s="1" t="s">
        <v>1511</v>
      </c>
      <c r="B1496" s="2">
        <v>4.9086690017916096E-34</v>
      </c>
      <c r="C1496" s="1">
        <v>0.232500734257758</v>
      </c>
      <c r="D1496" s="1">
        <v>0.82</v>
      </c>
      <c r="E1496" s="1">
        <v>0.73499999999999999</v>
      </c>
      <c r="F1496" s="2">
        <v>3.87686677761502E-30</v>
      </c>
      <c r="G1496" s="1" t="s">
        <v>1295</v>
      </c>
      <c r="H1496" s="1" t="s">
        <v>233</v>
      </c>
    </row>
    <row r="1497" spans="1:8" x14ac:dyDescent="0.2">
      <c r="A1497" s="1" t="s">
        <v>1512</v>
      </c>
      <c r="B1497" s="2">
        <v>1.67368833153886E-33</v>
      </c>
      <c r="C1497" s="1">
        <v>-0.133318444732416</v>
      </c>
      <c r="D1497" s="1">
        <v>4.4999999999999998E-2</v>
      </c>
      <c r="E1497" s="1">
        <v>0.14000000000000001</v>
      </c>
      <c r="F1497" s="2">
        <v>1.3218790442493899E-29</v>
      </c>
      <c r="G1497" s="1" t="s">
        <v>1295</v>
      </c>
      <c r="H1497" s="1" t="s">
        <v>234</v>
      </c>
    </row>
    <row r="1498" spans="1:8" x14ac:dyDescent="0.2">
      <c r="A1498" s="1" t="s">
        <v>1513</v>
      </c>
      <c r="B1498" s="2">
        <v>1.6771959972854101E-33</v>
      </c>
      <c r="C1498" s="1">
        <v>0.23339307446545299</v>
      </c>
      <c r="D1498" s="1">
        <v>0.42899999999999999</v>
      </c>
      <c r="E1498" s="1">
        <v>0.28299999999999997</v>
      </c>
      <c r="F1498" s="2">
        <v>1.3246493986560199E-29</v>
      </c>
      <c r="G1498" s="1" t="s">
        <v>1295</v>
      </c>
      <c r="H1498" s="1" t="s">
        <v>235</v>
      </c>
    </row>
    <row r="1499" spans="1:8" x14ac:dyDescent="0.2">
      <c r="A1499" s="1" t="s">
        <v>1514</v>
      </c>
      <c r="B1499" s="2">
        <v>1.7619700862858701E-33</v>
      </c>
      <c r="C1499" s="1">
        <v>-0.15645676969789901</v>
      </c>
      <c r="D1499" s="1">
        <v>4.9000000000000002E-2</v>
      </c>
      <c r="E1499" s="1">
        <v>0.14599999999999999</v>
      </c>
      <c r="F1499" s="2">
        <v>1.3916039741485801E-29</v>
      </c>
      <c r="G1499" s="1" t="s">
        <v>1295</v>
      </c>
      <c r="H1499" s="1" t="s">
        <v>236</v>
      </c>
    </row>
    <row r="1500" spans="1:8" x14ac:dyDescent="0.2">
      <c r="A1500" s="1" t="s">
        <v>1515</v>
      </c>
      <c r="B1500" s="2">
        <v>1.8780970650414901E-33</v>
      </c>
      <c r="C1500" s="1">
        <v>0.19127253183401199</v>
      </c>
      <c r="D1500" s="1">
        <v>0.435</v>
      </c>
      <c r="E1500" s="1">
        <v>0.28399999999999997</v>
      </c>
      <c r="F1500" s="2">
        <v>1.48332106196977E-29</v>
      </c>
      <c r="G1500" s="1" t="s">
        <v>1295</v>
      </c>
      <c r="H1500" s="1" t="s">
        <v>237</v>
      </c>
    </row>
    <row r="1501" spans="1:8" x14ac:dyDescent="0.2">
      <c r="A1501" s="1" t="s">
        <v>1516</v>
      </c>
      <c r="B1501" s="2">
        <v>2.2378265856834799E-33</v>
      </c>
      <c r="C1501" s="1">
        <v>-0.16613032764353999</v>
      </c>
      <c r="D1501" s="1">
        <v>6.7000000000000004E-2</v>
      </c>
      <c r="E1501" s="1">
        <v>0.17100000000000001</v>
      </c>
      <c r="F1501" s="2">
        <v>1.7674354373728099E-29</v>
      </c>
      <c r="G1501" s="1" t="s">
        <v>1295</v>
      </c>
      <c r="H1501" s="1" t="s">
        <v>238</v>
      </c>
    </row>
    <row r="1502" spans="1:8" x14ac:dyDescent="0.2">
      <c r="A1502" s="1" t="s">
        <v>1517</v>
      </c>
      <c r="B1502" s="2">
        <v>3.14884666185709E-33</v>
      </c>
      <c r="C1502" s="1">
        <v>0.130750088759609</v>
      </c>
      <c r="D1502" s="1">
        <v>0.129</v>
      </c>
      <c r="E1502" s="1">
        <v>4.2999999999999997E-2</v>
      </c>
      <c r="F1502" s="2">
        <v>2.48695909353473E-29</v>
      </c>
      <c r="G1502" s="1" t="s">
        <v>1295</v>
      </c>
      <c r="H1502" s="1" t="s">
        <v>239</v>
      </c>
    </row>
    <row r="1503" spans="1:8" x14ac:dyDescent="0.2">
      <c r="A1503" s="1" t="s">
        <v>1518</v>
      </c>
      <c r="B1503" s="2">
        <v>3.7869654848385401E-33</v>
      </c>
      <c r="C1503" s="1">
        <v>0.185003420554846</v>
      </c>
      <c r="D1503" s="1">
        <v>0.29299999999999998</v>
      </c>
      <c r="E1503" s="1">
        <v>0.16400000000000001</v>
      </c>
      <c r="F1503" s="2">
        <v>2.9909453399254799E-29</v>
      </c>
      <c r="G1503" s="1" t="s">
        <v>1295</v>
      </c>
      <c r="H1503" s="1" t="s">
        <v>240</v>
      </c>
    </row>
    <row r="1504" spans="1:8" x14ac:dyDescent="0.2">
      <c r="A1504" s="1" t="s">
        <v>1519</v>
      </c>
      <c r="B1504" s="2">
        <v>3.8480489213841499E-33</v>
      </c>
      <c r="C1504" s="1">
        <v>0.20022849110265301</v>
      </c>
      <c r="D1504" s="1">
        <v>0.34799999999999998</v>
      </c>
      <c r="E1504" s="1">
        <v>0.21199999999999999</v>
      </c>
      <c r="F1504" s="2">
        <v>3.0391890381092002E-29</v>
      </c>
      <c r="G1504" s="1" t="s">
        <v>1295</v>
      </c>
      <c r="H1504" s="1" t="s">
        <v>241</v>
      </c>
    </row>
    <row r="1505" spans="1:8" x14ac:dyDescent="0.2">
      <c r="A1505" s="1" t="s">
        <v>1520</v>
      </c>
      <c r="B1505" s="2">
        <v>5.8980217072608201E-33</v>
      </c>
      <c r="C1505" s="1">
        <v>0.475534545315552</v>
      </c>
      <c r="D1505" s="1">
        <v>0.54300000000000004</v>
      </c>
      <c r="E1505" s="1">
        <v>0.433</v>
      </c>
      <c r="F1505" s="2">
        <v>4.6582575443945898E-29</v>
      </c>
      <c r="G1505" s="1" t="s">
        <v>1295</v>
      </c>
      <c r="H1505" s="1" t="s">
        <v>242</v>
      </c>
    </row>
    <row r="1506" spans="1:8" x14ac:dyDescent="0.2">
      <c r="A1506" s="1" t="s">
        <v>1521</v>
      </c>
      <c r="B1506" s="2">
        <v>8.8304370029574894E-33</v>
      </c>
      <c r="C1506" s="1">
        <v>-0.16642739186906699</v>
      </c>
      <c r="D1506" s="1">
        <v>4.3999999999999997E-2</v>
      </c>
      <c r="E1506" s="1">
        <v>0.13600000000000001</v>
      </c>
      <c r="F1506" s="2">
        <v>6.9742791449358201E-29</v>
      </c>
      <c r="G1506" s="1" t="s">
        <v>1295</v>
      </c>
      <c r="H1506" s="1" t="s">
        <v>243</v>
      </c>
    </row>
    <row r="1507" spans="1:8" x14ac:dyDescent="0.2">
      <c r="A1507" s="1" t="s">
        <v>1522</v>
      </c>
      <c r="B1507" s="2">
        <v>1.2120461052000801E-32</v>
      </c>
      <c r="C1507" s="1">
        <v>-0.134586583166071</v>
      </c>
      <c r="D1507" s="1">
        <v>2.9000000000000001E-2</v>
      </c>
      <c r="E1507" s="1">
        <v>0.112</v>
      </c>
      <c r="F1507" s="2">
        <v>9.5727401388701895E-29</v>
      </c>
      <c r="G1507" s="1" t="s">
        <v>1295</v>
      </c>
      <c r="H1507" s="1" t="s">
        <v>244</v>
      </c>
    </row>
    <row r="1508" spans="1:8" x14ac:dyDescent="0.2">
      <c r="A1508" s="1" t="s">
        <v>1523</v>
      </c>
      <c r="B1508" s="2">
        <v>4.3038850876761202E-32</v>
      </c>
      <c r="C1508" s="1">
        <v>0.18818874161926799</v>
      </c>
      <c r="D1508" s="1">
        <v>0.27300000000000002</v>
      </c>
      <c r="E1508" s="1">
        <v>0.152</v>
      </c>
      <c r="F1508" s="2">
        <v>3.3992084422465998E-28</v>
      </c>
      <c r="G1508" s="1" t="s">
        <v>1295</v>
      </c>
      <c r="H1508" s="1" t="s">
        <v>245</v>
      </c>
    </row>
    <row r="1509" spans="1:8" x14ac:dyDescent="0.2">
      <c r="A1509" s="1" t="s">
        <v>1524</v>
      </c>
      <c r="B1509" s="2">
        <v>4.9638443968685305E-32</v>
      </c>
      <c r="C1509" s="1">
        <v>-0.23128394405233699</v>
      </c>
      <c r="D1509" s="1">
        <v>0.16300000000000001</v>
      </c>
      <c r="E1509" s="1">
        <v>0.28899999999999998</v>
      </c>
      <c r="F1509" s="2">
        <v>3.92044430464676E-28</v>
      </c>
      <c r="G1509" s="1" t="s">
        <v>1295</v>
      </c>
      <c r="H1509" s="1" t="s">
        <v>246</v>
      </c>
    </row>
    <row r="1510" spans="1:8" x14ac:dyDescent="0.2">
      <c r="A1510" s="1" t="s">
        <v>1525</v>
      </c>
      <c r="B1510" s="2">
        <v>7.3698360508748303E-32</v>
      </c>
      <c r="C1510" s="1">
        <v>0.211128589398625</v>
      </c>
      <c r="D1510" s="1">
        <v>0.44800000000000001</v>
      </c>
      <c r="E1510" s="1">
        <v>0.307</v>
      </c>
      <c r="F1510" s="2">
        <v>5.8206965129809401E-28</v>
      </c>
      <c r="G1510" s="1" t="s">
        <v>1295</v>
      </c>
      <c r="H1510" s="1" t="s">
        <v>247</v>
      </c>
    </row>
    <row r="1511" spans="1:8" x14ac:dyDescent="0.2">
      <c r="A1511" s="1" t="s">
        <v>1526</v>
      </c>
      <c r="B1511" s="2">
        <v>8.2473415091445896E-32</v>
      </c>
      <c r="C1511" s="1">
        <v>-0.32727777494858901</v>
      </c>
      <c r="D1511" s="1">
        <v>0.121</v>
      </c>
      <c r="E1511" s="1">
        <v>0.23599999999999999</v>
      </c>
      <c r="F1511" s="2">
        <v>6.5137503239224003E-28</v>
      </c>
      <c r="G1511" s="1" t="s">
        <v>1295</v>
      </c>
      <c r="H1511" s="1" t="s">
        <v>248</v>
      </c>
    </row>
    <row r="1512" spans="1:8" x14ac:dyDescent="0.2">
      <c r="A1512" s="1" t="s">
        <v>1527</v>
      </c>
      <c r="B1512" s="2">
        <v>1.01563536545808E-31</v>
      </c>
      <c r="C1512" s="1">
        <v>-0.12730212794354101</v>
      </c>
      <c r="D1512" s="1">
        <v>4.5999999999999999E-2</v>
      </c>
      <c r="E1512" s="1">
        <v>0.13700000000000001</v>
      </c>
      <c r="F1512" s="2">
        <v>8.02148811638792E-28</v>
      </c>
      <c r="G1512" s="1" t="s">
        <v>1295</v>
      </c>
      <c r="H1512" s="1" t="s">
        <v>249</v>
      </c>
    </row>
    <row r="1513" spans="1:8" x14ac:dyDescent="0.2">
      <c r="A1513" s="1" t="s">
        <v>1528</v>
      </c>
      <c r="B1513" s="2">
        <v>1.0674432893125201E-31</v>
      </c>
      <c r="C1513" s="1">
        <v>0.14526846664433299</v>
      </c>
      <c r="D1513" s="1">
        <v>0.14299999999999999</v>
      </c>
      <c r="E1513" s="1">
        <v>5.5E-2</v>
      </c>
      <c r="F1513" s="2">
        <v>8.4306670989902807E-28</v>
      </c>
      <c r="G1513" s="1" t="s">
        <v>1295</v>
      </c>
      <c r="H1513" s="1" t="s">
        <v>250</v>
      </c>
    </row>
    <row r="1514" spans="1:8" x14ac:dyDescent="0.2">
      <c r="A1514" s="1" t="s">
        <v>1529</v>
      </c>
      <c r="B1514" s="2">
        <v>1.2982466626444599E-31</v>
      </c>
      <c r="C1514" s="1">
        <v>0.14638359583661001</v>
      </c>
      <c r="D1514" s="1">
        <v>0.17</v>
      </c>
      <c r="E1514" s="1">
        <v>7.2999999999999995E-2</v>
      </c>
      <c r="F1514" s="2">
        <v>1.0253552141566E-27</v>
      </c>
      <c r="G1514" s="1" t="s">
        <v>1295</v>
      </c>
      <c r="H1514" s="1" t="s">
        <v>251</v>
      </c>
    </row>
    <row r="1515" spans="1:8" x14ac:dyDescent="0.2">
      <c r="A1515" s="1" t="s">
        <v>1530</v>
      </c>
      <c r="B1515" s="2">
        <v>2.4290850374428598E-31</v>
      </c>
      <c r="C1515" s="1">
        <v>0.18676404794311199</v>
      </c>
      <c r="D1515" s="1">
        <v>0.30399999999999999</v>
      </c>
      <c r="E1515" s="1">
        <v>0.17799999999999999</v>
      </c>
      <c r="F1515" s="2">
        <v>1.9184913625723701E-27</v>
      </c>
      <c r="G1515" s="1" t="s">
        <v>1295</v>
      </c>
      <c r="H1515" s="1" t="s">
        <v>252</v>
      </c>
    </row>
    <row r="1516" spans="1:8" x14ac:dyDescent="0.2">
      <c r="A1516" s="1" t="s">
        <v>1531</v>
      </c>
      <c r="B1516" s="2">
        <v>3.4888007826712501E-31</v>
      </c>
      <c r="C1516" s="1">
        <v>-0.16232023230972101</v>
      </c>
      <c r="D1516" s="1">
        <v>7.3999999999999996E-2</v>
      </c>
      <c r="E1516" s="1">
        <v>0.17599999999999999</v>
      </c>
      <c r="F1516" s="2">
        <v>2.75545485815375E-27</v>
      </c>
      <c r="G1516" s="1" t="s">
        <v>1295</v>
      </c>
      <c r="H1516" s="1" t="s">
        <v>253</v>
      </c>
    </row>
    <row r="1517" spans="1:8" x14ac:dyDescent="0.2">
      <c r="A1517" s="1" t="s">
        <v>1532</v>
      </c>
      <c r="B1517" s="2">
        <v>4.3960680878245404E-31</v>
      </c>
      <c r="C1517" s="1">
        <v>-0.207741532319622</v>
      </c>
      <c r="D1517" s="1">
        <v>0.23699999999999999</v>
      </c>
      <c r="E1517" s="1">
        <v>0.372</v>
      </c>
      <c r="F1517" s="2">
        <v>3.4720145757638199E-27</v>
      </c>
      <c r="G1517" s="1" t="s">
        <v>1295</v>
      </c>
      <c r="H1517" s="1" t="s">
        <v>254</v>
      </c>
    </row>
    <row r="1518" spans="1:8" x14ac:dyDescent="0.2">
      <c r="A1518" s="1" t="s">
        <v>1533</v>
      </c>
      <c r="B1518" s="2">
        <v>5.0322411884541899E-31</v>
      </c>
      <c r="C1518" s="1">
        <v>0.133987230003694</v>
      </c>
      <c r="D1518" s="1">
        <v>0.16800000000000001</v>
      </c>
      <c r="E1518" s="1">
        <v>7.1999999999999995E-2</v>
      </c>
      <c r="F1518" s="2">
        <v>3.9744640906411203E-27</v>
      </c>
      <c r="G1518" s="1" t="s">
        <v>1295</v>
      </c>
      <c r="H1518" s="1" t="s">
        <v>255</v>
      </c>
    </row>
    <row r="1519" spans="1:8" x14ac:dyDescent="0.2">
      <c r="A1519" s="1" t="s">
        <v>1534</v>
      </c>
      <c r="B1519" s="2">
        <v>7.9373169811435296E-31</v>
      </c>
      <c r="C1519" s="1">
        <v>-0.29915607582861797</v>
      </c>
      <c r="D1519" s="1">
        <v>0.50800000000000001</v>
      </c>
      <c r="E1519" s="1">
        <v>0.61199999999999999</v>
      </c>
      <c r="F1519" s="2">
        <v>6.2688929517071603E-27</v>
      </c>
      <c r="G1519" s="1" t="s">
        <v>1295</v>
      </c>
      <c r="H1519" s="1" t="s">
        <v>256</v>
      </c>
    </row>
    <row r="1520" spans="1:8" x14ac:dyDescent="0.2">
      <c r="A1520" s="1" t="s">
        <v>1535</v>
      </c>
      <c r="B1520" s="2">
        <v>8.6871305375167402E-31</v>
      </c>
      <c r="C1520" s="1">
        <v>0.22961932901551099</v>
      </c>
      <c r="D1520" s="1">
        <v>0.54300000000000004</v>
      </c>
      <c r="E1520" s="1">
        <v>0.40600000000000003</v>
      </c>
      <c r="F1520" s="2">
        <v>6.8610956985307199E-27</v>
      </c>
      <c r="G1520" s="1" t="s">
        <v>1295</v>
      </c>
      <c r="H1520" s="1" t="s">
        <v>257</v>
      </c>
    </row>
    <row r="1521" spans="1:8" x14ac:dyDescent="0.2">
      <c r="A1521" s="1" t="s">
        <v>1536</v>
      </c>
      <c r="B1521" s="2">
        <v>9.8056341067424604E-31</v>
      </c>
      <c r="C1521" s="1">
        <v>0.210496246694517</v>
      </c>
      <c r="D1521" s="1">
        <v>0.88800000000000001</v>
      </c>
      <c r="E1521" s="1">
        <v>0.78900000000000003</v>
      </c>
      <c r="F1521" s="2">
        <v>7.7444898175051904E-27</v>
      </c>
      <c r="G1521" s="1" t="s">
        <v>1295</v>
      </c>
      <c r="H1521" s="1" t="s">
        <v>258</v>
      </c>
    </row>
    <row r="1522" spans="1:8" x14ac:dyDescent="0.2">
      <c r="A1522" s="1" t="s">
        <v>1537</v>
      </c>
      <c r="B1522" s="2">
        <v>1.29691593008189E-30</v>
      </c>
      <c r="C1522" s="1">
        <v>-0.17611510453291099</v>
      </c>
      <c r="D1522" s="1">
        <v>0.13200000000000001</v>
      </c>
      <c r="E1522" s="1">
        <v>0.251</v>
      </c>
      <c r="F1522" s="2">
        <v>1.02430420157867E-26</v>
      </c>
      <c r="G1522" s="1" t="s">
        <v>1295</v>
      </c>
      <c r="H1522" s="1" t="s">
        <v>259</v>
      </c>
    </row>
    <row r="1523" spans="1:8" x14ac:dyDescent="0.2">
      <c r="A1523" s="1" t="s">
        <v>1538</v>
      </c>
      <c r="B1523" s="2">
        <v>1.7899067363437699E-30</v>
      </c>
      <c r="C1523" s="1">
        <v>-0.21649420121252899</v>
      </c>
      <c r="D1523" s="1">
        <v>0.191</v>
      </c>
      <c r="E1523" s="1">
        <v>0.317</v>
      </c>
      <c r="F1523" s="2">
        <v>1.4136683403643101E-26</v>
      </c>
      <c r="G1523" s="1" t="s">
        <v>1295</v>
      </c>
      <c r="H1523" s="1" t="s">
        <v>260</v>
      </c>
    </row>
    <row r="1524" spans="1:8" x14ac:dyDescent="0.2">
      <c r="A1524" s="1" t="s">
        <v>1539</v>
      </c>
      <c r="B1524" s="2">
        <v>1.8386574675510199E-30</v>
      </c>
      <c r="C1524" s="1">
        <v>0.197163924709298</v>
      </c>
      <c r="D1524" s="1">
        <v>0.42699999999999999</v>
      </c>
      <c r="E1524" s="1">
        <v>0.28699999999999998</v>
      </c>
      <c r="F1524" s="2">
        <v>1.4521716678718001E-26</v>
      </c>
      <c r="G1524" s="1" t="s">
        <v>1295</v>
      </c>
      <c r="H1524" s="1" t="s">
        <v>261</v>
      </c>
    </row>
    <row r="1525" spans="1:8" x14ac:dyDescent="0.2">
      <c r="A1525" s="1" t="s">
        <v>1540</v>
      </c>
      <c r="B1525" s="2">
        <v>2.6587685664717201E-30</v>
      </c>
      <c r="C1525" s="1">
        <v>0.19752047135183801</v>
      </c>
      <c r="D1525" s="1">
        <v>0.34100000000000003</v>
      </c>
      <c r="E1525" s="1">
        <v>0.214</v>
      </c>
      <c r="F1525" s="2">
        <v>2.09989541379936E-26</v>
      </c>
      <c r="G1525" s="1" t="s">
        <v>1295</v>
      </c>
      <c r="H1525" s="1" t="s">
        <v>262</v>
      </c>
    </row>
    <row r="1526" spans="1:8" x14ac:dyDescent="0.2">
      <c r="A1526" s="1" t="s">
        <v>1541</v>
      </c>
      <c r="B1526" s="2">
        <v>2.7398424562334E-30</v>
      </c>
      <c r="C1526" s="1">
        <v>-0.16440119543713599</v>
      </c>
      <c r="D1526" s="1">
        <v>0.11</v>
      </c>
      <c r="E1526" s="1">
        <v>0.222</v>
      </c>
      <c r="F1526" s="2">
        <v>2.1639275719331399E-26</v>
      </c>
      <c r="G1526" s="1" t="s">
        <v>1295</v>
      </c>
      <c r="H1526" s="1" t="s">
        <v>263</v>
      </c>
    </row>
    <row r="1527" spans="1:8" x14ac:dyDescent="0.2">
      <c r="A1527" s="1" t="s">
        <v>1542</v>
      </c>
      <c r="B1527" s="2">
        <v>2.8689284063914101E-30</v>
      </c>
      <c r="C1527" s="1">
        <v>0.14454398563114501</v>
      </c>
      <c r="D1527" s="1">
        <v>0.182</v>
      </c>
      <c r="E1527" s="1">
        <v>8.4000000000000005E-2</v>
      </c>
      <c r="F1527" s="2">
        <v>2.2658796553679299E-26</v>
      </c>
      <c r="G1527" s="1" t="s">
        <v>1295</v>
      </c>
      <c r="H1527" s="1" t="s">
        <v>264</v>
      </c>
    </row>
    <row r="1528" spans="1:8" x14ac:dyDescent="0.2">
      <c r="A1528" s="1" t="s">
        <v>1543</v>
      </c>
      <c r="B1528" s="2">
        <v>3.46005234759736E-30</v>
      </c>
      <c r="C1528" s="1">
        <v>-0.20100609265403699</v>
      </c>
      <c r="D1528" s="1">
        <v>0.158</v>
      </c>
      <c r="E1528" s="1">
        <v>0.28000000000000003</v>
      </c>
      <c r="F1528" s="2">
        <v>2.7327493441323999E-26</v>
      </c>
      <c r="G1528" s="1" t="s">
        <v>1295</v>
      </c>
      <c r="H1528" s="1" t="s">
        <v>265</v>
      </c>
    </row>
    <row r="1529" spans="1:8" x14ac:dyDescent="0.2">
      <c r="A1529" s="1" t="s">
        <v>1544</v>
      </c>
      <c r="B1529" s="2">
        <v>7.3200465138819106E-30</v>
      </c>
      <c r="C1529" s="1">
        <v>0.21997619410017</v>
      </c>
      <c r="D1529" s="1">
        <v>0.48899999999999999</v>
      </c>
      <c r="E1529" s="1">
        <v>0.35699999999999998</v>
      </c>
      <c r="F1529" s="2">
        <v>5.7813727366639299E-26</v>
      </c>
      <c r="G1529" s="1" t="s">
        <v>1295</v>
      </c>
      <c r="H1529" s="1" t="s">
        <v>266</v>
      </c>
    </row>
    <row r="1530" spans="1:8" x14ac:dyDescent="0.2">
      <c r="A1530" s="1" t="s">
        <v>1545</v>
      </c>
      <c r="B1530" s="2">
        <v>7.3849376736432798E-30</v>
      </c>
      <c r="C1530" s="1">
        <v>0.119120928815264</v>
      </c>
      <c r="D1530" s="1">
        <v>0.13400000000000001</v>
      </c>
      <c r="E1530" s="1">
        <v>5.0999999999999997E-2</v>
      </c>
      <c r="F1530" s="2">
        <v>5.8326237746434597E-26</v>
      </c>
      <c r="G1530" s="1" t="s">
        <v>1295</v>
      </c>
      <c r="H1530" s="1" t="s">
        <v>267</v>
      </c>
    </row>
    <row r="1531" spans="1:8" x14ac:dyDescent="0.2">
      <c r="A1531" s="1" t="s">
        <v>1546</v>
      </c>
      <c r="B1531" s="2">
        <v>2.07396570430552E-29</v>
      </c>
      <c r="C1531" s="1">
        <v>0.16120526191580001</v>
      </c>
      <c r="D1531" s="1">
        <v>0.221</v>
      </c>
      <c r="E1531" s="1">
        <v>0.115</v>
      </c>
      <c r="F1531" s="2">
        <v>1.6380181132605E-25</v>
      </c>
      <c r="G1531" s="1" t="s">
        <v>1295</v>
      </c>
      <c r="H1531" s="1" t="s">
        <v>268</v>
      </c>
    </row>
    <row r="1532" spans="1:8" x14ac:dyDescent="0.2">
      <c r="A1532" s="1" t="s">
        <v>1547</v>
      </c>
      <c r="B1532" s="2">
        <v>2.51916239293699E-29</v>
      </c>
      <c r="C1532" s="1">
        <v>0.16725695581894001</v>
      </c>
      <c r="D1532" s="1">
        <v>0.158</v>
      </c>
      <c r="E1532" s="1">
        <v>6.7000000000000004E-2</v>
      </c>
      <c r="F1532" s="2">
        <v>1.98963445794163E-25</v>
      </c>
      <c r="G1532" s="1" t="s">
        <v>1295</v>
      </c>
      <c r="H1532" s="1" t="s">
        <v>269</v>
      </c>
    </row>
    <row r="1533" spans="1:8" x14ac:dyDescent="0.2">
      <c r="A1533" s="1" t="s">
        <v>1548</v>
      </c>
      <c r="B1533" s="2">
        <v>4.1223142009750798E-29</v>
      </c>
      <c r="C1533" s="1">
        <v>-0.15511912011384801</v>
      </c>
      <c r="D1533" s="1">
        <v>8.7999999999999995E-2</v>
      </c>
      <c r="E1533" s="1">
        <v>0.191</v>
      </c>
      <c r="F1533" s="2">
        <v>3.2558037559301099E-25</v>
      </c>
      <c r="G1533" s="1" t="s">
        <v>1295</v>
      </c>
      <c r="H1533" s="1" t="s">
        <v>270</v>
      </c>
    </row>
    <row r="1534" spans="1:8" x14ac:dyDescent="0.2">
      <c r="A1534" s="1" t="s">
        <v>1549</v>
      </c>
      <c r="B1534" s="2">
        <v>5.3104737208293498E-29</v>
      </c>
      <c r="C1534" s="1">
        <v>-0.164027354741593</v>
      </c>
      <c r="D1534" s="1">
        <v>0.114</v>
      </c>
      <c r="E1534" s="1">
        <v>0.22500000000000001</v>
      </c>
      <c r="F1534" s="2">
        <v>4.19421214471102E-25</v>
      </c>
      <c r="G1534" s="1" t="s">
        <v>1295</v>
      </c>
      <c r="H1534" s="1" t="s">
        <v>271</v>
      </c>
    </row>
    <row r="1535" spans="1:8" x14ac:dyDescent="0.2">
      <c r="A1535" s="1" t="s">
        <v>1550</v>
      </c>
      <c r="B1535" s="2">
        <v>1.2367686871591401E-28</v>
      </c>
      <c r="C1535" s="1">
        <v>0.14749564167015899</v>
      </c>
      <c r="D1535" s="1">
        <v>0.156</v>
      </c>
      <c r="E1535" s="1">
        <v>6.8000000000000005E-2</v>
      </c>
      <c r="F1535" s="2">
        <v>9.7679990911828893E-25</v>
      </c>
      <c r="G1535" s="1" t="s">
        <v>1295</v>
      </c>
      <c r="H1535" s="1" t="s">
        <v>272</v>
      </c>
    </row>
    <row r="1536" spans="1:8" x14ac:dyDescent="0.2">
      <c r="A1536" s="1" t="s">
        <v>1551</v>
      </c>
      <c r="B1536" s="2">
        <v>1.28596436490541E-28</v>
      </c>
      <c r="C1536" s="1">
        <v>-0.14022678797611199</v>
      </c>
      <c r="D1536" s="1">
        <v>7.3999999999999996E-2</v>
      </c>
      <c r="E1536" s="1">
        <v>0.17199999999999999</v>
      </c>
      <c r="F1536" s="2">
        <v>1.01565465540229E-24</v>
      </c>
      <c r="G1536" s="1" t="s">
        <v>1295</v>
      </c>
      <c r="H1536" s="1" t="s">
        <v>273</v>
      </c>
    </row>
    <row r="1537" spans="1:8" x14ac:dyDescent="0.2">
      <c r="A1537" s="1" t="s">
        <v>1552</v>
      </c>
      <c r="B1537" s="2">
        <v>1.71507731941148E-28</v>
      </c>
      <c r="C1537" s="1">
        <v>0.18855713832189899</v>
      </c>
      <c r="D1537" s="1">
        <v>0.64300000000000002</v>
      </c>
      <c r="E1537" s="1">
        <v>0.50800000000000001</v>
      </c>
      <c r="F1537" s="2">
        <v>1.35456806687118E-24</v>
      </c>
      <c r="G1537" s="1" t="s">
        <v>1295</v>
      </c>
      <c r="H1537" s="1" t="s">
        <v>274</v>
      </c>
    </row>
    <row r="1538" spans="1:8" x14ac:dyDescent="0.2">
      <c r="A1538" s="1" t="s">
        <v>1553</v>
      </c>
      <c r="B1538" s="2">
        <v>2.16076427525439E-28</v>
      </c>
      <c r="C1538" s="1">
        <v>0.16727284383736399</v>
      </c>
      <c r="D1538" s="1">
        <v>0.252</v>
      </c>
      <c r="E1538" s="1">
        <v>0.14199999999999999</v>
      </c>
      <c r="F1538" s="2">
        <v>1.7065716245959199E-24</v>
      </c>
      <c r="G1538" s="1" t="s">
        <v>1295</v>
      </c>
      <c r="H1538" s="1" t="s">
        <v>275</v>
      </c>
    </row>
    <row r="1539" spans="1:8" x14ac:dyDescent="0.2">
      <c r="A1539" s="1" t="s">
        <v>1554</v>
      </c>
      <c r="B1539" s="2">
        <v>2.4223121487553102E-28</v>
      </c>
      <c r="C1539" s="1">
        <v>-0.19276599461904001</v>
      </c>
      <c r="D1539" s="1">
        <v>0.158</v>
      </c>
      <c r="E1539" s="1">
        <v>0.27600000000000002</v>
      </c>
      <c r="F1539" s="2">
        <v>1.91314213508694E-24</v>
      </c>
      <c r="G1539" s="1" t="s">
        <v>1295</v>
      </c>
      <c r="H1539" s="1" t="s">
        <v>276</v>
      </c>
    </row>
    <row r="1540" spans="1:8" x14ac:dyDescent="0.2">
      <c r="A1540" s="1" t="s">
        <v>1555</v>
      </c>
      <c r="B1540" s="2">
        <v>2.5376054796981699E-28</v>
      </c>
      <c r="C1540" s="1">
        <v>-0.24595712825430899</v>
      </c>
      <c r="D1540" s="1">
        <v>0.3</v>
      </c>
      <c r="E1540" s="1">
        <v>0.43</v>
      </c>
      <c r="F1540" s="2">
        <v>2.0042008078656099E-24</v>
      </c>
      <c r="G1540" s="1" t="s">
        <v>1295</v>
      </c>
      <c r="H1540" s="1" t="s">
        <v>277</v>
      </c>
    </row>
    <row r="1541" spans="1:8" x14ac:dyDescent="0.2">
      <c r="A1541" s="1" t="s">
        <v>1556</v>
      </c>
      <c r="B1541" s="2">
        <v>2.8724626338123898E-28</v>
      </c>
      <c r="C1541" s="1">
        <v>0.123900216805788</v>
      </c>
      <c r="D1541" s="1">
        <v>0.14099999999999999</v>
      </c>
      <c r="E1541" s="1">
        <v>5.7000000000000002E-2</v>
      </c>
      <c r="F1541" s="2">
        <v>2.2686709881850298E-24</v>
      </c>
      <c r="G1541" s="1" t="s">
        <v>1295</v>
      </c>
      <c r="H1541" s="1" t="s">
        <v>278</v>
      </c>
    </row>
    <row r="1542" spans="1:8" x14ac:dyDescent="0.2">
      <c r="A1542" s="1" t="s">
        <v>1557</v>
      </c>
      <c r="B1542" s="2">
        <v>2.8813540442710101E-28</v>
      </c>
      <c r="C1542" s="1">
        <v>-0.126297339669798</v>
      </c>
      <c r="D1542" s="1">
        <v>5.7000000000000002E-2</v>
      </c>
      <c r="E1542" s="1">
        <v>0.14699999999999999</v>
      </c>
      <c r="F1542" s="2">
        <v>2.2756934241652501E-24</v>
      </c>
      <c r="G1542" s="1" t="s">
        <v>1295</v>
      </c>
      <c r="H1542" s="1" t="s">
        <v>279</v>
      </c>
    </row>
    <row r="1543" spans="1:8" x14ac:dyDescent="0.2">
      <c r="A1543" s="1" t="s">
        <v>1558</v>
      </c>
      <c r="B1543" s="2">
        <v>3.1313315348628101E-28</v>
      </c>
      <c r="C1543" s="1">
        <v>-0.213324478345189</v>
      </c>
      <c r="D1543" s="1">
        <v>0.125</v>
      </c>
      <c r="E1543" s="1">
        <v>0.23400000000000001</v>
      </c>
      <c r="F1543" s="2">
        <v>2.4731256462346501E-24</v>
      </c>
      <c r="G1543" s="1" t="s">
        <v>1295</v>
      </c>
      <c r="H1543" s="1" t="s">
        <v>280</v>
      </c>
    </row>
    <row r="1544" spans="1:8" x14ac:dyDescent="0.2">
      <c r="A1544" s="1" t="s">
        <v>1559</v>
      </c>
      <c r="B1544" s="2">
        <v>3.4711629172150299E-28</v>
      </c>
      <c r="C1544" s="1">
        <v>0.18402074384624301</v>
      </c>
      <c r="D1544" s="1">
        <v>0.96399999999999997</v>
      </c>
      <c r="E1544" s="1">
        <v>0.91800000000000004</v>
      </c>
      <c r="F1544" s="2">
        <v>2.7415244720164298E-24</v>
      </c>
      <c r="G1544" s="1" t="s">
        <v>1295</v>
      </c>
      <c r="H1544" s="1" t="s">
        <v>281</v>
      </c>
    </row>
    <row r="1545" spans="1:8" x14ac:dyDescent="0.2">
      <c r="A1545" s="1" t="s">
        <v>1560</v>
      </c>
      <c r="B1545" s="2">
        <v>4.3626881965644804E-28</v>
      </c>
      <c r="C1545" s="1">
        <v>0.182549853040817</v>
      </c>
      <c r="D1545" s="1">
        <v>0.40100000000000002</v>
      </c>
      <c r="E1545" s="1">
        <v>0.27</v>
      </c>
      <c r="F1545" s="2">
        <v>3.4456511376466297E-24</v>
      </c>
      <c r="G1545" s="1" t="s">
        <v>1295</v>
      </c>
      <c r="H1545" s="1" t="s">
        <v>282</v>
      </c>
    </row>
    <row r="1546" spans="1:8" x14ac:dyDescent="0.2">
      <c r="A1546" s="1" t="s">
        <v>1561</v>
      </c>
      <c r="B1546" s="2">
        <v>5.4780393457355597E-28</v>
      </c>
      <c r="C1546" s="1">
        <v>-0.15831768106202901</v>
      </c>
      <c r="D1546" s="1">
        <v>0.125</v>
      </c>
      <c r="E1546" s="1">
        <v>0.23699999999999999</v>
      </c>
      <c r="F1546" s="2">
        <v>4.32655547526194E-24</v>
      </c>
      <c r="G1546" s="1" t="s">
        <v>1295</v>
      </c>
      <c r="H1546" s="1" t="s">
        <v>283</v>
      </c>
    </row>
    <row r="1547" spans="1:8" x14ac:dyDescent="0.2">
      <c r="A1547" s="1" t="s">
        <v>1562</v>
      </c>
      <c r="B1547" s="2">
        <v>6.3286779993713597E-28</v>
      </c>
      <c r="C1547" s="1">
        <v>-0.13746193397151299</v>
      </c>
      <c r="D1547" s="1">
        <v>6.0999999999999999E-2</v>
      </c>
      <c r="E1547" s="1">
        <v>0.152</v>
      </c>
      <c r="F1547" s="2">
        <v>4.9983898839034999E-24</v>
      </c>
      <c r="G1547" s="1" t="s">
        <v>1295</v>
      </c>
      <c r="H1547" s="1" t="s">
        <v>284</v>
      </c>
    </row>
    <row r="1548" spans="1:8" x14ac:dyDescent="0.2">
      <c r="A1548" s="1" t="s">
        <v>1563</v>
      </c>
      <c r="B1548" s="2">
        <v>6.3467146011018796E-28</v>
      </c>
      <c r="C1548" s="1">
        <v>0.193986936877932</v>
      </c>
      <c r="D1548" s="1">
        <v>0.439</v>
      </c>
      <c r="E1548" s="1">
        <v>0.30599999999999999</v>
      </c>
      <c r="F1548" s="2">
        <v>5.0126351919502698E-24</v>
      </c>
      <c r="G1548" s="1" t="s">
        <v>1295</v>
      </c>
      <c r="H1548" s="1" t="s">
        <v>285</v>
      </c>
    </row>
    <row r="1549" spans="1:8" x14ac:dyDescent="0.2">
      <c r="A1549" s="1" t="s">
        <v>1564</v>
      </c>
      <c r="B1549" s="2">
        <v>8.0597723526890403E-28</v>
      </c>
      <c r="C1549" s="1">
        <v>-0.12828364103401299</v>
      </c>
      <c r="D1549" s="1">
        <v>5.6000000000000001E-2</v>
      </c>
      <c r="E1549" s="1">
        <v>0.14399999999999999</v>
      </c>
      <c r="F1549" s="2">
        <v>6.3656082041537999E-24</v>
      </c>
      <c r="G1549" s="1" t="s">
        <v>1295</v>
      </c>
      <c r="H1549" s="1" t="s">
        <v>286</v>
      </c>
    </row>
    <row r="1550" spans="1:8" x14ac:dyDescent="0.2">
      <c r="A1550" s="1" t="s">
        <v>1565</v>
      </c>
      <c r="B1550" s="2">
        <v>8.6290606082696995E-28</v>
      </c>
      <c r="C1550" s="1">
        <v>0.18760197985261601</v>
      </c>
      <c r="D1550" s="1">
        <v>0.39600000000000002</v>
      </c>
      <c r="E1550" s="1">
        <v>0.26500000000000001</v>
      </c>
      <c r="F1550" s="2">
        <v>6.8152320684114106E-24</v>
      </c>
      <c r="G1550" s="1" t="s">
        <v>1295</v>
      </c>
      <c r="H1550" s="1" t="s">
        <v>287</v>
      </c>
    </row>
    <row r="1551" spans="1:8" x14ac:dyDescent="0.2">
      <c r="A1551" s="1" t="s">
        <v>1566</v>
      </c>
      <c r="B1551" s="2">
        <v>1.04282838757585E-27</v>
      </c>
      <c r="C1551" s="1">
        <v>0.170285265467507</v>
      </c>
      <c r="D1551" s="1">
        <v>0.253</v>
      </c>
      <c r="E1551" s="1">
        <v>0.14399999999999999</v>
      </c>
      <c r="F1551" s="2">
        <v>8.2362586050740495E-24</v>
      </c>
      <c r="G1551" s="1" t="s">
        <v>1295</v>
      </c>
      <c r="H1551" s="1" t="s">
        <v>288</v>
      </c>
    </row>
    <row r="1552" spans="1:8" x14ac:dyDescent="0.2">
      <c r="A1552" s="1" t="s">
        <v>1567</v>
      </c>
      <c r="B1552" s="2">
        <v>1.1982535833514101E-27</v>
      </c>
      <c r="C1552" s="1">
        <v>-0.15440046360173401</v>
      </c>
      <c r="D1552" s="1">
        <v>0.112</v>
      </c>
      <c r="E1552" s="1">
        <v>0.218</v>
      </c>
      <c r="F1552" s="2">
        <v>9.4638068013093993E-24</v>
      </c>
      <c r="G1552" s="1" t="s">
        <v>1295</v>
      </c>
      <c r="H1552" s="1" t="s">
        <v>289</v>
      </c>
    </row>
    <row r="1553" spans="1:8" x14ac:dyDescent="0.2">
      <c r="A1553" s="1" t="s">
        <v>1568</v>
      </c>
      <c r="B1553" s="2">
        <v>1.26367146708776E-27</v>
      </c>
      <c r="C1553" s="1">
        <v>0.21514306709154701</v>
      </c>
      <c r="D1553" s="1">
        <v>0.85</v>
      </c>
      <c r="E1553" s="1">
        <v>0.76900000000000002</v>
      </c>
      <c r="F1553" s="2">
        <v>9.9804772470591104E-24</v>
      </c>
      <c r="G1553" s="1" t="s">
        <v>1295</v>
      </c>
      <c r="H1553" s="1" t="s">
        <v>290</v>
      </c>
    </row>
    <row r="1554" spans="1:8" x14ac:dyDescent="0.2">
      <c r="A1554" s="1" t="s">
        <v>1569</v>
      </c>
      <c r="B1554" s="2">
        <v>1.9542027325665499E-27</v>
      </c>
      <c r="C1554" s="1">
        <v>-0.39877994514107201</v>
      </c>
      <c r="D1554" s="1">
        <v>0.52400000000000002</v>
      </c>
      <c r="E1554" s="1">
        <v>0.624</v>
      </c>
      <c r="F1554" s="2">
        <v>1.5434293181810599E-23</v>
      </c>
      <c r="G1554" s="1" t="s">
        <v>1295</v>
      </c>
      <c r="H1554" s="1" t="s">
        <v>291</v>
      </c>
    </row>
    <row r="1555" spans="1:8" x14ac:dyDescent="0.2">
      <c r="A1555" s="1" t="s">
        <v>1570</v>
      </c>
      <c r="B1555" s="2">
        <v>6.0137575313549703E-27</v>
      </c>
      <c r="C1555" s="1">
        <v>0.11782440546157</v>
      </c>
      <c r="D1555" s="1">
        <v>0.14000000000000001</v>
      </c>
      <c r="E1555" s="1">
        <v>5.8000000000000003E-2</v>
      </c>
      <c r="F1555" s="2">
        <v>4.7496656982641597E-23</v>
      </c>
      <c r="G1555" s="1" t="s">
        <v>1295</v>
      </c>
      <c r="H1555" s="1" t="s">
        <v>292</v>
      </c>
    </row>
    <row r="1556" spans="1:8" x14ac:dyDescent="0.2">
      <c r="A1556" s="1" t="s">
        <v>1571</v>
      </c>
      <c r="B1556" s="2">
        <v>7.1544221980988595E-27</v>
      </c>
      <c r="C1556" s="1">
        <v>-0.18670446779295699</v>
      </c>
      <c r="D1556" s="1">
        <v>0.17100000000000001</v>
      </c>
      <c r="E1556" s="1">
        <v>0.28699999999999998</v>
      </c>
      <c r="F1556" s="2">
        <v>5.6505626520584799E-23</v>
      </c>
      <c r="G1556" s="1" t="s">
        <v>1295</v>
      </c>
      <c r="H1556" s="1" t="s">
        <v>293</v>
      </c>
    </row>
    <row r="1557" spans="1:8" x14ac:dyDescent="0.2">
      <c r="A1557" s="1" t="s">
        <v>1572</v>
      </c>
      <c r="B1557" s="2">
        <v>1.18784105607685E-26</v>
      </c>
      <c r="C1557" s="1">
        <v>0.197779905954163</v>
      </c>
      <c r="D1557" s="1">
        <v>0.56599999999999995</v>
      </c>
      <c r="E1557" s="1">
        <v>0.435</v>
      </c>
      <c r="F1557" s="2">
        <v>9.3815686608949903E-23</v>
      </c>
      <c r="G1557" s="1" t="s">
        <v>1295</v>
      </c>
      <c r="H1557" s="1" t="s">
        <v>294</v>
      </c>
    </row>
    <row r="1558" spans="1:8" x14ac:dyDescent="0.2">
      <c r="A1558" s="1" t="s">
        <v>1573</v>
      </c>
      <c r="B1558" s="2">
        <v>1.4474551347021499E-26</v>
      </c>
      <c r="C1558" s="1">
        <v>-0.128058919010236</v>
      </c>
      <c r="D1558" s="1">
        <v>4.7E-2</v>
      </c>
      <c r="E1558" s="1">
        <v>0.128</v>
      </c>
      <c r="F1558" s="2">
        <v>1.1432000653877599E-22</v>
      </c>
      <c r="G1558" s="1" t="s">
        <v>1295</v>
      </c>
      <c r="H1558" s="1" t="s">
        <v>295</v>
      </c>
    </row>
    <row r="1559" spans="1:8" x14ac:dyDescent="0.2">
      <c r="A1559" s="1" t="s">
        <v>1574</v>
      </c>
      <c r="B1559" s="2">
        <v>1.5520020507376699E-26</v>
      </c>
      <c r="C1559" s="1">
        <v>-0.1872527803324</v>
      </c>
      <c r="D1559" s="1">
        <v>0.17499999999999999</v>
      </c>
      <c r="E1559" s="1">
        <v>0.29099999999999998</v>
      </c>
      <c r="F1559" s="2">
        <v>1.2257712196726101E-22</v>
      </c>
      <c r="G1559" s="1" t="s">
        <v>1295</v>
      </c>
      <c r="H1559" s="1" t="s">
        <v>296</v>
      </c>
    </row>
    <row r="1560" spans="1:8" x14ac:dyDescent="0.2">
      <c r="A1560" s="1" t="s">
        <v>1575</v>
      </c>
      <c r="B1560" s="2">
        <v>1.630342583062E-26</v>
      </c>
      <c r="C1560" s="1">
        <v>-0.117808788077326</v>
      </c>
      <c r="D1560" s="1">
        <v>4.8000000000000001E-2</v>
      </c>
      <c r="E1560" s="1">
        <v>0.129</v>
      </c>
      <c r="F1560" s="2">
        <v>1.2876445721023699E-22</v>
      </c>
      <c r="G1560" s="1" t="s">
        <v>1295</v>
      </c>
      <c r="H1560" s="1" t="s">
        <v>297</v>
      </c>
    </row>
    <row r="1561" spans="1:8" x14ac:dyDescent="0.2">
      <c r="A1561" s="1" t="s">
        <v>1576</v>
      </c>
      <c r="B1561" s="2">
        <v>1.69879954991085E-26</v>
      </c>
      <c r="C1561" s="1">
        <v>0.14102862347284101</v>
      </c>
      <c r="D1561" s="1">
        <v>0.20200000000000001</v>
      </c>
      <c r="E1561" s="1">
        <v>0.104</v>
      </c>
      <c r="F1561" s="2">
        <v>1.3417118845195901E-22</v>
      </c>
      <c r="G1561" s="1" t="s">
        <v>1295</v>
      </c>
      <c r="H1561" s="1" t="s">
        <v>298</v>
      </c>
    </row>
    <row r="1562" spans="1:8" x14ac:dyDescent="0.2">
      <c r="A1562" s="1" t="s">
        <v>1577</v>
      </c>
      <c r="B1562" s="2">
        <v>2.24553513024869E-26</v>
      </c>
      <c r="C1562" s="1">
        <v>-0.17976299340718099</v>
      </c>
      <c r="D1562" s="1">
        <v>0.14699999999999999</v>
      </c>
      <c r="E1562" s="1">
        <v>0.25800000000000001</v>
      </c>
      <c r="F1562" s="2">
        <v>1.7735236458704099E-22</v>
      </c>
      <c r="G1562" s="1" t="s">
        <v>1295</v>
      </c>
      <c r="H1562" s="1" t="s">
        <v>299</v>
      </c>
    </row>
    <row r="1563" spans="1:8" x14ac:dyDescent="0.2">
      <c r="A1563" s="1" t="s">
        <v>1578</v>
      </c>
      <c r="B1563" s="2">
        <v>2.59386740322675E-26</v>
      </c>
      <c r="C1563" s="1">
        <v>0.14058701033691801</v>
      </c>
      <c r="D1563" s="1">
        <v>0.157</v>
      </c>
      <c r="E1563" s="1">
        <v>7.0999999999999994E-2</v>
      </c>
      <c r="F1563" s="2">
        <v>2.04863647506849E-22</v>
      </c>
      <c r="G1563" s="1" t="s">
        <v>1295</v>
      </c>
      <c r="H1563" s="1" t="s">
        <v>300</v>
      </c>
    </row>
    <row r="1564" spans="1:8" x14ac:dyDescent="0.2">
      <c r="A1564" s="1" t="s">
        <v>1579</v>
      </c>
      <c r="B1564" s="2">
        <v>2.9974288991453801E-26</v>
      </c>
      <c r="C1564" s="1">
        <v>0.14353379109652301</v>
      </c>
      <c r="D1564" s="1">
        <v>0.19900000000000001</v>
      </c>
      <c r="E1564" s="1">
        <v>0.10299999999999999</v>
      </c>
      <c r="F1564" s="2">
        <v>2.36736934454502E-22</v>
      </c>
      <c r="G1564" s="1" t="s">
        <v>1295</v>
      </c>
      <c r="H1564" s="1" t="s">
        <v>301</v>
      </c>
    </row>
    <row r="1565" spans="1:8" x14ac:dyDescent="0.2">
      <c r="A1565" s="1" t="s">
        <v>1580</v>
      </c>
      <c r="B1565" s="2">
        <v>3.7008927878906302E-26</v>
      </c>
      <c r="C1565" s="1">
        <v>0.13913534216377199</v>
      </c>
      <c r="D1565" s="1">
        <v>0.187</v>
      </c>
      <c r="E1565" s="1">
        <v>9.4E-2</v>
      </c>
      <c r="F1565" s="2">
        <v>2.9229651238760202E-22</v>
      </c>
      <c r="G1565" s="1" t="s">
        <v>1295</v>
      </c>
      <c r="H1565" s="1" t="s">
        <v>302</v>
      </c>
    </row>
    <row r="1566" spans="1:8" x14ac:dyDescent="0.2">
      <c r="A1566" s="1" t="s">
        <v>1581</v>
      </c>
      <c r="B1566" s="2">
        <v>3.8701002638868298E-26</v>
      </c>
      <c r="C1566" s="1">
        <v>0.196338519134685</v>
      </c>
      <c r="D1566" s="1">
        <v>0.80800000000000005</v>
      </c>
      <c r="E1566" s="1">
        <v>0.70199999999999996</v>
      </c>
      <c r="F1566" s="2">
        <v>3.0566051884178198E-22</v>
      </c>
      <c r="G1566" s="1" t="s">
        <v>1295</v>
      </c>
      <c r="H1566" s="1" t="s">
        <v>303</v>
      </c>
    </row>
    <row r="1567" spans="1:8" x14ac:dyDescent="0.2">
      <c r="A1567" s="1" t="s">
        <v>1582</v>
      </c>
      <c r="B1567" s="2">
        <v>4.0181755080518E-26</v>
      </c>
      <c r="C1567" s="1">
        <v>0.17738381396986</v>
      </c>
      <c r="D1567" s="1">
        <v>0.40100000000000002</v>
      </c>
      <c r="E1567" s="1">
        <v>0.27400000000000002</v>
      </c>
      <c r="F1567" s="2">
        <v>3.17355501625931E-22</v>
      </c>
      <c r="G1567" s="1" t="s">
        <v>1295</v>
      </c>
      <c r="H1567" s="1" t="s">
        <v>304</v>
      </c>
    </row>
    <row r="1568" spans="1:8" x14ac:dyDescent="0.2">
      <c r="A1568" s="1" t="s">
        <v>1583</v>
      </c>
      <c r="B1568" s="2">
        <v>5.9890357057062699E-26</v>
      </c>
      <c r="C1568" s="1">
        <v>-0.20290556309784599</v>
      </c>
      <c r="D1568" s="1">
        <v>0.19900000000000001</v>
      </c>
      <c r="E1568" s="1">
        <v>0.315</v>
      </c>
      <c r="F1568" s="2">
        <v>4.7301404003668104E-22</v>
      </c>
      <c r="G1568" s="1" t="s">
        <v>1295</v>
      </c>
      <c r="H1568" s="1" t="s">
        <v>305</v>
      </c>
    </row>
    <row r="1569" spans="1:8" x14ac:dyDescent="0.2">
      <c r="A1569" s="1" t="s">
        <v>1584</v>
      </c>
      <c r="B1569" s="2">
        <v>7.6560565549859995E-26</v>
      </c>
      <c r="C1569" s="1">
        <v>0.137684778709393</v>
      </c>
      <c r="D1569" s="1">
        <v>0.192</v>
      </c>
      <c r="E1569" s="1">
        <v>9.8000000000000004E-2</v>
      </c>
      <c r="F1569" s="2">
        <v>6.0467534671279397E-22</v>
      </c>
      <c r="G1569" s="1" t="s">
        <v>1295</v>
      </c>
      <c r="H1569" s="1" t="s">
        <v>306</v>
      </c>
    </row>
    <row r="1570" spans="1:8" x14ac:dyDescent="0.2">
      <c r="A1570" s="1" t="s">
        <v>1585</v>
      </c>
      <c r="B1570" s="2">
        <v>8.5715342708749003E-26</v>
      </c>
      <c r="C1570" s="1">
        <v>0.147765087374122</v>
      </c>
      <c r="D1570" s="1">
        <v>0.217</v>
      </c>
      <c r="E1570" s="1">
        <v>0.11799999999999999</v>
      </c>
      <c r="F1570" s="2">
        <v>6.7697977671369995E-22</v>
      </c>
      <c r="G1570" s="1" t="s">
        <v>1295</v>
      </c>
      <c r="H1570" s="1" t="s">
        <v>307</v>
      </c>
    </row>
    <row r="1571" spans="1:8" x14ac:dyDescent="0.2">
      <c r="A1571" s="1" t="s">
        <v>1586</v>
      </c>
      <c r="B1571" s="2">
        <v>1.0035648917549E-25</v>
      </c>
      <c r="C1571" s="1">
        <v>0.12437673751409201</v>
      </c>
      <c r="D1571" s="1">
        <v>0.151</v>
      </c>
      <c r="E1571" s="1">
        <v>6.8000000000000005E-2</v>
      </c>
      <c r="F1571" s="2">
        <v>7.9261555150801798E-22</v>
      </c>
      <c r="G1571" s="1" t="s">
        <v>1295</v>
      </c>
      <c r="H1571" s="1" t="s">
        <v>308</v>
      </c>
    </row>
    <row r="1572" spans="1:8" x14ac:dyDescent="0.2">
      <c r="A1572" s="1" t="s">
        <v>1587</v>
      </c>
      <c r="B1572" s="2">
        <v>1.5495380405469901E-25</v>
      </c>
      <c r="C1572" s="1">
        <v>-0.11405329646302</v>
      </c>
      <c r="D1572" s="1">
        <v>5.0999999999999997E-2</v>
      </c>
      <c r="E1572" s="1">
        <v>0.13200000000000001</v>
      </c>
      <c r="F1572" s="2">
        <v>1.22382514442401E-21</v>
      </c>
      <c r="G1572" s="1" t="s">
        <v>1295</v>
      </c>
      <c r="H1572" s="1" t="s">
        <v>309</v>
      </c>
    </row>
    <row r="1573" spans="1:8" x14ac:dyDescent="0.2">
      <c r="A1573" s="1" t="s">
        <v>1588</v>
      </c>
      <c r="B1573" s="2">
        <v>2.1936354506503799E-25</v>
      </c>
      <c r="C1573" s="1">
        <v>0.15609476583642401</v>
      </c>
      <c r="D1573" s="1">
        <v>0.28299999999999997</v>
      </c>
      <c r="E1573" s="1">
        <v>0.17199999999999999</v>
      </c>
      <c r="F1573" s="2">
        <v>1.73253327892367E-21</v>
      </c>
      <c r="G1573" s="1" t="s">
        <v>1295</v>
      </c>
      <c r="H1573" s="1" t="s">
        <v>310</v>
      </c>
    </row>
    <row r="1574" spans="1:8" x14ac:dyDescent="0.2">
      <c r="A1574" s="1" t="s">
        <v>1589</v>
      </c>
      <c r="B1574" s="2">
        <v>3.0894337892828798E-25</v>
      </c>
      <c r="C1574" s="1">
        <v>0.111321550217861</v>
      </c>
      <c r="D1574" s="1">
        <v>0.125</v>
      </c>
      <c r="E1574" s="1">
        <v>0.05</v>
      </c>
      <c r="F1574" s="2">
        <v>2.4400348067756201E-21</v>
      </c>
      <c r="G1574" s="1" t="s">
        <v>1295</v>
      </c>
      <c r="H1574" s="1" t="s">
        <v>311</v>
      </c>
    </row>
    <row r="1575" spans="1:8" x14ac:dyDescent="0.2">
      <c r="A1575" s="1" t="s">
        <v>1590</v>
      </c>
      <c r="B1575" s="2">
        <v>4.6841994883544704E-25</v>
      </c>
      <c r="C1575" s="1">
        <v>-0.156537555988462</v>
      </c>
      <c r="D1575" s="1">
        <v>0.11799999999999999</v>
      </c>
      <c r="E1575" s="1">
        <v>0.22</v>
      </c>
      <c r="F1575" s="2">
        <v>3.69958075590236E-21</v>
      </c>
      <c r="G1575" s="1" t="s">
        <v>1295</v>
      </c>
      <c r="H1575" s="1" t="s">
        <v>312</v>
      </c>
    </row>
    <row r="1576" spans="1:8" x14ac:dyDescent="0.2">
      <c r="A1576" s="1" t="s">
        <v>1591</v>
      </c>
      <c r="B1576" s="2">
        <v>5.2213670180471801E-25</v>
      </c>
      <c r="C1576" s="1">
        <v>0.16540922986276199</v>
      </c>
      <c r="D1576" s="1">
        <v>0.23499999999999999</v>
      </c>
      <c r="E1576" s="1">
        <v>0.13400000000000001</v>
      </c>
      <c r="F1576" s="2">
        <v>4.1238356708536596E-21</v>
      </c>
      <c r="G1576" s="1" t="s">
        <v>1295</v>
      </c>
      <c r="H1576" s="1" t="s">
        <v>313</v>
      </c>
    </row>
    <row r="1577" spans="1:8" x14ac:dyDescent="0.2">
      <c r="A1577" s="1" t="s">
        <v>1592</v>
      </c>
      <c r="B1577" s="2">
        <v>5.3186080676009997E-25</v>
      </c>
      <c r="C1577" s="1">
        <v>0.124694932548749</v>
      </c>
      <c r="D1577" s="1">
        <v>0.16400000000000001</v>
      </c>
      <c r="E1577" s="1">
        <v>7.9000000000000001E-2</v>
      </c>
      <c r="F1577" s="2">
        <v>4.2006366517912697E-21</v>
      </c>
      <c r="G1577" s="1" t="s">
        <v>1295</v>
      </c>
      <c r="H1577" s="1" t="s">
        <v>314</v>
      </c>
    </row>
    <row r="1578" spans="1:8" x14ac:dyDescent="0.2">
      <c r="A1578" s="1" t="s">
        <v>1593</v>
      </c>
      <c r="B1578" s="2">
        <v>6.1790450359315501E-25</v>
      </c>
      <c r="C1578" s="1">
        <v>0.19493211136886299</v>
      </c>
      <c r="D1578" s="1">
        <v>0.33500000000000002</v>
      </c>
      <c r="E1578" s="1">
        <v>0.222</v>
      </c>
      <c r="F1578" s="2">
        <v>4.8802097693787399E-21</v>
      </c>
      <c r="G1578" s="1" t="s">
        <v>1295</v>
      </c>
      <c r="H1578" s="1" t="s">
        <v>315</v>
      </c>
    </row>
    <row r="1579" spans="1:8" x14ac:dyDescent="0.2">
      <c r="A1579" s="1" t="s">
        <v>1594</v>
      </c>
      <c r="B1579" s="2">
        <v>7.3024770582969703E-25</v>
      </c>
      <c r="C1579" s="1">
        <v>0.238220953515239</v>
      </c>
      <c r="D1579" s="1">
        <v>0.161</v>
      </c>
      <c r="E1579" s="1">
        <v>7.5999999999999998E-2</v>
      </c>
      <c r="F1579" s="2">
        <v>5.7674963806429397E-21</v>
      </c>
      <c r="G1579" s="1" t="s">
        <v>1295</v>
      </c>
      <c r="H1579" s="1" t="s">
        <v>316</v>
      </c>
    </row>
    <row r="1580" spans="1:8" x14ac:dyDescent="0.2">
      <c r="A1580" s="1" t="s">
        <v>1595</v>
      </c>
      <c r="B1580" s="2">
        <v>8.41665679617694E-25</v>
      </c>
      <c r="C1580" s="1">
        <v>-0.199208464471299</v>
      </c>
      <c r="D1580" s="1">
        <v>0.182</v>
      </c>
      <c r="E1580" s="1">
        <v>0.29299999999999998</v>
      </c>
      <c r="F1580" s="2">
        <v>6.6474755376205404E-21</v>
      </c>
      <c r="G1580" s="1" t="s">
        <v>1295</v>
      </c>
      <c r="H1580" s="1" t="s">
        <v>317</v>
      </c>
    </row>
    <row r="1581" spans="1:8" x14ac:dyDescent="0.2">
      <c r="A1581" s="1" t="s">
        <v>1596</v>
      </c>
      <c r="B1581" s="2">
        <v>8.4743884166535895E-25</v>
      </c>
      <c r="C1581" s="1">
        <v>0.19170720351042</v>
      </c>
      <c r="D1581" s="1">
        <v>0.38600000000000001</v>
      </c>
      <c r="E1581" s="1">
        <v>0.26900000000000002</v>
      </c>
      <c r="F1581" s="2">
        <v>6.6930719714729997E-21</v>
      </c>
      <c r="G1581" s="1" t="s">
        <v>1295</v>
      </c>
      <c r="H1581" s="1" t="s">
        <v>318</v>
      </c>
    </row>
    <row r="1582" spans="1:8" x14ac:dyDescent="0.2">
      <c r="A1582" s="1" t="s">
        <v>1597</v>
      </c>
      <c r="B1582" s="2">
        <v>1.0441589890061999E-24</v>
      </c>
      <c r="C1582" s="1">
        <v>0.12913180240739899</v>
      </c>
      <c r="D1582" s="1">
        <v>0.17199999999999999</v>
      </c>
      <c r="E1582" s="1">
        <v>8.5000000000000006E-2</v>
      </c>
      <c r="F1582" s="2">
        <v>8.2467676951709395E-21</v>
      </c>
      <c r="G1582" s="1" t="s">
        <v>1295</v>
      </c>
      <c r="H1582" s="1" t="s">
        <v>319</v>
      </c>
    </row>
    <row r="1583" spans="1:8" x14ac:dyDescent="0.2">
      <c r="A1583" s="1" t="s">
        <v>1598</v>
      </c>
      <c r="B1583" s="2">
        <v>1.13026544936944E-24</v>
      </c>
      <c r="C1583" s="1">
        <v>0.18097259219279699</v>
      </c>
      <c r="D1583" s="1">
        <v>0.95299999999999996</v>
      </c>
      <c r="E1583" s="1">
        <v>0.876</v>
      </c>
      <c r="F1583" s="2">
        <v>8.9268365191198296E-21</v>
      </c>
      <c r="G1583" s="1" t="s">
        <v>1295</v>
      </c>
      <c r="H1583" s="1" t="s">
        <v>320</v>
      </c>
    </row>
    <row r="1584" spans="1:8" x14ac:dyDescent="0.2">
      <c r="A1584" s="1" t="s">
        <v>1599</v>
      </c>
      <c r="B1584" s="2">
        <v>1.22466709711569E-24</v>
      </c>
      <c r="C1584" s="1">
        <v>-0.259761555522941</v>
      </c>
      <c r="D1584" s="1">
        <v>0.35299999999999998</v>
      </c>
      <c r="E1584" s="1">
        <v>0.47799999999999998</v>
      </c>
      <c r="F1584" s="2">
        <v>9.6724207330196905E-21</v>
      </c>
      <c r="G1584" s="1" t="s">
        <v>1295</v>
      </c>
      <c r="H1584" s="1" t="s">
        <v>321</v>
      </c>
    </row>
    <row r="1585" spans="1:8" x14ac:dyDescent="0.2">
      <c r="A1585" s="1" t="s">
        <v>1600</v>
      </c>
      <c r="B1585" s="2">
        <v>1.4342975226533501E-24</v>
      </c>
      <c r="C1585" s="1">
        <v>0.20267108075837401</v>
      </c>
      <c r="D1585" s="1">
        <v>0.53400000000000003</v>
      </c>
      <c r="E1585" s="1">
        <v>0.41299999999999998</v>
      </c>
      <c r="F1585" s="2">
        <v>1.1328081833916199E-20</v>
      </c>
      <c r="G1585" s="1" t="s">
        <v>1295</v>
      </c>
      <c r="H1585" s="1" t="s">
        <v>322</v>
      </c>
    </row>
    <row r="1586" spans="1:8" x14ac:dyDescent="0.2">
      <c r="A1586" s="1" t="s">
        <v>1601</v>
      </c>
      <c r="B1586" s="2">
        <v>2.1338655171767299E-24</v>
      </c>
      <c r="C1586" s="1">
        <v>0.26266053325268501</v>
      </c>
      <c r="D1586" s="1">
        <v>0.38800000000000001</v>
      </c>
      <c r="E1586" s="1">
        <v>0.27200000000000002</v>
      </c>
      <c r="F1586" s="2">
        <v>1.6853269854661899E-20</v>
      </c>
      <c r="G1586" s="1" t="s">
        <v>1295</v>
      </c>
      <c r="H1586" s="1" t="s">
        <v>323</v>
      </c>
    </row>
    <row r="1587" spans="1:8" x14ac:dyDescent="0.2">
      <c r="A1587" s="1" t="s">
        <v>1602</v>
      </c>
      <c r="B1587" s="2">
        <v>2.3413478904146E-24</v>
      </c>
      <c r="C1587" s="1">
        <v>0.40170810136406498</v>
      </c>
      <c r="D1587" s="1">
        <v>0.46899999999999997</v>
      </c>
      <c r="E1587" s="1">
        <v>0.36399999999999999</v>
      </c>
      <c r="F1587" s="2">
        <v>1.84919656384945E-20</v>
      </c>
      <c r="G1587" s="1" t="s">
        <v>1295</v>
      </c>
      <c r="H1587" s="1" t="s">
        <v>324</v>
      </c>
    </row>
    <row r="1588" spans="1:8" x14ac:dyDescent="0.2">
      <c r="A1588" s="1" t="s">
        <v>1603</v>
      </c>
      <c r="B1588" s="2">
        <v>2.4684232946512399E-24</v>
      </c>
      <c r="C1588" s="1">
        <v>0.15218156974602001</v>
      </c>
      <c r="D1588" s="1">
        <v>0.28899999999999998</v>
      </c>
      <c r="E1588" s="1">
        <v>0.17799999999999999</v>
      </c>
      <c r="F1588" s="2">
        <v>1.9495607181155501E-20</v>
      </c>
      <c r="G1588" s="1" t="s">
        <v>1295</v>
      </c>
      <c r="H1588" s="1" t="s">
        <v>325</v>
      </c>
    </row>
    <row r="1589" spans="1:8" x14ac:dyDescent="0.2">
      <c r="A1589" s="1" t="s">
        <v>1604</v>
      </c>
      <c r="B1589" s="2">
        <v>4.1494944715220996E-24</v>
      </c>
      <c r="C1589" s="1">
        <v>-0.200248968356529</v>
      </c>
      <c r="D1589" s="1">
        <v>0.82</v>
      </c>
      <c r="E1589" s="1">
        <v>0.85699999999999998</v>
      </c>
      <c r="F1589" s="2">
        <v>3.2772707336081502E-20</v>
      </c>
      <c r="G1589" s="1" t="s">
        <v>1295</v>
      </c>
      <c r="H1589" s="1" t="s">
        <v>326</v>
      </c>
    </row>
    <row r="1590" spans="1:8" x14ac:dyDescent="0.2">
      <c r="A1590" s="1" t="s">
        <v>1605</v>
      </c>
      <c r="B1590" s="2">
        <v>4.3930300183414197E-24</v>
      </c>
      <c r="C1590" s="1">
        <v>-0.14896090024976699</v>
      </c>
      <c r="D1590" s="1">
        <v>0.10199999999999999</v>
      </c>
      <c r="E1590" s="1">
        <v>0.19700000000000001</v>
      </c>
      <c r="F1590" s="2">
        <v>3.4696151084860599E-20</v>
      </c>
      <c r="G1590" s="1" t="s">
        <v>1295</v>
      </c>
      <c r="H1590" s="1" t="s">
        <v>327</v>
      </c>
    </row>
    <row r="1591" spans="1:8" x14ac:dyDescent="0.2">
      <c r="A1591" s="1" t="s">
        <v>1606</v>
      </c>
      <c r="B1591" s="2">
        <v>5.9351109245278098E-24</v>
      </c>
      <c r="C1591" s="1">
        <v>-0.147734011223766</v>
      </c>
      <c r="D1591" s="1">
        <v>0.13200000000000001</v>
      </c>
      <c r="E1591" s="1">
        <v>0.23499999999999999</v>
      </c>
      <c r="F1591" s="2">
        <v>4.6875506081920701E-20</v>
      </c>
      <c r="G1591" s="1" t="s">
        <v>1295</v>
      </c>
      <c r="H1591" s="1" t="s">
        <v>328</v>
      </c>
    </row>
    <row r="1592" spans="1:8" x14ac:dyDescent="0.2">
      <c r="A1592" s="1" t="s">
        <v>1607</v>
      </c>
      <c r="B1592" s="2">
        <v>6.19176536059365E-24</v>
      </c>
      <c r="C1592" s="1">
        <v>0.19010751604505399</v>
      </c>
      <c r="D1592" s="1">
        <v>0.90800000000000003</v>
      </c>
      <c r="E1592" s="1">
        <v>0.86</v>
      </c>
      <c r="F1592" s="2">
        <v>4.8902562817968698E-20</v>
      </c>
      <c r="G1592" s="1" t="s">
        <v>1295</v>
      </c>
      <c r="H1592" s="1" t="s">
        <v>329</v>
      </c>
    </row>
    <row r="1593" spans="1:8" x14ac:dyDescent="0.2">
      <c r="A1593" s="1" t="s">
        <v>1608</v>
      </c>
      <c r="B1593" s="2">
        <v>6.8312014543533394E-24</v>
      </c>
      <c r="C1593" s="1">
        <v>-0.149922464176099</v>
      </c>
      <c r="D1593" s="1">
        <v>7.1999999999999995E-2</v>
      </c>
      <c r="E1593" s="1">
        <v>0.157</v>
      </c>
      <c r="F1593" s="2">
        <v>5.3952829086482699E-20</v>
      </c>
      <c r="G1593" s="1" t="s">
        <v>1295</v>
      </c>
      <c r="H1593" s="1" t="s">
        <v>330</v>
      </c>
    </row>
    <row r="1594" spans="1:8" x14ac:dyDescent="0.2">
      <c r="A1594" s="1" t="s">
        <v>1609</v>
      </c>
      <c r="B1594" s="2">
        <v>7.3892474571394696E-24</v>
      </c>
      <c r="C1594" s="1">
        <v>0.19683571734744401</v>
      </c>
      <c r="D1594" s="1">
        <v>0.23799999999999999</v>
      </c>
      <c r="E1594" s="1">
        <v>0.13900000000000001</v>
      </c>
      <c r="F1594" s="2">
        <v>5.8360276416487503E-20</v>
      </c>
      <c r="G1594" s="1" t="s">
        <v>1295</v>
      </c>
      <c r="H1594" s="1" t="s">
        <v>331</v>
      </c>
    </row>
    <row r="1595" spans="1:8" x14ac:dyDescent="0.2">
      <c r="A1595" s="1" t="s">
        <v>1610</v>
      </c>
      <c r="B1595" s="2">
        <v>7.6289619095176696E-24</v>
      </c>
      <c r="C1595" s="1">
        <v>0.18189473281374199</v>
      </c>
      <c r="D1595" s="1">
        <v>0.63600000000000001</v>
      </c>
      <c r="E1595" s="1">
        <v>0.51800000000000002</v>
      </c>
      <c r="F1595" s="2">
        <v>6.0253541161370504E-20</v>
      </c>
      <c r="G1595" s="1" t="s">
        <v>1295</v>
      </c>
      <c r="H1595" s="1" t="s">
        <v>332</v>
      </c>
    </row>
    <row r="1596" spans="1:8" x14ac:dyDescent="0.2">
      <c r="A1596" s="1" t="s">
        <v>1611</v>
      </c>
      <c r="B1596" s="2">
        <v>7.7935353456159701E-24</v>
      </c>
      <c r="C1596" s="1">
        <v>0.10952772289470999</v>
      </c>
      <c r="D1596" s="1">
        <v>0.104</v>
      </c>
      <c r="E1596" s="1">
        <v>3.9E-2</v>
      </c>
      <c r="F1596" s="2">
        <v>6.1553342159674906E-20</v>
      </c>
      <c r="G1596" s="1" t="s">
        <v>1295</v>
      </c>
      <c r="H1596" s="1" t="s">
        <v>333</v>
      </c>
    </row>
    <row r="1597" spans="1:8" x14ac:dyDescent="0.2">
      <c r="A1597" s="1" t="s">
        <v>1612</v>
      </c>
      <c r="B1597" s="2">
        <v>9.6785499027191895E-24</v>
      </c>
      <c r="C1597" s="1">
        <v>0.130527623546845</v>
      </c>
      <c r="D1597" s="1">
        <v>0.183</v>
      </c>
      <c r="E1597" s="1">
        <v>9.4E-2</v>
      </c>
      <c r="F1597" s="2">
        <v>7.6441187131676205E-20</v>
      </c>
      <c r="G1597" s="1" t="s">
        <v>1295</v>
      </c>
      <c r="H1597" s="1" t="s">
        <v>334</v>
      </c>
    </row>
    <row r="1598" spans="1:8" x14ac:dyDescent="0.2">
      <c r="A1598" s="1" t="s">
        <v>1613</v>
      </c>
      <c r="B1598" s="2">
        <v>1.30886141083328E-23</v>
      </c>
      <c r="C1598" s="1">
        <v>0.153405440054905</v>
      </c>
      <c r="D1598" s="1">
        <v>0.249</v>
      </c>
      <c r="E1598" s="1">
        <v>0.14799999999999999</v>
      </c>
      <c r="F1598" s="2">
        <v>1.03373874227613E-19</v>
      </c>
      <c r="G1598" s="1" t="s">
        <v>1295</v>
      </c>
      <c r="H1598" s="1" t="s">
        <v>335</v>
      </c>
    </row>
    <row r="1599" spans="1:8" x14ac:dyDescent="0.2">
      <c r="A1599" s="1" t="s">
        <v>1614</v>
      </c>
      <c r="B1599" s="2">
        <v>1.3275375646796099E-23</v>
      </c>
      <c r="C1599" s="1">
        <v>0.14417792942156901</v>
      </c>
      <c r="D1599" s="1">
        <v>0.222</v>
      </c>
      <c r="E1599" s="1">
        <v>0.125</v>
      </c>
      <c r="F1599" s="2">
        <v>1.04848916858396E-19</v>
      </c>
      <c r="G1599" s="1" t="s">
        <v>1295</v>
      </c>
      <c r="H1599" s="1" t="s">
        <v>336</v>
      </c>
    </row>
    <row r="1600" spans="1:8" x14ac:dyDescent="0.2">
      <c r="A1600" s="1" t="s">
        <v>1615</v>
      </c>
      <c r="B1600" s="2">
        <v>1.5001803353304201E-23</v>
      </c>
      <c r="C1600" s="1">
        <v>-0.15049908829942499</v>
      </c>
      <c r="D1600" s="1">
        <v>6.3E-2</v>
      </c>
      <c r="E1600" s="1">
        <v>0.14399999999999999</v>
      </c>
      <c r="F1600" s="2">
        <v>1.18484242884396E-19</v>
      </c>
      <c r="G1600" s="1" t="s">
        <v>1295</v>
      </c>
      <c r="H1600" s="1" t="s">
        <v>337</v>
      </c>
    </row>
    <row r="1601" spans="1:8" x14ac:dyDescent="0.2">
      <c r="A1601" s="1" t="s">
        <v>1616</v>
      </c>
      <c r="B1601" s="2">
        <v>1.5991744203299E-23</v>
      </c>
      <c r="C1601" s="1">
        <v>-0.156009434868598</v>
      </c>
      <c r="D1601" s="1">
        <v>4.2999999999999997E-2</v>
      </c>
      <c r="E1601" s="1">
        <v>0.115</v>
      </c>
      <c r="F1601" s="2">
        <v>1.2630279571765601E-19</v>
      </c>
      <c r="G1601" s="1" t="s">
        <v>1295</v>
      </c>
      <c r="H1601" s="1" t="s">
        <v>338</v>
      </c>
    </row>
    <row r="1602" spans="1:8" x14ac:dyDescent="0.2">
      <c r="A1602" s="1" t="s">
        <v>1617</v>
      </c>
      <c r="B1602" s="2">
        <v>1.72825399662188E-23</v>
      </c>
      <c r="C1602" s="1">
        <v>-0.22160426484769399</v>
      </c>
      <c r="D1602" s="1">
        <v>0.55200000000000005</v>
      </c>
      <c r="E1602" s="1">
        <v>0.64400000000000002</v>
      </c>
      <c r="F1602" s="2">
        <v>1.3649750065319599E-19</v>
      </c>
      <c r="G1602" s="1" t="s">
        <v>1295</v>
      </c>
      <c r="H1602" s="1" t="s">
        <v>339</v>
      </c>
    </row>
    <row r="1603" spans="1:8" x14ac:dyDescent="0.2">
      <c r="A1603" s="1" t="s">
        <v>1618</v>
      </c>
      <c r="B1603" s="2">
        <v>1.9746032963338599E-23</v>
      </c>
      <c r="C1603" s="1">
        <v>0.11060793485043501</v>
      </c>
      <c r="D1603" s="1">
        <v>0.14399999999999999</v>
      </c>
      <c r="E1603" s="1">
        <v>6.6000000000000003E-2</v>
      </c>
      <c r="F1603" s="2">
        <v>1.55954168344448E-19</v>
      </c>
      <c r="G1603" s="1" t="s">
        <v>1295</v>
      </c>
      <c r="H1603" s="1" t="s">
        <v>340</v>
      </c>
    </row>
    <row r="1604" spans="1:8" x14ac:dyDescent="0.2">
      <c r="A1604" s="1" t="s">
        <v>1619</v>
      </c>
      <c r="B1604" s="2">
        <v>2.13723034773434E-23</v>
      </c>
      <c r="C1604" s="1">
        <v>0.19000645449001999</v>
      </c>
      <c r="D1604" s="1">
        <v>0.38900000000000001</v>
      </c>
      <c r="E1604" s="1">
        <v>0.27800000000000002</v>
      </c>
      <c r="F1604" s="2">
        <v>1.6879845286405799E-19</v>
      </c>
      <c r="G1604" s="1" t="s">
        <v>1295</v>
      </c>
      <c r="H1604" s="1" t="s">
        <v>341</v>
      </c>
    </row>
    <row r="1605" spans="1:8" x14ac:dyDescent="0.2">
      <c r="A1605" s="1" t="s">
        <v>1620</v>
      </c>
      <c r="B1605" s="2">
        <v>2.2950219747000401E-23</v>
      </c>
      <c r="C1605" s="1">
        <v>9.4986521832526705E-2</v>
      </c>
      <c r="D1605" s="1">
        <v>0.105</v>
      </c>
      <c r="E1605" s="1">
        <v>0.04</v>
      </c>
      <c r="F1605" s="2">
        <v>1.8126083556180901E-19</v>
      </c>
      <c r="G1605" s="1" t="s">
        <v>1295</v>
      </c>
      <c r="H1605" s="1" t="s">
        <v>342</v>
      </c>
    </row>
    <row r="1606" spans="1:8" x14ac:dyDescent="0.2">
      <c r="A1606" s="1" t="s">
        <v>1621</v>
      </c>
      <c r="B1606" s="2">
        <v>3.8644373888832699E-23</v>
      </c>
      <c r="C1606" s="1">
        <v>0.114690915259982</v>
      </c>
      <c r="D1606" s="1">
        <v>0.14599999999999999</v>
      </c>
      <c r="E1606" s="1">
        <v>6.8000000000000005E-2</v>
      </c>
      <c r="F1606" s="2">
        <v>3.0521326497400098E-19</v>
      </c>
      <c r="G1606" s="1" t="s">
        <v>1295</v>
      </c>
      <c r="H1606" s="1" t="s">
        <v>343</v>
      </c>
    </row>
    <row r="1607" spans="1:8" x14ac:dyDescent="0.2">
      <c r="A1607" s="1" t="s">
        <v>1622</v>
      </c>
      <c r="B1607" s="2">
        <v>4.4806695387064303E-23</v>
      </c>
      <c r="C1607" s="1">
        <v>-0.19376845066196399</v>
      </c>
      <c r="D1607" s="1">
        <v>0.115</v>
      </c>
      <c r="E1607" s="1">
        <v>0.20899999999999999</v>
      </c>
      <c r="F1607" s="2">
        <v>3.5388328016703402E-19</v>
      </c>
      <c r="G1607" s="1" t="s">
        <v>1295</v>
      </c>
      <c r="H1607" s="1" t="s">
        <v>344</v>
      </c>
    </row>
    <row r="1608" spans="1:8" x14ac:dyDescent="0.2">
      <c r="A1608" s="1" t="s">
        <v>1623</v>
      </c>
      <c r="B1608" s="2">
        <v>8.7577404939111794E-23</v>
      </c>
      <c r="C1608" s="1">
        <v>-0.11362490032530501</v>
      </c>
      <c r="D1608" s="1">
        <v>5.6000000000000001E-2</v>
      </c>
      <c r="E1608" s="1">
        <v>0.13300000000000001</v>
      </c>
      <c r="F1608" s="2">
        <v>6.9168634420910503E-19</v>
      </c>
      <c r="G1608" s="1" t="s">
        <v>1295</v>
      </c>
      <c r="H1608" s="1" t="s">
        <v>345</v>
      </c>
    </row>
    <row r="1609" spans="1:8" x14ac:dyDescent="0.2">
      <c r="A1609" s="1" t="s">
        <v>1624</v>
      </c>
      <c r="B1609" s="2">
        <v>9.0212730178054301E-23</v>
      </c>
      <c r="C1609" s="1">
        <v>0.154458421433677</v>
      </c>
      <c r="D1609" s="1">
        <v>0.317</v>
      </c>
      <c r="E1609" s="1">
        <v>0.20799999999999999</v>
      </c>
      <c r="F1609" s="2">
        <v>7.1250014294627301E-19</v>
      </c>
      <c r="G1609" s="1" t="s">
        <v>1295</v>
      </c>
      <c r="H1609" s="1" t="s">
        <v>346</v>
      </c>
    </row>
    <row r="1610" spans="1:8" x14ac:dyDescent="0.2">
      <c r="A1610" s="1" t="s">
        <v>1625</v>
      </c>
      <c r="B1610" s="2">
        <v>9.8250002937142295E-23</v>
      </c>
      <c r="C1610" s="1">
        <v>0.177290478059832</v>
      </c>
      <c r="D1610" s="1">
        <v>0.39100000000000001</v>
      </c>
      <c r="E1610" s="1">
        <v>0.27600000000000002</v>
      </c>
      <c r="F1610" s="2">
        <v>7.7597852319754996E-19</v>
      </c>
      <c r="G1610" s="1" t="s">
        <v>1295</v>
      </c>
      <c r="H1610" s="1" t="s">
        <v>347</v>
      </c>
    </row>
    <row r="1611" spans="1:8" x14ac:dyDescent="0.2">
      <c r="A1611" s="1" t="s">
        <v>1626</v>
      </c>
      <c r="B1611" s="2">
        <v>1.1484786095894799E-22</v>
      </c>
      <c r="C1611" s="1">
        <v>0.13183084020792499</v>
      </c>
      <c r="D1611" s="1">
        <v>0.192</v>
      </c>
      <c r="E1611" s="1">
        <v>0.104</v>
      </c>
      <c r="F1611" s="2">
        <v>9.0706840585377E-19</v>
      </c>
      <c r="G1611" s="1" t="s">
        <v>1295</v>
      </c>
      <c r="H1611" s="1" t="s">
        <v>348</v>
      </c>
    </row>
    <row r="1612" spans="1:8" x14ac:dyDescent="0.2">
      <c r="A1612" s="1" t="s">
        <v>1627</v>
      </c>
      <c r="B1612" s="2">
        <v>1.3839384729146001E-22</v>
      </c>
      <c r="C1612" s="1">
        <v>0.104658461378058</v>
      </c>
      <c r="D1612" s="1">
        <v>0.13100000000000001</v>
      </c>
      <c r="E1612" s="1">
        <v>5.8000000000000003E-2</v>
      </c>
      <c r="F1612" s="2">
        <v>1.09303460590795E-18</v>
      </c>
      <c r="G1612" s="1" t="s">
        <v>1295</v>
      </c>
      <c r="H1612" s="1" t="s">
        <v>349</v>
      </c>
    </row>
    <row r="1613" spans="1:8" x14ac:dyDescent="0.2">
      <c r="A1613" s="1" t="s">
        <v>1628</v>
      </c>
      <c r="B1613" s="2">
        <v>1.51995466612928E-22</v>
      </c>
      <c r="C1613" s="1">
        <v>0.142218386805126</v>
      </c>
      <c r="D1613" s="1">
        <v>0.22</v>
      </c>
      <c r="E1613" s="1">
        <v>0.127</v>
      </c>
      <c r="F1613" s="2">
        <v>1.20046019530891E-18</v>
      </c>
      <c r="G1613" s="1" t="s">
        <v>1295</v>
      </c>
      <c r="H1613" s="1" t="s">
        <v>350</v>
      </c>
    </row>
    <row r="1614" spans="1:8" x14ac:dyDescent="0.2">
      <c r="A1614" s="1" t="s">
        <v>1629</v>
      </c>
      <c r="B1614" s="2">
        <v>1.6325633553448301E-22</v>
      </c>
      <c r="C1614" s="1">
        <v>0.17074065012488701</v>
      </c>
      <c r="D1614" s="1">
        <v>0.437</v>
      </c>
      <c r="E1614" s="1">
        <v>0.318</v>
      </c>
      <c r="F1614" s="2">
        <v>1.28939853805134E-18</v>
      </c>
      <c r="G1614" s="1" t="s">
        <v>1295</v>
      </c>
      <c r="H1614" s="1" t="s">
        <v>351</v>
      </c>
    </row>
    <row r="1615" spans="1:8" x14ac:dyDescent="0.2">
      <c r="A1615" s="1" t="s">
        <v>1630</v>
      </c>
      <c r="B1615" s="2">
        <v>2.2315068341753801E-22</v>
      </c>
      <c r="C1615" s="1">
        <v>-0.19667047427684101</v>
      </c>
      <c r="D1615" s="1">
        <v>0.20300000000000001</v>
      </c>
      <c r="E1615" s="1">
        <v>0.312</v>
      </c>
      <c r="F1615" s="2">
        <v>1.7624440976317198E-18</v>
      </c>
      <c r="G1615" s="1" t="s">
        <v>1295</v>
      </c>
      <c r="H1615" s="1" t="s">
        <v>352</v>
      </c>
    </row>
    <row r="1616" spans="1:8" x14ac:dyDescent="0.2">
      <c r="A1616" s="1" t="s">
        <v>1631</v>
      </c>
      <c r="B1616" s="2">
        <v>3.6793641035626802E-22</v>
      </c>
      <c r="C1616" s="1">
        <v>0.11984729089058301</v>
      </c>
      <c r="D1616" s="1">
        <v>0.17499999999999999</v>
      </c>
      <c r="E1616" s="1">
        <v>9.0999999999999998E-2</v>
      </c>
      <c r="F1616" s="2">
        <v>2.9059617689938E-18</v>
      </c>
      <c r="G1616" s="1" t="s">
        <v>1295</v>
      </c>
      <c r="H1616" s="1" t="s">
        <v>353</v>
      </c>
    </row>
    <row r="1617" spans="1:8" x14ac:dyDescent="0.2">
      <c r="A1617" s="1" t="s">
        <v>1632</v>
      </c>
      <c r="B1617" s="2">
        <v>3.9438643228298601E-22</v>
      </c>
      <c r="C1617" s="1">
        <v>0.17892137985988299</v>
      </c>
      <c r="D1617" s="1">
        <v>0.86199999999999999</v>
      </c>
      <c r="E1617" s="1">
        <v>0.77900000000000003</v>
      </c>
      <c r="F1617" s="2">
        <v>3.11486404217102E-18</v>
      </c>
      <c r="G1617" s="1" t="s">
        <v>1295</v>
      </c>
      <c r="H1617" s="1" t="s">
        <v>354</v>
      </c>
    </row>
    <row r="1618" spans="1:8" x14ac:dyDescent="0.2">
      <c r="A1618" s="1" t="s">
        <v>1633</v>
      </c>
      <c r="B1618" s="2">
        <v>4.8548066035399896E-22</v>
      </c>
      <c r="C1618" s="1">
        <v>9.7628886453441505E-2</v>
      </c>
      <c r="D1618" s="1">
        <v>0.11600000000000001</v>
      </c>
      <c r="E1618" s="1">
        <v>4.9000000000000002E-2</v>
      </c>
      <c r="F1618" s="2">
        <v>3.8343262554758899E-18</v>
      </c>
      <c r="G1618" s="1" t="s">
        <v>1295</v>
      </c>
      <c r="H1618" s="1" t="s">
        <v>355</v>
      </c>
    </row>
    <row r="1619" spans="1:8" x14ac:dyDescent="0.2">
      <c r="A1619" s="1" t="s">
        <v>1634</v>
      </c>
      <c r="B1619" s="2">
        <v>5.13584377224925E-22</v>
      </c>
      <c r="C1619" s="1">
        <v>0.15021955463046499</v>
      </c>
      <c r="D1619" s="1">
        <v>0.20100000000000001</v>
      </c>
      <c r="E1619" s="1">
        <v>0.112</v>
      </c>
      <c r="F1619" s="2">
        <v>4.0562894113224503E-18</v>
      </c>
      <c r="G1619" s="1" t="s">
        <v>1295</v>
      </c>
      <c r="H1619" s="1" t="s">
        <v>356</v>
      </c>
    </row>
    <row r="1620" spans="1:8" x14ac:dyDescent="0.2">
      <c r="A1620" s="1" t="s">
        <v>1635</v>
      </c>
      <c r="B1620" s="2">
        <v>5.19162342067212E-22</v>
      </c>
      <c r="C1620" s="1">
        <v>0.15579119794059501</v>
      </c>
      <c r="D1620" s="1">
        <v>0.28899999999999998</v>
      </c>
      <c r="E1620" s="1">
        <v>0.185</v>
      </c>
      <c r="F1620" s="2">
        <v>4.1003441776468403E-18</v>
      </c>
      <c r="G1620" s="1" t="s">
        <v>1295</v>
      </c>
      <c r="H1620" s="1" t="s">
        <v>357</v>
      </c>
    </row>
    <row r="1621" spans="1:8" x14ac:dyDescent="0.2">
      <c r="A1621" s="1" t="s">
        <v>1636</v>
      </c>
      <c r="B1621" s="2">
        <v>6.8091273129687303E-22</v>
      </c>
      <c r="C1621" s="1">
        <v>-0.109057711876633</v>
      </c>
      <c r="D1621" s="1">
        <v>6.2E-2</v>
      </c>
      <c r="E1621" s="1">
        <v>0.14000000000000001</v>
      </c>
      <c r="F1621" s="2">
        <v>5.3778487517826998E-18</v>
      </c>
      <c r="G1621" s="1" t="s">
        <v>1295</v>
      </c>
      <c r="H1621" s="1" t="s">
        <v>358</v>
      </c>
    </row>
    <row r="1622" spans="1:8" x14ac:dyDescent="0.2">
      <c r="A1622" s="1" t="s">
        <v>1637</v>
      </c>
      <c r="B1622" s="2">
        <v>7.2877856956048697E-22</v>
      </c>
      <c r="C1622" s="1">
        <v>-0.22680428326367799</v>
      </c>
      <c r="D1622" s="1">
        <v>0.54200000000000004</v>
      </c>
      <c r="E1622" s="1">
        <v>0.63200000000000001</v>
      </c>
      <c r="F1622" s="2">
        <v>5.75589314238873E-18</v>
      </c>
      <c r="G1622" s="1" t="s">
        <v>1295</v>
      </c>
      <c r="H1622" s="1" t="s">
        <v>359</v>
      </c>
    </row>
    <row r="1623" spans="1:8" x14ac:dyDescent="0.2">
      <c r="A1623" s="1" t="s">
        <v>1638</v>
      </c>
      <c r="B1623" s="2">
        <v>9.1160298533695293E-22</v>
      </c>
      <c r="C1623" s="1">
        <v>0.18742905185165901</v>
      </c>
      <c r="D1623" s="1">
        <v>0.46</v>
      </c>
      <c r="E1623" s="1">
        <v>0.34599999999999997</v>
      </c>
      <c r="F1623" s="2">
        <v>7.1998403781912607E-18</v>
      </c>
      <c r="G1623" s="1" t="s">
        <v>1295</v>
      </c>
      <c r="H1623" s="1" t="s">
        <v>360</v>
      </c>
    </row>
    <row r="1624" spans="1:8" x14ac:dyDescent="0.2">
      <c r="A1624" s="1" t="s">
        <v>1639</v>
      </c>
      <c r="B1624" s="2">
        <v>1.27725726605802E-21</v>
      </c>
      <c r="C1624" s="1">
        <v>0.11859135447062701</v>
      </c>
      <c r="D1624" s="1">
        <v>0.16900000000000001</v>
      </c>
      <c r="E1624" s="1">
        <v>8.6999999999999994E-2</v>
      </c>
      <c r="F1624" s="2">
        <v>1.00877778873263E-17</v>
      </c>
      <c r="G1624" s="1" t="s">
        <v>1295</v>
      </c>
      <c r="H1624" s="1" t="s">
        <v>361</v>
      </c>
    </row>
    <row r="1625" spans="1:8" x14ac:dyDescent="0.2">
      <c r="A1625" s="1" t="s">
        <v>1640</v>
      </c>
      <c r="B1625" s="2">
        <v>1.39317652789965E-21</v>
      </c>
      <c r="C1625" s="1">
        <v>-9.71633766489583E-2</v>
      </c>
      <c r="D1625" s="1">
        <v>3.9E-2</v>
      </c>
      <c r="E1625" s="1">
        <v>0.105</v>
      </c>
      <c r="F1625" s="2">
        <v>1.10033082173515E-17</v>
      </c>
      <c r="G1625" s="1" t="s">
        <v>1295</v>
      </c>
      <c r="H1625" s="1" t="s">
        <v>362</v>
      </c>
    </row>
    <row r="1626" spans="1:8" x14ac:dyDescent="0.2">
      <c r="A1626" s="1" t="s">
        <v>1641</v>
      </c>
      <c r="B1626" s="2">
        <v>2.2561492874210399E-21</v>
      </c>
      <c r="C1626" s="1">
        <v>0.289571315850292</v>
      </c>
      <c r="D1626" s="1">
        <v>0.45800000000000002</v>
      </c>
      <c r="E1626" s="1">
        <v>0.34599999999999997</v>
      </c>
      <c r="F1626" s="2">
        <v>1.78190670720514E-17</v>
      </c>
      <c r="G1626" s="1" t="s">
        <v>1295</v>
      </c>
      <c r="H1626" s="1" t="s">
        <v>363</v>
      </c>
    </row>
    <row r="1627" spans="1:8" x14ac:dyDescent="0.2">
      <c r="A1627" s="1" t="s">
        <v>1642</v>
      </c>
      <c r="B1627" s="2">
        <v>2.4052315283598102E-21</v>
      </c>
      <c r="C1627" s="1">
        <v>-0.17047283826179799</v>
      </c>
      <c r="D1627" s="1">
        <v>0.19500000000000001</v>
      </c>
      <c r="E1627" s="1">
        <v>0.29899999999999999</v>
      </c>
      <c r="F1627" s="2">
        <v>1.8996518610985799E-17</v>
      </c>
      <c r="G1627" s="1" t="s">
        <v>1295</v>
      </c>
      <c r="H1627" s="1" t="s">
        <v>364</v>
      </c>
    </row>
    <row r="1628" spans="1:8" x14ac:dyDescent="0.2">
      <c r="A1628" s="1" t="s">
        <v>1643</v>
      </c>
      <c r="B1628" s="2">
        <v>2.6407391164227198E-21</v>
      </c>
      <c r="C1628" s="1">
        <v>-0.111458811318289</v>
      </c>
      <c r="D1628" s="1">
        <v>6.7000000000000004E-2</v>
      </c>
      <c r="E1628" s="1">
        <v>0.14499999999999999</v>
      </c>
      <c r="F1628" s="2">
        <v>2.0856557541506599E-17</v>
      </c>
      <c r="G1628" s="1" t="s">
        <v>1295</v>
      </c>
      <c r="H1628" s="1" t="s">
        <v>365</v>
      </c>
    </row>
    <row r="1629" spans="1:8" x14ac:dyDescent="0.2">
      <c r="A1629" s="1" t="s">
        <v>1644</v>
      </c>
      <c r="B1629" s="2">
        <v>2.80346273914191E-21</v>
      </c>
      <c r="C1629" s="1">
        <v>0.22350475006529799</v>
      </c>
      <c r="D1629" s="1">
        <v>0.30599999999999999</v>
      </c>
      <c r="E1629" s="1">
        <v>0.20499999999999999</v>
      </c>
      <c r="F1629" s="2">
        <v>2.2141748713742801E-17</v>
      </c>
      <c r="G1629" s="1" t="s">
        <v>1295</v>
      </c>
      <c r="H1629" s="1" t="s">
        <v>366</v>
      </c>
    </row>
    <row r="1630" spans="1:8" x14ac:dyDescent="0.2">
      <c r="A1630" s="1" t="s">
        <v>1645</v>
      </c>
      <c r="B1630" s="2">
        <v>3.7079712438412099E-21</v>
      </c>
      <c r="C1630" s="1">
        <v>0.16074016355562801</v>
      </c>
      <c r="D1630" s="1">
        <v>0.96699999999999997</v>
      </c>
      <c r="E1630" s="1">
        <v>0.93700000000000006</v>
      </c>
      <c r="F1630" s="2">
        <v>2.92855568838579E-17</v>
      </c>
      <c r="G1630" s="1" t="s">
        <v>1295</v>
      </c>
      <c r="H1630" s="1" t="s">
        <v>367</v>
      </c>
    </row>
    <row r="1631" spans="1:8" x14ac:dyDescent="0.2">
      <c r="A1631" s="1" t="s">
        <v>1646</v>
      </c>
      <c r="B1631" s="2">
        <v>3.9824182108992301E-21</v>
      </c>
      <c r="C1631" s="1">
        <v>0.10590123808575</v>
      </c>
      <c r="D1631" s="1">
        <v>0.13</v>
      </c>
      <c r="E1631" s="1">
        <v>0.06</v>
      </c>
      <c r="F1631" s="2">
        <v>3.1453139029682098E-17</v>
      </c>
      <c r="G1631" s="1" t="s">
        <v>1295</v>
      </c>
      <c r="H1631" s="1" t="s">
        <v>368</v>
      </c>
    </row>
    <row r="1632" spans="1:8" x14ac:dyDescent="0.2">
      <c r="A1632" s="1" t="s">
        <v>1647</v>
      </c>
      <c r="B1632" s="2">
        <v>4.36364156302153E-21</v>
      </c>
      <c r="C1632" s="1">
        <v>-9.7394902569950398E-2</v>
      </c>
      <c r="D1632" s="1">
        <v>4.4999999999999998E-2</v>
      </c>
      <c r="E1632" s="1">
        <v>0.114</v>
      </c>
      <c r="F1632" s="2">
        <v>3.4464041064744E-17</v>
      </c>
      <c r="G1632" s="1" t="s">
        <v>1295</v>
      </c>
      <c r="H1632" s="1" t="s">
        <v>369</v>
      </c>
    </row>
    <row r="1633" spans="1:8" x14ac:dyDescent="0.2">
      <c r="A1633" s="1" t="s">
        <v>1648</v>
      </c>
      <c r="B1633" s="2">
        <v>5.1626778196484699E-21</v>
      </c>
      <c r="C1633" s="1">
        <v>-0.15093712039190099</v>
      </c>
      <c r="D1633" s="1">
        <v>9.4E-2</v>
      </c>
      <c r="E1633" s="1">
        <v>0.17799999999999999</v>
      </c>
      <c r="F1633" s="2">
        <v>4.0774829419583602E-17</v>
      </c>
      <c r="G1633" s="1" t="s">
        <v>1295</v>
      </c>
      <c r="H1633" s="1" t="s">
        <v>370</v>
      </c>
    </row>
    <row r="1634" spans="1:8" x14ac:dyDescent="0.2">
      <c r="A1634" s="1" t="s">
        <v>1649</v>
      </c>
      <c r="B1634" s="2">
        <v>5.40038695146727E-21</v>
      </c>
      <c r="C1634" s="1">
        <v>0.10902166056517699</v>
      </c>
      <c r="D1634" s="1">
        <v>0.14699999999999999</v>
      </c>
      <c r="E1634" s="1">
        <v>7.1999999999999995E-2</v>
      </c>
      <c r="F1634" s="2">
        <v>4.2652256142688497E-17</v>
      </c>
      <c r="G1634" s="1" t="s">
        <v>1295</v>
      </c>
      <c r="H1634" s="1" t="s">
        <v>371</v>
      </c>
    </row>
    <row r="1635" spans="1:8" x14ac:dyDescent="0.2">
      <c r="A1635" s="1" t="s">
        <v>1650</v>
      </c>
      <c r="B1635" s="2">
        <v>5.5676094636040802E-21</v>
      </c>
      <c r="C1635" s="1">
        <v>-0.13428154391354599</v>
      </c>
      <c r="D1635" s="1">
        <v>0.122</v>
      </c>
      <c r="E1635" s="1">
        <v>0.215</v>
      </c>
      <c r="F1635" s="2">
        <v>4.3972979543545102E-17</v>
      </c>
      <c r="G1635" s="1" t="s">
        <v>1295</v>
      </c>
      <c r="H1635" s="1" t="s">
        <v>372</v>
      </c>
    </row>
    <row r="1636" spans="1:8" x14ac:dyDescent="0.2">
      <c r="A1636" s="1" t="s">
        <v>1651</v>
      </c>
      <c r="B1636" s="2">
        <v>5.9860868951567804E-21</v>
      </c>
      <c r="C1636" s="1">
        <v>0.157372190549073</v>
      </c>
      <c r="D1636" s="1">
        <v>0.34899999999999998</v>
      </c>
      <c r="E1636" s="1">
        <v>0.24099999999999999</v>
      </c>
      <c r="F1636" s="2">
        <v>4.7278114297948198E-17</v>
      </c>
      <c r="G1636" s="1" t="s">
        <v>1295</v>
      </c>
      <c r="H1636" s="1" t="s">
        <v>373</v>
      </c>
    </row>
    <row r="1637" spans="1:8" x14ac:dyDescent="0.2">
      <c r="A1637" s="1" t="s">
        <v>1652</v>
      </c>
      <c r="B1637" s="2">
        <v>8.0559638588669193E-21</v>
      </c>
      <c r="C1637" s="1">
        <v>-0.120915194444147</v>
      </c>
      <c r="D1637" s="1">
        <v>6.9000000000000006E-2</v>
      </c>
      <c r="E1637" s="1">
        <v>0.14599999999999999</v>
      </c>
      <c r="F1637" s="2">
        <v>6.3626002557330901E-17</v>
      </c>
      <c r="G1637" s="1" t="s">
        <v>1295</v>
      </c>
      <c r="H1637" s="1" t="s">
        <v>374</v>
      </c>
    </row>
    <row r="1638" spans="1:8" x14ac:dyDescent="0.2">
      <c r="A1638" s="1" t="s">
        <v>1653</v>
      </c>
      <c r="B1638" s="2">
        <v>9.3232663839563206E-21</v>
      </c>
      <c r="C1638" s="1">
        <v>0.105931636028351</v>
      </c>
      <c r="D1638" s="1">
        <v>0.13100000000000001</v>
      </c>
      <c r="E1638" s="1">
        <v>6.0999999999999999E-2</v>
      </c>
      <c r="F1638" s="2">
        <v>7.3635157900487002E-17</v>
      </c>
      <c r="G1638" s="1" t="s">
        <v>1295</v>
      </c>
      <c r="H1638" s="1" t="s">
        <v>375</v>
      </c>
    </row>
    <row r="1639" spans="1:8" x14ac:dyDescent="0.2">
      <c r="A1639" s="1" t="s">
        <v>1654</v>
      </c>
      <c r="B1639" s="2">
        <v>9.5235441238098593E-21</v>
      </c>
      <c r="C1639" s="1">
        <v>-0.109570382067063</v>
      </c>
      <c r="D1639" s="1">
        <v>8.5000000000000006E-2</v>
      </c>
      <c r="E1639" s="1">
        <v>0.16800000000000001</v>
      </c>
      <c r="F1639" s="2">
        <v>7.5216951489850298E-17</v>
      </c>
      <c r="G1639" s="1" t="s">
        <v>1295</v>
      </c>
      <c r="H1639" s="1" t="s">
        <v>376</v>
      </c>
    </row>
    <row r="1640" spans="1:8" x14ac:dyDescent="0.2">
      <c r="A1640" s="1" t="s">
        <v>1655</v>
      </c>
      <c r="B1640" s="2">
        <v>1.13572520538E-20</v>
      </c>
      <c r="C1640" s="1">
        <v>-0.17921362017189099</v>
      </c>
      <c r="D1640" s="1">
        <v>0.157</v>
      </c>
      <c r="E1640" s="1">
        <v>0.253</v>
      </c>
      <c r="F1640" s="2">
        <v>8.9699576720912204E-17</v>
      </c>
      <c r="G1640" s="1" t="s">
        <v>1295</v>
      </c>
      <c r="H1640" s="1" t="s">
        <v>377</v>
      </c>
    </row>
    <row r="1641" spans="1:8" x14ac:dyDescent="0.2">
      <c r="A1641" s="1" t="s">
        <v>1656</v>
      </c>
      <c r="B1641" s="2">
        <v>1.26547135413671E-20</v>
      </c>
      <c r="C1641" s="1">
        <v>0.14369381069405099</v>
      </c>
      <c r="D1641" s="1">
        <v>0.31</v>
      </c>
      <c r="E1641" s="1">
        <v>0.20699999999999999</v>
      </c>
      <c r="F1641" s="2">
        <v>9.9946927549716998E-17</v>
      </c>
      <c r="G1641" s="1" t="s">
        <v>1295</v>
      </c>
      <c r="H1641" s="1" t="s">
        <v>378</v>
      </c>
    </row>
    <row r="1642" spans="1:8" x14ac:dyDescent="0.2">
      <c r="A1642" s="1" t="s">
        <v>1657</v>
      </c>
      <c r="B1642" s="2">
        <v>1.31735501923888E-20</v>
      </c>
      <c r="C1642" s="1">
        <v>0.20160198186348199</v>
      </c>
      <c r="D1642" s="1">
        <v>0.67900000000000005</v>
      </c>
      <c r="E1642" s="1">
        <v>0.58699999999999997</v>
      </c>
      <c r="F1642" s="2">
        <v>1.04044699419487E-16</v>
      </c>
      <c r="G1642" s="1" t="s">
        <v>1295</v>
      </c>
      <c r="H1642" s="1" t="s">
        <v>379</v>
      </c>
    </row>
    <row r="1643" spans="1:8" x14ac:dyDescent="0.2">
      <c r="A1643" s="1" t="s">
        <v>1658</v>
      </c>
      <c r="B1643" s="2">
        <v>1.4291188765396E-20</v>
      </c>
      <c r="C1643" s="1">
        <v>0.19940515249226901</v>
      </c>
      <c r="D1643" s="1">
        <v>0.98299999999999998</v>
      </c>
      <c r="E1643" s="1">
        <v>0.96899999999999997</v>
      </c>
      <c r="F1643" s="2">
        <v>1.12871808869098E-16</v>
      </c>
      <c r="G1643" s="1" t="s">
        <v>1295</v>
      </c>
      <c r="H1643" s="1" t="s">
        <v>380</v>
      </c>
    </row>
    <row r="1644" spans="1:8" x14ac:dyDescent="0.2">
      <c r="A1644" s="1" t="s">
        <v>1659</v>
      </c>
      <c r="B1644" s="2">
        <v>1.6463504718702899E-20</v>
      </c>
      <c r="C1644" s="1">
        <v>-0.16914438666280299</v>
      </c>
      <c r="D1644" s="1">
        <v>0.18</v>
      </c>
      <c r="E1644" s="1">
        <v>0.28100000000000003</v>
      </c>
      <c r="F1644" s="2">
        <v>1.3002876026831599E-16</v>
      </c>
      <c r="G1644" s="1" t="s">
        <v>1295</v>
      </c>
      <c r="H1644" s="1" t="s">
        <v>381</v>
      </c>
    </row>
    <row r="1645" spans="1:8" x14ac:dyDescent="0.2">
      <c r="A1645" s="1" t="s">
        <v>1660</v>
      </c>
      <c r="B1645" s="2">
        <v>1.65213556829996E-20</v>
      </c>
      <c r="C1645" s="1">
        <v>0.16543411376137299</v>
      </c>
      <c r="D1645" s="1">
        <v>0.66900000000000004</v>
      </c>
      <c r="E1645" s="1">
        <v>0.56399999999999995</v>
      </c>
      <c r="F1645" s="2">
        <v>1.3048566718433099E-16</v>
      </c>
      <c r="G1645" s="1" t="s">
        <v>1295</v>
      </c>
      <c r="H1645" s="1" t="s">
        <v>382</v>
      </c>
    </row>
    <row r="1646" spans="1:8" x14ac:dyDescent="0.2">
      <c r="A1646" s="1" t="s">
        <v>1661</v>
      </c>
      <c r="B1646" s="2">
        <v>1.6778875064713501E-20</v>
      </c>
      <c r="C1646" s="1">
        <v>9.0856241390618903E-2</v>
      </c>
      <c r="D1646" s="1">
        <v>0.107</v>
      </c>
      <c r="E1646" s="1">
        <v>4.4999999999999998E-2</v>
      </c>
      <c r="F1646" s="2">
        <v>1.3251955526110701E-16</v>
      </c>
      <c r="G1646" s="1" t="s">
        <v>1295</v>
      </c>
      <c r="H1646" s="1" t="s">
        <v>383</v>
      </c>
    </row>
    <row r="1647" spans="1:8" x14ac:dyDescent="0.2">
      <c r="A1647" s="1" t="s">
        <v>1662</v>
      </c>
      <c r="B1647" s="2">
        <v>1.8626365767319499E-20</v>
      </c>
      <c r="C1647" s="1">
        <v>-0.11783152269576699</v>
      </c>
      <c r="D1647" s="1">
        <v>6.8000000000000005E-2</v>
      </c>
      <c r="E1647" s="1">
        <v>0.14499999999999999</v>
      </c>
      <c r="F1647" s="2">
        <v>1.4711103683029E-16</v>
      </c>
      <c r="G1647" s="1" t="s">
        <v>1295</v>
      </c>
      <c r="H1647" s="1" t="s">
        <v>384</v>
      </c>
    </row>
    <row r="1648" spans="1:8" x14ac:dyDescent="0.2">
      <c r="A1648" s="1" t="s">
        <v>1663</v>
      </c>
      <c r="B1648" s="2">
        <v>2.13422798344114E-20</v>
      </c>
      <c r="C1648" s="1">
        <v>-0.11207799546547</v>
      </c>
      <c r="D1648" s="1">
        <v>7.0999999999999994E-2</v>
      </c>
      <c r="E1648" s="1">
        <v>0.14799999999999999</v>
      </c>
      <c r="F1648" s="2">
        <v>1.6856132613218099E-16</v>
      </c>
      <c r="G1648" s="1" t="s">
        <v>1295</v>
      </c>
      <c r="H1648" s="1" t="s">
        <v>385</v>
      </c>
    </row>
    <row r="1649" spans="1:8" x14ac:dyDescent="0.2">
      <c r="A1649" s="1" t="s">
        <v>1664</v>
      </c>
      <c r="B1649" s="2">
        <v>2.2771211716652401E-20</v>
      </c>
      <c r="C1649" s="1">
        <v>-0.112009768820896</v>
      </c>
      <c r="D1649" s="1">
        <v>6.6000000000000003E-2</v>
      </c>
      <c r="E1649" s="1">
        <v>0.14099999999999999</v>
      </c>
      <c r="F1649" s="2">
        <v>1.7984703013812101E-16</v>
      </c>
      <c r="G1649" s="1" t="s">
        <v>1295</v>
      </c>
      <c r="H1649" s="1" t="s">
        <v>386</v>
      </c>
    </row>
    <row r="1650" spans="1:8" x14ac:dyDescent="0.2">
      <c r="A1650" s="1" t="s">
        <v>1665</v>
      </c>
      <c r="B1650" s="2">
        <v>2.4917194773424999E-20</v>
      </c>
      <c r="C1650" s="1">
        <v>0.15129509008275299</v>
      </c>
      <c r="D1650" s="1">
        <v>0.24399999999999999</v>
      </c>
      <c r="E1650" s="1">
        <v>0.152</v>
      </c>
      <c r="F1650" s="2">
        <v>1.96796004320511E-16</v>
      </c>
      <c r="G1650" s="1" t="s">
        <v>1295</v>
      </c>
      <c r="H1650" s="1" t="s">
        <v>387</v>
      </c>
    </row>
    <row r="1651" spans="1:8" x14ac:dyDescent="0.2">
      <c r="A1651" s="1" t="s">
        <v>1666</v>
      </c>
      <c r="B1651" s="2">
        <v>2.6075439316294501E-20</v>
      </c>
      <c r="C1651" s="1">
        <v>0.11421605196507199</v>
      </c>
      <c r="D1651" s="1">
        <v>0.11600000000000001</v>
      </c>
      <c r="E1651" s="1">
        <v>5.0999999999999997E-2</v>
      </c>
      <c r="F1651" s="2">
        <v>2.0594381972009401E-16</v>
      </c>
      <c r="G1651" s="1" t="s">
        <v>1295</v>
      </c>
      <c r="H1651" s="1" t="s">
        <v>388</v>
      </c>
    </row>
    <row r="1652" spans="1:8" x14ac:dyDescent="0.2">
      <c r="A1652" s="1" t="s">
        <v>1667</v>
      </c>
      <c r="B1652" s="2">
        <v>2.9651144620224098E-20</v>
      </c>
      <c r="C1652" s="1">
        <v>0.189038799682127</v>
      </c>
      <c r="D1652" s="1">
        <v>0.625</v>
      </c>
      <c r="E1652" s="1">
        <v>0.51400000000000001</v>
      </c>
      <c r="F1652" s="2">
        <v>2.3418474021052999E-16</v>
      </c>
      <c r="G1652" s="1" t="s">
        <v>1295</v>
      </c>
      <c r="H1652" s="1" t="s">
        <v>389</v>
      </c>
    </row>
    <row r="1653" spans="1:8" x14ac:dyDescent="0.2">
      <c r="A1653" s="1" t="s">
        <v>1668</v>
      </c>
      <c r="B1653" s="2">
        <v>3.0237839170267202E-20</v>
      </c>
      <c r="C1653" s="1">
        <v>-0.117113585362768</v>
      </c>
      <c r="D1653" s="1">
        <v>7.0000000000000007E-2</v>
      </c>
      <c r="E1653" s="1">
        <v>0.14599999999999999</v>
      </c>
      <c r="F1653" s="2">
        <v>2.3881845376677102E-16</v>
      </c>
      <c r="G1653" s="1" t="s">
        <v>1295</v>
      </c>
      <c r="H1653" s="1" t="s">
        <v>390</v>
      </c>
    </row>
    <row r="1654" spans="1:8" x14ac:dyDescent="0.2">
      <c r="A1654" s="1" t="s">
        <v>1669</v>
      </c>
      <c r="B1654" s="2">
        <v>4.53309360481184E-20</v>
      </c>
      <c r="C1654" s="1">
        <v>0.146678383347354</v>
      </c>
      <c r="D1654" s="1">
        <v>0.33100000000000002</v>
      </c>
      <c r="E1654" s="1">
        <v>0.22700000000000001</v>
      </c>
      <c r="F1654" s="2">
        <v>3.5802373290803901E-16</v>
      </c>
      <c r="G1654" s="1" t="s">
        <v>1295</v>
      </c>
      <c r="H1654" s="1" t="s">
        <v>391</v>
      </c>
    </row>
    <row r="1655" spans="1:8" x14ac:dyDescent="0.2">
      <c r="A1655" s="1" t="s">
        <v>1670</v>
      </c>
      <c r="B1655" s="2">
        <v>5.0815777039789098E-20</v>
      </c>
      <c r="C1655" s="1">
        <v>0.145697058950783</v>
      </c>
      <c r="D1655" s="1">
        <v>0.253</v>
      </c>
      <c r="E1655" s="1">
        <v>0.16</v>
      </c>
      <c r="F1655" s="2">
        <v>4.0134300706025401E-16</v>
      </c>
      <c r="G1655" s="1" t="s">
        <v>1295</v>
      </c>
      <c r="H1655" s="1" t="s">
        <v>392</v>
      </c>
    </row>
    <row r="1656" spans="1:8" x14ac:dyDescent="0.2">
      <c r="A1656" s="1" t="s">
        <v>1671</v>
      </c>
      <c r="B1656" s="2">
        <v>5.1926230388545397E-20</v>
      </c>
      <c r="C1656" s="1">
        <v>9.8575117358225398E-2</v>
      </c>
      <c r="D1656" s="1">
        <v>0.114</v>
      </c>
      <c r="E1656" s="1">
        <v>0.05</v>
      </c>
      <c r="F1656" s="2">
        <v>4.1011336760873102E-16</v>
      </c>
      <c r="G1656" s="1" t="s">
        <v>1295</v>
      </c>
      <c r="H1656" s="1" t="s">
        <v>393</v>
      </c>
    </row>
    <row r="1657" spans="1:8" x14ac:dyDescent="0.2">
      <c r="A1657" s="1" t="s">
        <v>1672</v>
      </c>
      <c r="B1657" s="2">
        <v>6.2234019192868903E-20</v>
      </c>
      <c r="C1657" s="1">
        <v>0.101253853807663</v>
      </c>
      <c r="D1657" s="1">
        <v>0.11600000000000001</v>
      </c>
      <c r="E1657" s="1">
        <v>5.1999999999999998E-2</v>
      </c>
      <c r="F1657" s="2">
        <v>4.9152428358527901E-16</v>
      </c>
      <c r="G1657" s="1" t="s">
        <v>1295</v>
      </c>
      <c r="H1657" s="1" t="s">
        <v>394</v>
      </c>
    </row>
    <row r="1658" spans="1:8" x14ac:dyDescent="0.2">
      <c r="A1658" s="1" t="s">
        <v>1673</v>
      </c>
      <c r="B1658" s="2">
        <v>6.5619101850250499E-20</v>
      </c>
      <c r="C1658" s="1">
        <v>0.16298735066372499</v>
      </c>
      <c r="D1658" s="1">
        <v>0.50800000000000001</v>
      </c>
      <c r="E1658" s="1">
        <v>0.40100000000000002</v>
      </c>
      <c r="F1658" s="2">
        <v>5.1825966641327905E-16</v>
      </c>
      <c r="G1658" s="1" t="s">
        <v>1295</v>
      </c>
      <c r="H1658" s="1" t="s">
        <v>395</v>
      </c>
    </row>
    <row r="1659" spans="1:8" x14ac:dyDescent="0.2">
      <c r="A1659" s="1" t="s">
        <v>1674</v>
      </c>
      <c r="B1659" s="2">
        <v>7.6041040557364394E-20</v>
      </c>
      <c r="C1659" s="1">
        <v>-0.102728440146339</v>
      </c>
      <c r="D1659" s="1">
        <v>6.4000000000000001E-2</v>
      </c>
      <c r="E1659" s="1">
        <v>0.13800000000000001</v>
      </c>
      <c r="F1659" s="2">
        <v>6.0057213832206399E-16</v>
      </c>
      <c r="G1659" s="1" t="s">
        <v>1295</v>
      </c>
      <c r="H1659" s="1" t="s">
        <v>396</v>
      </c>
    </row>
    <row r="1660" spans="1:8" x14ac:dyDescent="0.2">
      <c r="A1660" s="1" t="s">
        <v>1675</v>
      </c>
      <c r="B1660" s="2">
        <v>9.5214243831256796E-20</v>
      </c>
      <c r="C1660" s="1">
        <v>0.16180113278328101</v>
      </c>
      <c r="D1660" s="1">
        <v>0.98799999999999999</v>
      </c>
      <c r="E1660" s="1">
        <v>0.97799999999999998</v>
      </c>
      <c r="F1660" s="2">
        <v>7.5200209777926604E-16</v>
      </c>
      <c r="G1660" s="1" t="s">
        <v>1295</v>
      </c>
      <c r="H1660" s="1" t="s">
        <v>397</v>
      </c>
    </row>
    <row r="1661" spans="1:8" x14ac:dyDescent="0.2">
      <c r="A1661" s="1" t="s">
        <v>1676</v>
      </c>
      <c r="B1661" s="2">
        <v>9.7604579989382995E-20</v>
      </c>
      <c r="C1661" s="1">
        <v>8.98252893435737E-2</v>
      </c>
      <c r="D1661" s="1">
        <v>0.10100000000000001</v>
      </c>
      <c r="E1661" s="1">
        <v>4.1000000000000002E-2</v>
      </c>
      <c r="F1661" s="2">
        <v>7.7088097275614702E-16</v>
      </c>
      <c r="G1661" s="1" t="s">
        <v>1295</v>
      </c>
      <c r="H1661" s="1" t="s">
        <v>398</v>
      </c>
    </row>
    <row r="1662" spans="1:8" x14ac:dyDescent="0.2">
      <c r="A1662" s="1" t="s">
        <v>1677</v>
      </c>
      <c r="B1662" s="2">
        <v>1.3925058346725701E-19</v>
      </c>
      <c r="C1662" s="1">
        <v>0.18190140485296399</v>
      </c>
      <c r="D1662" s="1">
        <v>0.66900000000000004</v>
      </c>
      <c r="E1662" s="1">
        <v>0.57499999999999996</v>
      </c>
      <c r="F1662" s="2">
        <v>1.0998011082244E-15</v>
      </c>
      <c r="G1662" s="1" t="s">
        <v>1295</v>
      </c>
      <c r="H1662" s="1" t="s">
        <v>399</v>
      </c>
    </row>
    <row r="1663" spans="1:8" x14ac:dyDescent="0.2">
      <c r="A1663" s="1" t="s">
        <v>1678</v>
      </c>
      <c r="B1663" s="2">
        <v>1.46151803141106E-19</v>
      </c>
      <c r="C1663" s="1">
        <v>0.122319436058133</v>
      </c>
      <c r="D1663" s="1">
        <v>0.152</v>
      </c>
      <c r="E1663" s="1">
        <v>7.9000000000000001E-2</v>
      </c>
      <c r="F1663" s="2">
        <v>1.1543069412084501E-15</v>
      </c>
      <c r="G1663" s="1" t="s">
        <v>1295</v>
      </c>
      <c r="H1663" s="1" t="s">
        <v>400</v>
      </c>
    </row>
    <row r="1664" spans="1:8" x14ac:dyDescent="0.2">
      <c r="A1664" s="1" t="s">
        <v>1679</v>
      </c>
      <c r="B1664" s="2">
        <v>1.56083228514944E-19</v>
      </c>
      <c r="C1664" s="1">
        <v>-0.16455771200077299</v>
      </c>
      <c r="D1664" s="1">
        <v>0.185</v>
      </c>
      <c r="E1664" s="1">
        <v>0.28100000000000003</v>
      </c>
      <c r="F1664" s="2">
        <v>1.23274533881103E-15</v>
      </c>
      <c r="G1664" s="1" t="s">
        <v>1295</v>
      </c>
      <c r="H1664" s="1" t="s">
        <v>401</v>
      </c>
    </row>
    <row r="1665" spans="1:8" x14ac:dyDescent="0.2">
      <c r="A1665" s="1" t="s">
        <v>1680</v>
      </c>
      <c r="B1665" s="2">
        <v>2.0114961778751299E-19</v>
      </c>
      <c r="C1665" s="1">
        <v>-0.12527778658462199</v>
      </c>
      <c r="D1665" s="1">
        <v>9.8000000000000004E-2</v>
      </c>
      <c r="E1665" s="1">
        <v>0.18</v>
      </c>
      <c r="F1665" s="2">
        <v>1.58867968128578E-15</v>
      </c>
      <c r="G1665" s="1" t="s">
        <v>1295</v>
      </c>
      <c r="H1665" s="1" t="s">
        <v>402</v>
      </c>
    </row>
    <row r="1666" spans="1:8" x14ac:dyDescent="0.2">
      <c r="A1666" s="1" t="s">
        <v>1681</v>
      </c>
      <c r="B1666" s="2">
        <v>2.0637190165878801E-19</v>
      </c>
      <c r="C1666" s="1">
        <v>9.9372333781003006E-2</v>
      </c>
      <c r="D1666" s="1">
        <v>0.13100000000000001</v>
      </c>
      <c r="E1666" s="1">
        <v>6.3E-2</v>
      </c>
      <c r="F1666" s="2">
        <v>1.62992527930111E-15</v>
      </c>
      <c r="G1666" s="1" t="s">
        <v>1295</v>
      </c>
      <c r="H1666" s="1" t="s">
        <v>403</v>
      </c>
    </row>
    <row r="1667" spans="1:8" x14ac:dyDescent="0.2">
      <c r="A1667" s="1" t="s">
        <v>1682</v>
      </c>
      <c r="B1667" s="2">
        <v>2.0717484972721001E-19</v>
      </c>
      <c r="C1667" s="1">
        <v>0.14673173210238399</v>
      </c>
      <c r="D1667" s="1">
        <v>0.35799999999999998</v>
      </c>
      <c r="E1667" s="1">
        <v>0.252</v>
      </c>
      <c r="F1667" s="2">
        <v>1.6362669631455E-15</v>
      </c>
      <c r="G1667" s="1" t="s">
        <v>1295</v>
      </c>
      <c r="H1667" s="1" t="s">
        <v>404</v>
      </c>
    </row>
    <row r="1668" spans="1:8" x14ac:dyDescent="0.2">
      <c r="A1668" s="1" t="s">
        <v>1683</v>
      </c>
      <c r="B1668" s="2">
        <v>2.2262094715436201E-19</v>
      </c>
      <c r="C1668" s="1">
        <v>0.105888223194065</v>
      </c>
      <c r="D1668" s="1">
        <v>0.14599999999999999</v>
      </c>
      <c r="E1668" s="1">
        <v>7.4999999999999997E-2</v>
      </c>
      <c r="F1668" s="2">
        <v>1.75826024062515E-15</v>
      </c>
      <c r="G1668" s="1" t="s">
        <v>1295</v>
      </c>
      <c r="H1668" s="1" t="s">
        <v>405</v>
      </c>
    </row>
    <row r="1669" spans="1:8" x14ac:dyDescent="0.2">
      <c r="A1669" s="1" t="s">
        <v>1684</v>
      </c>
      <c r="B1669" s="2">
        <v>2.3027933596422199E-19</v>
      </c>
      <c r="C1669" s="1">
        <v>9.9841933071085798E-2</v>
      </c>
      <c r="D1669" s="1">
        <v>0.13300000000000001</v>
      </c>
      <c r="E1669" s="1">
        <v>6.4000000000000001E-2</v>
      </c>
      <c r="F1669" s="2">
        <v>1.81874619544543E-15</v>
      </c>
      <c r="G1669" s="1" t="s">
        <v>1295</v>
      </c>
      <c r="H1669" s="1" t="s">
        <v>406</v>
      </c>
    </row>
    <row r="1670" spans="1:8" x14ac:dyDescent="0.2">
      <c r="A1670" s="1" t="s">
        <v>1685</v>
      </c>
      <c r="B1670" s="2">
        <v>3.1054499396241102E-19</v>
      </c>
      <c r="C1670" s="1">
        <v>-0.10900241937208099</v>
      </c>
      <c r="D1670" s="1">
        <v>7.0000000000000007E-2</v>
      </c>
      <c r="E1670" s="1">
        <v>0.14299999999999999</v>
      </c>
      <c r="F1670" s="2">
        <v>2.45268436231512E-15</v>
      </c>
      <c r="G1670" s="1" t="s">
        <v>1295</v>
      </c>
      <c r="H1670" s="1" t="s">
        <v>407</v>
      </c>
    </row>
    <row r="1671" spans="1:8" x14ac:dyDescent="0.2">
      <c r="A1671" s="1" t="s">
        <v>1686</v>
      </c>
      <c r="B1671" s="2">
        <v>4.9372867650365403E-19</v>
      </c>
      <c r="C1671" s="1">
        <v>-0.19362076100614201</v>
      </c>
      <c r="D1671" s="1">
        <v>0.33100000000000002</v>
      </c>
      <c r="E1671" s="1">
        <v>0.42899999999999999</v>
      </c>
      <c r="F1671" s="2">
        <v>3.8994690870258599E-15</v>
      </c>
      <c r="G1671" s="1" t="s">
        <v>1295</v>
      </c>
      <c r="H1671" s="1" t="s">
        <v>408</v>
      </c>
    </row>
    <row r="1672" spans="1:8" x14ac:dyDescent="0.2">
      <c r="A1672" s="1" t="s">
        <v>1687</v>
      </c>
      <c r="B1672" s="2">
        <v>5.1701843017481104E-19</v>
      </c>
      <c r="C1672" s="1">
        <v>-9.9224841273950107E-2</v>
      </c>
      <c r="D1672" s="1">
        <v>6.2E-2</v>
      </c>
      <c r="E1672" s="1">
        <v>0.13300000000000001</v>
      </c>
      <c r="F1672" s="2">
        <v>4.0834115615206599E-15</v>
      </c>
      <c r="G1672" s="1" t="s">
        <v>1295</v>
      </c>
      <c r="H1672" s="1" t="s">
        <v>409</v>
      </c>
    </row>
    <row r="1673" spans="1:8" x14ac:dyDescent="0.2">
      <c r="A1673" s="1" t="s">
        <v>1688</v>
      </c>
      <c r="B1673" s="2">
        <v>5.2425948873666702E-19</v>
      </c>
      <c r="C1673" s="1">
        <v>-0.157773782832068</v>
      </c>
      <c r="D1673" s="1">
        <v>8.7999999999999995E-2</v>
      </c>
      <c r="E1673" s="1">
        <v>0.16500000000000001</v>
      </c>
      <c r="F1673" s="2">
        <v>4.1406014420421897E-15</v>
      </c>
      <c r="G1673" s="1" t="s">
        <v>1295</v>
      </c>
      <c r="H1673" s="1" t="s">
        <v>410</v>
      </c>
    </row>
    <row r="1674" spans="1:8" x14ac:dyDescent="0.2">
      <c r="A1674" s="1" t="s">
        <v>1689</v>
      </c>
      <c r="B1674" s="2">
        <v>5.4030596125034497E-19</v>
      </c>
      <c r="C1674" s="1">
        <v>0.16243955023658899</v>
      </c>
      <c r="D1674" s="1">
        <v>0.83899999999999997</v>
      </c>
      <c r="E1674" s="1">
        <v>0.77</v>
      </c>
      <c r="F1674" s="2">
        <v>4.2673364819552299E-15</v>
      </c>
      <c r="G1674" s="1" t="s">
        <v>1295</v>
      </c>
      <c r="H1674" s="1" t="s">
        <v>411</v>
      </c>
    </row>
    <row r="1675" spans="1:8" x14ac:dyDescent="0.2">
      <c r="A1675" s="1" t="s">
        <v>1690</v>
      </c>
      <c r="B1675" s="2">
        <v>6.5983387803318797E-19</v>
      </c>
      <c r="C1675" s="1">
        <v>9.7220394862117407E-2</v>
      </c>
      <c r="D1675" s="1">
        <v>0.129</v>
      </c>
      <c r="E1675" s="1">
        <v>6.3E-2</v>
      </c>
      <c r="F1675" s="2">
        <v>5.2113679687061203E-15</v>
      </c>
      <c r="G1675" s="1" t="s">
        <v>1295</v>
      </c>
      <c r="H1675" s="1" t="s">
        <v>412</v>
      </c>
    </row>
    <row r="1676" spans="1:8" x14ac:dyDescent="0.2">
      <c r="A1676" s="1" t="s">
        <v>1691</v>
      </c>
      <c r="B1676" s="2">
        <v>6.6638927430861496E-19</v>
      </c>
      <c r="C1676" s="1">
        <v>9.4178298728526899E-2</v>
      </c>
      <c r="D1676" s="1">
        <v>0.124</v>
      </c>
      <c r="E1676" s="1">
        <v>5.8999999999999997E-2</v>
      </c>
      <c r="F1676" s="2">
        <v>5.2631424884894403E-15</v>
      </c>
      <c r="G1676" s="1" t="s">
        <v>1295</v>
      </c>
      <c r="H1676" s="1" t="s">
        <v>413</v>
      </c>
    </row>
    <row r="1677" spans="1:8" x14ac:dyDescent="0.2">
      <c r="A1677" s="1" t="s">
        <v>1692</v>
      </c>
      <c r="B1677" s="2">
        <v>8.2344069936470198E-19</v>
      </c>
      <c r="C1677" s="1">
        <v>0.11106924202410901</v>
      </c>
      <c r="D1677" s="1">
        <v>0.14000000000000001</v>
      </c>
      <c r="E1677" s="1">
        <v>7.0999999999999994E-2</v>
      </c>
      <c r="F1677" s="2">
        <v>6.50353464358241E-15</v>
      </c>
      <c r="G1677" s="1" t="s">
        <v>1295</v>
      </c>
      <c r="H1677" s="1" t="s">
        <v>414</v>
      </c>
    </row>
    <row r="1678" spans="1:8" x14ac:dyDescent="0.2">
      <c r="A1678" s="1" t="s">
        <v>1693</v>
      </c>
      <c r="B1678" s="2">
        <v>8.7721903078588001E-19</v>
      </c>
      <c r="C1678" s="1">
        <v>-0.119591390834797</v>
      </c>
      <c r="D1678" s="1">
        <v>0.111</v>
      </c>
      <c r="E1678" s="1">
        <v>0.19500000000000001</v>
      </c>
      <c r="F1678" s="2">
        <v>6.9282759051468802E-15</v>
      </c>
      <c r="G1678" s="1" t="s">
        <v>1295</v>
      </c>
      <c r="H1678" s="1" t="s">
        <v>415</v>
      </c>
    </row>
    <row r="1679" spans="1:8" x14ac:dyDescent="0.2">
      <c r="A1679" s="1" t="s">
        <v>1694</v>
      </c>
      <c r="B1679" s="2">
        <v>9.1162051249258891E-19</v>
      </c>
      <c r="C1679" s="1">
        <v>0.10772979045436799</v>
      </c>
      <c r="D1679" s="1">
        <v>0.17100000000000001</v>
      </c>
      <c r="E1679" s="1">
        <v>9.4E-2</v>
      </c>
      <c r="F1679" s="2">
        <v>7.1999788076664699E-15</v>
      </c>
      <c r="G1679" s="1" t="s">
        <v>1295</v>
      </c>
      <c r="H1679" s="1" t="s">
        <v>416</v>
      </c>
    </row>
    <row r="1680" spans="1:8" x14ac:dyDescent="0.2">
      <c r="A1680" s="1" t="s">
        <v>1695</v>
      </c>
      <c r="B1680" s="2">
        <v>9.3921371568326295E-19</v>
      </c>
      <c r="C1680" s="1">
        <v>0.125683884451951</v>
      </c>
      <c r="D1680" s="1">
        <v>0.20899999999999999</v>
      </c>
      <c r="E1680" s="1">
        <v>0.126</v>
      </c>
      <c r="F1680" s="2">
        <v>7.4179099264664103E-15</v>
      </c>
      <c r="G1680" s="1" t="s">
        <v>1295</v>
      </c>
      <c r="H1680" s="1" t="s">
        <v>417</v>
      </c>
    </row>
    <row r="1681" spans="1:8" x14ac:dyDescent="0.2">
      <c r="A1681" s="1" t="s">
        <v>1696</v>
      </c>
      <c r="B1681" s="2">
        <v>9.4973837522831994E-19</v>
      </c>
      <c r="C1681" s="1">
        <v>9.44623451165615E-2</v>
      </c>
      <c r="D1681" s="1">
        <v>0.121</v>
      </c>
      <c r="E1681" s="1">
        <v>5.7000000000000002E-2</v>
      </c>
      <c r="F1681" s="2">
        <v>7.5010336875532703E-15</v>
      </c>
      <c r="G1681" s="1" t="s">
        <v>1295</v>
      </c>
      <c r="H1681" s="1" t="s">
        <v>418</v>
      </c>
    </row>
    <row r="1682" spans="1:8" x14ac:dyDescent="0.2">
      <c r="A1682" s="1" t="s">
        <v>1697</v>
      </c>
      <c r="B1682" s="2">
        <v>9.8120383250069792E-19</v>
      </c>
      <c r="C1682" s="1">
        <v>0.149052834440559</v>
      </c>
      <c r="D1682" s="1">
        <v>0.311</v>
      </c>
      <c r="E1682" s="1">
        <v>0.21299999999999999</v>
      </c>
      <c r="F1682" s="2">
        <v>7.7495478690905107E-15</v>
      </c>
      <c r="G1682" s="1" t="s">
        <v>1295</v>
      </c>
      <c r="H1682" s="1" t="s">
        <v>419</v>
      </c>
    </row>
    <row r="1683" spans="1:8" x14ac:dyDescent="0.2">
      <c r="A1683" s="1" t="s">
        <v>1698</v>
      </c>
      <c r="B1683" s="2">
        <v>1.02816212205751E-18</v>
      </c>
      <c r="C1683" s="1">
        <v>-0.433102610075351</v>
      </c>
      <c r="D1683" s="1">
        <v>0.437</v>
      </c>
      <c r="E1683" s="1">
        <v>0.51400000000000001</v>
      </c>
      <c r="F1683" s="2">
        <v>8.1204244400102397E-15</v>
      </c>
      <c r="G1683" s="1" t="s">
        <v>1295</v>
      </c>
      <c r="H1683" s="1" t="s">
        <v>420</v>
      </c>
    </row>
    <row r="1684" spans="1:8" x14ac:dyDescent="0.2">
      <c r="A1684" s="1" t="s">
        <v>1699</v>
      </c>
      <c r="B1684" s="2">
        <v>1.2258876518433601E-18</v>
      </c>
      <c r="C1684" s="1">
        <v>0.121220631596919</v>
      </c>
      <c r="D1684" s="1">
        <v>0.19700000000000001</v>
      </c>
      <c r="E1684" s="1">
        <v>0.115</v>
      </c>
      <c r="F1684" s="2">
        <v>9.6820606742588305E-15</v>
      </c>
      <c r="G1684" s="1" t="s">
        <v>1295</v>
      </c>
      <c r="H1684" s="1" t="s">
        <v>421</v>
      </c>
    </row>
    <row r="1685" spans="1:8" x14ac:dyDescent="0.2">
      <c r="A1685" s="1" t="s">
        <v>1700</v>
      </c>
      <c r="B1685" s="2">
        <v>1.2837320983833699E-18</v>
      </c>
      <c r="C1685" s="1">
        <v>9.8398906873919501E-2</v>
      </c>
      <c r="D1685" s="1">
        <v>0.125</v>
      </c>
      <c r="E1685" s="1">
        <v>6.0999999999999999E-2</v>
      </c>
      <c r="F1685" s="2">
        <v>1.01389161130319E-14</v>
      </c>
      <c r="G1685" s="1" t="s">
        <v>1295</v>
      </c>
      <c r="H1685" s="1" t="s">
        <v>422</v>
      </c>
    </row>
    <row r="1686" spans="1:8" x14ac:dyDescent="0.2">
      <c r="A1686" s="1" t="s">
        <v>1701</v>
      </c>
      <c r="B1686" s="2">
        <v>1.2914299575554801E-18</v>
      </c>
      <c r="C1686" s="1">
        <v>0.16114943767839099</v>
      </c>
      <c r="D1686" s="1">
        <v>0.39500000000000002</v>
      </c>
      <c r="E1686" s="1">
        <v>0.29099999999999998</v>
      </c>
      <c r="F1686" s="2">
        <v>1.01997138047732E-14</v>
      </c>
      <c r="G1686" s="1" t="s">
        <v>1295</v>
      </c>
      <c r="H1686" s="1" t="s">
        <v>423</v>
      </c>
    </row>
    <row r="1687" spans="1:8" x14ac:dyDescent="0.2">
      <c r="A1687" s="1" t="s">
        <v>1702</v>
      </c>
      <c r="B1687" s="2">
        <v>1.32860239478415E-18</v>
      </c>
      <c r="C1687" s="1">
        <v>-0.180317580148498</v>
      </c>
      <c r="D1687" s="1">
        <v>0.26700000000000002</v>
      </c>
      <c r="E1687" s="1">
        <v>0.36899999999999999</v>
      </c>
      <c r="F1687" s="2">
        <v>1.04933017140052E-14</v>
      </c>
      <c r="G1687" s="1" t="s">
        <v>1295</v>
      </c>
      <c r="H1687" s="1" t="s">
        <v>424</v>
      </c>
    </row>
    <row r="1688" spans="1:8" x14ac:dyDescent="0.2">
      <c r="A1688" s="1" t="s">
        <v>1703</v>
      </c>
      <c r="B1688" s="2">
        <v>1.3644114992689101E-18</v>
      </c>
      <c r="C1688" s="1">
        <v>0.16065174414837899</v>
      </c>
      <c r="D1688" s="1">
        <v>0.51</v>
      </c>
      <c r="E1688" s="1">
        <v>0.40400000000000003</v>
      </c>
      <c r="F1688" s="2">
        <v>1.07761220212258E-14</v>
      </c>
      <c r="G1688" s="1" t="s">
        <v>1295</v>
      </c>
      <c r="H1688" s="1" t="s">
        <v>425</v>
      </c>
    </row>
    <row r="1689" spans="1:8" x14ac:dyDescent="0.2">
      <c r="A1689" s="1" t="s">
        <v>1704</v>
      </c>
      <c r="B1689" s="2">
        <v>1.3770598069874501E-18</v>
      </c>
      <c r="C1689" s="1">
        <v>0.110180964512469</v>
      </c>
      <c r="D1689" s="1">
        <v>0.14399999999999999</v>
      </c>
      <c r="E1689" s="1">
        <v>7.3999999999999996E-2</v>
      </c>
      <c r="F1689" s="2">
        <v>1.08760183555869E-14</v>
      </c>
      <c r="G1689" s="1" t="s">
        <v>1295</v>
      </c>
      <c r="H1689" s="1" t="s">
        <v>426</v>
      </c>
    </row>
    <row r="1690" spans="1:8" x14ac:dyDescent="0.2">
      <c r="A1690" s="1" t="s">
        <v>1705</v>
      </c>
      <c r="B1690" s="2">
        <v>2.11118748682854E-18</v>
      </c>
      <c r="C1690" s="1">
        <v>0.116066505166981</v>
      </c>
      <c r="D1690" s="1">
        <v>0.17</v>
      </c>
      <c r="E1690" s="1">
        <v>9.5000000000000001E-2</v>
      </c>
      <c r="F1690" s="2">
        <v>1.6674158770971801E-14</v>
      </c>
      <c r="G1690" s="1" t="s">
        <v>1295</v>
      </c>
      <c r="H1690" s="1" t="s">
        <v>427</v>
      </c>
    </row>
    <row r="1691" spans="1:8" x14ac:dyDescent="0.2">
      <c r="A1691" s="1" t="s">
        <v>1706</v>
      </c>
      <c r="B1691" s="2">
        <v>2.3931262773482001E-18</v>
      </c>
      <c r="C1691" s="1">
        <v>-0.118871197507861</v>
      </c>
      <c r="D1691" s="1">
        <v>8.6999999999999994E-2</v>
      </c>
      <c r="E1691" s="1">
        <v>0.16300000000000001</v>
      </c>
      <c r="F1691" s="2">
        <v>1.89009113384961E-14</v>
      </c>
      <c r="G1691" s="1" t="s">
        <v>1295</v>
      </c>
      <c r="H1691" s="1" t="s">
        <v>428</v>
      </c>
    </row>
    <row r="1692" spans="1:8" x14ac:dyDescent="0.2">
      <c r="A1692" s="1" t="s">
        <v>1707</v>
      </c>
      <c r="B1692" s="2">
        <v>2.7780023183095699E-18</v>
      </c>
      <c r="C1692" s="1">
        <v>-0.148410744527329</v>
      </c>
      <c r="D1692" s="1">
        <v>0.189</v>
      </c>
      <c r="E1692" s="1">
        <v>0.28499999999999998</v>
      </c>
      <c r="F1692" s="2">
        <v>2.1940662310009001E-14</v>
      </c>
      <c r="G1692" s="1" t="s">
        <v>1295</v>
      </c>
      <c r="H1692" s="1" t="s">
        <v>429</v>
      </c>
    </row>
    <row r="1693" spans="1:8" x14ac:dyDescent="0.2">
      <c r="A1693" s="1" t="s">
        <v>1708</v>
      </c>
      <c r="B1693" s="2">
        <v>3.2292298626508601E-18</v>
      </c>
      <c r="C1693" s="1">
        <v>-0.20939525806098899</v>
      </c>
      <c r="D1693" s="1">
        <v>0.23599999999999999</v>
      </c>
      <c r="E1693" s="1">
        <v>0.33300000000000002</v>
      </c>
      <c r="F1693" s="2">
        <v>2.55044574552165E-14</v>
      </c>
      <c r="G1693" s="1" t="s">
        <v>1295</v>
      </c>
      <c r="H1693" s="1" t="s">
        <v>430</v>
      </c>
    </row>
    <row r="1694" spans="1:8" x14ac:dyDescent="0.2">
      <c r="A1694" s="1" t="s">
        <v>1709</v>
      </c>
      <c r="B1694" s="2">
        <v>3.57264750548109E-18</v>
      </c>
      <c r="C1694" s="1">
        <v>-9.7509190603388196E-2</v>
      </c>
      <c r="D1694" s="1">
        <v>6.3E-2</v>
      </c>
      <c r="E1694" s="1">
        <v>0.13200000000000001</v>
      </c>
      <c r="F1694" s="2">
        <v>2.8216769998289699E-14</v>
      </c>
      <c r="G1694" s="1" t="s">
        <v>1295</v>
      </c>
      <c r="H1694" s="1" t="s">
        <v>431</v>
      </c>
    </row>
    <row r="1695" spans="1:8" x14ac:dyDescent="0.2">
      <c r="A1695" s="1" t="s">
        <v>1710</v>
      </c>
      <c r="B1695" s="2">
        <v>3.75653941789638E-18</v>
      </c>
      <c r="C1695" s="1">
        <v>-0.115382957743059</v>
      </c>
      <c r="D1695" s="1">
        <v>0.107</v>
      </c>
      <c r="E1695" s="1">
        <v>0.189</v>
      </c>
      <c r="F1695" s="2">
        <v>2.9669148322545601E-14</v>
      </c>
      <c r="G1695" s="1" t="s">
        <v>1295</v>
      </c>
      <c r="H1695" s="1" t="s">
        <v>432</v>
      </c>
    </row>
    <row r="1696" spans="1:8" x14ac:dyDescent="0.2">
      <c r="A1696" s="1" t="s">
        <v>1711</v>
      </c>
      <c r="B1696" s="2">
        <v>3.8126512642395303E-18</v>
      </c>
      <c r="C1696" s="1">
        <v>0.188363390851601</v>
      </c>
      <c r="D1696" s="1">
        <v>0.71699999999999997</v>
      </c>
      <c r="E1696" s="1">
        <v>0.61799999999999999</v>
      </c>
      <c r="F1696" s="2">
        <v>3.0112319684963799E-14</v>
      </c>
      <c r="G1696" s="1" t="s">
        <v>1295</v>
      </c>
      <c r="H1696" s="1" t="s">
        <v>433</v>
      </c>
    </row>
    <row r="1697" spans="1:8" x14ac:dyDescent="0.2">
      <c r="A1697" s="1" t="s">
        <v>1712</v>
      </c>
      <c r="B1697" s="2">
        <v>4.08895544171022E-18</v>
      </c>
      <c r="C1697" s="1">
        <v>0.108813653578679</v>
      </c>
      <c r="D1697" s="1">
        <v>0.122</v>
      </c>
      <c r="E1697" s="1">
        <v>5.8999999999999997E-2</v>
      </c>
      <c r="F1697" s="2">
        <v>3.2294570078627399E-14</v>
      </c>
      <c r="G1697" s="1" t="s">
        <v>1295</v>
      </c>
      <c r="H1697" s="1" t="s">
        <v>434</v>
      </c>
    </row>
    <row r="1698" spans="1:8" x14ac:dyDescent="0.2">
      <c r="A1698" s="1" t="s">
        <v>1713</v>
      </c>
      <c r="B1698" s="2">
        <v>4.5798284818817802E-18</v>
      </c>
      <c r="C1698" s="1">
        <v>-0.14802094863198201</v>
      </c>
      <c r="D1698" s="1">
        <v>0.12</v>
      </c>
      <c r="E1698" s="1">
        <v>0.20200000000000001</v>
      </c>
      <c r="F1698" s="2">
        <v>3.6171485349902299E-14</v>
      </c>
      <c r="G1698" s="1" t="s">
        <v>1295</v>
      </c>
      <c r="H1698" s="1" t="s">
        <v>435</v>
      </c>
    </row>
    <row r="1699" spans="1:8" x14ac:dyDescent="0.2">
      <c r="A1699" s="1" t="s">
        <v>1714</v>
      </c>
      <c r="B1699" s="2">
        <v>6.6690752460064598E-18</v>
      </c>
      <c r="C1699" s="1">
        <v>-0.112476357556963</v>
      </c>
      <c r="D1699" s="1">
        <v>6.0999999999999999E-2</v>
      </c>
      <c r="E1699" s="1">
        <v>0.129</v>
      </c>
      <c r="F1699" s="2">
        <v>5.2672356292959E-14</v>
      </c>
      <c r="G1699" s="1" t="s">
        <v>1295</v>
      </c>
      <c r="H1699" s="1" t="s">
        <v>436</v>
      </c>
    </row>
    <row r="1700" spans="1:8" x14ac:dyDescent="0.2">
      <c r="A1700" s="1" t="s">
        <v>1715</v>
      </c>
      <c r="B1700" s="2">
        <v>8.2404508964361504E-18</v>
      </c>
      <c r="C1700" s="1">
        <v>-0.28150000365731098</v>
      </c>
      <c r="D1700" s="1">
        <v>0.66300000000000003</v>
      </c>
      <c r="E1700" s="1">
        <v>0.73199999999999998</v>
      </c>
      <c r="F1700" s="2">
        <v>6.5083081180052699E-14</v>
      </c>
      <c r="G1700" s="1" t="s">
        <v>1295</v>
      </c>
      <c r="H1700" s="1" t="s">
        <v>16</v>
      </c>
    </row>
    <row r="1701" spans="1:8" x14ac:dyDescent="0.2">
      <c r="A1701" s="1" t="s">
        <v>1716</v>
      </c>
      <c r="B1701" s="2">
        <v>8.2690322139451506E-18</v>
      </c>
      <c r="C1701" s="1">
        <v>0.15521681382984301</v>
      </c>
      <c r="D1701" s="1">
        <v>0.33900000000000002</v>
      </c>
      <c r="E1701" s="1">
        <v>0.24099999999999999</v>
      </c>
      <c r="F1701" s="2">
        <v>6.5308816425738802E-14</v>
      </c>
      <c r="G1701" s="1" t="s">
        <v>1295</v>
      </c>
      <c r="H1701" s="1" t="s">
        <v>437</v>
      </c>
    </row>
    <row r="1702" spans="1:8" x14ac:dyDescent="0.2">
      <c r="A1702" s="1" t="s">
        <v>1717</v>
      </c>
      <c r="B1702" s="2">
        <v>8.3064132732628803E-18</v>
      </c>
      <c r="C1702" s="1">
        <v>-0.14312302135837501</v>
      </c>
      <c r="D1702" s="1">
        <v>0.11799999999999999</v>
      </c>
      <c r="E1702" s="1">
        <v>0.2</v>
      </c>
      <c r="F1702" s="2">
        <v>6.5604052032230303E-14</v>
      </c>
      <c r="G1702" s="1" t="s">
        <v>1295</v>
      </c>
      <c r="H1702" s="1" t="s">
        <v>438</v>
      </c>
    </row>
    <row r="1703" spans="1:8" x14ac:dyDescent="0.2">
      <c r="A1703" s="1" t="s">
        <v>1718</v>
      </c>
      <c r="B1703" s="2">
        <v>8.7523212813525603E-18</v>
      </c>
      <c r="C1703" s="1">
        <v>-0.13945508719750899</v>
      </c>
      <c r="D1703" s="1">
        <v>0.16700000000000001</v>
      </c>
      <c r="E1703" s="1">
        <v>0.25800000000000001</v>
      </c>
      <c r="F1703" s="2">
        <v>6.9125833480122498E-14</v>
      </c>
      <c r="G1703" s="1" t="s">
        <v>1295</v>
      </c>
      <c r="H1703" s="1" t="s">
        <v>439</v>
      </c>
    </row>
    <row r="1704" spans="1:8" x14ac:dyDescent="0.2">
      <c r="A1704" s="1" t="s">
        <v>1719</v>
      </c>
      <c r="B1704" s="2">
        <v>9.64326864706774E-18</v>
      </c>
      <c r="C1704" s="1">
        <v>0.12557495728163701</v>
      </c>
      <c r="D1704" s="1">
        <v>0.24199999999999999</v>
      </c>
      <c r="E1704" s="1">
        <v>0.155</v>
      </c>
      <c r="F1704" s="2">
        <v>7.6162535774541002E-14</v>
      </c>
      <c r="G1704" s="1" t="s">
        <v>1295</v>
      </c>
      <c r="H1704" s="1" t="s">
        <v>440</v>
      </c>
    </row>
    <row r="1705" spans="1:8" x14ac:dyDescent="0.2">
      <c r="A1705" s="1" t="s">
        <v>1720</v>
      </c>
      <c r="B1705" s="2">
        <v>1.03424986626493E-17</v>
      </c>
      <c r="C1705" s="1">
        <v>0.136947632182465</v>
      </c>
      <c r="D1705" s="1">
        <v>0.48399999999999999</v>
      </c>
      <c r="E1705" s="1">
        <v>0.36399999999999999</v>
      </c>
      <c r="F1705" s="2">
        <v>8.1685054437603899E-14</v>
      </c>
      <c r="G1705" s="1" t="s">
        <v>1295</v>
      </c>
      <c r="H1705" s="1" t="s">
        <v>441</v>
      </c>
    </row>
    <row r="1706" spans="1:8" x14ac:dyDescent="0.2">
      <c r="A1706" s="1" t="s">
        <v>1721</v>
      </c>
      <c r="B1706" s="2">
        <v>1.08153274464784E-17</v>
      </c>
      <c r="C1706" s="1">
        <v>8.7210406869496507E-2</v>
      </c>
      <c r="D1706" s="1">
        <v>0.114</v>
      </c>
      <c r="E1706" s="1">
        <v>5.2999999999999999E-2</v>
      </c>
      <c r="F1706" s="2">
        <v>8.5419456172286402E-14</v>
      </c>
      <c r="G1706" s="1" t="s">
        <v>1295</v>
      </c>
      <c r="H1706" s="1" t="s">
        <v>442</v>
      </c>
    </row>
    <row r="1707" spans="1:8" x14ac:dyDescent="0.2">
      <c r="A1707" s="1" t="s">
        <v>1722</v>
      </c>
      <c r="B1707" s="2">
        <v>1.11820876457926E-17</v>
      </c>
      <c r="C1707" s="1">
        <v>-0.122275929633602</v>
      </c>
      <c r="D1707" s="1">
        <v>0.12</v>
      </c>
      <c r="E1707" s="1">
        <v>0.20300000000000001</v>
      </c>
      <c r="F1707" s="2">
        <v>8.8316128226469697E-14</v>
      </c>
      <c r="G1707" s="1" t="s">
        <v>1295</v>
      </c>
      <c r="H1707" s="1" t="s">
        <v>443</v>
      </c>
    </row>
    <row r="1708" spans="1:8" x14ac:dyDescent="0.2">
      <c r="A1708" s="1" t="s">
        <v>1723</v>
      </c>
      <c r="B1708" s="2">
        <v>1.3099655056009E-17</v>
      </c>
      <c r="C1708" s="1">
        <v>0.146805300331386</v>
      </c>
      <c r="D1708" s="1">
        <v>0.39600000000000002</v>
      </c>
      <c r="E1708" s="1">
        <v>0.29399999999999998</v>
      </c>
      <c r="F1708" s="2">
        <v>1.03461075632359E-13</v>
      </c>
      <c r="G1708" s="1" t="s">
        <v>1295</v>
      </c>
      <c r="H1708" s="1" t="s">
        <v>444</v>
      </c>
    </row>
    <row r="1709" spans="1:8" x14ac:dyDescent="0.2">
      <c r="A1709" s="1" t="s">
        <v>1724</v>
      </c>
      <c r="B1709" s="2">
        <v>1.5306406432694799E-17</v>
      </c>
      <c r="C1709" s="1">
        <v>0.164895887792081</v>
      </c>
      <c r="D1709" s="1">
        <v>0.45400000000000001</v>
      </c>
      <c r="E1709" s="1">
        <v>0.35299999999999998</v>
      </c>
      <c r="F1709" s="2">
        <v>1.20889998005424E-13</v>
      </c>
      <c r="G1709" s="1" t="s">
        <v>1295</v>
      </c>
      <c r="H1709" s="1" t="s">
        <v>445</v>
      </c>
    </row>
    <row r="1710" spans="1:8" x14ac:dyDescent="0.2">
      <c r="A1710" s="1" t="s">
        <v>1725</v>
      </c>
      <c r="B1710" s="2">
        <v>1.83121229357254E-17</v>
      </c>
      <c r="C1710" s="1">
        <v>-0.181044930930502</v>
      </c>
      <c r="D1710" s="1">
        <v>0.39500000000000002</v>
      </c>
      <c r="E1710" s="1">
        <v>0.49</v>
      </c>
      <c r="F1710" s="2">
        <v>1.4462914694635899E-13</v>
      </c>
      <c r="G1710" s="1" t="s">
        <v>1295</v>
      </c>
      <c r="H1710" s="1" t="s">
        <v>446</v>
      </c>
    </row>
    <row r="1711" spans="1:8" x14ac:dyDescent="0.2">
      <c r="A1711" s="1" t="s">
        <v>1726</v>
      </c>
      <c r="B1711" s="2">
        <v>1.9960404191338701E-17</v>
      </c>
      <c r="C1711" s="1">
        <v>0.114880771277988</v>
      </c>
      <c r="D1711" s="1">
        <v>0.16500000000000001</v>
      </c>
      <c r="E1711" s="1">
        <v>9.2999999999999999E-2</v>
      </c>
      <c r="F1711" s="2">
        <v>1.57647272303193E-13</v>
      </c>
      <c r="G1711" s="1" t="s">
        <v>1295</v>
      </c>
      <c r="H1711" s="1" t="s">
        <v>447</v>
      </c>
    </row>
    <row r="1712" spans="1:8" x14ac:dyDescent="0.2">
      <c r="A1712" s="1" t="s">
        <v>1727</v>
      </c>
      <c r="B1712" s="2">
        <v>2.0132566527903901E-17</v>
      </c>
      <c r="C1712" s="1">
        <v>8.6534225583921501E-2</v>
      </c>
      <c r="D1712" s="1">
        <v>0.11799999999999999</v>
      </c>
      <c r="E1712" s="1">
        <v>5.6000000000000001E-2</v>
      </c>
      <c r="F1712" s="2">
        <v>1.5900701043738499E-13</v>
      </c>
      <c r="G1712" s="1" t="s">
        <v>1295</v>
      </c>
      <c r="H1712" s="1" t="s">
        <v>448</v>
      </c>
    </row>
    <row r="1713" spans="1:8" x14ac:dyDescent="0.2">
      <c r="A1713" s="1" t="s">
        <v>1728</v>
      </c>
      <c r="B1713" s="2">
        <v>2.22833458257811E-17</v>
      </c>
      <c r="C1713" s="1">
        <v>8.8059927497807902E-2</v>
      </c>
      <c r="D1713" s="1">
        <v>0.11</v>
      </c>
      <c r="E1713" s="1">
        <v>5.0999999999999997E-2</v>
      </c>
      <c r="F1713" s="2">
        <v>1.75993865332019E-13</v>
      </c>
      <c r="G1713" s="1" t="s">
        <v>1295</v>
      </c>
      <c r="H1713" s="1" t="s">
        <v>449</v>
      </c>
    </row>
    <row r="1714" spans="1:8" x14ac:dyDescent="0.2">
      <c r="A1714" s="1" t="s">
        <v>1729</v>
      </c>
      <c r="B1714" s="2">
        <v>2.49489082497864E-17</v>
      </c>
      <c r="C1714" s="1">
        <v>0.15876617436783999</v>
      </c>
      <c r="D1714" s="1">
        <v>0.14799999999999999</v>
      </c>
      <c r="E1714" s="1">
        <v>7.9000000000000001E-2</v>
      </c>
      <c r="F1714" s="2">
        <v>1.97046477356813E-13</v>
      </c>
      <c r="G1714" s="1" t="s">
        <v>1295</v>
      </c>
      <c r="H1714" s="1" t="s">
        <v>450</v>
      </c>
    </row>
    <row r="1715" spans="1:8" x14ac:dyDescent="0.2">
      <c r="A1715" s="1" t="s">
        <v>1730</v>
      </c>
      <c r="B1715" s="2">
        <v>2.8798170243483697E-17</v>
      </c>
      <c r="C1715" s="1">
        <v>0.13511745383656601</v>
      </c>
      <c r="D1715" s="1">
        <v>0.33400000000000002</v>
      </c>
      <c r="E1715" s="1">
        <v>0.23699999999999999</v>
      </c>
      <c r="F1715" s="2">
        <v>2.2744794858303399E-13</v>
      </c>
      <c r="G1715" s="1" t="s">
        <v>1295</v>
      </c>
      <c r="H1715" s="1" t="s">
        <v>451</v>
      </c>
    </row>
    <row r="1716" spans="1:8" x14ac:dyDescent="0.2">
      <c r="A1716" s="1" t="s">
        <v>1731</v>
      </c>
      <c r="B1716" s="2">
        <v>3.00340747802233E-17</v>
      </c>
      <c r="C1716" s="1">
        <v>0.14219206300887</v>
      </c>
      <c r="D1716" s="1">
        <v>0.497</v>
      </c>
      <c r="E1716" s="1">
        <v>0.39</v>
      </c>
      <c r="F1716" s="2">
        <v>2.3720912261420402E-13</v>
      </c>
      <c r="G1716" s="1" t="s">
        <v>1295</v>
      </c>
      <c r="H1716" s="1" t="s">
        <v>452</v>
      </c>
    </row>
    <row r="1717" spans="1:8" x14ac:dyDescent="0.2">
      <c r="A1717" s="1" t="s">
        <v>1732</v>
      </c>
      <c r="B1717" s="2">
        <v>3.2794199843213199E-17</v>
      </c>
      <c r="C1717" s="1">
        <v>-0.134474882271931</v>
      </c>
      <c r="D1717" s="1">
        <v>0.16900000000000001</v>
      </c>
      <c r="E1717" s="1">
        <v>0.26</v>
      </c>
      <c r="F1717" s="2">
        <v>2.5900859036169799E-13</v>
      </c>
      <c r="G1717" s="1" t="s">
        <v>1295</v>
      </c>
      <c r="H1717" s="1" t="s">
        <v>453</v>
      </c>
    </row>
    <row r="1718" spans="1:8" x14ac:dyDescent="0.2">
      <c r="A1718" s="1" t="s">
        <v>1733</v>
      </c>
      <c r="B1718" s="2">
        <v>3.3607103313507E-17</v>
      </c>
      <c r="C1718" s="1">
        <v>-0.20073737894802501</v>
      </c>
      <c r="D1718" s="1">
        <v>0.88</v>
      </c>
      <c r="E1718" s="1">
        <v>0.89900000000000002</v>
      </c>
      <c r="F1718" s="2">
        <v>2.6542890197007899E-13</v>
      </c>
      <c r="G1718" s="1" t="s">
        <v>1295</v>
      </c>
      <c r="H1718" s="1" t="s">
        <v>454</v>
      </c>
    </row>
    <row r="1719" spans="1:8" x14ac:dyDescent="0.2">
      <c r="A1719" s="1" t="s">
        <v>1734</v>
      </c>
      <c r="B1719" s="2">
        <v>3.3648151625777703E-17</v>
      </c>
      <c r="C1719" s="1">
        <v>-0.115837321653735</v>
      </c>
      <c r="D1719" s="1">
        <v>6.0999999999999999E-2</v>
      </c>
      <c r="E1719" s="1">
        <v>0.126</v>
      </c>
      <c r="F1719" s="2">
        <v>2.6575310154039198E-13</v>
      </c>
      <c r="G1719" s="1" t="s">
        <v>1295</v>
      </c>
      <c r="H1719" s="1" t="s">
        <v>455</v>
      </c>
    </row>
    <row r="1720" spans="1:8" x14ac:dyDescent="0.2">
      <c r="A1720" s="1" t="s">
        <v>1735</v>
      </c>
      <c r="B1720" s="2">
        <v>3.5731900014491899E-17</v>
      </c>
      <c r="C1720" s="1">
        <v>9.3675411829228103E-2</v>
      </c>
      <c r="D1720" s="1">
        <v>0.13200000000000001</v>
      </c>
      <c r="E1720" s="1">
        <v>6.7000000000000004E-2</v>
      </c>
      <c r="F1720" s="2">
        <v>2.8221054631445698E-13</v>
      </c>
      <c r="G1720" s="1" t="s">
        <v>1295</v>
      </c>
      <c r="H1720" s="1" t="s">
        <v>456</v>
      </c>
    </row>
    <row r="1721" spans="1:8" x14ac:dyDescent="0.2">
      <c r="A1721" s="1" t="s">
        <v>1736</v>
      </c>
      <c r="B1721" s="2">
        <v>3.5907007851173502E-17</v>
      </c>
      <c r="C1721" s="1">
        <v>-7.9332194263640105E-2</v>
      </c>
      <c r="D1721" s="1">
        <v>4.2000000000000003E-2</v>
      </c>
      <c r="E1721" s="1">
        <v>0.1</v>
      </c>
      <c r="F1721" s="2">
        <v>2.8359354800856801E-13</v>
      </c>
      <c r="G1721" s="1" t="s">
        <v>1295</v>
      </c>
      <c r="H1721" s="1" t="s">
        <v>457</v>
      </c>
    </row>
    <row r="1722" spans="1:8" x14ac:dyDescent="0.2">
      <c r="A1722" s="1" t="s">
        <v>1737</v>
      </c>
      <c r="B1722" s="2">
        <v>3.6961084711253701E-17</v>
      </c>
      <c r="C1722" s="1">
        <v>-9.3993437368959001E-2</v>
      </c>
      <c r="D1722" s="1">
        <v>6.6000000000000003E-2</v>
      </c>
      <c r="E1722" s="1">
        <v>0.13300000000000001</v>
      </c>
      <c r="F1722" s="2">
        <v>2.9191864704948201E-13</v>
      </c>
      <c r="G1722" s="1" t="s">
        <v>1295</v>
      </c>
      <c r="H1722" s="1" t="s">
        <v>458</v>
      </c>
    </row>
    <row r="1723" spans="1:8" x14ac:dyDescent="0.2">
      <c r="A1723" s="1" t="s">
        <v>1738</v>
      </c>
      <c r="B1723" s="2">
        <v>3.97706871117999E-17</v>
      </c>
      <c r="C1723" s="1">
        <v>0.112893288257126</v>
      </c>
      <c r="D1723" s="1">
        <v>0.189</v>
      </c>
      <c r="E1723" s="1">
        <v>0.112</v>
      </c>
      <c r="F1723" s="2">
        <v>3.1410888680899599E-13</v>
      </c>
      <c r="G1723" s="1" t="s">
        <v>1295</v>
      </c>
      <c r="H1723" s="1" t="s">
        <v>459</v>
      </c>
    </row>
    <row r="1724" spans="1:8" x14ac:dyDescent="0.2">
      <c r="A1724" s="1" t="s">
        <v>1739</v>
      </c>
      <c r="B1724" s="2">
        <v>4.2516237242633197E-17</v>
      </c>
      <c r="C1724" s="1">
        <v>0.16994146291128101</v>
      </c>
      <c r="D1724" s="1">
        <v>0.32500000000000001</v>
      </c>
      <c r="E1724" s="1">
        <v>0.22900000000000001</v>
      </c>
      <c r="F1724" s="2">
        <v>3.3579324174231702E-13</v>
      </c>
      <c r="G1724" s="1" t="s">
        <v>1295</v>
      </c>
      <c r="H1724" s="1" t="s">
        <v>460</v>
      </c>
    </row>
    <row r="1725" spans="1:8" x14ac:dyDescent="0.2">
      <c r="A1725" s="1" t="s">
        <v>1740</v>
      </c>
      <c r="B1725" s="2">
        <v>4.5800198243037499E-17</v>
      </c>
      <c r="C1725" s="1">
        <v>0.123840329402087</v>
      </c>
      <c r="D1725" s="1">
        <v>0.17599999999999999</v>
      </c>
      <c r="E1725" s="1">
        <v>0.10299999999999999</v>
      </c>
      <c r="F1725" s="2">
        <v>3.6172996572351002E-13</v>
      </c>
      <c r="G1725" s="1" t="s">
        <v>1295</v>
      </c>
      <c r="H1725" s="1" t="s">
        <v>461</v>
      </c>
    </row>
    <row r="1726" spans="1:8" x14ac:dyDescent="0.2">
      <c r="A1726" s="1" t="s">
        <v>1741</v>
      </c>
      <c r="B1726" s="2">
        <v>4.9567323620199599E-17</v>
      </c>
      <c r="C1726" s="1">
        <v>0.19387868380887999</v>
      </c>
      <c r="D1726" s="1">
        <v>0.90800000000000003</v>
      </c>
      <c r="E1726" s="1">
        <v>0.86699999999999999</v>
      </c>
      <c r="F1726" s="2">
        <v>3.9148272195233601E-13</v>
      </c>
      <c r="G1726" s="1" t="s">
        <v>1295</v>
      </c>
      <c r="H1726" s="1" t="s">
        <v>462</v>
      </c>
    </row>
    <row r="1727" spans="1:8" x14ac:dyDescent="0.2">
      <c r="A1727" s="1" t="s">
        <v>1742</v>
      </c>
      <c r="B1727" s="2">
        <v>5.1124015187312301E-17</v>
      </c>
      <c r="C1727" s="1">
        <v>-0.17096634451402701</v>
      </c>
      <c r="D1727" s="1">
        <v>0.90600000000000003</v>
      </c>
      <c r="E1727" s="1">
        <v>0.92600000000000005</v>
      </c>
      <c r="F1727" s="2">
        <v>4.0377747194939302E-13</v>
      </c>
      <c r="G1727" s="1" t="s">
        <v>1295</v>
      </c>
      <c r="H1727" s="1" t="s">
        <v>463</v>
      </c>
    </row>
    <row r="1728" spans="1:8" x14ac:dyDescent="0.2">
      <c r="A1728" s="1" t="s">
        <v>1743</v>
      </c>
      <c r="B1728" s="2">
        <v>5.8634755154305406E-17</v>
      </c>
      <c r="C1728" s="1">
        <v>0.14807167003771499</v>
      </c>
      <c r="D1728" s="1">
        <v>0.34200000000000003</v>
      </c>
      <c r="E1728" s="1">
        <v>0.248</v>
      </c>
      <c r="F1728" s="2">
        <v>4.6309729620870397E-13</v>
      </c>
      <c r="G1728" s="1" t="s">
        <v>1295</v>
      </c>
      <c r="H1728" s="1" t="s">
        <v>464</v>
      </c>
    </row>
    <row r="1729" spans="1:8" x14ac:dyDescent="0.2">
      <c r="A1729" s="1" t="s">
        <v>1744</v>
      </c>
      <c r="B1729" s="2">
        <v>5.9850664593698699E-17</v>
      </c>
      <c r="C1729" s="1">
        <v>-0.25700076600847299</v>
      </c>
      <c r="D1729" s="1">
        <v>0.89900000000000002</v>
      </c>
      <c r="E1729" s="1">
        <v>0.91</v>
      </c>
      <c r="F1729" s="2">
        <v>4.7270054896103198E-13</v>
      </c>
      <c r="G1729" s="1" t="s">
        <v>1295</v>
      </c>
      <c r="H1729" s="1" t="s">
        <v>465</v>
      </c>
    </row>
    <row r="1730" spans="1:8" x14ac:dyDescent="0.2">
      <c r="A1730" s="1" t="s">
        <v>1745</v>
      </c>
      <c r="B1730" s="2">
        <v>5.9904676532933203E-17</v>
      </c>
      <c r="C1730" s="1">
        <v>0.119785498547332</v>
      </c>
      <c r="D1730" s="1">
        <v>0.222</v>
      </c>
      <c r="E1730" s="1">
        <v>0.14000000000000001</v>
      </c>
      <c r="F1730" s="2">
        <v>4.7312713525710703E-13</v>
      </c>
      <c r="G1730" s="1" t="s">
        <v>1295</v>
      </c>
      <c r="H1730" s="1" t="s">
        <v>466</v>
      </c>
    </row>
    <row r="1731" spans="1:8" x14ac:dyDescent="0.2">
      <c r="A1731" s="1" t="s">
        <v>1746</v>
      </c>
      <c r="B1731" s="2">
        <v>6.6820596356423201E-17</v>
      </c>
      <c r="C1731" s="1">
        <v>0.13378878587183299</v>
      </c>
      <c r="D1731" s="1">
        <v>0.42199999999999999</v>
      </c>
      <c r="E1731" s="1">
        <v>0.318</v>
      </c>
      <c r="F1731" s="2">
        <v>5.2774907002302997E-13</v>
      </c>
      <c r="G1731" s="1" t="s">
        <v>1295</v>
      </c>
      <c r="H1731" s="1" t="s">
        <v>467</v>
      </c>
    </row>
    <row r="1732" spans="1:8" x14ac:dyDescent="0.2">
      <c r="A1732" s="1" t="s">
        <v>1747</v>
      </c>
      <c r="B1732" s="2">
        <v>7.2173213425668896E-17</v>
      </c>
      <c r="C1732" s="1">
        <v>0.145554363667495</v>
      </c>
      <c r="D1732" s="1">
        <v>0.88</v>
      </c>
      <c r="E1732" s="1">
        <v>0.80400000000000005</v>
      </c>
      <c r="F1732" s="2">
        <v>5.7002403963593295E-13</v>
      </c>
      <c r="G1732" s="1" t="s">
        <v>1295</v>
      </c>
      <c r="H1732" s="1" t="s">
        <v>468</v>
      </c>
    </row>
    <row r="1733" spans="1:8" x14ac:dyDescent="0.2">
      <c r="A1733" s="1" t="s">
        <v>1748</v>
      </c>
      <c r="B1733" s="2">
        <v>7.4982341266652901E-17</v>
      </c>
      <c r="C1733" s="1">
        <v>-0.15722703102640101</v>
      </c>
      <c r="D1733" s="1">
        <v>0.12</v>
      </c>
      <c r="E1733" s="1">
        <v>0.2</v>
      </c>
      <c r="F1733" s="2">
        <v>5.9221053132402404E-13</v>
      </c>
      <c r="G1733" s="1" t="s">
        <v>1295</v>
      </c>
      <c r="H1733" s="1" t="s">
        <v>469</v>
      </c>
    </row>
    <row r="1734" spans="1:8" x14ac:dyDescent="0.2">
      <c r="A1734" s="1" t="s">
        <v>1749</v>
      </c>
      <c r="B1734" s="2">
        <v>7.6425623282269902E-17</v>
      </c>
      <c r="C1734" s="1">
        <v>-9.9533982473439697E-2</v>
      </c>
      <c r="D1734" s="1">
        <v>7.8E-2</v>
      </c>
      <c r="E1734" s="1">
        <v>0.14799999999999999</v>
      </c>
      <c r="F1734" s="2">
        <v>6.0360957268336795E-13</v>
      </c>
      <c r="G1734" s="1" t="s">
        <v>1295</v>
      </c>
      <c r="H1734" s="1" t="s">
        <v>470</v>
      </c>
    </row>
    <row r="1735" spans="1:8" x14ac:dyDescent="0.2">
      <c r="A1735" s="1" t="s">
        <v>1750</v>
      </c>
      <c r="B1735" s="2">
        <v>8.5009914708345196E-17</v>
      </c>
      <c r="C1735" s="1">
        <v>0.156514645264105</v>
      </c>
      <c r="D1735" s="1">
        <v>0.58799999999999997</v>
      </c>
      <c r="E1735" s="1">
        <v>0.49199999999999999</v>
      </c>
      <c r="F1735" s="2">
        <v>6.7140830636650998E-13</v>
      </c>
      <c r="G1735" s="1" t="s">
        <v>1295</v>
      </c>
      <c r="H1735" s="1" t="s">
        <v>471</v>
      </c>
    </row>
    <row r="1736" spans="1:8" x14ac:dyDescent="0.2">
      <c r="A1736" s="1" t="s">
        <v>1751</v>
      </c>
      <c r="B1736" s="2">
        <v>8.6613157184173203E-17</v>
      </c>
      <c r="C1736" s="1">
        <v>-8.7986912171399395E-2</v>
      </c>
      <c r="D1736" s="1">
        <v>5.1999999999999998E-2</v>
      </c>
      <c r="E1736" s="1">
        <v>0.113</v>
      </c>
      <c r="F1736" s="2">
        <v>6.8407071544059996E-13</v>
      </c>
      <c r="G1736" s="1" t="s">
        <v>1295</v>
      </c>
      <c r="H1736" s="1" t="s">
        <v>472</v>
      </c>
    </row>
    <row r="1737" spans="1:8" x14ac:dyDescent="0.2">
      <c r="A1737" s="1" t="s">
        <v>1752</v>
      </c>
      <c r="B1737" s="2">
        <v>8.6860827863280696E-17</v>
      </c>
      <c r="C1737" s="1">
        <v>8.1755150754047795E-2</v>
      </c>
      <c r="D1737" s="1">
        <v>0.11799999999999999</v>
      </c>
      <c r="E1737" s="1">
        <v>5.7000000000000002E-2</v>
      </c>
      <c r="F1737" s="2">
        <v>6.8602681846419096E-13</v>
      </c>
      <c r="G1737" s="1" t="s">
        <v>1295</v>
      </c>
      <c r="H1737" s="1" t="s">
        <v>473</v>
      </c>
    </row>
    <row r="1738" spans="1:8" x14ac:dyDescent="0.2">
      <c r="A1738" s="1" t="s">
        <v>1753</v>
      </c>
      <c r="B1738" s="2">
        <v>9.2422584673841203E-17</v>
      </c>
      <c r="C1738" s="1">
        <v>9.6412545959585497E-2</v>
      </c>
      <c r="D1738" s="1">
        <v>0.152</v>
      </c>
      <c r="E1738" s="1">
        <v>8.3000000000000004E-2</v>
      </c>
      <c r="F1738" s="2">
        <v>7.2995357375399799E-13</v>
      </c>
      <c r="G1738" s="1" t="s">
        <v>1295</v>
      </c>
      <c r="H1738" s="1" t="s">
        <v>474</v>
      </c>
    </row>
    <row r="1739" spans="1:8" x14ac:dyDescent="0.2">
      <c r="A1739" s="1" t="s">
        <v>1754</v>
      </c>
      <c r="B1739" s="2">
        <v>9.5958143949640406E-17</v>
      </c>
      <c r="C1739" s="1">
        <v>-0.11875684914284899</v>
      </c>
      <c r="D1739" s="1">
        <v>0.125</v>
      </c>
      <c r="E1739" s="1">
        <v>0.20699999999999999</v>
      </c>
      <c r="F1739" s="2">
        <v>7.5787742091426003E-13</v>
      </c>
      <c r="G1739" s="1" t="s">
        <v>1295</v>
      </c>
      <c r="H1739" s="1" t="s">
        <v>475</v>
      </c>
    </row>
    <row r="1740" spans="1:8" x14ac:dyDescent="0.2">
      <c r="A1740" s="1" t="s">
        <v>1755</v>
      </c>
      <c r="B1740" s="2">
        <v>9.6913181978062594E-17</v>
      </c>
      <c r="C1740" s="1">
        <v>9.9183114628258295E-2</v>
      </c>
      <c r="D1740" s="1">
        <v>0.154</v>
      </c>
      <c r="E1740" s="1">
        <v>8.5000000000000006E-2</v>
      </c>
      <c r="F1740" s="2">
        <v>7.65420311262738E-13</v>
      </c>
      <c r="G1740" s="1" t="s">
        <v>1295</v>
      </c>
      <c r="H1740" s="1" t="s">
        <v>476</v>
      </c>
    </row>
    <row r="1741" spans="1:8" x14ac:dyDescent="0.2">
      <c r="A1741" s="1" t="s">
        <v>1756</v>
      </c>
      <c r="B1741" s="2">
        <v>1.0087914879847999E-16</v>
      </c>
      <c r="C1741" s="1">
        <v>8.8330341746542904E-2</v>
      </c>
      <c r="D1741" s="1">
        <v>0.128</v>
      </c>
      <c r="E1741" s="1">
        <v>6.5000000000000002E-2</v>
      </c>
      <c r="F1741" s="2">
        <v>7.9674351721039404E-13</v>
      </c>
      <c r="G1741" s="1" t="s">
        <v>1295</v>
      </c>
      <c r="H1741" s="1" t="s">
        <v>477</v>
      </c>
    </row>
    <row r="1742" spans="1:8" x14ac:dyDescent="0.2">
      <c r="A1742" s="1" t="s">
        <v>1757</v>
      </c>
      <c r="B1742" s="2">
        <v>1.14685174168081E-16</v>
      </c>
      <c r="C1742" s="1">
        <v>0.13434978760340799</v>
      </c>
      <c r="D1742" s="1">
        <v>0.26900000000000002</v>
      </c>
      <c r="E1742" s="1">
        <v>0.183</v>
      </c>
      <c r="F1742" s="2">
        <v>9.0578350557950196E-13</v>
      </c>
      <c r="G1742" s="1" t="s">
        <v>1295</v>
      </c>
      <c r="H1742" s="1" t="s">
        <v>478</v>
      </c>
    </row>
    <row r="1743" spans="1:8" x14ac:dyDescent="0.2">
      <c r="A1743" s="1" t="s">
        <v>1758</v>
      </c>
      <c r="B1743" s="2">
        <v>1.1755977919925899E-16</v>
      </c>
      <c r="C1743" s="1">
        <v>-0.109621934669879</v>
      </c>
      <c r="D1743" s="1">
        <v>0.107</v>
      </c>
      <c r="E1743" s="1">
        <v>0.184</v>
      </c>
      <c r="F1743" s="2">
        <v>9.2848713611574998E-13</v>
      </c>
      <c r="G1743" s="1" t="s">
        <v>1295</v>
      </c>
      <c r="H1743" s="1" t="s">
        <v>479</v>
      </c>
    </row>
    <row r="1744" spans="1:8" x14ac:dyDescent="0.2">
      <c r="A1744" s="1" t="s">
        <v>1759</v>
      </c>
      <c r="B1744" s="2">
        <v>1.45307035976456E-16</v>
      </c>
      <c r="C1744" s="1">
        <v>0.105758624953842</v>
      </c>
      <c r="D1744" s="1">
        <v>0.152</v>
      </c>
      <c r="E1744" s="1">
        <v>8.4000000000000005E-2</v>
      </c>
      <c r="F1744" s="2">
        <v>1.1476349701420499E-12</v>
      </c>
      <c r="G1744" s="1" t="s">
        <v>1295</v>
      </c>
      <c r="H1744" s="1" t="s">
        <v>480</v>
      </c>
    </row>
    <row r="1745" spans="1:8" x14ac:dyDescent="0.2">
      <c r="A1745" s="1" t="s">
        <v>1760</v>
      </c>
      <c r="B1745" s="2">
        <v>1.55064374065331E-16</v>
      </c>
      <c r="C1745" s="1">
        <v>-0.11401339730365501</v>
      </c>
      <c r="D1745" s="1">
        <v>0.11700000000000001</v>
      </c>
      <c r="E1745" s="1">
        <v>0.19600000000000001</v>
      </c>
      <c r="F1745" s="2">
        <v>1.22469842636799E-12</v>
      </c>
      <c r="G1745" s="1" t="s">
        <v>1295</v>
      </c>
      <c r="H1745" s="1" t="s">
        <v>481</v>
      </c>
    </row>
    <row r="1746" spans="1:8" x14ac:dyDescent="0.2">
      <c r="A1746" s="1" t="s">
        <v>1761</v>
      </c>
      <c r="B1746" s="2">
        <v>1.66746788984798E-16</v>
      </c>
      <c r="C1746" s="1">
        <v>9.1854364496986501E-2</v>
      </c>
      <c r="D1746" s="1">
        <v>0.125</v>
      </c>
      <c r="E1746" s="1">
        <v>6.4000000000000001E-2</v>
      </c>
      <c r="F1746" s="2">
        <v>1.3169661394019299E-12</v>
      </c>
      <c r="G1746" s="1" t="s">
        <v>1295</v>
      </c>
      <c r="H1746" s="1" t="s">
        <v>482</v>
      </c>
    </row>
    <row r="1747" spans="1:8" x14ac:dyDescent="0.2">
      <c r="A1747" s="1" t="s">
        <v>1762</v>
      </c>
      <c r="B1747" s="2">
        <v>1.9869447847246001E-16</v>
      </c>
      <c r="C1747" s="1">
        <v>0.15158518527350601</v>
      </c>
      <c r="D1747" s="1">
        <v>0.93400000000000005</v>
      </c>
      <c r="E1747" s="1">
        <v>0.89300000000000002</v>
      </c>
      <c r="F1747" s="2">
        <v>1.5692889909754899E-12</v>
      </c>
      <c r="G1747" s="1" t="s">
        <v>1295</v>
      </c>
      <c r="H1747" s="1" t="s">
        <v>483</v>
      </c>
    </row>
    <row r="1748" spans="1:8" x14ac:dyDescent="0.2">
      <c r="A1748" s="1" t="s">
        <v>1763</v>
      </c>
      <c r="B1748" s="2">
        <v>1.99556669851959E-16</v>
      </c>
      <c r="C1748" s="1">
        <v>0.102920407815331</v>
      </c>
      <c r="D1748" s="1">
        <v>0.152</v>
      </c>
      <c r="E1748" s="1">
        <v>8.5000000000000006E-2</v>
      </c>
      <c r="F1748" s="2">
        <v>1.57609857849078E-12</v>
      </c>
      <c r="G1748" s="1" t="s">
        <v>1295</v>
      </c>
      <c r="H1748" s="1" t="s">
        <v>484</v>
      </c>
    </row>
    <row r="1749" spans="1:8" x14ac:dyDescent="0.2">
      <c r="A1749" s="1" t="s">
        <v>1764</v>
      </c>
      <c r="B1749" s="2">
        <v>2.11612983960112E-16</v>
      </c>
      <c r="C1749" s="1">
        <v>8.0474058694430098E-2</v>
      </c>
      <c r="D1749" s="1">
        <v>0.10100000000000001</v>
      </c>
      <c r="E1749" s="1">
        <v>4.5999999999999999E-2</v>
      </c>
      <c r="F1749" s="2">
        <v>1.67131934731697E-12</v>
      </c>
      <c r="G1749" s="1" t="s">
        <v>1295</v>
      </c>
      <c r="H1749" s="1" t="s">
        <v>485</v>
      </c>
    </row>
    <row r="1750" spans="1:8" x14ac:dyDescent="0.2">
      <c r="A1750" s="1" t="s">
        <v>1765</v>
      </c>
      <c r="B1750" s="2">
        <v>2.16912413691308E-16</v>
      </c>
      <c r="C1750" s="1">
        <v>0.17842858283917701</v>
      </c>
      <c r="D1750" s="1">
        <v>0.17799999999999999</v>
      </c>
      <c r="E1750" s="1">
        <v>0.105</v>
      </c>
      <c r="F1750" s="2">
        <v>1.71317424333395E-12</v>
      </c>
      <c r="G1750" s="1" t="s">
        <v>1295</v>
      </c>
      <c r="H1750" s="1" t="s">
        <v>486</v>
      </c>
    </row>
    <row r="1751" spans="1:8" x14ac:dyDescent="0.2">
      <c r="A1751" s="1" t="s">
        <v>1766</v>
      </c>
      <c r="B1751" s="2">
        <v>2.3979280465329498E-16</v>
      </c>
      <c r="C1751" s="1">
        <v>-0.106944702808355</v>
      </c>
      <c r="D1751" s="1">
        <v>9.8000000000000004E-2</v>
      </c>
      <c r="E1751" s="1">
        <v>0.17199999999999999</v>
      </c>
      <c r="F1751" s="2">
        <v>1.8938835711517301E-12</v>
      </c>
      <c r="G1751" s="1" t="s">
        <v>1295</v>
      </c>
      <c r="H1751" s="1" t="s">
        <v>487</v>
      </c>
    </row>
    <row r="1752" spans="1:8" x14ac:dyDescent="0.2">
      <c r="A1752" s="1" t="s">
        <v>1767</v>
      </c>
      <c r="B1752" s="2">
        <v>2.4963098250639302E-16</v>
      </c>
      <c r="C1752" s="1">
        <v>0.114654791613956</v>
      </c>
      <c r="D1752" s="1">
        <v>0.217</v>
      </c>
      <c r="E1752" s="1">
        <v>0.13700000000000001</v>
      </c>
      <c r="F1752" s="2">
        <v>1.9715854998355E-12</v>
      </c>
      <c r="G1752" s="1" t="s">
        <v>1295</v>
      </c>
      <c r="H1752" s="1" t="s">
        <v>488</v>
      </c>
    </row>
    <row r="1753" spans="1:8" x14ac:dyDescent="0.2">
      <c r="A1753" s="1" t="s">
        <v>1768</v>
      </c>
      <c r="B1753" s="2">
        <v>2.7274223878801601E-16</v>
      </c>
      <c r="C1753" s="1">
        <v>0.126337371350392</v>
      </c>
      <c r="D1753" s="1">
        <v>0.26</v>
      </c>
      <c r="E1753" s="1">
        <v>0.17399999999999999</v>
      </c>
      <c r="F1753" s="2">
        <v>2.1541182019477501E-12</v>
      </c>
      <c r="G1753" s="1" t="s">
        <v>1295</v>
      </c>
      <c r="H1753" s="1" t="s">
        <v>489</v>
      </c>
    </row>
    <row r="1754" spans="1:8" x14ac:dyDescent="0.2">
      <c r="A1754" s="1" t="s">
        <v>1769</v>
      </c>
      <c r="B1754" s="2">
        <v>3.6849741758642902E-16</v>
      </c>
      <c r="C1754" s="1">
        <v>0.14619683321289401</v>
      </c>
      <c r="D1754" s="1">
        <v>0.38500000000000001</v>
      </c>
      <c r="E1754" s="1">
        <v>0.29099999999999998</v>
      </c>
      <c r="F1754" s="2">
        <v>2.9103926040976201E-12</v>
      </c>
      <c r="G1754" s="1" t="s">
        <v>1295</v>
      </c>
      <c r="H1754" s="1" t="s">
        <v>490</v>
      </c>
    </row>
    <row r="1755" spans="1:8" x14ac:dyDescent="0.2">
      <c r="A1755" s="1" t="s">
        <v>1770</v>
      </c>
      <c r="B1755" s="2">
        <v>3.9569225273829399E-16</v>
      </c>
      <c r="C1755" s="1">
        <v>0.119322503487038</v>
      </c>
      <c r="D1755" s="1">
        <v>0.20300000000000001</v>
      </c>
      <c r="E1755" s="1">
        <v>0.126</v>
      </c>
      <c r="F1755" s="2">
        <v>3.1251774121270501E-12</v>
      </c>
      <c r="G1755" s="1" t="s">
        <v>1295</v>
      </c>
      <c r="H1755" s="1" t="s">
        <v>491</v>
      </c>
    </row>
    <row r="1756" spans="1:8" x14ac:dyDescent="0.2">
      <c r="A1756" s="1" t="s">
        <v>1771</v>
      </c>
      <c r="B1756" s="2">
        <v>3.9873573239256698E-16</v>
      </c>
      <c r="C1756" s="1">
        <v>0.107966053550759</v>
      </c>
      <c r="D1756" s="1">
        <v>0.13500000000000001</v>
      </c>
      <c r="E1756" s="1">
        <v>7.1999999999999995E-2</v>
      </c>
      <c r="F1756" s="2">
        <v>3.14921481443649E-12</v>
      </c>
      <c r="G1756" s="1" t="s">
        <v>1295</v>
      </c>
      <c r="H1756" s="1" t="s">
        <v>492</v>
      </c>
    </row>
    <row r="1757" spans="1:8" x14ac:dyDescent="0.2">
      <c r="A1757" s="1" t="s">
        <v>1772</v>
      </c>
      <c r="B1757" s="2">
        <v>4.3199038203498299E-16</v>
      </c>
      <c r="C1757" s="1">
        <v>0.14750514711621199</v>
      </c>
      <c r="D1757" s="1">
        <v>0.40300000000000002</v>
      </c>
      <c r="E1757" s="1">
        <v>0.308</v>
      </c>
      <c r="F1757" s="2">
        <v>3.4118600373122902E-12</v>
      </c>
      <c r="G1757" s="1" t="s">
        <v>1295</v>
      </c>
      <c r="H1757" s="1" t="s">
        <v>493</v>
      </c>
    </row>
    <row r="1758" spans="1:8" x14ac:dyDescent="0.2">
      <c r="A1758" s="1" t="s">
        <v>1773</v>
      </c>
      <c r="B1758" s="2">
        <v>4.6291269986524103E-16</v>
      </c>
      <c r="C1758" s="1">
        <v>-8.0758406098164107E-2</v>
      </c>
      <c r="D1758" s="1">
        <v>4.9000000000000002E-2</v>
      </c>
      <c r="E1758" s="1">
        <v>0.107</v>
      </c>
      <c r="F1758" s="2">
        <v>3.6560845035356697E-12</v>
      </c>
      <c r="G1758" s="1" t="s">
        <v>1295</v>
      </c>
      <c r="H1758" s="1" t="s">
        <v>494</v>
      </c>
    </row>
    <row r="1759" spans="1:8" x14ac:dyDescent="0.2">
      <c r="A1759" s="1" t="s">
        <v>1774</v>
      </c>
      <c r="B1759" s="2">
        <v>6.5219677719637396E-16</v>
      </c>
      <c r="C1759" s="1">
        <v>8.7882995709078301E-2</v>
      </c>
      <c r="D1759" s="1">
        <v>0.127</v>
      </c>
      <c r="E1759" s="1">
        <v>6.6000000000000003E-2</v>
      </c>
      <c r="F1759" s="2">
        <v>5.1510501462969701E-12</v>
      </c>
      <c r="G1759" s="1" t="s">
        <v>1295</v>
      </c>
      <c r="H1759" s="1" t="s">
        <v>495</v>
      </c>
    </row>
    <row r="1760" spans="1:8" x14ac:dyDescent="0.2">
      <c r="A1760" s="1" t="s">
        <v>1775</v>
      </c>
      <c r="B1760" s="2">
        <v>8.7339262055891604E-16</v>
      </c>
      <c r="C1760" s="1">
        <v>8.1301934677369903E-2</v>
      </c>
      <c r="D1760" s="1">
        <v>0.108</v>
      </c>
      <c r="E1760" s="1">
        <v>5.1999999999999998E-2</v>
      </c>
      <c r="F1760" s="2">
        <v>6.8980549171743198E-12</v>
      </c>
      <c r="G1760" s="1" t="s">
        <v>1295</v>
      </c>
      <c r="H1760" s="1" t="s">
        <v>496</v>
      </c>
    </row>
    <row r="1761" spans="1:8" x14ac:dyDescent="0.2">
      <c r="A1761" s="1" t="s">
        <v>1776</v>
      </c>
      <c r="B1761" s="2">
        <v>9.1301937486240896E-16</v>
      </c>
      <c r="C1761" s="1">
        <v>-0.13480200155316099</v>
      </c>
      <c r="D1761" s="1">
        <v>0.20899999999999999</v>
      </c>
      <c r="E1761" s="1">
        <v>0.3</v>
      </c>
      <c r="F1761" s="2">
        <v>7.2110270226632997E-12</v>
      </c>
      <c r="G1761" s="1" t="s">
        <v>1295</v>
      </c>
      <c r="H1761" s="1" t="s">
        <v>497</v>
      </c>
    </row>
    <row r="1762" spans="1:8" x14ac:dyDescent="0.2">
      <c r="A1762" s="1" t="s">
        <v>1777</v>
      </c>
      <c r="B1762" s="2">
        <v>9.6407169533862307E-16</v>
      </c>
      <c r="C1762" s="1">
        <v>-0.111670389419549</v>
      </c>
      <c r="D1762" s="1">
        <v>8.3000000000000004E-2</v>
      </c>
      <c r="E1762" s="1">
        <v>0.152</v>
      </c>
      <c r="F1762" s="2">
        <v>7.6142382497844507E-12</v>
      </c>
      <c r="G1762" s="1" t="s">
        <v>1295</v>
      </c>
      <c r="H1762" s="1" t="s">
        <v>498</v>
      </c>
    </row>
    <row r="1763" spans="1:8" x14ac:dyDescent="0.2">
      <c r="A1763" s="1" t="s">
        <v>1778</v>
      </c>
      <c r="B1763" s="2">
        <v>1.02747186615966E-15</v>
      </c>
      <c r="C1763" s="1">
        <v>9.2063874318245906E-2</v>
      </c>
      <c r="D1763" s="1">
        <v>0.125</v>
      </c>
      <c r="E1763" s="1">
        <v>6.5000000000000002E-2</v>
      </c>
      <c r="F1763" s="2">
        <v>8.1149727989290302E-12</v>
      </c>
      <c r="G1763" s="1" t="s">
        <v>1295</v>
      </c>
      <c r="H1763" s="1" t="s">
        <v>499</v>
      </c>
    </row>
    <row r="1764" spans="1:8" x14ac:dyDescent="0.2">
      <c r="A1764" s="1" t="s">
        <v>1779</v>
      </c>
      <c r="B1764" s="2">
        <v>1.10435521455354E-15</v>
      </c>
      <c r="C1764" s="1">
        <v>9.7793282513543897E-2</v>
      </c>
      <c r="D1764" s="1">
        <v>0.17100000000000001</v>
      </c>
      <c r="E1764" s="1">
        <v>0.1</v>
      </c>
      <c r="F1764" s="2">
        <v>8.7221974845438898E-12</v>
      </c>
      <c r="G1764" s="1" t="s">
        <v>1295</v>
      </c>
      <c r="H1764" s="1" t="s">
        <v>500</v>
      </c>
    </row>
    <row r="1765" spans="1:8" x14ac:dyDescent="0.2">
      <c r="A1765" s="1" t="s">
        <v>1780</v>
      </c>
      <c r="B1765" s="2">
        <v>1.1963397461747901E-15</v>
      </c>
      <c r="C1765" s="1">
        <v>8.6536443103633606E-2</v>
      </c>
      <c r="D1765" s="1">
        <v>0.11700000000000001</v>
      </c>
      <c r="E1765" s="1">
        <v>5.8999999999999997E-2</v>
      </c>
      <c r="F1765" s="2">
        <v>9.4486913152884603E-12</v>
      </c>
      <c r="G1765" s="1" t="s">
        <v>1295</v>
      </c>
      <c r="H1765" s="1" t="s">
        <v>501</v>
      </c>
    </row>
    <row r="1766" spans="1:8" x14ac:dyDescent="0.2">
      <c r="A1766" s="1" t="s">
        <v>1781</v>
      </c>
      <c r="B1766" s="2">
        <v>1.1967952646730699E-15</v>
      </c>
      <c r="C1766" s="1">
        <v>7.8365828262451101E-2</v>
      </c>
      <c r="D1766" s="1">
        <v>0.10299999999999999</v>
      </c>
      <c r="E1766" s="1">
        <v>4.9000000000000002E-2</v>
      </c>
      <c r="F1766" s="2">
        <v>9.4522890003878994E-12</v>
      </c>
      <c r="G1766" s="1" t="s">
        <v>1295</v>
      </c>
      <c r="H1766" s="1" t="s">
        <v>502</v>
      </c>
    </row>
    <row r="1767" spans="1:8" x14ac:dyDescent="0.2">
      <c r="A1767" s="1" t="s">
        <v>1782</v>
      </c>
      <c r="B1767" s="2">
        <v>1.24555626423505E-15</v>
      </c>
      <c r="C1767" s="1">
        <v>-0.15022735434693399</v>
      </c>
      <c r="D1767" s="1">
        <v>0.19900000000000001</v>
      </c>
      <c r="E1767" s="1">
        <v>0.28499999999999998</v>
      </c>
      <c r="F1767" s="2">
        <v>9.8374033749284598E-12</v>
      </c>
      <c r="G1767" s="1" t="s">
        <v>1295</v>
      </c>
      <c r="H1767" s="1" t="s">
        <v>503</v>
      </c>
    </row>
    <row r="1768" spans="1:8" x14ac:dyDescent="0.2">
      <c r="A1768" s="1" t="s">
        <v>1783</v>
      </c>
      <c r="B1768" s="2">
        <v>1.26339967601984E-15</v>
      </c>
      <c r="C1768" s="1">
        <v>8.4675581172414693E-2</v>
      </c>
      <c r="D1768" s="1">
        <v>0.11600000000000001</v>
      </c>
      <c r="E1768" s="1">
        <v>5.8999999999999997E-2</v>
      </c>
      <c r="F1768" s="2">
        <v>9.9783306412046806E-12</v>
      </c>
      <c r="G1768" s="1" t="s">
        <v>1295</v>
      </c>
      <c r="H1768" s="1" t="s">
        <v>504</v>
      </c>
    </row>
    <row r="1769" spans="1:8" x14ac:dyDescent="0.2">
      <c r="A1769" s="1" t="s">
        <v>1784</v>
      </c>
      <c r="B1769" s="2">
        <v>1.28752200880876E-15</v>
      </c>
      <c r="C1769" s="1">
        <v>7.7054702322350899E-2</v>
      </c>
      <c r="D1769" s="1">
        <v>0.1</v>
      </c>
      <c r="E1769" s="1">
        <v>4.7E-2</v>
      </c>
      <c r="F1769" s="2">
        <v>1.01688488255716E-11</v>
      </c>
      <c r="G1769" s="1" t="s">
        <v>1295</v>
      </c>
      <c r="H1769" s="1" t="s">
        <v>505</v>
      </c>
    </row>
    <row r="1770" spans="1:8" x14ac:dyDescent="0.2">
      <c r="A1770" s="1" t="s">
        <v>1785</v>
      </c>
      <c r="B1770" s="2">
        <v>1.2967832847202701E-15</v>
      </c>
      <c r="C1770" s="1">
        <v>-0.17607933618695601</v>
      </c>
      <c r="D1770" s="1">
        <v>0.44700000000000001</v>
      </c>
      <c r="E1770" s="1">
        <v>0.53700000000000003</v>
      </c>
      <c r="F1770" s="2">
        <v>1.02419943827207E-11</v>
      </c>
      <c r="G1770" s="1" t="s">
        <v>1295</v>
      </c>
      <c r="H1770" s="1" t="s">
        <v>506</v>
      </c>
    </row>
    <row r="1771" spans="1:8" x14ac:dyDescent="0.2">
      <c r="A1771" s="1" t="s">
        <v>1786</v>
      </c>
      <c r="B1771" s="2">
        <v>1.3778431625736399E-15</v>
      </c>
      <c r="C1771" s="1">
        <v>8.3026880705042494E-2</v>
      </c>
      <c r="D1771" s="1">
        <v>0.111</v>
      </c>
      <c r="E1771" s="1">
        <v>5.5E-2</v>
      </c>
      <c r="F1771" s="2">
        <v>1.08822052980066E-11</v>
      </c>
      <c r="G1771" s="1" t="s">
        <v>1295</v>
      </c>
      <c r="H1771" s="1" t="s">
        <v>507</v>
      </c>
    </row>
    <row r="1772" spans="1:8" x14ac:dyDescent="0.2">
      <c r="A1772" s="1" t="s">
        <v>1787</v>
      </c>
      <c r="B1772" s="2">
        <v>1.5693872932678E-15</v>
      </c>
      <c r="C1772" s="1">
        <v>7.3045628543850105E-2</v>
      </c>
      <c r="D1772" s="1">
        <v>0.10199999999999999</v>
      </c>
      <c r="E1772" s="1">
        <v>4.8000000000000001E-2</v>
      </c>
      <c r="F1772" s="2">
        <v>1.2395020842229101E-11</v>
      </c>
      <c r="G1772" s="1" t="s">
        <v>1295</v>
      </c>
      <c r="H1772" s="1" t="s">
        <v>508</v>
      </c>
    </row>
    <row r="1773" spans="1:8" x14ac:dyDescent="0.2">
      <c r="A1773" s="1" t="s">
        <v>1788</v>
      </c>
      <c r="B1773" s="2">
        <v>1.7709985376586201E-15</v>
      </c>
      <c r="C1773" s="1">
        <v>0.12162528734561801</v>
      </c>
      <c r="D1773" s="1">
        <v>0.22700000000000001</v>
      </c>
      <c r="E1773" s="1">
        <v>0.14799999999999999</v>
      </c>
      <c r="F1773" s="2">
        <v>1.3987346450427801E-11</v>
      </c>
      <c r="G1773" s="1" t="s">
        <v>1295</v>
      </c>
      <c r="H1773" s="1" t="s">
        <v>509</v>
      </c>
    </row>
    <row r="1774" spans="1:8" x14ac:dyDescent="0.2">
      <c r="A1774" s="1" t="s">
        <v>1789</v>
      </c>
      <c r="B1774" s="2">
        <v>2.2091879324338799E-15</v>
      </c>
      <c r="C1774" s="1">
        <v>-0.19077367031010001</v>
      </c>
      <c r="D1774" s="1">
        <v>0.32600000000000001</v>
      </c>
      <c r="E1774" s="1">
        <v>0.41499999999999998</v>
      </c>
      <c r="F1774" s="2">
        <v>1.74481662903628E-11</v>
      </c>
      <c r="G1774" s="1" t="s">
        <v>1295</v>
      </c>
      <c r="H1774" s="1" t="s">
        <v>510</v>
      </c>
    </row>
    <row r="1775" spans="1:8" x14ac:dyDescent="0.2">
      <c r="A1775" s="1" t="s">
        <v>1790</v>
      </c>
      <c r="B1775" s="2">
        <v>2.37175739825347E-15</v>
      </c>
      <c r="C1775" s="1">
        <v>8.1397142813111098E-2</v>
      </c>
      <c r="D1775" s="1">
        <v>0.112</v>
      </c>
      <c r="E1775" s="1">
        <v>5.6000000000000001E-2</v>
      </c>
      <c r="F1775" s="2">
        <v>1.87321399314059E-11</v>
      </c>
      <c r="G1775" s="1" t="s">
        <v>1295</v>
      </c>
      <c r="H1775" s="1" t="s">
        <v>511</v>
      </c>
    </row>
    <row r="1776" spans="1:8" x14ac:dyDescent="0.2">
      <c r="A1776" s="1" t="s">
        <v>1791</v>
      </c>
      <c r="B1776" s="2">
        <v>2.48036336075423E-15</v>
      </c>
      <c r="C1776" s="1">
        <v>-0.14163976201385101</v>
      </c>
      <c r="D1776" s="1">
        <v>0.13700000000000001</v>
      </c>
      <c r="E1776" s="1">
        <v>0.215</v>
      </c>
      <c r="F1776" s="2">
        <v>1.9589909823236899E-11</v>
      </c>
      <c r="G1776" s="1" t="s">
        <v>1295</v>
      </c>
      <c r="H1776" s="1" t="s">
        <v>512</v>
      </c>
    </row>
    <row r="1777" spans="1:8" x14ac:dyDescent="0.2">
      <c r="A1777" s="1" t="s">
        <v>1792</v>
      </c>
      <c r="B1777" s="2">
        <v>2.7081056423778502E-15</v>
      </c>
      <c r="C1777" s="1">
        <v>8.7769906772636005E-2</v>
      </c>
      <c r="D1777" s="1">
        <v>0.13500000000000001</v>
      </c>
      <c r="E1777" s="1">
        <v>7.2999999999999995E-2</v>
      </c>
      <c r="F1777" s="2">
        <v>2.13886183635002E-11</v>
      </c>
      <c r="G1777" s="1" t="s">
        <v>1295</v>
      </c>
      <c r="H1777" s="1" t="s">
        <v>513</v>
      </c>
    </row>
    <row r="1778" spans="1:8" x14ac:dyDescent="0.2">
      <c r="A1778" s="1" t="s">
        <v>1793</v>
      </c>
      <c r="B1778" s="2">
        <v>3.1836788469323802E-15</v>
      </c>
      <c r="C1778" s="1">
        <v>0.13438557895764999</v>
      </c>
      <c r="D1778" s="1">
        <v>0.36599999999999999</v>
      </c>
      <c r="E1778" s="1">
        <v>0.27400000000000002</v>
      </c>
      <c r="F1778" s="2">
        <v>2.5144695533071899E-11</v>
      </c>
      <c r="G1778" s="1" t="s">
        <v>1295</v>
      </c>
      <c r="H1778" s="1" t="s">
        <v>514</v>
      </c>
    </row>
    <row r="1779" spans="1:8" x14ac:dyDescent="0.2">
      <c r="A1779" s="1" t="s">
        <v>1794</v>
      </c>
      <c r="B1779" s="2">
        <v>3.2182999688324999E-15</v>
      </c>
      <c r="C1779" s="1">
        <v>-7.3104502626397699E-2</v>
      </c>
      <c r="D1779" s="1">
        <v>4.4999999999999998E-2</v>
      </c>
      <c r="E1779" s="1">
        <v>0.1</v>
      </c>
      <c r="F1779" s="2">
        <v>2.5418133153839101E-11</v>
      </c>
      <c r="G1779" s="1" t="s">
        <v>1295</v>
      </c>
      <c r="H1779" s="1" t="s">
        <v>515</v>
      </c>
    </row>
    <row r="1780" spans="1:8" x14ac:dyDescent="0.2">
      <c r="A1780" s="1" t="s">
        <v>1795</v>
      </c>
      <c r="B1780" s="2">
        <v>3.40645877727145E-15</v>
      </c>
      <c r="C1780" s="1">
        <v>0.10733110066568601</v>
      </c>
      <c r="D1780" s="1">
        <v>0.16500000000000001</v>
      </c>
      <c r="E1780" s="1">
        <v>9.7000000000000003E-2</v>
      </c>
      <c r="F1780" s="2">
        <v>2.69042114228899E-11</v>
      </c>
      <c r="G1780" s="1" t="s">
        <v>1295</v>
      </c>
      <c r="H1780" s="1" t="s">
        <v>516</v>
      </c>
    </row>
    <row r="1781" spans="1:8" x14ac:dyDescent="0.2">
      <c r="A1781" s="1" t="s">
        <v>1796</v>
      </c>
      <c r="B1781" s="2">
        <v>3.6073180786235702E-15</v>
      </c>
      <c r="C1781" s="1">
        <v>9.4015567349313406E-2</v>
      </c>
      <c r="D1781" s="1">
        <v>0.155</v>
      </c>
      <c r="E1781" s="1">
        <v>8.8999999999999996E-2</v>
      </c>
      <c r="F1781" s="2">
        <v>2.84905981849689E-11</v>
      </c>
      <c r="G1781" s="1" t="s">
        <v>1295</v>
      </c>
      <c r="H1781" s="1" t="s">
        <v>517</v>
      </c>
    </row>
    <row r="1782" spans="1:8" x14ac:dyDescent="0.2">
      <c r="A1782" s="1" t="s">
        <v>1797</v>
      </c>
      <c r="B1782" s="2">
        <v>4.00041873306813E-15</v>
      </c>
      <c r="C1782" s="1">
        <v>-8.45848993832925E-2</v>
      </c>
      <c r="D1782" s="1">
        <v>6.3E-2</v>
      </c>
      <c r="E1782" s="1">
        <v>0.125</v>
      </c>
      <c r="F1782" s="2">
        <v>3.1595307153772098E-11</v>
      </c>
      <c r="G1782" s="1" t="s">
        <v>1295</v>
      </c>
      <c r="H1782" s="1" t="s">
        <v>518</v>
      </c>
    </row>
    <row r="1783" spans="1:8" x14ac:dyDescent="0.2">
      <c r="A1783" s="1" t="s">
        <v>1798</v>
      </c>
      <c r="B1783" s="2">
        <v>4.0689688171101301E-15</v>
      </c>
      <c r="C1783" s="1">
        <v>0.164462942665068</v>
      </c>
      <c r="D1783" s="1">
        <v>0.76500000000000001</v>
      </c>
      <c r="E1783" s="1">
        <v>0.70199999999999996</v>
      </c>
      <c r="F1783" s="2">
        <v>3.2136715717535802E-11</v>
      </c>
      <c r="G1783" s="1" t="s">
        <v>1295</v>
      </c>
      <c r="H1783" s="1" t="s">
        <v>519</v>
      </c>
    </row>
    <row r="1784" spans="1:8" x14ac:dyDescent="0.2">
      <c r="A1784" s="1" t="s">
        <v>1799</v>
      </c>
      <c r="B1784" s="2">
        <v>4.0854648567856804E-15</v>
      </c>
      <c r="C1784" s="1">
        <v>0.10894563114400201</v>
      </c>
      <c r="D1784" s="1">
        <v>0.215</v>
      </c>
      <c r="E1784" s="1">
        <v>0.13900000000000001</v>
      </c>
      <c r="F1784" s="2">
        <v>3.2267001438893299E-11</v>
      </c>
      <c r="G1784" s="1" t="s">
        <v>1295</v>
      </c>
      <c r="H1784" s="1" t="s">
        <v>520</v>
      </c>
    </row>
    <row r="1785" spans="1:8" x14ac:dyDescent="0.2">
      <c r="A1785" s="1" t="s">
        <v>1800</v>
      </c>
      <c r="B1785" s="2">
        <v>4.5257900450891599E-15</v>
      </c>
      <c r="C1785" s="1">
        <v>-0.16815384487266</v>
      </c>
      <c r="D1785" s="1">
        <v>0.311</v>
      </c>
      <c r="E1785" s="1">
        <v>0.40200000000000002</v>
      </c>
      <c r="F1785" s="2">
        <v>3.57446897761142E-11</v>
      </c>
      <c r="G1785" s="1" t="s">
        <v>1295</v>
      </c>
      <c r="H1785" s="1" t="s">
        <v>521</v>
      </c>
    </row>
    <row r="1786" spans="1:8" x14ac:dyDescent="0.2">
      <c r="A1786" s="1" t="s">
        <v>1801</v>
      </c>
      <c r="B1786" s="2">
        <v>4.8588931761305503E-15</v>
      </c>
      <c r="C1786" s="1">
        <v>8.99755115536372E-2</v>
      </c>
      <c r="D1786" s="1">
        <v>0.127</v>
      </c>
      <c r="E1786" s="1">
        <v>6.7000000000000004E-2</v>
      </c>
      <c r="F1786" s="2">
        <v>3.8375538305079103E-11</v>
      </c>
      <c r="G1786" s="1" t="s">
        <v>1295</v>
      </c>
      <c r="H1786" s="1" t="s">
        <v>522</v>
      </c>
    </row>
    <row r="1787" spans="1:8" x14ac:dyDescent="0.2">
      <c r="A1787" s="1" t="s">
        <v>1802</v>
      </c>
      <c r="B1787" s="2">
        <v>6.2414589163061498E-15</v>
      </c>
      <c r="C1787" s="1">
        <v>0.139376788206407</v>
      </c>
      <c r="D1787" s="1">
        <v>0.35699999999999998</v>
      </c>
      <c r="E1787" s="1">
        <v>0.26600000000000001</v>
      </c>
      <c r="F1787" s="2">
        <v>4.9295042520985997E-11</v>
      </c>
      <c r="G1787" s="1" t="s">
        <v>1295</v>
      </c>
      <c r="H1787" s="1" t="s">
        <v>523</v>
      </c>
    </row>
    <row r="1788" spans="1:8" x14ac:dyDescent="0.2">
      <c r="A1788" s="1" t="s">
        <v>1803</v>
      </c>
      <c r="B1788" s="2">
        <v>7.2330238078932896E-15</v>
      </c>
      <c r="C1788" s="1">
        <v>9.3693568313817005E-2</v>
      </c>
      <c r="D1788" s="1">
        <v>0.14099999999999999</v>
      </c>
      <c r="E1788" s="1">
        <v>7.9000000000000001E-2</v>
      </c>
      <c r="F1788" s="2">
        <v>5.7126422034741201E-11</v>
      </c>
      <c r="G1788" s="1" t="s">
        <v>1295</v>
      </c>
      <c r="H1788" s="1" t="s">
        <v>524</v>
      </c>
    </row>
    <row r="1789" spans="1:8" x14ac:dyDescent="0.2">
      <c r="A1789" s="1" t="s">
        <v>1804</v>
      </c>
      <c r="B1789" s="2">
        <v>7.7293852308127705E-15</v>
      </c>
      <c r="C1789" s="1">
        <v>-9.7204754298333695E-2</v>
      </c>
      <c r="D1789" s="1">
        <v>8.5000000000000006E-2</v>
      </c>
      <c r="E1789" s="1">
        <v>0.152</v>
      </c>
      <c r="F1789" s="2">
        <v>6.1046684552959199E-11</v>
      </c>
      <c r="G1789" s="1" t="s">
        <v>1295</v>
      </c>
      <c r="H1789" s="1" t="s">
        <v>525</v>
      </c>
    </row>
    <row r="1790" spans="1:8" x14ac:dyDescent="0.2">
      <c r="A1790" s="1" t="s">
        <v>1805</v>
      </c>
      <c r="B1790" s="2">
        <v>8.3465697558029503E-15</v>
      </c>
      <c r="C1790" s="1">
        <v>-9.8677124433969504E-2</v>
      </c>
      <c r="D1790" s="1">
        <v>9.9000000000000005E-2</v>
      </c>
      <c r="E1790" s="1">
        <v>0.16900000000000001</v>
      </c>
      <c r="F1790" s="2">
        <v>6.5921207931331695E-11</v>
      </c>
      <c r="G1790" s="1" t="s">
        <v>1295</v>
      </c>
      <c r="H1790" s="1" t="s">
        <v>526</v>
      </c>
    </row>
    <row r="1791" spans="1:8" x14ac:dyDescent="0.2">
      <c r="A1791" s="1" t="s">
        <v>1806</v>
      </c>
      <c r="B1791" s="2">
        <v>8.5870183411298602E-15</v>
      </c>
      <c r="C1791" s="1">
        <v>-0.180498839442751</v>
      </c>
      <c r="D1791" s="1">
        <v>0.93</v>
      </c>
      <c r="E1791" s="1">
        <v>0.94099999999999995</v>
      </c>
      <c r="F1791" s="2">
        <v>6.7820270858243602E-11</v>
      </c>
      <c r="G1791" s="1" t="s">
        <v>1295</v>
      </c>
      <c r="H1791" s="1" t="s">
        <v>527</v>
      </c>
    </row>
    <row r="1792" spans="1:8" x14ac:dyDescent="0.2">
      <c r="A1792" s="1" t="s">
        <v>1807</v>
      </c>
      <c r="B1792" s="2">
        <v>8.6057658576058302E-15</v>
      </c>
      <c r="C1792" s="1">
        <v>8.463602296554E-2</v>
      </c>
      <c r="D1792" s="1">
        <v>0.12</v>
      </c>
      <c r="E1792" s="1">
        <v>6.3E-2</v>
      </c>
      <c r="F1792" s="2">
        <v>6.7968338743370902E-11</v>
      </c>
      <c r="G1792" s="1" t="s">
        <v>1295</v>
      </c>
      <c r="H1792" s="1" t="s">
        <v>528</v>
      </c>
    </row>
    <row r="1793" spans="1:8" x14ac:dyDescent="0.2">
      <c r="A1793" s="1" t="s">
        <v>1808</v>
      </c>
      <c r="B1793" s="2">
        <v>1.0018980886047001E-14</v>
      </c>
      <c r="C1793" s="1">
        <v>8.4951457459877297E-2</v>
      </c>
      <c r="D1793" s="1">
        <v>0.13600000000000001</v>
      </c>
      <c r="E1793" s="1">
        <v>7.4999999999999997E-2</v>
      </c>
      <c r="F1793" s="2">
        <v>7.9129911037999601E-11</v>
      </c>
      <c r="G1793" s="1" t="s">
        <v>1295</v>
      </c>
      <c r="H1793" s="1" t="s">
        <v>529</v>
      </c>
    </row>
    <row r="1794" spans="1:8" x14ac:dyDescent="0.2">
      <c r="A1794" s="1" t="s">
        <v>1809</v>
      </c>
      <c r="B1794" s="2">
        <v>1.02966820932372E-14</v>
      </c>
      <c r="C1794" s="1">
        <v>0.118672937060296</v>
      </c>
      <c r="D1794" s="1">
        <v>0.222</v>
      </c>
      <c r="E1794" s="1">
        <v>0.14599999999999999</v>
      </c>
      <c r="F1794" s="2">
        <v>8.1323195172387696E-11</v>
      </c>
      <c r="G1794" s="1" t="s">
        <v>1295</v>
      </c>
      <c r="H1794" s="1" t="s">
        <v>530</v>
      </c>
    </row>
    <row r="1795" spans="1:8" x14ac:dyDescent="0.2">
      <c r="A1795" s="1" t="s">
        <v>1810</v>
      </c>
      <c r="B1795" s="2">
        <v>1.21701599340632E-14</v>
      </c>
      <c r="C1795" s="1">
        <v>9.3011134300976198E-2</v>
      </c>
      <c r="D1795" s="1">
        <v>0.13500000000000001</v>
      </c>
      <c r="E1795" s="1">
        <v>7.4999999999999997E-2</v>
      </c>
      <c r="F1795" s="2">
        <v>9.6119923159231105E-11</v>
      </c>
      <c r="G1795" s="1" t="s">
        <v>1295</v>
      </c>
      <c r="H1795" s="1" t="s">
        <v>531</v>
      </c>
    </row>
    <row r="1796" spans="1:8" x14ac:dyDescent="0.2">
      <c r="A1796" s="1" t="s">
        <v>1811</v>
      </c>
      <c r="B1796" s="2">
        <v>1.2196816956824899E-14</v>
      </c>
      <c r="C1796" s="1">
        <v>0.13205995831647899</v>
      </c>
      <c r="D1796" s="1">
        <v>0.29099999999999998</v>
      </c>
      <c r="E1796" s="1">
        <v>0.20899999999999999</v>
      </c>
      <c r="F1796" s="2">
        <v>9.6330460325003204E-11</v>
      </c>
      <c r="G1796" s="1" t="s">
        <v>1295</v>
      </c>
      <c r="H1796" s="1" t="s">
        <v>532</v>
      </c>
    </row>
    <row r="1797" spans="1:8" x14ac:dyDescent="0.2">
      <c r="A1797" s="1" t="s">
        <v>1812</v>
      </c>
      <c r="B1797" s="2">
        <v>1.3048480388134799E-14</v>
      </c>
      <c r="C1797" s="1">
        <v>0.11687626741252501</v>
      </c>
      <c r="D1797" s="1">
        <v>0.32600000000000001</v>
      </c>
      <c r="E1797" s="1">
        <v>0.23799999999999999</v>
      </c>
      <c r="F1797" s="2">
        <v>1.03056898105489E-10</v>
      </c>
      <c r="G1797" s="1" t="s">
        <v>1295</v>
      </c>
      <c r="H1797" s="1" t="s">
        <v>533</v>
      </c>
    </row>
    <row r="1798" spans="1:8" x14ac:dyDescent="0.2">
      <c r="A1798" s="1" t="s">
        <v>1813</v>
      </c>
      <c r="B1798" s="2">
        <v>1.3059138508845499E-14</v>
      </c>
      <c r="C1798" s="1">
        <v>-0.117654251552748</v>
      </c>
      <c r="D1798" s="1">
        <v>0.155</v>
      </c>
      <c r="E1798" s="1">
        <v>0.23499999999999999</v>
      </c>
      <c r="F1798" s="2">
        <v>1.03141075942862E-10</v>
      </c>
      <c r="G1798" s="1" t="s">
        <v>1295</v>
      </c>
      <c r="H1798" s="1" t="s">
        <v>534</v>
      </c>
    </row>
    <row r="1799" spans="1:8" x14ac:dyDescent="0.2">
      <c r="A1799" s="1" t="s">
        <v>1814</v>
      </c>
      <c r="B1799" s="2">
        <v>1.3350596672046E-14</v>
      </c>
      <c r="C1799" s="1">
        <v>-0.14240983050136299</v>
      </c>
      <c r="D1799" s="1">
        <v>0.14099999999999999</v>
      </c>
      <c r="E1799" s="1">
        <v>0.216</v>
      </c>
      <c r="F1799" s="2">
        <v>1.0544301251581901E-10</v>
      </c>
      <c r="G1799" s="1" t="s">
        <v>1295</v>
      </c>
      <c r="H1799" s="1" t="s">
        <v>535</v>
      </c>
    </row>
    <row r="1800" spans="1:8" x14ac:dyDescent="0.2">
      <c r="A1800" s="1" t="s">
        <v>1815</v>
      </c>
      <c r="B1800" s="2">
        <v>1.34128585639975E-14</v>
      </c>
      <c r="C1800" s="1">
        <v>-0.22196846824726199</v>
      </c>
      <c r="D1800" s="1">
        <v>0.314</v>
      </c>
      <c r="E1800" s="1">
        <v>0.39800000000000002</v>
      </c>
      <c r="F1800" s="2">
        <v>1.05934756938452E-10</v>
      </c>
      <c r="G1800" s="1" t="s">
        <v>1295</v>
      </c>
      <c r="H1800" s="1" t="s">
        <v>536</v>
      </c>
    </row>
    <row r="1801" spans="1:8" x14ac:dyDescent="0.2">
      <c r="A1801" s="1" t="s">
        <v>1816</v>
      </c>
      <c r="B1801" s="2">
        <v>1.39563231117808E-14</v>
      </c>
      <c r="C1801" s="1">
        <v>0.113928376719304</v>
      </c>
      <c r="D1801" s="1">
        <v>0.23599999999999999</v>
      </c>
      <c r="E1801" s="1">
        <v>0.158</v>
      </c>
      <c r="F1801" s="2">
        <v>1.1022703993684499E-10</v>
      </c>
      <c r="G1801" s="1" t="s">
        <v>1295</v>
      </c>
      <c r="H1801" s="1" t="s">
        <v>537</v>
      </c>
    </row>
    <row r="1802" spans="1:8" x14ac:dyDescent="0.2">
      <c r="A1802" s="1" t="s">
        <v>1817</v>
      </c>
      <c r="B1802" s="2">
        <v>1.4067968148843901E-14</v>
      </c>
      <c r="C1802" s="1">
        <v>0.130018775562906</v>
      </c>
      <c r="D1802" s="1">
        <v>0.29599999999999999</v>
      </c>
      <c r="E1802" s="1">
        <v>0.21299999999999999</v>
      </c>
      <c r="F1802" s="2">
        <v>1.11108812439569E-10</v>
      </c>
      <c r="G1802" s="1" t="s">
        <v>1295</v>
      </c>
      <c r="H1802" s="1" t="s">
        <v>538</v>
      </c>
    </row>
    <row r="1803" spans="1:8" x14ac:dyDescent="0.2">
      <c r="A1803" s="1" t="s">
        <v>1818</v>
      </c>
      <c r="B1803" s="2">
        <v>1.4254835813919598E-14</v>
      </c>
      <c r="C1803" s="1">
        <v>-0.159901327739053</v>
      </c>
      <c r="D1803" s="1">
        <v>0.38</v>
      </c>
      <c r="E1803" s="1">
        <v>0.46899999999999997</v>
      </c>
      <c r="F1803" s="2">
        <v>1.12584693258337E-10</v>
      </c>
      <c r="G1803" s="1" t="s">
        <v>1295</v>
      </c>
      <c r="H1803" s="1" t="s">
        <v>539</v>
      </c>
    </row>
    <row r="1804" spans="1:8" x14ac:dyDescent="0.2">
      <c r="A1804" s="1" t="s">
        <v>1819</v>
      </c>
      <c r="B1804" s="2">
        <v>1.4537498539501402E-14</v>
      </c>
      <c r="C1804" s="1">
        <v>9.8031568705029506E-2</v>
      </c>
      <c r="D1804" s="1">
        <v>0.14399999999999999</v>
      </c>
      <c r="E1804" s="1">
        <v>8.3000000000000004E-2</v>
      </c>
      <c r="F1804" s="2">
        <v>1.14817163464982E-10</v>
      </c>
      <c r="G1804" s="1" t="s">
        <v>1295</v>
      </c>
      <c r="H1804" s="1" t="s">
        <v>540</v>
      </c>
    </row>
    <row r="1805" spans="1:8" x14ac:dyDescent="0.2">
      <c r="A1805" s="1" t="s">
        <v>1820</v>
      </c>
      <c r="B1805" s="2">
        <v>1.51153811128228E-14</v>
      </c>
      <c r="C1805" s="1">
        <v>-0.28568842872435901</v>
      </c>
      <c r="D1805" s="1">
        <v>0.61099999999999999</v>
      </c>
      <c r="E1805" s="1">
        <v>0.66600000000000004</v>
      </c>
      <c r="F1805" s="2">
        <v>1.1938128002907501E-10</v>
      </c>
      <c r="G1805" s="1" t="s">
        <v>1295</v>
      </c>
      <c r="H1805" s="1" t="s">
        <v>541</v>
      </c>
    </row>
    <row r="1806" spans="1:8" x14ac:dyDescent="0.2">
      <c r="A1806" s="1" t="s">
        <v>1821</v>
      </c>
      <c r="B1806" s="2">
        <v>1.6257755169969301E-14</v>
      </c>
      <c r="C1806" s="1">
        <v>0.13647432763376199</v>
      </c>
      <c r="D1806" s="1">
        <v>0.377</v>
      </c>
      <c r="E1806" s="1">
        <v>0.28799999999999998</v>
      </c>
      <c r="F1806" s="2">
        <v>1.28403750332417E-10</v>
      </c>
      <c r="G1806" s="1" t="s">
        <v>1295</v>
      </c>
      <c r="H1806" s="1" t="s">
        <v>542</v>
      </c>
    </row>
    <row r="1807" spans="1:8" x14ac:dyDescent="0.2">
      <c r="A1807" s="1" t="s">
        <v>1822</v>
      </c>
      <c r="B1807" s="2">
        <v>1.7112364039475101E-14</v>
      </c>
      <c r="C1807" s="1">
        <v>-0.27441708989212099</v>
      </c>
      <c r="D1807" s="1">
        <v>0.33</v>
      </c>
      <c r="E1807" s="1">
        <v>0.41099999999999998</v>
      </c>
      <c r="F1807" s="2">
        <v>1.35153451183775E-10</v>
      </c>
      <c r="G1807" s="1" t="s">
        <v>1295</v>
      </c>
      <c r="H1807" s="1" t="s">
        <v>543</v>
      </c>
    </row>
    <row r="1808" spans="1:8" x14ac:dyDescent="0.2">
      <c r="A1808" s="1" t="s">
        <v>1823</v>
      </c>
      <c r="B1808" s="2">
        <v>1.7178798991702301E-14</v>
      </c>
      <c r="C1808" s="1">
        <v>0.10531782922452899</v>
      </c>
      <c r="D1808" s="1">
        <v>0.20300000000000001</v>
      </c>
      <c r="E1808" s="1">
        <v>0.13</v>
      </c>
      <c r="F1808" s="2">
        <v>1.35678154436465E-10</v>
      </c>
      <c r="G1808" s="1" t="s">
        <v>1295</v>
      </c>
      <c r="H1808" s="1" t="s">
        <v>544</v>
      </c>
    </row>
    <row r="1809" spans="1:8" x14ac:dyDescent="0.2">
      <c r="A1809" s="1" t="s">
        <v>1824</v>
      </c>
      <c r="B1809" s="2">
        <v>1.8420861392158399E-14</v>
      </c>
      <c r="C1809" s="1">
        <v>-0.114791919555009</v>
      </c>
      <c r="D1809" s="1">
        <v>0.13</v>
      </c>
      <c r="E1809" s="1">
        <v>0.20499999999999999</v>
      </c>
      <c r="F1809" s="2">
        <v>1.4548796327526699E-10</v>
      </c>
      <c r="G1809" s="1" t="s">
        <v>1295</v>
      </c>
      <c r="H1809" s="1" t="s">
        <v>545</v>
      </c>
    </row>
    <row r="1810" spans="1:8" x14ac:dyDescent="0.2">
      <c r="A1810" s="1" t="s">
        <v>1825</v>
      </c>
      <c r="B1810" s="2">
        <v>1.9622720789710201E-14</v>
      </c>
      <c r="C1810" s="1">
        <v>7.7197536344633499E-2</v>
      </c>
      <c r="D1810" s="1">
        <v>0.10199999999999999</v>
      </c>
      <c r="E1810" s="1">
        <v>5.0999999999999997E-2</v>
      </c>
      <c r="F1810" s="2">
        <v>1.5498024879713101E-10</v>
      </c>
      <c r="G1810" s="1" t="s">
        <v>1295</v>
      </c>
      <c r="H1810" s="1" t="s">
        <v>546</v>
      </c>
    </row>
    <row r="1811" spans="1:8" x14ac:dyDescent="0.2">
      <c r="A1811" s="1" t="s">
        <v>1826</v>
      </c>
      <c r="B1811" s="2">
        <v>2.2027516454606499E-14</v>
      </c>
      <c r="C1811" s="1">
        <v>-0.145568390358115</v>
      </c>
      <c r="D1811" s="1">
        <v>0.17799999999999999</v>
      </c>
      <c r="E1811" s="1">
        <v>0.26</v>
      </c>
      <c r="F1811" s="2">
        <v>1.7397332495848199E-10</v>
      </c>
      <c r="G1811" s="1" t="s">
        <v>1295</v>
      </c>
      <c r="H1811" s="1" t="s">
        <v>547</v>
      </c>
    </row>
    <row r="1812" spans="1:8" x14ac:dyDescent="0.2">
      <c r="A1812" s="1" t="s">
        <v>1827</v>
      </c>
      <c r="B1812" s="2">
        <v>2.3748161816218399E-14</v>
      </c>
      <c r="C1812" s="1">
        <v>9.4640513628311093E-2</v>
      </c>
      <c r="D1812" s="1">
        <v>0.112</v>
      </c>
      <c r="E1812" s="1">
        <v>5.8000000000000003E-2</v>
      </c>
      <c r="F1812" s="2">
        <v>1.87562982024493E-10</v>
      </c>
      <c r="G1812" s="1" t="s">
        <v>1295</v>
      </c>
      <c r="H1812" s="1" t="s">
        <v>548</v>
      </c>
    </row>
    <row r="1813" spans="1:8" x14ac:dyDescent="0.2">
      <c r="A1813" s="1" t="s">
        <v>1828</v>
      </c>
      <c r="B1813" s="2">
        <v>2.4210153022564801E-14</v>
      </c>
      <c r="C1813" s="1">
        <v>-0.127132587354924</v>
      </c>
      <c r="D1813" s="1">
        <v>0.13300000000000001</v>
      </c>
      <c r="E1813" s="1">
        <v>0.20599999999999999</v>
      </c>
      <c r="F1813" s="2">
        <v>1.91211788572217E-10</v>
      </c>
      <c r="G1813" s="1" t="s">
        <v>1295</v>
      </c>
      <c r="H1813" s="1" t="s">
        <v>549</v>
      </c>
    </row>
    <row r="1814" spans="1:8" x14ac:dyDescent="0.2">
      <c r="A1814" s="1" t="s">
        <v>1829</v>
      </c>
      <c r="B1814" s="2">
        <v>2.5215875674960201E-14</v>
      </c>
      <c r="C1814" s="1">
        <v>8.20604200767341E-2</v>
      </c>
      <c r="D1814" s="1">
        <v>0.121</v>
      </c>
      <c r="E1814" s="1">
        <v>6.5000000000000002E-2</v>
      </c>
      <c r="F1814" s="2">
        <v>1.9915498608083599E-10</v>
      </c>
      <c r="G1814" s="1" t="s">
        <v>1295</v>
      </c>
      <c r="H1814" s="1" t="s">
        <v>550</v>
      </c>
    </row>
    <row r="1815" spans="1:8" x14ac:dyDescent="0.2">
      <c r="A1815" s="1" t="s">
        <v>1830</v>
      </c>
      <c r="B1815" s="2">
        <v>2.6226640034982401E-14</v>
      </c>
      <c r="C1815" s="1">
        <v>9.0811447630128106E-2</v>
      </c>
      <c r="D1815" s="1">
        <v>0.16900000000000001</v>
      </c>
      <c r="E1815" s="1">
        <v>0.10199999999999999</v>
      </c>
      <c r="F1815" s="2">
        <v>2.0713800299629101E-10</v>
      </c>
      <c r="G1815" s="1" t="s">
        <v>1295</v>
      </c>
      <c r="H1815" s="1" t="s">
        <v>551</v>
      </c>
    </row>
    <row r="1816" spans="1:8" x14ac:dyDescent="0.2">
      <c r="A1816" s="1" t="s">
        <v>1831</v>
      </c>
      <c r="B1816" s="2">
        <v>3.2474408848360197E-14</v>
      </c>
      <c r="C1816" s="1">
        <v>-0.124428525784511</v>
      </c>
      <c r="D1816" s="1">
        <v>0.18</v>
      </c>
      <c r="E1816" s="1">
        <v>0.26100000000000001</v>
      </c>
      <c r="F1816" s="2">
        <v>2.5648288108434898E-10</v>
      </c>
      <c r="G1816" s="1" t="s">
        <v>1295</v>
      </c>
      <c r="H1816" s="1" t="s">
        <v>552</v>
      </c>
    </row>
    <row r="1817" spans="1:8" x14ac:dyDescent="0.2">
      <c r="A1817" s="1" t="s">
        <v>1832</v>
      </c>
      <c r="B1817" s="2">
        <v>3.29124561695666E-14</v>
      </c>
      <c r="C1817" s="1">
        <v>0.10144357884335101</v>
      </c>
      <c r="D1817" s="1">
        <v>0.191</v>
      </c>
      <c r="E1817" s="1">
        <v>0.12</v>
      </c>
      <c r="F1817" s="2">
        <v>2.5994257882723698E-10</v>
      </c>
      <c r="G1817" s="1" t="s">
        <v>1295</v>
      </c>
      <c r="H1817" s="1" t="s">
        <v>553</v>
      </c>
    </row>
    <row r="1818" spans="1:8" x14ac:dyDescent="0.2">
      <c r="A1818" s="1" t="s">
        <v>1833</v>
      </c>
      <c r="B1818" s="2">
        <v>3.5125087097754803E-14</v>
      </c>
      <c r="C1818" s="1">
        <v>9.8389191755351102E-2</v>
      </c>
      <c r="D1818" s="1">
        <v>0.14799999999999999</v>
      </c>
      <c r="E1818" s="1">
        <v>8.5999999999999993E-2</v>
      </c>
      <c r="F1818" s="2">
        <v>2.7741793789806798E-10</v>
      </c>
      <c r="G1818" s="1" t="s">
        <v>1295</v>
      </c>
      <c r="H1818" s="1" t="s">
        <v>554</v>
      </c>
    </row>
    <row r="1819" spans="1:8" x14ac:dyDescent="0.2">
      <c r="A1819" s="1" t="s">
        <v>1834</v>
      </c>
      <c r="B1819" s="2">
        <v>3.9402830689327002E-14</v>
      </c>
      <c r="C1819" s="1">
        <v>0.10959819970052</v>
      </c>
      <c r="D1819" s="1">
        <v>0.108</v>
      </c>
      <c r="E1819" s="1">
        <v>5.6000000000000001E-2</v>
      </c>
      <c r="F1819" s="2">
        <v>3.1120355678430498E-10</v>
      </c>
      <c r="G1819" s="1" t="s">
        <v>1295</v>
      </c>
      <c r="H1819" s="1" t="s">
        <v>555</v>
      </c>
    </row>
    <row r="1820" spans="1:8" x14ac:dyDescent="0.2">
      <c r="A1820" s="1" t="s">
        <v>1835</v>
      </c>
      <c r="B1820" s="2">
        <v>4.2281910914097403E-14</v>
      </c>
      <c r="C1820" s="1">
        <v>9.3986556026785906E-2</v>
      </c>
      <c r="D1820" s="1">
        <v>0.13600000000000001</v>
      </c>
      <c r="E1820" s="1">
        <v>7.5999999999999998E-2</v>
      </c>
      <c r="F1820" s="2">
        <v>3.3394253239954098E-10</v>
      </c>
      <c r="G1820" s="1" t="s">
        <v>1295</v>
      </c>
      <c r="H1820" s="1" t="s">
        <v>556</v>
      </c>
    </row>
    <row r="1821" spans="1:8" x14ac:dyDescent="0.2">
      <c r="A1821" s="1" t="s">
        <v>1836</v>
      </c>
      <c r="B1821" s="2">
        <v>4.4346960669903502E-14</v>
      </c>
      <c r="C1821" s="1">
        <v>-9.5205644945946397E-2</v>
      </c>
      <c r="D1821" s="1">
        <v>9.1999999999999998E-2</v>
      </c>
      <c r="E1821" s="1">
        <v>0.158</v>
      </c>
      <c r="F1821" s="2">
        <v>3.5025229537089801E-10</v>
      </c>
      <c r="G1821" s="1" t="s">
        <v>1295</v>
      </c>
      <c r="H1821" s="1" t="s">
        <v>557</v>
      </c>
    </row>
    <row r="1822" spans="1:8" x14ac:dyDescent="0.2">
      <c r="A1822" s="1" t="s">
        <v>1837</v>
      </c>
      <c r="B1822" s="2">
        <v>4.9013521541767198E-14</v>
      </c>
      <c r="C1822" s="1">
        <v>-0.20785396617705201</v>
      </c>
      <c r="D1822" s="1">
        <v>0.13300000000000001</v>
      </c>
      <c r="E1822" s="1">
        <v>0.20499999999999999</v>
      </c>
      <c r="F1822" s="2">
        <v>3.8710879313687698E-10</v>
      </c>
      <c r="G1822" s="1" t="s">
        <v>1295</v>
      </c>
      <c r="H1822" s="1" t="s">
        <v>558</v>
      </c>
    </row>
    <row r="1823" spans="1:8" x14ac:dyDescent="0.2">
      <c r="A1823" s="1" t="s">
        <v>1838</v>
      </c>
      <c r="B1823" s="2">
        <v>5.5677944233862397E-14</v>
      </c>
      <c r="C1823" s="1">
        <v>0.109415089944966</v>
      </c>
      <c r="D1823" s="1">
        <v>0.251</v>
      </c>
      <c r="E1823" s="1">
        <v>0.17299999999999999</v>
      </c>
      <c r="F1823" s="2">
        <v>4.39744403559046E-10</v>
      </c>
      <c r="G1823" s="1" t="s">
        <v>1295</v>
      </c>
      <c r="H1823" s="1" t="s">
        <v>559</v>
      </c>
    </row>
    <row r="1824" spans="1:8" x14ac:dyDescent="0.2">
      <c r="A1824" s="1" t="s">
        <v>1839</v>
      </c>
      <c r="B1824" s="2">
        <v>5.6880067485465203E-14</v>
      </c>
      <c r="C1824" s="1">
        <v>0.10868310705833099</v>
      </c>
      <c r="D1824" s="1">
        <v>0.22</v>
      </c>
      <c r="E1824" s="1">
        <v>0.14599999999999999</v>
      </c>
      <c r="F1824" s="2">
        <v>4.4923877300020398E-10</v>
      </c>
      <c r="G1824" s="1" t="s">
        <v>1295</v>
      </c>
      <c r="H1824" s="1" t="s">
        <v>560</v>
      </c>
    </row>
    <row r="1825" spans="1:8" x14ac:dyDescent="0.2">
      <c r="A1825" s="1" t="s">
        <v>1840</v>
      </c>
      <c r="B1825" s="2">
        <v>5.9057536791935599E-14</v>
      </c>
      <c r="C1825" s="1">
        <v>0.123807943823945</v>
      </c>
      <c r="D1825" s="1">
        <v>0.32100000000000001</v>
      </c>
      <c r="E1825" s="1">
        <v>0.23699999999999999</v>
      </c>
      <c r="F1825" s="2">
        <v>4.6643642558270799E-10</v>
      </c>
      <c r="G1825" s="1" t="s">
        <v>1295</v>
      </c>
      <c r="H1825" s="1" t="s">
        <v>561</v>
      </c>
    </row>
    <row r="1826" spans="1:8" x14ac:dyDescent="0.2">
      <c r="A1826" s="1" t="s">
        <v>1841</v>
      </c>
      <c r="B1826" s="2">
        <v>7.0481390180888704E-14</v>
      </c>
      <c r="C1826" s="1">
        <v>-0.123098978756829</v>
      </c>
      <c r="D1826" s="1">
        <v>0.161</v>
      </c>
      <c r="E1826" s="1">
        <v>0.23799999999999999</v>
      </c>
      <c r="F1826" s="2">
        <v>5.5666201964865899E-10</v>
      </c>
      <c r="G1826" s="1" t="s">
        <v>1295</v>
      </c>
      <c r="H1826" s="1" t="s">
        <v>562</v>
      </c>
    </row>
    <row r="1827" spans="1:8" x14ac:dyDescent="0.2">
      <c r="A1827" s="1" t="s">
        <v>1842</v>
      </c>
      <c r="B1827" s="2">
        <v>7.5277908356712394E-14</v>
      </c>
      <c r="C1827" s="1">
        <v>0.25213610172294298</v>
      </c>
      <c r="D1827" s="1">
        <v>0.54500000000000004</v>
      </c>
      <c r="E1827" s="1">
        <v>0.45600000000000002</v>
      </c>
      <c r="F1827" s="2">
        <v>5.9454492020131497E-10</v>
      </c>
      <c r="G1827" s="1" t="s">
        <v>1295</v>
      </c>
      <c r="H1827" s="1" t="s">
        <v>563</v>
      </c>
    </row>
    <row r="1828" spans="1:8" x14ac:dyDescent="0.2">
      <c r="A1828" s="1" t="s">
        <v>1843</v>
      </c>
      <c r="B1828" s="2">
        <v>7.6024307676749295E-14</v>
      </c>
      <c r="C1828" s="1">
        <v>0.111953000456503</v>
      </c>
      <c r="D1828" s="1">
        <v>0.22700000000000001</v>
      </c>
      <c r="E1828" s="1">
        <v>0.153</v>
      </c>
      <c r="F1828" s="2">
        <v>6.0043998203096597E-10</v>
      </c>
      <c r="G1828" s="1" t="s">
        <v>1295</v>
      </c>
      <c r="H1828" s="1" t="s">
        <v>564</v>
      </c>
    </row>
    <row r="1829" spans="1:8" x14ac:dyDescent="0.2">
      <c r="A1829" s="1" t="s">
        <v>1844</v>
      </c>
      <c r="B1829" s="2">
        <v>7.7833616179108799E-14</v>
      </c>
      <c r="C1829" s="1">
        <v>7.1138128254754907E-2</v>
      </c>
      <c r="D1829" s="1">
        <v>0.10100000000000001</v>
      </c>
      <c r="E1829" s="1">
        <v>0.05</v>
      </c>
      <c r="F1829" s="2">
        <v>6.1472990058260096E-10</v>
      </c>
      <c r="G1829" s="1" t="s">
        <v>1295</v>
      </c>
      <c r="H1829" s="1" t="s">
        <v>565</v>
      </c>
    </row>
    <row r="1830" spans="1:8" x14ac:dyDescent="0.2">
      <c r="A1830" s="1" t="s">
        <v>1845</v>
      </c>
      <c r="B1830" s="2">
        <v>7.9185063805259696E-14</v>
      </c>
      <c r="C1830" s="1">
        <v>8.1297463914558402E-2</v>
      </c>
      <c r="D1830" s="1">
        <v>0.112</v>
      </c>
      <c r="E1830" s="1">
        <v>5.8999999999999997E-2</v>
      </c>
      <c r="F1830" s="2">
        <v>6.2540363393394099E-10</v>
      </c>
      <c r="G1830" s="1" t="s">
        <v>1295</v>
      </c>
      <c r="H1830" s="1" t="s">
        <v>566</v>
      </c>
    </row>
    <row r="1831" spans="1:8" x14ac:dyDescent="0.2">
      <c r="A1831" s="1" t="s">
        <v>1846</v>
      </c>
      <c r="B1831" s="2">
        <v>8.0525083879792997E-14</v>
      </c>
      <c r="C1831" s="1">
        <v>0.13699955504745301</v>
      </c>
      <c r="D1831" s="1">
        <v>0.307</v>
      </c>
      <c r="E1831" s="1">
        <v>0.22600000000000001</v>
      </c>
      <c r="F1831" s="2">
        <v>6.3598711248260501E-10</v>
      </c>
      <c r="G1831" s="1" t="s">
        <v>1295</v>
      </c>
      <c r="H1831" s="1" t="s">
        <v>567</v>
      </c>
    </row>
    <row r="1832" spans="1:8" x14ac:dyDescent="0.2">
      <c r="A1832" s="1" t="s">
        <v>1847</v>
      </c>
      <c r="B1832" s="2">
        <v>8.17640278664313E-14</v>
      </c>
      <c r="C1832" s="1">
        <v>-7.8106873948515496E-2</v>
      </c>
      <c r="D1832" s="1">
        <v>5.8999999999999997E-2</v>
      </c>
      <c r="E1832" s="1">
        <v>0.11600000000000001</v>
      </c>
      <c r="F1832" s="2">
        <v>6.4577229208907504E-10</v>
      </c>
      <c r="G1832" s="1" t="s">
        <v>1295</v>
      </c>
      <c r="H1832" s="1" t="s">
        <v>568</v>
      </c>
    </row>
    <row r="1833" spans="1:8" x14ac:dyDescent="0.2">
      <c r="A1833" s="1" t="s">
        <v>1848</v>
      </c>
      <c r="B1833" s="2">
        <v>8.8303686593113496E-14</v>
      </c>
      <c r="C1833" s="1">
        <v>0.13633892496150099</v>
      </c>
      <c r="D1833" s="1">
        <v>0.54200000000000004</v>
      </c>
      <c r="E1833" s="1">
        <v>0.45200000000000001</v>
      </c>
      <c r="F1833" s="2">
        <v>6.9742251671240996E-10</v>
      </c>
      <c r="G1833" s="1" t="s">
        <v>1295</v>
      </c>
      <c r="H1833" s="1" t="s">
        <v>569</v>
      </c>
    </row>
    <row r="1834" spans="1:8" x14ac:dyDescent="0.2">
      <c r="A1834" s="1" t="s">
        <v>1849</v>
      </c>
      <c r="B1834" s="2">
        <v>9.1985393758201994E-14</v>
      </c>
      <c r="C1834" s="1">
        <v>0.12620787454083501</v>
      </c>
      <c r="D1834" s="1">
        <v>0.33900000000000002</v>
      </c>
      <c r="E1834" s="1">
        <v>0.255</v>
      </c>
      <c r="F1834" s="2">
        <v>7.2650063990227996E-10</v>
      </c>
      <c r="G1834" s="1" t="s">
        <v>1295</v>
      </c>
      <c r="H1834" s="1" t="s">
        <v>570</v>
      </c>
    </row>
    <row r="1835" spans="1:8" x14ac:dyDescent="0.2">
      <c r="A1835" s="1" t="s">
        <v>1850</v>
      </c>
      <c r="B1835" s="2">
        <v>9.5305211413012403E-14</v>
      </c>
      <c r="C1835" s="1">
        <v>0.139181352662021</v>
      </c>
      <c r="D1835" s="1">
        <v>0.39500000000000002</v>
      </c>
      <c r="E1835" s="1">
        <v>0.31</v>
      </c>
      <c r="F1835" s="2">
        <v>7.5272055973997203E-10</v>
      </c>
      <c r="G1835" s="1" t="s">
        <v>1295</v>
      </c>
      <c r="H1835" s="1" t="s">
        <v>571</v>
      </c>
    </row>
    <row r="1836" spans="1:8" x14ac:dyDescent="0.2">
      <c r="A1836" s="1" t="s">
        <v>1851</v>
      </c>
      <c r="B1836" s="2">
        <v>9.5739917037744205E-14</v>
      </c>
      <c r="C1836" s="1">
        <v>0.132162516944689</v>
      </c>
      <c r="D1836" s="1">
        <v>0.45</v>
      </c>
      <c r="E1836" s="1">
        <v>0.35599999999999998</v>
      </c>
      <c r="F1836" s="2">
        <v>7.5615386476410398E-10</v>
      </c>
      <c r="G1836" s="1" t="s">
        <v>1295</v>
      </c>
      <c r="H1836" s="1" t="s">
        <v>572</v>
      </c>
    </row>
    <row r="1837" spans="1:8" x14ac:dyDescent="0.2">
      <c r="A1837" s="1" t="s">
        <v>1852</v>
      </c>
      <c r="B1837" s="2">
        <v>9.8441417447631799E-14</v>
      </c>
      <c r="C1837" s="1">
        <v>8.4624287679104293E-2</v>
      </c>
      <c r="D1837" s="1">
        <v>0.13800000000000001</v>
      </c>
      <c r="E1837" s="1">
        <v>7.9000000000000001E-2</v>
      </c>
      <c r="F1837" s="2">
        <v>7.77490315001396E-10</v>
      </c>
      <c r="G1837" s="1" t="s">
        <v>1295</v>
      </c>
      <c r="H1837" s="1" t="s">
        <v>573</v>
      </c>
    </row>
    <row r="1838" spans="1:8" x14ac:dyDescent="0.2">
      <c r="A1838" s="1" t="s">
        <v>1853</v>
      </c>
      <c r="B1838" s="2">
        <v>1.00004288149266E-13</v>
      </c>
      <c r="C1838" s="1">
        <v>8.8047832222368297E-2</v>
      </c>
      <c r="D1838" s="1">
        <v>0.105</v>
      </c>
      <c r="E1838" s="1">
        <v>5.2999999999999999E-2</v>
      </c>
      <c r="F1838" s="2">
        <v>7.8983386780290399E-10</v>
      </c>
      <c r="G1838" s="1" t="s">
        <v>1295</v>
      </c>
      <c r="H1838" s="1" t="s">
        <v>574</v>
      </c>
    </row>
    <row r="1839" spans="1:8" x14ac:dyDescent="0.2">
      <c r="A1839" s="1" t="s">
        <v>1854</v>
      </c>
      <c r="B1839" s="2">
        <v>1.00552813557529E-13</v>
      </c>
      <c r="C1839" s="1">
        <v>-9.6789287215541794E-2</v>
      </c>
      <c r="D1839" s="1">
        <v>0.08</v>
      </c>
      <c r="E1839" s="1">
        <v>0.14199999999999999</v>
      </c>
      <c r="F1839" s="2">
        <v>7.9416612147736395E-10</v>
      </c>
      <c r="G1839" s="1" t="s">
        <v>1295</v>
      </c>
      <c r="H1839" s="1" t="s">
        <v>575</v>
      </c>
    </row>
    <row r="1840" spans="1:8" x14ac:dyDescent="0.2">
      <c r="A1840" s="1" t="s">
        <v>1855</v>
      </c>
      <c r="B1840" s="2">
        <v>1.12178855872695E-13</v>
      </c>
      <c r="C1840" s="1">
        <v>0.22355119297061299</v>
      </c>
      <c r="D1840" s="1">
        <v>0.47899999999999998</v>
      </c>
      <c r="E1840" s="1">
        <v>0.40699999999999997</v>
      </c>
      <c r="F1840" s="2">
        <v>8.8598860368254897E-10</v>
      </c>
      <c r="G1840" s="1" t="s">
        <v>1295</v>
      </c>
      <c r="H1840" s="1" t="s">
        <v>576</v>
      </c>
    </row>
    <row r="1841" spans="1:8" x14ac:dyDescent="0.2">
      <c r="A1841" s="1" t="s">
        <v>1856</v>
      </c>
      <c r="B1841" s="2">
        <v>1.12573111891933E-13</v>
      </c>
      <c r="C1841" s="1">
        <v>0.14820728017382601</v>
      </c>
      <c r="D1841" s="1">
        <v>0.57899999999999996</v>
      </c>
      <c r="E1841" s="1">
        <v>0.496</v>
      </c>
      <c r="F1841" s="2">
        <v>8.8910243772248399E-10</v>
      </c>
      <c r="G1841" s="1" t="s">
        <v>1295</v>
      </c>
      <c r="H1841" s="1" t="s">
        <v>577</v>
      </c>
    </row>
    <row r="1842" spans="1:8" x14ac:dyDescent="0.2">
      <c r="A1842" s="1" t="s">
        <v>1857</v>
      </c>
      <c r="B1842" s="2">
        <v>1.38897137425297E-13</v>
      </c>
      <c r="C1842" s="1">
        <v>0.117317093154789</v>
      </c>
      <c r="D1842" s="1">
        <v>0.26900000000000002</v>
      </c>
      <c r="E1842" s="1">
        <v>0.19</v>
      </c>
      <c r="F1842" s="2">
        <v>1.09700959138499E-9</v>
      </c>
      <c r="G1842" s="1" t="s">
        <v>1295</v>
      </c>
      <c r="H1842" s="1" t="s">
        <v>578</v>
      </c>
    </row>
    <row r="1843" spans="1:8" x14ac:dyDescent="0.2">
      <c r="A1843" s="1" t="s">
        <v>1858</v>
      </c>
      <c r="B1843" s="2">
        <v>1.4047108437612001E-13</v>
      </c>
      <c r="C1843" s="1">
        <v>7.81988725043299E-2</v>
      </c>
      <c r="D1843" s="1">
        <v>0.123</v>
      </c>
      <c r="E1843" s="1">
        <v>6.7000000000000004E-2</v>
      </c>
      <c r="F1843" s="2">
        <v>1.1094406244025899E-9</v>
      </c>
      <c r="G1843" s="1" t="s">
        <v>1295</v>
      </c>
      <c r="H1843" s="1" t="s">
        <v>579</v>
      </c>
    </row>
    <row r="1844" spans="1:8" x14ac:dyDescent="0.2">
      <c r="A1844" s="1" t="s">
        <v>1859</v>
      </c>
      <c r="B1844" s="2">
        <v>1.42355519440905E-13</v>
      </c>
      <c r="C1844" s="1">
        <v>8.8929421490539506E-2</v>
      </c>
      <c r="D1844" s="1">
        <v>0.128</v>
      </c>
      <c r="E1844" s="1">
        <v>7.0999999999999994E-2</v>
      </c>
      <c r="F1844" s="2">
        <v>1.12432389254426E-9</v>
      </c>
      <c r="G1844" s="1" t="s">
        <v>1295</v>
      </c>
      <c r="H1844" s="1" t="s">
        <v>580</v>
      </c>
    </row>
    <row r="1845" spans="1:8" x14ac:dyDescent="0.2">
      <c r="A1845" s="1" t="s">
        <v>1860</v>
      </c>
      <c r="B1845" s="2">
        <v>1.4293406428735901E-13</v>
      </c>
      <c r="C1845" s="1">
        <v>7.5479598624888497E-2</v>
      </c>
      <c r="D1845" s="1">
        <v>0.106</v>
      </c>
      <c r="E1845" s="1">
        <v>5.5E-2</v>
      </c>
      <c r="F1845" s="2">
        <v>1.12889323974156E-9</v>
      </c>
      <c r="G1845" s="1" t="s">
        <v>1295</v>
      </c>
      <c r="H1845" s="1" t="s">
        <v>581</v>
      </c>
    </row>
    <row r="1846" spans="1:8" x14ac:dyDescent="0.2">
      <c r="A1846" s="1" t="s">
        <v>1861</v>
      </c>
      <c r="B1846" s="2">
        <v>1.4468324483433001E-13</v>
      </c>
      <c r="C1846" s="1">
        <v>0.120025070908109</v>
      </c>
      <c r="D1846" s="1">
        <v>0.34100000000000003</v>
      </c>
      <c r="E1846" s="1">
        <v>0.25600000000000001</v>
      </c>
      <c r="F1846" s="2">
        <v>1.1427082677015399E-9</v>
      </c>
      <c r="G1846" s="1" t="s">
        <v>1295</v>
      </c>
      <c r="H1846" s="1" t="s">
        <v>582</v>
      </c>
    </row>
    <row r="1847" spans="1:8" x14ac:dyDescent="0.2">
      <c r="A1847" s="1" t="s">
        <v>1862</v>
      </c>
      <c r="B1847" s="2">
        <v>1.4609765391614801E-13</v>
      </c>
      <c r="C1847" s="1">
        <v>-7.6361046576128105E-2</v>
      </c>
      <c r="D1847" s="1">
        <v>5.8000000000000003E-2</v>
      </c>
      <c r="E1847" s="1">
        <v>0.114</v>
      </c>
      <c r="F1847" s="2">
        <v>1.1538792706297401E-9</v>
      </c>
      <c r="G1847" s="1" t="s">
        <v>1295</v>
      </c>
      <c r="H1847" s="1" t="s">
        <v>583</v>
      </c>
    </row>
    <row r="1848" spans="1:8" x14ac:dyDescent="0.2">
      <c r="A1848" s="1" t="s">
        <v>1863</v>
      </c>
      <c r="B1848" s="2">
        <v>1.76091969720714E-13</v>
      </c>
      <c r="C1848" s="1">
        <v>8.7326591456983904E-2</v>
      </c>
      <c r="D1848" s="1">
        <v>0.14000000000000001</v>
      </c>
      <c r="E1848" s="1">
        <v>8.1000000000000003E-2</v>
      </c>
      <c r="F1848" s="2">
        <v>1.3907743768542001E-9</v>
      </c>
      <c r="G1848" s="1" t="s">
        <v>1295</v>
      </c>
      <c r="H1848" s="1" t="s">
        <v>584</v>
      </c>
    </row>
    <row r="1849" spans="1:8" x14ac:dyDescent="0.2">
      <c r="A1849" s="1" t="s">
        <v>1864</v>
      </c>
      <c r="B1849" s="2">
        <v>1.7848620398254399E-13</v>
      </c>
      <c r="C1849" s="1">
        <v>0.13290751892272101</v>
      </c>
      <c r="D1849" s="1">
        <v>0.91700000000000004</v>
      </c>
      <c r="E1849" s="1">
        <v>0.84899999999999998</v>
      </c>
      <c r="F1849" s="2">
        <v>1.40968403905413E-9</v>
      </c>
      <c r="G1849" s="1" t="s">
        <v>1295</v>
      </c>
      <c r="H1849" s="1" t="s">
        <v>585</v>
      </c>
    </row>
    <row r="1850" spans="1:8" x14ac:dyDescent="0.2">
      <c r="A1850" s="1" t="s">
        <v>1865</v>
      </c>
      <c r="B1850" s="2">
        <v>1.88870647055797E-13</v>
      </c>
      <c r="C1850" s="1">
        <v>0.12767611149995001</v>
      </c>
      <c r="D1850" s="1">
        <v>0.33200000000000002</v>
      </c>
      <c r="E1850" s="1">
        <v>0.249</v>
      </c>
      <c r="F1850" s="2">
        <v>1.4917003704466901E-9</v>
      </c>
      <c r="G1850" s="1" t="s">
        <v>1295</v>
      </c>
      <c r="H1850" s="1" t="s">
        <v>586</v>
      </c>
    </row>
    <row r="1851" spans="1:8" x14ac:dyDescent="0.2">
      <c r="A1851" s="1" t="s">
        <v>1866</v>
      </c>
      <c r="B1851" s="2">
        <v>1.93046708549711E-13</v>
      </c>
      <c r="C1851" s="1">
        <v>-7.5369081555919398E-2</v>
      </c>
      <c r="D1851" s="1">
        <v>5.0999999999999997E-2</v>
      </c>
      <c r="E1851" s="1">
        <v>0.10299999999999999</v>
      </c>
      <c r="F1851" s="2">
        <v>1.52468290412562E-9</v>
      </c>
      <c r="G1851" s="1" t="s">
        <v>1295</v>
      </c>
      <c r="H1851" s="1" t="s">
        <v>587</v>
      </c>
    </row>
    <row r="1852" spans="1:8" x14ac:dyDescent="0.2">
      <c r="A1852" s="1" t="s">
        <v>1867</v>
      </c>
      <c r="B1852" s="2">
        <v>1.9897429805369301E-13</v>
      </c>
      <c r="C1852" s="1">
        <v>-0.116631361989703</v>
      </c>
      <c r="D1852" s="1">
        <v>0.158</v>
      </c>
      <c r="E1852" s="1">
        <v>0.23400000000000001</v>
      </c>
      <c r="F1852" s="2">
        <v>1.5714990060280699E-9</v>
      </c>
      <c r="G1852" s="1" t="s">
        <v>1295</v>
      </c>
      <c r="H1852" s="1" t="s">
        <v>588</v>
      </c>
    </row>
    <row r="1853" spans="1:8" x14ac:dyDescent="0.2">
      <c r="A1853" s="1" t="s">
        <v>1868</v>
      </c>
      <c r="B1853" s="2">
        <v>2.0494580636359299E-13</v>
      </c>
      <c r="C1853" s="1">
        <v>0.101125849887977</v>
      </c>
      <c r="D1853" s="1">
        <v>0.16800000000000001</v>
      </c>
      <c r="E1853" s="1">
        <v>0.104</v>
      </c>
      <c r="F1853" s="2">
        <v>1.6186619786596599E-9</v>
      </c>
      <c r="G1853" s="1" t="s">
        <v>1295</v>
      </c>
      <c r="H1853" s="1" t="s">
        <v>589</v>
      </c>
    </row>
    <row r="1854" spans="1:8" x14ac:dyDescent="0.2">
      <c r="A1854" s="1" t="s">
        <v>1869</v>
      </c>
      <c r="B1854" s="2">
        <v>2.7488207317009198E-13</v>
      </c>
      <c r="C1854" s="1">
        <v>-0.163224660540042</v>
      </c>
      <c r="D1854" s="1">
        <v>0.31900000000000001</v>
      </c>
      <c r="E1854" s="1">
        <v>0.39700000000000002</v>
      </c>
      <c r="F1854" s="2">
        <v>2.1710186138973901E-9</v>
      </c>
      <c r="G1854" s="1" t="s">
        <v>1295</v>
      </c>
      <c r="H1854" s="1" t="s">
        <v>590</v>
      </c>
    </row>
    <row r="1855" spans="1:8" x14ac:dyDescent="0.2">
      <c r="A1855" s="1" t="s">
        <v>1870</v>
      </c>
      <c r="B1855" s="2">
        <v>2.8179708060491898E-13</v>
      </c>
      <c r="C1855" s="1">
        <v>-0.13297669463359801</v>
      </c>
      <c r="D1855" s="1">
        <v>0.13500000000000001</v>
      </c>
      <c r="E1855" s="1">
        <v>0.20499999999999999</v>
      </c>
      <c r="F1855" s="2">
        <v>2.2256333426176502E-9</v>
      </c>
      <c r="G1855" s="1" t="s">
        <v>1295</v>
      </c>
      <c r="H1855" s="1" t="s">
        <v>591</v>
      </c>
    </row>
    <row r="1856" spans="1:8" x14ac:dyDescent="0.2">
      <c r="A1856" s="1" t="s">
        <v>1871</v>
      </c>
      <c r="B1856" s="2">
        <v>2.8911954677716799E-13</v>
      </c>
      <c r="C1856" s="1">
        <v>0.13200018054979301</v>
      </c>
      <c r="D1856" s="1">
        <v>0.41399999999999998</v>
      </c>
      <c r="E1856" s="1">
        <v>0.32700000000000001</v>
      </c>
      <c r="F1856" s="2">
        <v>2.2834661804460701E-9</v>
      </c>
      <c r="G1856" s="1" t="s">
        <v>1295</v>
      </c>
      <c r="H1856" s="1" t="s">
        <v>592</v>
      </c>
    </row>
    <row r="1857" spans="1:8" x14ac:dyDescent="0.2">
      <c r="A1857" s="1" t="s">
        <v>1872</v>
      </c>
      <c r="B1857" s="2">
        <v>2.9864933462651098E-13</v>
      </c>
      <c r="C1857" s="1">
        <v>0.12706170367622599</v>
      </c>
      <c r="D1857" s="1">
        <v>0.376</v>
      </c>
      <c r="E1857" s="1">
        <v>0.29099999999999998</v>
      </c>
      <c r="F1857" s="2">
        <v>2.3587324448801798E-9</v>
      </c>
      <c r="G1857" s="1" t="s">
        <v>1295</v>
      </c>
      <c r="H1857" s="1" t="s">
        <v>593</v>
      </c>
    </row>
    <row r="1858" spans="1:8" x14ac:dyDescent="0.2">
      <c r="A1858" s="1" t="s">
        <v>1873</v>
      </c>
      <c r="B1858" s="2">
        <v>3.0047859063470402E-13</v>
      </c>
      <c r="C1858" s="1">
        <v>-8.5734338426864801E-2</v>
      </c>
      <c r="D1858" s="1">
        <v>7.1999999999999995E-2</v>
      </c>
      <c r="E1858" s="1">
        <v>0.13</v>
      </c>
      <c r="F1858" s="2">
        <v>2.37317990883289E-9</v>
      </c>
      <c r="G1858" s="1" t="s">
        <v>1295</v>
      </c>
      <c r="H1858" s="1" t="s">
        <v>594</v>
      </c>
    </row>
    <row r="1859" spans="1:8" x14ac:dyDescent="0.2">
      <c r="A1859" s="1" t="s">
        <v>1874</v>
      </c>
      <c r="B1859" s="2">
        <v>3.2898184342867298E-13</v>
      </c>
      <c r="C1859" s="1">
        <v>7.0187364830256393E-2</v>
      </c>
      <c r="D1859" s="1">
        <v>0.104</v>
      </c>
      <c r="E1859" s="1">
        <v>5.3999999999999999E-2</v>
      </c>
      <c r="F1859" s="2">
        <v>2.59829859939966E-9</v>
      </c>
      <c r="G1859" s="1" t="s">
        <v>1295</v>
      </c>
      <c r="H1859" s="1" t="s">
        <v>595</v>
      </c>
    </row>
    <row r="1860" spans="1:8" x14ac:dyDescent="0.2">
      <c r="A1860" s="1" t="s">
        <v>1875</v>
      </c>
      <c r="B1860" s="2">
        <v>4.2301874423183198E-13</v>
      </c>
      <c r="C1860" s="1">
        <v>-0.18242921277740201</v>
      </c>
      <c r="D1860" s="1">
        <v>0.254</v>
      </c>
      <c r="E1860" s="1">
        <v>0.32800000000000001</v>
      </c>
      <c r="F1860" s="2">
        <v>3.34100204194301E-9</v>
      </c>
      <c r="G1860" s="1" t="s">
        <v>1295</v>
      </c>
      <c r="H1860" s="1" t="s">
        <v>596</v>
      </c>
    </row>
    <row r="1861" spans="1:8" x14ac:dyDescent="0.2">
      <c r="A1861" s="1" t="s">
        <v>1876</v>
      </c>
      <c r="B1861" s="2">
        <v>4.3968891006286202E-13</v>
      </c>
      <c r="C1861" s="1">
        <v>-0.187713678771075</v>
      </c>
      <c r="D1861" s="1">
        <v>8.6999999999999994E-2</v>
      </c>
      <c r="E1861" s="1">
        <v>0.14699999999999999</v>
      </c>
      <c r="F1861" s="2">
        <v>3.4726630116764799E-9</v>
      </c>
      <c r="G1861" s="1" t="s">
        <v>1295</v>
      </c>
      <c r="H1861" s="1" t="s">
        <v>597</v>
      </c>
    </row>
    <row r="1862" spans="1:8" x14ac:dyDescent="0.2">
      <c r="A1862" s="1" t="s">
        <v>1877</v>
      </c>
      <c r="B1862" s="2">
        <v>4.60942070479749E-13</v>
      </c>
      <c r="C1862" s="1">
        <v>0.11293405447247699</v>
      </c>
      <c r="D1862" s="1">
        <v>0.19400000000000001</v>
      </c>
      <c r="E1862" s="1">
        <v>0.126</v>
      </c>
      <c r="F1862" s="2">
        <v>3.64052047264906E-9</v>
      </c>
      <c r="G1862" s="1" t="s">
        <v>1295</v>
      </c>
      <c r="H1862" s="1" t="s">
        <v>598</v>
      </c>
    </row>
    <row r="1863" spans="1:8" x14ac:dyDescent="0.2">
      <c r="A1863" s="1" t="s">
        <v>1878</v>
      </c>
      <c r="B1863" s="2">
        <v>4.6153816253630297E-13</v>
      </c>
      <c r="C1863" s="1">
        <v>0.13412775001962299</v>
      </c>
      <c r="D1863" s="1">
        <v>0.81200000000000006</v>
      </c>
      <c r="E1863" s="1">
        <v>0.73899999999999999</v>
      </c>
      <c r="F1863" s="2">
        <v>3.6452284077117198E-9</v>
      </c>
      <c r="G1863" s="1" t="s">
        <v>1295</v>
      </c>
      <c r="H1863" s="1" t="s">
        <v>599</v>
      </c>
    </row>
    <row r="1864" spans="1:8" x14ac:dyDescent="0.2">
      <c r="A1864" s="1" t="s">
        <v>1879</v>
      </c>
      <c r="B1864" s="2">
        <v>4.7493720925243701E-13</v>
      </c>
      <c r="C1864" s="1">
        <v>0.12758301901969801</v>
      </c>
      <c r="D1864" s="1">
        <v>0.49099999999999999</v>
      </c>
      <c r="E1864" s="1">
        <v>0.39700000000000002</v>
      </c>
      <c r="F1864" s="2">
        <v>3.7510540786757403E-9</v>
      </c>
      <c r="G1864" s="1" t="s">
        <v>1295</v>
      </c>
      <c r="H1864" s="1" t="s">
        <v>600</v>
      </c>
    </row>
    <row r="1865" spans="1:8" x14ac:dyDescent="0.2">
      <c r="A1865" s="1" t="s">
        <v>1880</v>
      </c>
      <c r="B1865" s="2">
        <v>5.0740151986091003E-13</v>
      </c>
      <c r="C1865" s="1">
        <v>0.13565855662301199</v>
      </c>
      <c r="D1865" s="1">
        <v>0.28599999999999998</v>
      </c>
      <c r="E1865" s="1">
        <v>0.20599999999999999</v>
      </c>
      <c r="F1865" s="2">
        <v>4.0074572038614703E-9</v>
      </c>
      <c r="G1865" s="1" t="s">
        <v>1295</v>
      </c>
      <c r="H1865" s="1" t="s">
        <v>601</v>
      </c>
    </row>
    <row r="1866" spans="1:8" x14ac:dyDescent="0.2">
      <c r="A1866" s="1" t="s">
        <v>1881</v>
      </c>
      <c r="B1866" s="2">
        <v>5.6292537932146502E-13</v>
      </c>
      <c r="C1866" s="1">
        <v>0.13961312647363899</v>
      </c>
      <c r="D1866" s="1">
        <v>0.49299999999999999</v>
      </c>
      <c r="E1866" s="1">
        <v>0.40699999999999997</v>
      </c>
      <c r="F1866" s="2">
        <v>4.4459846458809299E-9</v>
      </c>
      <c r="G1866" s="1" t="s">
        <v>1295</v>
      </c>
      <c r="H1866" s="1" t="s">
        <v>602</v>
      </c>
    </row>
    <row r="1867" spans="1:8" x14ac:dyDescent="0.2">
      <c r="A1867" s="1" t="s">
        <v>1882</v>
      </c>
      <c r="B1867" s="2">
        <v>6.11475413560253E-13</v>
      </c>
      <c r="C1867" s="1">
        <v>9.4260716810424999E-2</v>
      </c>
      <c r="D1867" s="1">
        <v>0.19500000000000001</v>
      </c>
      <c r="E1867" s="1">
        <v>0.127</v>
      </c>
      <c r="F1867" s="2">
        <v>4.8294328162988698E-9</v>
      </c>
      <c r="G1867" s="1" t="s">
        <v>1295</v>
      </c>
      <c r="H1867" s="1" t="s">
        <v>603</v>
      </c>
    </row>
    <row r="1868" spans="1:8" x14ac:dyDescent="0.2">
      <c r="A1868" s="1" t="s">
        <v>1883</v>
      </c>
      <c r="B1868" s="2">
        <v>6.3121788209933799E-13</v>
      </c>
      <c r="C1868" s="1">
        <v>9.2720114406912593E-2</v>
      </c>
      <c r="D1868" s="1">
        <v>0.13300000000000001</v>
      </c>
      <c r="E1868" s="1">
        <v>7.6999999999999999E-2</v>
      </c>
      <c r="F1868" s="2">
        <v>4.9853588328205703E-9</v>
      </c>
      <c r="G1868" s="1" t="s">
        <v>1295</v>
      </c>
      <c r="H1868" s="1" t="s">
        <v>604</v>
      </c>
    </row>
    <row r="1869" spans="1:8" x14ac:dyDescent="0.2">
      <c r="A1869" s="1" t="s">
        <v>1884</v>
      </c>
      <c r="B1869" s="2">
        <v>7.2061554698041602E-13</v>
      </c>
      <c r="C1869" s="1">
        <v>8.1342431574924795E-2</v>
      </c>
      <c r="D1869" s="1">
        <v>0.11899999999999999</v>
      </c>
      <c r="E1869" s="1">
        <v>6.6000000000000003E-2</v>
      </c>
      <c r="F1869" s="2">
        <v>5.69142159005132E-9</v>
      </c>
      <c r="G1869" s="1" t="s">
        <v>1295</v>
      </c>
      <c r="H1869" s="1" t="s">
        <v>605</v>
      </c>
    </row>
    <row r="1870" spans="1:8" x14ac:dyDescent="0.2">
      <c r="A1870" s="1" t="s">
        <v>1885</v>
      </c>
      <c r="B1870" s="2">
        <v>7.4597040500552498E-13</v>
      </c>
      <c r="C1870" s="1">
        <v>-0.13291722011613899</v>
      </c>
      <c r="D1870" s="1">
        <v>0.186</v>
      </c>
      <c r="E1870" s="1">
        <v>0.26200000000000001</v>
      </c>
      <c r="F1870" s="2">
        <v>5.8916742587336296E-9</v>
      </c>
      <c r="G1870" s="1" t="s">
        <v>1295</v>
      </c>
      <c r="H1870" s="1" t="s">
        <v>606</v>
      </c>
    </row>
    <row r="1871" spans="1:8" x14ac:dyDescent="0.2">
      <c r="A1871" s="1" t="s">
        <v>1886</v>
      </c>
      <c r="B1871" s="2">
        <v>7.60638301070981E-13</v>
      </c>
      <c r="C1871" s="1">
        <v>0.128863296539384</v>
      </c>
      <c r="D1871" s="1">
        <v>0.93600000000000005</v>
      </c>
      <c r="E1871" s="1">
        <v>0.90600000000000003</v>
      </c>
      <c r="F1871" s="2">
        <v>6.0075213018586099E-9</v>
      </c>
      <c r="G1871" s="1" t="s">
        <v>1295</v>
      </c>
      <c r="H1871" s="1" t="s">
        <v>607</v>
      </c>
    </row>
    <row r="1872" spans="1:8" x14ac:dyDescent="0.2">
      <c r="A1872" s="1" t="s">
        <v>1887</v>
      </c>
      <c r="B1872" s="2">
        <v>7.8092398513858903E-13</v>
      </c>
      <c r="C1872" s="1">
        <v>9.0801672060266805E-2</v>
      </c>
      <c r="D1872" s="1">
        <v>0.14899999999999999</v>
      </c>
      <c r="E1872" s="1">
        <v>0.09</v>
      </c>
      <c r="F1872" s="2">
        <v>6.1677376346245803E-9</v>
      </c>
      <c r="G1872" s="1" t="s">
        <v>1295</v>
      </c>
      <c r="H1872" s="1" t="s">
        <v>608</v>
      </c>
    </row>
    <row r="1873" spans="1:8" x14ac:dyDescent="0.2">
      <c r="A1873" s="1" t="s">
        <v>1888</v>
      </c>
      <c r="B1873" s="2">
        <v>8.6591886362158003E-13</v>
      </c>
      <c r="C1873" s="1">
        <v>9.3406127692037794E-2</v>
      </c>
      <c r="D1873" s="1">
        <v>0.15</v>
      </c>
      <c r="E1873" s="1">
        <v>9.0999999999999998E-2</v>
      </c>
      <c r="F1873" s="2">
        <v>6.83902718488324E-9</v>
      </c>
      <c r="G1873" s="1" t="s">
        <v>1295</v>
      </c>
      <c r="H1873" s="1" t="s">
        <v>609</v>
      </c>
    </row>
    <row r="1874" spans="1:8" x14ac:dyDescent="0.2">
      <c r="A1874" s="1" t="s">
        <v>1889</v>
      </c>
      <c r="B1874" s="2">
        <v>9.7011218480426306E-13</v>
      </c>
      <c r="C1874" s="1">
        <v>0.12383617480442199</v>
      </c>
      <c r="D1874" s="1">
        <v>0.96099999999999997</v>
      </c>
      <c r="E1874" s="1">
        <v>0.93200000000000005</v>
      </c>
      <c r="F1874" s="2">
        <v>7.6619460355840696E-9</v>
      </c>
      <c r="G1874" s="1" t="s">
        <v>1295</v>
      </c>
      <c r="H1874" s="1" t="s">
        <v>610</v>
      </c>
    </row>
    <row r="1875" spans="1:8" x14ac:dyDescent="0.2">
      <c r="A1875" s="1" t="s">
        <v>1890</v>
      </c>
      <c r="B1875" s="2">
        <v>1.0784212389495901E-12</v>
      </c>
      <c r="C1875" s="1">
        <v>9.3848242220355704E-2</v>
      </c>
      <c r="D1875" s="1">
        <v>0.158</v>
      </c>
      <c r="E1875" s="1">
        <v>9.6000000000000002E-2</v>
      </c>
      <c r="F1875" s="2">
        <v>8.51737094522389E-9</v>
      </c>
      <c r="G1875" s="1" t="s">
        <v>1295</v>
      </c>
      <c r="H1875" s="1" t="s">
        <v>611</v>
      </c>
    </row>
    <row r="1876" spans="1:8" x14ac:dyDescent="0.2">
      <c r="A1876" s="1" t="s">
        <v>1891</v>
      </c>
      <c r="B1876" s="2">
        <v>1.09163739506567E-12</v>
      </c>
      <c r="C1876" s="1">
        <v>0.115617524022138</v>
      </c>
      <c r="D1876" s="1">
        <v>0.27600000000000002</v>
      </c>
      <c r="E1876" s="1">
        <v>0.2</v>
      </c>
      <c r="F1876" s="2">
        <v>8.6217521462286906E-9</v>
      </c>
      <c r="G1876" s="1" t="s">
        <v>1295</v>
      </c>
      <c r="H1876" s="1" t="s">
        <v>612</v>
      </c>
    </row>
    <row r="1877" spans="1:8" x14ac:dyDescent="0.2">
      <c r="A1877" s="1" t="s">
        <v>1892</v>
      </c>
      <c r="B1877" s="2">
        <v>1.1426364349056599E-12</v>
      </c>
      <c r="C1877" s="1">
        <v>9.8001640767262296E-2</v>
      </c>
      <c r="D1877" s="1">
        <v>0.16400000000000001</v>
      </c>
      <c r="E1877" s="1">
        <v>0.10299999999999999</v>
      </c>
      <c r="F1877" s="2">
        <v>9.0245425628848902E-9</v>
      </c>
      <c r="G1877" s="1" t="s">
        <v>1295</v>
      </c>
      <c r="H1877" s="1" t="s">
        <v>613</v>
      </c>
    </row>
    <row r="1878" spans="1:8" x14ac:dyDescent="0.2">
      <c r="A1878" s="1" t="s">
        <v>1893</v>
      </c>
      <c r="B1878" s="2">
        <v>1.1782672719900899E-12</v>
      </c>
      <c r="C1878" s="1">
        <v>-0.101355295351625</v>
      </c>
      <c r="D1878" s="1">
        <v>0.11600000000000001</v>
      </c>
      <c r="E1878" s="1">
        <v>0.182</v>
      </c>
      <c r="F1878" s="2">
        <v>9.3059549141776999E-9</v>
      </c>
      <c r="G1878" s="1" t="s">
        <v>1295</v>
      </c>
      <c r="H1878" s="1" t="s">
        <v>614</v>
      </c>
    </row>
    <row r="1879" spans="1:8" x14ac:dyDescent="0.2">
      <c r="A1879" s="1" t="s">
        <v>1894</v>
      </c>
      <c r="B1879" s="2">
        <v>1.4991470805841401E-12</v>
      </c>
      <c r="C1879" s="1">
        <v>-0.151148400925605</v>
      </c>
      <c r="D1879" s="1">
        <v>0.182</v>
      </c>
      <c r="E1879" s="1">
        <v>0.25600000000000001</v>
      </c>
      <c r="F1879" s="2">
        <v>1.18402636424535E-8</v>
      </c>
      <c r="G1879" s="1" t="s">
        <v>1295</v>
      </c>
      <c r="H1879" s="1" t="s">
        <v>615</v>
      </c>
    </row>
    <row r="1880" spans="1:8" x14ac:dyDescent="0.2">
      <c r="A1880" s="1" t="s">
        <v>1895</v>
      </c>
      <c r="B1880" s="2">
        <v>1.5575524005436101E-12</v>
      </c>
      <c r="C1880" s="1">
        <v>-0.182107645342722</v>
      </c>
      <c r="D1880" s="1">
        <v>0.31900000000000001</v>
      </c>
      <c r="E1880" s="1">
        <v>0.39600000000000002</v>
      </c>
      <c r="F1880" s="2">
        <v>1.2301548859493401E-8</v>
      </c>
      <c r="G1880" s="1" t="s">
        <v>1295</v>
      </c>
      <c r="H1880" s="1" t="s">
        <v>616</v>
      </c>
    </row>
    <row r="1881" spans="1:8" x14ac:dyDescent="0.2">
      <c r="A1881" s="1" t="s">
        <v>1896</v>
      </c>
      <c r="B1881" s="2">
        <v>1.58427001772636E-12</v>
      </c>
      <c r="C1881" s="1">
        <v>-0.136980754593862</v>
      </c>
      <c r="D1881" s="1">
        <v>0.20300000000000001</v>
      </c>
      <c r="E1881" s="1">
        <v>0.27700000000000002</v>
      </c>
      <c r="F1881" s="2">
        <v>1.25125646000028E-8</v>
      </c>
      <c r="G1881" s="1" t="s">
        <v>1295</v>
      </c>
      <c r="H1881" s="1" t="s">
        <v>617</v>
      </c>
    </row>
    <row r="1882" spans="1:8" x14ac:dyDescent="0.2">
      <c r="A1882" s="1" t="s">
        <v>1897</v>
      </c>
      <c r="B1882" s="2">
        <v>1.5951262945424901E-12</v>
      </c>
      <c r="C1882" s="1">
        <v>-0.10038255193954999</v>
      </c>
      <c r="D1882" s="1">
        <v>7.8E-2</v>
      </c>
      <c r="E1882" s="1">
        <v>0.13600000000000001</v>
      </c>
      <c r="F1882" s="2">
        <v>1.25983074742966E-8</v>
      </c>
      <c r="G1882" s="1" t="s">
        <v>1295</v>
      </c>
      <c r="H1882" s="1" t="s">
        <v>618</v>
      </c>
    </row>
    <row r="1883" spans="1:8" x14ac:dyDescent="0.2">
      <c r="A1883" s="1" t="s">
        <v>1898</v>
      </c>
      <c r="B1883" s="2">
        <v>1.7658272335764099E-12</v>
      </c>
      <c r="C1883" s="1">
        <v>0.109299442186022</v>
      </c>
      <c r="D1883" s="1">
        <v>0.58399999999999996</v>
      </c>
      <c r="E1883" s="1">
        <v>0.49</v>
      </c>
      <c r="F1883" s="2">
        <v>1.39465034907865E-8</v>
      </c>
      <c r="G1883" s="1" t="s">
        <v>1295</v>
      </c>
      <c r="H1883" s="1" t="s">
        <v>619</v>
      </c>
    </row>
    <row r="1884" spans="1:8" x14ac:dyDescent="0.2">
      <c r="A1884" s="1" t="s">
        <v>1899</v>
      </c>
      <c r="B1884" s="2">
        <v>1.76640904642207E-12</v>
      </c>
      <c r="C1884" s="1">
        <v>7.4581156854192796E-2</v>
      </c>
      <c r="D1884" s="1">
        <v>0.13500000000000001</v>
      </c>
      <c r="E1884" s="1">
        <v>7.9000000000000001E-2</v>
      </c>
      <c r="F1884" s="2">
        <v>1.3951098648641499E-8</v>
      </c>
      <c r="G1884" s="1" t="s">
        <v>1295</v>
      </c>
      <c r="H1884" s="1" t="s">
        <v>620</v>
      </c>
    </row>
    <row r="1885" spans="1:8" x14ac:dyDescent="0.2">
      <c r="A1885" s="1" t="s">
        <v>1900</v>
      </c>
      <c r="B1885" s="2">
        <v>1.9431892502519301E-12</v>
      </c>
      <c r="C1885" s="1">
        <v>7.2643803822159098E-2</v>
      </c>
      <c r="D1885" s="1">
        <v>0.1</v>
      </c>
      <c r="E1885" s="1">
        <v>5.1999999999999998E-2</v>
      </c>
      <c r="F1885" s="2">
        <v>1.5347308698489799E-8</v>
      </c>
      <c r="G1885" s="1" t="s">
        <v>1295</v>
      </c>
      <c r="H1885" s="1" t="s">
        <v>621</v>
      </c>
    </row>
    <row r="1886" spans="1:8" x14ac:dyDescent="0.2">
      <c r="A1886" s="1" t="s">
        <v>1901</v>
      </c>
      <c r="B1886" s="2">
        <v>2.38465561278811E-12</v>
      </c>
      <c r="C1886" s="1">
        <v>9.0030497144954702E-2</v>
      </c>
      <c r="D1886" s="1">
        <v>0.186</v>
      </c>
      <c r="E1886" s="1">
        <v>0.121</v>
      </c>
      <c r="F1886" s="2">
        <v>1.88340100298005E-8</v>
      </c>
      <c r="G1886" s="1" t="s">
        <v>1295</v>
      </c>
      <c r="H1886" s="1" t="s">
        <v>622</v>
      </c>
    </row>
    <row r="1887" spans="1:8" x14ac:dyDescent="0.2">
      <c r="A1887" s="1" t="s">
        <v>1902</v>
      </c>
      <c r="B1887" s="2">
        <v>2.5514304855424299E-12</v>
      </c>
      <c r="C1887" s="1">
        <v>0.13037416333447999</v>
      </c>
      <c r="D1887" s="1">
        <v>0.39</v>
      </c>
      <c r="E1887" s="1">
        <v>0.309</v>
      </c>
      <c r="F1887" s="2">
        <v>2.01511979748141E-8</v>
      </c>
      <c r="G1887" s="1" t="s">
        <v>1295</v>
      </c>
      <c r="H1887" s="1" t="s">
        <v>623</v>
      </c>
    </row>
    <row r="1888" spans="1:8" x14ac:dyDescent="0.2">
      <c r="A1888" s="1" t="s">
        <v>1903</v>
      </c>
      <c r="B1888" s="2">
        <v>2.5552121110388799E-12</v>
      </c>
      <c r="C1888" s="1">
        <v>9.0527830726926106E-2</v>
      </c>
      <c r="D1888" s="1">
        <v>0.17599999999999999</v>
      </c>
      <c r="E1888" s="1">
        <v>0.113</v>
      </c>
      <c r="F1888" s="2">
        <v>2.0181065252985099E-8</v>
      </c>
      <c r="G1888" s="1" t="s">
        <v>1295</v>
      </c>
      <c r="H1888" s="1" t="s">
        <v>624</v>
      </c>
    </row>
    <row r="1889" spans="1:8" x14ac:dyDescent="0.2">
      <c r="A1889" s="1" t="s">
        <v>1904</v>
      </c>
      <c r="B1889" s="2">
        <v>3.1717473672807301E-12</v>
      </c>
      <c r="C1889" s="1">
        <v>0.11622656985574301</v>
      </c>
      <c r="D1889" s="1">
        <v>0.36499999999999999</v>
      </c>
      <c r="E1889" s="1">
        <v>0.28299999999999997</v>
      </c>
      <c r="F1889" s="2">
        <v>2.5050460706783201E-8</v>
      </c>
      <c r="G1889" s="1" t="s">
        <v>1295</v>
      </c>
      <c r="H1889" s="1" t="s">
        <v>625</v>
      </c>
    </row>
    <row r="1890" spans="1:8" x14ac:dyDescent="0.2">
      <c r="A1890" s="1" t="s">
        <v>1905</v>
      </c>
      <c r="B1890" s="2">
        <v>3.46034678202054E-12</v>
      </c>
      <c r="C1890" s="1">
        <v>-7.7916137174910402E-2</v>
      </c>
      <c r="D1890" s="1">
        <v>6.7000000000000004E-2</v>
      </c>
      <c r="E1890" s="1">
        <v>0.121</v>
      </c>
      <c r="F1890" s="2">
        <v>2.73298188843982E-8</v>
      </c>
      <c r="G1890" s="1" t="s">
        <v>1295</v>
      </c>
      <c r="H1890" s="1" t="s">
        <v>626</v>
      </c>
    </row>
    <row r="1891" spans="1:8" x14ac:dyDescent="0.2">
      <c r="A1891" s="1" t="s">
        <v>1906</v>
      </c>
      <c r="B1891" s="2">
        <v>3.8244191775508896E-12</v>
      </c>
      <c r="C1891" s="1">
        <v>-0.20379344357982199</v>
      </c>
      <c r="D1891" s="1">
        <v>0.16300000000000001</v>
      </c>
      <c r="E1891" s="1">
        <v>0.22900000000000001</v>
      </c>
      <c r="F1891" s="2">
        <v>3.02052626642969E-8</v>
      </c>
      <c r="G1891" s="1" t="s">
        <v>1295</v>
      </c>
      <c r="H1891" s="1" t="s">
        <v>627</v>
      </c>
    </row>
    <row r="1892" spans="1:8" x14ac:dyDescent="0.2">
      <c r="A1892" s="1" t="s">
        <v>1907</v>
      </c>
      <c r="B1892" s="2">
        <v>4.8965245282267702E-12</v>
      </c>
      <c r="C1892" s="1">
        <v>8.2567681327736203E-2</v>
      </c>
      <c r="D1892" s="1">
        <v>0.16</v>
      </c>
      <c r="E1892" s="1">
        <v>0.1</v>
      </c>
      <c r="F1892" s="2">
        <v>3.8672750723934997E-8</v>
      </c>
      <c r="G1892" s="1" t="s">
        <v>1295</v>
      </c>
      <c r="H1892" s="1" t="s">
        <v>628</v>
      </c>
    </row>
    <row r="1893" spans="1:8" x14ac:dyDescent="0.2">
      <c r="A1893" s="1" t="s">
        <v>1908</v>
      </c>
      <c r="B1893" s="2">
        <v>5.3310370772523298E-12</v>
      </c>
      <c r="C1893" s="1">
        <v>-9.0096240660375596E-2</v>
      </c>
      <c r="D1893" s="1">
        <v>0.126</v>
      </c>
      <c r="E1893" s="1">
        <v>0.193</v>
      </c>
      <c r="F1893" s="2">
        <v>4.21045308361389E-8</v>
      </c>
      <c r="G1893" s="1" t="s">
        <v>1295</v>
      </c>
      <c r="H1893" s="1" t="s">
        <v>629</v>
      </c>
    </row>
    <row r="1894" spans="1:8" x14ac:dyDescent="0.2">
      <c r="A1894" s="1" t="s">
        <v>1909</v>
      </c>
      <c r="B1894" s="2">
        <v>5.6529706464438603E-12</v>
      </c>
      <c r="C1894" s="1">
        <v>-0.14487838256660401</v>
      </c>
      <c r="D1894" s="1">
        <v>0.92300000000000004</v>
      </c>
      <c r="E1894" s="1">
        <v>0.92100000000000004</v>
      </c>
      <c r="F1894" s="2">
        <v>4.4647162165613597E-8</v>
      </c>
      <c r="G1894" s="1" t="s">
        <v>1295</v>
      </c>
      <c r="H1894" s="1" t="s">
        <v>630</v>
      </c>
    </row>
    <row r="1895" spans="1:8" x14ac:dyDescent="0.2">
      <c r="A1895" s="1" t="s">
        <v>1910</v>
      </c>
      <c r="B1895" s="2">
        <v>6.0274487200604997E-12</v>
      </c>
      <c r="C1895" s="1">
        <v>7.3732918216624699E-2</v>
      </c>
      <c r="D1895" s="1">
        <v>0.109</v>
      </c>
      <c r="E1895" s="1">
        <v>0.06</v>
      </c>
      <c r="F1895" s="2">
        <v>4.7604789991037797E-8</v>
      </c>
      <c r="G1895" s="1" t="s">
        <v>1295</v>
      </c>
      <c r="H1895" s="1" t="s">
        <v>631</v>
      </c>
    </row>
    <row r="1896" spans="1:8" x14ac:dyDescent="0.2">
      <c r="A1896" s="1" t="s">
        <v>1911</v>
      </c>
      <c r="B1896" s="2">
        <v>6.7242712529241197E-12</v>
      </c>
      <c r="C1896" s="1">
        <v>7.2008500252504604E-2</v>
      </c>
      <c r="D1896" s="1">
        <v>0.10299999999999999</v>
      </c>
      <c r="E1896" s="1">
        <v>5.6000000000000001E-2</v>
      </c>
      <c r="F1896" s="2">
        <v>5.3108294355594697E-8</v>
      </c>
      <c r="G1896" s="1" t="s">
        <v>1295</v>
      </c>
      <c r="H1896" s="1" t="s">
        <v>632</v>
      </c>
    </row>
    <row r="1897" spans="1:8" x14ac:dyDescent="0.2">
      <c r="A1897" s="1" t="s">
        <v>1912</v>
      </c>
      <c r="B1897" s="2">
        <v>7.0607057031905201E-12</v>
      </c>
      <c r="C1897" s="1">
        <v>6.79932495095633E-2</v>
      </c>
      <c r="D1897" s="1">
        <v>0.11</v>
      </c>
      <c r="E1897" s="1">
        <v>6.0999999999999999E-2</v>
      </c>
      <c r="F1897" s="2">
        <v>5.5765453643798799E-8</v>
      </c>
      <c r="G1897" s="1" t="s">
        <v>1295</v>
      </c>
      <c r="H1897" s="1" t="s">
        <v>633</v>
      </c>
    </row>
    <row r="1898" spans="1:8" x14ac:dyDescent="0.2">
      <c r="A1898" s="1" t="s">
        <v>1913</v>
      </c>
      <c r="B1898" s="2">
        <v>7.3000241496499194E-12</v>
      </c>
      <c r="C1898" s="1">
        <v>7.5669159352417706E-2</v>
      </c>
      <c r="D1898" s="1">
        <v>0.11799999999999999</v>
      </c>
      <c r="E1898" s="1">
        <v>6.7000000000000004E-2</v>
      </c>
      <c r="F1898" s="2">
        <v>5.7655590733935102E-8</v>
      </c>
      <c r="G1898" s="1" t="s">
        <v>1295</v>
      </c>
      <c r="H1898" s="1" t="s">
        <v>634</v>
      </c>
    </row>
    <row r="1899" spans="1:8" x14ac:dyDescent="0.2">
      <c r="A1899" s="1" t="s">
        <v>1914</v>
      </c>
      <c r="B1899" s="2">
        <v>8.3838709186293106E-12</v>
      </c>
      <c r="C1899" s="1">
        <v>-0.116043550573574</v>
      </c>
      <c r="D1899" s="1">
        <v>0.186</v>
      </c>
      <c r="E1899" s="1">
        <v>0.26</v>
      </c>
      <c r="F1899" s="2">
        <v>6.6215812515334298E-8</v>
      </c>
      <c r="G1899" s="1" t="s">
        <v>1295</v>
      </c>
      <c r="H1899" s="1" t="s">
        <v>635</v>
      </c>
    </row>
    <row r="1900" spans="1:8" x14ac:dyDescent="0.2">
      <c r="A1900" s="1" t="s">
        <v>1915</v>
      </c>
      <c r="B1900" s="2">
        <v>9.1886368825551593E-12</v>
      </c>
      <c r="C1900" s="1">
        <v>7.6584053653249995E-2</v>
      </c>
      <c r="D1900" s="1">
        <v>0.112</v>
      </c>
      <c r="E1900" s="1">
        <v>6.3E-2</v>
      </c>
      <c r="F1900" s="2">
        <v>7.2571854098420698E-8</v>
      </c>
      <c r="G1900" s="1" t="s">
        <v>1295</v>
      </c>
      <c r="H1900" s="1" t="s">
        <v>636</v>
      </c>
    </row>
    <row r="1901" spans="1:8" x14ac:dyDescent="0.2">
      <c r="A1901" s="1" t="s">
        <v>1916</v>
      </c>
      <c r="B1901" s="2">
        <v>9.2581635699762505E-12</v>
      </c>
      <c r="C1901" s="1">
        <v>8.0804888487713999E-2</v>
      </c>
      <c r="D1901" s="1">
        <v>0.14199999999999999</v>
      </c>
      <c r="E1901" s="1">
        <v>8.5999999999999993E-2</v>
      </c>
      <c r="F1901" s="2">
        <v>7.31209758756724E-8</v>
      </c>
      <c r="G1901" s="1" t="s">
        <v>1295</v>
      </c>
      <c r="H1901" s="1" t="s">
        <v>637</v>
      </c>
    </row>
    <row r="1902" spans="1:8" x14ac:dyDescent="0.2">
      <c r="A1902" s="1" t="s">
        <v>1917</v>
      </c>
      <c r="B1902" s="2">
        <v>1.18845078295379E-11</v>
      </c>
      <c r="C1902" s="1">
        <v>8.1444837388055205E-2</v>
      </c>
      <c r="D1902" s="1">
        <v>0.14099999999999999</v>
      </c>
      <c r="E1902" s="1">
        <v>8.5999999999999993E-2</v>
      </c>
      <c r="F1902" s="2">
        <v>9.3863842837690606E-8</v>
      </c>
      <c r="G1902" s="1" t="s">
        <v>1295</v>
      </c>
      <c r="H1902" s="1" t="s">
        <v>638</v>
      </c>
    </row>
    <row r="1903" spans="1:8" x14ac:dyDescent="0.2">
      <c r="A1903" s="1" t="s">
        <v>1918</v>
      </c>
      <c r="B1903" s="2">
        <v>1.22662408322125E-11</v>
      </c>
      <c r="C1903" s="1">
        <v>7.6137834673709104E-2</v>
      </c>
      <c r="D1903" s="1">
        <v>0.13100000000000001</v>
      </c>
      <c r="E1903" s="1">
        <v>7.8E-2</v>
      </c>
      <c r="F1903" s="2">
        <v>9.6878770092813995E-8</v>
      </c>
      <c r="G1903" s="1" t="s">
        <v>1295</v>
      </c>
      <c r="H1903" s="1" t="s">
        <v>639</v>
      </c>
    </row>
    <row r="1904" spans="1:8" x14ac:dyDescent="0.2">
      <c r="A1904" s="1" t="s">
        <v>1919</v>
      </c>
      <c r="B1904" s="2">
        <v>1.3980109715399601E-11</v>
      </c>
      <c r="C1904" s="1">
        <v>7.8805209805417498E-2</v>
      </c>
      <c r="D1904" s="1">
        <v>0.14099999999999999</v>
      </c>
      <c r="E1904" s="1">
        <v>8.5999999999999993E-2</v>
      </c>
      <c r="F1904" s="2">
        <v>1.10414906532226E-7</v>
      </c>
      <c r="G1904" s="1" t="s">
        <v>1295</v>
      </c>
      <c r="H1904" s="1" t="s">
        <v>640</v>
      </c>
    </row>
    <row r="1905" spans="1:8" x14ac:dyDescent="0.2">
      <c r="A1905" s="1" t="s">
        <v>1920</v>
      </c>
      <c r="B1905" s="2">
        <v>1.5010519931503301E-11</v>
      </c>
      <c r="C1905" s="1">
        <v>0.111586940405261</v>
      </c>
      <c r="D1905" s="1">
        <v>0.33200000000000002</v>
      </c>
      <c r="E1905" s="1">
        <v>0.254</v>
      </c>
      <c r="F1905" s="2">
        <v>1.18553086419013E-7</v>
      </c>
      <c r="G1905" s="1" t="s">
        <v>1295</v>
      </c>
      <c r="H1905" s="1" t="s">
        <v>641</v>
      </c>
    </row>
    <row r="1906" spans="1:8" x14ac:dyDescent="0.2">
      <c r="A1906" s="1" t="s">
        <v>1921</v>
      </c>
      <c r="B1906" s="2">
        <v>1.6071438375468E-11</v>
      </c>
      <c r="C1906" s="1">
        <v>-0.13767059598309001</v>
      </c>
      <c r="D1906" s="1">
        <v>0.93200000000000005</v>
      </c>
      <c r="E1906" s="1">
        <v>0.93799999999999994</v>
      </c>
      <c r="F1906" s="2">
        <v>1.26932220289446E-7</v>
      </c>
      <c r="G1906" s="1" t="s">
        <v>1295</v>
      </c>
      <c r="H1906" s="1" t="s">
        <v>642</v>
      </c>
    </row>
    <row r="1907" spans="1:8" x14ac:dyDescent="0.2">
      <c r="A1907" s="1" t="s">
        <v>1922</v>
      </c>
      <c r="B1907" s="2">
        <v>1.6622096829301301E-11</v>
      </c>
      <c r="C1907" s="1">
        <v>8.5992803912284296E-2</v>
      </c>
      <c r="D1907" s="1">
        <v>0.122</v>
      </c>
      <c r="E1907" s="1">
        <v>7.1999999999999995E-2</v>
      </c>
      <c r="F1907" s="2">
        <v>1.31281320757822E-7</v>
      </c>
      <c r="G1907" s="1" t="s">
        <v>1295</v>
      </c>
      <c r="H1907" s="1" t="s">
        <v>643</v>
      </c>
    </row>
    <row r="1908" spans="1:8" x14ac:dyDescent="0.2">
      <c r="A1908" s="1" t="s">
        <v>1923</v>
      </c>
      <c r="B1908" s="2">
        <v>1.8719816703778699E-11</v>
      </c>
      <c r="C1908" s="1">
        <v>0.115832988667724</v>
      </c>
      <c r="D1908" s="1">
        <v>0.28199999999999997</v>
      </c>
      <c r="E1908" s="1">
        <v>0.20899999999999999</v>
      </c>
      <c r="F1908" s="2">
        <v>1.4784911232644401E-7</v>
      </c>
      <c r="G1908" s="1" t="s">
        <v>1295</v>
      </c>
      <c r="H1908" s="1" t="s">
        <v>644</v>
      </c>
    </row>
    <row r="1909" spans="1:8" x14ac:dyDescent="0.2">
      <c r="A1909" s="1" t="s">
        <v>1924</v>
      </c>
      <c r="B1909" s="2">
        <v>1.9694103555351901E-11</v>
      </c>
      <c r="C1909" s="1">
        <v>8.0128556269592199E-2</v>
      </c>
      <c r="D1909" s="1">
        <v>0.13</v>
      </c>
      <c r="E1909" s="1">
        <v>7.8E-2</v>
      </c>
      <c r="F1909" s="2">
        <v>1.5554402988016999E-7</v>
      </c>
      <c r="G1909" s="1" t="s">
        <v>1295</v>
      </c>
      <c r="H1909" s="1" t="s">
        <v>645</v>
      </c>
    </row>
    <row r="1910" spans="1:8" x14ac:dyDescent="0.2">
      <c r="A1910" s="1" t="s">
        <v>1925</v>
      </c>
      <c r="B1910" s="2">
        <v>2.0491199567668101E-11</v>
      </c>
      <c r="C1910" s="1">
        <v>-0.160006669014366</v>
      </c>
      <c r="D1910" s="1">
        <v>0.16500000000000001</v>
      </c>
      <c r="E1910" s="1">
        <v>0.23499999999999999</v>
      </c>
      <c r="F1910" s="2">
        <v>1.61839494185443E-7</v>
      </c>
      <c r="G1910" s="1" t="s">
        <v>1295</v>
      </c>
      <c r="H1910" s="1" t="s">
        <v>646</v>
      </c>
    </row>
    <row r="1911" spans="1:8" x14ac:dyDescent="0.2">
      <c r="A1911" s="1" t="s">
        <v>1926</v>
      </c>
      <c r="B1911" s="2">
        <v>2.1624025021502401E-11</v>
      </c>
      <c r="C1911" s="1">
        <v>-8.9762277507464905E-2</v>
      </c>
      <c r="D1911" s="1">
        <v>0.108</v>
      </c>
      <c r="E1911" s="1">
        <v>0.16900000000000001</v>
      </c>
      <c r="F1911" s="2">
        <v>1.7078654961982601E-7</v>
      </c>
      <c r="G1911" s="1" t="s">
        <v>1295</v>
      </c>
      <c r="H1911" s="1" t="s">
        <v>647</v>
      </c>
    </row>
    <row r="1912" spans="1:8" x14ac:dyDescent="0.2">
      <c r="A1912" s="1" t="s">
        <v>1927</v>
      </c>
      <c r="B1912" s="2">
        <v>2.4867191102701201E-11</v>
      </c>
      <c r="C1912" s="1">
        <v>0.108672906193509</v>
      </c>
      <c r="D1912" s="1">
        <v>0.83599999999999997</v>
      </c>
      <c r="E1912" s="1">
        <v>0.77600000000000002</v>
      </c>
      <c r="F1912" s="2">
        <v>1.9640107532913399E-7</v>
      </c>
      <c r="G1912" s="1" t="s">
        <v>1295</v>
      </c>
      <c r="H1912" s="1" t="s">
        <v>648</v>
      </c>
    </row>
    <row r="1913" spans="1:8" x14ac:dyDescent="0.2">
      <c r="A1913" s="1" t="s">
        <v>1928</v>
      </c>
      <c r="B1913" s="2">
        <v>2.55955718186488E-11</v>
      </c>
      <c r="C1913" s="1">
        <v>8.8883999059013799E-2</v>
      </c>
      <c r="D1913" s="1">
        <v>0.16300000000000001</v>
      </c>
      <c r="E1913" s="1">
        <v>0.105</v>
      </c>
      <c r="F1913" s="2">
        <v>2.0215382622368801E-7</v>
      </c>
      <c r="G1913" s="1" t="s">
        <v>1295</v>
      </c>
      <c r="H1913" s="1" t="s">
        <v>649</v>
      </c>
    </row>
    <row r="1914" spans="1:8" x14ac:dyDescent="0.2">
      <c r="A1914" s="1" t="s">
        <v>1929</v>
      </c>
      <c r="B1914" s="2">
        <v>2.62713519773943E-11</v>
      </c>
      <c r="C1914" s="1">
        <v>8.0069272800357902E-2</v>
      </c>
      <c r="D1914" s="1">
        <v>0.109</v>
      </c>
      <c r="E1914" s="1">
        <v>6.2E-2</v>
      </c>
      <c r="F1914" s="2">
        <v>2.0749113791745999E-7</v>
      </c>
      <c r="G1914" s="1" t="s">
        <v>1295</v>
      </c>
      <c r="H1914" s="1" t="s">
        <v>650</v>
      </c>
    </row>
    <row r="1915" spans="1:8" x14ac:dyDescent="0.2">
      <c r="A1915" s="1" t="s">
        <v>1930</v>
      </c>
      <c r="B1915" s="2">
        <v>2.9488924352171899E-11</v>
      </c>
      <c r="C1915" s="1">
        <v>0.121097612958324</v>
      </c>
      <c r="D1915" s="1">
        <v>0.40300000000000002</v>
      </c>
      <c r="E1915" s="1">
        <v>0.32200000000000001</v>
      </c>
      <c r="F1915" s="2">
        <v>2.3290352453345399E-7</v>
      </c>
      <c r="G1915" s="1" t="s">
        <v>1295</v>
      </c>
      <c r="H1915" s="1" t="s">
        <v>651</v>
      </c>
    </row>
    <row r="1916" spans="1:8" x14ac:dyDescent="0.2">
      <c r="A1916" s="1" t="s">
        <v>1931</v>
      </c>
      <c r="B1916" s="2">
        <v>3.1193794048373099E-11</v>
      </c>
      <c r="C1916" s="1">
        <v>0.10490631533888101</v>
      </c>
      <c r="D1916" s="1">
        <v>0.33200000000000002</v>
      </c>
      <c r="E1916" s="1">
        <v>0.254</v>
      </c>
      <c r="F1916" s="2">
        <v>2.4636858539405101E-7</v>
      </c>
      <c r="G1916" s="1" t="s">
        <v>1295</v>
      </c>
      <c r="H1916" s="1" t="s">
        <v>652</v>
      </c>
    </row>
    <row r="1917" spans="1:8" x14ac:dyDescent="0.2">
      <c r="A1917" s="1" t="s">
        <v>1932</v>
      </c>
      <c r="B1917" s="2">
        <v>3.1320948532726002E-11</v>
      </c>
      <c r="C1917" s="1">
        <v>6.8880361020046604E-2</v>
      </c>
      <c r="D1917" s="1">
        <v>0.11799999999999999</v>
      </c>
      <c r="E1917" s="1">
        <v>6.8000000000000005E-2</v>
      </c>
      <c r="F1917" s="2">
        <v>2.4737285151146998E-7</v>
      </c>
      <c r="G1917" s="1" t="s">
        <v>1295</v>
      </c>
      <c r="H1917" s="1" t="s">
        <v>653</v>
      </c>
    </row>
    <row r="1918" spans="1:8" x14ac:dyDescent="0.2">
      <c r="A1918" s="1" t="s">
        <v>1933</v>
      </c>
      <c r="B1918" s="2">
        <v>3.1915248133771198E-11</v>
      </c>
      <c r="C1918" s="1">
        <v>-7.4449324364431302E-2</v>
      </c>
      <c r="D1918" s="1">
        <v>7.2999999999999995E-2</v>
      </c>
      <c r="E1918" s="1">
        <v>0.126</v>
      </c>
      <c r="F1918" s="2">
        <v>2.52066629760525E-7</v>
      </c>
      <c r="G1918" s="1" t="s">
        <v>1295</v>
      </c>
      <c r="H1918" s="1" t="s">
        <v>654</v>
      </c>
    </row>
    <row r="1919" spans="1:8" x14ac:dyDescent="0.2">
      <c r="A1919" s="1" t="s">
        <v>1934</v>
      </c>
      <c r="B1919" s="2">
        <v>3.6863090597470297E-11</v>
      </c>
      <c r="C1919" s="1">
        <v>9.5912368700447503E-2</v>
      </c>
      <c r="D1919" s="1">
        <v>0.16500000000000001</v>
      </c>
      <c r="E1919" s="1">
        <v>0.108</v>
      </c>
      <c r="F1919" s="2">
        <v>2.9114468953882102E-7</v>
      </c>
      <c r="G1919" s="1" t="s">
        <v>1295</v>
      </c>
      <c r="H1919" s="1" t="s">
        <v>655</v>
      </c>
    </row>
    <row r="1920" spans="1:8" x14ac:dyDescent="0.2">
      <c r="A1920" s="1" t="s">
        <v>1935</v>
      </c>
      <c r="B1920" s="2">
        <v>3.7521505552524298E-11</v>
      </c>
      <c r="C1920" s="1">
        <v>7.4497665141973493E-2</v>
      </c>
      <c r="D1920" s="1">
        <v>0.129</v>
      </c>
      <c r="E1920" s="1">
        <v>7.6999999999999999E-2</v>
      </c>
      <c r="F1920" s="2">
        <v>2.9634485085383699E-7</v>
      </c>
      <c r="G1920" s="1" t="s">
        <v>1295</v>
      </c>
      <c r="H1920" s="1" t="s">
        <v>656</v>
      </c>
    </row>
    <row r="1921" spans="1:8" x14ac:dyDescent="0.2">
      <c r="A1921" s="1" t="s">
        <v>1936</v>
      </c>
      <c r="B1921" s="2">
        <v>3.8968669585381098E-11</v>
      </c>
      <c r="C1921" s="1">
        <v>8.1430419201654697E-2</v>
      </c>
      <c r="D1921" s="1">
        <v>0.13300000000000001</v>
      </c>
      <c r="E1921" s="1">
        <v>8.1000000000000003E-2</v>
      </c>
      <c r="F1921" s="2">
        <v>3.0777455238534001E-7</v>
      </c>
      <c r="G1921" s="1" t="s">
        <v>1295</v>
      </c>
      <c r="H1921" s="1" t="s">
        <v>657</v>
      </c>
    </row>
    <row r="1922" spans="1:8" x14ac:dyDescent="0.2">
      <c r="A1922" s="1" t="s">
        <v>1937</v>
      </c>
      <c r="B1922" s="2">
        <v>4.03397636410458E-11</v>
      </c>
      <c r="C1922" s="1">
        <v>-7.4205499736104602E-2</v>
      </c>
      <c r="D1922" s="1">
        <v>6.4000000000000001E-2</v>
      </c>
      <c r="E1922" s="1">
        <v>0.114</v>
      </c>
      <c r="F1922" s="2">
        <v>3.1860345323698001E-7</v>
      </c>
      <c r="G1922" s="1" t="s">
        <v>1295</v>
      </c>
      <c r="H1922" s="1" t="s">
        <v>658</v>
      </c>
    </row>
    <row r="1923" spans="1:8" x14ac:dyDescent="0.2">
      <c r="A1923" s="1" t="s">
        <v>1938</v>
      </c>
      <c r="B1923" s="2">
        <v>4.4720162056724103E-11</v>
      </c>
      <c r="C1923" s="1">
        <v>8.1517799589076206E-2</v>
      </c>
      <c r="D1923" s="1">
        <v>0.17299999999999999</v>
      </c>
      <c r="E1923" s="1">
        <v>0.114</v>
      </c>
      <c r="F1923" s="2">
        <v>3.5319983992400702E-7</v>
      </c>
      <c r="G1923" s="1" t="s">
        <v>1295</v>
      </c>
      <c r="H1923" s="1" t="s">
        <v>659</v>
      </c>
    </row>
    <row r="1924" spans="1:8" x14ac:dyDescent="0.2">
      <c r="A1924" s="1" t="s">
        <v>1939</v>
      </c>
      <c r="B1924" s="2">
        <v>4.8763964939264098E-11</v>
      </c>
      <c r="C1924" s="1">
        <v>8.7436720849471697E-2</v>
      </c>
      <c r="D1924" s="1">
        <v>0.186</v>
      </c>
      <c r="E1924" s="1">
        <v>0.125</v>
      </c>
      <c r="F1924" s="2">
        <v>3.8513779509030802E-7</v>
      </c>
      <c r="G1924" s="1" t="s">
        <v>1295</v>
      </c>
      <c r="H1924" s="1" t="s">
        <v>660</v>
      </c>
    </row>
    <row r="1925" spans="1:8" x14ac:dyDescent="0.2">
      <c r="A1925" s="1" t="s">
        <v>1940</v>
      </c>
      <c r="B1925" s="2">
        <v>4.9193412866996498E-11</v>
      </c>
      <c r="C1925" s="1">
        <v>7.4979481738078696E-2</v>
      </c>
      <c r="D1925" s="1">
        <v>0.126</v>
      </c>
      <c r="E1925" s="1">
        <v>7.4999999999999997E-2</v>
      </c>
      <c r="F1925" s="2">
        <v>3.8852957482353799E-7</v>
      </c>
      <c r="G1925" s="1" t="s">
        <v>1295</v>
      </c>
      <c r="H1925" s="1" t="s">
        <v>661</v>
      </c>
    </row>
    <row r="1926" spans="1:8" x14ac:dyDescent="0.2">
      <c r="A1926" s="1" t="s">
        <v>1941</v>
      </c>
      <c r="B1926" s="2">
        <v>5.7506679815641397E-11</v>
      </c>
      <c r="C1926" s="1">
        <v>-7.23265311566373E-2</v>
      </c>
      <c r="D1926" s="1">
        <v>6.8000000000000005E-2</v>
      </c>
      <c r="E1926" s="1">
        <v>0.11899999999999999</v>
      </c>
      <c r="F1926" s="2">
        <v>4.5418775718393599E-7</v>
      </c>
      <c r="G1926" s="1" t="s">
        <v>1295</v>
      </c>
      <c r="H1926" s="1" t="s">
        <v>662</v>
      </c>
    </row>
    <row r="1927" spans="1:8" x14ac:dyDescent="0.2">
      <c r="A1927" s="1" t="s">
        <v>1942</v>
      </c>
      <c r="B1927" s="2">
        <v>5.9515524227312999E-11</v>
      </c>
      <c r="C1927" s="1">
        <v>9.9003675155995494E-2</v>
      </c>
      <c r="D1927" s="1">
        <v>0.184</v>
      </c>
      <c r="E1927" s="1">
        <v>0.124</v>
      </c>
      <c r="F1927" s="2">
        <v>4.7005361034731799E-7</v>
      </c>
      <c r="G1927" s="1" t="s">
        <v>1295</v>
      </c>
      <c r="H1927" s="1" t="s">
        <v>663</v>
      </c>
    </row>
    <row r="1928" spans="1:8" x14ac:dyDescent="0.2">
      <c r="A1928" s="1" t="s">
        <v>1943</v>
      </c>
      <c r="B1928" s="2">
        <v>8.4000622042511504E-11</v>
      </c>
      <c r="C1928" s="1">
        <v>9.2398170264671106E-2</v>
      </c>
      <c r="D1928" s="1">
        <v>0.20300000000000001</v>
      </c>
      <c r="E1928" s="1">
        <v>0.14000000000000001</v>
      </c>
      <c r="F1928" s="2">
        <v>6.6343691289175601E-7</v>
      </c>
      <c r="G1928" s="1" t="s">
        <v>1295</v>
      </c>
      <c r="H1928" s="3">
        <v>37500</v>
      </c>
    </row>
    <row r="1929" spans="1:8" x14ac:dyDescent="0.2">
      <c r="A1929" s="1" t="s">
        <v>1944</v>
      </c>
      <c r="B1929" s="2">
        <v>8.4963022296442903E-11</v>
      </c>
      <c r="C1929" s="1">
        <v>9.1109571715286899E-2</v>
      </c>
      <c r="D1929" s="1">
        <v>0.187</v>
      </c>
      <c r="E1929" s="1">
        <v>0.127</v>
      </c>
      <c r="F1929" s="2">
        <v>6.7103795009730601E-7</v>
      </c>
      <c r="G1929" s="1" t="s">
        <v>1295</v>
      </c>
      <c r="H1929" s="1" t="s">
        <v>664</v>
      </c>
    </row>
    <row r="1930" spans="1:8" x14ac:dyDescent="0.2">
      <c r="A1930" s="1" t="s">
        <v>1945</v>
      </c>
      <c r="B1930" s="2">
        <v>9.3783535610765197E-11</v>
      </c>
      <c r="C1930" s="1">
        <v>8.2928295177725195E-2</v>
      </c>
      <c r="D1930" s="1">
        <v>0.14599999999999999</v>
      </c>
      <c r="E1930" s="1">
        <v>9.1999999999999998E-2</v>
      </c>
      <c r="F1930" s="2">
        <v>7.4070236425382301E-7</v>
      </c>
      <c r="G1930" s="1" t="s">
        <v>1295</v>
      </c>
      <c r="H1930" s="1" t="s">
        <v>665</v>
      </c>
    </row>
    <row r="1931" spans="1:8" x14ac:dyDescent="0.2">
      <c r="A1931" s="1" t="s">
        <v>1946</v>
      </c>
      <c r="B1931" s="2">
        <v>9.6015242057680094E-11</v>
      </c>
      <c r="C1931" s="1">
        <v>8.9694008192833102E-2</v>
      </c>
      <c r="D1931" s="1">
        <v>0.18099999999999999</v>
      </c>
      <c r="E1931" s="1">
        <v>0.122</v>
      </c>
      <c r="F1931" s="2">
        <v>7.5832838177155696E-7</v>
      </c>
      <c r="G1931" s="1" t="s">
        <v>1295</v>
      </c>
      <c r="H1931" s="1" t="s">
        <v>666</v>
      </c>
    </row>
    <row r="1932" spans="1:8" x14ac:dyDescent="0.2">
      <c r="A1932" s="1" t="s">
        <v>1947</v>
      </c>
      <c r="B1932" s="2">
        <v>1.0474657071625E-10</v>
      </c>
      <c r="C1932" s="1">
        <v>0.125763881410455</v>
      </c>
      <c r="D1932" s="1">
        <v>0.40400000000000003</v>
      </c>
      <c r="E1932" s="1">
        <v>0.33200000000000002</v>
      </c>
      <c r="F1932" s="2">
        <v>8.2728841551694295E-7</v>
      </c>
      <c r="G1932" s="1" t="s">
        <v>1295</v>
      </c>
      <c r="H1932" s="1" t="s">
        <v>667</v>
      </c>
    </row>
    <row r="1933" spans="1:8" x14ac:dyDescent="0.2">
      <c r="A1933" s="1" t="s">
        <v>1948</v>
      </c>
      <c r="B1933" s="2">
        <v>1.14572932468765E-10</v>
      </c>
      <c r="C1933" s="1">
        <v>-7.5383595367420897E-2</v>
      </c>
      <c r="D1933" s="1">
        <v>0.09</v>
      </c>
      <c r="E1933" s="1">
        <v>0.14599999999999999</v>
      </c>
      <c r="F1933" s="2">
        <v>9.0489702063830698E-7</v>
      </c>
      <c r="G1933" s="1" t="s">
        <v>1295</v>
      </c>
      <c r="H1933" s="1" t="s">
        <v>668</v>
      </c>
    </row>
    <row r="1934" spans="1:8" x14ac:dyDescent="0.2">
      <c r="A1934" s="1" t="s">
        <v>1949</v>
      </c>
      <c r="B1934" s="2">
        <v>1.2451896251706901E-10</v>
      </c>
      <c r="C1934" s="1">
        <v>-6.8124192008767501E-2</v>
      </c>
      <c r="D1934" s="1">
        <v>5.6000000000000001E-2</v>
      </c>
      <c r="E1934" s="1">
        <v>0.10199999999999999</v>
      </c>
      <c r="F1934" s="2">
        <v>9.8345076595981496E-7</v>
      </c>
      <c r="G1934" s="1" t="s">
        <v>1295</v>
      </c>
      <c r="H1934" s="1" t="s">
        <v>669</v>
      </c>
    </row>
    <row r="1935" spans="1:8" x14ac:dyDescent="0.2">
      <c r="A1935" s="1" t="s">
        <v>1950</v>
      </c>
      <c r="B1935" s="2">
        <v>1.25160069842927E-10</v>
      </c>
      <c r="C1935" s="1">
        <v>9.8981059076017494E-2</v>
      </c>
      <c r="D1935" s="1">
        <v>0.26600000000000001</v>
      </c>
      <c r="E1935" s="1">
        <v>0.19700000000000001</v>
      </c>
      <c r="F1935" s="2">
        <v>9.8851423161944091E-7</v>
      </c>
      <c r="G1935" s="1" t="s">
        <v>1295</v>
      </c>
      <c r="H1935" s="1" t="s">
        <v>670</v>
      </c>
    </row>
    <row r="1936" spans="1:8" x14ac:dyDescent="0.2">
      <c r="A1936" s="1" t="s">
        <v>1951</v>
      </c>
      <c r="B1936" s="2">
        <v>1.3420855806818499E-10</v>
      </c>
      <c r="C1936" s="1">
        <v>-0.11401546887474499</v>
      </c>
      <c r="D1936" s="1">
        <v>0.21</v>
      </c>
      <c r="E1936" s="1">
        <v>0.28000000000000003</v>
      </c>
      <c r="F1936" s="2">
        <v>1.0599791916225301E-6</v>
      </c>
      <c r="G1936" s="1" t="s">
        <v>1295</v>
      </c>
      <c r="H1936" s="1" t="s">
        <v>671</v>
      </c>
    </row>
    <row r="1937" spans="1:8" x14ac:dyDescent="0.2">
      <c r="A1937" s="1" t="s">
        <v>1952</v>
      </c>
      <c r="B1937" s="2">
        <v>1.5488421826517901E-10</v>
      </c>
      <c r="C1937" s="1">
        <v>0.105321599161772</v>
      </c>
      <c r="D1937" s="1">
        <v>0.27500000000000002</v>
      </c>
      <c r="E1937" s="1">
        <v>0.20499999999999999</v>
      </c>
      <c r="F1937" s="2">
        <v>1.22327555585838E-6</v>
      </c>
      <c r="G1937" s="1" t="s">
        <v>1295</v>
      </c>
      <c r="H1937" s="1" t="s">
        <v>672</v>
      </c>
    </row>
    <row r="1938" spans="1:8" x14ac:dyDescent="0.2">
      <c r="A1938" s="1" t="s">
        <v>1953</v>
      </c>
      <c r="B1938" s="2">
        <v>1.55331432222558E-10</v>
      </c>
      <c r="C1938" s="1">
        <v>0.17546710539622901</v>
      </c>
      <c r="D1938" s="1">
        <v>0.34</v>
      </c>
      <c r="E1938" s="1">
        <v>0.27200000000000002</v>
      </c>
      <c r="F1938" s="2">
        <v>1.22680765169376E-6</v>
      </c>
      <c r="G1938" s="1" t="s">
        <v>1295</v>
      </c>
      <c r="H1938" s="1" t="s">
        <v>673</v>
      </c>
    </row>
    <row r="1939" spans="1:8" x14ac:dyDescent="0.2">
      <c r="A1939" s="1" t="s">
        <v>1954</v>
      </c>
      <c r="B1939" s="2">
        <v>1.6536209100002299E-10</v>
      </c>
      <c r="C1939" s="1">
        <v>0.102051152654854</v>
      </c>
      <c r="D1939" s="1">
        <v>0.21199999999999999</v>
      </c>
      <c r="E1939" s="1">
        <v>0.15</v>
      </c>
      <c r="F1939" s="2">
        <v>1.3060297947181799E-6</v>
      </c>
      <c r="G1939" s="1" t="s">
        <v>1295</v>
      </c>
      <c r="H1939" s="1" t="s">
        <v>674</v>
      </c>
    </row>
    <row r="1940" spans="1:8" x14ac:dyDescent="0.2">
      <c r="A1940" s="1" t="s">
        <v>1955</v>
      </c>
      <c r="B1940" s="2">
        <v>1.8295863241822499E-10</v>
      </c>
      <c r="C1940" s="1">
        <v>7.9142663961944901E-2</v>
      </c>
      <c r="D1940" s="1">
        <v>0.13500000000000001</v>
      </c>
      <c r="E1940" s="1">
        <v>8.4000000000000005E-2</v>
      </c>
      <c r="F1940" s="2">
        <v>1.4450072788391399E-6</v>
      </c>
      <c r="G1940" s="1" t="s">
        <v>1295</v>
      </c>
      <c r="H1940" s="1" t="s">
        <v>675</v>
      </c>
    </row>
    <row r="1941" spans="1:8" x14ac:dyDescent="0.2">
      <c r="A1941" s="1" t="s">
        <v>1956</v>
      </c>
      <c r="B1941" s="2">
        <v>1.8446412721319501E-10</v>
      </c>
      <c r="C1941" s="1">
        <v>9.6351249275845902E-2</v>
      </c>
      <c r="D1941" s="1">
        <v>0.248</v>
      </c>
      <c r="E1941" s="1">
        <v>0.17899999999999999</v>
      </c>
      <c r="F1941" s="2">
        <v>1.4568976767298199E-6</v>
      </c>
      <c r="G1941" s="1" t="s">
        <v>1295</v>
      </c>
      <c r="H1941" s="1" t="s">
        <v>676</v>
      </c>
    </row>
    <row r="1942" spans="1:8" x14ac:dyDescent="0.2">
      <c r="A1942" s="1" t="s">
        <v>1957</v>
      </c>
      <c r="B1942" s="2">
        <v>1.8583643490985101E-10</v>
      </c>
      <c r="C1942" s="1">
        <v>8.5764531087659301E-2</v>
      </c>
      <c r="D1942" s="1">
        <v>0.157</v>
      </c>
      <c r="E1942" s="1">
        <v>0.10199999999999999</v>
      </c>
      <c r="F1942" s="2">
        <v>1.4677361629179999E-6</v>
      </c>
      <c r="G1942" s="1" t="s">
        <v>1295</v>
      </c>
      <c r="H1942" s="1" t="s">
        <v>677</v>
      </c>
    </row>
    <row r="1943" spans="1:8" x14ac:dyDescent="0.2">
      <c r="A1943" s="1" t="s">
        <v>1958</v>
      </c>
      <c r="B1943" s="2">
        <v>1.8801764003962399E-10</v>
      </c>
      <c r="C1943" s="1">
        <v>9.0840563179914693E-2</v>
      </c>
      <c r="D1943" s="1">
        <v>0.22</v>
      </c>
      <c r="E1943" s="1">
        <v>0.156</v>
      </c>
      <c r="F1943" s="2">
        <v>1.48496332103295E-6</v>
      </c>
      <c r="G1943" s="1" t="s">
        <v>1295</v>
      </c>
      <c r="H1943" s="1" t="s">
        <v>678</v>
      </c>
    </row>
    <row r="1944" spans="1:8" x14ac:dyDescent="0.2">
      <c r="A1944" s="1" t="s">
        <v>1959</v>
      </c>
      <c r="B1944" s="2">
        <v>1.99427403470569E-10</v>
      </c>
      <c r="C1944" s="1">
        <v>9.5546218575634695E-2</v>
      </c>
      <c r="D1944" s="1">
        <v>0.27700000000000002</v>
      </c>
      <c r="E1944" s="1">
        <v>0.20599999999999999</v>
      </c>
      <c r="F1944" s="2">
        <v>1.5750776326105599E-6</v>
      </c>
      <c r="G1944" s="1" t="s">
        <v>1295</v>
      </c>
      <c r="H1944" s="1" t="s">
        <v>679</v>
      </c>
    </row>
    <row r="1945" spans="1:8" x14ac:dyDescent="0.2">
      <c r="A1945" s="1" t="s">
        <v>1960</v>
      </c>
      <c r="B1945" s="2">
        <v>2.0368246384346601E-10</v>
      </c>
      <c r="C1945" s="1">
        <v>-0.11328959102577001</v>
      </c>
      <c r="D1945" s="1">
        <v>0.16500000000000001</v>
      </c>
      <c r="E1945" s="1">
        <v>0.22900000000000001</v>
      </c>
      <c r="F1945" s="2">
        <v>1.6086840994357E-6</v>
      </c>
      <c r="G1945" s="1" t="s">
        <v>1295</v>
      </c>
      <c r="H1945" s="1" t="s">
        <v>680</v>
      </c>
    </row>
    <row r="1946" spans="1:8" x14ac:dyDescent="0.2">
      <c r="A1946" s="1" t="s">
        <v>1961</v>
      </c>
      <c r="B1946" s="2">
        <v>2.2616795342793499E-10</v>
      </c>
      <c r="C1946" s="1">
        <v>-7.6816269002757398E-2</v>
      </c>
      <c r="D1946" s="1">
        <v>6.9000000000000006E-2</v>
      </c>
      <c r="E1946" s="1">
        <v>0.11799999999999999</v>
      </c>
      <c r="F1946" s="2">
        <v>1.78627449617383E-6</v>
      </c>
      <c r="G1946" s="1" t="s">
        <v>1295</v>
      </c>
      <c r="H1946" s="1" t="s">
        <v>681</v>
      </c>
    </row>
    <row r="1947" spans="1:8" x14ac:dyDescent="0.2">
      <c r="A1947" s="1" t="s">
        <v>1962</v>
      </c>
      <c r="B1947" s="2">
        <v>2.2765271300056899E-10</v>
      </c>
      <c r="C1947" s="1">
        <v>-0.119382521338066</v>
      </c>
      <c r="D1947" s="1">
        <v>0.432</v>
      </c>
      <c r="E1947" s="1">
        <v>0.50900000000000001</v>
      </c>
      <c r="F1947" s="2">
        <v>1.79800112727849E-6</v>
      </c>
      <c r="G1947" s="1" t="s">
        <v>1295</v>
      </c>
      <c r="H1947" s="1" t="s">
        <v>682</v>
      </c>
    </row>
    <row r="1948" spans="1:8" x14ac:dyDescent="0.2">
      <c r="A1948" s="1" t="s">
        <v>1963</v>
      </c>
      <c r="B1948" s="2">
        <v>2.3023941278124499E-10</v>
      </c>
      <c r="C1948" s="1">
        <v>0.122720500335623</v>
      </c>
      <c r="D1948" s="1">
        <v>0.27300000000000002</v>
      </c>
      <c r="E1948" s="1">
        <v>0.20599999999999999</v>
      </c>
      <c r="F1948" s="2">
        <v>1.8184308821462699E-6</v>
      </c>
      <c r="G1948" s="1" t="s">
        <v>1295</v>
      </c>
      <c r="H1948" s="1" t="s">
        <v>683</v>
      </c>
    </row>
    <row r="1949" spans="1:8" x14ac:dyDescent="0.2">
      <c r="A1949" s="1" t="s">
        <v>1964</v>
      </c>
      <c r="B1949" s="2">
        <v>2.3199134812103601E-10</v>
      </c>
      <c r="C1949" s="1">
        <v>-6.5693038049862595E-2</v>
      </c>
      <c r="D1949" s="1">
        <v>6.0999999999999999E-2</v>
      </c>
      <c r="E1949" s="1">
        <v>0.107</v>
      </c>
      <c r="F1949" s="2">
        <v>1.8322676674599401E-6</v>
      </c>
      <c r="G1949" s="1" t="s">
        <v>1295</v>
      </c>
      <c r="H1949" s="1" t="s">
        <v>684</v>
      </c>
    </row>
    <row r="1950" spans="1:8" x14ac:dyDescent="0.2">
      <c r="A1950" s="1" t="s">
        <v>1965</v>
      </c>
      <c r="B1950" s="2">
        <v>2.3695595674602798E-10</v>
      </c>
      <c r="C1950" s="1">
        <v>7.2496700825522606E-2</v>
      </c>
      <c r="D1950" s="1">
        <v>0.13100000000000001</v>
      </c>
      <c r="E1950" s="1">
        <v>8.1000000000000003E-2</v>
      </c>
      <c r="F1950" s="2">
        <v>1.8714781463801301E-6</v>
      </c>
      <c r="G1950" s="1" t="s">
        <v>1295</v>
      </c>
      <c r="H1950" s="1" t="s">
        <v>685</v>
      </c>
    </row>
    <row r="1951" spans="1:8" x14ac:dyDescent="0.2">
      <c r="A1951" s="1" t="s">
        <v>1966</v>
      </c>
      <c r="B1951" s="2">
        <v>2.3750348133548698E-10</v>
      </c>
      <c r="C1951" s="1">
        <v>6.9932973210166796E-2</v>
      </c>
      <c r="D1951" s="1">
        <v>0.115</v>
      </c>
      <c r="E1951" s="1">
        <v>6.8000000000000005E-2</v>
      </c>
      <c r="F1951" s="2">
        <v>1.8758024955876801E-6</v>
      </c>
      <c r="G1951" s="1" t="s">
        <v>1295</v>
      </c>
      <c r="H1951" s="1" t="s">
        <v>686</v>
      </c>
    </row>
    <row r="1952" spans="1:8" x14ac:dyDescent="0.2">
      <c r="A1952" s="1" t="s">
        <v>1967</v>
      </c>
      <c r="B1952" s="2">
        <v>2.51540929786003E-10</v>
      </c>
      <c r="C1952" s="1">
        <v>7.5455907102694605E-2</v>
      </c>
      <c r="D1952" s="1">
        <v>0.14199999999999999</v>
      </c>
      <c r="E1952" s="1">
        <v>0.09</v>
      </c>
      <c r="F1952" s="2">
        <v>1.9866702634498501E-6</v>
      </c>
      <c r="G1952" s="1" t="s">
        <v>1295</v>
      </c>
      <c r="H1952" s="1" t="s">
        <v>687</v>
      </c>
    </row>
    <row r="1953" spans="1:8" x14ac:dyDescent="0.2">
      <c r="A1953" s="1" t="s">
        <v>1968</v>
      </c>
      <c r="B1953" s="2">
        <v>2.5671687395342799E-10</v>
      </c>
      <c r="C1953" s="1">
        <v>-0.14181490490069301</v>
      </c>
      <c r="D1953" s="1">
        <v>0.36</v>
      </c>
      <c r="E1953" s="1">
        <v>0.433</v>
      </c>
      <c r="F1953" s="2">
        <v>2.0275498704841699E-6</v>
      </c>
      <c r="G1953" s="1" t="s">
        <v>1295</v>
      </c>
      <c r="H1953" s="1" t="s">
        <v>688</v>
      </c>
    </row>
    <row r="1954" spans="1:8" x14ac:dyDescent="0.2">
      <c r="A1954" s="1" t="s">
        <v>1969</v>
      </c>
      <c r="B1954" s="2">
        <v>2.6998147836050498E-10</v>
      </c>
      <c r="C1954" s="1">
        <v>0.103478557398507</v>
      </c>
      <c r="D1954" s="1">
        <v>0.57799999999999996</v>
      </c>
      <c r="E1954" s="1">
        <v>0.49199999999999999</v>
      </c>
      <c r="F1954" s="2">
        <v>2.13231371609127E-6</v>
      </c>
      <c r="G1954" s="1" t="s">
        <v>1295</v>
      </c>
      <c r="H1954" s="1" t="s">
        <v>689</v>
      </c>
    </row>
    <row r="1955" spans="1:8" x14ac:dyDescent="0.2">
      <c r="A1955" s="1" t="s">
        <v>1970</v>
      </c>
      <c r="B1955" s="2">
        <v>2.7609044009131202E-10</v>
      </c>
      <c r="C1955" s="1">
        <v>0.10155063387678399</v>
      </c>
      <c r="D1955" s="1">
        <v>0.25600000000000001</v>
      </c>
      <c r="E1955" s="1">
        <v>0.19</v>
      </c>
      <c r="F1955" s="2">
        <v>2.18056229584118E-6</v>
      </c>
      <c r="G1955" s="1" t="s">
        <v>1295</v>
      </c>
      <c r="H1955" s="1" t="s">
        <v>690</v>
      </c>
    </row>
    <row r="1956" spans="1:8" x14ac:dyDescent="0.2">
      <c r="A1956" s="1" t="s">
        <v>1971</v>
      </c>
      <c r="B1956" s="2">
        <v>2.8170163596803703E-10</v>
      </c>
      <c r="C1956" s="1">
        <v>0.10012073512948599</v>
      </c>
      <c r="D1956" s="1">
        <v>0.214</v>
      </c>
      <c r="E1956" s="1">
        <v>0.153</v>
      </c>
      <c r="F1956" s="2">
        <v>2.2248795208755601E-6</v>
      </c>
      <c r="G1956" s="1" t="s">
        <v>1295</v>
      </c>
      <c r="H1956" s="1" t="s">
        <v>691</v>
      </c>
    </row>
    <row r="1957" spans="1:8" x14ac:dyDescent="0.2">
      <c r="A1957" s="1" t="s">
        <v>1972</v>
      </c>
      <c r="B1957" s="2">
        <v>3.2857319456620601E-10</v>
      </c>
      <c r="C1957" s="1">
        <v>7.7479743215426999E-2</v>
      </c>
      <c r="D1957" s="1">
        <v>0.14899999999999999</v>
      </c>
      <c r="E1957" s="1">
        <v>9.6000000000000002E-2</v>
      </c>
      <c r="F1957" s="2">
        <v>2.5950710906838998E-6</v>
      </c>
      <c r="G1957" s="1" t="s">
        <v>1295</v>
      </c>
      <c r="H1957" s="1" t="s">
        <v>692</v>
      </c>
    </row>
    <row r="1958" spans="1:8" x14ac:dyDescent="0.2">
      <c r="A1958" s="1" t="s">
        <v>1973</v>
      </c>
      <c r="B1958" s="2">
        <v>3.36161867680063E-10</v>
      </c>
      <c r="C1958" s="1">
        <v>-8.49325458149843E-2</v>
      </c>
      <c r="D1958" s="1">
        <v>0.13500000000000001</v>
      </c>
      <c r="E1958" s="1">
        <v>0.19600000000000001</v>
      </c>
      <c r="F1958" s="2">
        <v>2.6550064309371401E-6</v>
      </c>
      <c r="G1958" s="1" t="s">
        <v>1295</v>
      </c>
      <c r="H1958" s="1" t="s">
        <v>693</v>
      </c>
    </row>
    <row r="1959" spans="1:8" x14ac:dyDescent="0.2">
      <c r="A1959" s="1" t="s">
        <v>1974</v>
      </c>
      <c r="B1959" s="2">
        <v>3.5129904941771699E-10</v>
      </c>
      <c r="C1959" s="1">
        <v>8.4317379005292806E-2</v>
      </c>
      <c r="D1959" s="1">
        <v>0.24099999999999999</v>
      </c>
      <c r="E1959" s="1">
        <v>0.17399999999999999</v>
      </c>
      <c r="F1959" s="2">
        <v>2.7745598923011298E-6</v>
      </c>
      <c r="G1959" s="1" t="s">
        <v>1295</v>
      </c>
      <c r="H1959" s="1" t="s">
        <v>694</v>
      </c>
    </row>
    <row r="1960" spans="1:8" x14ac:dyDescent="0.2">
      <c r="A1960" s="1" t="s">
        <v>1975</v>
      </c>
      <c r="B1960" s="2">
        <v>3.6062404786230302E-10</v>
      </c>
      <c r="C1960" s="1">
        <v>0.108932171782991</v>
      </c>
      <c r="D1960" s="1">
        <v>0.44800000000000001</v>
      </c>
      <c r="E1960" s="1">
        <v>0.374</v>
      </c>
      <c r="F1960" s="2">
        <v>2.8482087300164699E-6</v>
      </c>
      <c r="G1960" s="1" t="s">
        <v>1295</v>
      </c>
      <c r="H1960" s="1" t="s">
        <v>695</v>
      </c>
    </row>
    <row r="1961" spans="1:8" x14ac:dyDescent="0.2">
      <c r="A1961" s="1" t="s">
        <v>1976</v>
      </c>
      <c r="B1961" s="2">
        <v>3.7228222637421001E-10</v>
      </c>
      <c r="C1961" s="1">
        <v>7.5086919012110301E-2</v>
      </c>
      <c r="D1961" s="1">
        <v>0.14000000000000001</v>
      </c>
      <c r="E1961" s="1">
        <v>0.09</v>
      </c>
      <c r="F1961" s="2">
        <v>2.9402850239035102E-6</v>
      </c>
      <c r="G1961" s="1" t="s">
        <v>1295</v>
      </c>
      <c r="H1961" s="1" t="s">
        <v>696</v>
      </c>
    </row>
    <row r="1962" spans="1:8" x14ac:dyDescent="0.2">
      <c r="A1962" s="1" t="s">
        <v>1977</v>
      </c>
      <c r="B1962" s="2">
        <v>3.78538351759417E-10</v>
      </c>
      <c r="C1962" s="1">
        <v>9.1444766324694796E-2</v>
      </c>
      <c r="D1962" s="1">
        <v>0.23899999999999999</v>
      </c>
      <c r="E1962" s="1">
        <v>0.17399999999999999</v>
      </c>
      <c r="F1962" s="2">
        <v>2.9896959021958701E-6</v>
      </c>
      <c r="G1962" s="1" t="s">
        <v>1295</v>
      </c>
      <c r="H1962" s="1" t="s">
        <v>697</v>
      </c>
    </row>
    <row r="1963" spans="1:8" x14ac:dyDescent="0.2">
      <c r="A1963" s="1" t="s">
        <v>1978</v>
      </c>
      <c r="B1963" s="2">
        <v>4.3068132305733098E-10</v>
      </c>
      <c r="C1963" s="1">
        <v>6.9185016293249094E-2</v>
      </c>
      <c r="D1963" s="1">
        <v>0.13200000000000001</v>
      </c>
      <c r="E1963" s="1">
        <v>8.3000000000000004E-2</v>
      </c>
      <c r="F1963" s="2">
        <v>3.4015210895067998E-6</v>
      </c>
      <c r="G1963" s="1" t="s">
        <v>1295</v>
      </c>
      <c r="H1963" s="1" t="s">
        <v>698</v>
      </c>
    </row>
    <row r="1964" spans="1:8" x14ac:dyDescent="0.2">
      <c r="A1964" s="1" t="s">
        <v>1979</v>
      </c>
      <c r="B1964" s="2">
        <v>4.7273185615743399E-10</v>
      </c>
      <c r="C1964" s="1">
        <v>6.7291986407813698E-2</v>
      </c>
      <c r="D1964" s="1">
        <v>0.107</v>
      </c>
      <c r="E1964" s="1">
        <v>6.3E-2</v>
      </c>
      <c r="F1964" s="2">
        <v>3.7336361999314201E-6</v>
      </c>
      <c r="G1964" s="1" t="s">
        <v>1295</v>
      </c>
      <c r="H1964" s="1" t="s">
        <v>699</v>
      </c>
    </row>
    <row r="1965" spans="1:8" x14ac:dyDescent="0.2">
      <c r="A1965" s="1" t="s">
        <v>1980</v>
      </c>
      <c r="B1965" s="2">
        <v>5.3512072073635702E-10</v>
      </c>
      <c r="C1965" s="1">
        <v>6.1484025173004601E-2</v>
      </c>
      <c r="D1965" s="1">
        <v>0.113</v>
      </c>
      <c r="E1965" s="1">
        <v>6.7000000000000004E-2</v>
      </c>
      <c r="F1965" s="2">
        <v>4.2263834523757502E-6</v>
      </c>
      <c r="G1965" s="1" t="s">
        <v>1295</v>
      </c>
      <c r="H1965" s="1" t="s">
        <v>700</v>
      </c>
    </row>
    <row r="1966" spans="1:8" x14ac:dyDescent="0.2">
      <c r="A1966" s="1" t="s">
        <v>1981</v>
      </c>
      <c r="B1966" s="2">
        <v>5.3851119570395198E-10</v>
      </c>
      <c r="C1966" s="1">
        <v>7.0835907431590295E-2</v>
      </c>
      <c r="D1966" s="1">
        <v>0.12</v>
      </c>
      <c r="E1966" s="1">
        <v>7.2999999999999995E-2</v>
      </c>
      <c r="F1966" s="2">
        <v>4.2531614236698096E-6</v>
      </c>
      <c r="G1966" s="1" t="s">
        <v>1295</v>
      </c>
      <c r="H1966" s="1" t="s">
        <v>701</v>
      </c>
    </row>
    <row r="1967" spans="1:8" x14ac:dyDescent="0.2">
      <c r="A1967" s="1" t="s">
        <v>1982</v>
      </c>
      <c r="B1967" s="2">
        <v>5.4985336130633997E-10</v>
      </c>
      <c r="C1967" s="1">
        <v>-7.1643340166402697E-2</v>
      </c>
      <c r="D1967" s="1">
        <v>7.0999999999999994E-2</v>
      </c>
      <c r="E1967" s="1">
        <v>0.12</v>
      </c>
      <c r="F1967" s="2">
        <v>4.3427418475974799E-6</v>
      </c>
      <c r="G1967" s="1" t="s">
        <v>1295</v>
      </c>
      <c r="H1967" s="1" t="s">
        <v>702</v>
      </c>
    </row>
    <row r="1968" spans="1:8" x14ac:dyDescent="0.2">
      <c r="A1968" s="1" t="s">
        <v>1983</v>
      </c>
      <c r="B1968" s="2">
        <v>5.54717439958356E-10</v>
      </c>
      <c r="C1968" s="1">
        <v>6.0891597310120997E-2</v>
      </c>
      <c r="D1968" s="1">
        <v>0.11799999999999999</v>
      </c>
      <c r="E1968" s="1">
        <v>7.0999999999999994E-2</v>
      </c>
      <c r="F1968" s="2">
        <v>4.3811583407910997E-6</v>
      </c>
      <c r="G1968" s="1" t="s">
        <v>1295</v>
      </c>
      <c r="H1968" s="1" t="s">
        <v>703</v>
      </c>
    </row>
    <row r="1969" spans="1:8" x14ac:dyDescent="0.2">
      <c r="A1969" s="1" t="s">
        <v>1984</v>
      </c>
      <c r="B1969" s="2">
        <v>5.5951505683608199E-10</v>
      </c>
      <c r="C1969" s="1">
        <v>6.6390631408697706E-2</v>
      </c>
      <c r="D1969" s="1">
        <v>0.11799999999999999</v>
      </c>
      <c r="E1969" s="1">
        <v>7.0999999999999994E-2</v>
      </c>
      <c r="F1969" s="2">
        <v>4.4190499188913696E-6</v>
      </c>
      <c r="G1969" s="1" t="s">
        <v>1295</v>
      </c>
      <c r="H1969" s="1" t="s">
        <v>704</v>
      </c>
    </row>
    <row r="1970" spans="1:8" x14ac:dyDescent="0.2">
      <c r="A1970" s="1" t="s">
        <v>1985</v>
      </c>
      <c r="B1970" s="2">
        <v>5.9824143321458698E-10</v>
      </c>
      <c r="C1970" s="1">
        <v>8.6200213346403598E-2</v>
      </c>
      <c r="D1970" s="1">
        <v>0.21</v>
      </c>
      <c r="E1970" s="1">
        <v>0.14899999999999999</v>
      </c>
      <c r="F1970" s="2">
        <v>4.7249108395288098E-6</v>
      </c>
      <c r="G1970" s="1" t="s">
        <v>1295</v>
      </c>
      <c r="H1970" s="1" t="s">
        <v>705</v>
      </c>
    </row>
    <row r="1971" spans="1:8" x14ac:dyDescent="0.2">
      <c r="A1971" s="1" t="s">
        <v>1986</v>
      </c>
      <c r="B1971" s="2">
        <v>6.5477822028867199E-10</v>
      </c>
      <c r="C1971" s="1">
        <v>-7.5268945500552006E-2</v>
      </c>
      <c r="D1971" s="1">
        <v>9.0999999999999998E-2</v>
      </c>
      <c r="E1971" s="1">
        <v>0.14399999999999999</v>
      </c>
      <c r="F1971" s="2">
        <v>5.1714383838399299E-6</v>
      </c>
      <c r="G1971" s="1" t="s">
        <v>1295</v>
      </c>
      <c r="H1971" s="1" t="s">
        <v>706</v>
      </c>
    </row>
    <row r="1972" spans="1:8" x14ac:dyDescent="0.2">
      <c r="A1972" s="1" t="s">
        <v>1987</v>
      </c>
      <c r="B1972" s="2">
        <v>6.8930254844151301E-10</v>
      </c>
      <c r="C1972" s="1">
        <v>-7.6878198503406506E-2</v>
      </c>
      <c r="D1972" s="1">
        <v>0.11700000000000001</v>
      </c>
      <c r="E1972" s="1">
        <v>0.17499999999999999</v>
      </c>
      <c r="F1972" s="2">
        <v>5.4441115275910699E-6</v>
      </c>
      <c r="G1972" s="1" t="s">
        <v>1295</v>
      </c>
      <c r="H1972" s="1" t="s">
        <v>707</v>
      </c>
    </row>
    <row r="1973" spans="1:8" x14ac:dyDescent="0.2">
      <c r="A1973" s="1" t="s">
        <v>1988</v>
      </c>
      <c r="B1973" s="2">
        <v>7.0929795306498902E-10</v>
      </c>
      <c r="C1973" s="1">
        <v>6.9213196171633906E-2</v>
      </c>
      <c r="D1973" s="1">
        <v>0.125</v>
      </c>
      <c r="E1973" s="1">
        <v>7.8E-2</v>
      </c>
      <c r="F1973" s="2">
        <v>5.60203523330728E-6</v>
      </c>
      <c r="G1973" s="1" t="s">
        <v>1295</v>
      </c>
      <c r="H1973" s="1" t="s">
        <v>708</v>
      </c>
    </row>
    <row r="1974" spans="1:8" x14ac:dyDescent="0.2">
      <c r="A1974" s="1" t="s">
        <v>1989</v>
      </c>
      <c r="B1974" s="2">
        <v>7.3728929171065602E-10</v>
      </c>
      <c r="C1974" s="1">
        <v>6.4105409253422396E-2</v>
      </c>
      <c r="D1974" s="1">
        <v>0.13300000000000001</v>
      </c>
      <c r="E1974" s="1">
        <v>8.3000000000000004E-2</v>
      </c>
      <c r="F1974" s="2">
        <v>5.8231108259307596E-6</v>
      </c>
      <c r="G1974" s="1" t="s">
        <v>1295</v>
      </c>
      <c r="H1974" s="1" t="s">
        <v>709</v>
      </c>
    </row>
    <row r="1975" spans="1:8" x14ac:dyDescent="0.2">
      <c r="A1975" s="1" t="s">
        <v>1990</v>
      </c>
      <c r="B1975" s="2">
        <v>7.7160987601214104E-10</v>
      </c>
      <c r="C1975" s="1">
        <v>6.5929610138781403E-2</v>
      </c>
      <c r="D1975" s="1">
        <v>0.11</v>
      </c>
      <c r="E1975" s="1">
        <v>6.6000000000000003E-2</v>
      </c>
      <c r="F1975" s="2">
        <v>6.0941748007438898E-6</v>
      </c>
      <c r="G1975" s="1" t="s">
        <v>1295</v>
      </c>
      <c r="H1975" s="1" t="s">
        <v>710</v>
      </c>
    </row>
    <row r="1976" spans="1:8" x14ac:dyDescent="0.2">
      <c r="A1976" s="1" t="s">
        <v>1991</v>
      </c>
      <c r="B1976" s="2">
        <v>7.8610121650968996E-10</v>
      </c>
      <c r="C1976" s="1">
        <v>0.110600230680753</v>
      </c>
      <c r="D1976" s="1">
        <v>0.312</v>
      </c>
      <c r="E1976" s="1">
        <v>0.24399999999999999</v>
      </c>
      <c r="F1976" s="2">
        <v>6.20862740799353E-6</v>
      </c>
      <c r="G1976" s="1" t="s">
        <v>1295</v>
      </c>
      <c r="H1976" s="1" t="s">
        <v>711</v>
      </c>
    </row>
    <row r="1977" spans="1:8" x14ac:dyDescent="0.2">
      <c r="A1977" s="1" t="s">
        <v>1992</v>
      </c>
      <c r="B1977" s="2">
        <v>8.1860504667245402E-10</v>
      </c>
      <c r="C1977" s="1">
        <v>0.110619034362753</v>
      </c>
      <c r="D1977" s="1">
        <v>0.45500000000000002</v>
      </c>
      <c r="E1977" s="1">
        <v>0.38200000000000001</v>
      </c>
      <c r="F1977" s="2">
        <v>6.4653426586190397E-6</v>
      </c>
      <c r="G1977" s="1" t="s">
        <v>1295</v>
      </c>
      <c r="H1977" s="1" t="s">
        <v>712</v>
      </c>
    </row>
    <row r="1978" spans="1:8" x14ac:dyDescent="0.2">
      <c r="A1978" s="1" t="s">
        <v>1993</v>
      </c>
      <c r="B1978" s="2">
        <v>8.5253790947985697E-10</v>
      </c>
      <c r="C1978" s="1">
        <v>8.7595128210694498E-2</v>
      </c>
      <c r="D1978" s="1">
        <v>0.18</v>
      </c>
      <c r="E1978" s="1">
        <v>0.125</v>
      </c>
      <c r="F1978" s="2">
        <v>6.7333444090719097E-6</v>
      </c>
      <c r="G1978" s="1" t="s">
        <v>1295</v>
      </c>
      <c r="H1978" s="1" t="s">
        <v>713</v>
      </c>
    </row>
    <row r="1979" spans="1:8" x14ac:dyDescent="0.2">
      <c r="A1979" s="1" t="s">
        <v>1994</v>
      </c>
      <c r="B1979" s="2">
        <v>8.8614038775665204E-10</v>
      </c>
      <c r="C1979" s="1">
        <v>-9.4767220508092706E-2</v>
      </c>
      <c r="D1979" s="1">
        <v>0.42099999999999999</v>
      </c>
      <c r="E1979" s="1">
        <v>0.51</v>
      </c>
      <c r="F1979" s="2">
        <v>6.9987367825020401E-6</v>
      </c>
      <c r="G1979" s="1" t="s">
        <v>1295</v>
      </c>
      <c r="H1979" s="1" t="s">
        <v>714</v>
      </c>
    </row>
    <row r="1980" spans="1:8" x14ac:dyDescent="0.2">
      <c r="A1980" s="1" t="s">
        <v>1995</v>
      </c>
      <c r="B1980" s="2">
        <v>9.3419390968088603E-10</v>
      </c>
      <c r="C1980" s="1">
        <v>6.1917339839249401E-2</v>
      </c>
      <c r="D1980" s="1">
        <v>0.123</v>
      </c>
      <c r="E1980" s="1">
        <v>7.5999999999999998E-2</v>
      </c>
      <c r="F1980" s="2">
        <v>7.3782634986596401E-6</v>
      </c>
      <c r="G1980" s="1" t="s">
        <v>1295</v>
      </c>
      <c r="H1980" s="1" t="s">
        <v>715</v>
      </c>
    </row>
    <row r="1981" spans="1:8" x14ac:dyDescent="0.2">
      <c r="A1981" s="1" t="s">
        <v>1996</v>
      </c>
      <c r="B1981" s="2">
        <v>9.8900152729670302E-10</v>
      </c>
      <c r="C1981" s="1">
        <v>-0.305175316401254</v>
      </c>
      <c r="D1981" s="1">
        <v>0.35699999999999998</v>
      </c>
      <c r="E1981" s="1">
        <v>0.41699999999999998</v>
      </c>
      <c r="F1981" s="2">
        <v>7.8111340625893602E-6</v>
      </c>
      <c r="G1981" s="1" t="s">
        <v>1295</v>
      </c>
      <c r="H1981" s="1" t="s">
        <v>716</v>
      </c>
    </row>
    <row r="1982" spans="1:8" x14ac:dyDescent="0.2">
      <c r="A1982" s="1" t="s">
        <v>1997</v>
      </c>
      <c r="B1982" s="2">
        <v>1.03478138969854E-9</v>
      </c>
      <c r="C1982" s="1">
        <v>5.9642396625868302E-2</v>
      </c>
      <c r="D1982" s="1">
        <v>0.109</v>
      </c>
      <c r="E1982" s="1">
        <v>6.5000000000000002E-2</v>
      </c>
      <c r="F1982" s="2">
        <v>8.1727034158390606E-6</v>
      </c>
      <c r="G1982" s="1" t="s">
        <v>1295</v>
      </c>
      <c r="H1982" s="1" t="s">
        <v>717</v>
      </c>
    </row>
    <row r="1983" spans="1:8" x14ac:dyDescent="0.2">
      <c r="A1983" s="1" t="s">
        <v>1998</v>
      </c>
      <c r="B1983" s="2">
        <v>1.09531413016396E-9</v>
      </c>
      <c r="C1983" s="1">
        <v>0.104091268186014</v>
      </c>
      <c r="D1983" s="1">
        <v>0.372</v>
      </c>
      <c r="E1983" s="1">
        <v>0.29799999999999999</v>
      </c>
      <c r="F1983" s="2">
        <v>8.6507910000349899E-6</v>
      </c>
      <c r="G1983" s="1" t="s">
        <v>1295</v>
      </c>
      <c r="H1983" s="1" t="s">
        <v>718</v>
      </c>
    </row>
    <row r="1984" spans="1:8" x14ac:dyDescent="0.2">
      <c r="A1984" s="1" t="s">
        <v>1999</v>
      </c>
      <c r="B1984" s="2">
        <v>1.1945885080129499E-9</v>
      </c>
      <c r="C1984" s="1">
        <v>7.0506691130961405E-2</v>
      </c>
      <c r="D1984" s="1">
        <v>0.14399999999999999</v>
      </c>
      <c r="E1984" s="1">
        <v>9.2999999999999999E-2</v>
      </c>
      <c r="F1984" s="2">
        <v>9.4348600362862992E-6</v>
      </c>
      <c r="G1984" s="1" t="s">
        <v>1295</v>
      </c>
      <c r="H1984" s="1" t="s">
        <v>719</v>
      </c>
    </row>
    <row r="1985" spans="1:8" x14ac:dyDescent="0.2">
      <c r="A1985" s="1" t="s">
        <v>2000</v>
      </c>
      <c r="B1985" s="2">
        <v>1.2318158524212401E-9</v>
      </c>
      <c r="C1985" s="1">
        <v>-7.9281558539554195E-2</v>
      </c>
      <c r="D1985" s="1">
        <v>0.13200000000000001</v>
      </c>
      <c r="E1985" s="1">
        <v>0.192</v>
      </c>
      <c r="F1985" s="2">
        <v>9.7288816024229296E-6</v>
      </c>
      <c r="G1985" s="1" t="s">
        <v>1295</v>
      </c>
      <c r="H1985" s="1" t="s">
        <v>720</v>
      </c>
    </row>
    <row r="1986" spans="1:8" x14ac:dyDescent="0.2">
      <c r="A1986" s="1" t="s">
        <v>2001</v>
      </c>
      <c r="B1986" s="2">
        <v>1.36526290747049E-9</v>
      </c>
      <c r="C1986" s="1">
        <v>-6.8782987381775601E-2</v>
      </c>
      <c r="D1986" s="1">
        <v>6.7000000000000004E-2</v>
      </c>
      <c r="E1986" s="1">
        <v>0.113</v>
      </c>
      <c r="F1986" s="2">
        <v>1.0782846443201901E-5</v>
      </c>
      <c r="G1986" s="1" t="s">
        <v>1295</v>
      </c>
      <c r="H1986" s="1" t="s">
        <v>721</v>
      </c>
    </row>
    <row r="1987" spans="1:8" x14ac:dyDescent="0.2">
      <c r="A1987" s="1" t="s">
        <v>2002</v>
      </c>
      <c r="B1987" s="2">
        <v>1.3791389611896801E-9</v>
      </c>
      <c r="C1987" s="1">
        <v>-0.105895976876634</v>
      </c>
      <c r="D1987" s="1">
        <v>0.183</v>
      </c>
      <c r="E1987" s="1">
        <v>0.247</v>
      </c>
      <c r="F1987" s="2">
        <v>1.0892439515476101E-5</v>
      </c>
      <c r="G1987" s="1" t="s">
        <v>1295</v>
      </c>
      <c r="H1987" s="1" t="s">
        <v>722</v>
      </c>
    </row>
    <row r="1988" spans="1:8" x14ac:dyDescent="0.2">
      <c r="A1988" s="1" t="s">
        <v>2003</v>
      </c>
      <c r="B1988" s="2">
        <v>1.4465246381798301E-9</v>
      </c>
      <c r="C1988" s="1">
        <v>9.3129046710711594E-2</v>
      </c>
      <c r="D1988" s="1">
        <v>0.20899999999999999</v>
      </c>
      <c r="E1988" s="1">
        <v>0.151</v>
      </c>
      <c r="F1988" s="2">
        <v>1.1424651592344299E-5</v>
      </c>
      <c r="G1988" s="1" t="s">
        <v>1295</v>
      </c>
      <c r="H1988" s="1" t="s">
        <v>723</v>
      </c>
    </row>
    <row r="1989" spans="1:8" x14ac:dyDescent="0.2">
      <c r="A1989" s="1" t="s">
        <v>2004</v>
      </c>
      <c r="B1989" s="2">
        <v>1.4996401056706801E-9</v>
      </c>
      <c r="C1989" s="1">
        <v>-0.27191695960324302</v>
      </c>
      <c r="D1989" s="1">
        <v>0.3</v>
      </c>
      <c r="E1989" s="1">
        <v>0.35499999999999998</v>
      </c>
      <c r="F1989" s="2">
        <v>1.1844157554587001E-5</v>
      </c>
      <c r="G1989" s="1" t="s">
        <v>1295</v>
      </c>
      <c r="H1989" s="1" t="s">
        <v>724</v>
      </c>
    </row>
    <row r="1990" spans="1:8" x14ac:dyDescent="0.2">
      <c r="A1990" s="1" t="s">
        <v>2005</v>
      </c>
      <c r="B1990" s="2">
        <v>1.75191937997219E-9</v>
      </c>
      <c r="C1990" s="1">
        <v>-9.4940021639097399E-2</v>
      </c>
      <c r="D1990" s="1">
        <v>0.161</v>
      </c>
      <c r="E1990" s="1">
        <v>0.222</v>
      </c>
      <c r="F1990" s="2">
        <v>1.38366592630203E-5</v>
      </c>
      <c r="G1990" s="1" t="s">
        <v>1295</v>
      </c>
      <c r="H1990" s="1" t="s">
        <v>725</v>
      </c>
    </row>
    <row r="1991" spans="1:8" x14ac:dyDescent="0.2">
      <c r="A1991" s="1" t="s">
        <v>2006</v>
      </c>
      <c r="B1991" s="2">
        <v>1.85327391190442E-9</v>
      </c>
      <c r="C1991" s="1">
        <v>-6.7833131689596093E-2</v>
      </c>
      <c r="D1991" s="1">
        <v>7.8E-2</v>
      </c>
      <c r="E1991" s="1">
        <v>0.126</v>
      </c>
      <c r="F1991" s="2">
        <v>1.46371573562211E-5</v>
      </c>
      <c r="G1991" s="1" t="s">
        <v>1295</v>
      </c>
      <c r="H1991" s="1" t="s">
        <v>726</v>
      </c>
    </row>
    <row r="1992" spans="1:8" x14ac:dyDescent="0.2">
      <c r="A1992" s="1" t="s">
        <v>2007</v>
      </c>
      <c r="B1992" s="2">
        <v>1.8910450671706802E-9</v>
      </c>
      <c r="C1992" s="1">
        <v>8.9980170330380194E-2</v>
      </c>
      <c r="D1992" s="1">
        <v>0.216</v>
      </c>
      <c r="E1992" s="1">
        <v>0.157</v>
      </c>
      <c r="F1992" s="2">
        <v>1.4935473940513999E-5</v>
      </c>
      <c r="G1992" s="1" t="s">
        <v>1295</v>
      </c>
      <c r="H1992" s="1" t="s">
        <v>727</v>
      </c>
    </row>
    <row r="1993" spans="1:8" x14ac:dyDescent="0.2">
      <c r="A1993" s="1" t="s">
        <v>2008</v>
      </c>
      <c r="B1993" s="2">
        <v>1.94146212215593E-9</v>
      </c>
      <c r="C1993" s="1">
        <v>0.111922198475325</v>
      </c>
      <c r="D1993" s="1">
        <v>0.88200000000000001</v>
      </c>
      <c r="E1993" s="1">
        <v>0.83299999999999996</v>
      </c>
      <c r="F1993" s="2">
        <v>1.5333667840787501E-5</v>
      </c>
      <c r="G1993" s="1" t="s">
        <v>1295</v>
      </c>
      <c r="H1993" s="1" t="s">
        <v>728</v>
      </c>
    </row>
    <row r="1994" spans="1:8" x14ac:dyDescent="0.2">
      <c r="A1994" s="1" t="s">
        <v>2009</v>
      </c>
      <c r="B1994" s="2">
        <v>1.9539753258586499E-9</v>
      </c>
      <c r="C1994" s="1">
        <v>8.9574935735657904E-2</v>
      </c>
      <c r="D1994" s="1">
        <v>0.187</v>
      </c>
      <c r="E1994" s="1">
        <v>0.13200000000000001</v>
      </c>
      <c r="F1994" s="2">
        <v>1.5432497123631601E-5</v>
      </c>
      <c r="G1994" s="1" t="s">
        <v>1295</v>
      </c>
      <c r="H1994" s="1" t="s">
        <v>729</v>
      </c>
    </row>
    <row r="1995" spans="1:8" x14ac:dyDescent="0.2">
      <c r="A1995" s="1" t="s">
        <v>2010</v>
      </c>
      <c r="B1995" s="2">
        <v>1.9752249431245501E-9</v>
      </c>
      <c r="C1995" s="1">
        <v>6.1562913122421403E-2</v>
      </c>
      <c r="D1995" s="1">
        <v>0.104</v>
      </c>
      <c r="E1995" s="1">
        <v>6.2E-2</v>
      </c>
      <c r="F1995" s="2">
        <v>1.56003266007977E-5</v>
      </c>
      <c r="G1995" s="1" t="s">
        <v>1295</v>
      </c>
      <c r="H1995" s="1" t="s">
        <v>730</v>
      </c>
    </row>
    <row r="1996" spans="1:8" x14ac:dyDescent="0.2">
      <c r="A1996" s="1" t="s">
        <v>2011</v>
      </c>
      <c r="B1996" s="2">
        <v>2.1780920496091498E-9</v>
      </c>
      <c r="C1996" s="1">
        <v>9.7041265615981101E-2</v>
      </c>
      <c r="D1996" s="1">
        <v>0.98199999999999998</v>
      </c>
      <c r="E1996" s="1">
        <v>0.95599999999999996</v>
      </c>
      <c r="F1996" s="2">
        <v>1.7202571007813101E-5</v>
      </c>
      <c r="G1996" s="1" t="s">
        <v>1295</v>
      </c>
      <c r="H1996" s="1" t="s">
        <v>731</v>
      </c>
    </row>
    <row r="1997" spans="1:8" x14ac:dyDescent="0.2">
      <c r="A1997" s="1" t="s">
        <v>2012</v>
      </c>
      <c r="B1997" s="2">
        <v>2.2050565150047601E-9</v>
      </c>
      <c r="C1997" s="1">
        <v>6.0561879060143597E-2</v>
      </c>
      <c r="D1997" s="1">
        <v>0.10199999999999999</v>
      </c>
      <c r="E1997" s="1">
        <v>6.0999999999999999E-2</v>
      </c>
      <c r="F1997" s="2">
        <v>1.74155363555076E-5</v>
      </c>
      <c r="G1997" s="1" t="s">
        <v>1295</v>
      </c>
      <c r="H1997" s="1" t="s">
        <v>732</v>
      </c>
    </row>
    <row r="1998" spans="1:8" x14ac:dyDescent="0.2">
      <c r="A1998" s="1" t="s">
        <v>2013</v>
      </c>
      <c r="B1998" s="2">
        <v>2.2541937887324898E-9</v>
      </c>
      <c r="C1998" s="1">
        <v>6.1105088785920601E-2</v>
      </c>
      <c r="D1998" s="1">
        <v>0.10100000000000001</v>
      </c>
      <c r="E1998" s="1">
        <v>0.06</v>
      </c>
      <c r="F1998" s="2">
        <v>1.78036225434092E-5</v>
      </c>
      <c r="G1998" s="1" t="s">
        <v>1295</v>
      </c>
      <c r="H1998" s="1" t="s">
        <v>733</v>
      </c>
    </row>
    <row r="1999" spans="1:8" x14ac:dyDescent="0.2">
      <c r="A1999" s="1" t="s">
        <v>2014</v>
      </c>
      <c r="B1999" s="2">
        <v>2.3604584146433499E-9</v>
      </c>
      <c r="C1999" s="1">
        <v>6.4510069481272997E-2</v>
      </c>
      <c r="D1999" s="1">
        <v>0.115</v>
      </c>
      <c r="E1999" s="1">
        <v>7.0000000000000007E-2</v>
      </c>
      <c r="F1999" s="2">
        <v>1.86429005588532E-5</v>
      </c>
      <c r="G1999" s="1" t="s">
        <v>1295</v>
      </c>
      <c r="H1999" s="1" t="s">
        <v>734</v>
      </c>
    </row>
    <row r="2000" spans="1:8" x14ac:dyDescent="0.2">
      <c r="A2000" s="1" t="s">
        <v>2015</v>
      </c>
      <c r="B2000" s="2">
        <v>2.3879426114434002E-9</v>
      </c>
      <c r="C2000" s="1">
        <v>-8.9505004430475807E-2</v>
      </c>
      <c r="D2000" s="1">
        <v>0.16600000000000001</v>
      </c>
      <c r="E2000" s="1">
        <v>0.22800000000000001</v>
      </c>
      <c r="F2000" s="2">
        <v>1.885997074518E-5</v>
      </c>
      <c r="G2000" s="1" t="s">
        <v>1295</v>
      </c>
      <c r="H2000" s="1" t="s">
        <v>735</v>
      </c>
    </row>
    <row r="2001" spans="1:8" x14ac:dyDescent="0.2">
      <c r="A2001" s="1" t="s">
        <v>2016</v>
      </c>
      <c r="B2001" s="2">
        <v>2.6007340042855099E-9</v>
      </c>
      <c r="C2001" s="1">
        <v>8.0271314464687396E-2</v>
      </c>
      <c r="D2001" s="1">
        <v>0.155</v>
      </c>
      <c r="E2001" s="1">
        <v>0.104</v>
      </c>
      <c r="F2001" s="2">
        <v>2.0540597165847001E-5</v>
      </c>
      <c r="G2001" s="1" t="s">
        <v>1295</v>
      </c>
      <c r="H2001" s="1" t="s">
        <v>736</v>
      </c>
    </row>
    <row r="2002" spans="1:8" x14ac:dyDescent="0.2">
      <c r="A2002" s="1" t="s">
        <v>2017</v>
      </c>
      <c r="B2002" s="2">
        <v>2.6772609964568498E-9</v>
      </c>
      <c r="C2002" s="1">
        <v>8.8053191338881301E-2</v>
      </c>
      <c r="D2002" s="1">
        <v>0.20399999999999999</v>
      </c>
      <c r="E2002" s="1">
        <v>0.14599999999999999</v>
      </c>
      <c r="F2002" s="2">
        <v>2.11450073500162E-5</v>
      </c>
      <c r="G2002" s="1" t="s">
        <v>1295</v>
      </c>
      <c r="H2002" s="1" t="s">
        <v>737</v>
      </c>
    </row>
    <row r="2003" spans="1:8" x14ac:dyDescent="0.2">
      <c r="A2003" s="1" t="s">
        <v>2018</v>
      </c>
      <c r="B2003" s="2">
        <v>2.72832653623476E-9</v>
      </c>
      <c r="C2003" s="1">
        <v>-0.106734885547471</v>
      </c>
      <c r="D2003" s="1">
        <v>0.98699999999999999</v>
      </c>
      <c r="E2003" s="1">
        <v>0.98699999999999999</v>
      </c>
      <c r="F2003" s="2">
        <v>2.1548322983182101E-5</v>
      </c>
      <c r="G2003" s="1" t="s">
        <v>1295</v>
      </c>
      <c r="H2003" s="1" t="s">
        <v>738</v>
      </c>
    </row>
    <row r="2004" spans="1:8" x14ac:dyDescent="0.2">
      <c r="A2004" s="1" t="s">
        <v>2019</v>
      </c>
      <c r="B2004" s="2">
        <v>2.8047128493859301E-9</v>
      </c>
      <c r="C2004" s="1">
        <v>6.6526518858430403E-2</v>
      </c>
      <c r="D2004" s="1">
        <v>0.122</v>
      </c>
      <c r="E2004" s="1">
        <v>7.6999999999999999E-2</v>
      </c>
      <c r="F2004" s="2">
        <v>2.21516220844501E-5</v>
      </c>
      <c r="G2004" s="1" t="s">
        <v>1295</v>
      </c>
      <c r="H2004" s="1" t="s">
        <v>739</v>
      </c>
    </row>
    <row r="2005" spans="1:8" x14ac:dyDescent="0.2">
      <c r="A2005" s="1" t="s">
        <v>2020</v>
      </c>
      <c r="B2005" s="2">
        <v>2.8467044335785601E-9</v>
      </c>
      <c r="C2005" s="1">
        <v>8.0012260010307104E-2</v>
      </c>
      <c r="D2005" s="1">
        <v>0.192</v>
      </c>
      <c r="E2005" s="1">
        <v>0.13600000000000001</v>
      </c>
      <c r="F2005" s="2">
        <v>2.2483271616403398E-5</v>
      </c>
      <c r="G2005" s="1" t="s">
        <v>1295</v>
      </c>
      <c r="H2005" s="1" t="s">
        <v>740</v>
      </c>
    </row>
    <row r="2006" spans="1:8" x14ac:dyDescent="0.2">
      <c r="A2006" s="1" t="s">
        <v>2021</v>
      </c>
      <c r="B2006" s="2">
        <v>2.8482418175737001E-9</v>
      </c>
      <c r="C2006" s="1">
        <v>7.7231697584476205E-2</v>
      </c>
      <c r="D2006" s="1">
        <v>0.13900000000000001</v>
      </c>
      <c r="E2006" s="1">
        <v>9.0999999999999998E-2</v>
      </c>
      <c r="F2006" s="2">
        <v>2.2495413875197101E-5</v>
      </c>
      <c r="G2006" s="1" t="s">
        <v>1295</v>
      </c>
      <c r="H2006" s="1" t="s">
        <v>741</v>
      </c>
    </row>
    <row r="2007" spans="1:8" x14ac:dyDescent="0.2">
      <c r="A2007" s="1" t="s">
        <v>2022</v>
      </c>
      <c r="B2007" s="2">
        <v>2.9625591469228698E-9</v>
      </c>
      <c r="C2007" s="1">
        <v>5.9286787998705702E-2</v>
      </c>
      <c r="D2007" s="1">
        <v>0.10199999999999999</v>
      </c>
      <c r="E2007" s="1">
        <v>6.0999999999999999E-2</v>
      </c>
      <c r="F2007" s="2">
        <v>2.33982921423968E-5</v>
      </c>
      <c r="G2007" s="1" t="s">
        <v>1295</v>
      </c>
      <c r="H2007" s="1" t="s">
        <v>742</v>
      </c>
    </row>
    <row r="2008" spans="1:8" x14ac:dyDescent="0.2">
      <c r="A2008" s="1" t="s">
        <v>2023</v>
      </c>
      <c r="B2008" s="2">
        <v>3.0087668210051899E-9</v>
      </c>
      <c r="C2008" s="1">
        <v>-0.14455268093585</v>
      </c>
      <c r="D2008" s="1">
        <v>0.32300000000000001</v>
      </c>
      <c r="E2008" s="1">
        <v>0.38700000000000001</v>
      </c>
      <c r="F2008" s="2">
        <v>2.3763240352299E-5</v>
      </c>
      <c r="G2008" s="1" t="s">
        <v>1295</v>
      </c>
      <c r="H2008" s="1" t="s">
        <v>743</v>
      </c>
    </row>
    <row r="2009" spans="1:8" x14ac:dyDescent="0.2">
      <c r="A2009" s="1" t="s">
        <v>2024</v>
      </c>
      <c r="B2009" s="2">
        <v>3.0562980572646501E-9</v>
      </c>
      <c r="C2009" s="1">
        <v>6.6760367870416101E-2</v>
      </c>
      <c r="D2009" s="1">
        <v>0.13700000000000001</v>
      </c>
      <c r="E2009" s="1">
        <v>8.7999999999999995E-2</v>
      </c>
      <c r="F2009" s="2">
        <v>2.4138642056276199E-5</v>
      </c>
      <c r="G2009" s="1" t="s">
        <v>1295</v>
      </c>
      <c r="H2009" s="1" t="s">
        <v>744</v>
      </c>
    </row>
    <row r="2010" spans="1:8" x14ac:dyDescent="0.2">
      <c r="A2010" s="1" t="s">
        <v>2025</v>
      </c>
      <c r="B2010" s="2">
        <v>3.05859104676184E-9</v>
      </c>
      <c r="C2010" s="1">
        <v>-8.9771522161707001E-2</v>
      </c>
      <c r="D2010" s="1">
        <v>0.123</v>
      </c>
      <c r="E2010" s="1">
        <v>0.17799999999999999</v>
      </c>
      <c r="F2010" s="2">
        <v>2.4156752087325002E-5</v>
      </c>
      <c r="G2010" s="1" t="s">
        <v>1295</v>
      </c>
      <c r="H2010" s="1" t="s">
        <v>745</v>
      </c>
    </row>
    <row r="2011" spans="1:8" x14ac:dyDescent="0.2">
      <c r="A2011" s="1" t="s">
        <v>2026</v>
      </c>
      <c r="B2011" s="2">
        <v>3.0684514470710098E-9</v>
      </c>
      <c r="C2011" s="1">
        <v>5.7591657061106402E-2</v>
      </c>
      <c r="D2011" s="1">
        <v>0.11</v>
      </c>
      <c r="E2011" s="1">
        <v>6.7000000000000004E-2</v>
      </c>
      <c r="F2011" s="2">
        <v>2.42346295289668E-5</v>
      </c>
      <c r="G2011" s="1" t="s">
        <v>1295</v>
      </c>
      <c r="H2011" s="1" t="s">
        <v>746</v>
      </c>
    </row>
    <row r="2012" spans="1:8" x14ac:dyDescent="0.2">
      <c r="A2012" s="1" t="s">
        <v>2027</v>
      </c>
      <c r="B2012" s="2">
        <v>3.1263519089691999E-9</v>
      </c>
      <c r="C2012" s="1">
        <v>5.74438666672758E-2</v>
      </c>
      <c r="D2012" s="1">
        <v>0.104</v>
      </c>
      <c r="E2012" s="1">
        <v>6.2E-2</v>
      </c>
      <c r="F2012" s="2">
        <v>2.46919273770388E-5</v>
      </c>
      <c r="G2012" s="1" t="s">
        <v>1295</v>
      </c>
      <c r="H2012" s="1" t="s">
        <v>747</v>
      </c>
    </row>
    <row r="2013" spans="1:8" x14ac:dyDescent="0.2">
      <c r="A2013" s="1" t="s">
        <v>2028</v>
      </c>
      <c r="B2013" s="2">
        <v>3.1998906169184301E-9</v>
      </c>
      <c r="C2013" s="1">
        <v>8.2171311351074097E-2</v>
      </c>
      <c r="D2013" s="1">
        <v>0.21299999999999999</v>
      </c>
      <c r="E2013" s="1">
        <v>0.154</v>
      </c>
      <c r="F2013" s="2">
        <v>2.5272736092421701E-5</v>
      </c>
      <c r="G2013" s="1" t="s">
        <v>1295</v>
      </c>
      <c r="H2013" s="1" t="s">
        <v>748</v>
      </c>
    </row>
    <row r="2014" spans="1:8" x14ac:dyDescent="0.2">
      <c r="A2014" s="1" t="s">
        <v>2029</v>
      </c>
      <c r="B2014" s="2">
        <v>3.22218139339715E-9</v>
      </c>
      <c r="C2014" s="1">
        <v>7.3866458565573806E-2</v>
      </c>
      <c r="D2014" s="1">
        <v>0.13100000000000001</v>
      </c>
      <c r="E2014" s="1">
        <v>8.4000000000000005E-2</v>
      </c>
      <c r="F2014" s="2">
        <v>2.54487886450507E-5</v>
      </c>
      <c r="G2014" s="1" t="s">
        <v>1295</v>
      </c>
      <c r="H2014" s="1" t="s">
        <v>749</v>
      </c>
    </row>
    <row r="2015" spans="1:8" x14ac:dyDescent="0.2">
      <c r="A2015" s="1" t="s">
        <v>2030</v>
      </c>
      <c r="B2015" s="2">
        <v>3.75105190525654E-9</v>
      </c>
      <c r="C2015" s="1">
        <v>6.98077244567612E-2</v>
      </c>
      <c r="D2015" s="1">
        <v>0.13500000000000001</v>
      </c>
      <c r="E2015" s="1">
        <v>8.6999999999999994E-2</v>
      </c>
      <c r="F2015" s="2">
        <v>2.9625807947716199E-5</v>
      </c>
      <c r="G2015" s="1" t="s">
        <v>1295</v>
      </c>
      <c r="H2015" s="1" t="s">
        <v>750</v>
      </c>
    </row>
    <row r="2016" spans="1:8" x14ac:dyDescent="0.2">
      <c r="A2016" s="1" t="s">
        <v>2031</v>
      </c>
      <c r="B2016" s="2">
        <v>4.4566297475095098E-9</v>
      </c>
      <c r="C2016" s="1">
        <v>7.7309572924707595E-2</v>
      </c>
      <c r="D2016" s="1">
        <v>0.19400000000000001</v>
      </c>
      <c r="E2016" s="1">
        <v>0.13700000000000001</v>
      </c>
      <c r="F2016" s="2">
        <v>3.51984617458301E-5</v>
      </c>
      <c r="G2016" s="1" t="s">
        <v>1295</v>
      </c>
      <c r="H2016" s="1" t="s">
        <v>751</v>
      </c>
    </row>
    <row r="2017" spans="1:8" x14ac:dyDescent="0.2">
      <c r="A2017" s="1" t="s">
        <v>2032</v>
      </c>
      <c r="B2017" s="2">
        <v>4.4594663546617304E-9</v>
      </c>
      <c r="C2017" s="1">
        <v>8.6107507312266601E-2</v>
      </c>
      <c r="D2017" s="1">
        <v>0.104</v>
      </c>
      <c r="E2017" s="1">
        <v>6.3E-2</v>
      </c>
      <c r="F2017" s="2">
        <v>3.5220865269118398E-5</v>
      </c>
      <c r="G2017" s="1" t="s">
        <v>1295</v>
      </c>
      <c r="H2017" s="1" t="s">
        <v>752</v>
      </c>
    </row>
    <row r="2018" spans="1:8" x14ac:dyDescent="0.2">
      <c r="A2018" s="1" t="s">
        <v>2033</v>
      </c>
      <c r="B2018" s="2">
        <v>4.5248785977002197E-9</v>
      </c>
      <c r="C2018" s="1">
        <v>8.2436039791105101E-2</v>
      </c>
      <c r="D2018" s="1">
        <v>0.21299999999999999</v>
      </c>
      <c r="E2018" s="1">
        <v>0.154</v>
      </c>
      <c r="F2018" s="2">
        <v>3.5737491164636401E-5</v>
      </c>
      <c r="G2018" s="1" t="s">
        <v>1295</v>
      </c>
      <c r="H2018" s="1" t="s">
        <v>753</v>
      </c>
    </row>
    <row r="2019" spans="1:8" x14ac:dyDescent="0.2">
      <c r="A2019" s="1" t="s">
        <v>2034</v>
      </c>
      <c r="B2019" s="2">
        <v>5.1376516955240497E-9</v>
      </c>
      <c r="C2019" s="1">
        <v>6.8764729327452395E-2</v>
      </c>
      <c r="D2019" s="1">
        <v>0.126</v>
      </c>
      <c r="E2019" s="1">
        <v>8.1000000000000003E-2</v>
      </c>
      <c r="F2019" s="2">
        <v>4.0577173091248997E-5</v>
      </c>
      <c r="G2019" s="1" t="s">
        <v>1295</v>
      </c>
      <c r="H2019" s="1" t="s">
        <v>754</v>
      </c>
    </row>
    <row r="2020" spans="1:8" x14ac:dyDescent="0.2">
      <c r="A2020" s="1" t="s">
        <v>2035</v>
      </c>
      <c r="B2020" s="2">
        <v>5.5627303305282403E-9</v>
      </c>
      <c r="C2020" s="1">
        <v>-0.10249151487017499</v>
      </c>
      <c r="D2020" s="1">
        <v>0.193</v>
      </c>
      <c r="E2020" s="1">
        <v>0.255</v>
      </c>
      <c r="F2020" s="2">
        <v>4.3934444150512101E-5</v>
      </c>
      <c r="G2020" s="1" t="s">
        <v>1295</v>
      </c>
      <c r="H2020" s="1" t="s">
        <v>755</v>
      </c>
    </row>
    <row r="2021" spans="1:8" x14ac:dyDescent="0.2">
      <c r="A2021" s="1" t="s">
        <v>2036</v>
      </c>
      <c r="B2021" s="2">
        <v>5.7109581999710203E-9</v>
      </c>
      <c r="C2021" s="1">
        <v>6.6339062070021701E-2</v>
      </c>
      <c r="D2021" s="1">
        <v>0.111</v>
      </c>
      <c r="E2021" s="1">
        <v>6.8000000000000005E-2</v>
      </c>
      <c r="F2021" s="2">
        <v>4.51051478633711E-5</v>
      </c>
      <c r="G2021" s="1" t="s">
        <v>1295</v>
      </c>
      <c r="H2021" s="1" t="s">
        <v>756</v>
      </c>
    </row>
    <row r="2022" spans="1:8" x14ac:dyDescent="0.2">
      <c r="A2022" s="1" t="s">
        <v>2037</v>
      </c>
      <c r="B2022" s="2">
        <v>5.75865153506404E-9</v>
      </c>
      <c r="C2022" s="1">
        <v>6.9099162394838501E-2</v>
      </c>
      <c r="D2022" s="1">
        <v>0.10100000000000001</v>
      </c>
      <c r="E2022" s="1">
        <v>0.06</v>
      </c>
      <c r="F2022" s="2">
        <v>4.5481829823935797E-5</v>
      </c>
      <c r="G2022" s="1" t="s">
        <v>1295</v>
      </c>
      <c r="H2022" s="1" t="s">
        <v>757</v>
      </c>
    </row>
    <row r="2023" spans="1:8" x14ac:dyDescent="0.2">
      <c r="A2023" s="1" t="s">
        <v>2038</v>
      </c>
      <c r="B2023" s="2">
        <v>6.0001182471882597E-9</v>
      </c>
      <c r="C2023" s="1">
        <v>7.1608770543036895E-2</v>
      </c>
      <c r="D2023" s="1">
        <v>0.14399999999999999</v>
      </c>
      <c r="E2023" s="1">
        <v>9.6000000000000002E-2</v>
      </c>
      <c r="F2023" s="2">
        <v>4.73889339162929E-5</v>
      </c>
      <c r="G2023" s="1" t="s">
        <v>1295</v>
      </c>
      <c r="H2023" s="1" t="s">
        <v>758</v>
      </c>
    </row>
    <row r="2024" spans="1:8" x14ac:dyDescent="0.2">
      <c r="A2024" s="1" t="s">
        <v>2039</v>
      </c>
      <c r="B2024" s="2">
        <v>6.1510555268533096E-9</v>
      </c>
      <c r="C2024" s="1">
        <v>7.7006201285914094E-2</v>
      </c>
      <c r="D2024" s="1">
        <v>0.16400000000000001</v>
      </c>
      <c r="E2024" s="1">
        <v>0.113</v>
      </c>
      <c r="F2024" s="2">
        <v>4.8581036551087502E-5</v>
      </c>
      <c r="G2024" s="1" t="s">
        <v>1295</v>
      </c>
      <c r="H2024" s="1" t="s">
        <v>759</v>
      </c>
    </row>
    <row r="2025" spans="1:8" x14ac:dyDescent="0.2">
      <c r="A2025" s="1" t="s">
        <v>2040</v>
      </c>
      <c r="B2025" s="2">
        <v>6.3517955402333401E-9</v>
      </c>
      <c r="C2025" s="1">
        <v>5.8301804785959997E-2</v>
      </c>
      <c r="D2025" s="1">
        <v>0.105</v>
      </c>
      <c r="E2025" s="1">
        <v>6.3E-2</v>
      </c>
      <c r="F2025" s="2">
        <v>5.0166481176762897E-5</v>
      </c>
      <c r="G2025" s="1" t="s">
        <v>1295</v>
      </c>
      <c r="H2025" s="1" t="s">
        <v>760</v>
      </c>
    </row>
    <row r="2026" spans="1:8" x14ac:dyDescent="0.2">
      <c r="A2026" s="1" t="s">
        <v>2041</v>
      </c>
      <c r="B2026" s="2">
        <v>6.8972270886518398E-9</v>
      </c>
      <c r="C2026" s="1">
        <v>6.5550294135071893E-2</v>
      </c>
      <c r="D2026" s="1">
        <v>0.10100000000000001</v>
      </c>
      <c r="E2026" s="1">
        <v>0.06</v>
      </c>
      <c r="F2026" s="2">
        <v>5.4474299546172203E-5</v>
      </c>
      <c r="G2026" s="1" t="s">
        <v>1295</v>
      </c>
      <c r="H2026" s="1" t="s">
        <v>761</v>
      </c>
    </row>
    <row r="2027" spans="1:8" x14ac:dyDescent="0.2">
      <c r="A2027" s="1" t="s">
        <v>2042</v>
      </c>
      <c r="B2027" s="2">
        <v>6.8992681631535396E-9</v>
      </c>
      <c r="C2027" s="1">
        <v>8.8260495015614102E-2</v>
      </c>
      <c r="D2027" s="1">
        <v>0.26900000000000002</v>
      </c>
      <c r="E2027" s="1">
        <v>0.20499999999999999</v>
      </c>
      <c r="F2027" s="2">
        <v>5.4490419952586698E-5</v>
      </c>
      <c r="G2027" s="1" t="s">
        <v>1295</v>
      </c>
      <c r="H2027" s="1" t="s">
        <v>762</v>
      </c>
    </row>
    <row r="2028" spans="1:8" x14ac:dyDescent="0.2">
      <c r="A2028" s="1" t="s">
        <v>2043</v>
      </c>
      <c r="B2028" s="2">
        <v>6.9302992928585603E-9</v>
      </c>
      <c r="C2028" s="1">
        <v>6.31045286289207E-2</v>
      </c>
      <c r="D2028" s="1">
        <v>0.10100000000000001</v>
      </c>
      <c r="E2028" s="1">
        <v>0.06</v>
      </c>
      <c r="F2028" s="2">
        <v>5.47355038149969E-5</v>
      </c>
      <c r="G2028" s="1" t="s">
        <v>1295</v>
      </c>
      <c r="H2028" s="1" t="s">
        <v>763</v>
      </c>
    </row>
    <row r="2029" spans="1:8" x14ac:dyDescent="0.2">
      <c r="A2029" s="1" t="s">
        <v>2044</v>
      </c>
      <c r="B2029" s="2">
        <v>7.5567328583519495E-9</v>
      </c>
      <c r="C2029" s="1">
        <v>6.4053793411521107E-2</v>
      </c>
      <c r="D2029" s="1">
        <v>0.12</v>
      </c>
      <c r="E2029" s="1">
        <v>7.5999999999999998E-2</v>
      </c>
      <c r="F2029" s="2">
        <v>5.96830761152637E-5</v>
      </c>
      <c r="G2029" s="1" t="s">
        <v>1295</v>
      </c>
      <c r="H2029" s="1" t="s">
        <v>764</v>
      </c>
    </row>
    <row r="2030" spans="1:8" x14ac:dyDescent="0.2">
      <c r="A2030" s="1" t="s">
        <v>2045</v>
      </c>
      <c r="B2030" s="2">
        <v>7.6725631657995294E-9</v>
      </c>
      <c r="C2030" s="1">
        <v>9.7538140058130607E-2</v>
      </c>
      <c r="D2030" s="1">
        <v>0.21299999999999999</v>
      </c>
      <c r="E2030" s="1">
        <v>0.157</v>
      </c>
      <c r="F2030" s="2">
        <v>6.0597903883484698E-5</v>
      </c>
      <c r="G2030" s="1" t="s">
        <v>1295</v>
      </c>
      <c r="H2030" s="1" t="s">
        <v>765</v>
      </c>
    </row>
    <row r="2031" spans="1:8" x14ac:dyDescent="0.2">
      <c r="A2031" s="1" t="s">
        <v>2046</v>
      </c>
      <c r="B2031" s="2">
        <v>8.0743500877205096E-9</v>
      </c>
      <c r="C2031" s="1">
        <v>-0.112601750928206</v>
      </c>
      <c r="D2031" s="1">
        <v>0.23599999999999999</v>
      </c>
      <c r="E2031" s="1">
        <v>0.30199999999999999</v>
      </c>
      <c r="F2031" s="2">
        <v>6.3771216992816602E-5</v>
      </c>
      <c r="G2031" s="1" t="s">
        <v>1295</v>
      </c>
      <c r="H2031" s="1" t="s">
        <v>766</v>
      </c>
    </row>
    <row r="2032" spans="1:8" x14ac:dyDescent="0.2">
      <c r="A2032" s="1" t="s">
        <v>2047</v>
      </c>
      <c r="B2032" s="2">
        <v>8.8367012131738595E-9</v>
      </c>
      <c r="C2032" s="1">
        <v>0.104286585069348</v>
      </c>
      <c r="D2032" s="1">
        <v>0.88900000000000001</v>
      </c>
      <c r="E2032" s="1">
        <v>0.84699999999999998</v>
      </c>
      <c r="F2032" s="2">
        <v>6.9792266181647103E-5</v>
      </c>
      <c r="G2032" s="1" t="s">
        <v>1295</v>
      </c>
      <c r="H2032" s="1" t="s">
        <v>767</v>
      </c>
    </row>
    <row r="2033" spans="1:8" x14ac:dyDescent="0.2">
      <c r="A2033" s="1" t="s">
        <v>2048</v>
      </c>
      <c r="B2033" s="2">
        <v>9.0497141746911302E-9</v>
      </c>
      <c r="C2033" s="1">
        <v>8.2585776435065497E-2</v>
      </c>
      <c r="D2033" s="1">
        <v>0.21299999999999999</v>
      </c>
      <c r="E2033" s="1">
        <v>0.156</v>
      </c>
      <c r="F2033" s="2">
        <v>7.1474642551710502E-5</v>
      </c>
      <c r="G2033" s="1" t="s">
        <v>1295</v>
      </c>
      <c r="H2033" s="1" t="s">
        <v>768</v>
      </c>
    </row>
    <row r="2034" spans="1:8" x14ac:dyDescent="0.2">
      <c r="A2034" s="1" t="s">
        <v>2049</v>
      </c>
      <c r="B2034" s="2">
        <v>9.1752232174556395E-9</v>
      </c>
      <c r="C2034" s="1">
        <v>-7.0713670342024706E-2</v>
      </c>
      <c r="D2034" s="1">
        <v>0.08</v>
      </c>
      <c r="E2034" s="1">
        <v>0.125</v>
      </c>
      <c r="F2034" s="2">
        <v>7.2465912971464601E-5</v>
      </c>
      <c r="G2034" s="1" t="s">
        <v>1295</v>
      </c>
      <c r="H2034" s="1" t="s">
        <v>769</v>
      </c>
    </row>
    <row r="2035" spans="1:8" x14ac:dyDescent="0.2">
      <c r="A2035" s="1" t="s">
        <v>2050</v>
      </c>
      <c r="B2035" s="2">
        <v>1.0520684818631801E-8</v>
      </c>
      <c r="C2035" s="1">
        <v>7.5293607046201194E-2</v>
      </c>
      <c r="D2035" s="1">
        <v>0.161</v>
      </c>
      <c r="E2035" s="1">
        <v>0.111</v>
      </c>
      <c r="F2035" s="2">
        <v>8.3092368697554295E-5</v>
      </c>
      <c r="G2035" s="1" t="s">
        <v>1295</v>
      </c>
      <c r="H2035" s="1" t="s">
        <v>770</v>
      </c>
    </row>
    <row r="2036" spans="1:8" x14ac:dyDescent="0.2">
      <c r="A2036" s="1" t="s">
        <v>2051</v>
      </c>
      <c r="B2036" s="2">
        <v>1.0973012640088599E-8</v>
      </c>
      <c r="C2036" s="1">
        <v>6.4517099810541503E-2</v>
      </c>
      <c r="D2036" s="1">
        <v>0.106</v>
      </c>
      <c r="E2036" s="1">
        <v>6.5000000000000002E-2</v>
      </c>
      <c r="F2036" s="2">
        <v>8.6664853831420005E-5</v>
      </c>
      <c r="G2036" s="1" t="s">
        <v>1295</v>
      </c>
      <c r="H2036" s="1" t="s">
        <v>771</v>
      </c>
    </row>
    <row r="2037" spans="1:8" x14ac:dyDescent="0.2">
      <c r="A2037" s="1" t="s">
        <v>2052</v>
      </c>
      <c r="B2037" s="2">
        <v>1.3194044984002899E-8</v>
      </c>
      <c r="C2037" s="1">
        <v>8.7642445428749993E-2</v>
      </c>
      <c r="D2037" s="1">
        <v>0.20300000000000001</v>
      </c>
      <c r="E2037" s="1">
        <v>0.14899999999999999</v>
      </c>
      <c r="F2037" s="1">
        <v>1.04206567283655E-4</v>
      </c>
      <c r="G2037" s="1" t="s">
        <v>1295</v>
      </c>
      <c r="H2037" s="1" t="s">
        <v>772</v>
      </c>
    </row>
    <row r="2038" spans="1:8" x14ac:dyDescent="0.2">
      <c r="A2038" s="1" t="s">
        <v>2053</v>
      </c>
      <c r="B2038" s="2">
        <v>1.34672027050912E-8</v>
      </c>
      <c r="C2038" s="1">
        <v>9.8025516409213004E-2</v>
      </c>
      <c r="D2038" s="1">
        <v>0.36699999999999999</v>
      </c>
      <c r="E2038" s="1">
        <v>0.3</v>
      </c>
      <c r="F2038" s="1">
        <v>1.0636396696481001E-4</v>
      </c>
      <c r="G2038" s="1" t="s">
        <v>1295</v>
      </c>
      <c r="H2038" s="1" t="s">
        <v>773</v>
      </c>
    </row>
    <row r="2039" spans="1:8" x14ac:dyDescent="0.2">
      <c r="A2039" s="1" t="s">
        <v>2054</v>
      </c>
      <c r="B2039" s="2">
        <v>1.3467888226124501E-8</v>
      </c>
      <c r="C2039" s="1">
        <v>-8.0198864104946602E-2</v>
      </c>
      <c r="D2039" s="1">
        <v>0.129</v>
      </c>
      <c r="E2039" s="1">
        <v>0.183</v>
      </c>
      <c r="F2039" s="1">
        <v>1.06369381209932E-4</v>
      </c>
      <c r="G2039" s="1" t="s">
        <v>1295</v>
      </c>
      <c r="H2039" s="1" t="s">
        <v>774</v>
      </c>
    </row>
    <row r="2040" spans="1:8" x14ac:dyDescent="0.2">
      <c r="A2040" s="1" t="s">
        <v>2055</v>
      </c>
      <c r="B2040" s="2">
        <v>1.36561220087175E-8</v>
      </c>
      <c r="C2040" s="1">
        <v>-6.1198648237121199E-2</v>
      </c>
      <c r="D2040" s="1">
        <v>6.6000000000000003E-2</v>
      </c>
      <c r="E2040" s="1">
        <v>0.109</v>
      </c>
      <c r="F2040" s="1">
        <v>1.0785605162485101E-4</v>
      </c>
      <c r="G2040" s="1" t="s">
        <v>1295</v>
      </c>
      <c r="H2040" s="1" t="s">
        <v>775</v>
      </c>
    </row>
    <row r="2041" spans="1:8" x14ac:dyDescent="0.2">
      <c r="A2041" s="1" t="s">
        <v>2056</v>
      </c>
      <c r="B2041" s="2">
        <v>1.42295863596801E-8</v>
      </c>
      <c r="C2041" s="1">
        <v>6.0899097457669998E-2</v>
      </c>
      <c r="D2041" s="1">
        <v>0.10199999999999999</v>
      </c>
      <c r="E2041" s="1">
        <v>6.2E-2</v>
      </c>
      <c r="F2041" s="1">
        <v>1.12385273068754E-4</v>
      </c>
      <c r="G2041" s="1" t="s">
        <v>1295</v>
      </c>
      <c r="H2041" s="1" t="s">
        <v>776</v>
      </c>
    </row>
    <row r="2042" spans="1:8" x14ac:dyDescent="0.2">
      <c r="A2042" s="1" t="s">
        <v>2057</v>
      </c>
      <c r="B2042" s="2">
        <v>1.4465686108170501E-8</v>
      </c>
      <c r="C2042" s="1">
        <v>8.8622416450125502E-2</v>
      </c>
      <c r="D2042" s="1">
        <v>0.24199999999999999</v>
      </c>
      <c r="E2042" s="1">
        <v>0.183</v>
      </c>
      <c r="F2042" s="1">
        <v>1.1424998888233E-4</v>
      </c>
      <c r="G2042" s="1" t="s">
        <v>1295</v>
      </c>
      <c r="H2042" s="1" t="s">
        <v>777</v>
      </c>
    </row>
    <row r="2043" spans="1:8" x14ac:dyDescent="0.2">
      <c r="A2043" s="1" t="s">
        <v>2058</v>
      </c>
      <c r="B2043" s="2">
        <v>1.4942562628257102E-8</v>
      </c>
      <c r="C2043" s="1">
        <v>-7.37308478453223E-2</v>
      </c>
      <c r="D2043" s="1">
        <v>0.121</v>
      </c>
      <c r="E2043" s="1">
        <v>0.17399999999999999</v>
      </c>
      <c r="F2043" s="1">
        <v>1.18016359637975E-4</v>
      </c>
      <c r="G2043" s="1" t="s">
        <v>1295</v>
      </c>
      <c r="H2043" s="1" t="s">
        <v>778</v>
      </c>
    </row>
    <row r="2044" spans="1:8" x14ac:dyDescent="0.2">
      <c r="A2044" s="1" t="s">
        <v>2059</v>
      </c>
      <c r="B2044" s="2">
        <v>1.5342582716023701E-8</v>
      </c>
      <c r="C2044" s="1">
        <v>7.07369944066953E-2</v>
      </c>
      <c r="D2044" s="1">
        <v>0.20200000000000001</v>
      </c>
      <c r="E2044" s="1">
        <v>0.14599999999999999</v>
      </c>
      <c r="F2044" s="1">
        <v>1.2117571829115499E-4</v>
      </c>
      <c r="G2044" s="1" t="s">
        <v>1295</v>
      </c>
      <c r="H2044" s="1" t="s">
        <v>779</v>
      </c>
    </row>
    <row r="2045" spans="1:8" x14ac:dyDescent="0.2">
      <c r="A2045" s="1" t="s">
        <v>2060</v>
      </c>
      <c r="B2045" s="2">
        <v>1.5511997213427301E-8</v>
      </c>
      <c r="C2045" s="1">
        <v>-0.100893864413343</v>
      </c>
      <c r="D2045" s="1">
        <v>9.6000000000000002E-2</v>
      </c>
      <c r="E2045" s="1">
        <v>0.14299999999999999</v>
      </c>
      <c r="F2045" s="1">
        <v>1.2251375399164899E-4</v>
      </c>
      <c r="G2045" s="1" t="s">
        <v>1295</v>
      </c>
      <c r="H2045" s="1" t="s">
        <v>780</v>
      </c>
    </row>
    <row r="2046" spans="1:8" x14ac:dyDescent="0.2">
      <c r="A2046" s="1" t="s">
        <v>2061</v>
      </c>
      <c r="B2046" s="2">
        <v>1.63727418075584E-8</v>
      </c>
      <c r="C2046" s="1">
        <v>-6.4566372595578306E-2</v>
      </c>
      <c r="D2046" s="1">
        <v>0.08</v>
      </c>
      <c r="E2046" s="1">
        <v>0.125</v>
      </c>
      <c r="F2046" s="1">
        <v>1.2931191479609601E-4</v>
      </c>
      <c r="G2046" s="1" t="s">
        <v>1295</v>
      </c>
      <c r="H2046" s="1" t="s">
        <v>781</v>
      </c>
    </row>
    <row r="2047" spans="1:8" x14ac:dyDescent="0.2">
      <c r="A2047" s="1" t="s">
        <v>2062</v>
      </c>
      <c r="B2047" s="2">
        <v>1.6923842962914799E-8</v>
      </c>
      <c r="C2047" s="1">
        <v>0.101927538212468</v>
      </c>
      <c r="D2047" s="1">
        <v>0.57599999999999996</v>
      </c>
      <c r="E2047" s="1">
        <v>0.50800000000000001</v>
      </c>
      <c r="F2047" s="1">
        <v>1.3366451172110101E-4</v>
      </c>
      <c r="G2047" s="1" t="s">
        <v>1295</v>
      </c>
      <c r="H2047" s="1" t="s">
        <v>782</v>
      </c>
    </row>
    <row r="2048" spans="1:8" x14ac:dyDescent="0.2">
      <c r="A2048" s="1" t="s">
        <v>2063</v>
      </c>
      <c r="B2048" s="2">
        <v>1.76747686961938E-8</v>
      </c>
      <c r="C2048" s="1">
        <v>9.5980716813104203E-2</v>
      </c>
      <c r="D2048" s="1">
        <v>0.37</v>
      </c>
      <c r="E2048" s="1">
        <v>0.30299999999999999</v>
      </c>
      <c r="F2048" s="1">
        <v>1.39595323162539E-4</v>
      </c>
      <c r="G2048" s="1" t="s">
        <v>1295</v>
      </c>
      <c r="H2048" s="1" t="s">
        <v>783</v>
      </c>
    </row>
    <row r="2049" spans="1:8" x14ac:dyDescent="0.2">
      <c r="A2049" s="1" t="s">
        <v>2064</v>
      </c>
      <c r="B2049" s="2">
        <v>1.79494427042212E-8</v>
      </c>
      <c r="C2049" s="1">
        <v>6.7823611350936397E-2</v>
      </c>
      <c r="D2049" s="1">
        <v>0.13800000000000001</v>
      </c>
      <c r="E2049" s="1">
        <v>9.1999999999999998E-2</v>
      </c>
      <c r="F2049" s="1">
        <v>1.4176469847793899E-4</v>
      </c>
      <c r="G2049" s="1" t="s">
        <v>1295</v>
      </c>
      <c r="H2049" s="1" t="s">
        <v>784</v>
      </c>
    </row>
    <row r="2050" spans="1:8" x14ac:dyDescent="0.2">
      <c r="A2050" s="1" t="s">
        <v>2065</v>
      </c>
      <c r="B2050" s="2">
        <v>1.8083381884040501E-8</v>
      </c>
      <c r="C2050" s="1">
        <v>6.7306274618350398E-2</v>
      </c>
      <c r="D2050" s="1">
        <v>0.13900000000000001</v>
      </c>
      <c r="E2050" s="1">
        <v>9.1999999999999998E-2</v>
      </c>
      <c r="F2050" s="1">
        <v>1.4282255012015201E-4</v>
      </c>
      <c r="G2050" s="1" t="s">
        <v>1295</v>
      </c>
      <c r="H2050" s="1" t="s">
        <v>785</v>
      </c>
    </row>
    <row r="2051" spans="1:8" x14ac:dyDescent="0.2">
      <c r="A2051" s="1" t="s">
        <v>2066</v>
      </c>
      <c r="B2051" s="2">
        <v>1.85359681162243E-8</v>
      </c>
      <c r="C2051" s="1">
        <v>9.3017908441703295E-2</v>
      </c>
      <c r="D2051" s="1">
        <v>0.44400000000000001</v>
      </c>
      <c r="E2051" s="1">
        <v>0.373</v>
      </c>
      <c r="F2051" s="1">
        <v>1.4639707618194E-4</v>
      </c>
      <c r="G2051" s="1" t="s">
        <v>1295</v>
      </c>
      <c r="H2051" s="1" t="s">
        <v>786</v>
      </c>
    </row>
    <row r="2052" spans="1:8" x14ac:dyDescent="0.2">
      <c r="A2052" s="1" t="s">
        <v>2067</v>
      </c>
      <c r="B2052" s="2">
        <v>1.87658788877296E-8</v>
      </c>
      <c r="C2052" s="1">
        <v>0.116749361828277</v>
      </c>
      <c r="D2052" s="1">
        <v>0.39300000000000002</v>
      </c>
      <c r="E2052" s="1">
        <v>0.33100000000000002</v>
      </c>
      <c r="F2052" s="1">
        <v>1.48212911455288E-4</v>
      </c>
      <c r="G2052" s="1" t="s">
        <v>1295</v>
      </c>
      <c r="H2052" s="1" t="s">
        <v>787</v>
      </c>
    </row>
    <row r="2053" spans="1:8" x14ac:dyDescent="0.2">
      <c r="A2053" s="1" t="s">
        <v>2068</v>
      </c>
      <c r="B2053" s="2">
        <v>1.9473965125150701E-8</v>
      </c>
      <c r="C2053" s="1">
        <v>0.102924582205663</v>
      </c>
      <c r="D2053" s="1">
        <v>0.254</v>
      </c>
      <c r="E2053" s="1">
        <v>0.19700000000000001</v>
      </c>
      <c r="F2053" s="1">
        <v>1.53805376558441E-4</v>
      </c>
      <c r="G2053" s="1" t="s">
        <v>1295</v>
      </c>
      <c r="H2053" s="1" t="s">
        <v>788</v>
      </c>
    </row>
    <row r="2054" spans="1:8" x14ac:dyDescent="0.2">
      <c r="A2054" s="1" t="s">
        <v>2069</v>
      </c>
      <c r="B2054" s="2">
        <v>1.9933887329371E-8</v>
      </c>
      <c r="C2054" s="1">
        <v>8.4896075986482605E-2</v>
      </c>
      <c r="D2054" s="1">
        <v>0.255</v>
      </c>
      <c r="E2054" s="1">
        <v>0.19500000000000001</v>
      </c>
      <c r="F2054" s="1">
        <v>1.57437842127372E-4</v>
      </c>
      <c r="G2054" s="1" t="s">
        <v>1295</v>
      </c>
      <c r="H2054" s="1" t="s">
        <v>789</v>
      </c>
    </row>
    <row r="2055" spans="1:8" x14ac:dyDescent="0.2">
      <c r="A2055" s="1" t="s">
        <v>2070</v>
      </c>
      <c r="B2055" s="2">
        <v>1.99873124230822E-8</v>
      </c>
      <c r="C2055" s="1">
        <v>7.3158013223701496E-2</v>
      </c>
      <c r="D2055" s="1">
        <v>0.17199999999999999</v>
      </c>
      <c r="E2055" s="1">
        <v>0.121</v>
      </c>
      <c r="F2055" s="1">
        <v>1.5785979351750401E-4</v>
      </c>
      <c r="G2055" s="1" t="s">
        <v>1295</v>
      </c>
      <c r="H2055" s="1" t="s">
        <v>790</v>
      </c>
    </row>
    <row r="2056" spans="1:8" x14ac:dyDescent="0.2">
      <c r="A2056" s="1" t="s">
        <v>2071</v>
      </c>
      <c r="B2056" s="2">
        <v>2.0564030299345001E-8</v>
      </c>
      <c r="C2056" s="1">
        <v>-7.3709373466639194E-2</v>
      </c>
      <c r="D2056" s="1">
        <v>0.112</v>
      </c>
      <c r="E2056" s="1">
        <v>0.16300000000000001</v>
      </c>
      <c r="F2056" s="1">
        <v>1.6241471130422699E-4</v>
      </c>
      <c r="G2056" s="1" t="s">
        <v>1295</v>
      </c>
      <c r="H2056" s="1" t="s">
        <v>791</v>
      </c>
    </row>
    <row r="2057" spans="1:8" x14ac:dyDescent="0.2">
      <c r="A2057" s="1" t="s">
        <v>2072</v>
      </c>
      <c r="B2057" s="2">
        <v>2.0972090706877098E-8</v>
      </c>
      <c r="C2057" s="1">
        <v>-0.1235704806526</v>
      </c>
      <c r="D2057" s="1">
        <v>0.83699999999999997</v>
      </c>
      <c r="E2057" s="1">
        <v>0.85799999999999998</v>
      </c>
      <c r="F2057" s="1">
        <v>1.65637572402916E-4</v>
      </c>
      <c r="G2057" s="1" t="s">
        <v>1295</v>
      </c>
      <c r="H2057" s="1" t="s">
        <v>792</v>
      </c>
    </row>
    <row r="2058" spans="1:8" x14ac:dyDescent="0.2">
      <c r="A2058" s="1" t="s">
        <v>2073</v>
      </c>
      <c r="B2058" s="2">
        <v>2.10505777877854E-8</v>
      </c>
      <c r="C2058" s="1">
        <v>7.77962236275343E-2</v>
      </c>
      <c r="D2058" s="1">
        <v>0.159</v>
      </c>
      <c r="E2058" s="1">
        <v>0.11</v>
      </c>
      <c r="F2058" s="1">
        <v>1.6625746336792899E-4</v>
      </c>
      <c r="G2058" s="1" t="s">
        <v>1295</v>
      </c>
      <c r="H2058" s="1" t="s">
        <v>793</v>
      </c>
    </row>
    <row r="2059" spans="1:8" x14ac:dyDescent="0.2">
      <c r="A2059" s="1" t="s">
        <v>2074</v>
      </c>
      <c r="B2059" s="2">
        <v>2.10822610428479E-8</v>
      </c>
      <c r="C2059" s="1">
        <v>5.4168408019650199E-2</v>
      </c>
      <c r="D2059" s="1">
        <v>0.19700000000000001</v>
      </c>
      <c r="E2059" s="1">
        <v>0.13900000000000001</v>
      </c>
      <c r="F2059" s="1">
        <v>1.66507697716413E-4</v>
      </c>
      <c r="G2059" s="1" t="s">
        <v>1295</v>
      </c>
      <c r="H2059" s="1" t="s">
        <v>794</v>
      </c>
    </row>
    <row r="2060" spans="1:8" x14ac:dyDescent="0.2">
      <c r="A2060" s="1" t="s">
        <v>2075</v>
      </c>
      <c r="B2060" s="2">
        <v>2.2032392576323902E-8</v>
      </c>
      <c r="C2060" s="1">
        <v>-0.122247974394634</v>
      </c>
      <c r="D2060" s="1">
        <v>0.42299999999999999</v>
      </c>
      <c r="E2060" s="1">
        <v>0.48099999999999998</v>
      </c>
      <c r="F2060" s="1">
        <v>1.7401183656780601E-4</v>
      </c>
      <c r="G2060" s="1" t="s">
        <v>1295</v>
      </c>
      <c r="H2060" s="1" t="s">
        <v>795</v>
      </c>
    </row>
    <row r="2061" spans="1:8" x14ac:dyDescent="0.2">
      <c r="A2061" s="1" t="s">
        <v>2076</v>
      </c>
      <c r="B2061" s="2">
        <v>2.2635244195491699E-8</v>
      </c>
      <c r="C2061" s="1">
        <v>6.1335310760228301E-2</v>
      </c>
      <c r="D2061" s="1">
        <v>0.112</v>
      </c>
      <c r="E2061" s="1">
        <v>7.0000000000000007E-2</v>
      </c>
      <c r="F2061" s="1">
        <v>1.7877315865599301E-4</v>
      </c>
      <c r="G2061" s="1" t="s">
        <v>1295</v>
      </c>
      <c r="H2061" s="1" t="s">
        <v>796</v>
      </c>
    </row>
    <row r="2062" spans="1:8" x14ac:dyDescent="0.2">
      <c r="A2062" s="1" t="s">
        <v>2077</v>
      </c>
      <c r="B2062" s="2">
        <v>2.3114867844597201E-8</v>
      </c>
      <c r="C2062" s="1">
        <v>8.2405858581029695E-2</v>
      </c>
      <c r="D2062" s="1">
        <v>0.27200000000000002</v>
      </c>
      <c r="E2062" s="1">
        <v>0.21099999999999999</v>
      </c>
      <c r="F2062" s="1">
        <v>1.8256122623662899E-4</v>
      </c>
      <c r="G2062" s="1" t="s">
        <v>1295</v>
      </c>
      <c r="H2062" s="1" t="s">
        <v>797</v>
      </c>
    </row>
    <row r="2063" spans="1:8" x14ac:dyDescent="0.2">
      <c r="A2063" s="1" t="s">
        <v>2078</v>
      </c>
      <c r="B2063" s="2">
        <v>2.32309384294043E-8</v>
      </c>
      <c r="C2063" s="1">
        <v>-6.2272866492714601E-2</v>
      </c>
      <c r="D2063" s="1">
        <v>6.8000000000000005E-2</v>
      </c>
      <c r="E2063" s="1">
        <v>0.11</v>
      </c>
      <c r="F2063" s="1">
        <v>1.8347795171543501E-4</v>
      </c>
      <c r="G2063" s="1" t="s">
        <v>1295</v>
      </c>
      <c r="H2063" s="1" t="s">
        <v>798</v>
      </c>
    </row>
    <row r="2064" spans="1:8" x14ac:dyDescent="0.2">
      <c r="A2064" s="1" t="s">
        <v>2079</v>
      </c>
      <c r="B2064" s="2">
        <v>2.33865998085994E-8</v>
      </c>
      <c r="C2064" s="1">
        <v>8.0183229578786E-2</v>
      </c>
      <c r="D2064" s="1">
        <v>0.154</v>
      </c>
      <c r="E2064" s="1">
        <v>0.106</v>
      </c>
      <c r="F2064" s="1">
        <v>1.84707365288318E-4</v>
      </c>
      <c r="G2064" s="1" t="s">
        <v>1295</v>
      </c>
      <c r="H2064" s="1" t="s">
        <v>799</v>
      </c>
    </row>
    <row r="2065" spans="1:8" x14ac:dyDescent="0.2">
      <c r="A2065" s="1" t="s">
        <v>2080</v>
      </c>
      <c r="B2065" s="2">
        <v>2.3468721594340401E-8</v>
      </c>
      <c r="C2065" s="1">
        <v>-9.2028258021155801E-2</v>
      </c>
      <c r="D2065" s="1">
        <v>0.13200000000000001</v>
      </c>
      <c r="E2065" s="1">
        <v>0.185</v>
      </c>
      <c r="F2065" s="1">
        <v>1.8535596315210099E-4</v>
      </c>
      <c r="G2065" s="1" t="s">
        <v>1295</v>
      </c>
      <c r="H2065" s="1" t="s">
        <v>800</v>
      </c>
    </row>
    <row r="2066" spans="1:8" x14ac:dyDescent="0.2">
      <c r="A2066" s="1" t="s">
        <v>2081</v>
      </c>
      <c r="B2066" s="2">
        <v>2.4619749078152399E-8</v>
      </c>
      <c r="C2066" s="1">
        <v>5.9251581225702801E-2</v>
      </c>
      <c r="D2066" s="1">
        <v>0.107</v>
      </c>
      <c r="E2066" s="1">
        <v>6.7000000000000004E-2</v>
      </c>
      <c r="F2066" s="1">
        <v>1.94446778219248E-4</v>
      </c>
      <c r="G2066" s="1" t="s">
        <v>1295</v>
      </c>
      <c r="H2066" s="1" t="s">
        <v>801</v>
      </c>
    </row>
    <row r="2067" spans="1:8" x14ac:dyDescent="0.2">
      <c r="A2067" s="1" t="s">
        <v>2082</v>
      </c>
      <c r="B2067" s="2">
        <v>2.4777010000425701E-8</v>
      </c>
      <c r="C2067" s="1">
        <v>-0.13002621377455301</v>
      </c>
      <c r="D2067" s="1">
        <v>0.29799999999999999</v>
      </c>
      <c r="E2067" s="1">
        <v>0.36199999999999999</v>
      </c>
      <c r="F2067" s="1">
        <v>1.9568882498336199E-4</v>
      </c>
      <c r="G2067" s="1" t="s">
        <v>1295</v>
      </c>
      <c r="H2067" s="1" t="s">
        <v>802</v>
      </c>
    </row>
    <row r="2068" spans="1:8" x14ac:dyDescent="0.2">
      <c r="A2068" s="1" t="s">
        <v>2083</v>
      </c>
      <c r="B2068" s="2">
        <v>2.4981410136564401E-8</v>
      </c>
      <c r="C2068" s="1">
        <v>7.4005509551473503E-2</v>
      </c>
      <c r="D2068" s="1">
        <v>0.184</v>
      </c>
      <c r="E2068" s="1">
        <v>0.13200000000000001</v>
      </c>
      <c r="F2068" s="1">
        <v>1.97303177258586E-4</v>
      </c>
      <c r="G2068" s="1" t="s">
        <v>1295</v>
      </c>
      <c r="H2068" s="1" t="s">
        <v>803</v>
      </c>
    </row>
    <row r="2069" spans="1:8" x14ac:dyDescent="0.2">
      <c r="A2069" s="1" t="s">
        <v>2084</v>
      </c>
      <c r="B2069" s="2">
        <v>2.53035879537992E-8</v>
      </c>
      <c r="C2069" s="1">
        <v>8.3476617955124593E-2</v>
      </c>
      <c r="D2069" s="1">
        <v>0.218</v>
      </c>
      <c r="E2069" s="1">
        <v>0.16300000000000001</v>
      </c>
      <c r="F2069" s="1">
        <v>1.9984773765910601E-4</v>
      </c>
      <c r="G2069" s="1" t="s">
        <v>1295</v>
      </c>
      <c r="H2069" s="1" t="s">
        <v>804</v>
      </c>
    </row>
    <row r="2070" spans="1:8" x14ac:dyDescent="0.2">
      <c r="A2070" s="1" t="s">
        <v>2085</v>
      </c>
      <c r="B2070" s="2">
        <v>2.90520764104616E-8</v>
      </c>
      <c r="C2070" s="1">
        <v>0.114446839759051</v>
      </c>
      <c r="D2070" s="1">
        <v>0.31</v>
      </c>
      <c r="E2070" s="1">
        <v>0.246</v>
      </c>
      <c r="F2070" s="1">
        <v>2.2945329948982599E-4</v>
      </c>
      <c r="G2070" s="1" t="s">
        <v>1295</v>
      </c>
      <c r="H2070" s="1" t="s">
        <v>805</v>
      </c>
    </row>
    <row r="2071" spans="1:8" x14ac:dyDescent="0.2">
      <c r="A2071" s="1" t="s">
        <v>2086</v>
      </c>
      <c r="B2071" s="2">
        <v>3.0063337702327897E-8</v>
      </c>
      <c r="C2071" s="1">
        <v>-6.0074324210177499E-2</v>
      </c>
      <c r="D2071" s="1">
        <v>6.6000000000000003E-2</v>
      </c>
      <c r="E2071" s="1">
        <v>0.107</v>
      </c>
      <c r="F2071" s="1">
        <v>2.3744024117298599E-4</v>
      </c>
      <c r="G2071" s="1" t="s">
        <v>1295</v>
      </c>
      <c r="H2071" s="1" t="s">
        <v>806</v>
      </c>
    </row>
    <row r="2072" spans="1:8" x14ac:dyDescent="0.2">
      <c r="A2072" s="1" t="s">
        <v>2087</v>
      </c>
      <c r="B2072" s="2">
        <v>3.0513212065580902E-8</v>
      </c>
      <c r="C2072" s="1">
        <v>0.11829768455423199</v>
      </c>
      <c r="D2072" s="1">
        <v>0.47499999999999998</v>
      </c>
      <c r="E2072" s="1">
        <v>0.40600000000000003</v>
      </c>
      <c r="F2072" s="1">
        <v>2.40993348893958E-4</v>
      </c>
      <c r="G2072" s="1" t="s">
        <v>1295</v>
      </c>
      <c r="H2072" s="1" t="s">
        <v>807</v>
      </c>
    </row>
    <row r="2073" spans="1:8" x14ac:dyDescent="0.2">
      <c r="A2073" s="1" t="s">
        <v>2088</v>
      </c>
      <c r="B2073" s="2">
        <v>3.1453875594445097E-8</v>
      </c>
      <c r="C2073" s="1">
        <v>6.6761681395980002E-2</v>
      </c>
      <c r="D2073" s="1">
        <v>0.123</v>
      </c>
      <c r="E2073" s="1">
        <v>8.1000000000000003E-2</v>
      </c>
      <c r="F2073" s="1">
        <v>2.4842270944492798E-4</v>
      </c>
      <c r="G2073" s="1" t="s">
        <v>1295</v>
      </c>
      <c r="H2073" s="1" t="s">
        <v>808</v>
      </c>
    </row>
    <row r="2074" spans="1:8" x14ac:dyDescent="0.2">
      <c r="A2074" s="1" t="s">
        <v>2089</v>
      </c>
      <c r="B2074" s="2">
        <v>3.1643255004963401E-8</v>
      </c>
      <c r="C2074" s="1">
        <v>6.6597012383252496E-2</v>
      </c>
      <c r="D2074" s="1">
        <v>0.16</v>
      </c>
      <c r="E2074" s="1">
        <v>0.111</v>
      </c>
      <c r="F2074" s="1">
        <v>2.4991842802920102E-4</v>
      </c>
      <c r="G2074" s="1" t="s">
        <v>1295</v>
      </c>
      <c r="H2074" s="1" t="s">
        <v>809</v>
      </c>
    </row>
    <row r="2075" spans="1:8" x14ac:dyDescent="0.2">
      <c r="A2075" s="1" t="s">
        <v>2090</v>
      </c>
      <c r="B2075" s="2">
        <v>3.2567222823035499E-8</v>
      </c>
      <c r="C2075" s="1">
        <v>6.2715520963691401E-2</v>
      </c>
      <c r="D2075" s="1">
        <v>0.114</v>
      </c>
      <c r="E2075" s="1">
        <v>7.2999999999999995E-2</v>
      </c>
      <c r="F2075" s="1">
        <v>2.57215925856335E-4</v>
      </c>
      <c r="G2075" s="1" t="s">
        <v>1295</v>
      </c>
      <c r="H2075" s="1" t="s">
        <v>810</v>
      </c>
    </row>
    <row r="2076" spans="1:8" x14ac:dyDescent="0.2">
      <c r="A2076" s="1" t="s">
        <v>2091</v>
      </c>
      <c r="B2076" s="2">
        <v>3.3731663447221103E-8</v>
      </c>
      <c r="C2076" s="1">
        <v>-0.12350370387786801</v>
      </c>
      <c r="D2076" s="1">
        <v>0.14199999999999999</v>
      </c>
      <c r="E2076" s="1">
        <v>0.192</v>
      </c>
      <c r="F2076" s="1">
        <v>2.6641267790615298E-4</v>
      </c>
      <c r="G2076" s="1" t="s">
        <v>1295</v>
      </c>
      <c r="H2076" s="1" t="s">
        <v>811</v>
      </c>
    </row>
    <row r="2077" spans="1:8" x14ac:dyDescent="0.2">
      <c r="A2077" s="1" t="s">
        <v>2092</v>
      </c>
      <c r="B2077" s="2">
        <v>3.4360227250776903E-8</v>
      </c>
      <c r="C2077" s="1">
        <v>8.1939167254471895E-2</v>
      </c>
      <c r="D2077" s="1">
        <v>0.19900000000000001</v>
      </c>
      <c r="E2077" s="1">
        <v>0.14499999999999999</v>
      </c>
      <c r="F2077" s="1">
        <v>2.7137707482663599E-4</v>
      </c>
      <c r="G2077" s="1" t="s">
        <v>1295</v>
      </c>
      <c r="H2077" s="1" t="s">
        <v>812</v>
      </c>
    </row>
    <row r="2078" spans="1:8" x14ac:dyDescent="0.2">
      <c r="A2078" s="1" t="s">
        <v>2093</v>
      </c>
      <c r="B2078" s="2">
        <v>3.69447839556184E-8</v>
      </c>
      <c r="C2078" s="1">
        <v>5.19503073826953E-2</v>
      </c>
      <c r="D2078" s="1">
        <v>0.372</v>
      </c>
      <c r="E2078" s="1">
        <v>0.3</v>
      </c>
      <c r="F2078" s="1">
        <v>2.9178990368147398E-4</v>
      </c>
      <c r="G2078" s="1" t="s">
        <v>1295</v>
      </c>
      <c r="H2078" s="1" t="s">
        <v>813</v>
      </c>
    </row>
    <row r="2079" spans="1:8" x14ac:dyDescent="0.2">
      <c r="A2079" s="1" t="s">
        <v>2094</v>
      </c>
      <c r="B2079" s="2">
        <v>3.7459239579111898E-8</v>
      </c>
      <c r="C2079" s="1">
        <v>6.5076611870855006E-2</v>
      </c>
      <c r="D2079" s="1">
        <v>0.129</v>
      </c>
      <c r="E2079" s="1">
        <v>8.5000000000000006E-2</v>
      </c>
      <c r="F2079" s="1">
        <v>2.9585307419582603E-4</v>
      </c>
      <c r="G2079" s="1" t="s">
        <v>1295</v>
      </c>
      <c r="H2079" s="1" t="s">
        <v>814</v>
      </c>
    </row>
    <row r="2080" spans="1:8" x14ac:dyDescent="0.2">
      <c r="A2080" s="1" t="s">
        <v>2095</v>
      </c>
      <c r="B2080" s="2">
        <v>3.7523248091314001E-8</v>
      </c>
      <c r="C2080" s="1">
        <v>6.10474333221653E-2</v>
      </c>
      <c r="D2080" s="1">
        <v>0.11899999999999999</v>
      </c>
      <c r="E2080" s="1">
        <v>7.6999999999999999E-2</v>
      </c>
      <c r="F2080" s="1">
        <v>2.9635861342519799E-4</v>
      </c>
      <c r="G2080" s="1" t="s">
        <v>1295</v>
      </c>
      <c r="H2080" s="1" t="s">
        <v>815</v>
      </c>
    </row>
    <row r="2081" spans="1:8" x14ac:dyDescent="0.2">
      <c r="A2081" s="1" t="s">
        <v>2096</v>
      </c>
      <c r="B2081" s="2">
        <v>3.7776991889544097E-8</v>
      </c>
      <c r="C2081" s="1">
        <v>6.7108633057685996E-2</v>
      </c>
      <c r="D2081" s="1">
        <v>0.13700000000000001</v>
      </c>
      <c r="E2081" s="1">
        <v>9.1999999999999998E-2</v>
      </c>
      <c r="F2081" s="1">
        <v>2.9836268194361902E-4</v>
      </c>
      <c r="G2081" s="1" t="s">
        <v>1295</v>
      </c>
      <c r="H2081" s="1" t="s">
        <v>816</v>
      </c>
    </row>
    <row r="2082" spans="1:8" x14ac:dyDescent="0.2">
      <c r="A2082" s="1" t="s">
        <v>2097</v>
      </c>
      <c r="B2082" s="2">
        <v>3.8177388599473298E-8</v>
      </c>
      <c r="C2082" s="1">
        <v>-0.13874292508255201</v>
      </c>
      <c r="D2082" s="1">
        <v>0.46700000000000003</v>
      </c>
      <c r="E2082" s="1">
        <v>0.51600000000000001</v>
      </c>
      <c r="F2082" s="1">
        <v>3.0152501515863999E-4</v>
      </c>
      <c r="G2082" s="1" t="s">
        <v>1295</v>
      </c>
      <c r="H2082" s="1" t="s">
        <v>817</v>
      </c>
    </row>
    <row r="2083" spans="1:8" x14ac:dyDescent="0.2">
      <c r="A2083" s="1" t="s">
        <v>2098</v>
      </c>
      <c r="B2083" s="2">
        <v>4.2637614768818703E-8</v>
      </c>
      <c r="C2083" s="1">
        <v>6.6329364670606003E-2</v>
      </c>
      <c r="D2083" s="1">
        <v>0.13300000000000001</v>
      </c>
      <c r="E2083" s="1">
        <v>8.8999999999999996E-2</v>
      </c>
      <c r="F2083" s="1">
        <v>3.3675188144413002E-4</v>
      </c>
      <c r="G2083" s="1" t="s">
        <v>1295</v>
      </c>
      <c r="H2083" s="1" t="s">
        <v>818</v>
      </c>
    </row>
    <row r="2084" spans="1:8" x14ac:dyDescent="0.2">
      <c r="A2084" s="1" t="s">
        <v>2099</v>
      </c>
      <c r="B2084" s="2">
        <v>4.50099962501439E-8</v>
      </c>
      <c r="C2084" s="1">
        <v>9.0913529461661605E-2</v>
      </c>
      <c r="D2084" s="1">
        <v>0.41099999999999998</v>
      </c>
      <c r="E2084" s="1">
        <v>0.34300000000000003</v>
      </c>
      <c r="F2084" s="1">
        <v>3.5548895038363702E-4</v>
      </c>
      <c r="G2084" s="1" t="s">
        <v>1295</v>
      </c>
      <c r="H2084" s="1" t="s">
        <v>819</v>
      </c>
    </row>
    <row r="2085" spans="1:8" x14ac:dyDescent="0.2">
      <c r="A2085" s="1" t="s">
        <v>2100</v>
      </c>
      <c r="B2085" s="2">
        <v>4.5237770042784101E-8</v>
      </c>
      <c r="C2085" s="1">
        <v>0.159758812096289</v>
      </c>
      <c r="D2085" s="1">
        <v>0.438</v>
      </c>
      <c r="E2085" s="1">
        <v>0.37</v>
      </c>
      <c r="F2085" s="1">
        <v>3.5728790779790902E-4</v>
      </c>
      <c r="G2085" s="1" t="s">
        <v>1295</v>
      </c>
      <c r="H2085" s="1" t="s">
        <v>820</v>
      </c>
    </row>
    <row r="2086" spans="1:8" x14ac:dyDescent="0.2">
      <c r="A2086" s="1" t="s">
        <v>2101</v>
      </c>
      <c r="B2086" s="2">
        <v>4.64429628190058E-8</v>
      </c>
      <c r="C2086" s="1">
        <v>6.1038557454672598E-2</v>
      </c>
      <c r="D2086" s="1">
        <v>0.109</v>
      </c>
      <c r="E2086" s="1">
        <v>6.9000000000000006E-2</v>
      </c>
      <c r="F2086" s="1">
        <v>3.66806520344508E-4</v>
      </c>
      <c r="G2086" s="1" t="s">
        <v>1295</v>
      </c>
      <c r="H2086" s="1" t="s">
        <v>821</v>
      </c>
    </row>
    <row r="2087" spans="1:8" x14ac:dyDescent="0.2">
      <c r="A2087" s="1" t="s">
        <v>2102</v>
      </c>
      <c r="B2087" s="2">
        <v>4.8501690437028099E-8</v>
      </c>
      <c r="C2087" s="1">
        <v>-5.7964374727396802E-2</v>
      </c>
      <c r="D2087" s="1">
        <v>6.0999999999999999E-2</v>
      </c>
      <c r="E2087" s="1">
        <v>0.10100000000000001</v>
      </c>
      <c r="F2087" s="1">
        <v>3.8306635107164798E-4</v>
      </c>
      <c r="G2087" s="1" t="s">
        <v>1295</v>
      </c>
      <c r="H2087" s="1" t="s">
        <v>822</v>
      </c>
    </row>
    <row r="2088" spans="1:8" x14ac:dyDescent="0.2">
      <c r="A2088" s="1" t="s">
        <v>2103</v>
      </c>
      <c r="B2088" s="2">
        <v>5.1415246489406498E-8</v>
      </c>
      <c r="C2088" s="1">
        <v>7.7703378166922299E-2</v>
      </c>
      <c r="D2088" s="1">
        <v>0.216</v>
      </c>
      <c r="E2088" s="1">
        <v>0.161</v>
      </c>
      <c r="F2088" s="1">
        <v>4.06077616773333E-4</v>
      </c>
      <c r="G2088" s="1" t="s">
        <v>1295</v>
      </c>
      <c r="H2088" s="1" t="s">
        <v>823</v>
      </c>
    </row>
    <row r="2089" spans="1:8" x14ac:dyDescent="0.2">
      <c r="A2089" s="1" t="s">
        <v>2104</v>
      </c>
      <c r="B2089" s="2">
        <v>5.5646674972806901E-8</v>
      </c>
      <c r="C2089" s="1">
        <v>-0.13593822378089601</v>
      </c>
      <c r="D2089" s="1">
        <v>0.22600000000000001</v>
      </c>
      <c r="E2089" s="1">
        <v>0.28399999999999997</v>
      </c>
      <c r="F2089" s="1">
        <v>4.3949743893522899E-4</v>
      </c>
      <c r="G2089" s="1" t="s">
        <v>1295</v>
      </c>
      <c r="H2089" s="1" t="s">
        <v>824</v>
      </c>
    </row>
    <row r="2090" spans="1:8" x14ac:dyDescent="0.2">
      <c r="A2090" s="1" t="s">
        <v>2105</v>
      </c>
      <c r="B2090" s="2">
        <v>5.7401849049877702E-8</v>
      </c>
      <c r="C2090" s="1">
        <v>5.94060801828575E-2</v>
      </c>
      <c r="D2090" s="1">
        <v>0.11600000000000001</v>
      </c>
      <c r="E2090" s="1">
        <v>7.4999999999999997E-2</v>
      </c>
      <c r="F2090" s="1">
        <v>4.5335980379593402E-4</v>
      </c>
      <c r="G2090" s="1" t="s">
        <v>1295</v>
      </c>
      <c r="H2090" s="1" t="s">
        <v>825</v>
      </c>
    </row>
    <row r="2091" spans="1:8" x14ac:dyDescent="0.2">
      <c r="A2091" s="1" t="s">
        <v>2106</v>
      </c>
      <c r="B2091" s="2">
        <v>5.88155752870077E-8</v>
      </c>
      <c r="C2091" s="1">
        <v>6.0127598486822503E-2</v>
      </c>
      <c r="D2091" s="1">
        <v>0.105</v>
      </c>
      <c r="E2091" s="1">
        <v>6.6000000000000003E-2</v>
      </c>
      <c r="F2091" s="1">
        <v>4.6452541361678701E-4</v>
      </c>
      <c r="G2091" s="1" t="s">
        <v>1295</v>
      </c>
      <c r="H2091" s="1" t="s">
        <v>826</v>
      </c>
    </row>
    <row r="2092" spans="1:8" x14ac:dyDescent="0.2">
      <c r="A2092" s="1" t="s">
        <v>2107</v>
      </c>
      <c r="B2092" s="2">
        <v>6.3489341677897898E-8</v>
      </c>
      <c r="C2092" s="1">
        <v>5.4510071608470198E-2</v>
      </c>
      <c r="D2092" s="1">
        <v>0.106</v>
      </c>
      <c r="E2092" s="1">
        <v>6.7000000000000004E-2</v>
      </c>
      <c r="F2092" s="1">
        <v>5.0143882057203804E-4</v>
      </c>
      <c r="G2092" s="1" t="s">
        <v>1295</v>
      </c>
      <c r="H2092" s="1" t="s">
        <v>827</v>
      </c>
    </row>
    <row r="2093" spans="1:8" x14ac:dyDescent="0.2">
      <c r="A2093" s="1" t="s">
        <v>2108</v>
      </c>
      <c r="B2093" s="2">
        <v>6.4004052740222502E-8</v>
      </c>
      <c r="C2093" s="1">
        <v>7.7608917510817901E-2</v>
      </c>
      <c r="D2093" s="1">
        <v>0.186</v>
      </c>
      <c r="E2093" s="1">
        <v>0.13600000000000001</v>
      </c>
      <c r="F2093" s="1">
        <v>5.0550400854227696E-4</v>
      </c>
      <c r="G2093" s="1" t="s">
        <v>1295</v>
      </c>
      <c r="H2093" s="1" t="s">
        <v>828</v>
      </c>
    </row>
    <row r="2094" spans="1:8" x14ac:dyDescent="0.2">
      <c r="A2094" s="1" t="s">
        <v>2109</v>
      </c>
      <c r="B2094" s="2">
        <v>6.5955467637909205E-8</v>
      </c>
      <c r="C2094" s="1">
        <v>8.6411715448707196E-2</v>
      </c>
      <c r="D2094" s="1">
        <v>0.25600000000000001</v>
      </c>
      <c r="E2094" s="1">
        <v>0.2</v>
      </c>
      <c r="F2094" s="1">
        <v>5.2091628340420696E-4</v>
      </c>
      <c r="G2094" s="1" t="s">
        <v>1295</v>
      </c>
      <c r="H2094" s="1" t="s">
        <v>829</v>
      </c>
    </row>
    <row r="2095" spans="1:8" x14ac:dyDescent="0.2">
      <c r="A2095" s="1" t="s">
        <v>2110</v>
      </c>
      <c r="B2095" s="2">
        <v>6.7422501699401997E-8</v>
      </c>
      <c r="C2095" s="1">
        <v>6.5332470132798401E-2</v>
      </c>
      <c r="D2095" s="1">
        <v>0.14699999999999999</v>
      </c>
      <c r="E2095" s="1">
        <v>0.10100000000000001</v>
      </c>
      <c r="F2095" s="1">
        <v>5.3250291842187698E-4</v>
      </c>
      <c r="G2095" s="1" t="s">
        <v>1295</v>
      </c>
      <c r="H2095" s="1" t="s">
        <v>830</v>
      </c>
    </row>
    <row r="2096" spans="1:8" x14ac:dyDescent="0.2">
      <c r="A2096" s="1" t="s">
        <v>2111</v>
      </c>
      <c r="B2096" s="2">
        <v>6.9787360527892701E-8</v>
      </c>
      <c r="C2096" s="1">
        <v>6.2208867739559297E-2</v>
      </c>
      <c r="D2096" s="1">
        <v>0.11799999999999999</v>
      </c>
      <c r="E2096" s="1">
        <v>7.6999999999999999E-2</v>
      </c>
      <c r="F2096" s="1">
        <v>5.5118057344929702E-4</v>
      </c>
      <c r="G2096" s="1" t="s">
        <v>1295</v>
      </c>
      <c r="H2096" s="1" t="s">
        <v>831</v>
      </c>
    </row>
    <row r="2097" spans="1:8" x14ac:dyDescent="0.2">
      <c r="A2097" s="1" t="s">
        <v>2112</v>
      </c>
      <c r="B2097" s="2">
        <v>7.0516885613955396E-8</v>
      </c>
      <c r="C2097" s="1">
        <v>7.7165864609543597E-2</v>
      </c>
      <c r="D2097" s="1">
        <v>0.218</v>
      </c>
      <c r="E2097" s="1">
        <v>0.16400000000000001</v>
      </c>
      <c r="F2097" s="1">
        <v>5.5694236257901905E-4</v>
      </c>
      <c r="G2097" s="1" t="s">
        <v>1295</v>
      </c>
      <c r="H2097" s="1" t="s">
        <v>832</v>
      </c>
    </row>
    <row r="2098" spans="1:8" x14ac:dyDescent="0.2">
      <c r="A2098" s="1" t="s">
        <v>2113</v>
      </c>
      <c r="B2098" s="2">
        <v>7.1580338400044494E-8</v>
      </c>
      <c r="C2098" s="1">
        <v>6.2507304315291903E-2</v>
      </c>
      <c r="D2098" s="1">
        <v>0.13500000000000001</v>
      </c>
      <c r="E2098" s="1">
        <v>0.09</v>
      </c>
      <c r="F2098" s="1">
        <v>5.6534151268355199E-4</v>
      </c>
      <c r="G2098" s="1" t="s">
        <v>1295</v>
      </c>
      <c r="H2098" s="1" t="s">
        <v>833</v>
      </c>
    </row>
    <row r="2099" spans="1:8" x14ac:dyDescent="0.2">
      <c r="A2099" s="1" t="s">
        <v>2114</v>
      </c>
      <c r="B2099" s="2">
        <v>8.5088702350567805E-8</v>
      </c>
      <c r="C2099" s="1">
        <v>6.9374742439900799E-2</v>
      </c>
      <c r="D2099" s="1">
        <v>0.16500000000000001</v>
      </c>
      <c r="E2099" s="1">
        <v>0.11799999999999999</v>
      </c>
      <c r="F2099" s="1">
        <v>6.7203057116478496E-4</v>
      </c>
      <c r="G2099" s="1" t="s">
        <v>1295</v>
      </c>
      <c r="H2099" s="1" t="s">
        <v>834</v>
      </c>
    </row>
    <row r="2100" spans="1:8" x14ac:dyDescent="0.2">
      <c r="A2100" s="1" t="s">
        <v>2115</v>
      </c>
      <c r="B2100" s="2">
        <v>8.5094521044093999E-8</v>
      </c>
      <c r="C2100" s="1">
        <v>5.6282083033943102E-2</v>
      </c>
      <c r="D2100" s="1">
        <v>0.113</v>
      </c>
      <c r="E2100" s="1">
        <v>7.2999999999999995E-2</v>
      </c>
      <c r="F2100" s="1">
        <v>6.7207652720625399E-4</v>
      </c>
      <c r="G2100" s="1" t="s">
        <v>1295</v>
      </c>
      <c r="H2100" s="1" t="s">
        <v>835</v>
      </c>
    </row>
    <row r="2101" spans="1:8" x14ac:dyDescent="0.2">
      <c r="A2101" s="1" t="s">
        <v>2116</v>
      </c>
      <c r="B2101" s="2">
        <v>8.7678168272814E-8</v>
      </c>
      <c r="C2101" s="1">
        <v>7.4637700574837804E-2</v>
      </c>
      <c r="D2101" s="1">
        <v>0.16200000000000001</v>
      </c>
      <c r="E2101" s="1">
        <v>0.115</v>
      </c>
      <c r="F2101" s="1">
        <v>6.9248217301868501E-4</v>
      </c>
      <c r="G2101" s="1" t="s">
        <v>1295</v>
      </c>
      <c r="H2101" s="1" t="s">
        <v>836</v>
      </c>
    </row>
    <row r="2102" spans="1:8" x14ac:dyDescent="0.2">
      <c r="A2102" s="1" t="s">
        <v>2117</v>
      </c>
      <c r="B2102" s="2">
        <v>8.8686680012791504E-8</v>
      </c>
      <c r="C2102" s="1">
        <v>-0.179096208655907</v>
      </c>
      <c r="D2102" s="1">
        <v>0.42699999999999999</v>
      </c>
      <c r="E2102" s="1">
        <v>0.47599999999999998</v>
      </c>
      <c r="F2102" s="1">
        <v>7.0044739874102705E-4</v>
      </c>
      <c r="G2102" s="1" t="s">
        <v>1295</v>
      </c>
      <c r="H2102" s="1" t="s">
        <v>837</v>
      </c>
    </row>
    <row r="2103" spans="1:8" x14ac:dyDescent="0.2">
      <c r="A2103" s="1" t="s">
        <v>2118</v>
      </c>
      <c r="B2103" s="2">
        <v>8.8697537594120694E-8</v>
      </c>
      <c r="C2103" s="1">
        <v>6.22886904356625E-2</v>
      </c>
      <c r="D2103" s="1">
        <v>0.19500000000000001</v>
      </c>
      <c r="E2103" s="1">
        <v>0.14199999999999999</v>
      </c>
      <c r="F2103" s="1">
        <v>7.0053315191836605E-4</v>
      </c>
      <c r="G2103" s="1" t="s">
        <v>1295</v>
      </c>
      <c r="H2103" s="1" t="s">
        <v>838</v>
      </c>
    </row>
    <row r="2104" spans="1:8" x14ac:dyDescent="0.2">
      <c r="A2104" s="1" t="s">
        <v>2119</v>
      </c>
      <c r="B2104" s="2">
        <v>1.01686497975043E-7</v>
      </c>
      <c r="C2104" s="1">
        <v>9.4955669677894206E-2</v>
      </c>
      <c r="D2104" s="1">
        <v>0.33600000000000002</v>
      </c>
      <c r="E2104" s="1">
        <v>0.27400000000000002</v>
      </c>
      <c r="F2104" s="1">
        <v>8.0311996100688803E-4</v>
      </c>
      <c r="G2104" s="1" t="s">
        <v>1295</v>
      </c>
      <c r="H2104" s="1" t="s">
        <v>839</v>
      </c>
    </row>
    <row r="2105" spans="1:8" x14ac:dyDescent="0.2">
      <c r="A2105" s="1" t="s">
        <v>2120</v>
      </c>
      <c r="B2105" s="2">
        <v>1.12534016688851E-7</v>
      </c>
      <c r="C2105" s="1">
        <v>5.74694376667646E-2</v>
      </c>
      <c r="D2105" s="1">
        <v>0.10299999999999999</v>
      </c>
      <c r="E2105" s="1">
        <v>6.5000000000000002E-2</v>
      </c>
      <c r="F2105" s="1">
        <v>8.8879366380854397E-4</v>
      </c>
      <c r="G2105" s="1" t="s">
        <v>1295</v>
      </c>
      <c r="H2105" s="1" t="s">
        <v>840</v>
      </c>
    </row>
    <row r="2106" spans="1:8" x14ac:dyDescent="0.2">
      <c r="A2106" s="1" t="s">
        <v>2121</v>
      </c>
      <c r="B2106" s="2">
        <v>1.13157163096699E-7</v>
      </c>
      <c r="C2106" s="1">
        <v>9.5195819124650499E-2</v>
      </c>
      <c r="D2106" s="1">
        <v>0.28899999999999998</v>
      </c>
      <c r="E2106" s="1">
        <v>0.23200000000000001</v>
      </c>
      <c r="F2106" s="1">
        <v>8.9371527413773205E-4</v>
      </c>
      <c r="G2106" s="1" t="s">
        <v>1295</v>
      </c>
      <c r="H2106" s="1" t="s">
        <v>841</v>
      </c>
    </row>
    <row r="2107" spans="1:8" x14ac:dyDescent="0.2">
      <c r="A2107" s="1" t="s">
        <v>2122</v>
      </c>
      <c r="B2107" s="2">
        <v>1.31974591633069E-7</v>
      </c>
      <c r="C2107" s="1">
        <v>7.8203683251123202E-2</v>
      </c>
      <c r="D2107" s="1">
        <v>0.218</v>
      </c>
      <c r="E2107" s="1">
        <v>0.16500000000000001</v>
      </c>
      <c r="F2107" s="1">
        <v>1.0423353247179801E-3</v>
      </c>
      <c r="G2107" s="1" t="s">
        <v>1295</v>
      </c>
      <c r="H2107" s="1" t="s">
        <v>842</v>
      </c>
    </row>
    <row r="2108" spans="1:8" x14ac:dyDescent="0.2">
      <c r="A2108" s="1" t="s">
        <v>2123</v>
      </c>
      <c r="B2108" s="2">
        <v>1.4264771306591199E-7</v>
      </c>
      <c r="C2108" s="1">
        <v>8.1131023835191995E-2</v>
      </c>
      <c r="D2108" s="1">
        <v>0.20300000000000001</v>
      </c>
      <c r="E2108" s="1">
        <v>0.152</v>
      </c>
      <c r="F2108" s="1">
        <v>1.1266316377945701E-3</v>
      </c>
      <c r="G2108" s="1" t="s">
        <v>1295</v>
      </c>
      <c r="H2108" s="1" t="s">
        <v>843</v>
      </c>
    </row>
    <row r="2109" spans="1:8" x14ac:dyDescent="0.2">
      <c r="A2109" s="1" t="s">
        <v>2124</v>
      </c>
      <c r="B2109" s="2">
        <v>1.4315850203251599E-7</v>
      </c>
      <c r="C2109" s="1">
        <v>9.2516638213824803E-2</v>
      </c>
      <c r="D2109" s="1">
        <v>0.29099999999999998</v>
      </c>
      <c r="E2109" s="1">
        <v>0.23400000000000001</v>
      </c>
      <c r="F2109" s="1">
        <v>1.1306658490528099E-3</v>
      </c>
      <c r="G2109" s="1" t="s">
        <v>1295</v>
      </c>
      <c r="H2109" s="1" t="s">
        <v>844</v>
      </c>
    </row>
    <row r="2110" spans="1:8" x14ac:dyDescent="0.2">
      <c r="A2110" s="1" t="s">
        <v>2125</v>
      </c>
      <c r="B2110" s="2">
        <v>1.45824109387926E-7</v>
      </c>
      <c r="C2110" s="1">
        <v>8.9689876142507993E-2</v>
      </c>
      <c r="D2110" s="1">
        <v>0.22600000000000001</v>
      </c>
      <c r="E2110" s="1">
        <v>0.17299999999999999</v>
      </c>
      <c r="F2110" s="1">
        <v>1.1517188159458399E-3</v>
      </c>
      <c r="G2110" s="1" t="s">
        <v>1295</v>
      </c>
      <c r="H2110" s="1" t="s">
        <v>845</v>
      </c>
    </row>
    <row r="2111" spans="1:8" x14ac:dyDescent="0.2">
      <c r="A2111" s="1" t="s">
        <v>2126</v>
      </c>
      <c r="B2111" s="2">
        <v>1.4595923237457201E-7</v>
      </c>
      <c r="C2111" s="1">
        <v>-6.5350233001109301E-2</v>
      </c>
      <c r="D2111" s="1">
        <v>9.0999999999999998E-2</v>
      </c>
      <c r="E2111" s="1">
        <v>0.13400000000000001</v>
      </c>
      <c r="F2111" s="1">
        <v>1.15278601729437E-3</v>
      </c>
      <c r="G2111" s="1" t="s">
        <v>1295</v>
      </c>
      <c r="H2111" s="1" t="s">
        <v>846</v>
      </c>
    </row>
    <row r="2112" spans="1:8" x14ac:dyDescent="0.2">
      <c r="A2112" s="1" t="s">
        <v>2127</v>
      </c>
      <c r="B2112" s="2">
        <v>1.5055736429291801E-7</v>
      </c>
      <c r="C2112" s="1">
        <v>-7.3130696423822694E-2</v>
      </c>
      <c r="D2112" s="1">
        <v>0.158</v>
      </c>
      <c r="E2112" s="1">
        <v>0.21199999999999999</v>
      </c>
      <c r="F2112" s="1">
        <v>1.1891020631854699E-3</v>
      </c>
      <c r="G2112" s="1" t="s">
        <v>1295</v>
      </c>
      <c r="H2112" s="1" t="s">
        <v>847</v>
      </c>
    </row>
    <row r="2113" spans="1:8" x14ac:dyDescent="0.2">
      <c r="A2113" s="1" t="s">
        <v>2128</v>
      </c>
      <c r="B2113" s="2">
        <v>1.56260877817145E-7</v>
      </c>
      <c r="C2113" s="1">
        <v>-6.6159346925916504E-2</v>
      </c>
      <c r="D2113" s="1">
        <v>0.10100000000000001</v>
      </c>
      <c r="E2113" s="1">
        <v>0.14699999999999999</v>
      </c>
      <c r="F2113" s="1">
        <v>1.2341484129998099E-3</v>
      </c>
      <c r="G2113" s="1" t="s">
        <v>1295</v>
      </c>
      <c r="H2113" s="1" t="s">
        <v>848</v>
      </c>
    </row>
    <row r="2114" spans="1:8" x14ac:dyDescent="0.2">
      <c r="A2114" s="1" t="s">
        <v>2129</v>
      </c>
      <c r="B2114" s="2">
        <v>1.5986148258711999E-7</v>
      </c>
      <c r="C2114" s="1">
        <v>6.2197840009282697E-2</v>
      </c>
      <c r="D2114" s="1">
        <v>0.14099999999999999</v>
      </c>
      <c r="E2114" s="1">
        <v>9.8000000000000004E-2</v>
      </c>
      <c r="F2114" s="1">
        <v>1.26258598947308E-3</v>
      </c>
      <c r="G2114" s="1" t="s">
        <v>1295</v>
      </c>
      <c r="H2114" s="1" t="s">
        <v>849</v>
      </c>
    </row>
    <row r="2115" spans="1:8" x14ac:dyDescent="0.2">
      <c r="A2115" s="1" t="s">
        <v>2130</v>
      </c>
      <c r="B2115" s="2">
        <v>1.6013927902797401E-7</v>
      </c>
      <c r="C2115" s="1">
        <v>-6.7751698220437098E-2</v>
      </c>
      <c r="D2115" s="1">
        <v>0.104</v>
      </c>
      <c r="E2115" s="1">
        <v>0.15</v>
      </c>
      <c r="F2115" s="1">
        <v>1.26478002576294E-3</v>
      </c>
      <c r="G2115" s="1" t="s">
        <v>1295</v>
      </c>
      <c r="H2115" s="1" t="s">
        <v>850</v>
      </c>
    </row>
    <row r="2116" spans="1:8" x14ac:dyDescent="0.2">
      <c r="A2116" s="1" t="s">
        <v>2131</v>
      </c>
      <c r="B2116" s="2">
        <v>1.8123922331957501E-7</v>
      </c>
      <c r="C2116" s="1">
        <v>7.7931432104656695E-2</v>
      </c>
      <c r="D2116" s="1">
        <v>0.19</v>
      </c>
      <c r="E2116" s="1">
        <v>0.14000000000000001</v>
      </c>
      <c r="F2116" s="1">
        <v>1.4314273857779999E-3</v>
      </c>
      <c r="G2116" s="1" t="s">
        <v>1295</v>
      </c>
      <c r="H2116" s="1" t="s">
        <v>851</v>
      </c>
    </row>
    <row r="2117" spans="1:8" x14ac:dyDescent="0.2">
      <c r="A2117" s="1" t="s">
        <v>2132</v>
      </c>
      <c r="B2117" s="2">
        <v>1.82235612541094E-7</v>
      </c>
      <c r="C2117" s="1">
        <v>7.37425353539259E-2</v>
      </c>
      <c r="D2117" s="1">
        <v>0.185</v>
      </c>
      <c r="E2117" s="1">
        <v>0.13600000000000001</v>
      </c>
      <c r="F2117" s="1">
        <v>1.4392968678495601E-3</v>
      </c>
      <c r="G2117" s="1" t="s">
        <v>1295</v>
      </c>
      <c r="H2117" s="1" t="s">
        <v>852</v>
      </c>
    </row>
    <row r="2118" spans="1:8" x14ac:dyDescent="0.2">
      <c r="A2118" s="1" t="s">
        <v>2133</v>
      </c>
      <c r="B2118" s="2">
        <v>1.8261203827641499E-7</v>
      </c>
      <c r="C2118" s="1">
        <v>6.9675818939189504E-2</v>
      </c>
      <c r="D2118" s="1">
        <v>0.158</v>
      </c>
      <c r="E2118" s="1">
        <v>0.112</v>
      </c>
      <c r="F2118" s="1">
        <v>1.4422698783071201E-3</v>
      </c>
      <c r="G2118" s="1" t="s">
        <v>1295</v>
      </c>
      <c r="H2118" s="1" t="s">
        <v>853</v>
      </c>
    </row>
    <row r="2119" spans="1:8" x14ac:dyDescent="0.2">
      <c r="A2119" s="1" t="s">
        <v>2134</v>
      </c>
      <c r="B2119" s="2">
        <v>1.94714879183166E-7</v>
      </c>
      <c r="C2119" s="1">
        <v>-6.3802300705061502E-2</v>
      </c>
      <c r="D2119" s="1">
        <v>0.112</v>
      </c>
      <c r="E2119" s="1">
        <v>0.159</v>
      </c>
      <c r="F2119" s="1">
        <v>1.53785811578865E-3</v>
      </c>
      <c r="G2119" s="1" t="s">
        <v>1295</v>
      </c>
      <c r="H2119" s="1" t="s">
        <v>854</v>
      </c>
    </row>
    <row r="2120" spans="1:8" x14ac:dyDescent="0.2">
      <c r="A2120" s="1" t="s">
        <v>2135</v>
      </c>
      <c r="B2120" s="2">
        <v>1.9891683454182801E-7</v>
      </c>
      <c r="C2120" s="1">
        <v>7.7837699543914105E-2</v>
      </c>
      <c r="D2120" s="1">
        <v>0.13700000000000001</v>
      </c>
      <c r="E2120" s="1">
        <v>9.4E-2</v>
      </c>
      <c r="F2120" s="1">
        <v>1.5710451592113499E-3</v>
      </c>
      <c r="G2120" s="1" t="s">
        <v>1295</v>
      </c>
      <c r="H2120" s="1" t="s">
        <v>855</v>
      </c>
    </row>
    <row r="2121" spans="1:8" x14ac:dyDescent="0.2">
      <c r="A2121" s="1" t="s">
        <v>2136</v>
      </c>
      <c r="B2121" s="2">
        <v>2.0107821629511E-7</v>
      </c>
      <c r="C2121" s="1">
        <v>8.3433556459482097E-2</v>
      </c>
      <c r="D2121" s="1">
        <v>0.24</v>
      </c>
      <c r="E2121" s="1">
        <v>0.187</v>
      </c>
      <c r="F2121" s="1">
        <v>1.5881157522987801E-3</v>
      </c>
      <c r="G2121" s="1" t="s">
        <v>1295</v>
      </c>
      <c r="H2121" s="1" t="s">
        <v>856</v>
      </c>
    </row>
    <row r="2122" spans="1:8" x14ac:dyDescent="0.2">
      <c r="A2122" s="1" t="s">
        <v>2137</v>
      </c>
      <c r="B2122" s="2">
        <v>2.1907166184489599E-7</v>
      </c>
      <c r="C2122" s="1">
        <v>6.0257212676589497E-2</v>
      </c>
      <c r="D2122" s="1">
        <v>0.13600000000000001</v>
      </c>
      <c r="E2122" s="1">
        <v>9.2999999999999999E-2</v>
      </c>
      <c r="F2122" s="1">
        <v>1.7302279852509899E-3</v>
      </c>
      <c r="G2122" s="1" t="s">
        <v>1295</v>
      </c>
      <c r="H2122" s="1" t="s">
        <v>857</v>
      </c>
    </row>
    <row r="2123" spans="1:8" x14ac:dyDescent="0.2">
      <c r="A2123" s="1" t="s">
        <v>2138</v>
      </c>
      <c r="B2123" s="2">
        <v>2.30742898519584E-7</v>
      </c>
      <c r="C2123" s="1">
        <v>-7.2786879400546706E-2</v>
      </c>
      <c r="D2123" s="1">
        <v>0.15</v>
      </c>
      <c r="E2123" s="1">
        <v>0.20200000000000001</v>
      </c>
      <c r="F2123" s="1">
        <v>1.82240741250767E-3</v>
      </c>
      <c r="G2123" s="1" t="s">
        <v>1295</v>
      </c>
      <c r="H2123" s="1" t="s">
        <v>858</v>
      </c>
    </row>
    <row r="2124" spans="1:8" x14ac:dyDescent="0.2">
      <c r="A2124" s="1" t="s">
        <v>2139</v>
      </c>
      <c r="B2124" s="2">
        <v>2.3120345330300299E-7</v>
      </c>
      <c r="C2124" s="1">
        <v>6.6251390958843706E-2</v>
      </c>
      <c r="D2124" s="1">
        <v>0.19</v>
      </c>
      <c r="E2124" s="1">
        <v>0.14000000000000001</v>
      </c>
      <c r="F2124" s="1">
        <v>1.82604487418712E-3</v>
      </c>
      <c r="G2124" s="1" t="s">
        <v>1295</v>
      </c>
      <c r="H2124" s="1" t="s">
        <v>859</v>
      </c>
    </row>
    <row r="2125" spans="1:8" x14ac:dyDescent="0.2">
      <c r="A2125" s="1" t="s">
        <v>2140</v>
      </c>
      <c r="B2125" s="2">
        <v>2.37684981190383E-7</v>
      </c>
      <c r="C2125" s="1">
        <v>6.0151799839022697E-2</v>
      </c>
      <c r="D2125" s="1">
        <v>0.13900000000000001</v>
      </c>
      <c r="E2125" s="1">
        <v>9.6000000000000002E-2</v>
      </c>
      <c r="F2125" s="1">
        <v>1.8772359814416401E-3</v>
      </c>
      <c r="G2125" s="1" t="s">
        <v>1295</v>
      </c>
      <c r="H2125" s="1" t="s">
        <v>860</v>
      </c>
    </row>
    <row r="2126" spans="1:8" x14ac:dyDescent="0.2">
      <c r="A2126" s="1" t="s">
        <v>2141</v>
      </c>
      <c r="B2126" s="2">
        <v>2.4684181236018802E-7</v>
      </c>
      <c r="C2126" s="1">
        <v>9.4039717694852004E-2</v>
      </c>
      <c r="D2126" s="1">
        <v>0.89400000000000002</v>
      </c>
      <c r="E2126" s="1">
        <v>0.83799999999999997</v>
      </c>
      <c r="F2126" s="1">
        <v>1.94955663402076E-3</v>
      </c>
      <c r="G2126" s="1" t="s">
        <v>1295</v>
      </c>
      <c r="H2126" s="1" t="s">
        <v>861</v>
      </c>
    </row>
    <row r="2127" spans="1:8" x14ac:dyDescent="0.2">
      <c r="A2127" s="1" t="s">
        <v>2142</v>
      </c>
      <c r="B2127" s="2">
        <v>2.5137937505744199E-7</v>
      </c>
      <c r="C2127" s="1">
        <v>6.6314390742298404E-2</v>
      </c>
      <c r="D2127" s="1">
        <v>0.13700000000000001</v>
      </c>
      <c r="E2127" s="1">
        <v>9.5000000000000001E-2</v>
      </c>
      <c r="F2127" s="1">
        <v>1.9853943042036702E-3</v>
      </c>
      <c r="G2127" s="1" t="s">
        <v>1295</v>
      </c>
      <c r="H2127" s="1" t="s">
        <v>862</v>
      </c>
    </row>
    <row r="2128" spans="1:8" x14ac:dyDescent="0.2">
      <c r="A2128" s="1" t="s">
        <v>2143</v>
      </c>
      <c r="B2128" s="2">
        <v>2.5896603836452801E-7</v>
      </c>
      <c r="C2128" s="1">
        <v>8.6798218940006E-2</v>
      </c>
      <c r="D2128" s="1">
        <v>0.32300000000000001</v>
      </c>
      <c r="E2128" s="1">
        <v>0.26500000000000001</v>
      </c>
      <c r="F2128" s="1">
        <v>2.0453137710030401E-3</v>
      </c>
      <c r="G2128" s="1" t="s">
        <v>1295</v>
      </c>
      <c r="H2128" s="1" t="s">
        <v>863</v>
      </c>
    </row>
    <row r="2129" spans="1:8" x14ac:dyDescent="0.2">
      <c r="A2129" s="1" t="s">
        <v>2144</v>
      </c>
      <c r="B2129" s="2">
        <v>2.6795870654529698E-7</v>
      </c>
      <c r="C2129" s="1">
        <v>-6.2729714115961205E-2</v>
      </c>
      <c r="D2129" s="1">
        <v>8.5000000000000006E-2</v>
      </c>
      <c r="E2129" s="1">
        <v>0.127</v>
      </c>
      <c r="F2129" s="1">
        <v>2.1163378642947601E-3</v>
      </c>
      <c r="G2129" s="1" t="s">
        <v>1295</v>
      </c>
      <c r="H2129" s="1" t="s">
        <v>864</v>
      </c>
    </row>
    <row r="2130" spans="1:8" x14ac:dyDescent="0.2">
      <c r="A2130" s="1" t="s">
        <v>2145</v>
      </c>
      <c r="B2130" s="2">
        <v>2.7497037971056798E-7</v>
      </c>
      <c r="C2130" s="1">
        <v>6.2190769690360401E-2</v>
      </c>
      <c r="D2130" s="1">
        <v>0.123</v>
      </c>
      <c r="E2130" s="1">
        <v>8.3000000000000004E-2</v>
      </c>
      <c r="F2130" s="1">
        <v>2.1717160589540701E-3</v>
      </c>
      <c r="G2130" s="1" t="s">
        <v>1295</v>
      </c>
      <c r="H2130" s="1" t="s">
        <v>865</v>
      </c>
    </row>
    <row r="2131" spans="1:8" x14ac:dyDescent="0.2">
      <c r="A2131" s="1" t="s">
        <v>2146</v>
      </c>
      <c r="B2131" s="2">
        <v>2.8642049526688901E-7</v>
      </c>
      <c r="C2131" s="1">
        <v>8.3132406346403495E-2</v>
      </c>
      <c r="D2131" s="1">
        <v>0.23300000000000001</v>
      </c>
      <c r="E2131" s="1">
        <v>0.182</v>
      </c>
      <c r="F2131" s="1">
        <v>2.2621490716178902E-3</v>
      </c>
      <c r="G2131" s="1" t="s">
        <v>1295</v>
      </c>
      <c r="H2131" s="1" t="s">
        <v>866</v>
      </c>
    </row>
    <row r="2132" spans="1:8" x14ac:dyDescent="0.2">
      <c r="A2132" s="1" t="s">
        <v>2147</v>
      </c>
      <c r="B2132" s="2">
        <v>2.8958882446980699E-7</v>
      </c>
      <c r="C2132" s="1">
        <v>-6.1258313022608799E-2</v>
      </c>
      <c r="D2132" s="1">
        <v>0.11</v>
      </c>
      <c r="E2132" s="1">
        <v>0.157</v>
      </c>
      <c r="F2132" s="1">
        <v>2.28717253566253E-3</v>
      </c>
      <c r="G2132" s="1" t="s">
        <v>1295</v>
      </c>
      <c r="H2132" s="1" t="s">
        <v>867</v>
      </c>
    </row>
    <row r="2133" spans="1:8" x14ac:dyDescent="0.2">
      <c r="A2133" s="1" t="s">
        <v>2148</v>
      </c>
      <c r="B2133" s="2">
        <v>2.9227067899839502E-7</v>
      </c>
      <c r="C2133" s="1">
        <v>-5.2587935887727803E-2</v>
      </c>
      <c r="D2133" s="1">
        <v>6.5000000000000002E-2</v>
      </c>
      <c r="E2133" s="1">
        <v>0.10299999999999999</v>
      </c>
      <c r="F2133" s="1">
        <v>2.3083538227293299E-3</v>
      </c>
      <c r="G2133" s="1" t="s">
        <v>1295</v>
      </c>
      <c r="H2133" s="1" t="s">
        <v>868</v>
      </c>
    </row>
    <row r="2134" spans="1:8" x14ac:dyDescent="0.2">
      <c r="A2134" s="1" t="s">
        <v>2149</v>
      </c>
      <c r="B2134" s="2">
        <v>2.9590708710488801E-7</v>
      </c>
      <c r="C2134" s="1">
        <v>6.8235923683781702E-2</v>
      </c>
      <c r="D2134" s="1">
        <v>0.17899999999999999</v>
      </c>
      <c r="E2134" s="1">
        <v>0.13100000000000001</v>
      </c>
      <c r="F2134" s="1">
        <v>2.3370741739544001E-3</v>
      </c>
      <c r="G2134" s="1" t="s">
        <v>1295</v>
      </c>
      <c r="H2134" s="1" t="s">
        <v>869</v>
      </c>
    </row>
    <row r="2135" spans="1:8" x14ac:dyDescent="0.2">
      <c r="A2135" s="1" t="s">
        <v>2150</v>
      </c>
      <c r="B2135" s="2">
        <v>3.02861839920575E-7</v>
      </c>
      <c r="C2135" s="1">
        <v>0.101690324938603</v>
      </c>
      <c r="D2135" s="1">
        <v>0.47399999999999998</v>
      </c>
      <c r="E2135" s="1">
        <v>0.41599999999999998</v>
      </c>
      <c r="F2135" s="1">
        <v>2.3920028116926999E-3</v>
      </c>
      <c r="G2135" s="1" t="s">
        <v>1295</v>
      </c>
      <c r="H2135" s="1" t="s">
        <v>870</v>
      </c>
    </row>
    <row r="2136" spans="1:8" x14ac:dyDescent="0.2">
      <c r="A2136" s="1" t="s">
        <v>2151</v>
      </c>
      <c r="B2136" s="2">
        <v>3.16659012362894E-7</v>
      </c>
      <c r="C2136" s="1">
        <v>6.3421791201998895E-2</v>
      </c>
      <c r="D2136" s="1">
        <v>0.13900000000000001</v>
      </c>
      <c r="E2136" s="1">
        <v>9.7000000000000003E-2</v>
      </c>
      <c r="F2136" s="1">
        <v>2.5009728796421401E-3</v>
      </c>
      <c r="G2136" s="1" t="s">
        <v>1295</v>
      </c>
      <c r="H2136" s="1" t="s">
        <v>871</v>
      </c>
    </row>
    <row r="2137" spans="1:8" x14ac:dyDescent="0.2">
      <c r="A2137" s="1" t="s">
        <v>2152</v>
      </c>
      <c r="B2137" s="2">
        <v>3.1942767423761802E-7</v>
      </c>
      <c r="C2137" s="1">
        <v>6.3658059771383502E-2</v>
      </c>
      <c r="D2137" s="1">
        <v>0.13</v>
      </c>
      <c r="E2137" s="1">
        <v>8.8999999999999996E-2</v>
      </c>
      <c r="F2137" s="1">
        <v>2.5228397711287102E-3</v>
      </c>
      <c r="G2137" s="1" t="s">
        <v>1295</v>
      </c>
      <c r="H2137" s="1" t="s">
        <v>872</v>
      </c>
    </row>
    <row r="2138" spans="1:8" x14ac:dyDescent="0.2">
      <c r="A2138" s="1" t="s">
        <v>2153</v>
      </c>
      <c r="B2138" s="2">
        <v>3.35234420876578E-7</v>
      </c>
      <c r="C2138" s="1">
        <v>7.18945590330511E-2</v>
      </c>
      <c r="D2138" s="1">
        <v>0.19</v>
      </c>
      <c r="E2138" s="1">
        <v>0.14199999999999999</v>
      </c>
      <c r="F2138" s="1">
        <v>2.6476814560832101E-3</v>
      </c>
      <c r="G2138" s="1" t="s">
        <v>1295</v>
      </c>
      <c r="H2138" s="1" t="s">
        <v>873</v>
      </c>
    </row>
    <row r="2139" spans="1:8" x14ac:dyDescent="0.2">
      <c r="A2139" s="1" t="s">
        <v>2154</v>
      </c>
      <c r="B2139" s="2">
        <v>3.3860218688493499E-7</v>
      </c>
      <c r="C2139" s="1">
        <v>-5.2493540295003402E-2</v>
      </c>
      <c r="D2139" s="1">
        <v>7.4999999999999997E-2</v>
      </c>
      <c r="E2139" s="1">
        <v>0.115</v>
      </c>
      <c r="F2139" s="1">
        <v>2.6742800720172201E-3</v>
      </c>
      <c r="G2139" s="1" t="s">
        <v>1295</v>
      </c>
      <c r="H2139" s="1" t="s">
        <v>874</v>
      </c>
    </row>
    <row r="2140" spans="1:8" x14ac:dyDescent="0.2">
      <c r="A2140" s="1" t="s">
        <v>2155</v>
      </c>
      <c r="B2140" s="2">
        <v>3.3978387462971501E-7</v>
      </c>
      <c r="C2140" s="1">
        <v>5.3893961822810102E-2</v>
      </c>
      <c r="D2140" s="1">
        <v>0.11</v>
      </c>
      <c r="E2140" s="1">
        <v>7.1999999999999995E-2</v>
      </c>
      <c r="F2140" s="1">
        <v>2.6836130418254902E-3</v>
      </c>
      <c r="G2140" s="1" t="s">
        <v>1295</v>
      </c>
      <c r="H2140" s="1" t="s">
        <v>875</v>
      </c>
    </row>
    <row r="2141" spans="1:8" x14ac:dyDescent="0.2">
      <c r="A2141" s="1" t="s">
        <v>2156</v>
      </c>
      <c r="B2141" s="2">
        <v>3.5558029465764598E-7</v>
      </c>
      <c r="C2141" s="1">
        <v>7.56112854526821E-2</v>
      </c>
      <c r="D2141" s="1">
        <v>0.251</v>
      </c>
      <c r="E2141" s="1">
        <v>0.19700000000000001</v>
      </c>
      <c r="F2141" s="1">
        <v>2.80837316720609E-3</v>
      </c>
      <c r="G2141" s="1" t="s">
        <v>1295</v>
      </c>
      <c r="H2141" s="1" t="s">
        <v>876</v>
      </c>
    </row>
    <row r="2142" spans="1:8" x14ac:dyDescent="0.2">
      <c r="A2142" s="1" t="s">
        <v>2157</v>
      </c>
      <c r="B2142" s="2">
        <v>3.6797241717290998E-7</v>
      </c>
      <c r="C2142" s="1">
        <v>8.8634196839874196E-2</v>
      </c>
      <c r="D2142" s="1">
        <v>0.27400000000000002</v>
      </c>
      <c r="E2142" s="1">
        <v>0.22</v>
      </c>
      <c r="F2142" s="1">
        <v>2.9062461508316401E-3</v>
      </c>
      <c r="G2142" s="1" t="s">
        <v>1295</v>
      </c>
      <c r="H2142" s="1" t="s">
        <v>877</v>
      </c>
    </row>
    <row r="2143" spans="1:8" x14ac:dyDescent="0.2">
      <c r="A2143" s="1" t="s">
        <v>2158</v>
      </c>
      <c r="B2143" s="2">
        <v>4.0103684728301498E-7</v>
      </c>
      <c r="C2143" s="1">
        <v>7.3969633697098497E-2</v>
      </c>
      <c r="D2143" s="1">
        <v>0.23100000000000001</v>
      </c>
      <c r="E2143" s="1">
        <v>0.17899999999999999</v>
      </c>
      <c r="F2143" s="1">
        <v>3.1673890198412498E-3</v>
      </c>
      <c r="G2143" s="1" t="s">
        <v>1295</v>
      </c>
      <c r="H2143" s="1" t="s">
        <v>878</v>
      </c>
    </row>
    <row r="2144" spans="1:8" x14ac:dyDescent="0.2">
      <c r="A2144" s="1" t="s">
        <v>2159</v>
      </c>
      <c r="B2144" s="2">
        <v>4.1734014750469802E-7</v>
      </c>
      <c r="C2144" s="1">
        <v>8.1581579026812498E-2</v>
      </c>
      <c r="D2144" s="1">
        <v>0.23100000000000001</v>
      </c>
      <c r="E2144" s="1">
        <v>0.18</v>
      </c>
      <c r="F2144" s="1">
        <v>3.29615248499211E-3</v>
      </c>
      <c r="G2144" s="1" t="s">
        <v>1295</v>
      </c>
      <c r="H2144" s="1" t="s">
        <v>879</v>
      </c>
    </row>
    <row r="2145" spans="1:8" x14ac:dyDescent="0.2">
      <c r="A2145" s="1" t="s">
        <v>2160</v>
      </c>
      <c r="B2145" s="2">
        <v>4.24315950185997E-7</v>
      </c>
      <c r="C2145" s="1">
        <v>-5.9704455190101001E-2</v>
      </c>
      <c r="D2145" s="1">
        <v>0.10100000000000001</v>
      </c>
      <c r="E2145" s="1">
        <v>0.14399999999999999</v>
      </c>
      <c r="F2145" s="1">
        <v>3.3512473745690098E-3</v>
      </c>
      <c r="G2145" s="1" t="s">
        <v>1295</v>
      </c>
      <c r="H2145" s="1" t="s">
        <v>880</v>
      </c>
    </row>
    <row r="2146" spans="1:8" x14ac:dyDescent="0.2">
      <c r="A2146" s="1" t="s">
        <v>2161</v>
      </c>
      <c r="B2146" s="2">
        <v>4.2687948456955501E-7</v>
      </c>
      <c r="C2146" s="1">
        <v>8.8573734277924601E-2</v>
      </c>
      <c r="D2146" s="1">
        <v>0.36199999999999999</v>
      </c>
      <c r="E2146" s="1">
        <v>0.30099999999999999</v>
      </c>
      <c r="F2146" s="1">
        <v>3.37149416913034E-3</v>
      </c>
      <c r="G2146" s="1" t="s">
        <v>1295</v>
      </c>
      <c r="H2146" s="1" t="s">
        <v>881</v>
      </c>
    </row>
    <row r="2147" spans="1:8" x14ac:dyDescent="0.2">
      <c r="A2147" s="1" t="s">
        <v>2162</v>
      </c>
      <c r="B2147" s="2">
        <v>4.5513679527981602E-7</v>
      </c>
      <c r="C2147" s="1">
        <v>0.102489154650018</v>
      </c>
      <c r="D2147" s="1">
        <v>0.32100000000000001</v>
      </c>
      <c r="E2147" s="1">
        <v>0.26400000000000001</v>
      </c>
      <c r="F2147" s="1">
        <v>3.59467040911998E-3</v>
      </c>
      <c r="G2147" s="1" t="s">
        <v>1295</v>
      </c>
      <c r="H2147" s="1" t="s">
        <v>882</v>
      </c>
    </row>
    <row r="2148" spans="1:8" x14ac:dyDescent="0.2">
      <c r="A2148" s="1" t="s">
        <v>2163</v>
      </c>
      <c r="B2148" s="2">
        <v>4.6170379180815302E-7</v>
      </c>
      <c r="C2148" s="1">
        <v>5.4343237101911697E-2</v>
      </c>
      <c r="D2148" s="1">
        <v>0.111</v>
      </c>
      <c r="E2148" s="1">
        <v>7.3999999999999996E-2</v>
      </c>
      <c r="F2148" s="1">
        <v>3.6465365477007898E-3</v>
      </c>
      <c r="G2148" s="1" t="s">
        <v>1295</v>
      </c>
      <c r="H2148" s="1" t="s">
        <v>883</v>
      </c>
    </row>
    <row r="2149" spans="1:8" x14ac:dyDescent="0.2">
      <c r="A2149" s="1" t="s">
        <v>2164</v>
      </c>
      <c r="B2149" s="2">
        <v>4.6611169119218598E-7</v>
      </c>
      <c r="C2149" s="1">
        <v>7.0535430080851599E-2</v>
      </c>
      <c r="D2149" s="1">
        <v>0.21299999999999999</v>
      </c>
      <c r="E2149" s="1">
        <v>0.16200000000000001</v>
      </c>
      <c r="F2149" s="1">
        <v>3.6813501370358799E-3</v>
      </c>
      <c r="G2149" s="1" t="s">
        <v>1295</v>
      </c>
      <c r="H2149" s="1" t="s">
        <v>884</v>
      </c>
    </row>
    <row r="2150" spans="1:8" x14ac:dyDescent="0.2">
      <c r="A2150" s="1" t="s">
        <v>2165</v>
      </c>
      <c r="B2150" s="2">
        <v>4.7468001397356501E-7</v>
      </c>
      <c r="C2150" s="1">
        <v>6.22156461017601E-2</v>
      </c>
      <c r="D2150" s="1">
        <v>0.26400000000000001</v>
      </c>
      <c r="E2150" s="1">
        <v>0.20599999999999999</v>
      </c>
      <c r="F2150" s="1">
        <v>3.7490227503632202E-3</v>
      </c>
      <c r="G2150" s="1" t="s">
        <v>1295</v>
      </c>
      <c r="H2150" s="1" t="s">
        <v>885</v>
      </c>
    </row>
    <row r="2151" spans="1:8" x14ac:dyDescent="0.2">
      <c r="A2151" s="1" t="s">
        <v>2166</v>
      </c>
      <c r="B2151" s="2">
        <v>5.1927256481100096E-7</v>
      </c>
      <c r="C2151" s="1">
        <v>5.6698971685505403E-2</v>
      </c>
      <c r="D2151" s="1">
        <v>0.11899999999999999</v>
      </c>
      <c r="E2151" s="1">
        <v>0.08</v>
      </c>
      <c r="F2151" s="1">
        <v>4.1012147168772899E-3</v>
      </c>
      <c r="G2151" s="1" t="s">
        <v>1295</v>
      </c>
      <c r="H2151" s="1" t="s">
        <v>886</v>
      </c>
    </row>
    <row r="2152" spans="1:8" x14ac:dyDescent="0.2">
      <c r="A2152" s="1" t="s">
        <v>2167</v>
      </c>
      <c r="B2152" s="2">
        <v>5.66800771665747E-7</v>
      </c>
      <c r="C2152" s="1">
        <v>7.8374450458068998E-2</v>
      </c>
      <c r="D2152" s="1">
        <v>0.32300000000000001</v>
      </c>
      <c r="E2152" s="1">
        <v>0.26500000000000001</v>
      </c>
      <c r="F2152" s="1">
        <v>4.47659249461607E-3</v>
      </c>
      <c r="G2152" s="1" t="s">
        <v>1295</v>
      </c>
      <c r="H2152" s="1" t="s">
        <v>887</v>
      </c>
    </row>
    <row r="2153" spans="1:8" x14ac:dyDescent="0.2">
      <c r="A2153" s="1" t="s">
        <v>2168</v>
      </c>
      <c r="B2153" s="2">
        <v>5.6895220345185197E-7</v>
      </c>
      <c r="C2153" s="1">
        <v>6.0493265595260297E-2</v>
      </c>
      <c r="D2153" s="1">
        <v>0.129</v>
      </c>
      <c r="E2153" s="1">
        <v>8.8999999999999996E-2</v>
      </c>
      <c r="F2153" s="1">
        <v>4.4935845028627299E-3</v>
      </c>
      <c r="G2153" s="1" t="s">
        <v>1295</v>
      </c>
      <c r="H2153" s="1" t="s">
        <v>888</v>
      </c>
    </row>
    <row r="2154" spans="1:8" x14ac:dyDescent="0.2">
      <c r="A2154" s="1" t="s">
        <v>2169</v>
      </c>
      <c r="B2154" s="2">
        <v>5.7650157757896704E-7</v>
      </c>
      <c r="C2154" s="1">
        <v>-5.7640513434810803E-2</v>
      </c>
      <c r="D2154" s="1">
        <v>9.9000000000000005E-2</v>
      </c>
      <c r="E2154" s="1">
        <v>0.14199999999999999</v>
      </c>
      <c r="F2154" s="1">
        <v>4.5532094597186797E-3</v>
      </c>
      <c r="G2154" s="1" t="s">
        <v>1295</v>
      </c>
      <c r="H2154" s="1" t="s">
        <v>889</v>
      </c>
    </row>
    <row r="2155" spans="1:8" x14ac:dyDescent="0.2">
      <c r="A2155" s="1" t="s">
        <v>2170</v>
      </c>
      <c r="B2155" s="2">
        <v>5.77622157319007E-7</v>
      </c>
      <c r="C2155" s="1">
        <v>5.3548604838637499E-2</v>
      </c>
      <c r="D2155" s="1">
        <v>0.114</v>
      </c>
      <c r="E2155" s="1">
        <v>7.5999999999999998E-2</v>
      </c>
      <c r="F2155" s="1">
        <v>4.5620597985055198E-3</v>
      </c>
      <c r="G2155" s="1" t="s">
        <v>1295</v>
      </c>
      <c r="H2155" s="1" t="s">
        <v>890</v>
      </c>
    </row>
    <row r="2156" spans="1:8" x14ac:dyDescent="0.2">
      <c r="A2156" s="1" t="s">
        <v>2171</v>
      </c>
      <c r="B2156" s="2">
        <v>5.8524503841447697E-7</v>
      </c>
      <c r="C2156" s="1">
        <v>5.2567277298319698E-2</v>
      </c>
      <c r="D2156" s="1">
        <v>0.111</v>
      </c>
      <c r="E2156" s="1">
        <v>7.3999999999999996E-2</v>
      </c>
      <c r="F2156" s="1">
        <v>4.6222653133975401E-3</v>
      </c>
      <c r="G2156" s="1" t="s">
        <v>1295</v>
      </c>
      <c r="H2156" s="1" t="s">
        <v>891</v>
      </c>
    </row>
    <row r="2157" spans="1:8" x14ac:dyDescent="0.2">
      <c r="A2157" s="1" t="s">
        <v>2172</v>
      </c>
      <c r="B2157" s="2">
        <v>5.8614044372910801E-7</v>
      </c>
      <c r="C2157" s="1">
        <v>5.9872743216777602E-2</v>
      </c>
      <c r="D2157" s="1">
        <v>0.11</v>
      </c>
      <c r="E2157" s="1">
        <v>7.2999999999999995E-2</v>
      </c>
      <c r="F2157" s="1">
        <v>4.6293372245725002E-3</v>
      </c>
      <c r="G2157" s="1" t="s">
        <v>1295</v>
      </c>
      <c r="H2157" s="1" t="s">
        <v>892</v>
      </c>
    </row>
    <row r="2158" spans="1:8" x14ac:dyDescent="0.2">
      <c r="A2158" s="1" t="s">
        <v>2173</v>
      </c>
      <c r="B2158" s="2">
        <v>6.2331438452093004E-7</v>
      </c>
      <c r="C2158" s="1">
        <v>5.2594971637170702E-2</v>
      </c>
      <c r="D2158" s="1">
        <v>0.10199999999999999</v>
      </c>
      <c r="E2158" s="1">
        <v>6.7000000000000004E-2</v>
      </c>
      <c r="F2158" s="1">
        <v>4.9229370089462999E-3</v>
      </c>
      <c r="G2158" s="1" t="s">
        <v>1295</v>
      </c>
      <c r="H2158" s="1" t="s">
        <v>893</v>
      </c>
    </row>
    <row r="2159" spans="1:8" x14ac:dyDescent="0.2">
      <c r="A2159" s="1" t="s">
        <v>2174</v>
      </c>
      <c r="B2159" s="2">
        <v>6.8976106192970298E-7</v>
      </c>
      <c r="C2159" s="1">
        <v>2.6956502330921499E-2</v>
      </c>
      <c r="D2159" s="1">
        <v>0.21199999999999999</v>
      </c>
      <c r="E2159" s="1">
        <v>0.16</v>
      </c>
      <c r="F2159" s="1">
        <v>5.4477328671207999E-3</v>
      </c>
      <c r="G2159" s="1" t="s">
        <v>1295</v>
      </c>
      <c r="H2159" s="1" t="s">
        <v>894</v>
      </c>
    </row>
    <row r="2160" spans="1:8" x14ac:dyDescent="0.2">
      <c r="A2160" s="1" t="s">
        <v>2175</v>
      </c>
      <c r="B2160" s="2">
        <v>7.1465073692010302E-7</v>
      </c>
      <c r="C2160" s="1">
        <v>-0.101161425887379</v>
      </c>
      <c r="D2160" s="1">
        <v>0.93799999999999994</v>
      </c>
      <c r="E2160" s="1">
        <v>0.92500000000000004</v>
      </c>
      <c r="F2160" s="1">
        <v>5.6443115201949799E-3</v>
      </c>
      <c r="G2160" s="1" t="s">
        <v>1295</v>
      </c>
      <c r="H2160" s="1" t="s">
        <v>895</v>
      </c>
    </row>
    <row r="2161" spans="1:8" x14ac:dyDescent="0.2">
      <c r="A2161" s="1" t="s">
        <v>2176</v>
      </c>
      <c r="B2161" s="2">
        <v>7.4883321053337804E-7</v>
      </c>
      <c r="C2161" s="1">
        <v>-0.13523237035854799</v>
      </c>
      <c r="D2161" s="1">
        <v>0.28499999999999998</v>
      </c>
      <c r="E2161" s="1">
        <v>0.33400000000000002</v>
      </c>
      <c r="F2161" s="1">
        <v>5.9142846967926198E-3</v>
      </c>
      <c r="G2161" s="1" t="s">
        <v>1295</v>
      </c>
      <c r="H2161" s="1" t="s">
        <v>896</v>
      </c>
    </row>
    <row r="2162" spans="1:8" x14ac:dyDescent="0.2">
      <c r="A2162" s="1" t="s">
        <v>2177</v>
      </c>
      <c r="B2162" s="2">
        <v>7.7229702216302801E-7</v>
      </c>
      <c r="C2162" s="1">
        <v>-0.100063578064327</v>
      </c>
      <c r="D2162" s="1">
        <v>0.189</v>
      </c>
      <c r="E2162" s="1">
        <v>0.23799999999999999</v>
      </c>
      <c r="F2162" s="1">
        <v>6.0996018810435901E-3</v>
      </c>
      <c r="G2162" s="1" t="s">
        <v>1295</v>
      </c>
      <c r="H2162" s="1" t="s">
        <v>897</v>
      </c>
    </row>
    <row r="2163" spans="1:8" x14ac:dyDescent="0.2">
      <c r="A2163" s="1" t="s">
        <v>2178</v>
      </c>
      <c r="B2163" s="2">
        <v>8.1129851173327999E-7</v>
      </c>
      <c r="C2163" s="1">
        <v>-6.3453845255944594E-2</v>
      </c>
      <c r="D2163" s="1">
        <v>0.121</v>
      </c>
      <c r="E2163" s="1">
        <v>0.16600000000000001</v>
      </c>
      <c r="F2163" s="1">
        <v>6.4076356456694503E-3</v>
      </c>
      <c r="G2163" s="1" t="s">
        <v>1295</v>
      </c>
      <c r="H2163" s="1" t="s">
        <v>898</v>
      </c>
    </row>
    <row r="2164" spans="1:8" x14ac:dyDescent="0.2">
      <c r="A2164" s="1" t="s">
        <v>2179</v>
      </c>
      <c r="B2164" s="2">
        <v>8.3911035696972103E-7</v>
      </c>
      <c r="C2164" s="1">
        <v>6.4526972284146195E-2</v>
      </c>
      <c r="D2164" s="1">
        <v>0.16200000000000001</v>
      </c>
      <c r="E2164" s="1">
        <v>0.11799999999999999</v>
      </c>
      <c r="F2164" s="1">
        <v>6.6272935993468502E-3</v>
      </c>
      <c r="G2164" s="1" t="s">
        <v>1295</v>
      </c>
      <c r="H2164" s="1" t="s">
        <v>899</v>
      </c>
    </row>
    <row r="2165" spans="1:8" x14ac:dyDescent="0.2">
      <c r="A2165" s="1" t="s">
        <v>2180</v>
      </c>
      <c r="B2165" s="2">
        <v>8.4402032729153098E-7</v>
      </c>
      <c r="C2165" s="1">
        <v>-6.3031900088931003E-2</v>
      </c>
      <c r="D2165" s="1">
        <v>7.1999999999999995E-2</v>
      </c>
      <c r="E2165" s="1">
        <v>0.11</v>
      </c>
      <c r="F2165" s="1">
        <v>6.6660725449485198E-3</v>
      </c>
      <c r="G2165" s="1" t="s">
        <v>1295</v>
      </c>
      <c r="H2165" s="1" t="s">
        <v>900</v>
      </c>
    </row>
    <row r="2166" spans="1:8" x14ac:dyDescent="0.2">
      <c r="A2166" s="1" t="s">
        <v>2181</v>
      </c>
      <c r="B2166" s="2">
        <v>8.5890652807242398E-7</v>
      </c>
      <c r="C2166" s="1">
        <v>0.163444546488686</v>
      </c>
      <c r="D2166" s="1">
        <v>0.71099999999999997</v>
      </c>
      <c r="E2166" s="1">
        <v>0.68600000000000005</v>
      </c>
      <c r="F2166" s="1">
        <v>6.7836437587160004E-3</v>
      </c>
      <c r="G2166" s="1" t="s">
        <v>1295</v>
      </c>
      <c r="H2166" s="1" t="s">
        <v>901</v>
      </c>
    </row>
    <row r="2167" spans="1:8" x14ac:dyDescent="0.2">
      <c r="A2167" s="1" t="s">
        <v>2182</v>
      </c>
      <c r="B2167" s="2">
        <v>9.5064162334362004E-7</v>
      </c>
      <c r="C2167" s="1">
        <v>7.9261509881020806E-2</v>
      </c>
      <c r="D2167" s="1">
        <v>0.317</v>
      </c>
      <c r="E2167" s="1">
        <v>0.25900000000000001</v>
      </c>
      <c r="F2167" s="1">
        <v>7.5081675411679096E-3</v>
      </c>
      <c r="G2167" s="1" t="s">
        <v>1295</v>
      </c>
      <c r="H2167" s="1" t="s">
        <v>902</v>
      </c>
    </row>
    <row r="2168" spans="1:8" x14ac:dyDescent="0.2">
      <c r="A2168" s="1" t="s">
        <v>2183</v>
      </c>
      <c r="B2168" s="2">
        <v>1.0257432658991701E-6</v>
      </c>
      <c r="C2168" s="1">
        <v>5.4394799542986101E-2</v>
      </c>
      <c r="D2168" s="1">
        <v>0.14399999999999999</v>
      </c>
      <c r="E2168" s="1">
        <v>0.10199999999999999</v>
      </c>
      <c r="F2168" s="1">
        <v>8.1013203140716701E-3</v>
      </c>
      <c r="G2168" s="1" t="s">
        <v>1295</v>
      </c>
      <c r="H2168" s="1" t="s">
        <v>903</v>
      </c>
    </row>
    <row r="2169" spans="1:8" x14ac:dyDescent="0.2">
      <c r="A2169" s="1" t="s">
        <v>2184</v>
      </c>
      <c r="B2169" s="2">
        <v>1.05368254162304E-6</v>
      </c>
      <c r="C2169" s="1">
        <v>5.5537998293131899E-2</v>
      </c>
      <c r="D2169" s="1">
        <v>0.10100000000000001</v>
      </c>
      <c r="E2169" s="1">
        <v>6.6000000000000003E-2</v>
      </c>
      <c r="F2169" s="1">
        <v>8.3219847137387393E-3</v>
      </c>
      <c r="G2169" s="1" t="s">
        <v>1295</v>
      </c>
      <c r="H2169" s="1" t="s">
        <v>904</v>
      </c>
    </row>
    <row r="2170" spans="1:8" x14ac:dyDescent="0.2">
      <c r="A2170" s="1" t="s">
        <v>2185</v>
      </c>
      <c r="B2170" s="2">
        <v>1.0847216606053001E-6</v>
      </c>
      <c r="C2170" s="1">
        <v>7.6665334788488707E-2</v>
      </c>
      <c r="D2170" s="1">
        <v>0.23899999999999999</v>
      </c>
      <c r="E2170" s="1">
        <v>0.189</v>
      </c>
      <c r="F2170" s="1">
        <v>8.5671316754606496E-3</v>
      </c>
      <c r="G2170" s="1" t="s">
        <v>1295</v>
      </c>
      <c r="H2170" s="1" t="s">
        <v>905</v>
      </c>
    </row>
    <row r="2171" spans="1:8" x14ac:dyDescent="0.2">
      <c r="A2171" s="1" t="s">
        <v>2186</v>
      </c>
      <c r="B2171" s="2">
        <v>1.10888494415199E-6</v>
      </c>
      <c r="C2171" s="1">
        <v>6.4401673107051693E-2</v>
      </c>
      <c r="D2171" s="1">
        <v>0.14499999999999999</v>
      </c>
      <c r="E2171" s="1">
        <v>0.104</v>
      </c>
      <c r="F2171" s="1">
        <v>8.7579732889123997E-3</v>
      </c>
      <c r="G2171" s="1" t="s">
        <v>1295</v>
      </c>
      <c r="H2171" s="1" t="s">
        <v>906</v>
      </c>
    </row>
    <row r="2172" spans="1:8" x14ac:dyDescent="0.2">
      <c r="A2172" s="1" t="s">
        <v>2187</v>
      </c>
      <c r="B2172" s="2">
        <v>1.1306150708314099E-6</v>
      </c>
      <c r="C2172" s="1">
        <v>5.6811616462226697E-2</v>
      </c>
      <c r="D2172" s="1">
        <v>0.13600000000000001</v>
      </c>
      <c r="E2172" s="1">
        <v>9.6000000000000002E-2</v>
      </c>
      <c r="F2172" s="1">
        <v>8.9295978294264694E-3</v>
      </c>
      <c r="G2172" s="1" t="s">
        <v>1295</v>
      </c>
      <c r="H2172" s="1" t="s">
        <v>907</v>
      </c>
    </row>
    <row r="2173" spans="1:8" x14ac:dyDescent="0.2">
      <c r="A2173" s="1" t="s">
        <v>2188</v>
      </c>
      <c r="B2173" s="2">
        <v>1.17697323727665E-6</v>
      </c>
      <c r="C2173" s="1">
        <v>7.4144222232797694E-2</v>
      </c>
      <c r="D2173" s="1">
        <v>0.17899999999999999</v>
      </c>
      <c r="E2173" s="1">
        <v>0.13500000000000001</v>
      </c>
      <c r="F2173" s="1">
        <v>9.2957346280109696E-3</v>
      </c>
      <c r="G2173" s="1" t="s">
        <v>1295</v>
      </c>
      <c r="H2173" s="1" t="s">
        <v>908</v>
      </c>
    </row>
    <row r="2174" spans="1:8" x14ac:dyDescent="0.2">
      <c r="A2174" s="1" t="s">
        <v>2189</v>
      </c>
      <c r="B2174" s="2">
        <v>1.20942139701583E-6</v>
      </c>
      <c r="C2174" s="1">
        <v>8.9045204775939801E-2</v>
      </c>
      <c r="D2174" s="1">
        <v>0.97499999999999998</v>
      </c>
      <c r="E2174" s="1">
        <v>0.94899999999999995</v>
      </c>
      <c r="F2174" s="1">
        <v>9.5520101936310605E-3</v>
      </c>
      <c r="G2174" s="1" t="s">
        <v>1295</v>
      </c>
      <c r="H2174" s="1" t="s">
        <v>909</v>
      </c>
    </row>
    <row r="2175" spans="1:8" x14ac:dyDescent="0.2">
      <c r="A2175" s="1" t="s">
        <v>2190</v>
      </c>
      <c r="B2175" s="2">
        <v>1.22002412805719E-6</v>
      </c>
      <c r="C2175" s="1">
        <v>5.4486299048184902E-2</v>
      </c>
      <c r="D2175" s="1">
        <v>0.111</v>
      </c>
      <c r="E2175" s="1">
        <v>7.4999999999999997E-2</v>
      </c>
      <c r="F2175" s="1">
        <v>9.6357505633957192E-3</v>
      </c>
      <c r="G2175" s="1" t="s">
        <v>1295</v>
      </c>
      <c r="H2175" s="1" t="s">
        <v>910</v>
      </c>
    </row>
    <row r="2176" spans="1:8" x14ac:dyDescent="0.2">
      <c r="A2176" s="1" t="s">
        <v>2191</v>
      </c>
      <c r="B2176" s="2">
        <v>1.3075045162600099E-6</v>
      </c>
      <c r="C2176" s="1">
        <v>-8.6667817335577602E-2</v>
      </c>
      <c r="D2176" s="1">
        <v>0.23400000000000001</v>
      </c>
      <c r="E2176" s="1">
        <v>0.28599999999999998</v>
      </c>
      <c r="F2176" s="1">
        <v>1.0326670669421599E-2</v>
      </c>
      <c r="G2176" s="1" t="s">
        <v>1295</v>
      </c>
      <c r="H2176" s="1" t="s">
        <v>911</v>
      </c>
    </row>
    <row r="2177" spans="1:8" x14ac:dyDescent="0.2">
      <c r="A2177" s="1" t="s">
        <v>2192</v>
      </c>
      <c r="B2177" s="2">
        <v>1.3199048708982801E-6</v>
      </c>
      <c r="C2177" s="1">
        <v>8.1566555916312802E-2</v>
      </c>
      <c r="D2177" s="1">
        <v>0.29199999999999998</v>
      </c>
      <c r="E2177" s="1">
        <v>0.23799999999999999</v>
      </c>
      <c r="F2177" s="1">
        <v>1.04246086703546E-2</v>
      </c>
      <c r="G2177" s="1" t="s">
        <v>1295</v>
      </c>
      <c r="H2177" s="1" t="s">
        <v>912</v>
      </c>
    </row>
    <row r="2178" spans="1:8" x14ac:dyDescent="0.2">
      <c r="A2178" s="1" t="s">
        <v>2193</v>
      </c>
      <c r="B2178" s="2">
        <v>1.37322570506671E-6</v>
      </c>
      <c r="C2178" s="1">
        <v>5.8461491490915798E-2</v>
      </c>
      <c r="D2178" s="1">
        <v>0.114</v>
      </c>
      <c r="E2178" s="1">
        <v>7.8E-2</v>
      </c>
      <c r="F2178" s="1">
        <v>1.0845736618616901E-2</v>
      </c>
      <c r="G2178" s="1" t="s">
        <v>1295</v>
      </c>
      <c r="H2178" s="1" t="s">
        <v>913</v>
      </c>
    </row>
    <row r="2179" spans="1:8" x14ac:dyDescent="0.2">
      <c r="A2179" s="1" t="s">
        <v>2194</v>
      </c>
      <c r="B2179" s="2">
        <v>1.4238174426626701E-6</v>
      </c>
      <c r="C2179" s="1">
        <v>6.1950166216267803E-2</v>
      </c>
      <c r="D2179" s="1">
        <v>0.156</v>
      </c>
      <c r="E2179" s="1">
        <v>0.114</v>
      </c>
      <c r="F2179" s="1">
        <v>1.12453101621498E-2</v>
      </c>
      <c r="G2179" s="1" t="s">
        <v>1295</v>
      </c>
      <c r="H2179" s="1" t="s">
        <v>914</v>
      </c>
    </row>
    <row r="2180" spans="1:8" x14ac:dyDescent="0.2">
      <c r="A2180" s="1" t="s">
        <v>2195</v>
      </c>
      <c r="B2180" s="2">
        <v>1.46668495020667E-6</v>
      </c>
      <c r="C2180" s="1">
        <v>7.3806122616889E-2</v>
      </c>
      <c r="D2180" s="1">
        <v>0.216</v>
      </c>
      <c r="E2180" s="1">
        <v>0.16800000000000001</v>
      </c>
      <c r="F2180" s="1">
        <v>1.1583877736732201E-2</v>
      </c>
      <c r="G2180" s="1" t="s">
        <v>1295</v>
      </c>
      <c r="H2180" s="1" t="s">
        <v>915</v>
      </c>
    </row>
    <row r="2181" spans="1:8" x14ac:dyDescent="0.2">
      <c r="A2181" s="1" t="s">
        <v>2196</v>
      </c>
      <c r="B2181" s="2">
        <v>1.49086603583516E-6</v>
      </c>
      <c r="C2181" s="1">
        <v>-8.1182267669363706E-2</v>
      </c>
      <c r="D2181" s="1">
        <v>9.0999999999999998E-2</v>
      </c>
      <c r="E2181" s="1">
        <v>0.13100000000000001</v>
      </c>
      <c r="F2181" s="1">
        <v>1.17748599510261E-2</v>
      </c>
      <c r="G2181" s="1" t="s">
        <v>1295</v>
      </c>
      <c r="H2181" s="1" t="s">
        <v>916</v>
      </c>
    </row>
    <row r="2182" spans="1:8" x14ac:dyDescent="0.2">
      <c r="A2182" s="1" t="s">
        <v>2197</v>
      </c>
      <c r="B2182" s="2">
        <v>1.51270885233373E-6</v>
      </c>
      <c r="C2182" s="1">
        <v>7.41622787517109E-2</v>
      </c>
      <c r="D2182" s="1">
        <v>0.14000000000000001</v>
      </c>
      <c r="E2182" s="1">
        <v>0.10100000000000001</v>
      </c>
      <c r="F2182" s="1">
        <v>1.1947374515731799E-2</v>
      </c>
      <c r="G2182" s="1" t="s">
        <v>1295</v>
      </c>
      <c r="H2182" s="1" t="s">
        <v>917</v>
      </c>
    </row>
    <row r="2183" spans="1:8" x14ac:dyDescent="0.2">
      <c r="A2183" s="1" t="s">
        <v>2198</v>
      </c>
      <c r="B2183" s="2">
        <v>1.6353039549203E-6</v>
      </c>
      <c r="C2183" s="1">
        <v>-0.116569794110578</v>
      </c>
      <c r="D2183" s="1">
        <v>0.23</v>
      </c>
      <c r="E2183" s="1">
        <v>0.28100000000000003</v>
      </c>
      <c r="F2183" s="1">
        <v>1.29156306359605E-2</v>
      </c>
      <c r="G2183" s="1" t="s">
        <v>1295</v>
      </c>
      <c r="H2183" s="1" t="s">
        <v>918</v>
      </c>
    </row>
    <row r="2184" spans="1:8" x14ac:dyDescent="0.2">
      <c r="A2184" s="1" t="s">
        <v>2199</v>
      </c>
      <c r="B2184" s="2">
        <v>1.69389575776954E-6</v>
      </c>
      <c r="C2184" s="1">
        <v>6.1027717665507401E-2</v>
      </c>
      <c r="D2184" s="1">
        <v>0.13200000000000001</v>
      </c>
      <c r="E2184" s="1">
        <v>9.2999999999999999E-2</v>
      </c>
      <c r="F2184" s="1">
        <v>1.33783886948638E-2</v>
      </c>
      <c r="G2184" s="1" t="s">
        <v>1295</v>
      </c>
      <c r="H2184" s="1" t="s">
        <v>919</v>
      </c>
    </row>
    <row r="2185" spans="1:8" x14ac:dyDescent="0.2">
      <c r="A2185" s="1" t="s">
        <v>2200</v>
      </c>
      <c r="B2185" s="2">
        <v>1.7131022837313499E-6</v>
      </c>
      <c r="C2185" s="1">
        <v>5.9216847202013298E-2</v>
      </c>
      <c r="D2185" s="1">
        <v>0.14000000000000001</v>
      </c>
      <c r="E2185" s="1">
        <v>0.1</v>
      </c>
      <c r="F2185" s="1">
        <v>1.35300818369102E-2</v>
      </c>
      <c r="G2185" s="1" t="s">
        <v>1295</v>
      </c>
      <c r="H2185" s="1" t="s">
        <v>920</v>
      </c>
    </row>
    <row r="2186" spans="1:8" x14ac:dyDescent="0.2">
      <c r="A2186" s="1" t="s">
        <v>2201</v>
      </c>
      <c r="B2186" s="2">
        <v>1.71567758497051E-6</v>
      </c>
      <c r="C2186" s="1">
        <v>5.0465637278504297E-2</v>
      </c>
      <c r="D2186" s="1">
        <v>0.105</v>
      </c>
      <c r="E2186" s="1">
        <v>7.0000000000000007E-2</v>
      </c>
      <c r="F2186" s="1">
        <v>1.35504215660971E-2</v>
      </c>
      <c r="G2186" s="1" t="s">
        <v>1295</v>
      </c>
      <c r="H2186" s="1" t="s">
        <v>921</v>
      </c>
    </row>
    <row r="2187" spans="1:8" x14ac:dyDescent="0.2">
      <c r="A2187" s="1" t="s">
        <v>2202</v>
      </c>
      <c r="B2187" s="2">
        <v>1.7791008525408199E-6</v>
      </c>
      <c r="C2187" s="1">
        <v>7.65769720768322E-2</v>
      </c>
      <c r="D2187" s="1">
        <v>0.29399999999999998</v>
      </c>
      <c r="E2187" s="1">
        <v>0.24</v>
      </c>
      <c r="F2187" s="1">
        <v>1.4051338533367401E-2</v>
      </c>
      <c r="G2187" s="1" t="s">
        <v>1295</v>
      </c>
      <c r="H2187" s="1" t="s">
        <v>922</v>
      </c>
    </row>
    <row r="2188" spans="1:8" x14ac:dyDescent="0.2">
      <c r="A2188" s="1" t="s">
        <v>2203</v>
      </c>
      <c r="B2188" s="2">
        <v>1.82650502734028E-6</v>
      </c>
      <c r="C2188" s="1">
        <v>5.6056880479876399E-2</v>
      </c>
      <c r="D2188" s="1">
        <v>0.121</v>
      </c>
      <c r="E2188" s="1">
        <v>8.4000000000000005E-2</v>
      </c>
      <c r="F2188" s="1">
        <v>1.4425736705933501E-2</v>
      </c>
      <c r="G2188" s="1" t="s">
        <v>1295</v>
      </c>
      <c r="H2188" s="1" t="s">
        <v>923</v>
      </c>
    </row>
    <row r="2189" spans="1:8" x14ac:dyDescent="0.2">
      <c r="A2189" s="1" t="s">
        <v>2204</v>
      </c>
      <c r="B2189" s="2">
        <v>2.00779497207785E-6</v>
      </c>
      <c r="C2189" s="1">
        <v>6.06054678332325E-2</v>
      </c>
      <c r="D2189" s="1">
        <v>0.16900000000000001</v>
      </c>
      <c r="E2189" s="1">
        <v>0.125</v>
      </c>
      <c r="F2189" s="1">
        <v>1.5857564689470902E-2</v>
      </c>
      <c r="G2189" s="1" t="s">
        <v>1295</v>
      </c>
      <c r="H2189" s="1" t="s">
        <v>924</v>
      </c>
    </row>
    <row r="2190" spans="1:8" x14ac:dyDescent="0.2">
      <c r="A2190" s="1" t="s">
        <v>2205</v>
      </c>
      <c r="B2190" s="2">
        <v>2.0141630805041799E-6</v>
      </c>
      <c r="C2190" s="1">
        <v>7.7715614880990797E-2</v>
      </c>
      <c r="D2190" s="1">
        <v>0.246</v>
      </c>
      <c r="E2190" s="1">
        <v>0.19600000000000001</v>
      </c>
      <c r="F2190" s="1">
        <v>1.5907860009822E-2</v>
      </c>
      <c r="G2190" s="1" t="s">
        <v>1295</v>
      </c>
      <c r="H2190" s="1" t="s">
        <v>925</v>
      </c>
    </row>
    <row r="2191" spans="1:8" x14ac:dyDescent="0.2">
      <c r="A2191" s="1" t="s">
        <v>2206</v>
      </c>
      <c r="B2191" s="2">
        <v>2.11347779982288E-6</v>
      </c>
      <c r="C2191" s="1">
        <v>-8.6399624951128698E-2</v>
      </c>
      <c r="D2191" s="1">
        <v>0.96899999999999997</v>
      </c>
      <c r="E2191" s="1">
        <v>0.97299999999999998</v>
      </c>
      <c r="F2191" s="1">
        <v>1.6692247663001099E-2</v>
      </c>
      <c r="G2191" s="1" t="s">
        <v>1295</v>
      </c>
      <c r="H2191" s="1" t="s">
        <v>926</v>
      </c>
    </row>
    <row r="2192" spans="1:8" x14ac:dyDescent="0.2">
      <c r="A2192" s="1" t="s">
        <v>2207</v>
      </c>
      <c r="B2192" s="2">
        <v>2.5075498034271101E-6</v>
      </c>
      <c r="C2192" s="1">
        <v>5.5585904957427899E-2</v>
      </c>
      <c r="D2192" s="1">
        <v>0.129</v>
      </c>
      <c r="E2192" s="1">
        <v>9.0999999999999998E-2</v>
      </c>
      <c r="F2192" s="1">
        <v>1.9804628347467299E-2</v>
      </c>
      <c r="G2192" s="1" t="s">
        <v>1295</v>
      </c>
      <c r="H2192" s="1" t="s">
        <v>927</v>
      </c>
    </row>
    <row r="2193" spans="1:8" x14ac:dyDescent="0.2">
      <c r="A2193" s="1" t="s">
        <v>2208</v>
      </c>
      <c r="B2193" s="2">
        <v>2.7908397064353498E-6</v>
      </c>
      <c r="C2193" s="1">
        <v>-8.7296543701412599E-2</v>
      </c>
      <c r="D2193" s="1">
        <v>0.13700000000000001</v>
      </c>
      <c r="E2193" s="1">
        <v>0.18099999999999999</v>
      </c>
      <c r="F2193" s="1">
        <v>2.20420520014264E-2</v>
      </c>
      <c r="G2193" s="1" t="s">
        <v>1295</v>
      </c>
      <c r="H2193" s="1" t="s">
        <v>928</v>
      </c>
    </row>
    <row r="2194" spans="1:8" x14ac:dyDescent="0.2">
      <c r="A2194" s="1" t="s">
        <v>2209</v>
      </c>
      <c r="B2194" s="2">
        <v>2.9895411900682002E-6</v>
      </c>
      <c r="C2194" s="1">
        <v>5.2652704427308503E-2</v>
      </c>
      <c r="D2194" s="1">
        <v>0.127</v>
      </c>
      <c r="E2194" s="1">
        <v>8.8999999999999996E-2</v>
      </c>
      <c r="F2194" s="1">
        <v>2.3611396319158699E-2</v>
      </c>
      <c r="G2194" s="1" t="s">
        <v>1295</v>
      </c>
      <c r="H2194" s="1" t="s">
        <v>929</v>
      </c>
    </row>
    <row r="2195" spans="1:8" x14ac:dyDescent="0.2">
      <c r="A2195" s="1" t="s">
        <v>2210</v>
      </c>
      <c r="B2195" s="2">
        <v>2.9907565885894099E-6</v>
      </c>
      <c r="C2195" s="1">
        <v>-5.7748499994757597E-2</v>
      </c>
      <c r="D2195" s="1">
        <v>0.108</v>
      </c>
      <c r="E2195" s="1">
        <v>0.15</v>
      </c>
      <c r="F2195" s="1">
        <v>2.3620995536679099E-2</v>
      </c>
      <c r="G2195" s="1" t="s">
        <v>1295</v>
      </c>
      <c r="H2195" s="1" t="s">
        <v>930</v>
      </c>
    </row>
    <row r="2196" spans="1:8" x14ac:dyDescent="0.2">
      <c r="A2196" s="1" t="s">
        <v>2211</v>
      </c>
      <c r="B2196" s="2">
        <v>3.0049062452451401E-6</v>
      </c>
      <c r="C2196" s="1">
        <v>5.3528824170626502E-2</v>
      </c>
      <c r="D2196" s="1">
        <v>0.112</v>
      </c>
      <c r="E2196" s="1">
        <v>7.6999999999999999E-2</v>
      </c>
      <c r="F2196" s="1">
        <v>2.3732749524946101E-2</v>
      </c>
      <c r="G2196" s="1" t="s">
        <v>1295</v>
      </c>
      <c r="H2196" s="1" t="s">
        <v>931</v>
      </c>
    </row>
    <row r="2197" spans="1:8" x14ac:dyDescent="0.2">
      <c r="A2197" s="1" t="s">
        <v>2212</v>
      </c>
      <c r="B2197" s="2">
        <v>3.0679696519501899E-6</v>
      </c>
      <c r="C2197" s="1">
        <v>6.0991303219133999E-2</v>
      </c>
      <c r="D2197" s="1">
        <v>0.14699999999999999</v>
      </c>
      <c r="E2197" s="1">
        <v>0.107</v>
      </c>
      <c r="F2197" s="1">
        <v>2.42308243111026E-2</v>
      </c>
      <c r="G2197" s="1" t="s">
        <v>1295</v>
      </c>
      <c r="H2197" s="1" t="s">
        <v>932</v>
      </c>
    </row>
    <row r="2198" spans="1:8" x14ac:dyDescent="0.2">
      <c r="A2198" s="1" t="s">
        <v>2213</v>
      </c>
      <c r="B2198" s="2">
        <v>3.09916092916962E-6</v>
      </c>
      <c r="C2198" s="1">
        <v>7.2446630488838606E-2</v>
      </c>
      <c r="D2198" s="1">
        <v>0.36099999999999999</v>
      </c>
      <c r="E2198" s="1">
        <v>0.30399999999999999</v>
      </c>
      <c r="F2198" s="1">
        <v>2.44771730185817E-2</v>
      </c>
      <c r="G2198" s="1" t="s">
        <v>1295</v>
      </c>
      <c r="H2198" s="1" t="s">
        <v>933</v>
      </c>
    </row>
    <row r="2199" spans="1:8" x14ac:dyDescent="0.2">
      <c r="A2199" s="1" t="s">
        <v>2214</v>
      </c>
      <c r="B2199" s="2">
        <v>3.1748485901027899E-6</v>
      </c>
      <c r="C2199" s="1">
        <v>0.14313431295540099</v>
      </c>
      <c r="D2199" s="1">
        <v>0.41399999999999998</v>
      </c>
      <c r="E2199" s="1">
        <v>0.35699999999999998</v>
      </c>
      <c r="F2199" s="1">
        <v>2.5074954164631801E-2</v>
      </c>
      <c r="G2199" s="1" t="s">
        <v>1295</v>
      </c>
      <c r="H2199" s="1" t="s">
        <v>934</v>
      </c>
    </row>
    <row r="2200" spans="1:8" x14ac:dyDescent="0.2">
      <c r="A2200" s="1" t="s">
        <v>2215</v>
      </c>
      <c r="B2200" s="2">
        <v>3.2907479058730298E-6</v>
      </c>
      <c r="C2200" s="1">
        <v>5.7138735055451903E-2</v>
      </c>
      <c r="D2200" s="1">
        <v>0.123</v>
      </c>
      <c r="E2200" s="1">
        <v>8.6999999999999994E-2</v>
      </c>
      <c r="F2200" s="1">
        <v>2.5990326960585199E-2</v>
      </c>
      <c r="G2200" s="1" t="s">
        <v>1295</v>
      </c>
      <c r="H2200" s="1" t="s">
        <v>935</v>
      </c>
    </row>
    <row r="2201" spans="1:8" x14ac:dyDescent="0.2">
      <c r="A2201" s="1" t="s">
        <v>2216</v>
      </c>
      <c r="B2201" s="2">
        <v>3.35387401889455E-6</v>
      </c>
      <c r="C2201" s="1">
        <v>8.4268240270352304E-2</v>
      </c>
      <c r="D2201" s="1">
        <v>0.70799999999999996</v>
      </c>
      <c r="E2201" s="1">
        <v>0.65600000000000003</v>
      </c>
      <c r="F2201" s="1">
        <v>2.6488897001229101E-2</v>
      </c>
      <c r="G2201" s="1" t="s">
        <v>1295</v>
      </c>
      <c r="H2201" s="1" t="s">
        <v>936</v>
      </c>
    </row>
    <row r="2202" spans="1:8" x14ac:dyDescent="0.2">
      <c r="A2202" s="1" t="s">
        <v>2217</v>
      </c>
      <c r="B2202" s="2">
        <v>3.61244367234259E-6</v>
      </c>
      <c r="C2202" s="1">
        <v>8.4612581267076201E-2</v>
      </c>
      <c r="D2202" s="1">
        <v>0.30299999999999999</v>
      </c>
      <c r="E2202" s="1">
        <v>0.251</v>
      </c>
      <c r="F2202" s="1">
        <v>2.8531080124161799E-2</v>
      </c>
      <c r="G2202" s="1" t="s">
        <v>1295</v>
      </c>
      <c r="H2202" s="1" t="s">
        <v>937</v>
      </c>
    </row>
    <row r="2203" spans="1:8" x14ac:dyDescent="0.2">
      <c r="A2203" s="1" t="s">
        <v>2218</v>
      </c>
      <c r="B2203" s="2">
        <v>3.6137970865497098E-6</v>
      </c>
      <c r="C2203" s="1">
        <v>-9.2900588449052399E-2</v>
      </c>
      <c r="D2203" s="1">
        <v>0.96099999999999997</v>
      </c>
      <c r="E2203" s="1">
        <v>0.94499999999999995</v>
      </c>
      <c r="F2203" s="1">
        <v>2.85417693895696E-2</v>
      </c>
      <c r="G2203" s="1" t="s">
        <v>1295</v>
      </c>
      <c r="H2203" s="1" t="s">
        <v>938</v>
      </c>
    </row>
    <row r="2204" spans="1:8" x14ac:dyDescent="0.2">
      <c r="A2204" s="1" t="s">
        <v>2219</v>
      </c>
      <c r="B2204" s="2">
        <v>3.7489485335130301E-6</v>
      </c>
      <c r="C2204" s="1">
        <v>4.7589582629398303E-2</v>
      </c>
      <c r="D2204" s="1">
        <v>0.107</v>
      </c>
      <c r="E2204" s="1">
        <v>7.2999999999999995E-2</v>
      </c>
      <c r="F2204" s="1">
        <v>2.9609195517685899E-2</v>
      </c>
      <c r="G2204" s="1" t="s">
        <v>1295</v>
      </c>
      <c r="H2204" s="1" t="s">
        <v>939</v>
      </c>
    </row>
    <row r="2205" spans="1:8" x14ac:dyDescent="0.2">
      <c r="A2205" s="1" t="s">
        <v>2220</v>
      </c>
      <c r="B2205" s="2">
        <v>3.9519801846355099E-6</v>
      </c>
      <c r="C2205" s="1">
        <v>5.28130672138424E-2</v>
      </c>
      <c r="D2205" s="1">
        <v>0.11</v>
      </c>
      <c r="E2205" s="1">
        <v>7.4999999999999997E-2</v>
      </c>
      <c r="F2205" s="1">
        <v>3.12127394982512E-2</v>
      </c>
      <c r="G2205" s="1" t="s">
        <v>1295</v>
      </c>
      <c r="H2205" s="1" t="s">
        <v>940</v>
      </c>
    </row>
    <row r="2206" spans="1:8" x14ac:dyDescent="0.2">
      <c r="A2206" s="1" t="s">
        <v>2221</v>
      </c>
      <c r="B2206" s="2">
        <v>3.9685369113209001E-6</v>
      </c>
      <c r="C2206" s="1">
        <v>-6.6480630062563204E-2</v>
      </c>
      <c r="D2206" s="1">
        <v>0.121</v>
      </c>
      <c r="E2206" s="1">
        <v>0.16300000000000001</v>
      </c>
      <c r="F2206" s="1">
        <v>3.1343504525612499E-2</v>
      </c>
      <c r="G2206" s="1" t="s">
        <v>1295</v>
      </c>
      <c r="H2206" s="1" t="s">
        <v>941</v>
      </c>
    </row>
    <row r="2207" spans="1:8" x14ac:dyDescent="0.2">
      <c r="A2207" s="1" t="s">
        <v>2222</v>
      </c>
      <c r="B2207" s="2">
        <v>4.0483640496512104E-6</v>
      </c>
      <c r="C2207" s="1">
        <v>-8.6868263616908498E-2</v>
      </c>
      <c r="D2207" s="1">
        <v>0.27400000000000002</v>
      </c>
      <c r="E2207" s="1">
        <v>0.33300000000000002</v>
      </c>
      <c r="F2207" s="1">
        <v>3.1973979264145302E-2</v>
      </c>
      <c r="G2207" s="1" t="s">
        <v>1295</v>
      </c>
      <c r="H2207" s="1" t="s">
        <v>942</v>
      </c>
    </row>
    <row r="2208" spans="1:8" x14ac:dyDescent="0.2">
      <c r="A2208" s="1" t="s">
        <v>2223</v>
      </c>
      <c r="B2208" s="2">
        <v>4.2866550129043303E-6</v>
      </c>
      <c r="C2208" s="1">
        <v>-7.1351462094292106E-2</v>
      </c>
      <c r="D2208" s="1">
        <v>0.16200000000000001</v>
      </c>
      <c r="E2208" s="1">
        <v>0.20899999999999999</v>
      </c>
      <c r="F2208" s="1">
        <v>3.3856001291918403E-2</v>
      </c>
      <c r="G2208" s="1" t="s">
        <v>1295</v>
      </c>
      <c r="H2208" s="1" t="s">
        <v>943</v>
      </c>
    </row>
    <row r="2209" spans="1:8" x14ac:dyDescent="0.2">
      <c r="A2209" s="1" t="s">
        <v>2224</v>
      </c>
      <c r="B2209" s="2">
        <v>4.3170574399318803E-6</v>
      </c>
      <c r="C2209" s="1">
        <v>7.7069021805042201E-2</v>
      </c>
      <c r="D2209" s="1">
        <v>0.191</v>
      </c>
      <c r="E2209" s="1">
        <v>0.14799999999999999</v>
      </c>
      <c r="F2209" s="1">
        <v>3.4096119660582E-2</v>
      </c>
      <c r="G2209" s="1" t="s">
        <v>1295</v>
      </c>
      <c r="H2209" s="1" t="s">
        <v>944</v>
      </c>
    </row>
    <row r="2210" spans="1:8" x14ac:dyDescent="0.2">
      <c r="A2210" s="1" t="s">
        <v>2225</v>
      </c>
      <c r="B2210" s="2">
        <v>4.3928372592647904E-6</v>
      </c>
      <c r="C2210" s="1">
        <v>-5.2957205746813403E-2</v>
      </c>
      <c r="D2210" s="1">
        <v>8.2000000000000003E-2</v>
      </c>
      <c r="E2210" s="1">
        <v>0.11899999999999999</v>
      </c>
      <c r="F2210" s="1">
        <v>3.4694628673673303E-2</v>
      </c>
      <c r="G2210" s="1" t="s">
        <v>1295</v>
      </c>
      <c r="H2210" s="1" t="s">
        <v>945</v>
      </c>
    </row>
    <row r="2211" spans="1:8" x14ac:dyDescent="0.2">
      <c r="A2211" s="1" t="s">
        <v>2226</v>
      </c>
      <c r="B2211" s="2">
        <v>4.6041920832220803E-6</v>
      </c>
      <c r="C2211" s="1">
        <v>6.5673938251729402E-2</v>
      </c>
      <c r="D2211" s="1">
        <v>0.154</v>
      </c>
      <c r="E2211" s="1">
        <v>0.114</v>
      </c>
      <c r="F2211" s="1">
        <v>3.6363909073288E-2</v>
      </c>
      <c r="G2211" s="1" t="s">
        <v>1295</v>
      </c>
      <c r="H2211" s="1" t="s">
        <v>946</v>
      </c>
    </row>
    <row r="2212" spans="1:8" x14ac:dyDescent="0.2">
      <c r="A2212" s="1" t="s">
        <v>2227</v>
      </c>
      <c r="B2212" s="2">
        <v>4.6055511848800803E-6</v>
      </c>
      <c r="C2212" s="1">
        <v>6.2956389790011905E-2</v>
      </c>
      <c r="D2212" s="1">
        <v>0.20899999999999999</v>
      </c>
      <c r="E2212" s="1">
        <v>0.16300000000000001</v>
      </c>
      <c r="F2212" s="1">
        <v>3.6374643258182897E-2</v>
      </c>
      <c r="G2212" s="1" t="s">
        <v>1295</v>
      </c>
      <c r="H2212" s="1" t="s">
        <v>947</v>
      </c>
    </row>
    <row r="2213" spans="1:8" x14ac:dyDescent="0.2">
      <c r="A2213" s="1" t="s">
        <v>2228</v>
      </c>
      <c r="B2213" s="2">
        <v>5.04113066239058E-6</v>
      </c>
      <c r="C2213" s="1">
        <v>5.39715247595451E-2</v>
      </c>
      <c r="D2213" s="1">
        <v>0.22700000000000001</v>
      </c>
      <c r="E2213" s="1">
        <v>0.17799999999999999</v>
      </c>
      <c r="F2213" s="1">
        <v>3.9814849971560803E-2</v>
      </c>
      <c r="G2213" s="1" t="s">
        <v>1295</v>
      </c>
      <c r="H2213" s="1" t="s">
        <v>948</v>
      </c>
    </row>
    <row r="2214" spans="1:8" x14ac:dyDescent="0.2">
      <c r="A2214" s="1" t="s">
        <v>2229</v>
      </c>
      <c r="B2214" s="2">
        <v>5.1498578991615396E-6</v>
      </c>
      <c r="C2214" s="1">
        <v>6.8334119753756195E-2</v>
      </c>
      <c r="D2214" s="1">
        <v>0.18</v>
      </c>
      <c r="E2214" s="1">
        <v>0.13700000000000001</v>
      </c>
      <c r="F2214" s="1">
        <v>4.06735776875779E-2</v>
      </c>
      <c r="G2214" s="1" t="s">
        <v>1295</v>
      </c>
      <c r="H2214" s="1" t="s">
        <v>949</v>
      </c>
    </row>
    <row r="2215" spans="1:8" x14ac:dyDescent="0.2">
      <c r="A2215" s="1" t="s">
        <v>2230</v>
      </c>
      <c r="B2215" s="2">
        <v>5.3266864333013298E-6</v>
      </c>
      <c r="C2215" s="1">
        <v>-6.5061888671508902E-2</v>
      </c>
      <c r="D2215" s="1">
        <v>0.14399999999999999</v>
      </c>
      <c r="E2215" s="1">
        <v>0.187</v>
      </c>
      <c r="F2215" s="1">
        <v>4.2070169450213898E-2</v>
      </c>
      <c r="G2215" s="1" t="s">
        <v>1295</v>
      </c>
      <c r="H2215" s="1" t="s">
        <v>950</v>
      </c>
    </row>
    <row r="2216" spans="1:8" x14ac:dyDescent="0.2">
      <c r="A2216" s="1" t="s">
        <v>2231</v>
      </c>
      <c r="B2216" s="2">
        <v>5.3752805285323497E-6</v>
      </c>
      <c r="C2216" s="1">
        <v>-5.1627316888079998E-2</v>
      </c>
      <c r="D2216" s="1">
        <v>0.08</v>
      </c>
      <c r="E2216" s="1">
        <v>0.11600000000000001</v>
      </c>
      <c r="F2216" s="1">
        <v>4.2453965614348499E-2</v>
      </c>
      <c r="G2216" s="1" t="s">
        <v>1295</v>
      </c>
      <c r="H2216" s="1" t="s">
        <v>951</v>
      </c>
    </row>
    <row r="2217" spans="1:8" x14ac:dyDescent="0.2">
      <c r="A2217" s="1" t="s">
        <v>2232</v>
      </c>
      <c r="B2217" s="2">
        <v>5.37575349344058E-6</v>
      </c>
      <c r="C2217" s="1">
        <v>4.83802202148962E-2</v>
      </c>
      <c r="D2217" s="1">
        <v>0.107</v>
      </c>
      <c r="E2217" s="1">
        <v>7.2999999999999995E-2</v>
      </c>
      <c r="F2217" s="1">
        <v>4.2457701091193699E-2</v>
      </c>
      <c r="G2217" s="1" t="s">
        <v>1295</v>
      </c>
      <c r="H2217" s="1" t="s">
        <v>952</v>
      </c>
    </row>
    <row r="2218" spans="1:8" x14ac:dyDescent="0.2">
      <c r="A2218" s="1" t="s">
        <v>2233</v>
      </c>
      <c r="B2218" s="2">
        <v>5.5054260993336003E-6</v>
      </c>
      <c r="C2218" s="1">
        <v>5.0399341524942E-2</v>
      </c>
      <c r="D2218" s="1">
        <v>0.14299999999999999</v>
      </c>
      <c r="E2218" s="1">
        <v>0.104</v>
      </c>
      <c r="F2218" s="1">
        <v>4.3481855332536699E-2</v>
      </c>
      <c r="G2218" s="1" t="s">
        <v>1295</v>
      </c>
      <c r="H2218" s="1" t="s">
        <v>953</v>
      </c>
    </row>
    <row r="2219" spans="1:8" x14ac:dyDescent="0.2">
      <c r="A2219" s="1" t="s">
        <v>2234</v>
      </c>
      <c r="B2219" s="2">
        <v>5.5444712590632997E-6</v>
      </c>
      <c r="C2219" s="1">
        <v>6.0123686215501099E-2</v>
      </c>
      <c r="D2219" s="1">
        <v>0.16800000000000001</v>
      </c>
      <c r="E2219" s="1">
        <v>0.127</v>
      </c>
      <c r="F2219" s="1">
        <v>4.3790234004082003E-2</v>
      </c>
      <c r="G2219" s="1" t="s">
        <v>1295</v>
      </c>
      <c r="H2219" s="1" t="s">
        <v>954</v>
      </c>
    </row>
    <row r="2220" spans="1:8" x14ac:dyDescent="0.2">
      <c r="A2220" s="1" t="s">
        <v>2235</v>
      </c>
      <c r="B2220" s="2">
        <v>5.6955851173229401E-6</v>
      </c>
      <c r="C2220" s="1">
        <v>8.5046173424477706E-2</v>
      </c>
      <c r="D2220" s="1">
        <v>0.374</v>
      </c>
      <c r="E2220" s="1">
        <v>0.32</v>
      </c>
      <c r="F2220" s="1">
        <v>4.4983731256616602E-2</v>
      </c>
      <c r="G2220" s="1" t="s">
        <v>1295</v>
      </c>
      <c r="H2220" s="1" t="s">
        <v>955</v>
      </c>
    </row>
    <row r="2221" spans="1:8" x14ac:dyDescent="0.2">
      <c r="A2221" s="1" t="s">
        <v>2236</v>
      </c>
      <c r="B2221" s="2">
        <v>5.7498298652243204E-6</v>
      </c>
      <c r="C2221" s="1">
        <v>5.6034371878760203E-2</v>
      </c>
      <c r="D2221" s="1">
        <v>0.19800000000000001</v>
      </c>
      <c r="E2221" s="1">
        <v>0.153</v>
      </c>
      <c r="F2221" s="1">
        <v>4.5412156275541703E-2</v>
      </c>
      <c r="G2221" s="1" t="s">
        <v>1295</v>
      </c>
      <c r="H2221" s="1" t="s">
        <v>956</v>
      </c>
    </row>
    <row r="2222" spans="1:8" x14ac:dyDescent="0.2">
      <c r="A2222" s="1" t="s">
        <v>2237</v>
      </c>
      <c r="B2222" s="2">
        <v>6.7991613309298797E-6</v>
      </c>
      <c r="C2222" s="1">
        <v>5.3167874276433699E-2</v>
      </c>
      <c r="D2222" s="1">
        <v>0.11700000000000001</v>
      </c>
      <c r="E2222" s="1">
        <v>8.3000000000000004E-2</v>
      </c>
      <c r="F2222" s="1">
        <v>5.3699776191684201E-2</v>
      </c>
      <c r="G2222" s="1" t="s">
        <v>1295</v>
      </c>
      <c r="H2222" s="1" t="s">
        <v>957</v>
      </c>
    </row>
    <row r="2223" spans="1:8" x14ac:dyDescent="0.2">
      <c r="A2223" s="1" t="s">
        <v>2238</v>
      </c>
      <c r="B2223" s="2">
        <v>6.9006688331172799E-6</v>
      </c>
      <c r="C2223" s="1">
        <v>7.1626984119629894E-2</v>
      </c>
      <c r="D2223" s="1">
        <v>0.28199999999999997</v>
      </c>
      <c r="E2223" s="1">
        <v>0.23200000000000001</v>
      </c>
      <c r="F2223" s="1">
        <v>5.4501482443960303E-2</v>
      </c>
      <c r="G2223" s="1" t="s">
        <v>1295</v>
      </c>
      <c r="H2223" s="1" t="s">
        <v>958</v>
      </c>
    </row>
    <row r="2224" spans="1:8" x14ac:dyDescent="0.2">
      <c r="A2224" s="1" t="s">
        <v>2239</v>
      </c>
      <c r="B2224" s="2">
        <v>6.9602515538638398E-6</v>
      </c>
      <c r="C2224" s="1">
        <v>-6.4323064552014905E-2</v>
      </c>
      <c r="D2224" s="1">
        <v>0.156</v>
      </c>
      <c r="E2224" s="1">
        <v>0.20100000000000001</v>
      </c>
      <c r="F2224" s="1">
        <v>5.4972066772416603E-2</v>
      </c>
      <c r="G2224" s="1" t="s">
        <v>1295</v>
      </c>
      <c r="H2224" s="1" t="s">
        <v>959</v>
      </c>
    </row>
    <row r="2225" spans="1:8" x14ac:dyDescent="0.2">
      <c r="A2225" s="1" t="s">
        <v>2240</v>
      </c>
      <c r="B2225" s="2">
        <v>7.4613665724962399E-6</v>
      </c>
      <c r="C2225" s="1">
        <v>5.3187158896561303E-2</v>
      </c>
      <c r="D2225" s="1">
        <v>0.114</v>
      </c>
      <c r="E2225" s="1">
        <v>0.08</v>
      </c>
      <c r="F2225" s="1">
        <v>5.8929873189575301E-2</v>
      </c>
      <c r="G2225" s="1" t="s">
        <v>1295</v>
      </c>
      <c r="H2225" s="1" t="s">
        <v>960</v>
      </c>
    </row>
    <row r="2226" spans="1:8" x14ac:dyDescent="0.2">
      <c r="A2226" s="1" t="s">
        <v>2241</v>
      </c>
      <c r="B2226" s="2">
        <v>7.6953666810350093E-6</v>
      </c>
      <c r="C2226" s="1">
        <v>6.5371319630068897E-2</v>
      </c>
      <c r="D2226" s="1">
        <v>0.97299999999999998</v>
      </c>
      <c r="E2226" s="1">
        <v>0.95199999999999996</v>
      </c>
      <c r="F2226" s="1">
        <v>6.0778006046814499E-2</v>
      </c>
      <c r="G2226" s="1" t="s">
        <v>1295</v>
      </c>
      <c r="H2226" s="1" t="s">
        <v>961</v>
      </c>
    </row>
    <row r="2227" spans="1:8" x14ac:dyDescent="0.2">
      <c r="A2227" s="1" t="s">
        <v>2242</v>
      </c>
      <c r="B2227" s="2">
        <v>7.7009665128763099E-6</v>
      </c>
      <c r="C2227" s="1">
        <v>5.2805293739488703E-2</v>
      </c>
      <c r="D2227" s="1">
        <v>0.16900000000000001</v>
      </c>
      <c r="E2227" s="1">
        <v>0.128</v>
      </c>
      <c r="F2227" s="1">
        <v>6.0822233518697102E-2</v>
      </c>
      <c r="G2227" s="1" t="s">
        <v>1295</v>
      </c>
      <c r="H2227" s="1" t="s">
        <v>962</v>
      </c>
    </row>
    <row r="2228" spans="1:8" x14ac:dyDescent="0.2">
      <c r="A2228" s="1" t="s">
        <v>2243</v>
      </c>
      <c r="B2228" s="2">
        <v>7.7012349380100606E-6</v>
      </c>
      <c r="C2228" s="1">
        <v>-9.6889804479981106E-2</v>
      </c>
      <c r="D2228" s="1">
        <v>0.30299999999999999</v>
      </c>
      <c r="E2228" s="1">
        <v>0.35499999999999998</v>
      </c>
      <c r="F2228" s="1">
        <v>6.08243535404034E-2</v>
      </c>
      <c r="G2228" s="1" t="s">
        <v>1295</v>
      </c>
      <c r="H2228" s="1" t="s">
        <v>963</v>
      </c>
    </row>
    <row r="2229" spans="1:8" x14ac:dyDescent="0.2">
      <c r="A2229" s="1" t="s">
        <v>2244</v>
      </c>
      <c r="B2229" s="2">
        <v>8.0543684636575406E-6</v>
      </c>
      <c r="C2229" s="1">
        <v>5.0242848695242301E-2</v>
      </c>
      <c r="D2229" s="1">
        <v>0.11</v>
      </c>
      <c r="E2229" s="1">
        <v>7.6999999999999999E-2</v>
      </c>
      <c r="F2229" s="1">
        <v>6.3613402125967194E-2</v>
      </c>
      <c r="G2229" s="1" t="s">
        <v>1295</v>
      </c>
      <c r="H2229" s="1" t="s">
        <v>964</v>
      </c>
    </row>
    <row r="2230" spans="1:8" x14ac:dyDescent="0.2">
      <c r="A2230" s="1" t="s">
        <v>2245</v>
      </c>
      <c r="B2230" s="2">
        <v>8.2557206606015793E-6</v>
      </c>
      <c r="C2230" s="1">
        <v>-7.9319935303054798E-2</v>
      </c>
      <c r="D2230" s="1">
        <v>0.19800000000000001</v>
      </c>
      <c r="E2230" s="1">
        <v>0.24399999999999999</v>
      </c>
      <c r="F2230" s="1">
        <v>6.5203681777431299E-2</v>
      </c>
      <c r="G2230" s="1" t="s">
        <v>1295</v>
      </c>
      <c r="H2230" s="1" t="s">
        <v>965</v>
      </c>
    </row>
    <row r="2231" spans="1:8" x14ac:dyDescent="0.2">
      <c r="A2231" s="1" t="s">
        <v>2246</v>
      </c>
      <c r="B2231" s="2">
        <v>8.3927606598284194E-6</v>
      </c>
      <c r="C2231" s="1">
        <v>4.8724661953088597E-2</v>
      </c>
      <c r="D2231" s="1">
        <v>0.108</v>
      </c>
      <c r="E2231" s="1">
        <v>7.4999999999999997E-2</v>
      </c>
      <c r="F2231" s="1">
        <v>6.6286023691324802E-2</v>
      </c>
      <c r="G2231" s="1" t="s">
        <v>1295</v>
      </c>
      <c r="H2231" s="1" t="s">
        <v>966</v>
      </c>
    </row>
    <row r="2232" spans="1:8" x14ac:dyDescent="0.2">
      <c r="A2232" s="1" t="s">
        <v>2247</v>
      </c>
      <c r="B2232" s="2">
        <v>8.4559180191837994E-6</v>
      </c>
      <c r="C2232" s="1">
        <v>7.3539137238594204E-2</v>
      </c>
      <c r="D2232" s="1">
        <v>0.23499999999999999</v>
      </c>
      <c r="E2232" s="1">
        <v>0.188</v>
      </c>
      <c r="F2232" s="1">
        <v>6.6784840515513699E-2</v>
      </c>
      <c r="G2232" s="1" t="s">
        <v>1295</v>
      </c>
      <c r="H2232" s="1" t="s">
        <v>967</v>
      </c>
    </row>
    <row r="2233" spans="1:8" x14ac:dyDescent="0.2">
      <c r="A2233" s="1" t="s">
        <v>2248</v>
      </c>
      <c r="B2233" s="2">
        <v>8.4886391657635401E-6</v>
      </c>
      <c r="C2233" s="1">
        <v>5.0002115912810598E-2</v>
      </c>
      <c r="D2233" s="1">
        <v>0.12</v>
      </c>
      <c r="E2233" s="1">
        <v>8.5000000000000006E-2</v>
      </c>
      <c r="F2233" s="1">
        <v>6.7043272131200399E-2</v>
      </c>
      <c r="G2233" s="1" t="s">
        <v>1295</v>
      </c>
      <c r="H2233" s="1" t="s">
        <v>968</v>
      </c>
    </row>
    <row r="2234" spans="1:8" x14ac:dyDescent="0.2">
      <c r="A2234" s="1" t="s">
        <v>2249</v>
      </c>
      <c r="B2234" s="2">
        <v>8.6310352325576305E-6</v>
      </c>
      <c r="C2234" s="1">
        <v>5.2198017911962498E-2</v>
      </c>
      <c r="D2234" s="1">
        <v>0.106</v>
      </c>
      <c r="E2234" s="1">
        <v>7.3999999999999996E-2</v>
      </c>
      <c r="F2234" s="1">
        <v>6.8167916266740097E-2</v>
      </c>
      <c r="G2234" s="1" t="s">
        <v>1295</v>
      </c>
      <c r="H2234" s="1" t="s">
        <v>969</v>
      </c>
    </row>
    <row r="2235" spans="1:8" x14ac:dyDescent="0.2">
      <c r="A2235" s="1" t="s">
        <v>2250</v>
      </c>
      <c r="B2235" s="2">
        <v>9.0938114355778206E-6</v>
      </c>
      <c r="C2235" s="1">
        <v>7.5982467559954706E-2</v>
      </c>
      <c r="D2235" s="1">
        <v>0.29399999999999998</v>
      </c>
      <c r="E2235" s="1">
        <v>0.24399999999999999</v>
      </c>
      <c r="F2235" s="1">
        <v>7.1822922718193696E-2</v>
      </c>
      <c r="G2235" s="1" t="s">
        <v>1295</v>
      </c>
      <c r="H2235" s="1" t="s">
        <v>970</v>
      </c>
    </row>
    <row r="2236" spans="1:8" x14ac:dyDescent="0.2">
      <c r="A2236" s="1" t="s">
        <v>2251</v>
      </c>
      <c r="B2236" s="2">
        <v>9.4413269809398895E-6</v>
      </c>
      <c r="C2236" s="1">
        <v>7.0189307901247194E-2</v>
      </c>
      <c r="D2236" s="1">
        <v>0.182</v>
      </c>
      <c r="E2236" s="1">
        <v>0.14199999999999999</v>
      </c>
      <c r="F2236" s="1">
        <v>7.4567600495463196E-2</v>
      </c>
      <c r="G2236" s="1" t="s">
        <v>1295</v>
      </c>
      <c r="H2236" s="1" t="s">
        <v>971</v>
      </c>
    </row>
    <row r="2237" spans="1:8" x14ac:dyDescent="0.2">
      <c r="A2237" s="1" t="s">
        <v>2252</v>
      </c>
      <c r="B2237" s="2">
        <v>9.6227994898296897E-6</v>
      </c>
      <c r="C2237" s="1">
        <v>5.0983040836857299E-2</v>
      </c>
      <c r="D2237" s="1">
        <v>0.109</v>
      </c>
      <c r="E2237" s="1">
        <v>7.5999999999999998E-2</v>
      </c>
      <c r="F2237" s="1">
        <v>7.6000870370674906E-2</v>
      </c>
      <c r="G2237" s="1" t="s">
        <v>1295</v>
      </c>
      <c r="H2237" s="1" t="s">
        <v>972</v>
      </c>
    </row>
    <row r="2238" spans="1:8" x14ac:dyDescent="0.2">
      <c r="A2238" s="1" t="s">
        <v>2253</v>
      </c>
      <c r="B2238" s="2">
        <v>9.8463907178962104E-6</v>
      </c>
      <c r="C2238" s="1">
        <v>-8.8362685655000897E-2</v>
      </c>
      <c r="D2238" s="1">
        <v>0.26500000000000001</v>
      </c>
      <c r="E2238" s="1">
        <v>0.313</v>
      </c>
      <c r="F2238" s="1">
        <v>7.7766793889944202E-2</v>
      </c>
      <c r="G2238" s="1" t="s">
        <v>1295</v>
      </c>
      <c r="H2238" s="1" t="s">
        <v>973</v>
      </c>
    </row>
    <row r="2239" spans="1:8" x14ac:dyDescent="0.2">
      <c r="A2239" s="1" t="s">
        <v>2254</v>
      </c>
      <c r="B2239" s="2">
        <v>1.00285811675175E-5</v>
      </c>
      <c r="C2239" s="1">
        <v>-5.3875035220915503E-2</v>
      </c>
      <c r="D2239" s="1">
        <v>8.8999999999999996E-2</v>
      </c>
      <c r="E2239" s="1">
        <v>0.125</v>
      </c>
      <c r="F2239" s="1">
        <v>7.9205734061053107E-2</v>
      </c>
      <c r="G2239" s="1" t="s">
        <v>1295</v>
      </c>
      <c r="H2239" s="1" t="s">
        <v>974</v>
      </c>
    </row>
    <row r="2240" spans="1:8" x14ac:dyDescent="0.2">
      <c r="A2240" s="1" t="s">
        <v>2255</v>
      </c>
      <c r="B2240" s="2">
        <v>1.02622583322021E-5</v>
      </c>
      <c r="C2240" s="1">
        <v>6.8091859136448898E-2</v>
      </c>
      <c r="D2240" s="1">
        <v>0.16900000000000001</v>
      </c>
      <c r="E2240" s="1">
        <v>0.129</v>
      </c>
      <c r="F2240" s="1">
        <v>8.1051316307732005E-2</v>
      </c>
      <c r="G2240" s="1" t="s">
        <v>1295</v>
      </c>
      <c r="H2240" s="1" t="s">
        <v>975</v>
      </c>
    </row>
    <row r="2241" spans="1:8" x14ac:dyDescent="0.2">
      <c r="A2241" s="1" t="s">
        <v>2256</v>
      </c>
      <c r="B2241" s="2">
        <v>1.06592705179425E-5</v>
      </c>
      <c r="C2241" s="1">
        <v>7.2041290374266903E-2</v>
      </c>
      <c r="D2241" s="1">
        <v>0.245</v>
      </c>
      <c r="E2241" s="1">
        <v>0.2</v>
      </c>
      <c r="F2241" s="1">
        <v>8.4186918550709602E-2</v>
      </c>
      <c r="G2241" s="1" t="s">
        <v>1295</v>
      </c>
      <c r="H2241" s="1" t="s">
        <v>976</v>
      </c>
    </row>
    <row r="2242" spans="1:8" x14ac:dyDescent="0.2">
      <c r="A2242" s="1" t="s">
        <v>2257</v>
      </c>
      <c r="B2242" s="2">
        <v>1.12659127155892E-5</v>
      </c>
      <c r="C2242" s="1">
        <v>7.0398531300357295E-2</v>
      </c>
      <c r="D2242" s="1">
        <v>0.41499999999999998</v>
      </c>
      <c r="E2242" s="1">
        <v>0.35699999999999998</v>
      </c>
      <c r="F2242" s="1">
        <v>8.89781786277236E-2</v>
      </c>
      <c r="G2242" s="1" t="s">
        <v>1295</v>
      </c>
      <c r="H2242" s="1" t="s">
        <v>977</v>
      </c>
    </row>
    <row r="2243" spans="1:8" x14ac:dyDescent="0.2">
      <c r="A2243" s="1" t="s">
        <v>2258</v>
      </c>
      <c r="B2243" s="2">
        <v>1.12914926042415E-5</v>
      </c>
      <c r="C2243" s="1">
        <v>-6.1523289896255898E-2</v>
      </c>
      <c r="D2243" s="1">
        <v>0.13700000000000001</v>
      </c>
      <c r="E2243" s="1">
        <v>0.17799999999999999</v>
      </c>
      <c r="F2243" s="1">
        <v>8.9180208588299698E-2</v>
      </c>
      <c r="G2243" s="1" t="s">
        <v>1295</v>
      </c>
      <c r="H2243" s="1" t="s">
        <v>978</v>
      </c>
    </row>
    <row r="2244" spans="1:8" x14ac:dyDescent="0.2">
      <c r="A2244" s="1" t="s">
        <v>2259</v>
      </c>
      <c r="B2244" s="2">
        <v>1.17972590554085E-5</v>
      </c>
      <c r="C2244" s="1">
        <v>5.7855730299753598E-2</v>
      </c>
      <c r="D2244" s="1">
        <v>0.13</v>
      </c>
      <c r="E2244" s="1">
        <v>9.5000000000000001E-2</v>
      </c>
      <c r="F2244" s="1">
        <v>9.3174752019616294E-2</v>
      </c>
      <c r="G2244" s="1" t="s">
        <v>1295</v>
      </c>
      <c r="H2244" s="1" t="s">
        <v>979</v>
      </c>
    </row>
    <row r="2245" spans="1:8" x14ac:dyDescent="0.2">
      <c r="A2245" s="1" t="s">
        <v>2260</v>
      </c>
      <c r="B2245" s="2">
        <v>1.2464149096442599E-5</v>
      </c>
      <c r="C2245" s="1">
        <v>-7.8124477890300095E-2</v>
      </c>
      <c r="D2245" s="1">
        <v>0.17299999999999999</v>
      </c>
      <c r="E2245" s="1">
        <v>0.216</v>
      </c>
      <c r="F2245" s="1">
        <v>9.8441849563703498E-2</v>
      </c>
      <c r="G2245" s="1" t="s">
        <v>1295</v>
      </c>
      <c r="H2245" s="1" t="s">
        <v>980</v>
      </c>
    </row>
    <row r="2246" spans="1:8" x14ac:dyDescent="0.2">
      <c r="A2246" s="1" t="s">
        <v>2261</v>
      </c>
      <c r="B2246" s="2">
        <v>1.2509040965954501E-5</v>
      </c>
      <c r="C2246" s="1">
        <v>-0.108724158913797</v>
      </c>
      <c r="D2246" s="1">
        <v>0.43099999999999999</v>
      </c>
      <c r="E2246" s="1">
        <v>0.47299999999999998</v>
      </c>
      <c r="F2246" s="1">
        <v>9.8796405549108804E-2</v>
      </c>
      <c r="G2246" s="1" t="s">
        <v>1295</v>
      </c>
      <c r="H2246" s="1" t="s">
        <v>981</v>
      </c>
    </row>
    <row r="2247" spans="1:8" x14ac:dyDescent="0.2">
      <c r="A2247" s="1" t="s">
        <v>2262</v>
      </c>
      <c r="B2247" s="2">
        <v>1.2582094617345499E-5</v>
      </c>
      <c r="C2247" s="1">
        <v>5.8674488480987198E-2</v>
      </c>
      <c r="D2247" s="1">
        <v>0.14599999999999999</v>
      </c>
      <c r="E2247" s="1">
        <v>0.109</v>
      </c>
      <c r="F2247" s="1">
        <v>9.9373383287794603E-2</v>
      </c>
      <c r="G2247" s="1" t="s">
        <v>1295</v>
      </c>
      <c r="H2247" s="1" t="s">
        <v>982</v>
      </c>
    </row>
    <row r="2248" spans="1:8" x14ac:dyDescent="0.2">
      <c r="A2248" s="1" t="s">
        <v>2263</v>
      </c>
      <c r="B2248" s="2">
        <v>1.2870913428474299E-5</v>
      </c>
      <c r="C2248" s="1">
        <v>5.9455427497064901E-2</v>
      </c>
      <c r="D2248" s="1">
        <v>0.19700000000000001</v>
      </c>
      <c r="E2248" s="1">
        <v>0.155</v>
      </c>
      <c r="F2248" s="1">
        <v>0.10165447425809</v>
      </c>
      <c r="G2248" s="1" t="s">
        <v>1295</v>
      </c>
      <c r="H2248" s="1" t="s">
        <v>983</v>
      </c>
    </row>
    <row r="2249" spans="1:8" x14ac:dyDescent="0.2">
      <c r="A2249" s="1" t="s">
        <v>2264</v>
      </c>
      <c r="B2249" s="2">
        <v>1.3805766165346099E-5</v>
      </c>
      <c r="C2249" s="1">
        <v>5.68978007674922E-2</v>
      </c>
      <c r="D2249" s="1">
        <v>0.14799999999999999</v>
      </c>
      <c r="E2249" s="1">
        <v>0.11</v>
      </c>
      <c r="F2249" s="1">
        <v>0.109037941173904</v>
      </c>
      <c r="G2249" s="1" t="s">
        <v>1295</v>
      </c>
      <c r="H2249" s="1" t="s">
        <v>984</v>
      </c>
    </row>
    <row r="2250" spans="1:8" x14ac:dyDescent="0.2">
      <c r="A2250" s="1" t="s">
        <v>2265</v>
      </c>
      <c r="B2250" s="2">
        <v>1.38223318132809E-5</v>
      </c>
      <c r="C2250" s="1">
        <v>-7.1867990338900303E-2</v>
      </c>
      <c r="D2250" s="1">
        <v>0.17</v>
      </c>
      <c r="E2250" s="1">
        <v>0.21299999999999999</v>
      </c>
      <c r="F2250" s="1">
        <v>0.109168776661293</v>
      </c>
      <c r="G2250" s="1" t="s">
        <v>1295</v>
      </c>
      <c r="H2250" s="1" t="s">
        <v>985</v>
      </c>
    </row>
    <row r="2251" spans="1:8" x14ac:dyDescent="0.2">
      <c r="A2251" s="1" t="s">
        <v>2266</v>
      </c>
      <c r="B2251" s="2">
        <v>1.38926574510006E-5</v>
      </c>
      <c r="C2251" s="1">
        <v>5.1221029850836999E-2</v>
      </c>
      <c r="D2251" s="1">
        <v>0.152</v>
      </c>
      <c r="E2251" s="1">
        <v>0.114</v>
      </c>
      <c r="F2251" s="1">
        <v>0.10972420854800299</v>
      </c>
      <c r="G2251" s="1" t="s">
        <v>1295</v>
      </c>
      <c r="H2251" s="1" t="s">
        <v>986</v>
      </c>
    </row>
    <row r="2252" spans="1:8" x14ac:dyDescent="0.2">
      <c r="A2252" s="1" t="s">
        <v>2267</v>
      </c>
      <c r="B2252" s="2">
        <v>1.4382947208803401E-5</v>
      </c>
      <c r="C2252" s="1">
        <v>4.3009509858295901E-2</v>
      </c>
      <c r="D2252" s="1">
        <v>0.1</v>
      </c>
      <c r="E2252" s="1">
        <v>6.9000000000000006E-2</v>
      </c>
      <c r="F2252" s="1">
        <v>0.11359651705512901</v>
      </c>
      <c r="G2252" s="1" t="s">
        <v>1295</v>
      </c>
      <c r="H2252" s="1" t="s">
        <v>987</v>
      </c>
    </row>
    <row r="2253" spans="1:8" x14ac:dyDescent="0.2">
      <c r="A2253" s="1" t="s">
        <v>2268</v>
      </c>
      <c r="B2253" s="2">
        <v>1.4709934238268201E-5</v>
      </c>
      <c r="C2253" s="1">
        <v>-7.9472315931373605E-2</v>
      </c>
      <c r="D2253" s="1">
        <v>0.24</v>
      </c>
      <c r="E2253" s="1">
        <v>0.28799999999999998</v>
      </c>
      <c r="F2253" s="1">
        <v>0.11617906061384201</v>
      </c>
      <c r="G2253" s="1" t="s">
        <v>1295</v>
      </c>
      <c r="H2253" s="1" t="s">
        <v>988</v>
      </c>
    </row>
    <row r="2254" spans="1:8" x14ac:dyDescent="0.2">
      <c r="A2254" s="1" t="s">
        <v>2269</v>
      </c>
      <c r="B2254" s="2">
        <v>1.47611046372075E-5</v>
      </c>
      <c r="C2254" s="1">
        <v>5.8533141028094801E-2</v>
      </c>
      <c r="D2254" s="1">
        <v>0.14399999999999999</v>
      </c>
      <c r="E2254" s="1">
        <v>0.107</v>
      </c>
      <c r="F2254" s="1">
        <v>0.11658320442466499</v>
      </c>
      <c r="G2254" s="1" t="s">
        <v>1295</v>
      </c>
      <c r="H2254" s="1" t="s">
        <v>989</v>
      </c>
    </row>
    <row r="2255" spans="1:8" x14ac:dyDescent="0.2">
      <c r="A2255" s="1" t="s">
        <v>2270</v>
      </c>
      <c r="B2255" s="2">
        <v>1.4799895837693699E-5</v>
      </c>
      <c r="C2255" s="1">
        <v>-4.9240280368037799E-2</v>
      </c>
      <c r="D2255" s="1">
        <v>7.2999999999999995E-2</v>
      </c>
      <c r="E2255" s="1">
        <v>0.106</v>
      </c>
      <c r="F2255" s="1">
        <v>0.116889577326105</v>
      </c>
      <c r="G2255" s="1" t="s">
        <v>1295</v>
      </c>
      <c r="H2255" s="1" t="s">
        <v>990</v>
      </c>
    </row>
    <row r="2256" spans="1:8" x14ac:dyDescent="0.2">
      <c r="A2256" s="1" t="s">
        <v>2271</v>
      </c>
      <c r="B2256" s="2">
        <v>1.4843591568253799E-5</v>
      </c>
      <c r="C2256" s="1">
        <v>5.2374172915012701E-2</v>
      </c>
      <c r="D2256" s="1">
        <v>0.126</v>
      </c>
      <c r="E2256" s="1">
        <v>9.0999999999999998E-2</v>
      </c>
      <c r="F2256" s="1">
        <v>0.117234686206068</v>
      </c>
      <c r="G2256" s="1" t="s">
        <v>1295</v>
      </c>
      <c r="H2256" s="1" t="s">
        <v>991</v>
      </c>
    </row>
    <row r="2257" spans="1:8" x14ac:dyDescent="0.2">
      <c r="A2257" s="1" t="s">
        <v>2272</v>
      </c>
      <c r="B2257" s="2">
        <v>1.4912964031858601E-5</v>
      </c>
      <c r="C2257" s="1">
        <v>5.0986698292704399E-2</v>
      </c>
      <c r="D2257" s="1">
        <v>0.11700000000000001</v>
      </c>
      <c r="E2257" s="1">
        <v>8.4000000000000005E-2</v>
      </c>
      <c r="F2257" s="1">
        <v>0.11778258992361899</v>
      </c>
      <c r="G2257" s="1" t="s">
        <v>1295</v>
      </c>
      <c r="H2257" s="1" t="s">
        <v>992</v>
      </c>
    </row>
    <row r="2258" spans="1:8" x14ac:dyDescent="0.2">
      <c r="A2258" s="1" t="s">
        <v>2273</v>
      </c>
      <c r="B2258" s="2">
        <v>1.53486068942601E-5</v>
      </c>
      <c r="C2258" s="1">
        <v>-5.17848793318623E-2</v>
      </c>
      <c r="D2258" s="1">
        <v>8.6999999999999994E-2</v>
      </c>
      <c r="E2258" s="1">
        <v>0.121</v>
      </c>
      <c r="F2258" s="1">
        <v>0.121223297250866</v>
      </c>
      <c r="G2258" s="1" t="s">
        <v>1295</v>
      </c>
      <c r="H2258" s="1" t="s">
        <v>993</v>
      </c>
    </row>
    <row r="2259" spans="1:8" x14ac:dyDescent="0.2">
      <c r="A2259" s="1" t="s">
        <v>2274</v>
      </c>
      <c r="B2259" s="2">
        <v>1.5554566014342801E-5</v>
      </c>
      <c r="C2259" s="1">
        <v>4.3868882868577298E-2</v>
      </c>
      <c r="D2259" s="1">
        <v>0.10199999999999999</v>
      </c>
      <c r="E2259" s="1">
        <v>7.0999999999999994E-2</v>
      </c>
      <c r="F2259" s="1">
        <v>0.122849962381279</v>
      </c>
      <c r="G2259" s="1" t="s">
        <v>1295</v>
      </c>
      <c r="H2259" s="1" t="s">
        <v>994</v>
      </c>
    </row>
    <row r="2260" spans="1:8" x14ac:dyDescent="0.2">
      <c r="A2260" s="1" t="s">
        <v>2275</v>
      </c>
      <c r="B2260" s="2">
        <v>1.55768746491494E-5</v>
      </c>
      <c r="C2260" s="1">
        <v>6.08751702282039E-2</v>
      </c>
      <c r="D2260" s="1">
        <v>0.13900000000000001</v>
      </c>
      <c r="E2260" s="1">
        <v>0.10299999999999999</v>
      </c>
      <c r="F2260" s="1">
        <v>0.123026155978982</v>
      </c>
      <c r="G2260" s="1" t="s">
        <v>1295</v>
      </c>
      <c r="H2260" s="1" t="s">
        <v>995</v>
      </c>
    </row>
    <row r="2261" spans="1:8" x14ac:dyDescent="0.2">
      <c r="A2261" s="1" t="s">
        <v>2276</v>
      </c>
      <c r="B2261" s="2">
        <v>1.5858947833143701E-5</v>
      </c>
      <c r="C2261" s="1">
        <v>-8.2499503643004193E-2</v>
      </c>
      <c r="D2261" s="1">
        <v>0.22600000000000001</v>
      </c>
      <c r="E2261" s="1">
        <v>0.27200000000000002</v>
      </c>
      <c r="F2261" s="1">
        <v>0.125253969986169</v>
      </c>
      <c r="G2261" s="1" t="s">
        <v>1295</v>
      </c>
      <c r="H2261" s="1" t="s">
        <v>996</v>
      </c>
    </row>
    <row r="2262" spans="1:8" x14ac:dyDescent="0.2">
      <c r="A2262" s="1" t="s">
        <v>2277</v>
      </c>
      <c r="B2262" s="2">
        <v>1.6193745988080901E-5</v>
      </c>
      <c r="C2262" s="1">
        <v>4.5435682642822002E-2</v>
      </c>
      <c r="D2262" s="1">
        <v>0.11600000000000001</v>
      </c>
      <c r="E2262" s="1">
        <v>8.3000000000000004E-2</v>
      </c>
      <c r="F2262" s="1">
        <v>0.12789820581386299</v>
      </c>
      <c r="G2262" s="1" t="s">
        <v>1295</v>
      </c>
      <c r="H2262" s="1" t="s">
        <v>997</v>
      </c>
    </row>
    <row r="2263" spans="1:8" x14ac:dyDescent="0.2">
      <c r="A2263" s="1" t="s">
        <v>2278</v>
      </c>
      <c r="B2263" s="2">
        <v>1.63303894204956E-5</v>
      </c>
      <c r="C2263" s="1">
        <v>-6.0559026505992701E-2</v>
      </c>
      <c r="D2263" s="1">
        <v>0.1</v>
      </c>
      <c r="E2263" s="1">
        <v>0.13700000000000001</v>
      </c>
      <c r="F2263" s="1">
        <v>0.12897741564307399</v>
      </c>
      <c r="G2263" s="1" t="s">
        <v>1295</v>
      </c>
      <c r="H2263" s="1" t="s">
        <v>998</v>
      </c>
    </row>
    <row r="2264" spans="1:8" x14ac:dyDescent="0.2">
      <c r="A2264" s="1" t="s">
        <v>2279</v>
      </c>
      <c r="B2264" s="2">
        <v>1.64247522172593E-5</v>
      </c>
      <c r="C2264" s="1">
        <v>5.6365594156712703E-2</v>
      </c>
      <c r="D2264" s="1">
        <v>0.11600000000000001</v>
      </c>
      <c r="E2264" s="1">
        <v>8.3000000000000004E-2</v>
      </c>
      <c r="F2264" s="1">
        <v>0.129722693011914</v>
      </c>
      <c r="G2264" s="1" t="s">
        <v>1295</v>
      </c>
      <c r="H2264" s="1" t="s">
        <v>999</v>
      </c>
    </row>
    <row r="2265" spans="1:8" x14ac:dyDescent="0.2">
      <c r="A2265" s="1" t="s">
        <v>2280</v>
      </c>
      <c r="B2265" s="2">
        <v>1.6450085964432001E-5</v>
      </c>
      <c r="C2265" s="1">
        <v>-0.121834778753535</v>
      </c>
      <c r="D2265" s="1">
        <v>0.42799999999999999</v>
      </c>
      <c r="E2265" s="1">
        <v>0.46800000000000003</v>
      </c>
      <c r="F2265" s="1">
        <v>0.12992277894708401</v>
      </c>
      <c r="G2265" s="1" t="s">
        <v>1295</v>
      </c>
      <c r="H2265" s="1" t="s">
        <v>1000</v>
      </c>
    </row>
    <row r="2266" spans="1:8" x14ac:dyDescent="0.2">
      <c r="A2266" s="1" t="s">
        <v>2281</v>
      </c>
      <c r="B2266" s="2">
        <v>1.6641870435402001E-5</v>
      </c>
      <c r="C2266" s="1">
        <v>5.6101030888630901E-2</v>
      </c>
      <c r="D2266" s="1">
        <v>0.182</v>
      </c>
      <c r="E2266" s="1">
        <v>0.14099999999999999</v>
      </c>
      <c r="F2266" s="1">
        <v>0.131437492698805</v>
      </c>
      <c r="G2266" s="1" t="s">
        <v>1295</v>
      </c>
      <c r="H2266" s="1" t="s">
        <v>1001</v>
      </c>
    </row>
    <row r="2267" spans="1:8" x14ac:dyDescent="0.2">
      <c r="A2267" s="1" t="s">
        <v>2282</v>
      </c>
      <c r="B2267" s="2">
        <v>1.6838844216172999E-5</v>
      </c>
      <c r="C2267" s="1">
        <v>4.18027591190306E-2</v>
      </c>
      <c r="D2267" s="1">
        <v>0.107</v>
      </c>
      <c r="E2267" s="1">
        <v>7.4999999999999997E-2</v>
      </c>
      <c r="F2267" s="1">
        <v>0.13299319161933501</v>
      </c>
      <c r="G2267" s="1" t="s">
        <v>1295</v>
      </c>
      <c r="H2267" s="1" t="s">
        <v>1002</v>
      </c>
    </row>
    <row r="2268" spans="1:8" x14ac:dyDescent="0.2">
      <c r="A2268" s="1" t="s">
        <v>2283</v>
      </c>
      <c r="B2268" s="2">
        <v>1.68956861662618E-5</v>
      </c>
      <c r="C2268" s="1">
        <v>-6.2869847259474504E-2</v>
      </c>
      <c r="D2268" s="1">
        <v>0.128</v>
      </c>
      <c r="E2268" s="1">
        <v>0.16800000000000001</v>
      </c>
      <c r="F2268" s="1">
        <v>0.133442129341135</v>
      </c>
      <c r="G2268" s="1" t="s">
        <v>1295</v>
      </c>
      <c r="H2268" s="1" t="s">
        <v>1003</v>
      </c>
    </row>
    <row r="2269" spans="1:8" x14ac:dyDescent="0.2">
      <c r="A2269" s="1" t="s">
        <v>2284</v>
      </c>
      <c r="B2269" s="2">
        <v>1.7123445619022899E-5</v>
      </c>
      <c r="C2269" s="1">
        <v>-9.7110679885824003E-2</v>
      </c>
      <c r="D2269" s="1">
        <v>0.123</v>
      </c>
      <c r="E2269" s="1">
        <v>0.16</v>
      </c>
      <c r="F2269" s="1">
        <v>0.13524097349904299</v>
      </c>
      <c r="G2269" s="1" t="s">
        <v>1295</v>
      </c>
      <c r="H2269" s="1" t="s">
        <v>1004</v>
      </c>
    </row>
    <row r="2270" spans="1:8" x14ac:dyDescent="0.2">
      <c r="A2270" s="1" t="s">
        <v>2285</v>
      </c>
      <c r="B2270" s="2">
        <v>1.7247960891556999E-5</v>
      </c>
      <c r="C2270" s="1">
        <v>5.8144701758043503E-2</v>
      </c>
      <c r="D2270" s="1">
        <v>0.22700000000000001</v>
      </c>
      <c r="E2270" s="1">
        <v>0.18099999999999999</v>
      </c>
      <c r="F2270" s="1">
        <v>0.13622439512151699</v>
      </c>
      <c r="G2270" s="1" t="s">
        <v>1295</v>
      </c>
      <c r="H2270" s="1" t="s">
        <v>1005</v>
      </c>
    </row>
    <row r="2271" spans="1:8" x14ac:dyDescent="0.2">
      <c r="A2271" s="1" t="s">
        <v>2286</v>
      </c>
      <c r="B2271" s="2">
        <v>1.7335986547244101E-5</v>
      </c>
      <c r="C2271" s="1">
        <v>5.2560296260787301E-2</v>
      </c>
      <c r="D2271" s="1">
        <v>0.13</v>
      </c>
      <c r="E2271" s="1">
        <v>9.5000000000000001E-2</v>
      </c>
      <c r="F2271" s="1">
        <v>0.136919621750134</v>
      </c>
      <c r="G2271" s="1" t="s">
        <v>1295</v>
      </c>
      <c r="H2271" s="1" t="s">
        <v>1006</v>
      </c>
    </row>
    <row r="2272" spans="1:8" x14ac:dyDescent="0.2">
      <c r="A2272" s="1" t="s">
        <v>2287</v>
      </c>
      <c r="B2272" s="2">
        <v>1.7778136938480302E-5</v>
      </c>
      <c r="C2272" s="1">
        <v>3.6163288477669399E-2</v>
      </c>
      <c r="D2272" s="1">
        <v>0.16200000000000001</v>
      </c>
      <c r="E2272" s="1">
        <v>0.122</v>
      </c>
      <c r="F2272" s="1">
        <v>0.14041172554011799</v>
      </c>
      <c r="G2272" s="1" t="s">
        <v>1295</v>
      </c>
      <c r="H2272" s="1" t="s">
        <v>1007</v>
      </c>
    </row>
    <row r="2273" spans="1:8" x14ac:dyDescent="0.2">
      <c r="A2273" s="1" t="s">
        <v>2288</v>
      </c>
      <c r="B2273" s="2">
        <v>1.8339497072546401E-5</v>
      </c>
      <c r="C2273" s="1">
        <v>-5.2759548416138398E-2</v>
      </c>
      <c r="D2273" s="1">
        <v>0.125</v>
      </c>
      <c r="E2273" s="1">
        <v>0.16500000000000001</v>
      </c>
      <c r="F2273" s="1">
        <v>0.14484534787897199</v>
      </c>
      <c r="G2273" s="1" t="s">
        <v>1295</v>
      </c>
      <c r="H2273" s="1" t="s">
        <v>1008</v>
      </c>
    </row>
    <row r="2274" spans="1:8" x14ac:dyDescent="0.2">
      <c r="A2274" s="1" t="s">
        <v>2289</v>
      </c>
      <c r="B2274" s="2">
        <v>1.8516500023839801E-5</v>
      </c>
      <c r="C2274" s="1">
        <v>5.32173496436616E-2</v>
      </c>
      <c r="D2274" s="1">
        <v>0.193</v>
      </c>
      <c r="E2274" s="1">
        <v>0.151</v>
      </c>
      <c r="F2274" s="1">
        <v>0.14624331718828701</v>
      </c>
      <c r="G2274" s="1" t="s">
        <v>1295</v>
      </c>
      <c r="H2274" s="1" t="s">
        <v>1009</v>
      </c>
    </row>
    <row r="2275" spans="1:8" x14ac:dyDescent="0.2">
      <c r="A2275" s="1" t="s">
        <v>2290</v>
      </c>
      <c r="B2275" s="2">
        <v>1.8880691067526699E-5</v>
      </c>
      <c r="C2275" s="1">
        <v>5.5895924149482301E-2</v>
      </c>
      <c r="D2275" s="1">
        <v>0.16800000000000001</v>
      </c>
      <c r="E2275" s="1">
        <v>0.129</v>
      </c>
      <c r="F2275" s="1">
        <v>0.14911969805132599</v>
      </c>
      <c r="G2275" s="1" t="s">
        <v>1295</v>
      </c>
      <c r="H2275" s="1" t="s">
        <v>1010</v>
      </c>
    </row>
    <row r="2276" spans="1:8" x14ac:dyDescent="0.2">
      <c r="A2276" s="1" t="s">
        <v>2291</v>
      </c>
      <c r="B2276" s="2">
        <v>1.9054906108488501E-5</v>
      </c>
      <c r="C2276" s="1">
        <v>5.92986303170768E-2</v>
      </c>
      <c r="D2276" s="1">
        <v>0.16400000000000001</v>
      </c>
      <c r="E2276" s="1">
        <v>0.126</v>
      </c>
      <c r="F2276" s="1">
        <v>0.15049564844484201</v>
      </c>
      <c r="G2276" s="1" t="s">
        <v>1295</v>
      </c>
      <c r="H2276" s="1" t="s">
        <v>1011</v>
      </c>
    </row>
    <row r="2277" spans="1:8" x14ac:dyDescent="0.2">
      <c r="A2277" s="1" t="s">
        <v>2292</v>
      </c>
      <c r="B2277" s="2">
        <v>1.9331600633429899E-5</v>
      </c>
      <c r="C2277" s="1">
        <v>4.9686854511474803E-2</v>
      </c>
      <c r="D2277" s="1">
        <v>0.10100000000000001</v>
      </c>
      <c r="E2277" s="1">
        <v>7.0999999999999994E-2</v>
      </c>
      <c r="F2277" s="1">
        <v>0.15268098180282899</v>
      </c>
      <c r="G2277" s="1" t="s">
        <v>1295</v>
      </c>
      <c r="H2277" s="1" t="s">
        <v>1012</v>
      </c>
    </row>
    <row r="2278" spans="1:8" x14ac:dyDescent="0.2">
      <c r="A2278" s="1" t="s">
        <v>2293</v>
      </c>
      <c r="B2278" s="2">
        <v>1.9406832706156199E-5</v>
      </c>
      <c r="C2278" s="1">
        <v>4.29492564008307E-2</v>
      </c>
      <c r="D2278" s="1">
        <v>0.107</v>
      </c>
      <c r="E2278" s="1">
        <v>7.4999999999999997E-2</v>
      </c>
      <c r="F2278" s="1">
        <v>0.153275164713221</v>
      </c>
      <c r="G2278" s="1" t="s">
        <v>1295</v>
      </c>
      <c r="H2278" s="1" t="s">
        <v>1013</v>
      </c>
    </row>
    <row r="2279" spans="1:8" x14ac:dyDescent="0.2">
      <c r="A2279" s="1" t="s">
        <v>2294</v>
      </c>
      <c r="B2279" s="2">
        <v>1.97410866717819E-5</v>
      </c>
      <c r="C2279" s="1">
        <v>8.0140238826228102E-2</v>
      </c>
      <c r="D2279" s="1">
        <v>0.23899999999999999</v>
      </c>
      <c r="E2279" s="1">
        <v>0.19600000000000001</v>
      </c>
      <c r="F2279" s="1">
        <v>0.155915102533734</v>
      </c>
      <c r="G2279" s="1" t="s">
        <v>1295</v>
      </c>
      <c r="H2279" s="1" t="s">
        <v>1014</v>
      </c>
    </row>
    <row r="2280" spans="1:8" x14ac:dyDescent="0.2">
      <c r="A2280" s="1" t="s">
        <v>2295</v>
      </c>
      <c r="B2280" s="2">
        <v>2.00281403340307E-5</v>
      </c>
      <c r="C2280" s="1">
        <v>-5.8375689530540599E-2</v>
      </c>
      <c r="D2280" s="1">
        <v>0.159</v>
      </c>
      <c r="E2280" s="1">
        <v>0.20200000000000001</v>
      </c>
      <c r="F2280" s="1">
        <v>0.15818225235817401</v>
      </c>
      <c r="G2280" s="1" t="s">
        <v>1295</v>
      </c>
      <c r="H2280" s="1" t="s">
        <v>1015</v>
      </c>
    </row>
    <row r="2281" spans="1:8" x14ac:dyDescent="0.2">
      <c r="A2281" s="1" t="s">
        <v>2296</v>
      </c>
      <c r="B2281" s="2">
        <v>2.0335347823872698E-5</v>
      </c>
      <c r="C2281" s="1">
        <v>0.108317612732776</v>
      </c>
      <c r="D2281" s="1">
        <v>0.434</v>
      </c>
      <c r="E2281" s="1">
        <v>0.38300000000000001</v>
      </c>
      <c r="F2281" s="1">
        <v>0.16060857711294699</v>
      </c>
      <c r="G2281" s="1" t="s">
        <v>1295</v>
      </c>
      <c r="H2281" s="1" t="s">
        <v>1016</v>
      </c>
    </row>
    <row r="2282" spans="1:8" x14ac:dyDescent="0.2">
      <c r="A2282" s="1" t="s">
        <v>2297</v>
      </c>
      <c r="B2282" s="2">
        <v>2.09033925491895E-5</v>
      </c>
      <c r="C2282" s="1">
        <v>6.4994178078652903E-2</v>
      </c>
      <c r="D2282" s="1">
        <v>0.218</v>
      </c>
      <c r="E2282" s="1">
        <v>0.17499999999999999</v>
      </c>
      <c r="F2282" s="1">
        <v>0.165094994353499</v>
      </c>
      <c r="G2282" s="1" t="s">
        <v>1295</v>
      </c>
      <c r="H2282" s="1" t="s">
        <v>1017</v>
      </c>
    </row>
    <row r="2283" spans="1:8" x14ac:dyDescent="0.2">
      <c r="A2283" s="1" t="s">
        <v>2298</v>
      </c>
      <c r="B2283" s="2">
        <v>2.2823695386085399E-5</v>
      </c>
      <c r="C2283" s="1">
        <v>5.1510179856791502E-2</v>
      </c>
      <c r="D2283" s="1">
        <v>0.108</v>
      </c>
      <c r="E2283" s="1">
        <v>7.6999999999999999E-2</v>
      </c>
      <c r="F2283" s="1">
        <v>0.18026154615930201</v>
      </c>
      <c r="G2283" s="1" t="s">
        <v>1295</v>
      </c>
      <c r="H2283" s="1" t="s">
        <v>1018</v>
      </c>
    </row>
    <row r="2284" spans="1:8" x14ac:dyDescent="0.2">
      <c r="A2284" s="1" t="s">
        <v>2299</v>
      </c>
      <c r="B2284" s="2">
        <v>2.4998755274219401E-5</v>
      </c>
      <c r="C2284" s="1">
        <v>5.7784138862454898E-2</v>
      </c>
      <c r="D2284" s="1">
        <v>0.13300000000000001</v>
      </c>
      <c r="E2284" s="1">
        <v>9.8000000000000004E-2</v>
      </c>
      <c r="F2284" s="1">
        <v>0.19744016915578499</v>
      </c>
      <c r="G2284" s="1" t="s">
        <v>1295</v>
      </c>
      <c r="H2284" s="1" t="s">
        <v>1019</v>
      </c>
    </row>
    <row r="2285" spans="1:8" x14ac:dyDescent="0.2">
      <c r="A2285" s="1" t="s">
        <v>2300</v>
      </c>
      <c r="B2285" s="2">
        <v>2.50424834079063E-5</v>
      </c>
      <c r="C2285" s="1">
        <v>-5.4396194369821703E-2</v>
      </c>
      <c r="D2285" s="1">
        <v>7.3999999999999996E-2</v>
      </c>
      <c r="E2285" s="1">
        <v>0.105</v>
      </c>
      <c r="F2285" s="1">
        <v>0.19778553395564399</v>
      </c>
      <c r="G2285" s="1" t="s">
        <v>1295</v>
      </c>
      <c r="H2285" s="1" t="s">
        <v>1020</v>
      </c>
    </row>
    <row r="2286" spans="1:8" x14ac:dyDescent="0.2">
      <c r="A2286" s="1" t="s">
        <v>2301</v>
      </c>
      <c r="B2286" s="2">
        <v>2.51360382554145E-5</v>
      </c>
      <c r="C2286" s="1">
        <v>5.9772691955908702E-2</v>
      </c>
      <c r="D2286" s="1">
        <v>0.219</v>
      </c>
      <c r="E2286" s="1">
        <v>0.17599999999999999</v>
      </c>
      <c r="F2286" s="1">
        <v>0.198524430141264</v>
      </c>
      <c r="G2286" s="1" t="s">
        <v>1295</v>
      </c>
      <c r="H2286" s="1" t="s">
        <v>1021</v>
      </c>
    </row>
    <row r="2287" spans="1:8" x14ac:dyDescent="0.2">
      <c r="A2287" s="1" t="s">
        <v>2302</v>
      </c>
      <c r="B2287" s="2">
        <v>2.54734678092318E-5</v>
      </c>
      <c r="C2287" s="1">
        <v>-5.49400509289159E-2</v>
      </c>
      <c r="D2287" s="1">
        <v>0.11600000000000001</v>
      </c>
      <c r="E2287" s="1">
        <v>0.154</v>
      </c>
      <c r="F2287" s="1">
        <v>0.20118944875731301</v>
      </c>
      <c r="G2287" s="1" t="s">
        <v>1295</v>
      </c>
      <c r="H2287" s="1" t="s">
        <v>1022</v>
      </c>
    </row>
    <row r="2288" spans="1:8" x14ac:dyDescent="0.2">
      <c r="A2288" s="1" t="s">
        <v>2303</v>
      </c>
      <c r="B2288" s="2">
        <v>2.5589370583684801E-5</v>
      </c>
      <c r="C2288" s="1">
        <v>8.4665203109207401E-2</v>
      </c>
      <c r="D2288" s="1">
        <v>0.376</v>
      </c>
      <c r="E2288" s="1">
        <v>0.32500000000000001</v>
      </c>
      <c r="F2288" s="1">
        <v>0.20210484886994301</v>
      </c>
      <c r="G2288" s="1" t="s">
        <v>1295</v>
      </c>
      <c r="H2288" s="1" t="s">
        <v>1023</v>
      </c>
    </row>
    <row r="2289" spans="1:8" x14ac:dyDescent="0.2">
      <c r="A2289" s="1" t="s">
        <v>2304</v>
      </c>
      <c r="B2289" s="2">
        <v>2.5645885898983701E-5</v>
      </c>
      <c r="C2289" s="1">
        <v>5.41934288136591E-2</v>
      </c>
      <c r="D2289" s="1">
        <v>0.17599999999999999</v>
      </c>
      <c r="E2289" s="1">
        <v>0.13600000000000001</v>
      </c>
      <c r="F2289" s="1">
        <v>0.202551206830173</v>
      </c>
      <c r="G2289" s="1" t="s">
        <v>1295</v>
      </c>
      <c r="H2289" s="1" t="s">
        <v>1024</v>
      </c>
    </row>
    <row r="2290" spans="1:8" x14ac:dyDescent="0.2">
      <c r="A2290" s="1" t="s">
        <v>2305</v>
      </c>
      <c r="B2290" s="2">
        <v>2.7062103606510299E-5</v>
      </c>
      <c r="C2290" s="1">
        <v>-8.1332506414552405E-2</v>
      </c>
      <c r="D2290" s="1">
        <v>0.153</v>
      </c>
      <c r="E2290" s="1">
        <v>0.192</v>
      </c>
      <c r="F2290" s="1">
        <v>0.21373649428421801</v>
      </c>
      <c r="G2290" s="1" t="s">
        <v>1295</v>
      </c>
      <c r="H2290" s="1" t="s">
        <v>1025</v>
      </c>
    </row>
    <row r="2291" spans="1:8" x14ac:dyDescent="0.2">
      <c r="A2291" s="1" t="s">
        <v>2306</v>
      </c>
      <c r="B2291" s="2">
        <v>2.71336737978725E-5</v>
      </c>
      <c r="C2291" s="1">
        <v>-6.3688791184448604E-2</v>
      </c>
      <c r="D2291" s="1">
        <v>0.157</v>
      </c>
      <c r="E2291" s="1">
        <v>0.19900000000000001</v>
      </c>
      <c r="F2291" s="1">
        <v>0.214301755655597</v>
      </c>
      <c r="G2291" s="1" t="s">
        <v>1295</v>
      </c>
      <c r="H2291" s="1" t="s">
        <v>1026</v>
      </c>
    </row>
    <row r="2292" spans="1:8" x14ac:dyDescent="0.2">
      <c r="A2292" s="1" t="s">
        <v>2307</v>
      </c>
      <c r="B2292" s="2">
        <v>2.72233696824995E-5</v>
      </c>
      <c r="C2292" s="1">
        <v>5.2680683539107702E-2</v>
      </c>
      <c r="D2292" s="1">
        <v>0.112</v>
      </c>
      <c r="E2292" s="1">
        <v>8.1000000000000003E-2</v>
      </c>
      <c r="F2292" s="1">
        <v>0.21501017375238099</v>
      </c>
      <c r="G2292" s="1" t="s">
        <v>1295</v>
      </c>
      <c r="H2292" s="1" t="s">
        <v>1027</v>
      </c>
    </row>
    <row r="2293" spans="1:8" x14ac:dyDescent="0.2">
      <c r="A2293" s="1" t="s">
        <v>2308</v>
      </c>
      <c r="B2293" s="2">
        <v>2.7438901119700899E-5</v>
      </c>
      <c r="C2293" s="1">
        <v>-5.2058909434354601E-2</v>
      </c>
      <c r="D2293" s="1">
        <v>7.5999999999999998E-2</v>
      </c>
      <c r="E2293" s="1">
        <v>0.108</v>
      </c>
      <c r="F2293" s="1">
        <v>0.21671244104339801</v>
      </c>
      <c r="G2293" s="1" t="s">
        <v>1295</v>
      </c>
      <c r="H2293" s="1" t="s">
        <v>1028</v>
      </c>
    </row>
    <row r="2294" spans="1:8" x14ac:dyDescent="0.2">
      <c r="A2294" s="1" t="s">
        <v>2309</v>
      </c>
      <c r="B2294" s="2">
        <v>2.76198309934741E-5</v>
      </c>
      <c r="C2294" s="1">
        <v>0.10534187679535401</v>
      </c>
      <c r="D2294" s="1">
        <v>0.443</v>
      </c>
      <c r="E2294" s="1">
        <v>0.39600000000000002</v>
      </c>
      <c r="F2294" s="1">
        <v>0.21814142518645799</v>
      </c>
      <c r="G2294" s="1" t="s">
        <v>1295</v>
      </c>
      <c r="H2294" s="1" t="s">
        <v>1029</v>
      </c>
    </row>
    <row r="2295" spans="1:8" x14ac:dyDescent="0.2">
      <c r="A2295" s="1" t="s">
        <v>2310</v>
      </c>
      <c r="B2295" s="2">
        <v>2.7845170172956E-5</v>
      </c>
      <c r="C2295" s="1">
        <v>-0.17475670854495101</v>
      </c>
      <c r="D2295" s="1">
        <v>0.32100000000000001</v>
      </c>
      <c r="E2295" s="1">
        <v>0.35699999999999998</v>
      </c>
      <c r="F2295" s="1">
        <v>0.21992115402600701</v>
      </c>
      <c r="G2295" s="1" t="s">
        <v>1295</v>
      </c>
      <c r="H2295" s="1" t="s">
        <v>1030</v>
      </c>
    </row>
    <row r="2296" spans="1:8" x14ac:dyDescent="0.2">
      <c r="A2296" s="1" t="s">
        <v>2311</v>
      </c>
      <c r="B2296" s="2">
        <v>3.0092623418847001E-5</v>
      </c>
      <c r="C2296" s="1">
        <v>5.3378663645685998E-2</v>
      </c>
      <c r="D2296" s="1">
        <v>0.626</v>
      </c>
      <c r="E2296" s="1">
        <v>0.56000000000000005</v>
      </c>
      <c r="F2296" s="1">
        <v>0.23767153976205399</v>
      </c>
      <c r="G2296" s="1" t="s">
        <v>1295</v>
      </c>
      <c r="H2296" s="1" t="s">
        <v>1031</v>
      </c>
    </row>
    <row r="2297" spans="1:8" x14ac:dyDescent="0.2">
      <c r="A2297" s="1" t="s">
        <v>2312</v>
      </c>
      <c r="B2297" s="2">
        <v>3.0472567984906201E-5</v>
      </c>
      <c r="C2297" s="1">
        <v>4.8754142122921403E-2</v>
      </c>
      <c r="D2297" s="1">
        <v>0.105</v>
      </c>
      <c r="E2297" s="1">
        <v>7.3999999999999996E-2</v>
      </c>
      <c r="F2297" s="1">
        <v>0.24067234194478901</v>
      </c>
      <c r="G2297" s="1" t="s">
        <v>1295</v>
      </c>
      <c r="H2297" s="1" t="s">
        <v>1032</v>
      </c>
    </row>
    <row r="2298" spans="1:8" x14ac:dyDescent="0.2">
      <c r="A2298" s="1" t="s">
        <v>2313</v>
      </c>
      <c r="B2298" s="2">
        <v>3.11243054617954E-5</v>
      </c>
      <c r="C2298" s="1">
        <v>-7.8290124315428603E-2</v>
      </c>
      <c r="D2298" s="1">
        <v>0.996</v>
      </c>
      <c r="E2298" s="1">
        <v>0.99</v>
      </c>
      <c r="F2298" s="1">
        <v>0.24581976453726001</v>
      </c>
      <c r="G2298" s="1" t="s">
        <v>1295</v>
      </c>
      <c r="H2298" s="1" t="s">
        <v>1033</v>
      </c>
    </row>
    <row r="2299" spans="1:8" x14ac:dyDescent="0.2">
      <c r="A2299" s="1" t="s">
        <v>2314</v>
      </c>
      <c r="B2299" s="2">
        <v>3.15417590868859E-5</v>
      </c>
      <c r="C2299" s="1">
        <v>4.6588384222169398E-2</v>
      </c>
      <c r="D2299" s="1">
        <v>0.1</v>
      </c>
      <c r="E2299" s="1">
        <v>7.0000000000000007E-2</v>
      </c>
      <c r="F2299" s="1">
        <v>0.24911681326822499</v>
      </c>
      <c r="G2299" s="1" t="s">
        <v>1295</v>
      </c>
      <c r="H2299" s="1" t="s">
        <v>1034</v>
      </c>
    </row>
    <row r="2300" spans="1:8" x14ac:dyDescent="0.2">
      <c r="A2300" s="1" t="s">
        <v>2315</v>
      </c>
      <c r="B2300" s="2">
        <v>3.3025436141337397E-5</v>
      </c>
      <c r="C2300" s="1">
        <v>-7.8677084948730699E-2</v>
      </c>
      <c r="D2300" s="1">
        <v>0.222</v>
      </c>
      <c r="E2300" s="1">
        <v>0.26600000000000001</v>
      </c>
      <c r="F2300" s="1">
        <v>0.260834894644283</v>
      </c>
      <c r="G2300" s="1" t="s">
        <v>1295</v>
      </c>
      <c r="H2300" s="1" t="s">
        <v>1035</v>
      </c>
    </row>
    <row r="2301" spans="1:8" x14ac:dyDescent="0.2">
      <c r="A2301" s="1" t="s">
        <v>2316</v>
      </c>
      <c r="B2301" s="2">
        <v>3.3838839791311297E-5</v>
      </c>
      <c r="C2301" s="1">
        <v>4.3236916938936498E-2</v>
      </c>
      <c r="D2301" s="1">
        <v>0.10100000000000001</v>
      </c>
      <c r="E2301" s="1">
        <v>7.0999999999999994E-2</v>
      </c>
      <c r="F2301" s="1">
        <v>0.26725915667177602</v>
      </c>
      <c r="G2301" s="1" t="s">
        <v>1295</v>
      </c>
      <c r="H2301" s="1" t="s">
        <v>1036</v>
      </c>
    </row>
    <row r="2302" spans="1:8" x14ac:dyDescent="0.2">
      <c r="A2302" s="1" t="s">
        <v>2317</v>
      </c>
      <c r="B2302" s="2">
        <v>3.5684549814918297E-5</v>
      </c>
      <c r="C2302" s="1">
        <v>6.7606965944857295E-2</v>
      </c>
      <c r="D2302" s="1">
        <v>0.88</v>
      </c>
      <c r="E2302" s="1">
        <v>0.84199999999999997</v>
      </c>
      <c r="F2302" s="1">
        <v>0.28183657443822502</v>
      </c>
      <c r="G2302" s="1" t="s">
        <v>1295</v>
      </c>
      <c r="H2302" s="1" t="s">
        <v>1037</v>
      </c>
    </row>
    <row r="2303" spans="1:8" x14ac:dyDescent="0.2">
      <c r="A2303" s="1" t="s">
        <v>2318</v>
      </c>
      <c r="B2303" s="2">
        <v>3.6034151427742898E-5</v>
      </c>
      <c r="C2303" s="1">
        <v>8.3982572454827195E-2</v>
      </c>
      <c r="D2303" s="1">
        <v>0.35</v>
      </c>
      <c r="E2303" s="1">
        <v>0.29899999999999999</v>
      </c>
      <c r="F2303" s="1">
        <v>0.284597727976313</v>
      </c>
      <c r="G2303" s="1" t="s">
        <v>1295</v>
      </c>
      <c r="H2303" s="1" t="s">
        <v>1038</v>
      </c>
    </row>
    <row r="2304" spans="1:8" x14ac:dyDescent="0.2">
      <c r="A2304" s="1" t="s">
        <v>2319</v>
      </c>
      <c r="B2304" s="2">
        <v>3.6034823902572199E-5</v>
      </c>
      <c r="C2304" s="1">
        <v>6.36003931723996E-2</v>
      </c>
      <c r="D2304" s="1">
        <v>0.17399999999999999</v>
      </c>
      <c r="E2304" s="1">
        <v>0.13600000000000001</v>
      </c>
      <c r="F2304" s="1">
        <v>0.28460303918251501</v>
      </c>
      <c r="G2304" s="1" t="s">
        <v>1295</v>
      </c>
      <c r="H2304" s="1" t="s">
        <v>1039</v>
      </c>
    </row>
    <row r="2305" spans="1:8" x14ac:dyDescent="0.2">
      <c r="A2305" s="1" t="s">
        <v>2320</v>
      </c>
      <c r="B2305" s="2">
        <v>3.60795690321881E-5</v>
      </c>
      <c r="C2305" s="1">
        <v>4.6601424283165098E-2</v>
      </c>
      <c r="D2305" s="1">
        <v>0.109</v>
      </c>
      <c r="E2305" s="1">
        <v>7.8E-2</v>
      </c>
      <c r="F2305" s="1">
        <v>0.28495643621622202</v>
      </c>
      <c r="G2305" s="1" t="s">
        <v>1295</v>
      </c>
      <c r="H2305" s="1" t="s">
        <v>1040</v>
      </c>
    </row>
    <row r="2306" spans="1:8" x14ac:dyDescent="0.2">
      <c r="A2306" s="1" t="s">
        <v>2321</v>
      </c>
      <c r="B2306" s="2">
        <v>3.7153669641223001E-5</v>
      </c>
      <c r="C2306" s="1">
        <v>4.6739077894878897E-2</v>
      </c>
      <c r="D2306" s="1">
        <v>0.10100000000000001</v>
      </c>
      <c r="E2306" s="1">
        <v>7.0999999999999994E-2</v>
      </c>
      <c r="F2306" s="1">
        <v>0.293439682826379</v>
      </c>
      <c r="G2306" s="1" t="s">
        <v>1295</v>
      </c>
      <c r="H2306" s="1" t="s">
        <v>1041</v>
      </c>
    </row>
    <row r="2307" spans="1:8" x14ac:dyDescent="0.2">
      <c r="A2307" s="1" t="s">
        <v>2322</v>
      </c>
      <c r="B2307" s="2">
        <v>3.8751901162007601E-5</v>
      </c>
      <c r="C2307" s="1">
        <v>5.5320746872888502E-2</v>
      </c>
      <c r="D2307" s="1">
        <v>0.14399999999999999</v>
      </c>
      <c r="E2307" s="1">
        <v>0.109</v>
      </c>
      <c r="F2307" s="1">
        <v>0.30606251537753598</v>
      </c>
      <c r="G2307" s="1" t="s">
        <v>1295</v>
      </c>
      <c r="H2307" s="1" t="s">
        <v>1042</v>
      </c>
    </row>
    <row r="2308" spans="1:8" x14ac:dyDescent="0.2">
      <c r="A2308" s="1" t="s">
        <v>2323</v>
      </c>
      <c r="B2308" s="2">
        <v>4.3947099958096499E-5</v>
      </c>
      <c r="C2308" s="1">
        <v>4.6578330829384E-2</v>
      </c>
      <c r="D2308" s="1">
        <v>0.14000000000000001</v>
      </c>
      <c r="E2308" s="1">
        <v>0.105</v>
      </c>
      <c r="F2308" s="1">
        <v>0.34709419546904602</v>
      </c>
      <c r="G2308" s="1" t="s">
        <v>1295</v>
      </c>
      <c r="H2308" s="1" t="s">
        <v>1043</v>
      </c>
    </row>
    <row r="2309" spans="1:8" x14ac:dyDescent="0.2">
      <c r="A2309" s="1" t="s">
        <v>2324</v>
      </c>
      <c r="B2309" s="2">
        <v>4.46517890997164E-5</v>
      </c>
      <c r="C2309" s="1">
        <v>-5.4522362230941E-2</v>
      </c>
      <c r="D2309" s="1">
        <v>0.13900000000000001</v>
      </c>
      <c r="E2309" s="1">
        <v>0.17899999999999999</v>
      </c>
      <c r="F2309" s="1">
        <v>0.35265983030956</v>
      </c>
      <c r="G2309" s="1" t="s">
        <v>1295</v>
      </c>
      <c r="H2309" s="1" t="s">
        <v>1044</v>
      </c>
    </row>
    <row r="2310" spans="1:8" x14ac:dyDescent="0.2">
      <c r="A2310" s="1" t="s">
        <v>2325</v>
      </c>
      <c r="B2310" s="2">
        <v>4.6362966311582198E-5</v>
      </c>
      <c r="C2310" s="1">
        <v>4.8279754538714401E-2</v>
      </c>
      <c r="D2310" s="1">
        <v>0.153</v>
      </c>
      <c r="E2310" s="1">
        <v>0.11700000000000001</v>
      </c>
      <c r="F2310" s="1">
        <v>0.36617470792887602</v>
      </c>
      <c r="G2310" s="1" t="s">
        <v>1295</v>
      </c>
      <c r="H2310" s="1" t="s">
        <v>1045</v>
      </c>
    </row>
    <row r="2311" spans="1:8" x14ac:dyDescent="0.2">
      <c r="A2311" s="1" t="s">
        <v>2326</v>
      </c>
      <c r="B2311" s="2">
        <v>4.8553946279160499E-5</v>
      </c>
      <c r="C2311" s="1">
        <v>-4.9410989143871202E-2</v>
      </c>
      <c r="D2311" s="1">
        <v>8.8999999999999996E-2</v>
      </c>
      <c r="E2311" s="1">
        <v>0.122</v>
      </c>
      <c r="F2311" s="1">
        <v>0.38347906771280998</v>
      </c>
      <c r="G2311" s="1" t="s">
        <v>1295</v>
      </c>
      <c r="H2311" s="1" t="s">
        <v>1046</v>
      </c>
    </row>
    <row r="2312" spans="1:8" x14ac:dyDescent="0.2">
      <c r="A2312" s="1" t="s">
        <v>2327</v>
      </c>
      <c r="B2312" s="2">
        <v>4.9349118853786701E-5</v>
      </c>
      <c r="C2312" s="1">
        <v>4.4061946857337699E-2</v>
      </c>
      <c r="D2312" s="1">
        <v>0.126</v>
      </c>
      <c r="E2312" s="1">
        <v>9.2999999999999999E-2</v>
      </c>
      <c r="F2312" s="1">
        <v>0.38975934070720702</v>
      </c>
      <c r="G2312" s="1" t="s">
        <v>1295</v>
      </c>
      <c r="H2312" s="1" t="s">
        <v>1047</v>
      </c>
    </row>
    <row r="2313" spans="1:8" x14ac:dyDescent="0.2">
      <c r="A2313" s="1" t="s">
        <v>2328</v>
      </c>
      <c r="B2313" s="2">
        <v>5.02224803325973E-5</v>
      </c>
      <c r="C2313" s="1">
        <v>6.2193435919105498E-2</v>
      </c>
      <c r="D2313" s="1">
        <v>0.38</v>
      </c>
      <c r="E2313" s="1">
        <v>0.32400000000000001</v>
      </c>
      <c r="F2313" s="1">
        <v>0.396657149666853</v>
      </c>
      <c r="G2313" s="1" t="s">
        <v>1295</v>
      </c>
      <c r="H2313" s="1" t="s">
        <v>1048</v>
      </c>
    </row>
    <row r="2314" spans="1:8" x14ac:dyDescent="0.2">
      <c r="A2314" s="1" t="s">
        <v>2329</v>
      </c>
      <c r="B2314" s="2">
        <v>5.1149990742935203E-5</v>
      </c>
      <c r="C2314" s="1">
        <v>-5.2964278545656503E-2</v>
      </c>
      <c r="D2314" s="1">
        <v>0.129</v>
      </c>
      <c r="E2314" s="1">
        <v>0.16700000000000001</v>
      </c>
      <c r="F2314" s="1">
        <v>0.40398262688770198</v>
      </c>
      <c r="G2314" s="1" t="s">
        <v>1295</v>
      </c>
      <c r="H2314" s="1" t="s">
        <v>1049</v>
      </c>
    </row>
    <row r="2315" spans="1:8" x14ac:dyDescent="0.2">
      <c r="A2315" s="1" t="s">
        <v>2330</v>
      </c>
      <c r="B2315" s="2">
        <v>5.3085966550198802E-5</v>
      </c>
      <c r="C2315" s="1">
        <v>3.9677549148461701E-2</v>
      </c>
      <c r="D2315" s="1">
        <v>0.11600000000000001</v>
      </c>
      <c r="E2315" s="1">
        <v>8.5000000000000006E-2</v>
      </c>
      <c r="F2315" s="1">
        <v>0.41927296381347001</v>
      </c>
      <c r="G2315" s="1" t="s">
        <v>1295</v>
      </c>
      <c r="H2315" s="1" t="s">
        <v>1050</v>
      </c>
    </row>
    <row r="2316" spans="1:8" x14ac:dyDescent="0.2">
      <c r="A2316" s="1" t="s">
        <v>2331</v>
      </c>
      <c r="B2316" s="2">
        <v>5.4496334841387603E-5</v>
      </c>
      <c r="C2316" s="1">
        <v>4.5537609843826203E-2</v>
      </c>
      <c r="D2316" s="1">
        <v>0.111</v>
      </c>
      <c r="E2316" s="1">
        <v>8.1000000000000003E-2</v>
      </c>
      <c r="F2316" s="1">
        <v>0.43041205257727899</v>
      </c>
      <c r="G2316" s="1" t="s">
        <v>1295</v>
      </c>
      <c r="H2316" s="1" t="s">
        <v>1051</v>
      </c>
    </row>
    <row r="2317" spans="1:8" x14ac:dyDescent="0.2">
      <c r="A2317" s="1" t="s">
        <v>2332</v>
      </c>
      <c r="B2317" s="2">
        <v>5.4879634283705102E-5</v>
      </c>
      <c r="C2317" s="1">
        <v>-5.6450419691317401E-2</v>
      </c>
      <c r="D2317" s="1">
        <v>0.125</v>
      </c>
      <c r="E2317" s="1">
        <v>0.16300000000000001</v>
      </c>
      <c r="F2317" s="1">
        <v>0.43343935157270302</v>
      </c>
      <c r="G2317" s="1" t="s">
        <v>1295</v>
      </c>
      <c r="H2317" s="1" t="s">
        <v>1052</v>
      </c>
    </row>
    <row r="2318" spans="1:8" x14ac:dyDescent="0.2">
      <c r="A2318" s="1" t="s">
        <v>2333</v>
      </c>
      <c r="B2318" s="2">
        <v>5.6098582750787903E-5</v>
      </c>
      <c r="C2318" s="1">
        <v>-4.4605630864690597E-2</v>
      </c>
      <c r="D2318" s="1">
        <v>8.2000000000000003E-2</v>
      </c>
      <c r="E2318" s="1">
        <v>0.114</v>
      </c>
      <c r="F2318" s="1">
        <v>0.443066606565722</v>
      </c>
      <c r="G2318" s="1" t="s">
        <v>1295</v>
      </c>
      <c r="H2318" s="1" t="s">
        <v>1053</v>
      </c>
    </row>
    <row r="2319" spans="1:8" x14ac:dyDescent="0.2">
      <c r="A2319" s="1" t="s">
        <v>2334</v>
      </c>
      <c r="B2319" s="2">
        <v>5.7016935257393298E-5</v>
      </c>
      <c r="C2319" s="1">
        <v>8.0569067427791893E-2</v>
      </c>
      <c r="D2319" s="1">
        <v>0.28299999999999997</v>
      </c>
      <c r="E2319" s="1">
        <v>0.24</v>
      </c>
      <c r="F2319" s="1">
        <v>0.45031975466289198</v>
      </c>
      <c r="G2319" s="1" t="s">
        <v>1295</v>
      </c>
      <c r="H2319" s="1" t="s">
        <v>1054</v>
      </c>
    </row>
    <row r="2320" spans="1:8" x14ac:dyDescent="0.2">
      <c r="A2320" s="1" t="s">
        <v>2335</v>
      </c>
      <c r="B2320" s="2">
        <v>5.8565709883605599E-5</v>
      </c>
      <c r="C2320" s="1">
        <v>5.6701072180164701E-2</v>
      </c>
      <c r="D2320" s="1">
        <v>0.21099999999999999</v>
      </c>
      <c r="E2320" s="1">
        <v>0.17100000000000001</v>
      </c>
      <c r="F2320" s="1">
        <v>0.46255197666071701</v>
      </c>
      <c r="G2320" s="1" t="s">
        <v>1295</v>
      </c>
      <c r="H2320" s="1" t="s">
        <v>1055</v>
      </c>
    </row>
    <row r="2321" spans="1:8" x14ac:dyDescent="0.2">
      <c r="A2321" s="1" t="s">
        <v>2336</v>
      </c>
      <c r="B2321" s="2">
        <v>6.0069480109421902E-5</v>
      </c>
      <c r="C2321" s="1">
        <v>4.0663407969042401E-2</v>
      </c>
      <c r="D2321" s="1">
        <v>0.125</v>
      </c>
      <c r="E2321" s="1">
        <v>9.2999999999999999E-2</v>
      </c>
      <c r="F2321" s="1">
        <v>0.47442875390421402</v>
      </c>
      <c r="G2321" s="1" t="s">
        <v>1295</v>
      </c>
      <c r="H2321" s="1" t="s">
        <v>1056</v>
      </c>
    </row>
    <row r="2322" spans="1:8" x14ac:dyDescent="0.2">
      <c r="A2322" s="1" t="s">
        <v>2337</v>
      </c>
      <c r="B2322" s="2">
        <v>6.0642306244695699E-5</v>
      </c>
      <c r="C2322" s="1">
        <v>-8.4888053992932894E-2</v>
      </c>
      <c r="D2322" s="1">
        <v>0.32400000000000001</v>
      </c>
      <c r="E2322" s="1">
        <v>0.371</v>
      </c>
      <c r="F2322" s="1">
        <v>0.47895293472060702</v>
      </c>
      <c r="G2322" s="1" t="s">
        <v>1295</v>
      </c>
      <c r="H2322" s="1" t="s">
        <v>1057</v>
      </c>
    </row>
    <row r="2323" spans="1:8" x14ac:dyDescent="0.2">
      <c r="A2323" s="1" t="s">
        <v>2338</v>
      </c>
      <c r="B2323" s="2">
        <v>6.08347019480154E-5</v>
      </c>
      <c r="C2323" s="1">
        <v>5.3795072056168798E-2</v>
      </c>
      <c r="D2323" s="1">
        <v>0.11600000000000001</v>
      </c>
      <c r="E2323" s="1">
        <v>8.5000000000000006E-2</v>
      </c>
      <c r="F2323" s="1">
        <v>0.48047247598542597</v>
      </c>
      <c r="G2323" s="1" t="s">
        <v>1295</v>
      </c>
      <c r="H2323" s="1" t="s">
        <v>1058</v>
      </c>
    </row>
    <row r="2324" spans="1:8" x14ac:dyDescent="0.2">
      <c r="A2324" s="1" t="s">
        <v>2339</v>
      </c>
      <c r="B2324" s="2">
        <v>6.1973047765564898E-5</v>
      </c>
      <c r="C2324" s="1">
        <v>6.8091859136448898E-2</v>
      </c>
      <c r="D2324" s="1">
        <v>0.16300000000000001</v>
      </c>
      <c r="E2324" s="1">
        <v>0.128</v>
      </c>
      <c r="F2324" s="1">
        <v>0.48946313125243202</v>
      </c>
      <c r="G2324" s="1" t="s">
        <v>1295</v>
      </c>
      <c r="H2324" s="1" t="s">
        <v>1059</v>
      </c>
    </row>
    <row r="2325" spans="1:8" x14ac:dyDescent="0.2">
      <c r="A2325" s="1" t="s">
        <v>2340</v>
      </c>
      <c r="B2325" s="2">
        <v>6.6372687237779103E-5</v>
      </c>
      <c r="C2325" s="1">
        <v>-4.8029668012519101E-2</v>
      </c>
      <c r="D2325" s="1">
        <v>9.9000000000000005E-2</v>
      </c>
      <c r="E2325" s="1">
        <v>0.13300000000000001</v>
      </c>
      <c r="F2325" s="1">
        <v>0.52421148380397997</v>
      </c>
      <c r="G2325" s="1" t="s">
        <v>1295</v>
      </c>
      <c r="H2325" s="1" t="s">
        <v>1060</v>
      </c>
    </row>
    <row r="2326" spans="1:8" x14ac:dyDescent="0.2">
      <c r="A2326" s="1" t="s">
        <v>2341</v>
      </c>
      <c r="B2326" s="2">
        <v>6.7986237827139705E-5</v>
      </c>
      <c r="C2326" s="1">
        <v>-5.1808747308377402E-2</v>
      </c>
      <c r="D2326" s="1">
        <v>0.11899999999999999</v>
      </c>
      <c r="E2326" s="1">
        <v>0.155</v>
      </c>
      <c r="F2326" s="1">
        <v>0.536955306358749</v>
      </c>
      <c r="G2326" s="1" t="s">
        <v>1295</v>
      </c>
      <c r="H2326" s="1" t="s">
        <v>1061</v>
      </c>
    </row>
    <row r="2327" spans="1:8" x14ac:dyDescent="0.2">
      <c r="A2327" s="1" t="s">
        <v>2342</v>
      </c>
      <c r="B2327" s="2">
        <v>6.9834354108498406E-5</v>
      </c>
      <c r="C2327" s="1">
        <v>-1.99331108998863E-3</v>
      </c>
      <c r="D2327" s="1">
        <v>0.28899999999999998</v>
      </c>
      <c r="E2327" s="1">
        <v>0.23699999999999999</v>
      </c>
      <c r="F2327" s="1">
        <v>0.55155172874892</v>
      </c>
      <c r="G2327" s="1" t="s">
        <v>1295</v>
      </c>
      <c r="H2327" s="1" t="s">
        <v>1062</v>
      </c>
    </row>
    <row r="2328" spans="1:8" x14ac:dyDescent="0.2">
      <c r="A2328" s="1" t="s">
        <v>2343</v>
      </c>
      <c r="B2328" s="2">
        <v>7.0760269248125199E-5</v>
      </c>
      <c r="C2328" s="1">
        <v>5.0431874956917498E-2</v>
      </c>
      <c r="D2328" s="1">
        <v>0.12</v>
      </c>
      <c r="E2328" s="1">
        <v>8.8999999999999996E-2</v>
      </c>
      <c r="F2328" s="1">
        <v>0.55886460652169301</v>
      </c>
      <c r="G2328" s="1" t="s">
        <v>1295</v>
      </c>
      <c r="H2328" s="1" t="s">
        <v>1063</v>
      </c>
    </row>
    <row r="2329" spans="1:8" x14ac:dyDescent="0.2">
      <c r="A2329" s="1" t="s">
        <v>2344</v>
      </c>
      <c r="B2329" s="2">
        <v>7.0849220038863702E-5</v>
      </c>
      <c r="C2329" s="1">
        <v>5.1227885819126198E-2</v>
      </c>
      <c r="D2329" s="1">
        <v>0.18099999999999999</v>
      </c>
      <c r="E2329" s="1">
        <v>0.14299999999999999</v>
      </c>
      <c r="F2329" s="1">
        <v>0.55956713986694495</v>
      </c>
      <c r="G2329" s="1" t="s">
        <v>1295</v>
      </c>
      <c r="H2329" s="1" t="s">
        <v>1064</v>
      </c>
    </row>
    <row r="2330" spans="1:8" x14ac:dyDescent="0.2">
      <c r="A2330" s="1" t="s">
        <v>2345</v>
      </c>
      <c r="B2330" s="2">
        <v>7.1767380657207706E-5</v>
      </c>
      <c r="C2330" s="1">
        <v>6.3062549554271402E-2</v>
      </c>
      <c r="D2330" s="1">
        <v>0.24399999999999999</v>
      </c>
      <c r="E2330" s="1">
        <v>0.20300000000000001</v>
      </c>
      <c r="F2330" s="1">
        <v>0.56681877243062595</v>
      </c>
      <c r="G2330" s="1" t="s">
        <v>1295</v>
      </c>
      <c r="H2330" s="1" t="s">
        <v>1065</v>
      </c>
    </row>
    <row r="2331" spans="1:8" x14ac:dyDescent="0.2">
      <c r="A2331" s="1" t="s">
        <v>2346</v>
      </c>
      <c r="B2331" s="2">
        <v>7.2021148195088803E-5</v>
      </c>
      <c r="C2331" s="1">
        <v>4.5854847799745399E-2</v>
      </c>
      <c r="D2331" s="1">
        <v>0.159</v>
      </c>
      <c r="E2331" s="1">
        <v>0.123</v>
      </c>
      <c r="F2331" s="1">
        <v>0.56882302844481203</v>
      </c>
      <c r="G2331" s="1" t="s">
        <v>1295</v>
      </c>
      <c r="H2331" s="1" t="s">
        <v>1066</v>
      </c>
    </row>
    <row r="2332" spans="1:8" x14ac:dyDescent="0.2">
      <c r="A2332" s="1" t="s">
        <v>2347</v>
      </c>
      <c r="B2332" s="2">
        <v>7.2836017605454196E-5</v>
      </c>
      <c r="C2332" s="1">
        <v>-4.83878246044675E-2</v>
      </c>
      <c r="D2332" s="1">
        <v>8.6999999999999994E-2</v>
      </c>
      <c r="E2332" s="1">
        <v>0.11799999999999999</v>
      </c>
      <c r="F2332" s="1">
        <v>0.57525886704787699</v>
      </c>
      <c r="G2332" s="1" t="s">
        <v>1295</v>
      </c>
      <c r="H2332" s="1" t="s">
        <v>1067</v>
      </c>
    </row>
    <row r="2333" spans="1:8" x14ac:dyDescent="0.2">
      <c r="A2333" s="1" t="s">
        <v>2348</v>
      </c>
      <c r="B2333" s="2">
        <v>7.3807216559341904E-5</v>
      </c>
      <c r="C2333" s="1">
        <v>7.9542337042596806E-2</v>
      </c>
      <c r="D2333" s="1">
        <v>0.28399999999999997</v>
      </c>
      <c r="E2333" s="1">
        <v>0.24399999999999999</v>
      </c>
      <c r="F2333" s="1">
        <v>0.58292939638568197</v>
      </c>
      <c r="G2333" s="1" t="s">
        <v>1295</v>
      </c>
      <c r="H2333" s="1" t="s">
        <v>1068</v>
      </c>
    </row>
    <row r="2334" spans="1:8" x14ac:dyDescent="0.2">
      <c r="A2334" s="1" t="s">
        <v>2349</v>
      </c>
      <c r="B2334" s="2">
        <v>7.69737275474292E-5</v>
      </c>
      <c r="C2334" s="1">
        <v>4.5127842367867002E-2</v>
      </c>
      <c r="D2334" s="1">
        <v>0.13400000000000001</v>
      </c>
      <c r="E2334" s="1">
        <v>0.10100000000000001</v>
      </c>
      <c r="F2334" s="1">
        <v>0.60793850016959605</v>
      </c>
      <c r="G2334" s="1" t="s">
        <v>1295</v>
      </c>
      <c r="H2334" s="1" t="s">
        <v>1069</v>
      </c>
    </row>
    <row r="2335" spans="1:8" x14ac:dyDescent="0.2">
      <c r="A2335" s="1" t="s">
        <v>2350</v>
      </c>
      <c r="B2335" s="2">
        <v>7.7577703240147206E-5</v>
      </c>
      <c r="C2335" s="1">
        <v>4.7390014941626597E-2</v>
      </c>
      <c r="D2335" s="1">
        <v>0.122</v>
      </c>
      <c r="E2335" s="1">
        <v>9.0999999999999998E-2</v>
      </c>
      <c r="F2335" s="1">
        <v>0.61270870019068202</v>
      </c>
      <c r="G2335" s="1" t="s">
        <v>1295</v>
      </c>
      <c r="H2335" s="1" t="s">
        <v>1070</v>
      </c>
    </row>
    <row r="2336" spans="1:8" x14ac:dyDescent="0.2">
      <c r="A2336" s="1" t="s">
        <v>2351</v>
      </c>
      <c r="B2336" s="2">
        <v>7.8217580878139304E-5</v>
      </c>
      <c r="C2336" s="1">
        <v>4.8394485399457898E-2</v>
      </c>
      <c r="D2336" s="1">
        <v>0.13</v>
      </c>
      <c r="E2336" s="1">
        <v>9.8000000000000004E-2</v>
      </c>
      <c r="F2336" s="1">
        <v>0.61776245377554395</v>
      </c>
      <c r="G2336" s="1" t="s">
        <v>1295</v>
      </c>
      <c r="H2336" s="1" t="s">
        <v>1071</v>
      </c>
    </row>
    <row r="2337" spans="1:8" x14ac:dyDescent="0.2">
      <c r="A2337" s="1" t="s">
        <v>2352</v>
      </c>
      <c r="B2337" s="2">
        <v>7.9019415922923405E-5</v>
      </c>
      <c r="C2337" s="1">
        <v>4.9923422122773703E-2</v>
      </c>
      <c r="D2337" s="1">
        <v>0.16500000000000001</v>
      </c>
      <c r="E2337" s="1">
        <v>0.129</v>
      </c>
      <c r="F2337" s="1">
        <v>0.62409534695924895</v>
      </c>
      <c r="G2337" s="1" t="s">
        <v>1295</v>
      </c>
      <c r="H2337" s="1" t="s">
        <v>1072</v>
      </c>
    </row>
    <row r="2338" spans="1:8" x14ac:dyDescent="0.2">
      <c r="A2338" s="1" t="s">
        <v>2353</v>
      </c>
      <c r="B2338" s="2">
        <v>8.0587003140874096E-5</v>
      </c>
      <c r="C2338" s="1">
        <v>-7.8647016389324503E-2</v>
      </c>
      <c r="D2338" s="1">
        <v>0.84599999999999997</v>
      </c>
      <c r="E2338" s="1">
        <v>0.86499999999999999</v>
      </c>
      <c r="F2338" s="1">
        <v>0.63647615080662301</v>
      </c>
      <c r="G2338" s="1" t="s">
        <v>1295</v>
      </c>
      <c r="H2338" s="1" t="s">
        <v>1073</v>
      </c>
    </row>
    <row r="2339" spans="1:8" x14ac:dyDescent="0.2">
      <c r="A2339" s="1" t="s">
        <v>2354</v>
      </c>
      <c r="B2339" s="2">
        <v>8.42384062895665E-5</v>
      </c>
      <c r="C2339" s="1">
        <v>4.8766621246298603E-2</v>
      </c>
      <c r="D2339" s="1">
        <v>0.11899999999999999</v>
      </c>
      <c r="E2339" s="1">
        <v>8.7999999999999995E-2</v>
      </c>
      <c r="F2339" s="1">
        <v>0.66531493287499599</v>
      </c>
      <c r="G2339" s="1" t="s">
        <v>1295</v>
      </c>
      <c r="H2339" s="1" t="s">
        <v>1074</v>
      </c>
    </row>
    <row r="2340" spans="1:8" x14ac:dyDescent="0.2">
      <c r="A2340" s="1" t="s">
        <v>2355</v>
      </c>
      <c r="B2340" s="2">
        <v>8.6779178348637403E-5</v>
      </c>
      <c r="C2340" s="1">
        <v>-7.7777123631707301E-2</v>
      </c>
      <c r="D2340" s="1">
        <v>0.377</v>
      </c>
      <c r="E2340" s="1">
        <v>0.42399999999999999</v>
      </c>
      <c r="F2340" s="1">
        <v>0.68538195059753804</v>
      </c>
      <c r="G2340" s="1" t="s">
        <v>1295</v>
      </c>
      <c r="H2340" s="1" t="s">
        <v>1075</v>
      </c>
    </row>
    <row r="2341" spans="1:8" x14ac:dyDescent="0.2">
      <c r="A2341" s="1" t="s">
        <v>2356</v>
      </c>
      <c r="B2341" s="2">
        <v>8.9422930728768401E-5</v>
      </c>
      <c r="C2341" s="1">
        <v>5.3642808365736899E-2</v>
      </c>
      <c r="D2341" s="1">
        <v>0.13900000000000001</v>
      </c>
      <c r="E2341" s="1">
        <v>0.107</v>
      </c>
      <c r="F2341" s="1">
        <v>0.70626230689581304</v>
      </c>
      <c r="G2341" s="1" t="s">
        <v>1295</v>
      </c>
      <c r="H2341" s="1" t="s">
        <v>1076</v>
      </c>
    </row>
    <row r="2342" spans="1:8" x14ac:dyDescent="0.2">
      <c r="A2342" s="1" t="s">
        <v>2357</v>
      </c>
      <c r="B2342" s="2">
        <v>9.2341823998138794E-5</v>
      </c>
      <c r="C2342" s="1">
        <v>-4.3601613310317103E-2</v>
      </c>
      <c r="D2342" s="1">
        <v>0.08</v>
      </c>
      <c r="E2342" s="1">
        <v>0.111</v>
      </c>
      <c r="F2342" s="1">
        <v>0.72931572593729999</v>
      </c>
      <c r="G2342" s="1" t="s">
        <v>1295</v>
      </c>
      <c r="H2342" s="1" t="s">
        <v>1077</v>
      </c>
    </row>
    <row r="2343" spans="1:8" x14ac:dyDescent="0.2">
      <c r="A2343" s="1" t="s">
        <v>2358</v>
      </c>
      <c r="B2343" s="2">
        <v>9.2858394306181806E-5</v>
      </c>
      <c r="C2343" s="1">
        <v>6.3098674139133198E-2</v>
      </c>
      <c r="D2343" s="1">
        <v>0.36899999999999999</v>
      </c>
      <c r="E2343" s="1">
        <v>0.32200000000000001</v>
      </c>
      <c r="F2343" s="1">
        <v>0.73339559823022404</v>
      </c>
      <c r="G2343" s="1" t="s">
        <v>1295</v>
      </c>
      <c r="H2343" s="1" t="s">
        <v>1078</v>
      </c>
    </row>
    <row r="2344" spans="1:8" x14ac:dyDescent="0.2">
      <c r="A2344" s="1" t="s">
        <v>2359</v>
      </c>
      <c r="B2344" s="2">
        <v>9.6448179119464794E-5</v>
      </c>
      <c r="C2344" s="1">
        <v>4.36070612420911E-2</v>
      </c>
      <c r="D2344" s="1">
        <v>0.10100000000000001</v>
      </c>
      <c r="E2344" s="1">
        <v>7.2999999999999995E-2</v>
      </c>
      <c r="F2344" s="1">
        <v>0.76174771868553304</v>
      </c>
      <c r="G2344" s="1" t="s">
        <v>1295</v>
      </c>
      <c r="H2344" s="1" t="s">
        <v>1079</v>
      </c>
    </row>
    <row r="2345" spans="1:8" x14ac:dyDescent="0.2">
      <c r="A2345" s="1" t="s">
        <v>2360</v>
      </c>
      <c r="B2345" s="2">
        <v>9.7751007225829804E-5</v>
      </c>
      <c r="C2345" s="1">
        <v>-5.3898787117091403E-2</v>
      </c>
      <c r="D2345" s="1">
        <v>0.114</v>
      </c>
      <c r="E2345" s="1">
        <v>0.14899999999999999</v>
      </c>
      <c r="F2345" s="1">
        <v>0.77203745506960397</v>
      </c>
      <c r="G2345" s="1" t="s">
        <v>1295</v>
      </c>
      <c r="H2345" s="1" t="s">
        <v>1080</v>
      </c>
    </row>
    <row r="2346" spans="1:8" x14ac:dyDescent="0.2">
      <c r="A2346" s="1" t="s">
        <v>2361</v>
      </c>
      <c r="B2346" s="1">
        <v>1.03667530230079E-4</v>
      </c>
      <c r="C2346" s="1">
        <v>-4.1951636903901197E-2</v>
      </c>
      <c r="D2346" s="1">
        <v>8.2000000000000003E-2</v>
      </c>
      <c r="E2346" s="1">
        <v>0.112</v>
      </c>
      <c r="F2346" s="1">
        <v>0.81876615375716</v>
      </c>
      <c r="G2346" s="1" t="s">
        <v>1295</v>
      </c>
      <c r="H2346" s="1" t="s">
        <v>1081</v>
      </c>
    </row>
    <row r="2347" spans="1:8" x14ac:dyDescent="0.2">
      <c r="A2347" s="1" t="s">
        <v>2362</v>
      </c>
      <c r="B2347" s="1">
        <v>1.0421921978985601E-4</v>
      </c>
      <c r="C2347" s="1">
        <v>6.8157213380003898E-2</v>
      </c>
      <c r="D2347" s="1">
        <v>0.86299999999999999</v>
      </c>
      <c r="E2347" s="1">
        <v>0.82599999999999996</v>
      </c>
      <c r="F2347" s="1">
        <v>0.82312339790028399</v>
      </c>
      <c r="G2347" s="1" t="s">
        <v>1295</v>
      </c>
      <c r="H2347" s="1" t="s">
        <v>1082</v>
      </c>
    </row>
    <row r="2348" spans="1:8" x14ac:dyDescent="0.2">
      <c r="A2348" s="1" t="s">
        <v>2363</v>
      </c>
      <c r="B2348" s="1">
        <v>1.06129960618069E-4</v>
      </c>
      <c r="C2348" s="1">
        <v>4.1929515671183699E-2</v>
      </c>
      <c r="D2348" s="1">
        <v>0.104</v>
      </c>
      <c r="E2348" s="1">
        <v>7.5999999999999998E-2</v>
      </c>
      <c r="F2348" s="1">
        <v>0.838214428961508</v>
      </c>
      <c r="G2348" s="1" t="s">
        <v>1295</v>
      </c>
      <c r="H2348" s="1" t="s">
        <v>1083</v>
      </c>
    </row>
    <row r="2349" spans="1:8" x14ac:dyDescent="0.2">
      <c r="A2349" s="1" t="s">
        <v>2364</v>
      </c>
      <c r="B2349" s="1">
        <v>1.2465416380397099E-4</v>
      </c>
      <c r="C2349" s="1">
        <v>4.4253657763767398E-2</v>
      </c>
      <c r="D2349" s="1">
        <v>0.11899999999999999</v>
      </c>
      <c r="E2349" s="1">
        <v>8.8999999999999996E-2</v>
      </c>
      <c r="F2349" s="1">
        <v>0.98451858572376105</v>
      </c>
      <c r="G2349" s="1" t="s">
        <v>1295</v>
      </c>
      <c r="H2349" s="1" t="s">
        <v>1084</v>
      </c>
    </row>
    <row r="2350" spans="1:8" x14ac:dyDescent="0.2">
      <c r="A2350" s="1" t="s">
        <v>2365</v>
      </c>
      <c r="B2350" s="1">
        <v>1.2971591199991201E-4</v>
      </c>
      <c r="C2350" s="1">
        <v>5.8033951017660602E-2</v>
      </c>
      <c r="D2350" s="1">
        <v>0.95599999999999996</v>
      </c>
      <c r="E2350" s="1">
        <v>0.92900000000000005</v>
      </c>
      <c r="F2350" s="1">
        <v>1</v>
      </c>
      <c r="G2350" s="1" t="s">
        <v>1295</v>
      </c>
      <c r="H2350" s="1" t="s">
        <v>1277</v>
      </c>
    </row>
    <row r="2351" spans="1:8" x14ac:dyDescent="0.2">
      <c r="A2351" s="1" t="s">
        <v>2366</v>
      </c>
      <c r="B2351" s="1">
        <v>1.3128379041208899E-4</v>
      </c>
      <c r="C2351" s="1">
        <v>-8.0289442164055105E-2</v>
      </c>
      <c r="D2351" s="1">
        <v>0.18099999999999999</v>
      </c>
      <c r="E2351" s="1">
        <v>0.218</v>
      </c>
      <c r="F2351" s="1">
        <v>1</v>
      </c>
      <c r="G2351" s="1" t="s">
        <v>1295</v>
      </c>
      <c r="H2351" s="1" t="s">
        <v>1097</v>
      </c>
    </row>
    <row r="2352" spans="1:8" x14ac:dyDescent="0.2">
      <c r="A2352" s="1" t="s">
        <v>2367</v>
      </c>
      <c r="B2352" s="1">
        <v>1.3321172992498501E-4</v>
      </c>
      <c r="C2352" s="1">
        <v>-4.29369878469665E-2</v>
      </c>
      <c r="D2352" s="1">
        <v>8.7999999999999995E-2</v>
      </c>
      <c r="E2352" s="1">
        <v>0.11799999999999999</v>
      </c>
      <c r="F2352" s="1">
        <v>1</v>
      </c>
      <c r="G2352" s="1" t="s">
        <v>1295</v>
      </c>
      <c r="H2352" s="1" t="s">
        <v>1129</v>
      </c>
    </row>
    <row r="2353" spans="1:8" x14ac:dyDescent="0.2">
      <c r="A2353" s="1" t="s">
        <v>2368</v>
      </c>
      <c r="B2353" s="1">
        <v>1.3385277967090101E-4</v>
      </c>
      <c r="C2353" s="1">
        <v>5.8310956532428203E-2</v>
      </c>
      <c r="D2353" s="1">
        <v>0.30399999999999999</v>
      </c>
      <c r="E2353" s="1">
        <v>0.25900000000000001</v>
      </c>
      <c r="F2353" s="1">
        <v>1</v>
      </c>
      <c r="G2353" s="1" t="s">
        <v>1295</v>
      </c>
      <c r="H2353" s="1" t="s">
        <v>1280</v>
      </c>
    </row>
    <row r="2354" spans="1:8" x14ac:dyDescent="0.2">
      <c r="A2354" s="1" t="s">
        <v>2369</v>
      </c>
      <c r="B2354" s="1">
        <v>1.3541582871902101E-4</v>
      </c>
      <c r="C2354" s="1">
        <v>-7.3414462932881994E-2</v>
      </c>
      <c r="D2354" s="1">
        <v>0.214</v>
      </c>
      <c r="E2354" s="1">
        <v>0.254</v>
      </c>
      <c r="F2354" s="1">
        <v>1</v>
      </c>
      <c r="G2354" s="1" t="s">
        <v>1295</v>
      </c>
      <c r="H2354" s="1" t="s">
        <v>1103</v>
      </c>
    </row>
    <row r="2355" spans="1:8" x14ac:dyDescent="0.2">
      <c r="A2355" s="1" t="s">
        <v>2370</v>
      </c>
      <c r="B2355" s="1">
        <v>1.38713576023256E-4</v>
      </c>
      <c r="C2355" s="1">
        <v>6.8179457214231104E-2</v>
      </c>
      <c r="D2355" s="1">
        <v>0.879</v>
      </c>
      <c r="E2355" s="1">
        <v>0.85899999999999999</v>
      </c>
      <c r="F2355" s="1">
        <v>1</v>
      </c>
      <c r="G2355" s="1" t="s">
        <v>1295</v>
      </c>
      <c r="H2355" s="1" t="s">
        <v>1289</v>
      </c>
    </row>
    <row r="2356" spans="1:8" x14ac:dyDescent="0.2">
      <c r="A2356" s="1" t="s">
        <v>2371</v>
      </c>
      <c r="B2356" s="1">
        <v>1.4270296140363601E-4</v>
      </c>
      <c r="C2356" s="1">
        <v>8.5586073545735802E-2</v>
      </c>
      <c r="D2356" s="1">
        <v>0.441</v>
      </c>
      <c r="E2356" s="1">
        <v>0.39700000000000002</v>
      </c>
      <c r="F2356" s="1">
        <v>1</v>
      </c>
      <c r="G2356" s="1" t="s">
        <v>1295</v>
      </c>
      <c r="H2356" s="1" t="s">
        <v>1291</v>
      </c>
    </row>
    <row r="2357" spans="1:8" x14ac:dyDescent="0.2">
      <c r="A2357" s="1" t="s">
        <v>2372</v>
      </c>
      <c r="B2357" s="1">
        <v>1.4447256565528201E-4</v>
      </c>
      <c r="C2357" s="1">
        <v>5.8413611275796903E-2</v>
      </c>
      <c r="D2357" s="1">
        <v>0.245</v>
      </c>
      <c r="E2357" s="1">
        <v>0.20499999999999999</v>
      </c>
      <c r="F2357" s="1">
        <v>1</v>
      </c>
      <c r="G2357" s="1" t="s">
        <v>1295</v>
      </c>
      <c r="H2357" s="1" t="s">
        <v>1281</v>
      </c>
    </row>
    <row r="2358" spans="1:8" x14ac:dyDescent="0.2">
      <c r="A2358" s="1" t="s">
        <v>2373</v>
      </c>
      <c r="B2358" s="1">
        <v>1.47434670570488E-4</v>
      </c>
      <c r="C2358" s="1">
        <v>4.2920792201502897E-2</v>
      </c>
      <c r="D2358" s="1">
        <v>0.14199999999999999</v>
      </c>
      <c r="E2358" s="1">
        <v>0.109</v>
      </c>
      <c r="F2358" s="1">
        <v>1</v>
      </c>
      <c r="G2358" s="1" t="s">
        <v>1295</v>
      </c>
      <c r="H2358" s="1" t="s">
        <v>1230</v>
      </c>
    </row>
    <row r="2359" spans="1:8" x14ac:dyDescent="0.2">
      <c r="A2359" s="1" t="s">
        <v>2374</v>
      </c>
      <c r="B2359" s="1">
        <v>1.5414626005136599E-4</v>
      </c>
      <c r="C2359" s="1">
        <v>5.8310024933646697E-2</v>
      </c>
      <c r="D2359" s="1">
        <v>0.20499999999999999</v>
      </c>
      <c r="E2359" s="1">
        <v>0.16800000000000001</v>
      </c>
      <c r="F2359" s="1">
        <v>1</v>
      </c>
      <c r="G2359" s="1" t="s">
        <v>1295</v>
      </c>
      <c r="H2359" s="1" t="s">
        <v>1279</v>
      </c>
    </row>
    <row r="2360" spans="1:8" x14ac:dyDescent="0.2">
      <c r="A2360" s="1" t="s">
        <v>2375</v>
      </c>
      <c r="B2360" s="1">
        <v>1.57109632167634E-4</v>
      </c>
      <c r="C2360" s="1">
        <v>-7.4559275115561499E-2</v>
      </c>
      <c r="D2360" s="1">
        <v>0.151</v>
      </c>
      <c r="E2360" s="1">
        <v>0.186</v>
      </c>
      <c r="F2360" s="1">
        <v>1</v>
      </c>
      <c r="G2360" s="1" t="s">
        <v>1295</v>
      </c>
      <c r="H2360" s="1" t="s">
        <v>1102</v>
      </c>
    </row>
    <row r="2361" spans="1:8" x14ac:dyDescent="0.2">
      <c r="A2361" s="1" t="s">
        <v>2376</v>
      </c>
      <c r="B2361" s="1">
        <v>1.6468695376646101E-4</v>
      </c>
      <c r="C2361" s="1">
        <v>-5.8423369647066702E-2</v>
      </c>
      <c r="D2361" s="1">
        <v>0.24099999999999999</v>
      </c>
      <c r="E2361" s="1">
        <v>0.28599999999999998</v>
      </c>
      <c r="F2361" s="1">
        <v>1</v>
      </c>
      <c r="G2361" s="1" t="s">
        <v>1295</v>
      </c>
      <c r="H2361" s="1" t="s">
        <v>1110</v>
      </c>
    </row>
    <row r="2362" spans="1:8" x14ac:dyDescent="0.2">
      <c r="A2362" s="1" t="s">
        <v>2377</v>
      </c>
      <c r="B2362" s="1">
        <v>1.7222877593684499E-4</v>
      </c>
      <c r="C2362" s="1">
        <v>4.9202502361995901E-2</v>
      </c>
      <c r="D2362" s="1">
        <v>0.154</v>
      </c>
      <c r="E2362" s="1">
        <v>0.12</v>
      </c>
      <c r="F2362" s="1">
        <v>1</v>
      </c>
      <c r="G2362" s="1" t="s">
        <v>1295</v>
      </c>
      <c r="H2362" s="1" t="s">
        <v>1259</v>
      </c>
    </row>
    <row r="2363" spans="1:8" x14ac:dyDescent="0.2">
      <c r="A2363" s="1" t="s">
        <v>2378</v>
      </c>
      <c r="B2363" s="1">
        <v>1.72669724966409E-4</v>
      </c>
      <c r="C2363" s="1">
        <v>-4.6774370260993202E-2</v>
      </c>
      <c r="D2363" s="1">
        <v>0.14499999999999999</v>
      </c>
      <c r="E2363" s="1">
        <v>0.182</v>
      </c>
      <c r="F2363" s="1">
        <v>1</v>
      </c>
      <c r="G2363" s="1" t="s">
        <v>1295</v>
      </c>
      <c r="H2363" s="1" t="s">
        <v>1125</v>
      </c>
    </row>
    <row r="2364" spans="1:8" x14ac:dyDescent="0.2">
      <c r="A2364" s="1" t="s">
        <v>2379</v>
      </c>
      <c r="B2364" s="1">
        <v>1.7374911887848901E-4</v>
      </c>
      <c r="C2364" s="1">
        <v>4.5154271183170697E-2</v>
      </c>
      <c r="D2364" s="1">
        <v>0.114</v>
      </c>
      <c r="E2364" s="1">
        <v>8.5000000000000006E-2</v>
      </c>
      <c r="F2364" s="1">
        <v>1</v>
      </c>
      <c r="G2364" s="1" t="s">
        <v>1295</v>
      </c>
      <c r="H2364" s="1" t="s">
        <v>1243</v>
      </c>
    </row>
    <row r="2365" spans="1:8" x14ac:dyDescent="0.2">
      <c r="A2365" s="1" t="s">
        <v>2380</v>
      </c>
      <c r="B2365" s="1">
        <v>1.7656278484425901E-4</v>
      </c>
      <c r="C2365" s="1">
        <v>4.9206935519603798E-2</v>
      </c>
      <c r="D2365" s="1">
        <v>0.17199999999999999</v>
      </c>
      <c r="E2365" s="1">
        <v>0.13700000000000001</v>
      </c>
      <c r="F2365" s="1">
        <v>1</v>
      </c>
      <c r="G2365" s="1" t="s">
        <v>1295</v>
      </c>
      <c r="H2365" s="1" t="s">
        <v>1260</v>
      </c>
    </row>
    <row r="2366" spans="1:8" x14ac:dyDescent="0.2">
      <c r="A2366" s="1" t="s">
        <v>2381</v>
      </c>
      <c r="B2366" s="1">
        <v>1.7726443832691101E-4</v>
      </c>
      <c r="C2366" s="1">
        <v>5.3144528793849302E-2</v>
      </c>
      <c r="D2366" s="1">
        <v>0.25800000000000001</v>
      </c>
      <c r="E2366" s="1">
        <v>0.217</v>
      </c>
      <c r="F2366" s="1">
        <v>1</v>
      </c>
      <c r="G2366" s="1" t="s">
        <v>1295</v>
      </c>
      <c r="H2366" s="1" t="s">
        <v>1272</v>
      </c>
    </row>
    <row r="2367" spans="1:8" x14ac:dyDescent="0.2">
      <c r="A2367" s="1" t="s">
        <v>2382</v>
      </c>
      <c r="B2367" s="1">
        <v>1.7744504671885099E-4</v>
      </c>
      <c r="C2367" s="1">
        <v>4.9643520495212597E-2</v>
      </c>
      <c r="D2367" s="1">
        <v>0.39100000000000001</v>
      </c>
      <c r="E2367" s="1">
        <v>0.34100000000000003</v>
      </c>
      <c r="F2367" s="1">
        <v>1</v>
      </c>
      <c r="G2367" s="1" t="s">
        <v>1295</v>
      </c>
      <c r="H2367" s="1" t="s">
        <v>1264</v>
      </c>
    </row>
    <row r="2368" spans="1:8" x14ac:dyDescent="0.2">
      <c r="A2368" s="1" t="s">
        <v>2383</v>
      </c>
      <c r="B2368" s="1">
        <v>1.8347879354040401E-4</v>
      </c>
      <c r="C2368" s="1">
        <v>-3.9292236452051502E-2</v>
      </c>
      <c r="D2368" s="1">
        <v>8.5999999999999993E-2</v>
      </c>
      <c r="E2368" s="1">
        <v>0.11600000000000001</v>
      </c>
      <c r="F2368" s="1">
        <v>1</v>
      </c>
      <c r="G2368" s="1" t="s">
        <v>1295</v>
      </c>
      <c r="H2368" s="1" t="s">
        <v>1135</v>
      </c>
    </row>
    <row r="2369" spans="1:8" x14ac:dyDescent="0.2">
      <c r="A2369" s="1" t="s">
        <v>2384</v>
      </c>
      <c r="B2369" s="1">
        <v>1.8551633574897001E-4</v>
      </c>
      <c r="C2369" s="1">
        <v>5.1533145829784799E-2</v>
      </c>
      <c r="D2369" s="1">
        <v>0.254</v>
      </c>
      <c r="E2369" s="1">
        <v>0.214</v>
      </c>
      <c r="F2369" s="1">
        <v>1</v>
      </c>
      <c r="G2369" s="1" t="s">
        <v>1295</v>
      </c>
      <c r="H2369" s="1" t="s">
        <v>1270</v>
      </c>
    </row>
    <row r="2370" spans="1:8" x14ac:dyDescent="0.2">
      <c r="A2370" s="1" t="s">
        <v>2385</v>
      </c>
      <c r="B2370" s="1">
        <v>1.8632405781073301E-4</v>
      </c>
      <c r="C2370" s="1">
        <v>4.0982404762622403E-2</v>
      </c>
      <c r="D2370" s="1">
        <v>0.11</v>
      </c>
      <c r="E2370" s="1">
        <v>8.2000000000000003E-2</v>
      </c>
      <c r="F2370" s="1">
        <v>1</v>
      </c>
      <c r="G2370" s="1" t="s">
        <v>1295</v>
      </c>
      <c r="H2370" s="1" t="s">
        <v>1217</v>
      </c>
    </row>
    <row r="2371" spans="1:8" x14ac:dyDescent="0.2">
      <c r="A2371" s="1" t="s">
        <v>2386</v>
      </c>
      <c r="B2371" s="1">
        <v>1.94430278375219E-4</v>
      </c>
      <c r="C2371" s="1">
        <v>4.3166453921955603E-2</v>
      </c>
      <c r="D2371" s="1">
        <v>0.109</v>
      </c>
      <c r="E2371" s="1">
        <v>8.1000000000000003E-2</v>
      </c>
      <c r="F2371" s="1">
        <v>1</v>
      </c>
      <c r="G2371" s="1" t="s">
        <v>1295</v>
      </c>
      <c r="H2371" s="1" t="s">
        <v>1231</v>
      </c>
    </row>
    <row r="2372" spans="1:8" x14ac:dyDescent="0.2">
      <c r="A2372" s="1" t="s">
        <v>2387</v>
      </c>
      <c r="B2372" s="1">
        <v>1.9880842784363701E-4</v>
      </c>
      <c r="C2372" s="1">
        <v>4.4833701873265901E-2</v>
      </c>
      <c r="D2372" s="1">
        <v>0.104</v>
      </c>
      <c r="E2372" s="1">
        <v>7.6999999999999999E-2</v>
      </c>
      <c r="F2372" s="1">
        <v>1</v>
      </c>
      <c r="G2372" s="1" t="s">
        <v>1295</v>
      </c>
      <c r="H2372" s="1" t="s">
        <v>1240</v>
      </c>
    </row>
    <row r="2373" spans="1:8" x14ac:dyDescent="0.2">
      <c r="A2373" s="1" t="s">
        <v>2388</v>
      </c>
      <c r="B2373" s="1">
        <v>2.10192696015387E-4</v>
      </c>
      <c r="C2373" s="1">
        <v>-5.2759548416138398E-2</v>
      </c>
      <c r="D2373" s="1">
        <v>0.125</v>
      </c>
      <c r="E2373" s="1">
        <v>0.159</v>
      </c>
      <c r="F2373" s="1">
        <v>1</v>
      </c>
      <c r="G2373" s="1" t="s">
        <v>1295</v>
      </c>
      <c r="H2373" s="1" t="s">
        <v>1114</v>
      </c>
    </row>
    <row r="2374" spans="1:8" x14ac:dyDescent="0.2">
      <c r="A2374" s="1" t="s">
        <v>2389</v>
      </c>
      <c r="B2374" s="1">
        <v>2.1494092061430899E-4</v>
      </c>
      <c r="C2374" s="1">
        <v>-8.1327925496575498E-2</v>
      </c>
      <c r="D2374" s="1">
        <v>0.92300000000000004</v>
      </c>
      <c r="E2374" s="1">
        <v>0.92800000000000005</v>
      </c>
      <c r="F2374" s="1">
        <v>1</v>
      </c>
      <c r="G2374" s="1" t="s">
        <v>1295</v>
      </c>
      <c r="H2374" s="1" t="s">
        <v>1095</v>
      </c>
    </row>
    <row r="2375" spans="1:8" x14ac:dyDescent="0.2">
      <c r="A2375" s="1" t="s">
        <v>2390</v>
      </c>
      <c r="B2375" s="1">
        <v>2.1704073050662399E-4</v>
      </c>
      <c r="C2375" s="1">
        <v>6.6447532428504305E-2</v>
      </c>
      <c r="D2375" s="1">
        <v>0.26600000000000001</v>
      </c>
      <c r="E2375" s="1">
        <v>0.22700000000000001</v>
      </c>
      <c r="F2375" s="1">
        <v>1</v>
      </c>
      <c r="G2375" s="1" t="s">
        <v>1295</v>
      </c>
      <c r="H2375" s="1" t="s">
        <v>1288</v>
      </c>
    </row>
    <row r="2376" spans="1:8" x14ac:dyDescent="0.2">
      <c r="A2376" s="1" t="s">
        <v>2391</v>
      </c>
      <c r="B2376" s="1">
        <v>2.2022743518665299E-4</v>
      </c>
      <c r="C2376" s="1">
        <v>-0.11447974287184801</v>
      </c>
      <c r="D2376" s="1">
        <v>0.28100000000000003</v>
      </c>
      <c r="E2376" s="1">
        <v>0.32</v>
      </c>
      <c r="F2376" s="1">
        <v>1</v>
      </c>
      <c r="G2376" s="1" t="s">
        <v>1295</v>
      </c>
      <c r="H2376" s="1" t="s">
        <v>1088</v>
      </c>
    </row>
    <row r="2377" spans="1:8" x14ac:dyDescent="0.2">
      <c r="A2377" s="1" t="s">
        <v>2392</v>
      </c>
      <c r="B2377" s="1">
        <v>2.2219465048909699E-4</v>
      </c>
      <c r="C2377" s="1">
        <v>-3.98534082713713E-2</v>
      </c>
      <c r="D2377" s="1">
        <v>0.09</v>
      </c>
      <c r="E2377" s="1">
        <v>0.121</v>
      </c>
      <c r="F2377" s="1">
        <v>1</v>
      </c>
      <c r="G2377" s="1" t="s">
        <v>1295</v>
      </c>
      <c r="H2377" s="1" t="s">
        <v>1134</v>
      </c>
    </row>
    <row r="2378" spans="1:8" x14ac:dyDescent="0.2">
      <c r="A2378" s="1" t="s">
        <v>2393</v>
      </c>
      <c r="B2378" s="1">
        <v>2.2913647499167E-4</v>
      </c>
      <c r="C2378" s="1">
        <v>-4.1251824532416499E-2</v>
      </c>
      <c r="D2378" s="1">
        <v>8.5000000000000006E-2</v>
      </c>
      <c r="E2378" s="1">
        <v>0.114</v>
      </c>
      <c r="F2378" s="1">
        <v>1</v>
      </c>
      <c r="G2378" s="1" t="s">
        <v>1295</v>
      </c>
      <c r="H2378" s="1" t="s">
        <v>1133</v>
      </c>
    </row>
    <row r="2379" spans="1:8" x14ac:dyDescent="0.2">
      <c r="A2379" s="1" t="s">
        <v>2394</v>
      </c>
      <c r="B2379" s="1">
        <v>2.36908813880211E-4</v>
      </c>
      <c r="C2379" s="1">
        <v>4.1293037918520598E-2</v>
      </c>
      <c r="D2379" s="1">
        <v>0.122</v>
      </c>
      <c r="E2379" s="1">
        <v>9.1999999999999998E-2</v>
      </c>
      <c r="F2379" s="1">
        <v>1</v>
      </c>
      <c r="G2379" s="1" t="s">
        <v>1295</v>
      </c>
      <c r="H2379" s="1" t="s">
        <v>1220</v>
      </c>
    </row>
    <row r="2380" spans="1:8" x14ac:dyDescent="0.2">
      <c r="A2380" s="1" t="s">
        <v>2395</v>
      </c>
      <c r="B2380" s="1">
        <v>2.3741393535793001E-4</v>
      </c>
      <c r="C2380" s="1">
        <v>-5.19286577873097E-2</v>
      </c>
      <c r="D2380" s="1">
        <v>0.124</v>
      </c>
      <c r="E2380" s="1">
        <v>0.157</v>
      </c>
      <c r="F2380" s="1">
        <v>1</v>
      </c>
      <c r="G2380" s="1" t="s">
        <v>1295</v>
      </c>
      <c r="H2380" s="1" t="s">
        <v>1116</v>
      </c>
    </row>
    <row r="2381" spans="1:8" x14ac:dyDescent="0.2">
      <c r="A2381" s="1" t="s">
        <v>2396</v>
      </c>
      <c r="B2381" s="1">
        <v>2.37649910226151E-4</v>
      </c>
      <c r="C2381" s="1">
        <v>4.8644237852413001E-2</v>
      </c>
      <c r="D2381" s="1">
        <v>0.13900000000000001</v>
      </c>
      <c r="E2381" s="1">
        <v>0.108</v>
      </c>
      <c r="F2381" s="1">
        <v>1</v>
      </c>
      <c r="G2381" s="1" t="s">
        <v>1295</v>
      </c>
      <c r="H2381" s="1" t="s">
        <v>1256</v>
      </c>
    </row>
    <row r="2382" spans="1:8" x14ac:dyDescent="0.2">
      <c r="A2382" s="1" t="s">
        <v>2397</v>
      </c>
      <c r="B2382" s="1">
        <v>2.3869120064294E-4</v>
      </c>
      <c r="C2382" s="1">
        <v>0.12622679164856401</v>
      </c>
      <c r="D2382" s="1">
        <v>0.55100000000000005</v>
      </c>
      <c r="E2382" s="1">
        <v>0.51800000000000002</v>
      </c>
      <c r="F2382" s="1">
        <v>1</v>
      </c>
      <c r="G2382" s="1" t="s">
        <v>1295</v>
      </c>
      <c r="H2382" s="1" t="s">
        <v>1292</v>
      </c>
    </row>
    <row r="2383" spans="1:8" x14ac:dyDescent="0.2">
      <c r="A2383" s="1" t="s">
        <v>2398</v>
      </c>
      <c r="B2383" s="1">
        <v>2.5761500252020599E-4</v>
      </c>
      <c r="C2383" s="1">
        <v>4.9322173305173703E-2</v>
      </c>
      <c r="D2383" s="1">
        <v>0.16400000000000001</v>
      </c>
      <c r="E2383" s="1">
        <v>0.13100000000000001</v>
      </c>
      <c r="F2383" s="1">
        <v>1</v>
      </c>
      <c r="G2383" s="1" t="s">
        <v>1295</v>
      </c>
      <c r="H2383" s="1" t="s">
        <v>1261</v>
      </c>
    </row>
    <row r="2384" spans="1:8" x14ac:dyDescent="0.2">
      <c r="A2384" s="1" t="s">
        <v>2399</v>
      </c>
      <c r="B2384" s="1">
        <v>2.5995879210950198E-4</v>
      </c>
      <c r="C2384" s="1">
        <v>3.6726083861158297E-2</v>
      </c>
      <c r="D2384" s="1">
        <v>0.125</v>
      </c>
      <c r="E2384" s="1">
        <v>9.5000000000000001E-2</v>
      </c>
      <c r="F2384" s="1">
        <v>1</v>
      </c>
      <c r="G2384" s="1" t="s">
        <v>1295</v>
      </c>
      <c r="H2384" s="1" t="s">
        <v>1193</v>
      </c>
    </row>
    <row r="2385" spans="1:8" x14ac:dyDescent="0.2">
      <c r="A2385" s="1" t="s">
        <v>2400</v>
      </c>
      <c r="B2385" s="1">
        <v>2.6653200350413398E-4</v>
      </c>
      <c r="C2385" s="1">
        <v>5.4286662590513401E-2</v>
      </c>
      <c r="D2385" s="1">
        <v>0.96799999999999997</v>
      </c>
      <c r="E2385" s="1">
        <v>0.93200000000000005</v>
      </c>
      <c r="F2385" s="1">
        <v>1</v>
      </c>
      <c r="G2385" s="1" t="s">
        <v>1295</v>
      </c>
      <c r="H2385" s="1" t="s">
        <v>1273</v>
      </c>
    </row>
    <row r="2386" spans="1:8" x14ac:dyDescent="0.2">
      <c r="A2386" s="1" t="s">
        <v>2401</v>
      </c>
      <c r="B2386" s="1">
        <v>2.6756612943090399E-4</v>
      </c>
      <c r="C2386" s="1">
        <v>4.5907147440224401E-2</v>
      </c>
      <c r="D2386" s="1">
        <v>0.16300000000000001</v>
      </c>
      <c r="E2386" s="1">
        <v>0.13</v>
      </c>
      <c r="F2386" s="1">
        <v>1</v>
      </c>
      <c r="G2386" s="1" t="s">
        <v>1295</v>
      </c>
      <c r="H2386" s="1" t="s">
        <v>1247</v>
      </c>
    </row>
    <row r="2387" spans="1:8" x14ac:dyDescent="0.2">
      <c r="A2387" s="1" t="s">
        <v>2402</v>
      </c>
      <c r="B2387" s="1">
        <v>2.7105601250579798E-4</v>
      </c>
      <c r="C2387" s="1">
        <v>4.0244242996010302E-2</v>
      </c>
      <c r="D2387" s="1">
        <v>0.13100000000000001</v>
      </c>
      <c r="E2387" s="1">
        <v>0.1</v>
      </c>
      <c r="F2387" s="1">
        <v>1</v>
      </c>
      <c r="G2387" s="1" t="s">
        <v>1295</v>
      </c>
      <c r="H2387" s="1" t="s">
        <v>1212</v>
      </c>
    </row>
    <row r="2388" spans="1:8" x14ac:dyDescent="0.2">
      <c r="A2388" s="1" t="s">
        <v>2403</v>
      </c>
      <c r="B2388" s="1">
        <v>3.06399611302473E-4</v>
      </c>
      <c r="C2388" s="1">
        <v>-3.4613867790360103E-2</v>
      </c>
      <c r="D2388" s="1">
        <v>9.5000000000000001E-2</v>
      </c>
      <c r="E2388" s="1">
        <v>0.125</v>
      </c>
      <c r="F2388" s="1">
        <v>1</v>
      </c>
      <c r="G2388" s="1" t="s">
        <v>1295</v>
      </c>
      <c r="H2388" s="1" t="s">
        <v>1142</v>
      </c>
    </row>
    <row r="2389" spans="1:8" x14ac:dyDescent="0.2">
      <c r="A2389" s="1" t="s">
        <v>2404</v>
      </c>
      <c r="B2389" s="1">
        <v>3.0851692864112E-4</v>
      </c>
      <c r="C2389" s="1">
        <v>6.0281367665421498E-2</v>
      </c>
      <c r="D2389" s="1">
        <v>0.252</v>
      </c>
      <c r="E2389" s="1">
        <v>0.214</v>
      </c>
      <c r="F2389" s="1">
        <v>1</v>
      </c>
      <c r="G2389" s="1" t="s">
        <v>1295</v>
      </c>
      <c r="H2389" s="1" t="s">
        <v>1283</v>
      </c>
    </row>
    <row r="2390" spans="1:8" x14ac:dyDescent="0.2">
      <c r="A2390" s="1" t="s">
        <v>2405</v>
      </c>
      <c r="B2390" s="1">
        <v>3.1941950631756799E-4</v>
      </c>
      <c r="C2390" s="1">
        <v>3.6002010405938603E-2</v>
      </c>
      <c r="D2390" s="1">
        <v>0.10100000000000001</v>
      </c>
      <c r="E2390" s="1">
        <v>7.3999999999999996E-2</v>
      </c>
      <c r="F2390" s="1">
        <v>1</v>
      </c>
      <c r="G2390" s="1" t="s">
        <v>1295</v>
      </c>
      <c r="H2390" s="1" t="s">
        <v>1187</v>
      </c>
    </row>
    <row r="2391" spans="1:8" x14ac:dyDescent="0.2">
      <c r="A2391" s="1" t="s">
        <v>2406</v>
      </c>
      <c r="B2391" s="1">
        <v>3.2869951857761499E-4</v>
      </c>
      <c r="C2391" s="1">
        <v>3.4969300955335902E-2</v>
      </c>
      <c r="D2391" s="1">
        <v>0.10100000000000001</v>
      </c>
      <c r="E2391" s="1">
        <v>7.3999999999999996E-2</v>
      </c>
      <c r="F2391" s="1">
        <v>1</v>
      </c>
      <c r="G2391" s="1" t="s">
        <v>1295</v>
      </c>
      <c r="H2391" s="1" t="s">
        <v>1184</v>
      </c>
    </row>
    <row r="2392" spans="1:8" x14ac:dyDescent="0.2">
      <c r="A2392" s="1" t="s">
        <v>2407</v>
      </c>
      <c r="B2392" s="1">
        <v>3.4320955327712499E-4</v>
      </c>
      <c r="C2392" s="1">
        <v>3.9720873931913002E-2</v>
      </c>
      <c r="D2392" s="1">
        <v>0.94</v>
      </c>
      <c r="E2392" s="1">
        <v>0.91900000000000004</v>
      </c>
      <c r="F2392" s="1">
        <v>1</v>
      </c>
      <c r="G2392" s="1" t="s">
        <v>1295</v>
      </c>
      <c r="H2392" s="1" t="s">
        <v>1210</v>
      </c>
    </row>
    <row r="2393" spans="1:8" x14ac:dyDescent="0.2">
      <c r="A2393" s="1" t="s">
        <v>2408</v>
      </c>
      <c r="B2393" s="1">
        <v>3.5357560856199801E-4</v>
      </c>
      <c r="C2393" s="1">
        <v>6.0564433830014197E-2</v>
      </c>
      <c r="D2393" s="1">
        <v>0.33300000000000002</v>
      </c>
      <c r="E2393" s="1">
        <v>0.29199999999999998</v>
      </c>
      <c r="F2393" s="1">
        <v>1</v>
      </c>
      <c r="G2393" s="1" t="s">
        <v>1295</v>
      </c>
      <c r="H2393" s="1" t="s">
        <v>1284</v>
      </c>
    </row>
    <row r="2394" spans="1:8" x14ac:dyDescent="0.2">
      <c r="A2394" s="1" t="s">
        <v>2409</v>
      </c>
      <c r="B2394" s="1">
        <v>3.7120756998075798E-4</v>
      </c>
      <c r="C2394" s="1">
        <v>-0.102673642806068</v>
      </c>
      <c r="D2394" s="1">
        <v>0.373</v>
      </c>
      <c r="E2394" s="1">
        <v>0.41599999999999998</v>
      </c>
      <c r="F2394" s="1">
        <v>1</v>
      </c>
      <c r="G2394" s="1" t="s">
        <v>1295</v>
      </c>
      <c r="H2394" s="1" t="s">
        <v>1090</v>
      </c>
    </row>
    <row r="2395" spans="1:8" x14ac:dyDescent="0.2">
      <c r="A2395" s="1" t="s">
        <v>2410</v>
      </c>
      <c r="B2395" s="1">
        <v>3.7930160492136698E-4</v>
      </c>
      <c r="C2395" s="1">
        <v>-4.2276176197995299E-2</v>
      </c>
      <c r="D2395" s="1">
        <v>8.6999999999999994E-2</v>
      </c>
      <c r="E2395" s="1">
        <v>0.115</v>
      </c>
      <c r="F2395" s="1">
        <v>1</v>
      </c>
      <c r="G2395" s="1" t="s">
        <v>1295</v>
      </c>
      <c r="H2395" s="1" t="s">
        <v>1130</v>
      </c>
    </row>
    <row r="2396" spans="1:8" x14ac:dyDescent="0.2">
      <c r="A2396" s="1" t="s">
        <v>2411</v>
      </c>
      <c r="B2396" s="1">
        <v>3.81677175166994E-4</v>
      </c>
      <c r="C2396" s="1">
        <v>4.3995834621486402E-2</v>
      </c>
      <c r="D2396" s="1">
        <v>0.14499999999999999</v>
      </c>
      <c r="E2396" s="1">
        <v>0.114</v>
      </c>
      <c r="F2396" s="1">
        <v>1</v>
      </c>
      <c r="G2396" s="1" t="s">
        <v>1295</v>
      </c>
      <c r="H2396" s="1" t="s">
        <v>1235</v>
      </c>
    </row>
    <row r="2397" spans="1:8" x14ac:dyDescent="0.2">
      <c r="A2397" s="1" t="s">
        <v>2412</v>
      </c>
      <c r="B2397" s="1">
        <v>3.9130012375322498E-4</v>
      </c>
      <c r="C2397" s="1">
        <v>-3.3551976641542899E-2</v>
      </c>
      <c r="D2397" s="1">
        <v>8.3000000000000004E-2</v>
      </c>
      <c r="E2397" s="1">
        <v>0.111</v>
      </c>
      <c r="F2397" s="1">
        <v>1</v>
      </c>
      <c r="G2397" s="1" t="s">
        <v>1295</v>
      </c>
      <c r="H2397" s="1" t="s">
        <v>1143</v>
      </c>
    </row>
    <row r="2398" spans="1:8" x14ac:dyDescent="0.2">
      <c r="A2398" s="1" t="s">
        <v>2413</v>
      </c>
      <c r="B2398" s="1">
        <v>4.0171042203824702E-4</v>
      </c>
      <c r="C2398" s="1">
        <v>5.0764236924136001E-2</v>
      </c>
      <c r="D2398" s="1">
        <v>0.31</v>
      </c>
      <c r="E2398" s="1">
        <v>0.26900000000000002</v>
      </c>
      <c r="F2398" s="1">
        <v>1</v>
      </c>
      <c r="G2398" s="1" t="s">
        <v>1295</v>
      </c>
      <c r="H2398" s="1" t="s">
        <v>1268</v>
      </c>
    </row>
    <row r="2399" spans="1:8" x14ac:dyDescent="0.2">
      <c r="A2399" s="1" t="s">
        <v>2414</v>
      </c>
      <c r="B2399" s="1">
        <v>4.0404984035851001E-4</v>
      </c>
      <c r="C2399" s="1">
        <v>3.2071689542420699E-2</v>
      </c>
      <c r="D2399" s="1">
        <v>0.11799999999999999</v>
      </c>
      <c r="E2399" s="1">
        <v>0.09</v>
      </c>
      <c r="F2399" s="1">
        <v>1</v>
      </c>
      <c r="G2399" s="1" t="s">
        <v>1295</v>
      </c>
      <c r="H2399" s="1" t="s">
        <v>1173</v>
      </c>
    </row>
    <row r="2400" spans="1:8" x14ac:dyDescent="0.2">
      <c r="A2400" s="1" t="s">
        <v>2415</v>
      </c>
      <c r="B2400" s="1">
        <v>4.1485133613206201E-4</v>
      </c>
      <c r="C2400" s="1">
        <v>6.1527512438211703E-2</v>
      </c>
      <c r="D2400" s="1">
        <v>0.247</v>
      </c>
      <c r="E2400" s="1">
        <v>0.21099999999999999</v>
      </c>
      <c r="F2400" s="1">
        <v>1</v>
      </c>
      <c r="G2400" s="1" t="s">
        <v>1295</v>
      </c>
      <c r="H2400" s="1" t="s">
        <v>1286</v>
      </c>
    </row>
    <row r="2401" spans="1:8" x14ac:dyDescent="0.2">
      <c r="A2401" s="1" t="s">
        <v>2416</v>
      </c>
      <c r="B2401" s="1">
        <v>4.1902472091387199E-4</v>
      </c>
      <c r="C2401" s="1">
        <v>7.1679026145903504E-2</v>
      </c>
      <c r="D2401" s="1">
        <v>0.33</v>
      </c>
      <c r="E2401" s="1">
        <v>0.29099999999999998</v>
      </c>
      <c r="F2401" s="1">
        <v>1</v>
      </c>
      <c r="G2401" s="1" t="s">
        <v>1295</v>
      </c>
      <c r="H2401" s="1" t="s">
        <v>1290</v>
      </c>
    </row>
    <row r="2402" spans="1:8" x14ac:dyDescent="0.2">
      <c r="A2402" s="1" t="s">
        <v>2417</v>
      </c>
      <c r="B2402" s="1">
        <v>4.2310856769182698E-4</v>
      </c>
      <c r="C2402" s="1">
        <v>3.7533181212290101E-2</v>
      </c>
      <c r="D2402" s="1">
        <v>0.108</v>
      </c>
      <c r="E2402" s="1">
        <v>8.2000000000000003E-2</v>
      </c>
      <c r="F2402" s="1">
        <v>1</v>
      </c>
      <c r="G2402" s="1" t="s">
        <v>1295</v>
      </c>
      <c r="H2402" s="1" t="s">
        <v>1200</v>
      </c>
    </row>
    <row r="2403" spans="1:8" x14ac:dyDescent="0.2">
      <c r="A2403" s="1" t="s">
        <v>2418</v>
      </c>
      <c r="B2403" s="1">
        <v>4.2924306995033399E-4</v>
      </c>
      <c r="C2403" s="1">
        <v>4.5058118578920003E-2</v>
      </c>
      <c r="D2403" s="1">
        <v>0.125</v>
      </c>
      <c r="E2403" s="1">
        <v>9.7000000000000003E-2</v>
      </c>
      <c r="F2403" s="1">
        <v>1</v>
      </c>
      <c r="G2403" s="1" t="s">
        <v>1295</v>
      </c>
      <c r="H2403" s="1" t="s">
        <v>1242</v>
      </c>
    </row>
    <row r="2404" spans="1:8" x14ac:dyDescent="0.2">
      <c r="A2404" s="1" t="s">
        <v>2419</v>
      </c>
      <c r="B2404" s="1">
        <v>4.3959706336027001E-4</v>
      </c>
      <c r="C2404" s="1">
        <v>4.6957651494401398E-2</v>
      </c>
      <c r="D2404" s="1">
        <v>0.122</v>
      </c>
      <c r="E2404" s="1">
        <v>9.4E-2</v>
      </c>
      <c r="F2404" s="1">
        <v>1</v>
      </c>
      <c r="G2404" s="1" t="s">
        <v>1295</v>
      </c>
      <c r="H2404" s="1" t="s">
        <v>1250</v>
      </c>
    </row>
    <row r="2405" spans="1:8" x14ac:dyDescent="0.2">
      <c r="A2405" s="1" t="s">
        <v>2420</v>
      </c>
      <c r="B2405" s="1">
        <v>4.4252047479771499E-4</v>
      </c>
      <c r="C2405" s="1">
        <v>-7.8917654303574197E-2</v>
      </c>
      <c r="D2405" s="1">
        <v>0.33400000000000002</v>
      </c>
      <c r="E2405" s="1">
        <v>0.373</v>
      </c>
      <c r="F2405" s="1">
        <v>1</v>
      </c>
      <c r="G2405" s="1" t="s">
        <v>1295</v>
      </c>
      <c r="H2405" s="1" t="s">
        <v>1098</v>
      </c>
    </row>
    <row r="2406" spans="1:8" x14ac:dyDescent="0.2">
      <c r="A2406" s="1" t="s">
        <v>2421</v>
      </c>
      <c r="B2406" s="1">
        <v>4.4851362685909999E-4</v>
      </c>
      <c r="C2406" s="1">
        <v>4.0875941922057901E-2</v>
      </c>
      <c r="D2406" s="1">
        <v>0.153</v>
      </c>
      <c r="E2406" s="1">
        <v>0.122</v>
      </c>
      <c r="F2406" s="1">
        <v>1</v>
      </c>
      <c r="G2406" s="1" t="s">
        <v>1295</v>
      </c>
      <c r="H2406" s="1" t="s">
        <v>1216</v>
      </c>
    </row>
    <row r="2407" spans="1:8" x14ac:dyDescent="0.2">
      <c r="A2407" s="1" t="s">
        <v>2422</v>
      </c>
      <c r="B2407" s="1">
        <v>4.9453111913348702E-4</v>
      </c>
      <c r="C2407" s="1">
        <v>3.6897264680571799E-2</v>
      </c>
      <c r="D2407" s="1">
        <v>0.106</v>
      </c>
      <c r="E2407" s="1">
        <v>0.08</v>
      </c>
      <c r="F2407" s="1">
        <v>1</v>
      </c>
      <c r="G2407" s="1" t="s">
        <v>1295</v>
      </c>
      <c r="H2407" s="1" t="s">
        <v>1195</v>
      </c>
    </row>
    <row r="2408" spans="1:8" x14ac:dyDescent="0.2">
      <c r="A2408" s="1" t="s">
        <v>2423</v>
      </c>
      <c r="B2408" s="1">
        <v>5.0941580669820199E-4</v>
      </c>
      <c r="C2408" s="1">
        <v>4.5293194679257902E-2</v>
      </c>
      <c r="D2408" s="1">
        <v>0.125</v>
      </c>
      <c r="E2408" s="1">
        <v>9.7000000000000003E-2</v>
      </c>
      <c r="F2408" s="1">
        <v>1</v>
      </c>
      <c r="G2408" s="1" t="s">
        <v>1295</v>
      </c>
      <c r="H2408" s="1" t="s">
        <v>1245</v>
      </c>
    </row>
    <row r="2409" spans="1:8" x14ac:dyDescent="0.2">
      <c r="A2409" s="1" t="s">
        <v>2424</v>
      </c>
      <c r="B2409" s="1">
        <v>5.0996326367117701E-4</v>
      </c>
      <c r="C2409" s="1">
        <v>4.4502142834781599E-2</v>
      </c>
      <c r="D2409" s="1">
        <v>0.11600000000000001</v>
      </c>
      <c r="E2409" s="1">
        <v>0.09</v>
      </c>
      <c r="F2409" s="1">
        <v>1</v>
      </c>
      <c r="G2409" s="1" t="s">
        <v>1295</v>
      </c>
      <c r="H2409" s="1" t="s">
        <v>1239</v>
      </c>
    </row>
    <row r="2410" spans="1:8" x14ac:dyDescent="0.2">
      <c r="A2410" s="1" t="s">
        <v>2425</v>
      </c>
      <c r="B2410" s="1">
        <v>5.1298676674313805E-4</v>
      </c>
      <c r="C2410" s="1">
        <v>-2.1071801818618299E-2</v>
      </c>
      <c r="D2410" s="1">
        <v>0.10299999999999999</v>
      </c>
      <c r="E2410" s="1">
        <v>0.13400000000000001</v>
      </c>
      <c r="F2410" s="1">
        <v>1</v>
      </c>
      <c r="G2410" s="1" t="s">
        <v>1295</v>
      </c>
      <c r="H2410" s="1" t="s">
        <v>1153</v>
      </c>
    </row>
    <row r="2411" spans="1:8" x14ac:dyDescent="0.2">
      <c r="A2411" s="1" t="s">
        <v>2426</v>
      </c>
      <c r="B2411" s="1">
        <v>5.5624437551331902E-4</v>
      </c>
      <c r="C2411" s="1">
        <v>4.71007424672246E-2</v>
      </c>
      <c r="D2411" s="1">
        <v>0.13</v>
      </c>
      <c r="E2411" s="1">
        <v>0.10199999999999999</v>
      </c>
      <c r="F2411" s="1">
        <v>1</v>
      </c>
      <c r="G2411" s="1" t="s">
        <v>1295</v>
      </c>
      <c r="H2411" s="1" t="s">
        <v>1251</v>
      </c>
    </row>
    <row r="2412" spans="1:8" x14ac:dyDescent="0.2">
      <c r="A2412" s="1" t="s">
        <v>2427</v>
      </c>
      <c r="B2412" s="1">
        <v>5.7088595069498295E-4</v>
      </c>
      <c r="C2412" s="1">
        <v>4.5311245176795099E-2</v>
      </c>
      <c r="D2412" s="1">
        <v>0.311</v>
      </c>
      <c r="E2412" s="1">
        <v>0.27</v>
      </c>
      <c r="F2412" s="1">
        <v>1</v>
      </c>
      <c r="G2412" s="1" t="s">
        <v>1295</v>
      </c>
      <c r="H2412" s="1" t="s">
        <v>1246</v>
      </c>
    </row>
    <row r="2413" spans="1:8" x14ac:dyDescent="0.2">
      <c r="A2413" s="1" t="s">
        <v>2428</v>
      </c>
      <c r="B2413" s="1">
        <v>5.7116730374572001E-4</v>
      </c>
      <c r="C2413" s="1">
        <v>5.3041829084709599E-2</v>
      </c>
      <c r="D2413" s="1">
        <v>0.222</v>
      </c>
      <c r="E2413" s="1">
        <v>0.186</v>
      </c>
      <c r="F2413" s="1">
        <v>1</v>
      </c>
      <c r="G2413" s="1" t="s">
        <v>1295</v>
      </c>
      <c r="H2413" s="1" t="s">
        <v>1271</v>
      </c>
    </row>
    <row r="2414" spans="1:8" x14ac:dyDescent="0.2">
      <c r="A2414" s="1" t="s">
        <v>2429</v>
      </c>
      <c r="B2414" s="1">
        <v>5.8176364504280401E-4</v>
      </c>
      <c r="C2414" s="1">
        <v>-4.9790517163823697E-2</v>
      </c>
      <c r="D2414" s="1">
        <v>0.152</v>
      </c>
      <c r="E2414" s="1">
        <v>0.186</v>
      </c>
      <c r="F2414" s="1">
        <v>1</v>
      </c>
      <c r="G2414" s="1" t="s">
        <v>1295</v>
      </c>
      <c r="H2414" s="1" t="s">
        <v>1118</v>
      </c>
    </row>
    <row r="2415" spans="1:8" x14ac:dyDescent="0.2">
      <c r="A2415" s="1" t="s">
        <v>2430</v>
      </c>
      <c r="B2415" s="1">
        <v>5.9944595642644801E-4</v>
      </c>
      <c r="C2415" s="1">
        <v>4.8983966063444399E-2</v>
      </c>
      <c r="D2415" s="1">
        <v>0.222</v>
      </c>
      <c r="E2415" s="1">
        <v>0.187</v>
      </c>
      <c r="F2415" s="1">
        <v>1</v>
      </c>
      <c r="G2415" s="1" t="s">
        <v>1295</v>
      </c>
      <c r="H2415" s="1" t="s">
        <v>1258</v>
      </c>
    </row>
    <row r="2416" spans="1:8" x14ac:dyDescent="0.2">
      <c r="A2416" s="1" t="s">
        <v>2431</v>
      </c>
      <c r="B2416" s="1">
        <v>6.03436786763934E-4</v>
      </c>
      <c r="C2416" s="1">
        <v>-0.129741931348585</v>
      </c>
      <c r="D2416" s="1">
        <v>0.59099999999999997</v>
      </c>
      <c r="E2416" s="1">
        <v>0.61499999999999999</v>
      </c>
      <c r="F2416" s="1">
        <v>1</v>
      </c>
      <c r="G2416" s="1" t="s">
        <v>1295</v>
      </c>
      <c r="H2416" s="1" t="s">
        <v>1086</v>
      </c>
    </row>
    <row r="2417" spans="1:8" x14ac:dyDescent="0.2">
      <c r="A2417" s="1" t="s">
        <v>2432</v>
      </c>
      <c r="B2417" s="1">
        <v>6.0361073267692204E-4</v>
      </c>
      <c r="C2417" s="1">
        <v>4.83208156491267E-2</v>
      </c>
      <c r="D2417" s="1">
        <v>0.14599999999999999</v>
      </c>
      <c r="E2417" s="1">
        <v>0.11700000000000001</v>
      </c>
      <c r="F2417" s="1">
        <v>1</v>
      </c>
      <c r="G2417" s="1" t="s">
        <v>1295</v>
      </c>
      <c r="H2417" s="1" t="s">
        <v>1255</v>
      </c>
    </row>
    <row r="2418" spans="1:8" x14ac:dyDescent="0.2">
      <c r="A2418" s="1" t="s">
        <v>2433</v>
      </c>
      <c r="B2418" s="1">
        <v>6.15669988282491E-4</v>
      </c>
      <c r="C2418" s="1">
        <v>5.5651877815596398E-2</v>
      </c>
      <c r="D2418" s="1">
        <v>0.26400000000000001</v>
      </c>
      <c r="E2418" s="1">
        <v>0.22600000000000001</v>
      </c>
      <c r="F2418" s="1">
        <v>1</v>
      </c>
      <c r="G2418" s="1" t="s">
        <v>1295</v>
      </c>
      <c r="H2418" s="1" t="s">
        <v>1275</v>
      </c>
    </row>
    <row r="2419" spans="1:8" x14ac:dyDescent="0.2">
      <c r="A2419" s="1" t="s">
        <v>2434</v>
      </c>
      <c r="B2419" s="1">
        <v>6.21288349692142E-4</v>
      </c>
      <c r="C2419" s="1">
        <v>-0.263081778273764</v>
      </c>
      <c r="D2419" s="1">
        <v>0.40699999999999997</v>
      </c>
      <c r="E2419" s="1">
        <v>0.41499999999999998</v>
      </c>
      <c r="F2419" s="1">
        <v>1</v>
      </c>
      <c r="G2419" s="1" t="s">
        <v>1295</v>
      </c>
      <c r="H2419" s="1" t="s">
        <v>1085</v>
      </c>
    </row>
    <row r="2420" spans="1:8" x14ac:dyDescent="0.2">
      <c r="A2420" s="1" t="s">
        <v>2435</v>
      </c>
      <c r="B2420" s="1">
        <v>6.2617557219173798E-4</v>
      </c>
      <c r="C2420" s="1">
        <v>5.8088483560436097E-2</v>
      </c>
      <c r="D2420" s="1">
        <v>0.248</v>
      </c>
      <c r="E2420" s="1">
        <v>0.21099999999999999</v>
      </c>
      <c r="F2420" s="1">
        <v>1</v>
      </c>
      <c r="G2420" s="1" t="s">
        <v>1295</v>
      </c>
      <c r="H2420" s="1" t="s">
        <v>1278</v>
      </c>
    </row>
    <row r="2421" spans="1:8" x14ac:dyDescent="0.2">
      <c r="A2421" s="1" t="s">
        <v>2436</v>
      </c>
      <c r="B2421" s="1">
        <v>6.3048876444936298E-4</v>
      </c>
      <c r="C2421" s="1">
        <v>-5.1110210856918699E-2</v>
      </c>
      <c r="D2421" s="1">
        <v>0.247</v>
      </c>
      <c r="E2421" s="1">
        <v>0.28699999999999998</v>
      </c>
      <c r="F2421" s="1">
        <v>1</v>
      </c>
      <c r="G2421" s="1" t="s">
        <v>1295</v>
      </c>
      <c r="H2421" s="1" t="s">
        <v>1117</v>
      </c>
    </row>
    <row r="2422" spans="1:8" x14ac:dyDescent="0.2">
      <c r="A2422" s="1" t="s">
        <v>2437</v>
      </c>
      <c r="B2422" s="1">
        <v>6.5842846359717396E-4</v>
      </c>
      <c r="C2422" s="1">
        <v>4.3381540771535998E-2</v>
      </c>
      <c r="D2422" s="1">
        <v>0.114</v>
      </c>
      <c r="E2422" s="1">
        <v>8.6999999999999994E-2</v>
      </c>
      <c r="F2422" s="1">
        <v>1</v>
      </c>
      <c r="G2422" s="1" t="s">
        <v>1295</v>
      </c>
      <c r="H2422" s="1" t="s">
        <v>1232</v>
      </c>
    </row>
    <row r="2423" spans="1:8" x14ac:dyDescent="0.2">
      <c r="A2423" s="1" t="s">
        <v>2438</v>
      </c>
      <c r="B2423" s="1">
        <v>6.7667598029194501E-4</v>
      </c>
      <c r="C2423" s="1">
        <v>-3.8274469789233698E-2</v>
      </c>
      <c r="D2423" s="1">
        <v>0.08</v>
      </c>
      <c r="E2423" s="1">
        <v>0.106</v>
      </c>
      <c r="F2423" s="1">
        <v>1</v>
      </c>
      <c r="G2423" s="1" t="s">
        <v>1295</v>
      </c>
      <c r="H2423" s="1" t="s">
        <v>1138</v>
      </c>
    </row>
    <row r="2424" spans="1:8" x14ac:dyDescent="0.2">
      <c r="A2424" s="1" t="s">
        <v>2439</v>
      </c>
      <c r="B2424" s="1">
        <v>7.0410965656417701E-4</v>
      </c>
      <c r="C2424" s="1">
        <v>-4.1776345549242998E-2</v>
      </c>
      <c r="D2424" s="1">
        <v>8.5999999999999993E-2</v>
      </c>
      <c r="E2424" s="1">
        <v>0.113</v>
      </c>
      <c r="F2424" s="1">
        <v>1</v>
      </c>
      <c r="G2424" s="1" t="s">
        <v>1295</v>
      </c>
      <c r="H2424" s="1" t="s">
        <v>1132</v>
      </c>
    </row>
    <row r="2425" spans="1:8" x14ac:dyDescent="0.2">
      <c r="A2425" s="1" t="s">
        <v>2440</v>
      </c>
      <c r="B2425" s="1">
        <v>7.06645520401334E-4</v>
      </c>
      <c r="C2425" s="1">
        <v>4.2863684762211099E-2</v>
      </c>
      <c r="D2425" s="1">
        <v>0.14599999999999999</v>
      </c>
      <c r="E2425" s="1">
        <v>0.11600000000000001</v>
      </c>
      <c r="F2425" s="1">
        <v>1</v>
      </c>
      <c r="G2425" s="1" t="s">
        <v>1295</v>
      </c>
      <c r="H2425" s="1" t="s">
        <v>1229</v>
      </c>
    </row>
    <row r="2426" spans="1:8" x14ac:dyDescent="0.2">
      <c r="A2426" s="1" t="s">
        <v>2441</v>
      </c>
      <c r="B2426" s="1">
        <v>7.2594247774907005E-4</v>
      </c>
      <c r="C2426" s="1">
        <v>5.0150455714474698E-2</v>
      </c>
      <c r="D2426" s="1">
        <v>0.26</v>
      </c>
      <c r="E2426" s="1">
        <v>0.222</v>
      </c>
      <c r="F2426" s="1">
        <v>1</v>
      </c>
      <c r="G2426" s="1" t="s">
        <v>1295</v>
      </c>
      <c r="H2426" s="1" t="s">
        <v>1265</v>
      </c>
    </row>
    <row r="2427" spans="1:8" x14ac:dyDescent="0.2">
      <c r="A2427" s="1" t="s">
        <v>2442</v>
      </c>
      <c r="B2427" s="1">
        <v>7.5281189833042203E-4</v>
      </c>
      <c r="C2427" s="1">
        <v>-0.112077113532887</v>
      </c>
      <c r="D2427" s="1">
        <v>0.999</v>
      </c>
      <c r="E2427" s="1">
        <v>0.998</v>
      </c>
      <c r="F2427" s="1">
        <v>1</v>
      </c>
      <c r="G2427" s="1" t="s">
        <v>1295</v>
      </c>
      <c r="H2427" s="1" t="s">
        <v>1089</v>
      </c>
    </row>
    <row r="2428" spans="1:8" x14ac:dyDescent="0.2">
      <c r="A2428" s="1" t="s">
        <v>2443</v>
      </c>
      <c r="B2428" s="1">
        <v>7.6626443779520298E-4</v>
      </c>
      <c r="C2428" s="1">
        <v>3.3686335071862999E-2</v>
      </c>
      <c r="D2428" s="1">
        <v>0.106</v>
      </c>
      <c r="E2428" s="1">
        <v>0.08</v>
      </c>
      <c r="F2428" s="1">
        <v>1</v>
      </c>
      <c r="G2428" s="1" t="s">
        <v>1295</v>
      </c>
      <c r="H2428" s="1" t="s">
        <v>1180</v>
      </c>
    </row>
    <row r="2429" spans="1:8" x14ac:dyDescent="0.2">
      <c r="A2429" s="1" t="s">
        <v>2444</v>
      </c>
      <c r="B2429" s="1">
        <v>7.8751626675107396E-4</v>
      </c>
      <c r="C2429" s="1">
        <v>-8.5837933922285004E-2</v>
      </c>
      <c r="D2429" s="1">
        <v>0.92800000000000005</v>
      </c>
      <c r="E2429" s="1">
        <v>0.93100000000000005</v>
      </c>
      <c r="F2429" s="1">
        <v>1</v>
      </c>
      <c r="G2429" s="1" t="s">
        <v>1295</v>
      </c>
      <c r="H2429" s="1" t="s">
        <v>1093</v>
      </c>
    </row>
    <row r="2430" spans="1:8" x14ac:dyDescent="0.2">
      <c r="A2430" s="1" t="s">
        <v>2445</v>
      </c>
      <c r="B2430" s="1">
        <v>8.3019803711119301E-4</v>
      </c>
      <c r="C2430" s="1">
        <v>4.11084380527428E-2</v>
      </c>
      <c r="D2430" s="1">
        <v>0.109</v>
      </c>
      <c r="E2430" s="1">
        <v>8.4000000000000005E-2</v>
      </c>
      <c r="F2430" s="1">
        <v>1</v>
      </c>
      <c r="G2430" s="1" t="s">
        <v>1295</v>
      </c>
      <c r="H2430" s="1" t="s">
        <v>1218</v>
      </c>
    </row>
    <row r="2431" spans="1:8" x14ac:dyDescent="0.2">
      <c r="A2431" s="1" t="s">
        <v>2446</v>
      </c>
      <c r="B2431" s="1">
        <v>8.5457778671909105E-4</v>
      </c>
      <c r="C2431" s="1">
        <v>-4.8761270562618302E-2</v>
      </c>
      <c r="D2431" s="1">
        <v>0.14899999999999999</v>
      </c>
      <c r="E2431" s="1">
        <v>0.18099999999999999</v>
      </c>
      <c r="F2431" s="1">
        <v>1</v>
      </c>
      <c r="G2431" s="1" t="s">
        <v>1295</v>
      </c>
      <c r="H2431" s="1" t="s">
        <v>1120</v>
      </c>
    </row>
    <row r="2432" spans="1:8" x14ac:dyDescent="0.2">
      <c r="A2432" s="1" t="s">
        <v>2447</v>
      </c>
      <c r="B2432" s="1">
        <v>9.4366142643808205E-4</v>
      </c>
      <c r="C2432" s="1">
        <v>-6.2676303260981794E-2</v>
      </c>
      <c r="D2432" s="1">
        <v>0.94099999999999995</v>
      </c>
      <c r="E2432" s="1">
        <v>0.93500000000000005</v>
      </c>
      <c r="F2432" s="1">
        <v>1</v>
      </c>
      <c r="G2432" s="1" t="s">
        <v>1295</v>
      </c>
      <c r="H2432" s="1" t="s">
        <v>1106</v>
      </c>
    </row>
    <row r="2433" spans="1:8" x14ac:dyDescent="0.2">
      <c r="A2433" s="1" t="s">
        <v>2448</v>
      </c>
      <c r="B2433" s="1">
        <v>9.4728209650158605E-4</v>
      </c>
      <c r="C2433" s="1">
        <v>4.36391552409622E-2</v>
      </c>
      <c r="D2433" s="1">
        <v>0.186</v>
      </c>
      <c r="E2433" s="1">
        <v>0.154</v>
      </c>
      <c r="F2433" s="1">
        <v>1</v>
      </c>
      <c r="G2433" s="1" t="s">
        <v>1295</v>
      </c>
      <c r="H2433" s="1" t="s">
        <v>1234</v>
      </c>
    </row>
    <row r="2434" spans="1:8" x14ac:dyDescent="0.2">
      <c r="A2434" s="1" t="s">
        <v>2449</v>
      </c>
      <c r="B2434" s="1">
        <v>9.6519903419150003E-4</v>
      </c>
      <c r="C2434" s="1">
        <v>4.2203370955679803E-2</v>
      </c>
      <c r="D2434" s="1">
        <v>0.13700000000000001</v>
      </c>
      <c r="E2434" s="1">
        <v>0.11</v>
      </c>
      <c r="F2434" s="1">
        <v>1</v>
      </c>
      <c r="G2434" s="1" t="s">
        <v>1295</v>
      </c>
      <c r="H2434" s="1" t="s">
        <v>1225</v>
      </c>
    </row>
    <row r="2435" spans="1:8" x14ac:dyDescent="0.2">
      <c r="A2435" s="1" t="s">
        <v>2450</v>
      </c>
      <c r="B2435" s="1">
        <v>1.0083930351118199E-3</v>
      </c>
      <c r="C2435" s="1">
        <v>-4.7660585219606401E-2</v>
      </c>
      <c r="D2435" s="1">
        <v>0.125</v>
      </c>
      <c r="E2435" s="1">
        <v>0.155</v>
      </c>
      <c r="F2435" s="1">
        <v>1</v>
      </c>
      <c r="G2435" s="1" t="s">
        <v>1295</v>
      </c>
      <c r="H2435" s="1" t="s">
        <v>1123</v>
      </c>
    </row>
    <row r="2436" spans="1:8" x14ac:dyDescent="0.2">
      <c r="A2436" s="1" t="s">
        <v>2451</v>
      </c>
      <c r="B2436" s="1">
        <v>1.0679992613813001E-3</v>
      </c>
      <c r="C2436" s="1">
        <v>3.52254840406028E-2</v>
      </c>
      <c r="D2436" s="1">
        <v>0.106</v>
      </c>
      <c r="E2436" s="1">
        <v>8.2000000000000003E-2</v>
      </c>
      <c r="F2436" s="1">
        <v>1</v>
      </c>
      <c r="G2436" s="1" t="s">
        <v>1295</v>
      </c>
      <c r="H2436" s="1" t="s">
        <v>1185</v>
      </c>
    </row>
    <row r="2437" spans="1:8" x14ac:dyDescent="0.2">
      <c r="A2437" s="1" t="s">
        <v>2452</v>
      </c>
      <c r="B2437" s="1">
        <v>1.06957058825089E-3</v>
      </c>
      <c r="C2437" s="1">
        <v>4.4119005145868702E-2</v>
      </c>
      <c r="D2437" s="1">
        <v>0.214</v>
      </c>
      <c r="E2437" s="1">
        <v>0.18099999999999999</v>
      </c>
      <c r="F2437" s="1">
        <v>1</v>
      </c>
      <c r="G2437" s="1" t="s">
        <v>1295</v>
      </c>
      <c r="H2437" s="1" t="s">
        <v>1237</v>
      </c>
    </row>
    <row r="2438" spans="1:8" x14ac:dyDescent="0.2">
      <c r="A2438" s="1" t="s">
        <v>2453</v>
      </c>
      <c r="B2438" s="1">
        <v>1.07140856212133E-3</v>
      </c>
      <c r="C2438" s="1">
        <v>-8.9379243670147296E-2</v>
      </c>
      <c r="D2438" s="1">
        <v>0.28599999999999998</v>
      </c>
      <c r="E2438" s="1">
        <v>0.32100000000000001</v>
      </c>
      <c r="F2438" s="1">
        <v>1</v>
      </c>
      <c r="G2438" s="1" t="s">
        <v>1295</v>
      </c>
      <c r="H2438" s="1" t="s">
        <v>1092</v>
      </c>
    </row>
    <row r="2439" spans="1:8" x14ac:dyDescent="0.2">
      <c r="A2439" s="1" t="s">
        <v>2454</v>
      </c>
      <c r="B2439" s="1">
        <v>1.08716614236136E-3</v>
      </c>
      <c r="C2439" s="1">
        <v>4.2280375859759703E-2</v>
      </c>
      <c r="D2439" s="1">
        <v>0.14399999999999999</v>
      </c>
      <c r="E2439" s="1">
        <v>0.11600000000000001</v>
      </c>
      <c r="F2439" s="1">
        <v>1</v>
      </c>
      <c r="G2439" s="1" t="s">
        <v>1295</v>
      </c>
      <c r="H2439" s="1" t="s">
        <v>1226</v>
      </c>
    </row>
    <row r="2440" spans="1:8" x14ac:dyDescent="0.2">
      <c r="A2440" s="1" t="s">
        <v>2455</v>
      </c>
      <c r="B2440" s="1">
        <v>1.1405351687380899E-3</v>
      </c>
      <c r="C2440" s="1">
        <v>-4.21475584167555E-2</v>
      </c>
      <c r="D2440" s="1">
        <v>0.122</v>
      </c>
      <c r="E2440" s="1">
        <v>0.152</v>
      </c>
      <c r="F2440" s="1">
        <v>1</v>
      </c>
      <c r="G2440" s="1" t="s">
        <v>1295</v>
      </c>
      <c r="H2440" s="1" t="s">
        <v>1131</v>
      </c>
    </row>
    <row r="2441" spans="1:8" x14ac:dyDescent="0.2">
      <c r="A2441" s="1" t="s">
        <v>2456</v>
      </c>
      <c r="B2441" s="1">
        <v>1.1526139136524901E-3</v>
      </c>
      <c r="C2441" s="1">
        <v>3.7159986535045202E-2</v>
      </c>
      <c r="D2441" s="1">
        <v>0.1</v>
      </c>
      <c r="E2441" s="1">
        <v>7.5999999999999998E-2</v>
      </c>
      <c r="F2441" s="1">
        <v>1</v>
      </c>
      <c r="G2441" s="1" t="s">
        <v>1295</v>
      </c>
      <c r="H2441" s="1" t="s">
        <v>1197</v>
      </c>
    </row>
    <row r="2442" spans="1:8" x14ac:dyDescent="0.2">
      <c r="A2442" s="1" t="s">
        <v>2457</v>
      </c>
      <c r="B2442" s="1">
        <v>1.20868155109021E-3</v>
      </c>
      <c r="C2442" s="1">
        <v>4.6856963494014199E-2</v>
      </c>
      <c r="D2442" s="1">
        <v>0.19400000000000001</v>
      </c>
      <c r="E2442" s="1">
        <v>0.16300000000000001</v>
      </c>
      <c r="F2442" s="1">
        <v>1</v>
      </c>
      <c r="G2442" s="1" t="s">
        <v>1295</v>
      </c>
      <c r="H2442" s="1" t="s">
        <v>1249</v>
      </c>
    </row>
    <row r="2443" spans="1:8" x14ac:dyDescent="0.2">
      <c r="A2443" s="1" t="s">
        <v>2458</v>
      </c>
      <c r="B2443" s="1">
        <v>1.24066418255965E-3</v>
      </c>
      <c r="C2443" s="1">
        <v>6.34396418071905E-2</v>
      </c>
      <c r="D2443" s="1">
        <v>0.372</v>
      </c>
      <c r="E2443" s="1">
        <v>0.33600000000000002</v>
      </c>
      <c r="F2443" s="1">
        <v>1</v>
      </c>
      <c r="G2443" s="1" t="s">
        <v>1295</v>
      </c>
      <c r="H2443" s="1" t="s">
        <v>1287</v>
      </c>
    </row>
    <row r="2444" spans="1:8" x14ac:dyDescent="0.2">
      <c r="A2444" s="1" t="s">
        <v>2459</v>
      </c>
      <c r="B2444" s="1">
        <v>1.2420093635405599E-3</v>
      </c>
      <c r="C2444" s="1">
        <v>5.4951152667152101E-2</v>
      </c>
      <c r="D2444" s="1">
        <v>0.4</v>
      </c>
      <c r="E2444" s="1">
        <v>0.36099999999999999</v>
      </c>
      <c r="F2444" s="1">
        <v>1</v>
      </c>
      <c r="G2444" s="1" t="s">
        <v>1295</v>
      </c>
      <c r="H2444" s="1" t="s">
        <v>1274</v>
      </c>
    </row>
    <row r="2445" spans="1:8" x14ac:dyDescent="0.2">
      <c r="A2445" s="1" t="s">
        <v>2460</v>
      </c>
      <c r="B2445" s="1">
        <v>1.29906476752129E-3</v>
      </c>
      <c r="C2445" s="1">
        <v>-4.2967456760926198E-2</v>
      </c>
      <c r="D2445" s="1">
        <v>0.13400000000000001</v>
      </c>
      <c r="E2445" s="1">
        <v>0.16400000000000001</v>
      </c>
      <c r="F2445" s="1">
        <v>1</v>
      </c>
      <c r="G2445" s="1" t="s">
        <v>1295</v>
      </c>
      <c r="H2445" s="1" t="s">
        <v>1128</v>
      </c>
    </row>
    <row r="2446" spans="1:8" x14ac:dyDescent="0.2">
      <c r="A2446" s="1" t="s">
        <v>2461</v>
      </c>
      <c r="B2446" s="1">
        <v>1.34617159684382E-3</v>
      </c>
      <c r="C2446" s="1">
        <v>-6.1173463702793598E-2</v>
      </c>
      <c r="D2446" s="1">
        <v>0.95399999999999996</v>
      </c>
      <c r="E2446" s="1">
        <v>0.95099999999999996</v>
      </c>
      <c r="F2446" s="1">
        <v>1</v>
      </c>
      <c r="G2446" s="1" t="s">
        <v>1295</v>
      </c>
      <c r="H2446" s="1" t="s">
        <v>1107</v>
      </c>
    </row>
    <row r="2447" spans="1:8" x14ac:dyDescent="0.2">
      <c r="A2447" s="1" t="s">
        <v>2462</v>
      </c>
      <c r="B2447" s="1">
        <v>1.3546909293988001E-3</v>
      </c>
      <c r="C2447" s="1">
        <v>3.6364005590018199E-2</v>
      </c>
      <c r="D2447" s="1">
        <v>0.11799999999999999</v>
      </c>
      <c r="E2447" s="1">
        <v>9.1999999999999998E-2</v>
      </c>
      <c r="F2447" s="1">
        <v>1</v>
      </c>
      <c r="G2447" s="1" t="s">
        <v>1295</v>
      </c>
      <c r="H2447" s="1" t="s">
        <v>1189</v>
      </c>
    </row>
    <row r="2448" spans="1:8" x14ac:dyDescent="0.2">
      <c r="A2448" s="1" t="s">
        <v>2463</v>
      </c>
      <c r="B2448" s="1">
        <v>1.3677646793640299E-3</v>
      </c>
      <c r="C2448" s="1">
        <v>-5.5051487025420599E-2</v>
      </c>
      <c r="D2448" s="1">
        <v>0.215</v>
      </c>
      <c r="E2448" s="1">
        <v>0.25</v>
      </c>
      <c r="F2448" s="1">
        <v>1</v>
      </c>
      <c r="G2448" s="1" t="s">
        <v>1295</v>
      </c>
      <c r="H2448" s="1" t="s">
        <v>1111</v>
      </c>
    </row>
    <row r="2449" spans="1:8" x14ac:dyDescent="0.2">
      <c r="A2449" s="1" t="s">
        <v>2464</v>
      </c>
      <c r="B2449" s="1">
        <v>1.38632392830501E-3</v>
      </c>
      <c r="C2449" s="1">
        <v>4.8885702070483303E-2</v>
      </c>
      <c r="D2449" s="1">
        <v>0.19500000000000001</v>
      </c>
      <c r="E2449" s="1">
        <v>0.16400000000000001</v>
      </c>
      <c r="F2449" s="1">
        <v>1</v>
      </c>
      <c r="G2449" s="1" t="s">
        <v>1295</v>
      </c>
      <c r="H2449" s="1" t="s">
        <v>1257</v>
      </c>
    </row>
    <row r="2450" spans="1:8" x14ac:dyDescent="0.2">
      <c r="A2450" s="1" t="s">
        <v>2465</v>
      </c>
      <c r="B2450" s="1">
        <v>1.40267774235676E-3</v>
      </c>
      <c r="C2450" s="1">
        <v>6.1311826034729303E-2</v>
      </c>
      <c r="D2450" s="1">
        <v>0.26900000000000002</v>
      </c>
      <c r="E2450" s="1">
        <v>0.23599999999999999</v>
      </c>
      <c r="F2450" s="1">
        <v>1</v>
      </c>
      <c r="G2450" s="1" t="s">
        <v>1295</v>
      </c>
      <c r="H2450" s="1" t="s">
        <v>1285</v>
      </c>
    </row>
    <row r="2451" spans="1:8" x14ac:dyDescent="0.2">
      <c r="A2451" s="1" t="s">
        <v>2466</v>
      </c>
      <c r="B2451" s="1">
        <v>1.43130570117986E-3</v>
      </c>
      <c r="C2451" s="1">
        <v>-0.122806617820859</v>
      </c>
      <c r="D2451" s="1">
        <v>0.66500000000000004</v>
      </c>
      <c r="E2451" s="1">
        <v>0.67100000000000004</v>
      </c>
      <c r="F2451" s="1">
        <v>1</v>
      </c>
      <c r="G2451" s="1" t="s">
        <v>1295</v>
      </c>
      <c r="H2451" s="1" t="s">
        <v>1087</v>
      </c>
    </row>
    <row r="2452" spans="1:8" x14ac:dyDescent="0.2">
      <c r="A2452" s="1" t="s">
        <v>2467</v>
      </c>
      <c r="B2452" s="1">
        <v>1.4464861679354701E-3</v>
      </c>
      <c r="C2452" s="1">
        <v>4.04424988169075E-2</v>
      </c>
      <c r="D2452" s="1">
        <v>0.114</v>
      </c>
      <c r="E2452" s="1">
        <v>0.09</v>
      </c>
      <c r="F2452" s="1">
        <v>1</v>
      </c>
      <c r="G2452" s="1" t="s">
        <v>1295</v>
      </c>
      <c r="H2452" s="1" t="s">
        <v>1214</v>
      </c>
    </row>
    <row r="2453" spans="1:8" x14ac:dyDescent="0.2">
      <c r="A2453" s="1" t="s">
        <v>2468</v>
      </c>
      <c r="B2453" s="1">
        <v>1.4582158724611399E-3</v>
      </c>
      <c r="C2453" s="1">
        <v>3.9223196274781699E-2</v>
      </c>
      <c r="D2453" s="1">
        <v>0.13</v>
      </c>
      <c r="E2453" s="1">
        <v>0.10299999999999999</v>
      </c>
      <c r="F2453" s="1">
        <v>1</v>
      </c>
      <c r="G2453" s="1" t="s">
        <v>1295</v>
      </c>
      <c r="H2453" s="1" t="s">
        <v>1209</v>
      </c>
    </row>
    <row r="2454" spans="1:8" x14ac:dyDescent="0.2">
      <c r="A2454" s="1" t="s">
        <v>2469</v>
      </c>
      <c r="B2454" s="1">
        <v>1.4713019060174201E-3</v>
      </c>
      <c r="C2454" s="1">
        <v>2.7315728411901E-2</v>
      </c>
      <c r="D2454" s="1">
        <v>0.19700000000000001</v>
      </c>
      <c r="E2454" s="1">
        <v>0.16400000000000001</v>
      </c>
      <c r="F2454" s="1">
        <v>1</v>
      </c>
      <c r="G2454" s="1" t="s">
        <v>1295</v>
      </c>
      <c r="H2454" s="1" t="s">
        <v>1159</v>
      </c>
    </row>
    <row r="2455" spans="1:8" x14ac:dyDescent="0.2">
      <c r="A2455" s="1" t="s">
        <v>2470</v>
      </c>
      <c r="B2455" s="1">
        <v>1.4878457922435401E-3</v>
      </c>
      <c r="C2455" s="1">
        <v>-8.5560642447701299E-2</v>
      </c>
      <c r="D2455" s="1">
        <v>0.89200000000000002</v>
      </c>
      <c r="E2455" s="1">
        <v>0.88200000000000001</v>
      </c>
      <c r="F2455" s="1">
        <v>1</v>
      </c>
      <c r="G2455" s="1" t="s">
        <v>1295</v>
      </c>
      <c r="H2455" s="1" t="s">
        <v>1094</v>
      </c>
    </row>
    <row r="2456" spans="1:8" x14ac:dyDescent="0.2">
      <c r="A2456" s="1" t="s">
        <v>2471</v>
      </c>
      <c r="B2456" s="1">
        <v>1.50301370451099E-3</v>
      </c>
      <c r="C2456" s="1">
        <v>-3.1018720106515699E-2</v>
      </c>
      <c r="D2456" s="1">
        <v>8.5999999999999993E-2</v>
      </c>
      <c r="E2456" s="1">
        <v>0.112</v>
      </c>
      <c r="F2456" s="1">
        <v>1</v>
      </c>
      <c r="G2456" s="1" t="s">
        <v>1295</v>
      </c>
      <c r="H2456" s="1" t="s">
        <v>1148</v>
      </c>
    </row>
    <row r="2457" spans="1:8" x14ac:dyDescent="0.2">
      <c r="A2457" s="1" t="s">
        <v>2472</v>
      </c>
      <c r="B2457" s="1">
        <v>1.5579280482101599E-3</v>
      </c>
      <c r="C2457" s="1">
        <v>4.23929286339133E-2</v>
      </c>
      <c r="D2457" s="1">
        <v>0.17899999999999999</v>
      </c>
      <c r="E2457" s="1">
        <v>0.14899999999999999</v>
      </c>
      <c r="F2457" s="1">
        <v>1</v>
      </c>
      <c r="G2457" s="1" t="s">
        <v>1295</v>
      </c>
      <c r="H2457" s="1" t="s">
        <v>1227</v>
      </c>
    </row>
    <row r="2458" spans="1:8" x14ac:dyDescent="0.2">
      <c r="A2458" s="1" t="s">
        <v>2473</v>
      </c>
      <c r="B2458" s="1">
        <v>1.5736022227133E-3</v>
      </c>
      <c r="C2458" s="1">
        <v>-4.8287238901085001E-2</v>
      </c>
      <c r="D2458" s="1">
        <v>0.24</v>
      </c>
      <c r="E2458" s="1">
        <v>0.27600000000000002</v>
      </c>
      <c r="F2458" s="1">
        <v>1</v>
      </c>
      <c r="G2458" s="1" t="s">
        <v>1295</v>
      </c>
      <c r="H2458" s="1" t="s">
        <v>1121</v>
      </c>
    </row>
    <row r="2459" spans="1:8" x14ac:dyDescent="0.2">
      <c r="A2459" s="1" t="s">
        <v>2474</v>
      </c>
      <c r="B2459" s="1">
        <v>1.66456255231117E-3</v>
      </c>
      <c r="C2459" s="1">
        <v>-7.8258215021109995E-2</v>
      </c>
      <c r="D2459" s="1">
        <v>0.66800000000000004</v>
      </c>
      <c r="E2459" s="1">
        <v>0.68</v>
      </c>
      <c r="F2459" s="1">
        <v>1</v>
      </c>
      <c r="G2459" s="1" t="s">
        <v>1295</v>
      </c>
      <c r="H2459" s="1" t="s">
        <v>1099</v>
      </c>
    </row>
    <row r="2460" spans="1:8" x14ac:dyDescent="0.2">
      <c r="A2460" s="1" t="s">
        <v>2475</v>
      </c>
      <c r="B2460" s="1">
        <v>1.72863754806617E-3</v>
      </c>
      <c r="C2460" s="1">
        <v>-3.0443391431031499E-2</v>
      </c>
      <c r="D2460" s="1">
        <v>7.6999999999999999E-2</v>
      </c>
      <c r="E2460" s="1">
        <v>0.10100000000000001</v>
      </c>
      <c r="F2460" s="1">
        <v>1</v>
      </c>
      <c r="G2460" s="1" t="s">
        <v>1295</v>
      </c>
      <c r="H2460" s="1" t="s">
        <v>1150</v>
      </c>
    </row>
    <row r="2461" spans="1:8" x14ac:dyDescent="0.2">
      <c r="A2461" s="1" t="s">
        <v>2476</v>
      </c>
      <c r="B2461" s="1">
        <v>1.74687611754332E-3</v>
      </c>
      <c r="C2461" s="1">
        <v>-3.2640339221512799E-2</v>
      </c>
      <c r="D2461" s="1">
        <v>8.3000000000000004E-2</v>
      </c>
      <c r="E2461" s="1">
        <v>0.107</v>
      </c>
      <c r="F2461" s="1">
        <v>1</v>
      </c>
      <c r="G2461" s="1" t="s">
        <v>1295</v>
      </c>
      <c r="H2461" s="1" t="s">
        <v>1145</v>
      </c>
    </row>
    <row r="2462" spans="1:8" x14ac:dyDescent="0.2">
      <c r="A2462" s="1" t="s">
        <v>2477</v>
      </c>
      <c r="B2462" s="1">
        <v>1.8014737829318301E-3</v>
      </c>
      <c r="C2462" s="1">
        <v>4.0467516969282601E-2</v>
      </c>
      <c r="D2462" s="1">
        <v>0.19400000000000001</v>
      </c>
      <c r="E2462" s="1">
        <v>0.16300000000000001</v>
      </c>
      <c r="F2462" s="1">
        <v>1</v>
      </c>
      <c r="G2462" s="1" t="s">
        <v>1295</v>
      </c>
      <c r="H2462" s="1" t="s">
        <v>1215</v>
      </c>
    </row>
    <row r="2463" spans="1:8" x14ac:dyDescent="0.2">
      <c r="A2463" s="1" t="s">
        <v>2478</v>
      </c>
      <c r="B2463" s="1">
        <v>1.8047532013264001E-3</v>
      </c>
      <c r="C2463" s="1">
        <v>3.3684964503659001E-2</v>
      </c>
      <c r="D2463" s="1">
        <v>0.106</v>
      </c>
      <c r="E2463" s="1">
        <v>8.3000000000000004E-2</v>
      </c>
      <c r="F2463" s="1">
        <v>1</v>
      </c>
      <c r="G2463" s="1" t="s">
        <v>1295</v>
      </c>
      <c r="H2463" s="1" t="s">
        <v>1179</v>
      </c>
    </row>
    <row r="2464" spans="1:8" x14ac:dyDescent="0.2">
      <c r="A2464" s="1" t="s">
        <v>2479</v>
      </c>
      <c r="B2464" s="1">
        <v>1.8446071212807E-3</v>
      </c>
      <c r="C2464" s="1">
        <v>4.1892941245063098E-2</v>
      </c>
      <c r="D2464" s="1">
        <v>0.123</v>
      </c>
      <c r="E2464" s="1">
        <v>9.8000000000000004E-2</v>
      </c>
      <c r="F2464" s="1">
        <v>1</v>
      </c>
      <c r="G2464" s="1" t="s">
        <v>1295</v>
      </c>
      <c r="H2464" s="1" t="s">
        <v>1223</v>
      </c>
    </row>
    <row r="2465" spans="1:8" x14ac:dyDescent="0.2">
      <c r="A2465" s="1" t="s">
        <v>2480</v>
      </c>
      <c r="B2465" s="1">
        <v>1.89517273811304E-3</v>
      </c>
      <c r="C2465" s="1">
        <v>4.4925993565542797E-2</v>
      </c>
      <c r="D2465" s="1">
        <v>0.17199999999999999</v>
      </c>
      <c r="E2465" s="1">
        <v>0.14299999999999999</v>
      </c>
      <c r="F2465" s="1">
        <v>1</v>
      </c>
      <c r="G2465" s="1" t="s">
        <v>1295</v>
      </c>
      <c r="H2465" s="1" t="s">
        <v>1241</v>
      </c>
    </row>
    <row r="2466" spans="1:8" x14ac:dyDescent="0.2">
      <c r="A2466" s="1" t="s">
        <v>2481</v>
      </c>
      <c r="B2466" s="1">
        <v>1.9238856153758501E-3</v>
      </c>
      <c r="C2466" s="1">
        <v>-3.6141735325744502E-2</v>
      </c>
      <c r="D2466" s="1">
        <v>0.12</v>
      </c>
      <c r="E2466" s="1">
        <v>0.14799999999999999</v>
      </c>
      <c r="F2466" s="1">
        <v>1</v>
      </c>
      <c r="G2466" s="1" t="s">
        <v>1295</v>
      </c>
      <c r="H2466" s="1" t="s">
        <v>1141</v>
      </c>
    </row>
    <row r="2467" spans="1:8" x14ac:dyDescent="0.2">
      <c r="A2467" s="1" t="s">
        <v>2482</v>
      </c>
      <c r="B2467" s="1">
        <v>1.9246211966132301E-3</v>
      </c>
      <c r="C2467" s="1">
        <v>4.0163642169359498E-2</v>
      </c>
      <c r="D2467" s="1">
        <v>0.114</v>
      </c>
      <c r="E2467" s="1">
        <v>0.09</v>
      </c>
      <c r="F2467" s="1">
        <v>1</v>
      </c>
      <c r="G2467" s="1" t="s">
        <v>1295</v>
      </c>
      <c r="H2467" s="1" t="s">
        <v>1211</v>
      </c>
    </row>
    <row r="2468" spans="1:8" x14ac:dyDescent="0.2">
      <c r="A2468" s="1" t="s">
        <v>2483</v>
      </c>
      <c r="B2468" s="1">
        <v>1.9761190901913901E-3</v>
      </c>
      <c r="C2468" s="1">
        <v>5.0505688888568899E-2</v>
      </c>
      <c r="D2468" s="1">
        <v>0.315</v>
      </c>
      <c r="E2468" s="1">
        <v>0.27900000000000003</v>
      </c>
      <c r="F2468" s="1">
        <v>1</v>
      </c>
      <c r="G2468" s="1" t="s">
        <v>1295</v>
      </c>
      <c r="H2468" s="1" t="s">
        <v>1267</v>
      </c>
    </row>
    <row r="2469" spans="1:8" x14ac:dyDescent="0.2">
      <c r="A2469" s="1" t="s">
        <v>2484</v>
      </c>
      <c r="B2469" s="1">
        <v>2.0036225475692101E-3</v>
      </c>
      <c r="C2469" s="1">
        <v>4.8144689703069302E-2</v>
      </c>
      <c r="D2469" s="1">
        <v>0.26900000000000002</v>
      </c>
      <c r="E2469" s="1">
        <v>0.23499999999999999</v>
      </c>
      <c r="F2469" s="1">
        <v>1</v>
      </c>
      <c r="G2469" s="1" t="s">
        <v>1295</v>
      </c>
      <c r="H2469" s="1" t="s">
        <v>1254</v>
      </c>
    </row>
    <row r="2470" spans="1:8" x14ac:dyDescent="0.2">
      <c r="A2470" s="1" t="s">
        <v>2485</v>
      </c>
      <c r="B2470" s="1">
        <v>2.00521658675187E-3</v>
      </c>
      <c r="C2470" s="1">
        <v>3.8109008485903401E-2</v>
      </c>
      <c r="D2470" s="1">
        <v>0.125</v>
      </c>
      <c r="E2470" s="1">
        <v>0.1</v>
      </c>
      <c r="F2470" s="1">
        <v>1</v>
      </c>
      <c r="G2470" s="1" t="s">
        <v>1295</v>
      </c>
      <c r="H2470" s="1" t="s">
        <v>1203</v>
      </c>
    </row>
    <row r="2471" spans="1:8" x14ac:dyDescent="0.2">
      <c r="A2471" s="1" t="s">
        <v>2486</v>
      </c>
      <c r="B2471" s="1">
        <v>2.0224945704468101E-3</v>
      </c>
      <c r="C2471" s="1">
        <v>3.7522292315041998E-2</v>
      </c>
      <c r="D2471" s="1">
        <v>0.111</v>
      </c>
      <c r="E2471" s="1">
        <v>8.6999999999999994E-2</v>
      </c>
      <c r="F2471" s="1">
        <v>1</v>
      </c>
      <c r="G2471" s="1" t="s">
        <v>1295</v>
      </c>
      <c r="H2471" s="1" t="s">
        <v>1199</v>
      </c>
    </row>
    <row r="2472" spans="1:8" x14ac:dyDescent="0.2">
      <c r="A2472" s="1" t="s">
        <v>2487</v>
      </c>
      <c r="B2472" s="1">
        <v>2.0694492912349399E-3</v>
      </c>
      <c r="C2472" s="1">
        <v>4.2477264621422303E-2</v>
      </c>
      <c r="D2472" s="1">
        <v>0.14099999999999999</v>
      </c>
      <c r="E2472" s="1">
        <v>0.114</v>
      </c>
      <c r="F2472" s="1">
        <v>1</v>
      </c>
      <c r="G2472" s="1" t="s">
        <v>1295</v>
      </c>
      <c r="H2472" s="1" t="s">
        <v>1228</v>
      </c>
    </row>
    <row r="2473" spans="1:8" x14ac:dyDescent="0.2">
      <c r="A2473" s="1" t="s">
        <v>2488</v>
      </c>
      <c r="B2473" s="1">
        <v>2.1446964724504002E-3</v>
      </c>
      <c r="C2473" s="1">
        <v>4.9518896551665303E-2</v>
      </c>
      <c r="D2473" s="1">
        <v>0.94199999999999995</v>
      </c>
      <c r="E2473" s="1">
        <v>0.92800000000000005</v>
      </c>
      <c r="F2473" s="1">
        <v>1</v>
      </c>
      <c r="G2473" s="1" t="s">
        <v>1295</v>
      </c>
      <c r="H2473" s="1" t="s">
        <v>1262</v>
      </c>
    </row>
    <row r="2474" spans="1:8" x14ac:dyDescent="0.2">
      <c r="A2474" s="1" t="s">
        <v>2489</v>
      </c>
      <c r="B2474" s="1">
        <v>2.2001023987999E-3</v>
      </c>
      <c r="C2474" s="1">
        <v>-4.8206181891905099E-2</v>
      </c>
      <c r="D2474" s="1">
        <v>0.156</v>
      </c>
      <c r="E2474" s="1">
        <v>0.186</v>
      </c>
      <c r="F2474" s="1">
        <v>1</v>
      </c>
      <c r="G2474" s="1" t="s">
        <v>1295</v>
      </c>
      <c r="H2474" s="1" t="s">
        <v>1122</v>
      </c>
    </row>
    <row r="2475" spans="1:8" x14ac:dyDescent="0.2">
      <c r="A2475" s="1" t="s">
        <v>2490</v>
      </c>
      <c r="B2475" s="1">
        <v>2.2361754686167998E-3</v>
      </c>
      <c r="C2475" s="1">
        <v>-2.8252167339415199E-2</v>
      </c>
      <c r="D2475" s="1">
        <v>9.7000000000000003E-2</v>
      </c>
      <c r="E2475" s="1">
        <v>0.123</v>
      </c>
      <c r="F2475" s="1">
        <v>1</v>
      </c>
      <c r="G2475" s="1" t="s">
        <v>1295</v>
      </c>
      <c r="H2475" s="1" t="s">
        <v>1152</v>
      </c>
    </row>
    <row r="2476" spans="1:8" x14ac:dyDescent="0.2">
      <c r="A2476" s="1" t="s">
        <v>2491</v>
      </c>
      <c r="B2476" s="1">
        <v>2.2370167172151702E-3</v>
      </c>
      <c r="C2476" s="1">
        <v>4.9550985427193599E-2</v>
      </c>
      <c r="D2476" s="1">
        <v>0.96099999999999997</v>
      </c>
      <c r="E2476" s="1">
        <v>0.95499999999999996</v>
      </c>
      <c r="F2476" s="1">
        <v>1</v>
      </c>
      <c r="G2476" s="1" t="s">
        <v>1295</v>
      </c>
      <c r="H2476" s="1" t="s">
        <v>1263</v>
      </c>
    </row>
    <row r="2477" spans="1:8" x14ac:dyDescent="0.2">
      <c r="A2477" s="1" t="s">
        <v>2492</v>
      </c>
      <c r="B2477" s="1">
        <v>2.2424244146147898E-3</v>
      </c>
      <c r="C2477" s="1">
        <v>5.8414410576075999E-2</v>
      </c>
      <c r="D2477" s="1">
        <v>0.28299999999999997</v>
      </c>
      <c r="E2477" s="1">
        <v>0.251</v>
      </c>
      <c r="F2477" s="1">
        <v>1</v>
      </c>
      <c r="G2477" s="1" t="s">
        <v>1295</v>
      </c>
      <c r="H2477" s="1" t="s">
        <v>1282</v>
      </c>
    </row>
    <row r="2478" spans="1:8" x14ac:dyDescent="0.2">
      <c r="A2478" s="1" t="s">
        <v>2493</v>
      </c>
      <c r="B2478" s="1">
        <v>2.2595510179574201E-3</v>
      </c>
      <c r="C2478" s="1">
        <v>4.7448564390411403E-2</v>
      </c>
      <c r="D2478" s="1">
        <v>0.24299999999999999</v>
      </c>
      <c r="E2478" s="1">
        <v>0.21</v>
      </c>
      <c r="F2478" s="1">
        <v>1</v>
      </c>
      <c r="G2478" s="1" t="s">
        <v>1295</v>
      </c>
      <c r="H2478" s="1" t="s">
        <v>1253</v>
      </c>
    </row>
    <row r="2479" spans="1:8" x14ac:dyDescent="0.2">
      <c r="A2479" s="1" t="s">
        <v>2494</v>
      </c>
      <c r="B2479" s="1">
        <v>2.3336716472336901E-3</v>
      </c>
      <c r="C2479" s="1">
        <v>-2.9827492725142499E-2</v>
      </c>
      <c r="D2479" s="1">
        <v>0.13900000000000001</v>
      </c>
      <c r="E2479" s="1">
        <v>0.16900000000000001</v>
      </c>
      <c r="F2479" s="1">
        <v>1</v>
      </c>
      <c r="G2479" s="1" t="s">
        <v>1295</v>
      </c>
      <c r="H2479" s="1" t="s">
        <v>1151</v>
      </c>
    </row>
    <row r="2480" spans="1:8" x14ac:dyDescent="0.2">
      <c r="A2480" s="1" t="s">
        <v>2495</v>
      </c>
      <c r="B2480" s="1">
        <v>2.4578454324541399E-3</v>
      </c>
      <c r="C2480" s="1">
        <v>3.6613109847977603E-2</v>
      </c>
      <c r="D2480" s="1">
        <v>0.11799999999999999</v>
      </c>
      <c r="E2480" s="1">
        <v>9.4E-2</v>
      </c>
      <c r="F2480" s="1">
        <v>1</v>
      </c>
      <c r="G2480" s="1" t="s">
        <v>1295</v>
      </c>
      <c r="H2480" s="1" t="s">
        <v>1190</v>
      </c>
    </row>
    <row r="2481" spans="1:8" x14ac:dyDescent="0.2">
      <c r="A2481" s="1" t="s">
        <v>2496</v>
      </c>
      <c r="B2481" s="1">
        <v>2.4957875611163298E-3</v>
      </c>
      <c r="C2481" s="1">
        <v>-3.8253813206097602E-2</v>
      </c>
      <c r="D2481" s="1">
        <v>8.7999999999999995E-2</v>
      </c>
      <c r="E2481" s="1">
        <v>0.112</v>
      </c>
      <c r="F2481" s="1">
        <v>1</v>
      </c>
      <c r="G2481" s="1" t="s">
        <v>1295</v>
      </c>
      <c r="H2481" s="1" t="s">
        <v>1139</v>
      </c>
    </row>
    <row r="2482" spans="1:8" x14ac:dyDescent="0.2">
      <c r="A2482" s="1" t="s">
        <v>2497</v>
      </c>
      <c r="B2482" s="1">
        <v>2.5141427611566299E-3</v>
      </c>
      <c r="C2482" s="1">
        <v>3.5461940550660501E-2</v>
      </c>
      <c r="D2482" s="1">
        <v>0.14599999999999999</v>
      </c>
      <c r="E2482" s="1">
        <v>0.11899999999999999</v>
      </c>
      <c r="F2482" s="1">
        <v>1</v>
      </c>
      <c r="G2482" s="1" t="s">
        <v>1295</v>
      </c>
      <c r="H2482" s="1" t="s">
        <v>1186</v>
      </c>
    </row>
    <row r="2483" spans="1:8" x14ac:dyDescent="0.2">
      <c r="A2483" s="1" t="s">
        <v>2498</v>
      </c>
      <c r="B2483" s="1">
        <v>2.5636184634719502E-3</v>
      </c>
      <c r="C2483" s="1">
        <v>4.4130811116379301E-2</v>
      </c>
      <c r="D2483" s="1">
        <v>0.184</v>
      </c>
      <c r="E2483" s="1">
        <v>0.156</v>
      </c>
      <c r="F2483" s="1">
        <v>1</v>
      </c>
      <c r="G2483" s="1" t="s">
        <v>1295</v>
      </c>
      <c r="H2483" s="1" t="s">
        <v>1238</v>
      </c>
    </row>
    <row r="2484" spans="1:8" x14ac:dyDescent="0.2">
      <c r="A2484" s="1" t="s">
        <v>2499</v>
      </c>
      <c r="B2484" s="1">
        <v>2.5657930434374401E-3</v>
      </c>
      <c r="C2484" s="1">
        <v>-4.95642092563316E-2</v>
      </c>
      <c r="D2484" s="1">
        <v>0.24199999999999999</v>
      </c>
      <c r="E2484" s="1">
        <v>0.27600000000000002</v>
      </c>
      <c r="F2484" s="1">
        <v>1</v>
      </c>
      <c r="G2484" s="1" t="s">
        <v>1295</v>
      </c>
      <c r="H2484" s="1" t="s">
        <v>1119</v>
      </c>
    </row>
    <row r="2485" spans="1:8" x14ac:dyDescent="0.2">
      <c r="A2485" s="1" t="s">
        <v>2500</v>
      </c>
      <c r="B2485" s="1">
        <v>2.5696191922658998E-3</v>
      </c>
      <c r="C2485" s="1">
        <v>3.2411783815279802E-2</v>
      </c>
      <c r="D2485" s="1">
        <v>0.10299999999999999</v>
      </c>
      <c r="E2485" s="1">
        <v>0.08</v>
      </c>
      <c r="F2485" s="1">
        <v>1</v>
      </c>
      <c r="G2485" s="1" t="s">
        <v>1295</v>
      </c>
      <c r="H2485" s="1" t="s">
        <v>1174</v>
      </c>
    </row>
    <row r="2486" spans="1:8" x14ac:dyDescent="0.2">
      <c r="A2486" s="1" t="s">
        <v>2501</v>
      </c>
      <c r="B2486" s="1">
        <v>2.5806680400037099E-3</v>
      </c>
      <c r="C2486" s="1">
        <v>4.12703476024203E-2</v>
      </c>
      <c r="D2486" s="1">
        <v>0.16300000000000001</v>
      </c>
      <c r="E2486" s="1">
        <v>0.13600000000000001</v>
      </c>
      <c r="F2486" s="1">
        <v>1</v>
      </c>
      <c r="G2486" s="1" t="s">
        <v>1295</v>
      </c>
      <c r="H2486" s="1" t="s">
        <v>1219</v>
      </c>
    </row>
    <row r="2487" spans="1:8" x14ac:dyDescent="0.2">
      <c r="A2487" s="1" t="s">
        <v>2502</v>
      </c>
      <c r="B2487" s="1">
        <v>2.6021903542158102E-3</v>
      </c>
      <c r="C2487" s="1">
        <v>-7.7551866237262401E-2</v>
      </c>
      <c r="D2487" s="1">
        <v>0.3</v>
      </c>
      <c r="E2487" s="1">
        <v>0.33300000000000002</v>
      </c>
      <c r="F2487" s="1">
        <v>1</v>
      </c>
      <c r="G2487" s="1" t="s">
        <v>1295</v>
      </c>
      <c r="H2487" s="1" t="s">
        <v>1101</v>
      </c>
    </row>
    <row r="2488" spans="1:8" x14ac:dyDescent="0.2">
      <c r="A2488" s="1" t="s">
        <v>2503</v>
      </c>
      <c r="B2488" s="1">
        <v>2.6533624496533799E-3</v>
      </c>
      <c r="C2488" s="1">
        <v>3.9056784809936601E-2</v>
      </c>
      <c r="D2488" s="1">
        <v>0.13600000000000001</v>
      </c>
      <c r="E2488" s="1">
        <v>0.111</v>
      </c>
      <c r="F2488" s="1">
        <v>1</v>
      </c>
      <c r="G2488" s="1" t="s">
        <v>1295</v>
      </c>
      <c r="H2488" s="1" t="s">
        <v>1207</v>
      </c>
    </row>
    <row r="2489" spans="1:8" x14ac:dyDescent="0.2">
      <c r="A2489" s="1" t="s">
        <v>2504</v>
      </c>
      <c r="B2489" s="1">
        <v>2.6665150118225099E-3</v>
      </c>
      <c r="C2489" s="1">
        <v>4.7447150026493898E-2</v>
      </c>
      <c r="D2489" s="1">
        <v>0.11700000000000001</v>
      </c>
      <c r="E2489" s="1">
        <v>9.4E-2</v>
      </c>
      <c r="F2489" s="1">
        <v>1</v>
      </c>
      <c r="G2489" s="1" t="s">
        <v>1295</v>
      </c>
      <c r="H2489" s="1" t="s">
        <v>1252</v>
      </c>
    </row>
    <row r="2490" spans="1:8" x14ac:dyDescent="0.2">
      <c r="A2490" s="1" t="s">
        <v>2505</v>
      </c>
      <c r="B2490" s="1">
        <v>2.8816233141070002E-3</v>
      </c>
      <c r="C2490" s="1">
        <v>2.56359112434883E-2</v>
      </c>
      <c r="D2490" s="1">
        <v>0.20599999999999999</v>
      </c>
      <c r="E2490" s="1">
        <v>0.17399999999999999</v>
      </c>
      <c r="F2490" s="1">
        <v>1</v>
      </c>
      <c r="G2490" s="1" t="s">
        <v>1295</v>
      </c>
      <c r="H2490" s="1" t="s">
        <v>1156</v>
      </c>
    </row>
    <row r="2491" spans="1:8" x14ac:dyDescent="0.2">
      <c r="A2491" s="1" t="s">
        <v>2506</v>
      </c>
      <c r="B2491" s="1">
        <v>2.9052993651830701E-3</v>
      </c>
      <c r="C2491" s="1">
        <v>3.9148605850465201E-2</v>
      </c>
      <c r="D2491" s="1">
        <v>0.311</v>
      </c>
      <c r="E2491" s="1">
        <v>0.27500000000000002</v>
      </c>
      <c r="F2491" s="1">
        <v>1</v>
      </c>
      <c r="G2491" s="1" t="s">
        <v>1295</v>
      </c>
      <c r="H2491" s="1" t="s">
        <v>1208</v>
      </c>
    </row>
    <row r="2492" spans="1:8" x14ac:dyDescent="0.2">
      <c r="A2492" s="1" t="s">
        <v>2507</v>
      </c>
      <c r="B2492" s="1">
        <v>2.9301409917787801E-3</v>
      </c>
      <c r="C2492" s="1">
        <v>3.6115965507067603E-2</v>
      </c>
      <c r="D2492" s="1">
        <v>0.112</v>
      </c>
      <c r="E2492" s="1">
        <v>0.09</v>
      </c>
      <c r="F2492" s="1">
        <v>1</v>
      </c>
      <c r="G2492" s="1" t="s">
        <v>1295</v>
      </c>
      <c r="H2492" s="1" t="s">
        <v>1188</v>
      </c>
    </row>
    <row r="2493" spans="1:8" x14ac:dyDescent="0.2">
      <c r="A2493" s="1" t="s">
        <v>2508</v>
      </c>
      <c r="B2493" s="1">
        <v>3.0030647135917601E-3</v>
      </c>
      <c r="C2493" s="1">
        <v>-6.5926321864502604E-2</v>
      </c>
      <c r="D2493" s="1">
        <v>0.19900000000000001</v>
      </c>
      <c r="E2493" s="1">
        <v>0.22900000000000001</v>
      </c>
      <c r="F2493" s="1">
        <v>1</v>
      </c>
      <c r="G2493" s="1" t="s">
        <v>1295</v>
      </c>
      <c r="H2493" s="1" t="s">
        <v>1104</v>
      </c>
    </row>
    <row r="2494" spans="1:8" x14ac:dyDescent="0.2">
      <c r="A2494" s="1" t="s">
        <v>2509</v>
      </c>
      <c r="B2494" s="1">
        <v>3.0060728985420201E-3</v>
      </c>
      <c r="C2494" s="1">
        <v>-6.3783787796953401E-2</v>
      </c>
      <c r="D2494" s="1">
        <v>0.76</v>
      </c>
      <c r="E2494" s="1">
        <v>0.78</v>
      </c>
      <c r="F2494" s="1">
        <v>1</v>
      </c>
      <c r="G2494" s="1" t="s">
        <v>1295</v>
      </c>
      <c r="H2494" s="1" t="s">
        <v>1105</v>
      </c>
    </row>
    <row r="2495" spans="1:8" x14ac:dyDescent="0.2">
      <c r="A2495" s="1" t="s">
        <v>2510</v>
      </c>
      <c r="B2495" s="1">
        <v>3.1025074387253599E-3</v>
      </c>
      <c r="C2495" s="1">
        <v>4.1373626149252302E-2</v>
      </c>
      <c r="D2495" s="1">
        <v>0.14899999999999999</v>
      </c>
      <c r="E2495" s="1">
        <v>0.123</v>
      </c>
      <c r="F2495" s="1">
        <v>1</v>
      </c>
      <c r="G2495" s="1" t="s">
        <v>1295</v>
      </c>
      <c r="H2495" s="1" t="s">
        <v>1222</v>
      </c>
    </row>
    <row r="2496" spans="1:8" x14ac:dyDescent="0.2">
      <c r="A2496" s="1" t="s">
        <v>2511</v>
      </c>
      <c r="B2496" s="1">
        <v>3.13314294606909E-3</v>
      </c>
      <c r="C2496" s="1">
        <v>-3.2077078368961003E-2</v>
      </c>
      <c r="D2496" s="1">
        <v>0.13300000000000001</v>
      </c>
      <c r="E2496" s="1">
        <v>0.161</v>
      </c>
      <c r="F2496" s="1">
        <v>1</v>
      </c>
      <c r="G2496" s="1" t="s">
        <v>1295</v>
      </c>
      <c r="H2496" s="1" t="s">
        <v>1147</v>
      </c>
    </row>
    <row r="2497" spans="1:8" x14ac:dyDescent="0.2">
      <c r="A2497" s="1" t="s">
        <v>2512</v>
      </c>
      <c r="B2497" s="1">
        <v>3.2201427406073199E-3</v>
      </c>
      <c r="C2497" s="1">
        <v>-4.7370757333056901E-2</v>
      </c>
      <c r="D2497" s="1">
        <v>0.157</v>
      </c>
      <c r="E2497" s="1">
        <v>0.186</v>
      </c>
      <c r="F2497" s="1">
        <v>1</v>
      </c>
      <c r="G2497" s="1" t="s">
        <v>1295</v>
      </c>
      <c r="H2497" s="1" t="s">
        <v>1124</v>
      </c>
    </row>
    <row r="2498" spans="1:8" x14ac:dyDescent="0.2">
      <c r="A2498" s="1" t="s">
        <v>2513</v>
      </c>
      <c r="B2498" s="1">
        <v>3.43825482520954E-3</v>
      </c>
      <c r="C2498" s="1">
        <v>3.7474415390796399E-2</v>
      </c>
      <c r="D2498" s="1">
        <v>0.128</v>
      </c>
      <c r="E2498" s="1">
        <v>0.104</v>
      </c>
      <c r="F2498" s="1">
        <v>1</v>
      </c>
      <c r="G2498" s="1" t="s">
        <v>1295</v>
      </c>
      <c r="H2498" s="1" t="s">
        <v>1198</v>
      </c>
    </row>
    <row r="2499" spans="1:8" x14ac:dyDescent="0.2">
      <c r="A2499" s="1" t="s">
        <v>2514</v>
      </c>
      <c r="B2499" s="1">
        <v>3.4541934264027299E-3</v>
      </c>
      <c r="C2499" s="1">
        <v>3.8875801684157399E-2</v>
      </c>
      <c r="D2499" s="1">
        <v>0.126</v>
      </c>
      <c r="E2499" s="1">
        <v>0.10199999999999999</v>
      </c>
      <c r="F2499" s="1">
        <v>1</v>
      </c>
      <c r="G2499" s="1" t="s">
        <v>1295</v>
      </c>
      <c r="H2499" s="1" t="s">
        <v>1205</v>
      </c>
    </row>
    <row r="2500" spans="1:8" x14ac:dyDescent="0.2">
      <c r="A2500" s="1" t="s">
        <v>2515</v>
      </c>
      <c r="B2500" s="1">
        <v>3.4578768238991502E-3</v>
      </c>
      <c r="C2500" s="1">
        <v>4.0340654409911303E-2</v>
      </c>
      <c r="D2500" s="1">
        <v>0.157</v>
      </c>
      <c r="E2500" s="1">
        <v>0.13</v>
      </c>
      <c r="F2500" s="1">
        <v>1</v>
      </c>
      <c r="G2500" s="1" t="s">
        <v>1295</v>
      </c>
      <c r="H2500" s="1" t="s">
        <v>1213</v>
      </c>
    </row>
    <row r="2501" spans="1:8" x14ac:dyDescent="0.2">
      <c r="A2501" s="1" t="s">
        <v>2516</v>
      </c>
      <c r="B2501" s="1">
        <v>3.4960656930613102E-3</v>
      </c>
      <c r="C2501" s="1">
        <v>3.1746840288132801E-2</v>
      </c>
      <c r="D2501" s="1">
        <v>0.10100000000000001</v>
      </c>
      <c r="E2501" s="1">
        <v>0.08</v>
      </c>
      <c r="F2501" s="1">
        <v>1</v>
      </c>
      <c r="G2501" s="1" t="s">
        <v>1295</v>
      </c>
      <c r="H2501" s="1" t="s">
        <v>1170</v>
      </c>
    </row>
    <row r="2502" spans="1:8" x14ac:dyDescent="0.2">
      <c r="A2502" s="1" t="s">
        <v>2517</v>
      </c>
      <c r="B2502" s="1">
        <v>3.5019292362014299E-3</v>
      </c>
      <c r="C2502" s="1">
        <v>3.2940906890598101E-2</v>
      </c>
      <c r="D2502" s="1">
        <v>0.11899999999999999</v>
      </c>
      <c r="E2502" s="1">
        <v>9.5000000000000001E-2</v>
      </c>
      <c r="F2502" s="1">
        <v>1</v>
      </c>
      <c r="G2502" s="1" t="s">
        <v>1295</v>
      </c>
      <c r="H2502" s="1" t="s">
        <v>1177</v>
      </c>
    </row>
    <row r="2503" spans="1:8" x14ac:dyDescent="0.2">
      <c r="A2503" s="1" t="s">
        <v>2518</v>
      </c>
      <c r="B2503" s="1">
        <v>3.5376301071951802E-3</v>
      </c>
      <c r="C2503" s="1">
        <v>4.4077557085717999E-2</v>
      </c>
      <c r="D2503" s="1">
        <v>0.17699999999999999</v>
      </c>
      <c r="E2503" s="1">
        <v>0.15</v>
      </c>
      <c r="F2503" s="1">
        <v>1</v>
      </c>
      <c r="G2503" s="1" t="s">
        <v>1295</v>
      </c>
      <c r="H2503" s="1" t="s">
        <v>1236</v>
      </c>
    </row>
    <row r="2504" spans="1:8" x14ac:dyDescent="0.2">
      <c r="A2504" s="1" t="s">
        <v>2519</v>
      </c>
      <c r="B2504" s="1">
        <v>3.6751254406564501E-3</v>
      </c>
      <c r="C2504" s="1">
        <v>5.0458684217773303E-2</v>
      </c>
      <c r="D2504" s="1">
        <v>0.214</v>
      </c>
      <c r="E2504" s="1">
        <v>0.186</v>
      </c>
      <c r="F2504" s="1">
        <v>1</v>
      </c>
      <c r="G2504" s="1" t="s">
        <v>1295</v>
      </c>
      <c r="H2504" s="1" t="s">
        <v>1266</v>
      </c>
    </row>
    <row r="2505" spans="1:8" x14ac:dyDescent="0.2">
      <c r="A2505" s="1" t="s">
        <v>2520</v>
      </c>
      <c r="B2505" s="1">
        <v>3.7084709506410101E-3</v>
      </c>
      <c r="C2505" s="1">
        <v>-5.3892178350149103E-2</v>
      </c>
      <c r="D2505" s="1">
        <v>0.19800000000000001</v>
      </c>
      <c r="E2505" s="1">
        <v>0.22800000000000001</v>
      </c>
      <c r="F2505" s="1">
        <v>1</v>
      </c>
      <c r="G2505" s="1" t="s">
        <v>1295</v>
      </c>
      <c r="H2505" s="1" t="s">
        <v>1112</v>
      </c>
    </row>
    <row r="2506" spans="1:8" x14ac:dyDescent="0.2">
      <c r="A2506" s="1" t="s">
        <v>2521</v>
      </c>
      <c r="B2506" s="1">
        <v>3.75646659262098E-3</v>
      </c>
      <c r="C2506" s="1">
        <v>4.64284163304002E-2</v>
      </c>
      <c r="D2506" s="1">
        <v>0.219</v>
      </c>
      <c r="E2506" s="1">
        <v>0.189</v>
      </c>
      <c r="F2506" s="1">
        <v>1</v>
      </c>
      <c r="G2506" s="1" t="s">
        <v>1295</v>
      </c>
      <c r="H2506" s="1" t="s">
        <v>1248</v>
      </c>
    </row>
    <row r="2507" spans="1:8" x14ac:dyDescent="0.2">
      <c r="A2507" s="1" t="s">
        <v>2522</v>
      </c>
      <c r="B2507" s="1">
        <v>3.8495420612682501E-3</v>
      </c>
      <c r="C2507" s="1">
        <v>3.2671405527846302E-2</v>
      </c>
      <c r="D2507" s="1">
        <v>0.112</v>
      </c>
      <c r="E2507" s="1">
        <v>8.8999999999999996E-2</v>
      </c>
      <c r="F2507" s="1">
        <v>1</v>
      </c>
      <c r="G2507" s="1" t="s">
        <v>1295</v>
      </c>
      <c r="H2507" s="1" t="s">
        <v>1175</v>
      </c>
    </row>
    <row r="2508" spans="1:8" x14ac:dyDescent="0.2">
      <c r="A2508" s="1" t="s">
        <v>2523</v>
      </c>
      <c r="B2508" s="1">
        <v>3.8503695565630801E-3</v>
      </c>
      <c r="C2508" s="1">
        <v>3.4460324043763403E-2</v>
      </c>
      <c r="D2508" s="1">
        <v>0.113</v>
      </c>
      <c r="E2508" s="1">
        <v>0.09</v>
      </c>
      <c r="F2508" s="1">
        <v>1</v>
      </c>
      <c r="G2508" s="1" t="s">
        <v>1295</v>
      </c>
      <c r="H2508" s="1" t="s">
        <v>1182</v>
      </c>
    </row>
    <row r="2509" spans="1:8" x14ac:dyDescent="0.2">
      <c r="A2509" s="1" t="s">
        <v>2524</v>
      </c>
      <c r="B2509" s="1">
        <v>3.8941716246521201E-3</v>
      </c>
      <c r="C2509" s="1">
        <v>3.7755160760656797E-2</v>
      </c>
      <c r="D2509" s="1">
        <v>0.11600000000000001</v>
      </c>
      <c r="E2509" s="1">
        <v>9.4E-2</v>
      </c>
      <c r="F2509" s="1">
        <v>1</v>
      </c>
      <c r="G2509" s="1" t="s">
        <v>1295</v>
      </c>
      <c r="H2509" s="1" t="s">
        <v>1201</v>
      </c>
    </row>
    <row r="2510" spans="1:8" x14ac:dyDescent="0.2">
      <c r="A2510" s="1" t="s">
        <v>2525</v>
      </c>
      <c r="B2510" s="1">
        <v>3.92903598950229E-3</v>
      </c>
      <c r="C2510" s="1">
        <v>3.1687291397187303E-2</v>
      </c>
      <c r="D2510" s="1">
        <v>0.121</v>
      </c>
      <c r="E2510" s="1">
        <v>9.8000000000000004E-2</v>
      </c>
      <c r="F2510" s="1">
        <v>1</v>
      </c>
      <c r="G2510" s="1" t="s">
        <v>1295</v>
      </c>
      <c r="H2510" s="1" t="s">
        <v>1169</v>
      </c>
    </row>
    <row r="2511" spans="1:8" x14ac:dyDescent="0.2">
      <c r="A2511" s="1" t="s">
        <v>2526</v>
      </c>
      <c r="B2511" s="1">
        <v>4.0520232760586196E-3</v>
      </c>
      <c r="C2511" s="1">
        <v>-4.57085966838311E-2</v>
      </c>
      <c r="D2511" s="1">
        <v>0.17699999999999999</v>
      </c>
      <c r="E2511" s="1">
        <v>0.20599999999999999</v>
      </c>
      <c r="F2511" s="1">
        <v>1</v>
      </c>
      <c r="G2511" s="1" t="s">
        <v>1295</v>
      </c>
      <c r="H2511" s="1" t="s">
        <v>1126</v>
      </c>
    </row>
    <row r="2512" spans="1:8" x14ac:dyDescent="0.2">
      <c r="A2512" s="1" t="s">
        <v>2527</v>
      </c>
      <c r="B2512" s="1">
        <v>4.1568760069455304E-3</v>
      </c>
      <c r="C2512" s="1">
        <v>4.1334502365563699E-2</v>
      </c>
      <c r="D2512" s="1">
        <v>0.14899999999999999</v>
      </c>
      <c r="E2512" s="1">
        <v>0.124</v>
      </c>
      <c r="F2512" s="1">
        <v>1</v>
      </c>
      <c r="G2512" s="1" t="s">
        <v>1295</v>
      </c>
      <c r="H2512" s="1" t="s">
        <v>1221</v>
      </c>
    </row>
    <row r="2513" spans="1:8" x14ac:dyDescent="0.2">
      <c r="A2513" s="1" t="s">
        <v>2528</v>
      </c>
      <c r="B2513" s="1">
        <v>4.1931856677630396E-3</v>
      </c>
      <c r="C2513" s="1">
        <v>4.5252274217196797E-2</v>
      </c>
      <c r="D2513" s="1">
        <v>0.27900000000000003</v>
      </c>
      <c r="E2513" s="1">
        <v>0.248</v>
      </c>
      <c r="F2513" s="1">
        <v>1</v>
      </c>
      <c r="G2513" s="1" t="s">
        <v>1295</v>
      </c>
      <c r="H2513" s="1" t="s">
        <v>1244</v>
      </c>
    </row>
    <row r="2514" spans="1:8" x14ac:dyDescent="0.2">
      <c r="A2514" s="1" t="s">
        <v>2529</v>
      </c>
      <c r="B2514" s="1">
        <v>4.2062185366436404E-3</v>
      </c>
      <c r="C2514" s="1">
        <v>-9.45074833716808E-2</v>
      </c>
      <c r="D2514" s="1">
        <v>0.70799999999999996</v>
      </c>
      <c r="E2514" s="1">
        <v>0.72699999999999998</v>
      </c>
      <c r="F2514" s="1">
        <v>1</v>
      </c>
      <c r="G2514" s="1" t="s">
        <v>1295</v>
      </c>
      <c r="H2514" s="1" t="s">
        <v>1091</v>
      </c>
    </row>
    <row r="2515" spans="1:8" x14ac:dyDescent="0.2">
      <c r="A2515" s="1" t="s">
        <v>2530</v>
      </c>
      <c r="B2515" s="1">
        <v>4.23264650817003E-3</v>
      </c>
      <c r="C2515" s="1">
        <v>-3.84038853748832E-2</v>
      </c>
      <c r="D2515" s="1">
        <v>8.7999999999999995E-2</v>
      </c>
      <c r="E2515" s="1">
        <v>0.11</v>
      </c>
      <c r="F2515" s="1">
        <v>1</v>
      </c>
      <c r="G2515" s="1" t="s">
        <v>1295</v>
      </c>
      <c r="H2515" s="1" t="s">
        <v>1137</v>
      </c>
    </row>
    <row r="2516" spans="1:8" x14ac:dyDescent="0.2">
      <c r="A2516" s="1" t="s">
        <v>2531</v>
      </c>
      <c r="B2516" s="1">
        <v>4.3136900235681598E-3</v>
      </c>
      <c r="C2516" s="1">
        <v>3.6699358772553002E-2</v>
      </c>
      <c r="D2516" s="1">
        <v>0.19400000000000001</v>
      </c>
      <c r="E2516" s="1">
        <v>0.16500000000000001</v>
      </c>
      <c r="F2516" s="1">
        <v>1</v>
      </c>
      <c r="G2516" s="1" t="s">
        <v>1295</v>
      </c>
      <c r="H2516" s="1" t="s">
        <v>1192</v>
      </c>
    </row>
    <row r="2517" spans="1:8" x14ac:dyDescent="0.2">
      <c r="A2517" s="1" t="s">
        <v>2532</v>
      </c>
      <c r="B2517" s="1">
        <v>4.3666113780884896E-3</v>
      </c>
      <c r="C2517" s="1">
        <v>-8.0952643669382193E-2</v>
      </c>
      <c r="D2517" s="1">
        <v>0.37</v>
      </c>
      <c r="E2517" s="1">
        <v>0.4</v>
      </c>
      <c r="F2517" s="1">
        <v>1</v>
      </c>
      <c r="G2517" s="1" t="s">
        <v>1295</v>
      </c>
      <c r="H2517" s="1" t="s">
        <v>1096</v>
      </c>
    </row>
    <row r="2518" spans="1:8" x14ac:dyDescent="0.2">
      <c r="A2518" s="1" t="s">
        <v>2533</v>
      </c>
      <c r="B2518" s="1">
        <v>4.4049927672295099E-3</v>
      </c>
      <c r="C2518" s="1">
        <v>-7.7991348547137698E-2</v>
      </c>
      <c r="D2518" s="1">
        <v>0.40100000000000002</v>
      </c>
      <c r="E2518" s="1">
        <v>0.433</v>
      </c>
      <c r="F2518" s="1">
        <v>1</v>
      </c>
      <c r="G2518" s="1" t="s">
        <v>1295</v>
      </c>
      <c r="H2518" s="1" t="s">
        <v>1100</v>
      </c>
    </row>
    <row r="2519" spans="1:8" x14ac:dyDescent="0.2">
      <c r="A2519" s="1" t="s">
        <v>2534</v>
      </c>
      <c r="B2519" s="1">
        <v>4.6007860977246903E-3</v>
      </c>
      <c r="C2519" s="1">
        <v>3.3199277898110703E-2</v>
      </c>
      <c r="D2519" s="1">
        <v>0.108</v>
      </c>
      <c r="E2519" s="1">
        <v>8.5999999999999993E-2</v>
      </c>
      <c r="F2519" s="1">
        <v>1</v>
      </c>
      <c r="G2519" s="1" t="s">
        <v>1295</v>
      </c>
      <c r="H2519" s="1" t="s">
        <v>1178</v>
      </c>
    </row>
    <row r="2520" spans="1:8" x14ac:dyDescent="0.2">
      <c r="A2520" s="1" t="s">
        <v>2535</v>
      </c>
      <c r="B2520" s="1">
        <v>4.7769173632997699E-3</v>
      </c>
      <c r="C2520" s="1">
        <v>-5.31686959305478E-2</v>
      </c>
      <c r="D2520" s="1">
        <v>0.28599999999999998</v>
      </c>
      <c r="E2520" s="1">
        <v>0.317</v>
      </c>
      <c r="F2520" s="1">
        <v>1</v>
      </c>
      <c r="G2520" s="1" t="s">
        <v>1295</v>
      </c>
      <c r="H2520" s="1" t="s">
        <v>1113</v>
      </c>
    </row>
    <row r="2521" spans="1:8" x14ac:dyDescent="0.2">
      <c r="A2521" s="1" t="s">
        <v>2536</v>
      </c>
      <c r="B2521" s="1">
        <v>4.7938612580191598E-3</v>
      </c>
      <c r="C2521" s="1">
        <v>2.7031020152418098E-2</v>
      </c>
      <c r="D2521" s="1">
        <v>0.23799999999999999</v>
      </c>
      <c r="E2521" s="1">
        <v>0.20599999999999999</v>
      </c>
      <c r="F2521" s="1">
        <v>1</v>
      </c>
      <c r="G2521" s="1" t="s">
        <v>1295</v>
      </c>
      <c r="H2521" s="1" t="s">
        <v>1158</v>
      </c>
    </row>
    <row r="2522" spans="1:8" x14ac:dyDescent="0.2">
      <c r="A2522" s="1" t="s">
        <v>2537</v>
      </c>
      <c r="B2522" s="1">
        <v>4.8428325210627399E-3</v>
      </c>
      <c r="C2522" s="1">
        <v>3.06257546485749E-2</v>
      </c>
      <c r="D2522" s="1">
        <v>0.109</v>
      </c>
      <c r="E2522" s="1">
        <v>8.6999999999999994E-2</v>
      </c>
      <c r="F2522" s="1">
        <v>1</v>
      </c>
      <c r="G2522" s="1" t="s">
        <v>1295</v>
      </c>
      <c r="H2522" s="1" t="s">
        <v>1164</v>
      </c>
    </row>
    <row r="2523" spans="1:8" x14ac:dyDescent="0.2">
      <c r="A2523" s="1" t="s">
        <v>2538</v>
      </c>
      <c r="B2523" s="1">
        <v>5.3686199039835502E-3</v>
      </c>
      <c r="C2523" s="1">
        <v>3.8446274676932901E-2</v>
      </c>
      <c r="D2523" s="1">
        <v>0.13700000000000001</v>
      </c>
      <c r="E2523" s="1">
        <v>0.113</v>
      </c>
      <c r="F2523" s="1">
        <v>1</v>
      </c>
      <c r="G2523" s="1" t="s">
        <v>1295</v>
      </c>
      <c r="H2523" s="1" t="s">
        <v>1204</v>
      </c>
    </row>
    <row r="2524" spans="1:8" x14ac:dyDescent="0.2">
      <c r="A2524" s="1" t="s">
        <v>2539</v>
      </c>
      <c r="B2524" s="1">
        <v>5.3814577747332698E-3</v>
      </c>
      <c r="C2524" s="1">
        <v>3.1545632804631803E-2</v>
      </c>
      <c r="D2524" s="1">
        <v>0.114</v>
      </c>
      <c r="E2524" s="1">
        <v>9.1999999999999998E-2</v>
      </c>
      <c r="F2524" s="1">
        <v>1</v>
      </c>
      <c r="G2524" s="1" t="s">
        <v>1295</v>
      </c>
      <c r="H2524" s="1" t="s">
        <v>1168</v>
      </c>
    </row>
    <row r="2525" spans="1:8" x14ac:dyDescent="0.2">
      <c r="A2525" s="1" t="s">
        <v>2540</v>
      </c>
      <c r="B2525" s="1">
        <v>5.5406765017105798E-3</v>
      </c>
      <c r="C2525" s="1">
        <v>3.6648946099109597E-2</v>
      </c>
      <c r="D2525" s="1">
        <v>0.17100000000000001</v>
      </c>
      <c r="E2525" s="1">
        <v>0.14499999999999999</v>
      </c>
      <c r="F2525" s="1">
        <v>1</v>
      </c>
      <c r="G2525" s="1" t="s">
        <v>1295</v>
      </c>
      <c r="H2525" s="1" t="s">
        <v>1191</v>
      </c>
    </row>
    <row r="2526" spans="1:8" x14ac:dyDescent="0.2">
      <c r="A2526" s="1" t="s">
        <v>2541</v>
      </c>
      <c r="B2526" s="1">
        <v>5.7699788714280402E-3</v>
      </c>
      <c r="C2526" s="1">
        <v>3.2681124360065997E-2</v>
      </c>
      <c r="D2526" s="1">
        <v>0.112</v>
      </c>
      <c r="E2526" s="1">
        <v>9.0999999999999998E-2</v>
      </c>
      <c r="F2526" s="1">
        <v>1</v>
      </c>
      <c r="G2526" s="1" t="s">
        <v>1295</v>
      </c>
      <c r="H2526" s="1" t="s">
        <v>1176</v>
      </c>
    </row>
    <row r="2527" spans="1:8" x14ac:dyDescent="0.2">
      <c r="A2527" s="1" t="s">
        <v>2542</v>
      </c>
      <c r="B2527" s="1">
        <v>5.9140345079398901E-3</v>
      </c>
      <c r="C2527" s="1">
        <v>-6.0955119043199502E-2</v>
      </c>
      <c r="D2527" s="1">
        <v>0.33400000000000002</v>
      </c>
      <c r="E2527" s="1">
        <v>0.36499999999999999</v>
      </c>
      <c r="F2527" s="1">
        <v>1</v>
      </c>
      <c r="G2527" s="1" t="s">
        <v>1295</v>
      </c>
      <c r="H2527" s="1" t="s">
        <v>1108</v>
      </c>
    </row>
    <row r="2528" spans="1:8" x14ac:dyDescent="0.2">
      <c r="A2528" s="1" t="s">
        <v>2543</v>
      </c>
      <c r="B2528" s="1">
        <v>5.9798348612799899E-3</v>
      </c>
      <c r="C2528" s="1">
        <v>3.1041874049741701E-2</v>
      </c>
      <c r="D2528" s="1">
        <v>0.12</v>
      </c>
      <c r="E2528" s="1">
        <v>9.7000000000000003E-2</v>
      </c>
      <c r="F2528" s="1">
        <v>1</v>
      </c>
      <c r="G2528" s="1" t="s">
        <v>1295</v>
      </c>
      <c r="H2528" s="1" t="s">
        <v>1165</v>
      </c>
    </row>
    <row r="2529" spans="1:8" x14ac:dyDescent="0.2">
      <c r="A2529" s="1" t="s">
        <v>2544</v>
      </c>
      <c r="B2529" s="1">
        <v>5.9829102111809496E-3</v>
      </c>
      <c r="C2529" s="1">
        <v>5.6463001431819503E-2</v>
      </c>
      <c r="D2529" s="1">
        <v>0.92800000000000005</v>
      </c>
      <c r="E2529" s="1">
        <v>0.91300000000000003</v>
      </c>
      <c r="F2529" s="1">
        <v>1</v>
      </c>
      <c r="G2529" s="1" t="s">
        <v>1295</v>
      </c>
      <c r="H2529" s="1" t="s">
        <v>1276</v>
      </c>
    </row>
    <row r="2530" spans="1:8" x14ac:dyDescent="0.2">
      <c r="A2530" s="1" t="s">
        <v>2545</v>
      </c>
      <c r="B2530" s="1">
        <v>6.0614616794213896E-3</v>
      </c>
      <c r="C2530" s="1">
        <v>3.0292813745862901E-2</v>
      </c>
      <c r="D2530" s="1">
        <v>0.115</v>
      </c>
      <c r="E2530" s="1">
        <v>9.2999999999999999E-2</v>
      </c>
      <c r="F2530" s="1">
        <v>1</v>
      </c>
      <c r="G2530" s="1" t="s">
        <v>1295</v>
      </c>
      <c r="H2530" s="1" t="s">
        <v>1163</v>
      </c>
    </row>
    <row r="2531" spans="1:8" x14ac:dyDescent="0.2">
      <c r="A2531" s="1" t="s">
        <v>2546</v>
      </c>
      <c r="B2531" s="1">
        <v>6.3329343763063603E-3</v>
      </c>
      <c r="C2531" s="1">
        <v>2.8126838838563501E-2</v>
      </c>
      <c r="D2531" s="1">
        <v>0.186</v>
      </c>
      <c r="E2531" s="1">
        <v>0.159</v>
      </c>
      <c r="F2531" s="1">
        <v>1</v>
      </c>
      <c r="G2531" s="1" t="s">
        <v>1295</v>
      </c>
      <c r="H2531" s="1" t="s">
        <v>1160</v>
      </c>
    </row>
    <row r="2532" spans="1:8" x14ac:dyDescent="0.2">
      <c r="A2532" s="1" t="s">
        <v>2547</v>
      </c>
      <c r="B2532" s="1">
        <v>6.3484705391232002E-3</v>
      </c>
      <c r="C2532" s="1">
        <v>-5.2653955599654002E-2</v>
      </c>
      <c r="D2532" s="1">
        <v>0.224</v>
      </c>
      <c r="E2532" s="1">
        <v>0.253</v>
      </c>
      <c r="F2532" s="1">
        <v>1</v>
      </c>
      <c r="G2532" s="1" t="s">
        <v>1295</v>
      </c>
      <c r="H2532" s="1" t="s">
        <v>1115</v>
      </c>
    </row>
    <row r="2533" spans="1:8" x14ac:dyDescent="0.2">
      <c r="A2533" s="1" t="s">
        <v>2548</v>
      </c>
      <c r="B2533" s="1">
        <v>6.3964626711264499E-3</v>
      </c>
      <c r="C2533" s="1">
        <v>4.21882839152318E-2</v>
      </c>
      <c r="D2533" s="1">
        <v>0.30299999999999999</v>
      </c>
      <c r="E2533" s="1">
        <v>0.27100000000000002</v>
      </c>
      <c r="F2533" s="1">
        <v>1</v>
      </c>
      <c r="G2533" s="1" t="s">
        <v>1295</v>
      </c>
      <c r="H2533" s="1" t="s">
        <v>1224</v>
      </c>
    </row>
    <row r="2534" spans="1:8" x14ac:dyDescent="0.2">
      <c r="A2534" s="1" t="s">
        <v>2549</v>
      </c>
      <c r="B2534" s="1">
        <v>6.4133975314711999E-3</v>
      </c>
      <c r="C2534" s="1">
        <v>-5.8615662789152798E-2</v>
      </c>
      <c r="D2534" s="1">
        <v>0.11899999999999999</v>
      </c>
      <c r="E2534" s="1">
        <v>0.14199999999999999</v>
      </c>
      <c r="F2534" s="1">
        <v>1</v>
      </c>
      <c r="G2534" s="1" t="s">
        <v>1295</v>
      </c>
      <c r="H2534" s="1" t="s">
        <v>1109</v>
      </c>
    </row>
    <row r="2535" spans="1:8" x14ac:dyDescent="0.2">
      <c r="A2535" s="1" t="s">
        <v>2550</v>
      </c>
      <c r="B2535" s="1">
        <v>6.5721780837804502E-3</v>
      </c>
      <c r="C2535" s="1">
        <v>-4.4405283658115802E-2</v>
      </c>
      <c r="D2535" s="1">
        <v>0.13200000000000001</v>
      </c>
      <c r="E2535" s="1">
        <v>0.157</v>
      </c>
      <c r="F2535" s="1">
        <v>1</v>
      </c>
      <c r="G2535" s="1" t="s">
        <v>1295</v>
      </c>
      <c r="H2535" s="1" t="s">
        <v>1127</v>
      </c>
    </row>
    <row r="2536" spans="1:8" x14ac:dyDescent="0.2">
      <c r="A2536" s="1" t="s">
        <v>2551</v>
      </c>
      <c r="B2536" s="1">
        <v>6.5892246639929503E-3</v>
      </c>
      <c r="C2536" s="1">
        <v>3.1850498580096399E-2</v>
      </c>
      <c r="D2536" s="1">
        <v>0.13700000000000001</v>
      </c>
      <c r="E2536" s="1">
        <v>0.113</v>
      </c>
      <c r="F2536" s="1">
        <v>1</v>
      </c>
      <c r="G2536" s="1" t="s">
        <v>1295</v>
      </c>
      <c r="H2536" s="1" t="s">
        <v>1171</v>
      </c>
    </row>
    <row r="2537" spans="1:8" x14ac:dyDescent="0.2">
      <c r="A2537" s="1" t="s">
        <v>2552</v>
      </c>
      <c r="B2537" s="1">
        <v>6.7095443596635199E-3</v>
      </c>
      <c r="C2537" s="1">
        <v>5.0805849006044901E-2</v>
      </c>
      <c r="D2537" s="1">
        <v>0.14599999999999999</v>
      </c>
      <c r="E2537" s="1">
        <v>0.123</v>
      </c>
      <c r="F2537" s="1">
        <v>1</v>
      </c>
      <c r="G2537" s="1" t="s">
        <v>1295</v>
      </c>
      <c r="H2537" s="1" t="s">
        <v>1269</v>
      </c>
    </row>
    <row r="2538" spans="1:8" x14ac:dyDescent="0.2">
      <c r="A2538" s="1" t="s">
        <v>2553</v>
      </c>
      <c r="B2538" s="1">
        <v>6.9764789027974804E-3</v>
      </c>
      <c r="C2538" s="1">
        <v>3.4017655115494497E-2</v>
      </c>
      <c r="D2538" s="1">
        <v>0.184</v>
      </c>
      <c r="E2538" s="1">
        <v>0.157</v>
      </c>
      <c r="F2538" s="1">
        <v>1</v>
      </c>
      <c r="G2538" s="1" t="s">
        <v>1295</v>
      </c>
      <c r="H2538" s="1" t="s">
        <v>1181</v>
      </c>
    </row>
    <row r="2539" spans="1:8" x14ac:dyDescent="0.2">
      <c r="A2539" s="1" t="s">
        <v>2554</v>
      </c>
      <c r="B2539" s="1">
        <v>7.0619578222095398E-3</v>
      </c>
      <c r="C2539" s="1">
        <v>1.8899300241867499E-2</v>
      </c>
      <c r="D2539" s="1">
        <v>0.20799999999999999</v>
      </c>
      <c r="E2539" s="1">
        <v>0.17799999999999999</v>
      </c>
      <c r="F2539" s="1">
        <v>1</v>
      </c>
      <c r="G2539" s="1" t="s">
        <v>1295</v>
      </c>
      <c r="H2539" s="1" t="s">
        <v>1154</v>
      </c>
    </row>
    <row r="2540" spans="1:8" x14ac:dyDescent="0.2">
      <c r="A2540" s="1" t="s">
        <v>2555</v>
      </c>
      <c r="B2540" s="1">
        <v>7.1972107742237701E-3</v>
      </c>
      <c r="C2540" s="1">
        <v>3.1895157365387103E-2</v>
      </c>
      <c r="D2540" s="1">
        <v>0.15</v>
      </c>
      <c r="E2540" s="1">
        <v>0.126</v>
      </c>
      <c r="F2540" s="1">
        <v>1</v>
      </c>
      <c r="G2540" s="1" t="s">
        <v>1295</v>
      </c>
      <c r="H2540" s="1" t="s">
        <v>1172</v>
      </c>
    </row>
    <row r="2541" spans="1:8" x14ac:dyDescent="0.2">
      <c r="A2541" s="1" t="s">
        <v>2556</v>
      </c>
      <c r="B2541" s="1">
        <v>7.3513442850251104E-3</v>
      </c>
      <c r="C2541" s="1">
        <v>3.6772294367535902E-2</v>
      </c>
      <c r="D2541" s="1">
        <v>0.35199999999999998</v>
      </c>
      <c r="E2541" s="1">
        <v>0.317</v>
      </c>
      <c r="F2541" s="1">
        <v>1</v>
      </c>
      <c r="G2541" s="1" t="s">
        <v>1295</v>
      </c>
      <c r="H2541" s="1" t="s">
        <v>1194</v>
      </c>
    </row>
    <row r="2542" spans="1:8" x14ac:dyDescent="0.2">
      <c r="A2542" s="1" t="s">
        <v>2557</v>
      </c>
      <c r="B2542" s="1">
        <v>7.5461760029773596E-3</v>
      </c>
      <c r="C2542" s="1">
        <v>2.2714385106581102E-2</v>
      </c>
      <c r="D2542" s="1">
        <v>0.128</v>
      </c>
      <c r="E2542" s="1">
        <v>0.105</v>
      </c>
      <c r="F2542" s="1">
        <v>1</v>
      </c>
      <c r="G2542" s="1" t="s">
        <v>1295</v>
      </c>
      <c r="H2542" s="1" t="s">
        <v>1155</v>
      </c>
    </row>
    <row r="2543" spans="1:8" x14ac:dyDescent="0.2">
      <c r="A2543" s="1" t="s">
        <v>2558</v>
      </c>
      <c r="B2543" s="1">
        <v>7.7372107998098004E-3</v>
      </c>
      <c r="C2543" s="1">
        <v>-3.3091663047650197E-2</v>
      </c>
      <c r="D2543" s="1">
        <v>0.14499999999999999</v>
      </c>
      <c r="E2543" s="1">
        <v>0.17100000000000001</v>
      </c>
      <c r="F2543" s="1">
        <v>1</v>
      </c>
      <c r="G2543" s="1" t="s">
        <v>1295</v>
      </c>
      <c r="H2543" s="1" t="s">
        <v>1144</v>
      </c>
    </row>
    <row r="2544" spans="1:8" x14ac:dyDescent="0.2">
      <c r="A2544" s="1" t="s">
        <v>2559</v>
      </c>
      <c r="B2544" s="1">
        <v>7.9299041282977004E-3</v>
      </c>
      <c r="C2544" s="1">
        <v>-3.8704076071571898E-2</v>
      </c>
      <c r="D2544" s="1">
        <v>0.23</v>
      </c>
      <c r="E2544" s="1">
        <v>0.26</v>
      </c>
      <c r="F2544" s="1">
        <v>1</v>
      </c>
      <c r="G2544" s="1" t="s">
        <v>1295</v>
      </c>
      <c r="H2544" s="1" t="s">
        <v>1136</v>
      </c>
    </row>
    <row r="2545" spans="1:8" x14ac:dyDescent="0.2">
      <c r="A2545" s="1" t="s">
        <v>2560</v>
      </c>
      <c r="B2545" s="1">
        <v>7.9758118641867406E-3</v>
      </c>
      <c r="C2545" s="1">
        <v>-3.68072338130268E-2</v>
      </c>
      <c r="D2545" s="1">
        <v>0.157</v>
      </c>
      <c r="E2545" s="1">
        <v>0.183</v>
      </c>
      <c r="F2545" s="1">
        <v>1</v>
      </c>
      <c r="G2545" s="1" t="s">
        <v>1295</v>
      </c>
      <c r="H2545" s="1" t="s">
        <v>1140</v>
      </c>
    </row>
    <row r="2546" spans="1:8" x14ac:dyDescent="0.2">
      <c r="A2546" s="1" t="s">
        <v>2561</v>
      </c>
      <c r="B2546" s="1">
        <v>7.9945306863095904E-3</v>
      </c>
      <c r="C2546" s="1">
        <v>-3.2603884166708799E-2</v>
      </c>
      <c r="D2546" s="1">
        <v>0.123</v>
      </c>
      <c r="E2546" s="1">
        <v>0.14699999999999999</v>
      </c>
      <c r="F2546" s="1">
        <v>1</v>
      </c>
      <c r="G2546" s="1" t="s">
        <v>1295</v>
      </c>
      <c r="H2546" s="1" t="s">
        <v>1146</v>
      </c>
    </row>
    <row r="2547" spans="1:8" x14ac:dyDescent="0.2">
      <c r="A2547" s="1" t="s">
        <v>2562</v>
      </c>
      <c r="B2547" s="1">
        <v>8.0508572302743203E-3</v>
      </c>
      <c r="C2547" s="1">
        <v>3.1161710883255499E-2</v>
      </c>
      <c r="D2547" s="1">
        <v>0.11600000000000001</v>
      </c>
      <c r="E2547" s="1">
        <v>9.5000000000000001E-2</v>
      </c>
      <c r="F2547" s="1">
        <v>1</v>
      </c>
      <c r="G2547" s="1" t="s">
        <v>1295</v>
      </c>
      <c r="H2547" s="1" t="s">
        <v>1167</v>
      </c>
    </row>
    <row r="2548" spans="1:8" x14ac:dyDescent="0.2">
      <c r="A2548" s="1" t="s">
        <v>2563</v>
      </c>
      <c r="B2548" s="1">
        <v>8.2962250970705694E-3</v>
      </c>
      <c r="C2548" s="1">
        <v>2.9169767506928301E-2</v>
      </c>
      <c r="D2548" s="1">
        <v>0.123</v>
      </c>
      <c r="E2548" s="1">
        <v>0.10100000000000001</v>
      </c>
      <c r="F2548" s="1">
        <v>1</v>
      </c>
      <c r="G2548" s="1" t="s">
        <v>1295</v>
      </c>
      <c r="H2548" s="1" t="s">
        <v>1161</v>
      </c>
    </row>
    <row r="2549" spans="1:8" x14ac:dyDescent="0.2">
      <c r="A2549" s="1" t="s">
        <v>2564</v>
      </c>
      <c r="B2549" s="1">
        <v>8.4323466409042605E-3</v>
      </c>
      <c r="C2549" s="1">
        <v>2.6658387450960198E-2</v>
      </c>
      <c r="D2549" s="1">
        <v>0.121</v>
      </c>
      <c r="E2549" s="1">
        <v>9.9000000000000005E-2</v>
      </c>
      <c r="F2549" s="1">
        <v>1</v>
      </c>
      <c r="G2549" s="1" t="s">
        <v>1295</v>
      </c>
      <c r="H2549" s="1" t="s">
        <v>1157</v>
      </c>
    </row>
    <row r="2550" spans="1:8" x14ac:dyDescent="0.2">
      <c r="A2550" s="1" t="s">
        <v>2565</v>
      </c>
      <c r="B2550" s="1">
        <v>8.7023445356711904E-3</v>
      </c>
      <c r="C2550" s="1">
        <v>3.7096647186298702E-2</v>
      </c>
      <c r="D2550" s="1">
        <v>0.187</v>
      </c>
      <c r="E2550" s="1">
        <v>0.16200000000000001</v>
      </c>
      <c r="F2550" s="1">
        <v>1</v>
      </c>
      <c r="G2550" s="1" t="s">
        <v>1295</v>
      </c>
      <c r="H2550" s="1" t="s">
        <v>1196</v>
      </c>
    </row>
    <row r="2551" spans="1:8" x14ac:dyDescent="0.2">
      <c r="A2551" s="1" t="s">
        <v>2566</v>
      </c>
      <c r="B2551" s="1">
        <v>9.0967920001999505E-3</v>
      </c>
      <c r="C2551" s="1">
        <v>4.3412229717903303E-2</v>
      </c>
      <c r="D2551" s="1">
        <v>0.26400000000000001</v>
      </c>
      <c r="E2551" s="1">
        <v>0.23499999999999999</v>
      </c>
      <c r="F2551" s="1">
        <v>1</v>
      </c>
      <c r="G2551" s="1" t="s">
        <v>1295</v>
      </c>
      <c r="H2551" s="1" t="s">
        <v>1233</v>
      </c>
    </row>
    <row r="2552" spans="1:8" x14ac:dyDescent="0.2">
      <c r="A2552" s="1" t="s">
        <v>2567</v>
      </c>
      <c r="B2552" s="1">
        <v>9.09689670421681E-3</v>
      </c>
      <c r="C2552" s="1">
        <v>3.4524900112967501E-2</v>
      </c>
      <c r="D2552" s="1">
        <v>0.97299999999999998</v>
      </c>
      <c r="E2552" s="1">
        <v>0.95799999999999996</v>
      </c>
      <c r="F2552" s="1">
        <v>1</v>
      </c>
      <c r="G2552" s="1" t="s">
        <v>1295</v>
      </c>
      <c r="H2552" s="1" t="s">
        <v>1183</v>
      </c>
    </row>
    <row r="2553" spans="1:8" x14ac:dyDescent="0.2">
      <c r="A2553" s="1" t="s">
        <v>2568</v>
      </c>
      <c r="B2553" s="1">
        <v>9.5697931137008908E-3</v>
      </c>
      <c r="C2553" s="1">
        <v>-3.0526847384694099E-2</v>
      </c>
      <c r="D2553" s="1">
        <v>0.125</v>
      </c>
      <c r="E2553" s="1">
        <v>0.14799999999999999</v>
      </c>
      <c r="F2553" s="1">
        <v>1</v>
      </c>
      <c r="G2553" s="1" t="s">
        <v>1295</v>
      </c>
      <c r="H2553" s="1" t="s">
        <v>1149</v>
      </c>
    </row>
    <row r="2554" spans="1:8" x14ac:dyDescent="0.2">
      <c r="A2554" s="1" t="s">
        <v>2569</v>
      </c>
      <c r="B2554" s="1">
        <v>9.6042281772771299E-3</v>
      </c>
      <c r="C2554" s="1">
        <v>3.1046008369754598E-2</v>
      </c>
      <c r="D2554" s="1">
        <v>0.11799999999999999</v>
      </c>
      <c r="E2554" s="1">
        <v>9.8000000000000004E-2</v>
      </c>
      <c r="F2554" s="1">
        <v>1</v>
      </c>
      <c r="G2554" s="1" t="s">
        <v>1295</v>
      </c>
      <c r="H2554" s="1" t="s">
        <v>1166</v>
      </c>
    </row>
    <row r="2555" spans="1:8" x14ac:dyDescent="0.2">
      <c r="A2555" s="1" t="s">
        <v>2570</v>
      </c>
      <c r="B2555" s="1">
        <v>9.8208394950456204E-3</v>
      </c>
      <c r="C2555" s="1">
        <v>3.8957565255586399E-2</v>
      </c>
      <c r="D2555" s="1">
        <v>0.192</v>
      </c>
      <c r="E2555" s="1">
        <v>0.16700000000000001</v>
      </c>
      <c r="F2555" s="1">
        <v>1</v>
      </c>
      <c r="G2555" s="1" t="s">
        <v>1295</v>
      </c>
      <c r="H2555" s="1" t="s">
        <v>1206</v>
      </c>
    </row>
    <row r="2556" spans="1:8" x14ac:dyDescent="0.2">
      <c r="A2556" s="1" t="s">
        <v>2571</v>
      </c>
      <c r="B2556" s="1">
        <v>9.8589583119544303E-3</v>
      </c>
      <c r="C2556" s="1">
        <v>2.9353014368841E-2</v>
      </c>
      <c r="D2556" s="1">
        <v>0.23699999999999999</v>
      </c>
      <c r="E2556" s="1">
        <v>0.20799999999999999</v>
      </c>
      <c r="F2556" s="1">
        <v>1</v>
      </c>
      <c r="G2556" s="1" t="s">
        <v>1295</v>
      </c>
      <c r="H2556" s="1" t="s">
        <v>1162</v>
      </c>
    </row>
    <row r="2557" spans="1:8" x14ac:dyDescent="0.2">
      <c r="A2557" s="1" t="s">
        <v>2572</v>
      </c>
      <c r="B2557" s="1">
        <v>9.8617406846657797E-3</v>
      </c>
      <c r="C2557" s="1">
        <v>3.7817907790628297E-2</v>
      </c>
      <c r="D2557" s="1">
        <v>0.13900000000000001</v>
      </c>
      <c r="E2557" s="1">
        <v>0.11799999999999999</v>
      </c>
      <c r="F2557" s="1">
        <v>1</v>
      </c>
      <c r="G2557" s="1" t="s">
        <v>1295</v>
      </c>
      <c r="H2557" s="1" t="s">
        <v>1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1D3B2-2A86-D14A-B4B5-C6313A524AEF}">
  <dimension ref="A1:O1279"/>
  <sheetViews>
    <sheetView tabSelected="1" topLeftCell="D1" zoomScale="124" zoomScaleNormal="124" workbookViewId="0">
      <selection activeCell="O1" sqref="O1"/>
    </sheetView>
  </sheetViews>
  <sheetFormatPr baseColWidth="10" defaultRowHeight="16" x14ac:dyDescent="0.2"/>
  <cols>
    <col min="15" max="15" width="82" customWidth="1"/>
  </cols>
  <sheetData>
    <row r="1" spans="1:15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2586</v>
      </c>
    </row>
    <row r="2" spans="1:15" x14ac:dyDescent="0.2">
      <c r="A2" s="1" t="s">
        <v>13</v>
      </c>
      <c r="B2" s="1">
        <v>0</v>
      </c>
      <c r="C2" s="1">
        <v>2.5895642240000001</v>
      </c>
      <c r="D2" s="1">
        <v>0.85599999999999998</v>
      </c>
      <c r="E2" s="1">
        <v>5.7000000000000002E-2</v>
      </c>
      <c r="F2" s="1">
        <v>0</v>
      </c>
      <c r="G2" s="1" t="s">
        <v>14</v>
      </c>
      <c r="H2" s="1" t="s">
        <v>13</v>
      </c>
      <c r="I2" s="1" t="s">
        <v>15</v>
      </c>
      <c r="J2" s="1" t="s">
        <v>15</v>
      </c>
      <c r="K2" s="1" t="s">
        <v>15</v>
      </c>
      <c r="L2" s="1" t="s">
        <v>16</v>
      </c>
      <c r="M2" s="1" t="s">
        <v>9</v>
      </c>
      <c r="N2" s="1" t="s">
        <v>15</v>
      </c>
      <c r="O2" s="1" t="s">
        <v>2573</v>
      </c>
    </row>
    <row r="3" spans="1:15" x14ac:dyDescent="0.2">
      <c r="A3" s="1" t="s">
        <v>17</v>
      </c>
      <c r="B3" s="1">
        <v>0</v>
      </c>
      <c r="C3" s="1">
        <v>2.2579140820000001</v>
      </c>
      <c r="D3" s="1">
        <v>0.751</v>
      </c>
      <c r="E3" s="1">
        <v>0.06</v>
      </c>
      <c r="F3" s="1">
        <v>0</v>
      </c>
      <c r="G3" s="1" t="s">
        <v>14</v>
      </c>
      <c r="H3" s="1" t="s">
        <v>17</v>
      </c>
      <c r="I3" s="1" t="s">
        <v>15</v>
      </c>
      <c r="J3" s="1" t="s">
        <v>15</v>
      </c>
      <c r="K3" s="1" t="s">
        <v>16</v>
      </c>
      <c r="L3" s="1" t="s">
        <v>16</v>
      </c>
      <c r="M3" s="1" t="s">
        <v>8</v>
      </c>
      <c r="N3" s="1" t="s">
        <v>15</v>
      </c>
      <c r="O3" s="1" t="s">
        <v>2574</v>
      </c>
    </row>
    <row r="4" spans="1:15" x14ac:dyDescent="0.2">
      <c r="A4" s="1" t="s">
        <v>18</v>
      </c>
      <c r="B4" s="1">
        <v>0</v>
      </c>
      <c r="C4" s="1">
        <v>2.0752418609999999</v>
      </c>
      <c r="D4" s="1">
        <v>0.77800000000000002</v>
      </c>
      <c r="E4" s="1">
        <v>3.7999999999999999E-2</v>
      </c>
      <c r="F4" s="1">
        <v>0</v>
      </c>
      <c r="G4" s="1" t="s">
        <v>14</v>
      </c>
      <c r="H4" s="1" t="s">
        <v>18</v>
      </c>
      <c r="I4" s="1" t="s">
        <v>15</v>
      </c>
      <c r="J4" s="1" t="s">
        <v>15</v>
      </c>
      <c r="K4" s="1" t="s">
        <v>16</v>
      </c>
      <c r="L4" s="1" t="s">
        <v>16</v>
      </c>
      <c r="M4" s="1" t="s">
        <v>8</v>
      </c>
      <c r="N4" s="1" t="s">
        <v>15</v>
      </c>
      <c r="O4" s="1" t="s">
        <v>2574</v>
      </c>
    </row>
    <row r="5" spans="1:15" x14ac:dyDescent="0.2">
      <c r="A5" s="1" t="s">
        <v>19</v>
      </c>
      <c r="B5" s="1">
        <v>0</v>
      </c>
      <c r="C5" s="1">
        <v>1.629678578</v>
      </c>
      <c r="D5" s="1">
        <v>0.82699999999999996</v>
      </c>
      <c r="E5" s="1">
        <v>0.38</v>
      </c>
      <c r="F5" s="1">
        <v>0</v>
      </c>
      <c r="G5" s="1" t="s">
        <v>14</v>
      </c>
      <c r="H5" s="1" t="s">
        <v>19</v>
      </c>
      <c r="I5" s="1" t="s">
        <v>15</v>
      </c>
      <c r="J5" s="1" t="s">
        <v>15</v>
      </c>
      <c r="K5" s="1" t="s">
        <v>15</v>
      </c>
      <c r="L5" s="1" t="s">
        <v>16</v>
      </c>
      <c r="M5" s="1" t="s">
        <v>9</v>
      </c>
      <c r="N5" s="1" t="s">
        <v>15</v>
      </c>
      <c r="O5" s="1" t="s">
        <v>2575</v>
      </c>
    </row>
    <row r="6" spans="1:15" x14ac:dyDescent="0.2">
      <c r="A6" s="1" t="s">
        <v>20</v>
      </c>
      <c r="B6" s="1">
        <v>0</v>
      </c>
      <c r="C6" s="1">
        <v>1.453536919</v>
      </c>
      <c r="D6" s="1">
        <v>0.72199999999999998</v>
      </c>
      <c r="E6" s="1">
        <v>0.27</v>
      </c>
      <c r="F6" s="1">
        <v>0</v>
      </c>
      <c r="G6" s="1" t="s">
        <v>14</v>
      </c>
      <c r="H6" s="1" t="s">
        <v>20</v>
      </c>
      <c r="I6" s="1" t="s">
        <v>15</v>
      </c>
      <c r="J6" s="1" t="s">
        <v>15</v>
      </c>
      <c r="K6" s="1" t="s">
        <v>15</v>
      </c>
      <c r="L6" s="1" t="s">
        <v>16</v>
      </c>
      <c r="M6" s="1" t="s">
        <v>9</v>
      </c>
      <c r="N6" s="1" t="s">
        <v>15</v>
      </c>
      <c r="O6" s="1" t="s">
        <v>2576</v>
      </c>
    </row>
    <row r="7" spans="1:15" x14ac:dyDescent="0.2">
      <c r="A7" s="1" t="s">
        <v>21</v>
      </c>
      <c r="B7" s="1">
        <v>0</v>
      </c>
      <c r="C7" s="1">
        <v>1.208143438</v>
      </c>
      <c r="D7" s="1">
        <v>0.78700000000000003</v>
      </c>
      <c r="E7" s="1">
        <v>0.41399999999999998</v>
      </c>
      <c r="F7" s="1">
        <v>0</v>
      </c>
      <c r="G7" s="1" t="s">
        <v>14</v>
      </c>
      <c r="H7" s="1" t="s">
        <v>21</v>
      </c>
      <c r="I7" s="1" t="s">
        <v>15</v>
      </c>
      <c r="J7" s="1" t="s">
        <v>16</v>
      </c>
      <c r="K7" s="1" t="s">
        <v>15</v>
      </c>
      <c r="L7" s="1" t="s">
        <v>16</v>
      </c>
      <c r="M7" s="1" t="s">
        <v>9</v>
      </c>
      <c r="N7" s="1" t="s">
        <v>15</v>
      </c>
      <c r="O7" s="1" t="s">
        <v>2577</v>
      </c>
    </row>
    <row r="8" spans="1:15" x14ac:dyDescent="0.2">
      <c r="A8" s="1" t="s">
        <v>22</v>
      </c>
      <c r="B8" s="1">
        <v>0</v>
      </c>
      <c r="C8" s="1">
        <v>1.157941498</v>
      </c>
      <c r="D8" s="1">
        <v>0.77100000000000002</v>
      </c>
      <c r="E8" s="1">
        <v>0.38500000000000001</v>
      </c>
      <c r="F8" s="1">
        <v>0</v>
      </c>
      <c r="G8" s="1" t="s">
        <v>14</v>
      </c>
      <c r="H8" s="1" t="s">
        <v>22</v>
      </c>
      <c r="I8" s="1" t="s">
        <v>15</v>
      </c>
      <c r="J8" s="1" t="s">
        <v>15</v>
      </c>
      <c r="K8" s="1" t="s">
        <v>16</v>
      </c>
      <c r="L8" s="1" t="s">
        <v>16</v>
      </c>
      <c r="M8" s="1" t="s">
        <v>8</v>
      </c>
      <c r="N8" s="1" t="s">
        <v>15</v>
      </c>
      <c r="O8" s="1" t="s">
        <v>2574</v>
      </c>
    </row>
    <row r="9" spans="1:15" x14ac:dyDescent="0.2">
      <c r="A9" s="1" t="s">
        <v>23</v>
      </c>
      <c r="B9" s="1">
        <v>0</v>
      </c>
      <c r="C9" s="1">
        <v>1.118566849</v>
      </c>
      <c r="D9" s="1">
        <v>0.67100000000000004</v>
      </c>
      <c r="E9" s="1">
        <v>0.14299999999999999</v>
      </c>
      <c r="F9" s="1">
        <v>0</v>
      </c>
      <c r="G9" s="1" t="s">
        <v>14</v>
      </c>
      <c r="H9" s="1" t="s">
        <v>23</v>
      </c>
      <c r="I9" s="1" t="s">
        <v>15</v>
      </c>
      <c r="J9" s="1" t="s">
        <v>15</v>
      </c>
      <c r="K9" s="1" t="s">
        <v>16</v>
      </c>
      <c r="L9" s="1" t="s">
        <v>16</v>
      </c>
      <c r="M9" s="1" t="s">
        <v>8</v>
      </c>
      <c r="N9" s="1" t="s">
        <v>15</v>
      </c>
      <c r="O9" s="1" t="s">
        <v>2574</v>
      </c>
    </row>
    <row r="10" spans="1:15" x14ac:dyDescent="0.2">
      <c r="A10" s="1" t="s">
        <v>24</v>
      </c>
      <c r="B10" s="1">
        <v>0</v>
      </c>
      <c r="C10" s="1">
        <v>1.0589605559999999</v>
      </c>
      <c r="D10" s="1">
        <v>0.53700000000000003</v>
      </c>
      <c r="E10" s="1">
        <v>0</v>
      </c>
      <c r="F10" s="1">
        <v>0</v>
      </c>
      <c r="G10" s="1" t="s">
        <v>14</v>
      </c>
      <c r="H10" s="1" t="s">
        <v>24</v>
      </c>
      <c r="I10" s="1" t="s">
        <v>15</v>
      </c>
      <c r="J10" s="1" t="s">
        <v>15</v>
      </c>
      <c r="K10" s="1" t="s">
        <v>15</v>
      </c>
      <c r="L10" s="1" t="s">
        <v>16</v>
      </c>
      <c r="M10" s="1" t="s">
        <v>9</v>
      </c>
      <c r="N10" s="1" t="s">
        <v>15</v>
      </c>
      <c r="O10" s="1" t="s">
        <v>2578</v>
      </c>
    </row>
    <row r="11" spans="1:15" x14ac:dyDescent="0.2">
      <c r="A11" s="1" t="s">
        <v>25</v>
      </c>
      <c r="B11" s="1">
        <v>0</v>
      </c>
      <c r="C11" s="1">
        <v>0.98746556600000002</v>
      </c>
      <c r="D11" s="1">
        <v>0.501</v>
      </c>
      <c r="E11" s="1">
        <v>4.3999999999999997E-2</v>
      </c>
      <c r="F11" s="1">
        <v>0</v>
      </c>
      <c r="G11" s="1" t="s">
        <v>14</v>
      </c>
      <c r="H11" s="1" t="s">
        <v>25</v>
      </c>
      <c r="I11" s="1" t="s">
        <v>15</v>
      </c>
      <c r="J11" s="1" t="s">
        <v>16</v>
      </c>
      <c r="K11" s="1" t="s">
        <v>16</v>
      </c>
      <c r="L11" s="1" t="s">
        <v>16</v>
      </c>
      <c r="M11" s="1" t="s">
        <v>26</v>
      </c>
      <c r="N11" s="1" t="s">
        <v>15</v>
      </c>
      <c r="O11" s="1" t="s">
        <v>1293</v>
      </c>
    </row>
    <row r="12" spans="1:15" x14ac:dyDescent="0.2">
      <c r="A12" s="1" t="s">
        <v>27</v>
      </c>
      <c r="B12" s="2">
        <v>2.0899999999999999E-304</v>
      </c>
      <c r="C12" s="1">
        <v>-0.82130423500000005</v>
      </c>
      <c r="D12" s="1">
        <v>0.89500000000000002</v>
      </c>
      <c r="E12" s="1">
        <v>0.99</v>
      </c>
      <c r="F12" s="2">
        <v>1.6500000000000001E-300</v>
      </c>
      <c r="G12" s="1" t="s">
        <v>14</v>
      </c>
      <c r="H12" s="1" t="s">
        <v>27</v>
      </c>
      <c r="I12" s="1"/>
      <c r="J12" s="1"/>
      <c r="K12" s="1"/>
      <c r="L12" s="1"/>
      <c r="M12" s="1"/>
      <c r="N12" s="1"/>
      <c r="O12" s="1"/>
    </row>
    <row r="13" spans="1:15" x14ac:dyDescent="0.2">
      <c r="A13" s="1" t="s">
        <v>144</v>
      </c>
      <c r="B13" s="2">
        <v>8.01E-53</v>
      </c>
      <c r="C13" s="1">
        <v>0.93800315400000001</v>
      </c>
      <c r="D13" s="1">
        <v>0.56399999999999995</v>
      </c>
      <c r="E13" s="1">
        <v>0.42299999999999999</v>
      </c>
      <c r="F13" s="2">
        <v>6.3200000000000002E-49</v>
      </c>
      <c r="G13" s="1" t="s">
        <v>14</v>
      </c>
      <c r="H13" s="1" t="s">
        <v>144</v>
      </c>
      <c r="I13" s="1" t="s">
        <v>15</v>
      </c>
      <c r="J13" s="1" t="s">
        <v>16</v>
      </c>
      <c r="K13" s="1" t="s">
        <v>15</v>
      </c>
      <c r="L13" s="1" t="s">
        <v>16</v>
      </c>
      <c r="M13" s="1" t="s">
        <v>9</v>
      </c>
      <c r="N13" s="1" t="s">
        <v>15</v>
      </c>
      <c r="O13" s="1" t="s">
        <v>2579</v>
      </c>
    </row>
    <row r="14" spans="1:15" x14ac:dyDescent="0.2">
      <c r="A14" s="1" t="s">
        <v>29</v>
      </c>
      <c r="B14" s="2">
        <v>4.4599999999999998E-256</v>
      </c>
      <c r="C14" s="1">
        <v>-0.71618091399999995</v>
      </c>
      <c r="D14" s="1">
        <v>0.39600000000000002</v>
      </c>
      <c r="E14" s="1">
        <v>0.76700000000000002</v>
      </c>
      <c r="F14" s="2">
        <v>3.53E-252</v>
      </c>
      <c r="G14" s="1" t="s">
        <v>14</v>
      </c>
      <c r="H14" s="1" t="s">
        <v>29</v>
      </c>
      <c r="I14" s="1"/>
      <c r="J14" s="1"/>
      <c r="K14" s="1"/>
      <c r="L14" s="1"/>
      <c r="M14" s="1"/>
      <c r="N14" s="1"/>
      <c r="O14" s="1"/>
    </row>
    <row r="15" spans="1:15" x14ac:dyDescent="0.2">
      <c r="A15" s="1" t="s">
        <v>48</v>
      </c>
      <c r="B15" s="2">
        <v>3.2100000000000001E-153</v>
      </c>
      <c r="C15" s="1">
        <v>0.86296969400000001</v>
      </c>
      <c r="D15" s="1">
        <v>0.46300000000000002</v>
      </c>
      <c r="E15" s="1">
        <v>0.154</v>
      </c>
      <c r="F15" s="2">
        <v>2.54E-149</v>
      </c>
      <c r="G15" s="1" t="s">
        <v>14</v>
      </c>
      <c r="H15" s="1" t="s">
        <v>48</v>
      </c>
      <c r="I15" s="1" t="s">
        <v>15</v>
      </c>
      <c r="J15" s="1" t="s">
        <v>16</v>
      </c>
      <c r="K15" s="1" t="s">
        <v>16</v>
      </c>
      <c r="L15" s="1" t="s">
        <v>16</v>
      </c>
      <c r="M15" s="1" t="s">
        <v>26</v>
      </c>
      <c r="N15" s="1" t="s">
        <v>15</v>
      </c>
      <c r="O15" s="1" t="s">
        <v>1293</v>
      </c>
    </row>
    <row r="16" spans="1:15" x14ac:dyDescent="0.2">
      <c r="A16" s="1" t="s">
        <v>31</v>
      </c>
      <c r="B16" s="2">
        <v>4.8600000000000002E-203</v>
      </c>
      <c r="C16" s="1">
        <v>-0.71746500400000002</v>
      </c>
      <c r="D16" s="1">
        <v>0.64600000000000002</v>
      </c>
      <c r="E16" s="1">
        <v>0.89</v>
      </c>
      <c r="F16" s="2">
        <v>3.84E-199</v>
      </c>
      <c r="G16" s="1" t="s">
        <v>14</v>
      </c>
      <c r="H16" s="1" t="s">
        <v>31</v>
      </c>
      <c r="I16" s="1"/>
      <c r="J16" s="1"/>
      <c r="K16" s="1"/>
      <c r="L16" s="1"/>
      <c r="M16" s="1"/>
      <c r="N16" s="1"/>
      <c r="O16" s="1"/>
    </row>
    <row r="17" spans="1:15" x14ac:dyDescent="0.2">
      <c r="A17" s="1" t="s">
        <v>28</v>
      </c>
      <c r="B17" s="2">
        <v>6.6100000000000005E-299</v>
      </c>
      <c r="C17" s="1">
        <v>0.68539549899999996</v>
      </c>
      <c r="D17" s="1">
        <v>0.439</v>
      </c>
      <c r="E17" s="1">
        <v>1.2E-2</v>
      </c>
      <c r="F17" s="2">
        <v>5.22E-295</v>
      </c>
      <c r="G17" s="1" t="s">
        <v>14</v>
      </c>
      <c r="H17" s="1" t="s">
        <v>28</v>
      </c>
      <c r="I17" s="1" t="s">
        <v>15</v>
      </c>
      <c r="J17" s="1" t="s">
        <v>16</v>
      </c>
      <c r="K17" s="1" t="s">
        <v>16</v>
      </c>
      <c r="L17" s="1" t="s">
        <v>16</v>
      </c>
      <c r="M17" s="1" t="s">
        <v>26</v>
      </c>
      <c r="N17" s="1" t="s">
        <v>15</v>
      </c>
      <c r="O17" s="1" t="s">
        <v>1293</v>
      </c>
    </row>
    <row r="18" spans="1:15" x14ac:dyDescent="0.2">
      <c r="A18" s="1" t="s">
        <v>33</v>
      </c>
      <c r="B18" s="2">
        <v>1.5E-195</v>
      </c>
      <c r="C18" s="1">
        <v>-0.93330541700000003</v>
      </c>
      <c r="D18" s="1">
        <v>0.122</v>
      </c>
      <c r="E18" s="1">
        <v>0.46300000000000002</v>
      </c>
      <c r="F18" s="2">
        <v>1.1899999999999999E-191</v>
      </c>
      <c r="G18" s="1" t="s">
        <v>14</v>
      </c>
      <c r="H18" s="1" t="s">
        <v>33</v>
      </c>
      <c r="I18" s="1"/>
      <c r="J18" s="1"/>
      <c r="K18" s="1"/>
      <c r="L18" s="1"/>
      <c r="M18" s="1"/>
      <c r="N18" s="1"/>
      <c r="O18" s="1"/>
    </row>
    <row r="19" spans="1:15" x14ac:dyDescent="0.2">
      <c r="A19" s="1" t="s">
        <v>42</v>
      </c>
      <c r="B19" s="2">
        <v>1.71E-160</v>
      </c>
      <c r="C19" s="1">
        <v>0.66642350900000003</v>
      </c>
      <c r="D19" s="1">
        <v>0.627</v>
      </c>
      <c r="E19" s="1">
        <v>0.317</v>
      </c>
      <c r="F19" s="2">
        <v>1.3500000000000001E-156</v>
      </c>
      <c r="G19" s="1" t="s">
        <v>14</v>
      </c>
      <c r="H19" s="1" t="s">
        <v>42</v>
      </c>
      <c r="I19" s="1" t="s">
        <v>15</v>
      </c>
      <c r="J19" s="1" t="s">
        <v>16</v>
      </c>
      <c r="K19" s="1" t="s">
        <v>16</v>
      </c>
      <c r="L19" s="1" t="s">
        <v>16</v>
      </c>
      <c r="M19" s="1" t="s">
        <v>26</v>
      </c>
      <c r="N19" s="1" t="s">
        <v>15</v>
      </c>
      <c r="O19" s="1" t="s">
        <v>1293</v>
      </c>
    </row>
    <row r="20" spans="1:15" x14ac:dyDescent="0.2">
      <c r="A20" s="1" t="s">
        <v>32</v>
      </c>
      <c r="B20" s="2">
        <v>2.5199999999999999E-153</v>
      </c>
      <c r="C20" s="1">
        <v>0.652023307</v>
      </c>
      <c r="D20" s="1">
        <v>0.51100000000000001</v>
      </c>
      <c r="E20" s="1">
        <v>0.19400000000000001</v>
      </c>
      <c r="F20" s="2">
        <v>1.99E-149</v>
      </c>
      <c r="G20" s="1" t="s">
        <v>14</v>
      </c>
      <c r="H20" s="1" t="s">
        <v>32</v>
      </c>
      <c r="I20" s="1" t="s">
        <v>16</v>
      </c>
      <c r="J20" s="1" t="s">
        <v>16</v>
      </c>
      <c r="K20" s="1" t="s">
        <v>16</v>
      </c>
      <c r="L20" s="1" t="s">
        <v>15</v>
      </c>
      <c r="M20" s="1" t="s">
        <v>15</v>
      </c>
      <c r="N20" s="1" t="s">
        <v>15</v>
      </c>
      <c r="O20" s="1"/>
    </row>
    <row r="21" spans="1:15" x14ac:dyDescent="0.2">
      <c r="A21" s="1" t="s">
        <v>36</v>
      </c>
      <c r="B21" s="2">
        <v>4.0699999999999999E-190</v>
      </c>
      <c r="C21" s="1">
        <v>-0.60690213299999995</v>
      </c>
      <c r="D21" s="1">
        <v>0.82</v>
      </c>
      <c r="E21" s="1">
        <v>0.95299999999999996</v>
      </c>
      <c r="F21" s="2">
        <v>3.2199999999999999E-186</v>
      </c>
      <c r="G21" s="1" t="s">
        <v>14</v>
      </c>
      <c r="H21" s="1" t="s">
        <v>36</v>
      </c>
      <c r="I21" s="1"/>
      <c r="J21" s="1"/>
      <c r="K21" s="1"/>
      <c r="L21" s="1"/>
      <c r="M21" s="1"/>
      <c r="N21" s="1"/>
      <c r="O21" s="1"/>
    </row>
    <row r="22" spans="1:15" x14ac:dyDescent="0.2">
      <c r="A22" s="1" t="s">
        <v>39</v>
      </c>
      <c r="B22" s="2">
        <v>6.7399999999999995E-168</v>
      </c>
      <c r="C22" s="1">
        <v>0.639637291</v>
      </c>
      <c r="D22" s="1">
        <v>0.25800000000000001</v>
      </c>
      <c r="E22" s="1">
        <v>0</v>
      </c>
      <c r="F22" s="2">
        <v>5.3200000000000002E-164</v>
      </c>
      <c r="G22" s="1" t="s">
        <v>14</v>
      </c>
      <c r="H22" s="1" t="s">
        <v>39</v>
      </c>
      <c r="I22" s="1" t="s">
        <v>15</v>
      </c>
      <c r="J22" s="1" t="s">
        <v>15</v>
      </c>
      <c r="K22" s="1" t="s">
        <v>16</v>
      </c>
      <c r="L22" s="1" t="s">
        <v>16</v>
      </c>
      <c r="M22" s="1" t="s">
        <v>8</v>
      </c>
      <c r="N22" s="1" t="s">
        <v>15</v>
      </c>
      <c r="O22" s="1" t="s">
        <v>2574</v>
      </c>
    </row>
    <row r="23" spans="1:15" x14ac:dyDescent="0.2">
      <c r="A23" s="1" t="s">
        <v>38</v>
      </c>
      <c r="B23" s="2">
        <v>3.4300000000000002E-171</v>
      </c>
      <c r="C23" s="1">
        <v>-0.61144221499999996</v>
      </c>
      <c r="D23" s="1">
        <v>0.312</v>
      </c>
      <c r="E23" s="1">
        <v>0.63500000000000001</v>
      </c>
      <c r="F23" s="2">
        <v>2.7099999999999999E-167</v>
      </c>
      <c r="G23" s="1" t="s">
        <v>14</v>
      </c>
      <c r="H23" s="1" t="s">
        <v>38</v>
      </c>
      <c r="I23" s="1"/>
      <c r="J23" s="1"/>
      <c r="K23" s="1"/>
      <c r="L23" s="1"/>
      <c r="M23" s="1"/>
      <c r="N23" s="1"/>
      <c r="O23" s="1"/>
    </row>
    <row r="24" spans="1:15" x14ac:dyDescent="0.2">
      <c r="A24" s="1" t="s">
        <v>40</v>
      </c>
      <c r="B24" s="2">
        <v>3.2799999999999998E-165</v>
      </c>
      <c r="C24" s="1">
        <v>0.63472802800000006</v>
      </c>
      <c r="D24" s="1">
        <v>0.65400000000000003</v>
      </c>
      <c r="E24" s="1">
        <v>0.34200000000000003</v>
      </c>
      <c r="F24" s="2">
        <v>2.5899999999999999E-161</v>
      </c>
      <c r="G24" s="1" t="s">
        <v>14</v>
      </c>
      <c r="H24" s="1" t="s">
        <v>40</v>
      </c>
      <c r="I24" s="1" t="s">
        <v>15</v>
      </c>
      <c r="J24" s="1" t="s">
        <v>16</v>
      </c>
      <c r="K24" s="1" t="s">
        <v>16</v>
      </c>
      <c r="L24" s="1" t="s">
        <v>16</v>
      </c>
      <c r="M24" s="1" t="s">
        <v>26</v>
      </c>
      <c r="N24" s="1" t="s">
        <v>15</v>
      </c>
      <c r="O24" s="1" t="s">
        <v>1293</v>
      </c>
    </row>
    <row r="25" spans="1:15" x14ac:dyDescent="0.2">
      <c r="A25" s="1" t="s">
        <v>46</v>
      </c>
      <c r="B25" s="2">
        <v>1.5E-153</v>
      </c>
      <c r="C25" s="1">
        <v>0.62066103500000003</v>
      </c>
      <c r="D25" s="1">
        <v>0.73</v>
      </c>
      <c r="E25" s="1">
        <v>0.46400000000000002</v>
      </c>
      <c r="F25" s="2">
        <v>1.18E-149</v>
      </c>
      <c r="G25" s="1" t="s">
        <v>14</v>
      </c>
      <c r="H25" s="1" t="s">
        <v>46</v>
      </c>
      <c r="I25" s="1" t="s">
        <v>15</v>
      </c>
      <c r="J25" s="1" t="s">
        <v>16</v>
      </c>
      <c r="K25" s="1" t="s">
        <v>16</v>
      </c>
      <c r="L25" s="1" t="s">
        <v>16</v>
      </c>
      <c r="M25" s="1" t="s">
        <v>26</v>
      </c>
      <c r="N25" s="1" t="s">
        <v>15</v>
      </c>
      <c r="O25" s="1" t="s">
        <v>1293</v>
      </c>
    </row>
    <row r="26" spans="1:15" x14ac:dyDescent="0.2">
      <c r="A26" s="1" t="s">
        <v>41</v>
      </c>
      <c r="B26" s="2">
        <v>2.92E-161</v>
      </c>
      <c r="C26" s="1">
        <v>-1.1876201660000001</v>
      </c>
      <c r="D26" s="1">
        <v>0.06</v>
      </c>
      <c r="E26" s="1">
        <v>0.32500000000000001</v>
      </c>
      <c r="F26" s="2">
        <v>2.3099999999999999E-157</v>
      </c>
      <c r="G26" s="1" t="s">
        <v>14</v>
      </c>
      <c r="H26" s="1" t="s">
        <v>41</v>
      </c>
      <c r="I26" s="1"/>
      <c r="J26" s="1"/>
      <c r="K26" s="1"/>
      <c r="L26" s="1"/>
      <c r="M26" s="1"/>
      <c r="N26" s="1"/>
      <c r="O26" s="1"/>
    </row>
    <row r="27" spans="1:15" x14ac:dyDescent="0.2">
      <c r="A27" s="1" t="s">
        <v>34</v>
      </c>
      <c r="B27" s="2">
        <v>9.4900000000000005E-194</v>
      </c>
      <c r="C27" s="1">
        <v>0.61639085000000005</v>
      </c>
      <c r="D27" s="1">
        <v>0.437</v>
      </c>
      <c r="E27" s="1">
        <v>8.7999999999999995E-2</v>
      </c>
      <c r="F27" s="2">
        <v>7.5E-190</v>
      </c>
      <c r="G27" s="1" t="s">
        <v>14</v>
      </c>
      <c r="H27" s="1" t="s">
        <v>34</v>
      </c>
      <c r="I27" s="1" t="s">
        <v>15</v>
      </c>
      <c r="J27" s="1" t="s">
        <v>16</v>
      </c>
      <c r="K27" s="1" t="s">
        <v>16</v>
      </c>
      <c r="L27" s="1" t="s">
        <v>16</v>
      </c>
      <c r="M27" s="1" t="s">
        <v>26</v>
      </c>
      <c r="N27" s="1" t="s">
        <v>15</v>
      </c>
      <c r="O27" s="1" t="s">
        <v>1293</v>
      </c>
    </row>
    <row r="28" spans="1:15" x14ac:dyDescent="0.2">
      <c r="A28" s="1" t="s">
        <v>194</v>
      </c>
      <c r="B28" s="2">
        <v>4.4299999999999999E-40</v>
      </c>
      <c r="C28" s="1">
        <v>0.598884847</v>
      </c>
      <c r="D28" s="1">
        <v>0.47099999999999997</v>
      </c>
      <c r="E28" s="1">
        <v>0.34</v>
      </c>
      <c r="F28" s="2">
        <v>3.5E-36</v>
      </c>
      <c r="G28" s="1" t="s">
        <v>14</v>
      </c>
      <c r="H28" s="1" t="s">
        <v>194</v>
      </c>
      <c r="I28" s="1" t="s">
        <v>16</v>
      </c>
      <c r="J28" s="1" t="s">
        <v>15</v>
      </c>
      <c r="K28" s="1" t="s">
        <v>16</v>
      </c>
      <c r="L28" s="1" t="s">
        <v>16</v>
      </c>
      <c r="M28" s="1" t="s">
        <v>8</v>
      </c>
      <c r="N28" s="1" t="s">
        <v>15</v>
      </c>
      <c r="O28" s="1" t="s">
        <v>2574</v>
      </c>
    </row>
    <row r="29" spans="1:15" x14ac:dyDescent="0.2">
      <c r="A29" s="1" t="s">
        <v>44</v>
      </c>
      <c r="B29" s="2">
        <v>9.9000000000000002E-154</v>
      </c>
      <c r="C29" s="1">
        <v>-0.61797985200000005</v>
      </c>
      <c r="D29" s="1">
        <v>0.78700000000000003</v>
      </c>
      <c r="E29" s="1">
        <v>0.93500000000000005</v>
      </c>
      <c r="F29" s="2">
        <v>7.8200000000000005E-150</v>
      </c>
      <c r="G29" s="1" t="s">
        <v>14</v>
      </c>
      <c r="H29" s="1" t="s">
        <v>44</v>
      </c>
      <c r="I29" s="1"/>
      <c r="J29" s="1"/>
      <c r="K29" s="1"/>
      <c r="L29" s="1"/>
      <c r="M29" s="1"/>
      <c r="N29" s="1"/>
      <c r="O29" s="1"/>
    </row>
    <row r="30" spans="1:15" x14ac:dyDescent="0.2">
      <c r="A30" s="1" t="s">
        <v>49</v>
      </c>
      <c r="B30" s="2">
        <v>1.08E-147</v>
      </c>
      <c r="C30" s="1">
        <v>0.53553950299999997</v>
      </c>
      <c r="D30" s="1">
        <v>0.40899999999999997</v>
      </c>
      <c r="E30" s="1">
        <v>0.11</v>
      </c>
      <c r="F30" s="2">
        <v>8.4999999999999996E-144</v>
      </c>
      <c r="G30" s="1" t="s">
        <v>14</v>
      </c>
      <c r="H30" s="1" t="s">
        <v>49</v>
      </c>
      <c r="I30" s="1" t="s">
        <v>15</v>
      </c>
      <c r="J30" s="1" t="s">
        <v>15</v>
      </c>
      <c r="K30" s="1" t="s">
        <v>15</v>
      </c>
      <c r="L30" s="1" t="s">
        <v>16</v>
      </c>
      <c r="M30" s="1" t="s">
        <v>9</v>
      </c>
      <c r="N30" s="1" t="s">
        <v>15</v>
      </c>
      <c r="O30" s="1" t="s">
        <v>2580</v>
      </c>
    </row>
    <row r="31" spans="1:15" x14ac:dyDescent="0.2">
      <c r="A31" s="1" t="s">
        <v>52</v>
      </c>
      <c r="B31" s="2">
        <v>1.7499999999999999E-134</v>
      </c>
      <c r="C31" s="1">
        <v>0.53104777999999997</v>
      </c>
      <c r="D31" s="1">
        <v>0.55800000000000005</v>
      </c>
      <c r="E31" s="1">
        <v>0.26100000000000001</v>
      </c>
      <c r="F31" s="2">
        <v>1.38E-130</v>
      </c>
      <c r="G31" s="1" t="s">
        <v>14</v>
      </c>
      <c r="H31" s="1" t="s">
        <v>52</v>
      </c>
      <c r="I31" s="1" t="s">
        <v>16</v>
      </c>
      <c r="J31" s="1" t="s">
        <v>15</v>
      </c>
      <c r="K31" s="1" t="s">
        <v>16</v>
      </c>
      <c r="L31" s="1" t="s">
        <v>16</v>
      </c>
      <c r="M31" s="1" t="s">
        <v>8</v>
      </c>
      <c r="N31" s="1" t="s">
        <v>15</v>
      </c>
      <c r="O31" s="1" t="s">
        <v>2574</v>
      </c>
    </row>
    <row r="32" spans="1:15" x14ac:dyDescent="0.2">
      <c r="A32" s="1" t="s">
        <v>47</v>
      </c>
      <c r="B32" s="2">
        <v>2.6000000000000002E-96</v>
      </c>
      <c r="C32" s="1">
        <v>0.52849213100000003</v>
      </c>
      <c r="D32" s="1">
        <v>0.72099999999999997</v>
      </c>
      <c r="E32" s="1">
        <v>0.52700000000000002</v>
      </c>
      <c r="F32" s="2">
        <v>2.0500000000000001E-92</v>
      </c>
      <c r="G32" s="1" t="s">
        <v>14</v>
      </c>
      <c r="H32" s="1" t="s">
        <v>47</v>
      </c>
      <c r="I32" s="1" t="s">
        <v>16</v>
      </c>
      <c r="J32" s="1" t="s">
        <v>16</v>
      </c>
      <c r="K32" s="1" t="s">
        <v>16</v>
      </c>
      <c r="L32" s="1" t="s">
        <v>15</v>
      </c>
      <c r="M32" s="1" t="s">
        <v>15</v>
      </c>
      <c r="N32" s="1" t="s">
        <v>15</v>
      </c>
      <c r="O32" s="1"/>
    </row>
    <row r="33" spans="1:15" x14ac:dyDescent="0.2">
      <c r="A33" s="1" t="s">
        <v>30</v>
      </c>
      <c r="B33" s="2">
        <v>1.04E-219</v>
      </c>
      <c r="C33" s="1">
        <v>0.52559305599999995</v>
      </c>
      <c r="D33" s="1">
        <v>0.35199999999999998</v>
      </c>
      <c r="E33" s="1">
        <v>1.4999999999999999E-2</v>
      </c>
      <c r="F33" s="2">
        <v>8.2499999999999995E-216</v>
      </c>
      <c r="G33" s="1" t="s">
        <v>14</v>
      </c>
      <c r="H33" s="1" t="s">
        <v>30</v>
      </c>
      <c r="I33" s="1" t="s">
        <v>15</v>
      </c>
      <c r="J33" s="1" t="s">
        <v>15</v>
      </c>
      <c r="K33" s="1" t="s">
        <v>15</v>
      </c>
      <c r="L33" s="1" t="s">
        <v>16</v>
      </c>
      <c r="M33" s="1" t="s">
        <v>9</v>
      </c>
      <c r="N33" s="1" t="s">
        <v>15</v>
      </c>
      <c r="O33" s="1" t="s">
        <v>2577</v>
      </c>
    </row>
    <row r="34" spans="1:15" x14ac:dyDescent="0.2">
      <c r="A34" s="1" t="s">
        <v>57</v>
      </c>
      <c r="B34" s="2">
        <v>5.7599999999999999E-126</v>
      </c>
      <c r="C34" s="1">
        <v>0.52129124599999999</v>
      </c>
      <c r="D34" s="1">
        <v>0.30399999999999999</v>
      </c>
      <c r="E34" s="1">
        <v>5.7000000000000002E-2</v>
      </c>
      <c r="F34" s="2">
        <v>4.55E-122</v>
      </c>
      <c r="G34" s="1" t="s">
        <v>14</v>
      </c>
      <c r="H34" s="1" t="s">
        <v>57</v>
      </c>
      <c r="I34" s="1" t="s">
        <v>15</v>
      </c>
      <c r="J34" s="1" t="s">
        <v>16</v>
      </c>
      <c r="K34" s="1" t="s">
        <v>15</v>
      </c>
      <c r="L34" s="1" t="s">
        <v>16</v>
      </c>
      <c r="M34" s="1" t="s">
        <v>9</v>
      </c>
      <c r="N34" s="1" t="s">
        <v>15</v>
      </c>
      <c r="O34" s="1" t="s">
        <v>2581</v>
      </c>
    </row>
    <row r="35" spans="1:15" x14ac:dyDescent="0.2">
      <c r="A35" s="1" t="s">
        <v>50</v>
      </c>
      <c r="B35" s="2">
        <v>2.1099999999999999E-146</v>
      </c>
      <c r="C35" s="1">
        <v>-0.53690120699999999</v>
      </c>
      <c r="D35" s="1">
        <v>0.441</v>
      </c>
      <c r="E35" s="1">
        <v>0.72</v>
      </c>
      <c r="F35" s="2">
        <v>1.6600000000000001E-142</v>
      </c>
      <c r="G35" s="1" t="s">
        <v>14</v>
      </c>
      <c r="H35" s="1" t="s">
        <v>50</v>
      </c>
      <c r="I35" s="1"/>
      <c r="J35" s="1"/>
      <c r="K35" s="1"/>
      <c r="L35" s="1"/>
      <c r="M35" s="1"/>
      <c r="N35" s="1"/>
      <c r="O35" s="1"/>
    </row>
    <row r="36" spans="1:15" x14ac:dyDescent="0.2">
      <c r="A36" s="1" t="s">
        <v>56</v>
      </c>
      <c r="B36" s="2">
        <v>5.8400000000000002E-128</v>
      </c>
      <c r="C36" s="1">
        <v>0.50384811100000004</v>
      </c>
      <c r="D36" s="1">
        <v>0.54</v>
      </c>
      <c r="E36" s="1">
        <v>0.248</v>
      </c>
      <c r="F36" s="2">
        <v>4.6100000000000001E-124</v>
      </c>
      <c r="G36" s="1" t="s">
        <v>14</v>
      </c>
      <c r="H36" s="1" t="s">
        <v>56</v>
      </c>
      <c r="I36" s="1" t="s">
        <v>15</v>
      </c>
      <c r="J36" s="1" t="s">
        <v>16</v>
      </c>
      <c r="K36" s="1" t="s">
        <v>16</v>
      </c>
      <c r="L36" s="1" t="s">
        <v>16</v>
      </c>
      <c r="M36" s="1" t="s">
        <v>26</v>
      </c>
      <c r="N36" s="1" t="s">
        <v>15</v>
      </c>
      <c r="O36" s="1" t="s">
        <v>1293</v>
      </c>
    </row>
    <row r="37" spans="1:15" x14ac:dyDescent="0.2">
      <c r="A37" s="1" t="s">
        <v>51</v>
      </c>
      <c r="B37" s="2">
        <v>1.9699999999999999E-199</v>
      </c>
      <c r="C37" s="1">
        <v>0.49942762400000001</v>
      </c>
      <c r="D37" s="1">
        <v>0.32</v>
      </c>
      <c r="E37" s="1">
        <v>1.0999999999999999E-2</v>
      </c>
      <c r="F37" s="2">
        <v>1.5600000000000001E-195</v>
      </c>
      <c r="G37" s="1" t="s">
        <v>14</v>
      </c>
      <c r="H37" s="1" t="s">
        <v>51</v>
      </c>
      <c r="I37" s="1" t="s">
        <v>16</v>
      </c>
      <c r="J37" s="1" t="s">
        <v>16</v>
      </c>
      <c r="K37" s="1" t="s">
        <v>16</v>
      </c>
      <c r="L37" s="1" t="s">
        <v>15</v>
      </c>
      <c r="M37" s="1" t="s">
        <v>15</v>
      </c>
      <c r="N37" s="1" t="s">
        <v>15</v>
      </c>
      <c r="O37" s="1"/>
    </row>
    <row r="38" spans="1:15" x14ac:dyDescent="0.2">
      <c r="A38" s="1" t="s">
        <v>53</v>
      </c>
      <c r="B38" s="2">
        <v>1.7300000000000001E-132</v>
      </c>
      <c r="C38" s="1">
        <v>-0.56423238200000003</v>
      </c>
      <c r="D38" s="1">
        <v>0.59399999999999997</v>
      </c>
      <c r="E38" s="1">
        <v>0.81499999999999995</v>
      </c>
      <c r="F38" s="2">
        <v>1.3700000000000001E-128</v>
      </c>
      <c r="G38" s="1" t="s">
        <v>14</v>
      </c>
      <c r="H38" s="1" t="s">
        <v>53</v>
      </c>
      <c r="I38" s="1"/>
      <c r="J38" s="1"/>
      <c r="K38" s="1"/>
      <c r="L38" s="1"/>
      <c r="M38" s="1"/>
      <c r="N38" s="1"/>
      <c r="O38" s="1"/>
    </row>
    <row r="39" spans="1:15" x14ac:dyDescent="0.2">
      <c r="A39" s="1" t="s">
        <v>70</v>
      </c>
      <c r="B39" s="2">
        <v>3.0900000000000003E-95</v>
      </c>
      <c r="C39" s="1">
        <v>0.49709825099999999</v>
      </c>
      <c r="D39" s="1">
        <v>0.64100000000000001</v>
      </c>
      <c r="E39" s="1">
        <v>0.43099999999999999</v>
      </c>
      <c r="F39" s="2">
        <v>2.44E-91</v>
      </c>
      <c r="G39" s="1" t="s">
        <v>14</v>
      </c>
      <c r="H39" s="1" t="s">
        <v>70</v>
      </c>
      <c r="I39" s="1" t="s">
        <v>15</v>
      </c>
      <c r="J39" s="1" t="s">
        <v>15</v>
      </c>
      <c r="K39" s="1" t="s">
        <v>16</v>
      </c>
      <c r="L39" s="1" t="s">
        <v>16</v>
      </c>
      <c r="M39" s="1" t="s">
        <v>8</v>
      </c>
      <c r="N39" s="1" t="s">
        <v>15</v>
      </c>
      <c r="O39" s="1" t="s">
        <v>2574</v>
      </c>
    </row>
    <row r="40" spans="1:15" x14ac:dyDescent="0.2">
      <c r="A40" s="1" t="s">
        <v>35</v>
      </c>
      <c r="B40" s="2">
        <v>2.2600000000000001E-191</v>
      </c>
      <c r="C40" s="1">
        <v>0.49289191900000001</v>
      </c>
      <c r="D40" s="1">
        <v>0.315</v>
      </c>
      <c r="E40" s="1">
        <v>1.2999999999999999E-2</v>
      </c>
      <c r="F40" s="2">
        <v>1.7899999999999999E-187</v>
      </c>
      <c r="G40" s="1" t="s">
        <v>14</v>
      </c>
      <c r="H40" s="1" t="s">
        <v>35</v>
      </c>
      <c r="I40" s="1" t="s">
        <v>15</v>
      </c>
      <c r="J40" s="1" t="s">
        <v>15</v>
      </c>
      <c r="K40" s="1" t="s">
        <v>16</v>
      </c>
      <c r="L40" s="1" t="s">
        <v>16</v>
      </c>
      <c r="M40" s="1" t="s">
        <v>8</v>
      </c>
      <c r="N40" s="1" t="s">
        <v>15</v>
      </c>
      <c r="O40" s="1" t="s">
        <v>2574</v>
      </c>
    </row>
    <row r="41" spans="1:15" x14ac:dyDescent="0.2">
      <c r="A41" s="1" t="s">
        <v>43</v>
      </c>
      <c r="B41" s="2">
        <v>1.42E-158</v>
      </c>
      <c r="C41" s="1">
        <v>0.483991318</v>
      </c>
      <c r="D41" s="1">
        <v>0.43099999999999999</v>
      </c>
      <c r="E41" s="1">
        <v>0.11600000000000001</v>
      </c>
      <c r="F41" s="2">
        <v>1.12E-154</v>
      </c>
      <c r="G41" s="1" t="s">
        <v>14</v>
      </c>
      <c r="H41" s="1" t="s">
        <v>43</v>
      </c>
      <c r="I41" s="1" t="s">
        <v>15</v>
      </c>
      <c r="J41" s="1" t="s">
        <v>15</v>
      </c>
      <c r="K41" s="1" t="s">
        <v>15</v>
      </c>
      <c r="L41" s="1" t="s">
        <v>16</v>
      </c>
      <c r="M41" s="1" t="s">
        <v>9</v>
      </c>
      <c r="N41" s="1" t="s">
        <v>15</v>
      </c>
      <c r="O41" s="1" t="s">
        <v>2582</v>
      </c>
    </row>
    <row r="42" spans="1:15" x14ac:dyDescent="0.2">
      <c r="A42" s="1" t="s">
        <v>54</v>
      </c>
      <c r="B42" s="2">
        <v>1.3899999999999999E-131</v>
      </c>
      <c r="C42" s="1">
        <v>0.47605031599999997</v>
      </c>
      <c r="D42" s="1">
        <v>0.27400000000000002</v>
      </c>
      <c r="E42" s="1">
        <v>3.3000000000000002E-2</v>
      </c>
      <c r="F42" s="2">
        <v>1.1000000000000001E-127</v>
      </c>
      <c r="G42" s="1" t="s">
        <v>14</v>
      </c>
      <c r="H42" s="1" t="s">
        <v>54</v>
      </c>
      <c r="I42" s="1" t="s">
        <v>15</v>
      </c>
      <c r="J42" s="1" t="s">
        <v>16</v>
      </c>
      <c r="K42" s="1" t="s">
        <v>15</v>
      </c>
      <c r="L42" s="1" t="s">
        <v>16</v>
      </c>
      <c r="M42" s="1" t="s">
        <v>9</v>
      </c>
      <c r="N42" s="1" t="s">
        <v>15</v>
      </c>
      <c r="O42" s="1" t="s">
        <v>2583</v>
      </c>
    </row>
    <row r="43" spans="1:15" x14ac:dyDescent="0.2">
      <c r="A43" s="1" t="s">
        <v>58</v>
      </c>
      <c r="B43" s="2">
        <v>9.1199999999999996E-123</v>
      </c>
      <c r="C43" s="1">
        <v>-0.51607944800000005</v>
      </c>
      <c r="D43" s="1">
        <v>8.6999999999999994E-2</v>
      </c>
      <c r="E43" s="1">
        <v>0.32600000000000001</v>
      </c>
      <c r="F43" s="2">
        <v>7.2099999999999999E-119</v>
      </c>
      <c r="G43" s="1" t="s">
        <v>14</v>
      </c>
      <c r="H43" s="1" t="s">
        <v>58</v>
      </c>
      <c r="I43" s="1"/>
      <c r="J43" s="1"/>
      <c r="K43" s="1"/>
      <c r="L43" s="1"/>
      <c r="M43" s="1"/>
      <c r="N43" s="1"/>
      <c r="O43" s="1"/>
    </row>
    <row r="44" spans="1:15" x14ac:dyDescent="0.2">
      <c r="A44" s="1" t="s">
        <v>55</v>
      </c>
      <c r="B44" s="2">
        <v>1.03E-143</v>
      </c>
      <c r="C44" s="1">
        <v>0.47173093399999999</v>
      </c>
      <c r="D44" s="1">
        <v>0.28899999999999998</v>
      </c>
      <c r="E44" s="1">
        <v>3.2000000000000001E-2</v>
      </c>
      <c r="F44" s="2">
        <v>8.11E-140</v>
      </c>
      <c r="G44" s="1" t="s">
        <v>14</v>
      </c>
      <c r="H44" s="1" t="s">
        <v>55</v>
      </c>
      <c r="I44" s="1" t="s">
        <v>16</v>
      </c>
      <c r="J44" s="1" t="s">
        <v>16</v>
      </c>
      <c r="K44" s="1" t="s">
        <v>16</v>
      </c>
      <c r="L44" s="1" t="s">
        <v>15</v>
      </c>
      <c r="M44" s="1" t="s">
        <v>15</v>
      </c>
      <c r="N44" s="1" t="s">
        <v>15</v>
      </c>
      <c r="O44" s="1"/>
    </row>
    <row r="45" spans="1:15" x14ac:dyDescent="0.2">
      <c r="A45" s="1" t="s">
        <v>60</v>
      </c>
      <c r="B45" s="2">
        <v>1.14E-111</v>
      </c>
      <c r="C45" s="1">
        <v>-0.49007373900000001</v>
      </c>
      <c r="D45" s="1">
        <v>4.1000000000000002E-2</v>
      </c>
      <c r="E45" s="1">
        <v>0.23300000000000001</v>
      </c>
      <c r="F45" s="2">
        <v>8.9999999999999994E-108</v>
      </c>
      <c r="G45" s="1" t="s">
        <v>14</v>
      </c>
      <c r="H45" s="1" t="s">
        <v>60</v>
      </c>
      <c r="I45" s="1"/>
      <c r="J45" s="1"/>
      <c r="K45" s="1"/>
      <c r="L45" s="1"/>
      <c r="M45" s="1"/>
      <c r="N45" s="1"/>
      <c r="O45" s="1"/>
    </row>
    <row r="46" spans="1:15" x14ac:dyDescent="0.2">
      <c r="A46" s="1" t="s">
        <v>212</v>
      </c>
      <c r="B46" s="2">
        <v>2.7099999999999999E-37</v>
      </c>
      <c r="C46" s="1">
        <v>0.47074610700000002</v>
      </c>
      <c r="D46" s="1">
        <v>0.61399999999999999</v>
      </c>
      <c r="E46" s="1">
        <v>0.47699999999999998</v>
      </c>
      <c r="F46" s="2">
        <v>2.1399999999999998E-33</v>
      </c>
      <c r="G46" s="1" t="s">
        <v>14</v>
      </c>
      <c r="H46" s="1" t="s">
        <v>212</v>
      </c>
      <c r="I46" s="1" t="s">
        <v>16</v>
      </c>
      <c r="J46" s="1" t="s">
        <v>15</v>
      </c>
      <c r="K46" s="1" t="s">
        <v>16</v>
      </c>
      <c r="L46" s="1" t="s">
        <v>16</v>
      </c>
      <c r="M46" s="1" t="s">
        <v>8</v>
      </c>
      <c r="N46" s="1" t="s">
        <v>15</v>
      </c>
      <c r="O46" s="1" t="s">
        <v>2574</v>
      </c>
    </row>
    <row r="47" spans="1:15" x14ac:dyDescent="0.2">
      <c r="A47" s="1" t="s">
        <v>62</v>
      </c>
      <c r="B47" s="2">
        <v>6.5800000000000003E-107</v>
      </c>
      <c r="C47" s="1">
        <v>-0.54695300700000005</v>
      </c>
      <c r="D47" s="1">
        <v>0.26200000000000001</v>
      </c>
      <c r="E47" s="1">
        <v>0.51800000000000002</v>
      </c>
      <c r="F47" s="2">
        <v>5.1999999999999999E-103</v>
      </c>
      <c r="G47" s="1" t="s">
        <v>14</v>
      </c>
      <c r="H47" s="1" t="s">
        <v>62</v>
      </c>
      <c r="I47" s="1"/>
      <c r="J47" s="1"/>
      <c r="K47" s="1"/>
      <c r="L47" s="1"/>
      <c r="M47" s="1"/>
      <c r="N47" s="1"/>
      <c r="O47" s="1"/>
    </row>
    <row r="48" spans="1:15" x14ac:dyDescent="0.2">
      <c r="A48" s="1" t="s">
        <v>63</v>
      </c>
      <c r="B48" s="2">
        <v>1.02E-104</v>
      </c>
      <c r="C48" s="1">
        <v>-0.43683329100000001</v>
      </c>
      <c r="D48" s="1">
        <v>0.60899999999999999</v>
      </c>
      <c r="E48" s="1">
        <v>0.81200000000000006</v>
      </c>
      <c r="F48" s="2">
        <v>8.0399999999999997E-101</v>
      </c>
      <c r="G48" s="1" t="s">
        <v>14</v>
      </c>
      <c r="H48" s="1" t="s">
        <v>63</v>
      </c>
      <c r="I48" s="1"/>
      <c r="J48" s="1"/>
      <c r="K48" s="1"/>
      <c r="L48" s="1"/>
      <c r="M48" s="1"/>
      <c r="N48" s="1"/>
      <c r="O48" s="1"/>
    </row>
    <row r="49" spans="1:15" x14ac:dyDescent="0.2">
      <c r="A49" s="1" t="s">
        <v>64</v>
      </c>
      <c r="B49" s="2">
        <v>1.3800000000000001E-104</v>
      </c>
      <c r="C49" s="1">
        <v>-6.8622724999999996E-2</v>
      </c>
      <c r="D49" s="1">
        <v>0.1</v>
      </c>
      <c r="E49" s="1">
        <v>0.33200000000000002</v>
      </c>
      <c r="F49" s="2">
        <v>1.0899999999999999E-100</v>
      </c>
      <c r="G49" s="1" t="s">
        <v>14</v>
      </c>
      <c r="H49" s="1" t="s">
        <v>64</v>
      </c>
      <c r="I49" s="1"/>
      <c r="J49" s="1"/>
      <c r="K49" s="1"/>
      <c r="L49" s="1"/>
      <c r="M49" s="1"/>
      <c r="N49" s="1"/>
      <c r="O49" s="1"/>
    </row>
    <row r="50" spans="1:15" x14ac:dyDescent="0.2">
      <c r="A50" s="1" t="s">
        <v>79</v>
      </c>
      <c r="B50" s="2">
        <v>1.6199999999999999E-83</v>
      </c>
      <c r="C50" s="1">
        <v>0.46561309200000001</v>
      </c>
      <c r="D50" s="1">
        <v>0.29799999999999999</v>
      </c>
      <c r="E50" s="1">
        <v>9.4E-2</v>
      </c>
      <c r="F50" s="2">
        <v>1.28E-79</v>
      </c>
      <c r="G50" s="1" t="s">
        <v>14</v>
      </c>
      <c r="H50" s="1" t="s">
        <v>79</v>
      </c>
      <c r="I50" s="1" t="s">
        <v>16</v>
      </c>
      <c r="J50" s="1" t="s">
        <v>15</v>
      </c>
      <c r="K50" s="1" t="s">
        <v>16</v>
      </c>
      <c r="L50" s="1" t="s">
        <v>16</v>
      </c>
      <c r="M50" s="1" t="s">
        <v>8</v>
      </c>
      <c r="N50" s="1" t="s">
        <v>15</v>
      </c>
      <c r="O50" s="1" t="s">
        <v>2574</v>
      </c>
    </row>
    <row r="51" spans="1:15" x14ac:dyDescent="0.2">
      <c r="A51" s="1" t="s">
        <v>37</v>
      </c>
      <c r="B51" s="2">
        <v>1.3E-186</v>
      </c>
      <c r="C51" s="1">
        <v>0.456845734</v>
      </c>
      <c r="D51" s="1">
        <v>0.28299999999999997</v>
      </c>
      <c r="E51" s="1">
        <v>0</v>
      </c>
      <c r="F51" s="2">
        <v>1.02E-182</v>
      </c>
      <c r="G51" s="1" t="s">
        <v>14</v>
      </c>
      <c r="H51" s="1" t="s">
        <v>37</v>
      </c>
      <c r="I51" s="1"/>
      <c r="J51" s="1"/>
      <c r="K51" s="1"/>
      <c r="L51" s="1"/>
      <c r="M51" s="1"/>
      <c r="N51" s="1" t="s">
        <v>15</v>
      </c>
      <c r="O51" s="1"/>
    </row>
    <row r="52" spans="1:15" x14ac:dyDescent="0.2">
      <c r="A52" s="1" t="s">
        <v>91</v>
      </c>
      <c r="B52" s="2">
        <v>8.0100000000000004E-77</v>
      </c>
      <c r="C52" s="1">
        <v>0.45363356599999999</v>
      </c>
      <c r="D52" s="1">
        <v>0.59199999999999997</v>
      </c>
      <c r="E52" s="1">
        <v>0.39</v>
      </c>
      <c r="F52" s="2">
        <v>6.3200000000000006E-73</v>
      </c>
      <c r="G52" s="1" t="s">
        <v>14</v>
      </c>
      <c r="H52" s="1" t="s">
        <v>91</v>
      </c>
      <c r="I52" s="1" t="s">
        <v>16</v>
      </c>
      <c r="J52" s="1" t="s">
        <v>15</v>
      </c>
      <c r="K52" s="1" t="s">
        <v>16</v>
      </c>
      <c r="L52" s="1" t="s">
        <v>16</v>
      </c>
      <c r="M52" s="1" t="s">
        <v>8</v>
      </c>
      <c r="N52" s="1" t="s">
        <v>15</v>
      </c>
      <c r="O52" s="1" t="s">
        <v>2574</v>
      </c>
    </row>
    <row r="53" spans="1:15" x14ac:dyDescent="0.2">
      <c r="A53" s="1" t="s">
        <v>65</v>
      </c>
      <c r="B53" s="2">
        <v>6.6499999999999995E-131</v>
      </c>
      <c r="C53" s="1">
        <v>0.44299449000000002</v>
      </c>
      <c r="D53" s="1">
        <v>0.29499999999999998</v>
      </c>
      <c r="E53" s="1">
        <v>4.5999999999999999E-2</v>
      </c>
      <c r="F53" s="2">
        <v>5.2499999999999996E-127</v>
      </c>
      <c r="G53" s="1" t="s">
        <v>14</v>
      </c>
      <c r="H53" s="1" t="s">
        <v>65</v>
      </c>
      <c r="I53" s="1" t="s">
        <v>16</v>
      </c>
      <c r="J53" s="1" t="s">
        <v>16</v>
      </c>
      <c r="K53" s="1" t="s">
        <v>16</v>
      </c>
      <c r="L53" s="1" t="s">
        <v>15</v>
      </c>
      <c r="M53" s="1" t="s">
        <v>15</v>
      </c>
      <c r="N53" s="1" t="s">
        <v>15</v>
      </c>
      <c r="O53" s="1"/>
    </row>
    <row r="54" spans="1:15" x14ac:dyDescent="0.2">
      <c r="A54" s="1" t="s">
        <v>69</v>
      </c>
      <c r="B54" s="2">
        <v>2.5500000000000001E-95</v>
      </c>
      <c r="C54" s="1">
        <v>-0.25418441600000002</v>
      </c>
      <c r="D54" s="1">
        <v>0.52800000000000002</v>
      </c>
      <c r="E54" s="1">
        <v>0.78300000000000003</v>
      </c>
      <c r="F54" s="2">
        <v>2.01E-91</v>
      </c>
      <c r="G54" s="1" t="s">
        <v>14</v>
      </c>
      <c r="H54" s="1" t="s">
        <v>69</v>
      </c>
      <c r="I54" s="1"/>
      <c r="J54" s="1"/>
      <c r="K54" s="1"/>
      <c r="L54" s="1"/>
      <c r="M54" s="1"/>
      <c r="N54" s="1"/>
      <c r="O54" s="1"/>
    </row>
    <row r="55" spans="1:15" x14ac:dyDescent="0.2">
      <c r="A55" s="1" t="s">
        <v>420</v>
      </c>
      <c r="B55" s="2">
        <v>1.0299999999999999E-18</v>
      </c>
      <c r="C55" s="1">
        <v>0.43310261</v>
      </c>
      <c r="D55" s="1">
        <v>0.51400000000000001</v>
      </c>
      <c r="E55" s="1">
        <v>0.437</v>
      </c>
      <c r="F55" s="2">
        <v>8.1199999999999994E-15</v>
      </c>
      <c r="G55" s="1" t="s">
        <v>14</v>
      </c>
      <c r="H55" s="1" t="s">
        <v>420</v>
      </c>
      <c r="I55" s="1"/>
      <c r="J55" s="1"/>
      <c r="K55" s="1"/>
      <c r="L55" s="1"/>
      <c r="M55" s="1"/>
      <c r="N55" s="1"/>
      <c r="O55" s="1"/>
    </row>
    <row r="56" spans="1:15" x14ac:dyDescent="0.2">
      <c r="A56" s="1" t="s">
        <v>71</v>
      </c>
      <c r="B56" s="2">
        <v>1.3399999999999999E-92</v>
      </c>
      <c r="C56" s="1">
        <v>-0.440449431</v>
      </c>
      <c r="D56" s="1">
        <v>0.246</v>
      </c>
      <c r="E56" s="1">
        <v>0.49</v>
      </c>
      <c r="F56" s="2">
        <v>1.05E-88</v>
      </c>
      <c r="G56" s="1" t="s">
        <v>14</v>
      </c>
      <c r="H56" s="1" t="s">
        <v>71</v>
      </c>
      <c r="I56" s="1"/>
      <c r="J56" s="1"/>
      <c r="K56" s="1"/>
      <c r="L56" s="1"/>
      <c r="M56" s="1"/>
      <c r="N56" s="1"/>
      <c r="O56" s="1"/>
    </row>
    <row r="57" spans="1:15" x14ac:dyDescent="0.2">
      <c r="A57" s="1" t="s">
        <v>72</v>
      </c>
      <c r="B57" s="2">
        <v>3.4299999999999999E-91</v>
      </c>
      <c r="C57" s="1">
        <v>-0.43279066500000002</v>
      </c>
      <c r="D57" s="1">
        <v>0.48299999999999998</v>
      </c>
      <c r="E57" s="1">
        <v>0.71</v>
      </c>
      <c r="F57" s="2">
        <v>2.7099999999999998E-87</v>
      </c>
      <c r="G57" s="1" t="s">
        <v>14</v>
      </c>
      <c r="H57" s="1" t="s">
        <v>72</v>
      </c>
      <c r="I57" s="1"/>
      <c r="J57" s="1"/>
      <c r="K57" s="1"/>
      <c r="L57" s="1"/>
      <c r="M57" s="1"/>
      <c r="N57" s="1"/>
      <c r="O57" s="1"/>
    </row>
    <row r="58" spans="1:15" x14ac:dyDescent="0.2">
      <c r="A58" s="1" t="s">
        <v>66</v>
      </c>
      <c r="B58" s="2">
        <v>2.5200000000000001E-39</v>
      </c>
      <c r="C58" s="1">
        <v>0.41206376</v>
      </c>
      <c r="D58" s="1">
        <v>0.311</v>
      </c>
      <c r="E58" s="1">
        <v>0.17899999999999999</v>
      </c>
      <c r="F58" s="2">
        <v>1.99E-35</v>
      </c>
      <c r="G58" s="1" t="s">
        <v>14</v>
      </c>
      <c r="H58" s="1" t="s">
        <v>66</v>
      </c>
      <c r="I58" s="1" t="s">
        <v>16</v>
      </c>
      <c r="J58" s="1" t="s">
        <v>16</v>
      </c>
      <c r="K58" s="1" t="s">
        <v>16</v>
      </c>
      <c r="L58" s="1" t="s">
        <v>15</v>
      </c>
      <c r="M58" s="1" t="s">
        <v>15</v>
      </c>
      <c r="N58" s="1" t="s">
        <v>15</v>
      </c>
      <c r="O58" s="1"/>
    </row>
    <row r="59" spans="1:15" x14ac:dyDescent="0.2">
      <c r="A59" s="1" t="s">
        <v>74</v>
      </c>
      <c r="B59" s="2">
        <v>3.1700000000000001E-90</v>
      </c>
      <c r="C59" s="1">
        <v>-0.44798669000000002</v>
      </c>
      <c r="D59" s="1">
        <v>0.53700000000000003</v>
      </c>
      <c r="E59" s="1">
        <v>0.74399999999999999</v>
      </c>
      <c r="F59" s="2">
        <v>2.5100000000000001E-86</v>
      </c>
      <c r="G59" s="1" t="s">
        <v>14</v>
      </c>
      <c r="H59" s="1" t="s">
        <v>74</v>
      </c>
      <c r="I59" s="1"/>
      <c r="J59" s="1"/>
      <c r="K59" s="1"/>
      <c r="L59" s="1"/>
      <c r="M59" s="1"/>
      <c r="N59" s="1"/>
      <c r="O59" s="1"/>
    </row>
    <row r="60" spans="1:15" x14ac:dyDescent="0.2">
      <c r="A60" s="1" t="s">
        <v>75</v>
      </c>
      <c r="B60" s="2">
        <v>1E-89</v>
      </c>
      <c r="C60" s="1">
        <v>-0.31885525199999998</v>
      </c>
      <c r="D60" s="1">
        <v>5.3999999999999999E-2</v>
      </c>
      <c r="E60" s="1">
        <v>0.22900000000000001</v>
      </c>
      <c r="F60" s="2">
        <v>7.9199999999999994E-86</v>
      </c>
      <c r="G60" s="1" t="s">
        <v>14</v>
      </c>
      <c r="H60" s="1" t="s">
        <v>75</v>
      </c>
      <c r="I60" s="1"/>
      <c r="J60" s="1"/>
      <c r="K60" s="1"/>
      <c r="L60" s="1"/>
      <c r="M60" s="1"/>
      <c r="N60" s="1"/>
      <c r="O60" s="1"/>
    </row>
    <row r="61" spans="1:15" x14ac:dyDescent="0.2">
      <c r="A61" s="1" t="s">
        <v>76</v>
      </c>
      <c r="B61" s="2">
        <v>7.14E-87</v>
      </c>
      <c r="C61" s="1">
        <v>0.40581497900000002</v>
      </c>
      <c r="D61" s="1">
        <v>0.47499999999999998</v>
      </c>
      <c r="E61" s="1">
        <v>0.24099999999999999</v>
      </c>
      <c r="F61" s="2">
        <v>5.64E-83</v>
      </c>
      <c r="G61" s="1" t="s">
        <v>14</v>
      </c>
      <c r="H61" s="1" t="s">
        <v>76</v>
      </c>
      <c r="I61" s="1" t="s">
        <v>15</v>
      </c>
      <c r="J61" s="1" t="s">
        <v>15</v>
      </c>
      <c r="K61" s="1" t="s">
        <v>16</v>
      </c>
      <c r="L61" s="1" t="s">
        <v>16</v>
      </c>
      <c r="M61" s="1" t="s">
        <v>8</v>
      </c>
      <c r="N61" s="1" t="s">
        <v>15</v>
      </c>
      <c r="O61" s="1" t="s">
        <v>2574</v>
      </c>
    </row>
    <row r="62" spans="1:15" x14ac:dyDescent="0.2">
      <c r="A62" s="1" t="s">
        <v>77</v>
      </c>
      <c r="B62" s="2">
        <v>9.65E-85</v>
      </c>
      <c r="C62" s="1">
        <v>-0.30179540199999999</v>
      </c>
      <c r="D62" s="1">
        <v>0.51100000000000001</v>
      </c>
      <c r="E62" s="1">
        <v>0.74199999999999999</v>
      </c>
      <c r="F62" s="2">
        <v>7.6199999999999996E-81</v>
      </c>
      <c r="G62" s="1" t="s">
        <v>14</v>
      </c>
      <c r="H62" s="1" t="s">
        <v>77</v>
      </c>
      <c r="I62" s="1"/>
      <c r="J62" s="1"/>
      <c r="K62" s="1"/>
      <c r="L62" s="1"/>
      <c r="M62" s="1"/>
      <c r="N62" s="1"/>
      <c r="O62" s="1"/>
    </row>
    <row r="63" spans="1:15" x14ac:dyDescent="0.2">
      <c r="A63" s="1" t="s">
        <v>125</v>
      </c>
      <c r="B63" s="2">
        <v>1.51E-60</v>
      </c>
      <c r="C63" s="1">
        <v>0.40478435899999998</v>
      </c>
      <c r="D63" s="1">
        <v>0.38200000000000001</v>
      </c>
      <c r="E63" s="1">
        <v>0.20300000000000001</v>
      </c>
      <c r="F63" s="2">
        <v>1.2E-56</v>
      </c>
      <c r="G63" s="1" t="s">
        <v>14</v>
      </c>
      <c r="H63" s="1" t="s">
        <v>125</v>
      </c>
      <c r="I63" s="1" t="s">
        <v>16</v>
      </c>
      <c r="J63" s="1" t="s">
        <v>15</v>
      </c>
      <c r="K63" s="1" t="s">
        <v>16</v>
      </c>
      <c r="L63" s="1" t="s">
        <v>16</v>
      </c>
      <c r="M63" s="1" t="s">
        <v>8</v>
      </c>
      <c r="N63" s="1" t="s">
        <v>15</v>
      </c>
      <c r="O63" s="1" t="s">
        <v>2574</v>
      </c>
    </row>
    <row r="64" spans="1:15" x14ac:dyDescent="0.2">
      <c r="A64" s="1" t="s">
        <v>114</v>
      </c>
      <c r="B64" s="2">
        <v>3.6100000000000002E-64</v>
      </c>
      <c r="C64" s="1">
        <v>0.40188764799999999</v>
      </c>
      <c r="D64" s="1">
        <v>0.89400000000000002</v>
      </c>
      <c r="E64" s="1">
        <v>0.82199999999999995</v>
      </c>
      <c r="F64" s="2">
        <v>2.8599999999999997E-60</v>
      </c>
      <c r="G64" s="1" t="s">
        <v>14</v>
      </c>
      <c r="H64" s="1" t="s">
        <v>114</v>
      </c>
      <c r="I64" s="1" t="s">
        <v>16</v>
      </c>
      <c r="J64" s="1" t="s">
        <v>15</v>
      </c>
      <c r="K64" s="1" t="s">
        <v>16</v>
      </c>
      <c r="L64" s="1" t="s">
        <v>16</v>
      </c>
      <c r="M64" s="1" t="s">
        <v>8</v>
      </c>
      <c r="N64" s="1" t="s">
        <v>15</v>
      </c>
      <c r="O64" s="1" t="s">
        <v>2574</v>
      </c>
    </row>
    <row r="65" spans="1:15" x14ac:dyDescent="0.2">
      <c r="A65" s="1" t="s">
        <v>45</v>
      </c>
      <c r="B65" s="2">
        <v>1.14E-153</v>
      </c>
      <c r="C65" s="1">
        <v>0.401142161</v>
      </c>
      <c r="D65" s="1">
        <v>0.248</v>
      </c>
      <c r="E65" s="1">
        <v>4.0000000000000001E-3</v>
      </c>
      <c r="F65" s="2">
        <v>9.0200000000000005E-150</v>
      </c>
      <c r="G65" s="1" t="s">
        <v>14</v>
      </c>
      <c r="H65" s="1" t="s">
        <v>45</v>
      </c>
      <c r="I65" s="1" t="s">
        <v>15</v>
      </c>
      <c r="J65" s="1" t="s">
        <v>15</v>
      </c>
      <c r="K65" s="1" t="s">
        <v>16</v>
      </c>
      <c r="L65" s="1" t="s">
        <v>16</v>
      </c>
      <c r="M65" s="1" t="s">
        <v>8</v>
      </c>
      <c r="N65" s="1" t="s">
        <v>15</v>
      </c>
      <c r="O65" s="1" t="s">
        <v>2574</v>
      </c>
    </row>
    <row r="66" spans="1:15" x14ac:dyDescent="0.2">
      <c r="A66" s="1" t="s">
        <v>68</v>
      </c>
      <c r="B66" s="2">
        <v>3.3299999999999997E-73</v>
      </c>
      <c r="C66" s="1">
        <v>0.40038389899999999</v>
      </c>
      <c r="D66" s="1">
        <v>0.54300000000000004</v>
      </c>
      <c r="E66" s="1">
        <v>0.32300000000000001</v>
      </c>
      <c r="F66" s="2">
        <v>2.6299999999999998E-69</v>
      </c>
      <c r="G66" s="1" t="s">
        <v>14</v>
      </c>
      <c r="H66" s="1" t="s">
        <v>68</v>
      </c>
      <c r="I66" s="1" t="s">
        <v>16</v>
      </c>
      <c r="J66" s="1" t="s">
        <v>16</v>
      </c>
      <c r="K66" s="1" t="s">
        <v>16</v>
      </c>
      <c r="L66" s="1" t="s">
        <v>15</v>
      </c>
      <c r="M66" s="1" t="s">
        <v>15</v>
      </c>
      <c r="N66" s="1" t="s">
        <v>15</v>
      </c>
      <c r="O66" s="1"/>
    </row>
    <row r="67" spans="1:15" x14ac:dyDescent="0.2">
      <c r="A67" s="1" t="s">
        <v>82</v>
      </c>
      <c r="B67" s="2">
        <v>1.14E-80</v>
      </c>
      <c r="C67" s="1">
        <v>-0.41631863200000002</v>
      </c>
      <c r="D67" s="1">
        <v>0.71799999999999997</v>
      </c>
      <c r="E67" s="1">
        <v>0.86099999999999999</v>
      </c>
      <c r="F67" s="2">
        <v>9.0099999999999996E-77</v>
      </c>
      <c r="G67" s="1" t="s">
        <v>14</v>
      </c>
      <c r="H67" s="1" t="s">
        <v>82</v>
      </c>
      <c r="I67" s="1"/>
      <c r="J67" s="1"/>
      <c r="K67" s="1"/>
      <c r="L67" s="1"/>
      <c r="M67" s="1"/>
      <c r="N67" s="1"/>
      <c r="O67" s="1"/>
    </row>
    <row r="68" spans="1:15" x14ac:dyDescent="0.2">
      <c r="A68" s="1" t="s">
        <v>83</v>
      </c>
      <c r="B68" s="2">
        <v>3.2100000000000001E-80</v>
      </c>
      <c r="C68" s="1">
        <v>-0.52402665900000001</v>
      </c>
      <c r="D68" s="1">
        <v>3.7999999999999999E-2</v>
      </c>
      <c r="E68" s="1">
        <v>0.187</v>
      </c>
      <c r="F68" s="2">
        <v>2.5300000000000001E-76</v>
      </c>
      <c r="G68" s="1" t="s">
        <v>14</v>
      </c>
      <c r="H68" s="1" t="s">
        <v>83</v>
      </c>
      <c r="I68" s="1"/>
      <c r="J68" s="1"/>
      <c r="K68" s="1"/>
      <c r="L68" s="1"/>
      <c r="M68" s="1"/>
      <c r="N68" s="1"/>
      <c r="O68" s="1"/>
    </row>
    <row r="69" spans="1:15" x14ac:dyDescent="0.2">
      <c r="A69" s="1" t="s">
        <v>84</v>
      </c>
      <c r="B69" s="2">
        <v>3.4100000000000003E-80</v>
      </c>
      <c r="C69" s="1">
        <v>-0.31308296699999999</v>
      </c>
      <c r="D69" s="1">
        <v>0.191</v>
      </c>
      <c r="E69" s="1">
        <v>0.40899999999999997</v>
      </c>
      <c r="F69" s="2">
        <v>2.69E-76</v>
      </c>
      <c r="G69" s="1" t="s">
        <v>14</v>
      </c>
      <c r="H69" s="1" t="s">
        <v>84</v>
      </c>
      <c r="I69" s="1"/>
      <c r="J69" s="1"/>
      <c r="K69" s="1"/>
      <c r="L69" s="1"/>
      <c r="M69" s="1"/>
      <c r="N69" s="1"/>
      <c r="O69" s="1"/>
    </row>
    <row r="70" spans="1:15" x14ac:dyDescent="0.2">
      <c r="A70" s="1" t="s">
        <v>85</v>
      </c>
      <c r="B70" s="2">
        <v>1.1500000000000001E-79</v>
      </c>
      <c r="C70" s="1">
        <v>-0.549542474</v>
      </c>
      <c r="D70" s="1">
        <v>0.442</v>
      </c>
      <c r="E70" s="1">
        <v>0.66200000000000003</v>
      </c>
      <c r="F70" s="2">
        <v>9.0899999999999995E-76</v>
      </c>
      <c r="G70" s="1" t="s">
        <v>14</v>
      </c>
      <c r="H70" s="1" t="s">
        <v>85</v>
      </c>
      <c r="I70" s="1"/>
      <c r="J70" s="1"/>
      <c r="K70" s="1"/>
      <c r="L70" s="1"/>
      <c r="M70" s="1"/>
      <c r="N70" s="1"/>
      <c r="O70" s="1"/>
    </row>
    <row r="71" spans="1:15" x14ac:dyDescent="0.2">
      <c r="A71" s="1" t="s">
        <v>86</v>
      </c>
      <c r="B71" s="2">
        <v>2.9800000000000001E-79</v>
      </c>
      <c r="C71" s="1">
        <v>-0.393878165</v>
      </c>
      <c r="D71" s="1">
        <v>0.52100000000000002</v>
      </c>
      <c r="E71" s="1">
        <v>0.72499999999999998</v>
      </c>
      <c r="F71" s="2">
        <v>2.3499999999999999E-75</v>
      </c>
      <c r="G71" s="1" t="s">
        <v>14</v>
      </c>
      <c r="H71" s="1" t="s">
        <v>86</v>
      </c>
      <c r="I71" s="1"/>
      <c r="J71" s="1"/>
      <c r="K71" s="1"/>
      <c r="L71" s="1"/>
      <c r="M71" s="1"/>
      <c r="N71" s="1"/>
      <c r="O71" s="1"/>
    </row>
    <row r="72" spans="1:15" x14ac:dyDescent="0.2">
      <c r="A72" s="1" t="s">
        <v>87</v>
      </c>
      <c r="B72" s="2">
        <v>3.1500000000000002E-79</v>
      </c>
      <c r="C72" s="1">
        <v>-0.35002735699999998</v>
      </c>
      <c r="D72" s="1">
        <v>0.27</v>
      </c>
      <c r="E72" s="1">
        <v>0.497</v>
      </c>
      <c r="F72" s="2">
        <v>2.4899999999999998E-75</v>
      </c>
      <c r="G72" s="1" t="s">
        <v>14</v>
      </c>
      <c r="H72" s="1" t="s">
        <v>87</v>
      </c>
      <c r="I72" s="1"/>
      <c r="J72" s="1"/>
      <c r="K72" s="1"/>
      <c r="L72" s="1"/>
      <c r="M72" s="1"/>
      <c r="N72" s="1"/>
      <c r="O72" s="1"/>
    </row>
    <row r="73" spans="1:15" x14ac:dyDescent="0.2">
      <c r="A73" s="1" t="s">
        <v>88</v>
      </c>
      <c r="B73" s="2">
        <v>1.1900000000000001E-78</v>
      </c>
      <c r="C73" s="1">
        <v>-0.27893035100000002</v>
      </c>
      <c r="D73" s="1">
        <v>0.121</v>
      </c>
      <c r="E73" s="1">
        <v>0.317</v>
      </c>
      <c r="F73" s="2">
        <v>9.4300000000000001E-75</v>
      </c>
      <c r="G73" s="1" t="s">
        <v>14</v>
      </c>
      <c r="H73" s="1" t="s">
        <v>88</v>
      </c>
      <c r="I73" s="1"/>
      <c r="J73" s="1"/>
      <c r="K73" s="1"/>
      <c r="L73" s="1"/>
      <c r="M73" s="1"/>
      <c r="N73" s="1"/>
      <c r="O73" s="1"/>
    </row>
    <row r="74" spans="1:15" x14ac:dyDescent="0.2">
      <c r="A74" s="1" t="s">
        <v>67</v>
      </c>
      <c r="B74" s="2">
        <v>3.64E-97</v>
      </c>
      <c r="C74" s="1">
        <v>0.40033830599999998</v>
      </c>
      <c r="D74" s="1">
        <v>0.38500000000000001</v>
      </c>
      <c r="E74" s="1">
        <v>0.14699999999999999</v>
      </c>
      <c r="F74" s="2">
        <v>2.8699999999999998E-93</v>
      </c>
      <c r="G74" s="1" t="s">
        <v>14</v>
      </c>
      <c r="H74" s="1" t="s">
        <v>67</v>
      </c>
      <c r="I74" s="1" t="s">
        <v>15</v>
      </c>
      <c r="J74" s="1" t="s">
        <v>15</v>
      </c>
      <c r="K74" s="1" t="s">
        <v>16</v>
      </c>
      <c r="L74" s="1" t="s">
        <v>16</v>
      </c>
      <c r="M74" s="1" t="s">
        <v>8</v>
      </c>
      <c r="N74" s="1" t="s">
        <v>15</v>
      </c>
      <c r="O74" s="1" t="s">
        <v>2574</v>
      </c>
    </row>
    <row r="75" spans="1:15" x14ac:dyDescent="0.2">
      <c r="A75" s="1" t="s">
        <v>291</v>
      </c>
      <c r="B75" s="2">
        <v>1.9499999999999999E-27</v>
      </c>
      <c r="C75" s="1">
        <v>0.39877994500000002</v>
      </c>
      <c r="D75" s="1">
        <v>0.624</v>
      </c>
      <c r="E75" s="1">
        <v>0.52400000000000002</v>
      </c>
      <c r="F75" s="2">
        <v>1.5399999999999999E-23</v>
      </c>
      <c r="G75" s="1" t="s">
        <v>14</v>
      </c>
      <c r="H75" s="1" t="s">
        <v>291</v>
      </c>
      <c r="I75" s="1"/>
      <c r="J75" s="1"/>
      <c r="K75" s="1"/>
      <c r="L75" s="1"/>
      <c r="M75" s="1"/>
      <c r="N75" s="1"/>
      <c r="O75" s="1"/>
    </row>
    <row r="76" spans="1:15" x14ac:dyDescent="0.2">
      <c r="A76" s="1" t="s">
        <v>81</v>
      </c>
      <c r="B76" s="2">
        <v>9.5399999999999999E-98</v>
      </c>
      <c r="C76" s="1">
        <v>0.38459671899999998</v>
      </c>
      <c r="D76" s="1">
        <v>0.40899999999999997</v>
      </c>
      <c r="E76" s="1">
        <v>0.16300000000000001</v>
      </c>
      <c r="F76" s="2">
        <v>7.5300000000000003E-94</v>
      </c>
      <c r="G76" s="1" t="s">
        <v>14</v>
      </c>
      <c r="H76" s="1" t="s">
        <v>81</v>
      </c>
      <c r="I76" s="1" t="s">
        <v>16</v>
      </c>
      <c r="J76" s="1" t="s">
        <v>16</v>
      </c>
      <c r="K76" s="1" t="s">
        <v>16</v>
      </c>
      <c r="L76" s="1" t="s">
        <v>15</v>
      </c>
      <c r="M76" s="1" t="s">
        <v>15</v>
      </c>
      <c r="N76" s="1" t="s">
        <v>15</v>
      </c>
      <c r="O76" s="1"/>
    </row>
    <row r="77" spans="1:15" x14ac:dyDescent="0.2">
      <c r="A77" s="1" t="s">
        <v>92</v>
      </c>
      <c r="B77" s="2">
        <v>1.32E-76</v>
      </c>
      <c r="C77" s="1">
        <v>-0.36534263099999997</v>
      </c>
      <c r="D77" s="1">
        <v>0.24199999999999999</v>
      </c>
      <c r="E77" s="1">
        <v>0.46100000000000002</v>
      </c>
      <c r="F77" s="2">
        <v>1.04E-72</v>
      </c>
      <c r="G77" s="1" t="s">
        <v>14</v>
      </c>
      <c r="H77" s="1" t="s">
        <v>92</v>
      </c>
      <c r="I77" s="1"/>
      <c r="J77" s="1"/>
      <c r="K77" s="1"/>
      <c r="L77" s="1"/>
      <c r="M77" s="1"/>
      <c r="N77" s="1"/>
      <c r="O77" s="1"/>
    </row>
    <row r="78" spans="1:15" x14ac:dyDescent="0.2">
      <c r="A78" s="1" t="s">
        <v>93</v>
      </c>
      <c r="B78" s="2">
        <v>4.0099999999999998E-76</v>
      </c>
      <c r="C78" s="1">
        <v>-0.38890374599999999</v>
      </c>
      <c r="D78" s="1">
        <v>0.64400000000000002</v>
      </c>
      <c r="E78" s="1">
        <v>0.8</v>
      </c>
      <c r="F78" s="2">
        <v>3.1599999999999999E-72</v>
      </c>
      <c r="G78" s="1" t="s">
        <v>14</v>
      </c>
      <c r="H78" s="1" t="s">
        <v>93</v>
      </c>
      <c r="I78" s="1"/>
      <c r="J78" s="1"/>
      <c r="K78" s="1"/>
      <c r="L78" s="1"/>
      <c r="M78" s="1"/>
      <c r="N78" s="1"/>
      <c r="O78" s="1"/>
    </row>
    <row r="79" spans="1:15" x14ac:dyDescent="0.2">
      <c r="A79" s="1" t="s">
        <v>111</v>
      </c>
      <c r="B79" s="2">
        <v>1.0600000000000001E-64</v>
      </c>
      <c r="C79" s="1">
        <v>0.38279112199999998</v>
      </c>
      <c r="D79" s="1">
        <v>0.52300000000000002</v>
      </c>
      <c r="E79" s="1">
        <v>0.32600000000000001</v>
      </c>
      <c r="F79" s="2">
        <v>8.3400000000000004E-61</v>
      </c>
      <c r="G79" s="1" t="s">
        <v>14</v>
      </c>
      <c r="H79" s="1" t="s">
        <v>111</v>
      </c>
      <c r="I79" s="1" t="s">
        <v>15</v>
      </c>
      <c r="J79" s="1" t="s">
        <v>16</v>
      </c>
      <c r="K79" s="1" t="s">
        <v>16</v>
      </c>
      <c r="L79" s="1" t="s">
        <v>16</v>
      </c>
      <c r="M79" s="1" t="s">
        <v>26</v>
      </c>
      <c r="N79" s="1" t="s">
        <v>15</v>
      </c>
      <c r="O79" s="1" t="s">
        <v>1293</v>
      </c>
    </row>
    <row r="80" spans="1:15" x14ac:dyDescent="0.2">
      <c r="A80" s="1" t="s">
        <v>95</v>
      </c>
      <c r="B80" s="2">
        <v>1.14E-73</v>
      </c>
      <c r="C80" s="1">
        <v>-0.19813450099999999</v>
      </c>
      <c r="D80" s="1">
        <v>1.2E-2</v>
      </c>
      <c r="E80" s="1">
        <v>0.125</v>
      </c>
      <c r="F80" s="2">
        <v>9.0100000000000006E-70</v>
      </c>
      <c r="G80" s="1" t="s">
        <v>14</v>
      </c>
      <c r="H80" s="1" t="s">
        <v>95</v>
      </c>
      <c r="I80" s="1"/>
      <c r="J80" s="1"/>
      <c r="K80" s="1"/>
      <c r="L80" s="1"/>
      <c r="M80" s="1"/>
      <c r="N80" s="1"/>
      <c r="O80" s="1"/>
    </row>
    <row r="81" spans="1:15" x14ac:dyDescent="0.2">
      <c r="A81" s="1" t="s">
        <v>131</v>
      </c>
      <c r="B81" s="2">
        <v>5.6799999999999994E-57</v>
      </c>
      <c r="C81" s="1">
        <v>0.367757905</v>
      </c>
      <c r="D81" s="1">
        <v>0.57899999999999996</v>
      </c>
      <c r="E81" s="1">
        <v>0.41099999999999998</v>
      </c>
      <c r="F81" s="2">
        <v>4.4800000000000003E-53</v>
      </c>
      <c r="G81" s="1" t="s">
        <v>14</v>
      </c>
      <c r="H81" s="1" t="s">
        <v>131</v>
      </c>
      <c r="I81" s="1" t="s">
        <v>15</v>
      </c>
      <c r="J81" s="1" t="s">
        <v>16</v>
      </c>
      <c r="K81" s="1" t="s">
        <v>16</v>
      </c>
      <c r="L81" s="1" t="s">
        <v>16</v>
      </c>
      <c r="M81" s="1" t="s">
        <v>26</v>
      </c>
      <c r="N81" s="1" t="s">
        <v>15</v>
      </c>
      <c r="O81" s="1" t="s">
        <v>1293</v>
      </c>
    </row>
    <row r="82" spans="1:15" x14ac:dyDescent="0.2">
      <c r="A82" s="1" t="s">
        <v>97</v>
      </c>
      <c r="B82" s="2">
        <v>1.16E-72</v>
      </c>
      <c r="C82" s="1">
        <v>-0.32965887300000002</v>
      </c>
      <c r="D82" s="1">
        <v>0.27700000000000002</v>
      </c>
      <c r="E82" s="1">
        <v>0.499</v>
      </c>
      <c r="F82" s="2">
        <v>9.1899999999999999E-69</v>
      </c>
      <c r="G82" s="1" t="s">
        <v>14</v>
      </c>
      <c r="H82" s="1" t="s">
        <v>97</v>
      </c>
      <c r="I82" s="1"/>
      <c r="J82" s="1"/>
      <c r="K82" s="1"/>
      <c r="L82" s="1"/>
      <c r="M82" s="1"/>
      <c r="N82" s="1"/>
      <c r="O82" s="1"/>
    </row>
    <row r="83" spans="1:15" x14ac:dyDescent="0.2">
      <c r="A83" s="1" t="s">
        <v>98</v>
      </c>
      <c r="B83" s="2">
        <v>3.37E-71</v>
      </c>
      <c r="C83" s="1">
        <v>-0.75921275700000002</v>
      </c>
      <c r="D83" s="1">
        <v>0.51300000000000001</v>
      </c>
      <c r="E83" s="1">
        <v>0.70699999999999996</v>
      </c>
      <c r="F83" s="2">
        <v>2.6599999999999999E-67</v>
      </c>
      <c r="G83" s="1" t="s">
        <v>14</v>
      </c>
      <c r="H83" s="1" t="s">
        <v>98</v>
      </c>
      <c r="I83" s="1"/>
      <c r="J83" s="1"/>
      <c r="K83" s="1"/>
      <c r="L83" s="1"/>
      <c r="M83" s="1"/>
      <c r="N83" s="1"/>
      <c r="O83" s="1"/>
    </row>
    <row r="84" spans="1:15" x14ac:dyDescent="0.2">
      <c r="A84" s="1" t="s">
        <v>99</v>
      </c>
      <c r="B84" s="2">
        <v>2.8800000000000001E-70</v>
      </c>
      <c r="C84" s="1">
        <v>-0.38258598199999999</v>
      </c>
      <c r="D84" s="1">
        <v>0.47399999999999998</v>
      </c>
      <c r="E84" s="1">
        <v>0.66800000000000004</v>
      </c>
      <c r="F84" s="2">
        <v>2.2800000000000001E-66</v>
      </c>
      <c r="G84" s="1" t="s">
        <v>14</v>
      </c>
      <c r="H84" s="1" t="s">
        <v>99</v>
      </c>
      <c r="I84" s="1"/>
      <c r="J84" s="1"/>
      <c r="K84" s="1"/>
      <c r="L84" s="1"/>
      <c r="M84" s="1"/>
      <c r="N84" s="1"/>
      <c r="O84" s="1"/>
    </row>
    <row r="85" spans="1:15" x14ac:dyDescent="0.2">
      <c r="A85" s="1" t="s">
        <v>100</v>
      </c>
      <c r="B85" s="2">
        <v>2.3499999999999998E-69</v>
      </c>
      <c r="C85" s="1">
        <v>-0.36854914300000002</v>
      </c>
      <c r="D85" s="1">
        <v>0.54700000000000004</v>
      </c>
      <c r="E85" s="1">
        <v>0.73299999999999998</v>
      </c>
      <c r="F85" s="2">
        <v>1.85E-65</v>
      </c>
      <c r="G85" s="1" t="s">
        <v>14</v>
      </c>
      <c r="H85" s="1" t="s">
        <v>100</v>
      </c>
      <c r="I85" s="1"/>
      <c r="J85" s="1"/>
      <c r="K85" s="1"/>
      <c r="L85" s="1"/>
      <c r="M85" s="1"/>
      <c r="N85" s="1"/>
      <c r="O85" s="1"/>
    </row>
    <row r="86" spans="1:15" x14ac:dyDescent="0.2">
      <c r="A86" s="1" t="s">
        <v>90</v>
      </c>
      <c r="B86" s="2">
        <v>4.4899999999999998E-77</v>
      </c>
      <c r="C86" s="1">
        <v>0.36463430400000002</v>
      </c>
      <c r="D86" s="1">
        <v>0.38700000000000001</v>
      </c>
      <c r="E86" s="1">
        <v>0.17299999999999999</v>
      </c>
      <c r="F86" s="2">
        <v>3.5499999999999998E-73</v>
      </c>
      <c r="G86" s="1" t="s">
        <v>14</v>
      </c>
      <c r="H86" s="1" t="s">
        <v>90</v>
      </c>
      <c r="I86" s="1" t="s">
        <v>15</v>
      </c>
      <c r="J86" s="1" t="s">
        <v>15</v>
      </c>
      <c r="K86" s="1" t="s">
        <v>16</v>
      </c>
      <c r="L86" s="1" t="s">
        <v>16</v>
      </c>
      <c r="M86" s="1" t="s">
        <v>8</v>
      </c>
      <c r="N86" s="1" t="s">
        <v>15</v>
      </c>
      <c r="O86" s="1" t="s">
        <v>2574</v>
      </c>
    </row>
    <row r="87" spans="1:15" x14ac:dyDescent="0.2">
      <c r="A87" s="1" t="s">
        <v>89</v>
      </c>
      <c r="B87" s="2">
        <v>3.2799999999999999E-78</v>
      </c>
      <c r="C87" s="1">
        <v>0.360172412</v>
      </c>
      <c r="D87" s="1">
        <v>0.375</v>
      </c>
      <c r="E87" s="1">
        <v>0.161</v>
      </c>
      <c r="F87" s="2">
        <v>2.5900000000000001E-74</v>
      </c>
      <c r="G87" s="1" t="s">
        <v>14</v>
      </c>
      <c r="H87" s="1" t="s">
        <v>89</v>
      </c>
      <c r="I87" s="1" t="s">
        <v>15</v>
      </c>
      <c r="J87" s="1" t="s">
        <v>16</v>
      </c>
      <c r="K87" s="1" t="s">
        <v>16</v>
      </c>
      <c r="L87" s="1" t="s">
        <v>16</v>
      </c>
      <c r="M87" s="1" t="s">
        <v>26</v>
      </c>
      <c r="N87" s="1" t="s">
        <v>15</v>
      </c>
      <c r="O87" s="1" t="s">
        <v>1293</v>
      </c>
    </row>
    <row r="88" spans="1:15" x14ac:dyDescent="0.2">
      <c r="A88" s="1" t="s">
        <v>103</v>
      </c>
      <c r="B88" s="2">
        <v>2.8500000000000001E-67</v>
      </c>
      <c r="C88" s="1">
        <v>-0.39018264000000003</v>
      </c>
      <c r="D88" s="1">
        <v>0.623</v>
      </c>
      <c r="E88" s="1">
        <v>0.78400000000000003</v>
      </c>
      <c r="F88" s="2">
        <v>2.25E-63</v>
      </c>
      <c r="G88" s="1" t="s">
        <v>14</v>
      </c>
      <c r="H88" s="1" t="s">
        <v>103</v>
      </c>
      <c r="I88" s="1"/>
      <c r="J88" s="1"/>
      <c r="K88" s="1"/>
      <c r="L88" s="1"/>
      <c r="M88" s="1"/>
      <c r="N88" s="1"/>
      <c r="O88" s="1"/>
    </row>
    <row r="89" spans="1:15" x14ac:dyDescent="0.2">
      <c r="A89" s="1" t="s">
        <v>195</v>
      </c>
      <c r="B89" s="2">
        <v>5.8200000000000004E-40</v>
      </c>
      <c r="C89" s="1">
        <v>0.35567758399999999</v>
      </c>
      <c r="D89" s="1">
        <v>0.38500000000000001</v>
      </c>
      <c r="E89" s="1">
        <v>0.23300000000000001</v>
      </c>
      <c r="F89" s="2">
        <v>4.5999999999999999E-36</v>
      </c>
      <c r="G89" s="1" t="s">
        <v>14</v>
      </c>
      <c r="H89" s="1" t="s">
        <v>195</v>
      </c>
      <c r="I89" s="1" t="s">
        <v>15</v>
      </c>
      <c r="J89" s="1" t="s">
        <v>16</v>
      </c>
      <c r="K89" s="1" t="s">
        <v>16</v>
      </c>
      <c r="L89" s="1" t="s">
        <v>16</v>
      </c>
      <c r="M89" s="1" t="s">
        <v>26</v>
      </c>
      <c r="N89" s="1" t="s">
        <v>15</v>
      </c>
      <c r="O89" s="1" t="s">
        <v>1293</v>
      </c>
    </row>
    <row r="90" spans="1:15" x14ac:dyDescent="0.2">
      <c r="A90" s="1" t="s">
        <v>117</v>
      </c>
      <c r="B90" s="2">
        <v>3.9500000000000002E-63</v>
      </c>
      <c r="C90" s="1">
        <v>0.34840068800000001</v>
      </c>
      <c r="D90" s="1">
        <v>0.51</v>
      </c>
      <c r="E90" s="1">
        <v>0.312</v>
      </c>
      <c r="F90" s="2">
        <v>3.1200000000000002E-59</v>
      </c>
      <c r="G90" s="1" t="s">
        <v>14</v>
      </c>
      <c r="H90" s="1" t="s">
        <v>117</v>
      </c>
      <c r="I90" s="1" t="s">
        <v>15</v>
      </c>
      <c r="J90" s="1" t="s">
        <v>16</v>
      </c>
      <c r="K90" s="1" t="s">
        <v>16</v>
      </c>
      <c r="L90" s="1" t="s">
        <v>16</v>
      </c>
      <c r="M90" s="1" t="s">
        <v>26</v>
      </c>
      <c r="N90" s="1" t="s">
        <v>15</v>
      </c>
      <c r="O90" s="1" t="s">
        <v>1293</v>
      </c>
    </row>
    <row r="91" spans="1:15" x14ac:dyDescent="0.2">
      <c r="A91" s="1" t="s">
        <v>106</v>
      </c>
      <c r="B91" s="2">
        <v>4.8099999999999995E-66</v>
      </c>
      <c r="C91" s="1">
        <v>-0.29407548900000002</v>
      </c>
      <c r="D91" s="1">
        <v>0.18</v>
      </c>
      <c r="E91" s="1">
        <v>0.372</v>
      </c>
      <c r="F91" s="2">
        <v>3.8000000000000001E-62</v>
      </c>
      <c r="G91" s="1" t="s">
        <v>14</v>
      </c>
      <c r="H91" s="1" t="s">
        <v>106</v>
      </c>
      <c r="I91" s="1"/>
      <c r="J91" s="1"/>
      <c r="K91" s="1"/>
      <c r="L91" s="1"/>
      <c r="M91" s="1"/>
      <c r="N91" s="1"/>
      <c r="O91" s="1"/>
    </row>
    <row r="92" spans="1:15" x14ac:dyDescent="0.2">
      <c r="A92" s="1" t="s">
        <v>107</v>
      </c>
      <c r="B92" s="2">
        <v>1.0699999999999999E-65</v>
      </c>
      <c r="C92" s="1">
        <v>-0.505707079</v>
      </c>
      <c r="D92" s="1">
        <v>0.189</v>
      </c>
      <c r="E92" s="1">
        <v>0.38300000000000001</v>
      </c>
      <c r="F92" s="2">
        <v>8.4700000000000002E-62</v>
      </c>
      <c r="G92" s="1" t="s">
        <v>14</v>
      </c>
      <c r="H92" s="1" t="s">
        <v>107</v>
      </c>
      <c r="I92" s="1"/>
      <c r="J92" s="1"/>
      <c r="K92" s="1"/>
      <c r="L92" s="1"/>
      <c r="M92" s="1"/>
      <c r="N92" s="1"/>
      <c r="O92" s="1"/>
    </row>
    <row r="93" spans="1:15" x14ac:dyDescent="0.2">
      <c r="A93" s="1" t="s">
        <v>108</v>
      </c>
      <c r="B93" s="2">
        <v>1.3799999999999999E-65</v>
      </c>
      <c r="C93" s="1">
        <v>-0.28492493699999999</v>
      </c>
      <c r="D93" s="1">
        <v>6.0999999999999999E-2</v>
      </c>
      <c r="E93" s="1">
        <v>0.21</v>
      </c>
      <c r="F93" s="2">
        <v>1.0900000000000001E-61</v>
      </c>
      <c r="G93" s="1" t="s">
        <v>14</v>
      </c>
      <c r="H93" s="1" t="s">
        <v>108</v>
      </c>
      <c r="I93" s="1"/>
      <c r="J93" s="1"/>
      <c r="K93" s="1"/>
      <c r="L93" s="1"/>
      <c r="M93" s="1"/>
      <c r="N93" s="1"/>
      <c r="O93" s="1"/>
    </row>
    <row r="94" spans="1:15" x14ac:dyDescent="0.2">
      <c r="A94" s="1" t="s">
        <v>109</v>
      </c>
      <c r="B94" s="2">
        <v>2.0499999999999999E-65</v>
      </c>
      <c r="C94" s="1">
        <v>-0.29734738399999999</v>
      </c>
      <c r="D94" s="1">
        <v>0.183</v>
      </c>
      <c r="E94" s="1">
        <v>0.371</v>
      </c>
      <c r="F94" s="2">
        <v>1.62E-61</v>
      </c>
      <c r="G94" s="1" t="s">
        <v>14</v>
      </c>
      <c r="H94" s="1" t="s">
        <v>109</v>
      </c>
      <c r="I94" s="1"/>
      <c r="J94" s="1"/>
      <c r="K94" s="1"/>
      <c r="L94" s="1"/>
      <c r="M94" s="1"/>
      <c r="N94" s="1"/>
      <c r="O94" s="1"/>
    </row>
    <row r="95" spans="1:15" x14ac:dyDescent="0.2">
      <c r="A95" s="1" t="s">
        <v>110</v>
      </c>
      <c r="B95" s="2">
        <v>2.4499999999999998E-65</v>
      </c>
      <c r="C95" s="1">
        <v>-0.30129204599999998</v>
      </c>
      <c r="D95" s="1">
        <v>0.24399999999999999</v>
      </c>
      <c r="E95" s="1">
        <v>0.44400000000000001</v>
      </c>
      <c r="F95" s="2">
        <v>1.9399999999999998E-61</v>
      </c>
      <c r="G95" s="1" t="s">
        <v>14</v>
      </c>
      <c r="H95" s="1" t="s">
        <v>110</v>
      </c>
      <c r="I95" s="1"/>
      <c r="J95" s="1"/>
      <c r="K95" s="1"/>
      <c r="L95" s="1"/>
      <c r="M95" s="1"/>
      <c r="N95" s="1"/>
      <c r="O95" s="1"/>
    </row>
    <row r="96" spans="1:15" x14ac:dyDescent="0.2">
      <c r="A96" s="1" t="s">
        <v>59</v>
      </c>
      <c r="B96" s="2">
        <v>1.4700000000000001E-122</v>
      </c>
      <c r="C96" s="1">
        <v>0.347239668</v>
      </c>
      <c r="D96" s="1">
        <v>0.23400000000000001</v>
      </c>
      <c r="E96" s="1">
        <v>1.9E-2</v>
      </c>
      <c r="F96" s="2">
        <v>1.16E-118</v>
      </c>
      <c r="G96" s="1" t="s">
        <v>14</v>
      </c>
      <c r="H96" s="1" t="s">
        <v>59</v>
      </c>
      <c r="I96" s="1" t="s">
        <v>16</v>
      </c>
      <c r="J96" s="1" t="s">
        <v>15</v>
      </c>
      <c r="K96" s="1" t="s">
        <v>16</v>
      </c>
      <c r="L96" s="1" t="s">
        <v>16</v>
      </c>
      <c r="M96" s="1" t="s">
        <v>8</v>
      </c>
      <c r="N96" s="1" t="s">
        <v>15</v>
      </c>
      <c r="O96" s="1" t="s">
        <v>2574</v>
      </c>
    </row>
    <row r="97" spans="1:15" x14ac:dyDescent="0.2">
      <c r="A97" s="1" t="s">
        <v>96</v>
      </c>
      <c r="B97" s="2">
        <v>7.9200000000000001E-42</v>
      </c>
      <c r="C97" s="1">
        <v>0.34091992100000001</v>
      </c>
      <c r="D97" s="1">
        <v>0.28599999999999998</v>
      </c>
      <c r="E97" s="1">
        <v>0.14699999999999999</v>
      </c>
      <c r="F97" s="2">
        <v>6.2599999999999998E-38</v>
      </c>
      <c r="G97" s="1" t="s">
        <v>14</v>
      </c>
      <c r="H97" s="1" t="s">
        <v>96</v>
      </c>
      <c r="I97" s="1" t="s">
        <v>16</v>
      </c>
      <c r="J97" s="1" t="s">
        <v>16</v>
      </c>
      <c r="K97" s="1" t="s">
        <v>16</v>
      </c>
      <c r="L97" s="1" t="s">
        <v>15</v>
      </c>
      <c r="M97" s="1" t="s">
        <v>15</v>
      </c>
      <c r="N97" s="1" t="s">
        <v>15</v>
      </c>
      <c r="O97" s="1"/>
    </row>
    <row r="98" spans="1:15" x14ac:dyDescent="0.2">
      <c r="A98" s="1" t="s">
        <v>102</v>
      </c>
      <c r="B98" s="2">
        <v>1.2700000000000001E-42</v>
      </c>
      <c r="C98" s="1">
        <v>0.337399746</v>
      </c>
      <c r="D98" s="1">
        <v>0.105</v>
      </c>
      <c r="E98" s="1">
        <v>1.6E-2</v>
      </c>
      <c r="F98" s="2">
        <v>1.01E-38</v>
      </c>
      <c r="G98" s="1" t="s">
        <v>14</v>
      </c>
      <c r="H98" s="1" t="s">
        <v>102</v>
      </c>
      <c r="I98" s="1" t="s">
        <v>16</v>
      </c>
      <c r="J98" s="1" t="s">
        <v>16</v>
      </c>
      <c r="K98" s="1" t="s">
        <v>16</v>
      </c>
      <c r="L98" s="1" t="s">
        <v>15</v>
      </c>
      <c r="M98" s="1" t="s">
        <v>15</v>
      </c>
      <c r="N98" s="1" t="s">
        <v>15</v>
      </c>
      <c r="O98" s="1"/>
    </row>
    <row r="99" spans="1:15" x14ac:dyDescent="0.2">
      <c r="A99" s="1" t="s">
        <v>112</v>
      </c>
      <c r="B99" s="2">
        <v>1.2599999999999999E-64</v>
      </c>
      <c r="C99" s="1">
        <v>0.33729526799999998</v>
      </c>
      <c r="D99" s="1">
        <v>0.501</v>
      </c>
      <c r="E99" s="1">
        <v>0.29599999999999999</v>
      </c>
      <c r="F99" s="2">
        <v>9.9599999999999998E-61</v>
      </c>
      <c r="G99" s="1" t="s">
        <v>14</v>
      </c>
      <c r="H99" s="1" t="s">
        <v>112</v>
      </c>
      <c r="I99" s="1" t="s">
        <v>15</v>
      </c>
      <c r="J99" s="1" t="s">
        <v>15</v>
      </c>
      <c r="K99" s="1" t="s">
        <v>15</v>
      </c>
      <c r="L99" s="1" t="s">
        <v>16</v>
      </c>
      <c r="M99" s="1" t="s">
        <v>9</v>
      </c>
      <c r="N99" s="1" t="s">
        <v>15</v>
      </c>
      <c r="O99" s="1" t="s">
        <v>2584</v>
      </c>
    </row>
    <row r="100" spans="1:15" x14ac:dyDescent="0.2">
      <c r="A100" s="1" t="s">
        <v>115</v>
      </c>
      <c r="B100" s="2">
        <v>3.6300000000000002E-64</v>
      </c>
      <c r="C100" s="1">
        <v>-0.36662922999999997</v>
      </c>
      <c r="D100" s="1">
        <v>0.20799999999999999</v>
      </c>
      <c r="E100" s="1">
        <v>0.40799999999999997</v>
      </c>
      <c r="F100" s="2">
        <v>2.8599999999999997E-60</v>
      </c>
      <c r="G100" s="1" t="s">
        <v>14</v>
      </c>
      <c r="H100" s="1" t="s">
        <v>115</v>
      </c>
      <c r="I100" s="1"/>
      <c r="J100" s="1"/>
      <c r="K100" s="1"/>
      <c r="L100" s="1"/>
      <c r="M100" s="1"/>
      <c r="N100" s="1"/>
      <c r="O100" s="1"/>
    </row>
    <row r="101" spans="1:15" x14ac:dyDescent="0.2">
      <c r="A101" s="1" t="s">
        <v>120</v>
      </c>
      <c r="B101" s="2">
        <v>1.9099999999999999E-62</v>
      </c>
      <c r="C101" s="1">
        <v>0.33476330399999998</v>
      </c>
      <c r="D101" s="1">
        <v>0.44800000000000001</v>
      </c>
      <c r="E101" s="1">
        <v>0.253</v>
      </c>
      <c r="F101" s="2">
        <v>1.51E-58</v>
      </c>
      <c r="G101" s="1" t="s">
        <v>14</v>
      </c>
      <c r="H101" s="1" t="s">
        <v>120</v>
      </c>
      <c r="I101" s="1" t="s">
        <v>15</v>
      </c>
      <c r="J101" s="1" t="s">
        <v>15</v>
      </c>
      <c r="K101" s="1" t="s">
        <v>16</v>
      </c>
      <c r="L101" s="1" t="s">
        <v>16</v>
      </c>
      <c r="M101" s="1" t="s">
        <v>8</v>
      </c>
      <c r="N101" s="1" t="s">
        <v>15</v>
      </c>
      <c r="O101" s="1" t="s">
        <v>2574</v>
      </c>
    </row>
    <row r="102" spans="1:15" x14ac:dyDescent="0.2">
      <c r="A102" s="1" t="s">
        <v>141</v>
      </c>
      <c r="B102" s="2">
        <v>1.9400000000000001E-53</v>
      </c>
      <c r="C102" s="1">
        <v>0.33138986799999998</v>
      </c>
      <c r="D102" s="1">
        <v>0.499</v>
      </c>
      <c r="E102" s="1">
        <v>0.32200000000000001</v>
      </c>
      <c r="F102" s="2">
        <v>1.5399999999999999E-49</v>
      </c>
      <c r="G102" s="1" t="s">
        <v>14</v>
      </c>
      <c r="H102" s="1" t="s">
        <v>141</v>
      </c>
      <c r="I102" s="1" t="s">
        <v>16</v>
      </c>
      <c r="J102" s="1" t="s">
        <v>15</v>
      </c>
      <c r="K102" s="1" t="s">
        <v>16</v>
      </c>
      <c r="L102" s="1" t="s">
        <v>16</v>
      </c>
      <c r="M102" s="1" t="s">
        <v>8</v>
      </c>
      <c r="N102" s="1" t="s">
        <v>15</v>
      </c>
      <c r="O102" s="1" t="s">
        <v>2574</v>
      </c>
    </row>
    <row r="103" spans="1:15" x14ac:dyDescent="0.2">
      <c r="A103" s="1" t="s">
        <v>118</v>
      </c>
      <c r="B103" s="2">
        <v>1.3500000000000001E-62</v>
      </c>
      <c r="C103" s="1">
        <v>-0.25719921699999998</v>
      </c>
      <c r="D103" s="1">
        <v>6.2E-2</v>
      </c>
      <c r="E103" s="1">
        <v>0.20499999999999999</v>
      </c>
      <c r="F103" s="2">
        <v>1.07E-58</v>
      </c>
      <c r="G103" s="1" t="s">
        <v>14</v>
      </c>
      <c r="H103" s="1" t="s">
        <v>118</v>
      </c>
      <c r="I103" s="1"/>
      <c r="J103" s="1"/>
      <c r="K103" s="1"/>
      <c r="L103" s="1"/>
      <c r="M103" s="1"/>
      <c r="N103" s="1"/>
      <c r="O103" s="1"/>
    </row>
    <row r="104" spans="1:15" x14ac:dyDescent="0.2">
      <c r="A104" s="1" t="s">
        <v>248</v>
      </c>
      <c r="B104" s="2">
        <v>8.2499999999999998E-32</v>
      </c>
      <c r="C104" s="1">
        <v>0.32727777499999999</v>
      </c>
      <c r="D104" s="1">
        <v>0.23599999999999999</v>
      </c>
      <c r="E104" s="1">
        <v>0.121</v>
      </c>
      <c r="F104" s="2">
        <v>6.5100000000000002E-28</v>
      </c>
      <c r="G104" s="1" t="s">
        <v>14</v>
      </c>
      <c r="H104" s="1" t="s">
        <v>248</v>
      </c>
      <c r="I104" s="1" t="s">
        <v>16</v>
      </c>
      <c r="J104" s="1" t="s">
        <v>15</v>
      </c>
      <c r="K104" s="1" t="s">
        <v>16</v>
      </c>
      <c r="L104" s="1" t="s">
        <v>16</v>
      </c>
      <c r="M104" s="1" t="s">
        <v>8</v>
      </c>
      <c r="N104" s="1" t="s">
        <v>15</v>
      </c>
      <c r="O104" s="1" t="s">
        <v>2574</v>
      </c>
    </row>
    <row r="105" spans="1:15" x14ac:dyDescent="0.2">
      <c r="A105" s="1" t="s">
        <v>156</v>
      </c>
      <c r="B105" s="2">
        <v>5.7500000000000002E-49</v>
      </c>
      <c r="C105" s="1">
        <v>0.31856272200000002</v>
      </c>
      <c r="D105" s="1">
        <v>0.31</v>
      </c>
      <c r="E105" s="1">
        <v>0.152</v>
      </c>
      <c r="F105" s="2">
        <v>4.5400000000000001E-45</v>
      </c>
      <c r="G105" s="1" t="s">
        <v>14</v>
      </c>
      <c r="H105" s="1" t="s">
        <v>156</v>
      </c>
      <c r="I105" s="1" t="s">
        <v>15</v>
      </c>
      <c r="J105" s="1" t="s">
        <v>16</v>
      </c>
      <c r="K105" s="1" t="s">
        <v>16</v>
      </c>
      <c r="L105" s="1" t="s">
        <v>16</v>
      </c>
      <c r="M105" s="1" t="s">
        <v>26</v>
      </c>
      <c r="N105" s="1" t="s">
        <v>15</v>
      </c>
      <c r="O105" s="1" t="s">
        <v>1293</v>
      </c>
    </row>
    <row r="106" spans="1:15" x14ac:dyDescent="0.2">
      <c r="A106" s="1" t="s">
        <v>121</v>
      </c>
      <c r="B106" s="2">
        <v>5.0000000000000002E-62</v>
      </c>
      <c r="C106" s="1">
        <v>-0.18962153100000001</v>
      </c>
      <c r="D106" s="1">
        <v>3.3000000000000002E-2</v>
      </c>
      <c r="E106" s="1">
        <v>0.154</v>
      </c>
      <c r="F106" s="2">
        <v>3.9499999999999997E-58</v>
      </c>
      <c r="G106" s="1" t="s">
        <v>14</v>
      </c>
      <c r="H106" s="1" t="s">
        <v>121</v>
      </c>
      <c r="I106" s="1"/>
      <c r="J106" s="1"/>
      <c r="K106" s="1"/>
      <c r="L106" s="1"/>
      <c r="M106" s="1"/>
      <c r="N106" s="1"/>
      <c r="O106" s="1"/>
    </row>
    <row r="107" spans="1:15" x14ac:dyDescent="0.2">
      <c r="A107" s="1" t="s">
        <v>122</v>
      </c>
      <c r="B107" s="2">
        <v>5.13E-61</v>
      </c>
      <c r="C107" s="1">
        <v>-0.36334397600000001</v>
      </c>
      <c r="D107" s="1">
        <v>0.629</v>
      </c>
      <c r="E107" s="1">
        <v>0.77500000000000002</v>
      </c>
      <c r="F107" s="2">
        <v>4.0500000000000003E-57</v>
      </c>
      <c r="G107" s="1" t="s">
        <v>14</v>
      </c>
      <c r="H107" s="1" t="s">
        <v>122</v>
      </c>
      <c r="I107" s="1"/>
      <c r="J107" s="1"/>
      <c r="K107" s="1"/>
      <c r="L107" s="1"/>
      <c r="M107" s="1"/>
      <c r="N107" s="1"/>
      <c r="O107" s="1"/>
    </row>
    <row r="108" spans="1:15" x14ac:dyDescent="0.2">
      <c r="A108" s="1" t="s">
        <v>149</v>
      </c>
      <c r="B108" s="2">
        <v>6.1099999999999997E-51</v>
      </c>
      <c r="C108" s="1">
        <v>0.31439675</v>
      </c>
      <c r="D108" s="1">
        <v>0.3</v>
      </c>
      <c r="E108" s="1">
        <v>0.14199999999999999</v>
      </c>
      <c r="F108" s="2">
        <v>4.8300000000000003E-47</v>
      </c>
      <c r="G108" s="1" t="s">
        <v>14</v>
      </c>
      <c r="H108" s="1" t="s">
        <v>149</v>
      </c>
      <c r="I108" s="1" t="s">
        <v>15</v>
      </c>
      <c r="J108" s="1" t="s">
        <v>15</v>
      </c>
      <c r="K108" s="1" t="s">
        <v>16</v>
      </c>
      <c r="L108" s="1" t="s">
        <v>16</v>
      </c>
      <c r="M108" s="1" t="s">
        <v>8</v>
      </c>
      <c r="N108" s="1" t="s">
        <v>15</v>
      </c>
      <c r="O108" s="1" t="s">
        <v>2574</v>
      </c>
    </row>
    <row r="109" spans="1:15" x14ac:dyDescent="0.2">
      <c r="A109" s="1" t="s">
        <v>124</v>
      </c>
      <c r="B109" s="2">
        <v>1.4000000000000001E-60</v>
      </c>
      <c r="C109" s="1">
        <v>-0.21960679999999999</v>
      </c>
      <c r="D109" s="1">
        <v>9.1999999999999998E-2</v>
      </c>
      <c r="E109" s="1">
        <v>0.249</v>
      </c>
      <c r="F109" s="2">
        <v>1.1100000000000001E-56</v>
      </c>
      <c r="G109" s="1" t="s">
        <v>14</v>
      </c>
      <c r="H109" s="1" t="s">
        <v>124</v>
      </c>
      <c r="I109" s="1"/>
      <c r="J109" s="1"/>
      <c r="K109" s="1"/>
      <c r="L109" s="1"/>
      <c r="M109" s="1"/>
      <c r="N109" s="1"/>
      <c r="O109" s="1"/>
    </row>
    <row r="110" spans="1:15" x14ac:dyDescent="0.2">
      <c r="A110" s="1" t="s">
        <v>113</v>
      </c>
      <c r="B110" s="2">
        <v>3.77E-57</v>
      </c>
      <c r="C110" s="1">
        <v>0.31167782399999999</v>
      </c>
      <c r="D110" s="1">
        <v>0.377</v>
      </c>
      <c r="E110" s="1">
        <v>0.19600000000000001</v>
      </c>
      <c r="F110" s="2">
        <v>2.97E-53</v>
      </c>
      <c r="G110" s="1" t="s">
        <v>14</v>
      </c>
      <c r="H110" s="1" t="s">
        <v>113</v>
      </c>
      <c r="I110" s="1" t="s">
        <v>16</v>
      </c>
      <c r="J110" s="1" t="s">
        <v>16</v>
      </c>
      <c r="K110" s="1" t="s">
        <v>16</v>
      </c>
      <c r="L110" s="1" t="s">
        <v>15</v>
      </c>
      <c r="M110" s="1" t="s">
        <v>15</v>
      </c>
      <c r="N110" s="1" t="s">
        <v>15</v>
      </c>
      <c r="O110" s="1"/>
    </row>
    <row r="111" spans="1:15" x14ac:dyDescent="0.2">
      <c r="A111" s="1" t="s">
        <v>78</v>
      </c>
      <c r="B111" s="2">
        <v>3.78E-84</v>
      </c>
      <c r="C111" s="1">
        <v>0.31163919200000001</v>
      </c>
      <c r="D111" s="1">
        <v>0.222</v>
      </c>
      <c r="E111" s="1">
        <v>4.2999999999999997E-2</v>
      </c>
      <c r="F111" s="2">
        <v>2.98E-80</v>
      </c>
      <c r="G111" s="1" t="s">
        <v>14</v>
      </c>
      <c r="H111" s="1" t="s">
        <v>78</v>
      </c>
      <c r="I111" s="1" t="s">
        <v>15</v>
      </c>
      <c r="J111" s="1" t="s">
        <v>16</v>
      </c>
      <c r="K111" s="1" t="s">
        <v>15</v>
      </c>
      <c r="L111" s="1" t="s">
        <v>16</v>
      </c>
      <c r="M111" s="1" t="s">
        <v>9</v>
      </c>
      <c r="N111" s="1" t="s">
        <v>15</v>
      </c>
      <c r="O111" s="1" t="s">
        <v>2585</v>
      </c>
    </row>
    <row r="112" spans="1:15" x14ac:dyDescent="0.2">
      <c r="A112" s="1" t="s">
        <v>61</v>
      </c>
      <c r="B112" s="2">
        <v>1.2299999999999999E-111</v>
      </c>
      <c r="C112" s="1">
        <v>0.30598607999999999</v>
      </c>
      <c r="D112" s="1">
        <v>0.20499999999999999</v>
      </c>
      <c r="E112" s="1">
        <v>1.2E-2</v>
      </c>
      <c r="F112" s="2">
        <v>9.7100000000000002E-108</v>
      </c>
      <c r="G112" s="1" t="s">
        <v>14</v>
      </c>
      <c r="H112" s="1" t="s">
        <v>61</v>
      </c>
      <c r="I112" s="1" t="s">
        <v>15</v>
      </c>
      <c r="J112" s="1" t="s">
        <v>16</v>
      </c>
      <c r="K112" s="1" t="s">
        <v>16</v>
      </c>
      <c r="L112" s="1" t="s">
        <v>16</v>
      </c>
      <c r="M112" s="1" t="s">
        <v>26</v>
      </c>
      <c r="N112" s="1" t="s">
        <v>15</v>
      </c>
      <c r="O112" s="1" t="s">
        <v>1293</v>
      </c>
    </row>
    <row r="113" spans="1:15" x14ac:dyDescent="0.2">
      <c r="A113" s="1" t="s">
        <v>716</v>
      </c>
      <c r="B113" s="2">
        <v>9.89E-10</v>
      </c>
      <c r="C113" s="1">
        <v>0.30517531599999997</v>
      </c>
      <c r="D113" s="1">
        <v>0.41699999999999998</v>
      </c>
      <c r="E113" s="1">
        <v>0.35699999999999998</v>
      </c>
      <c r="F113" s="2">
        <v>7.8099999999999998E-6</v>
      </c>
      <c r="G113" s="1" t="s">
        <v>14</v>
      </c>
      <c r="H113" s="1" t="s">
        <v>716</v>
      </c>
      <c r="I113" s="1"/>
      <c r="J113" s="1"/>
      <c r="K113" s="1"/>
      <c r="L113" s="1"/>
      <c r="M113" s="1"/>
      <c r="N113" s="1"/>
      <c r="O113" s="1"/>
    </row>
    <row r="114" spans="1:15" x14ac:dyDescent="0.2">
      <c r="A114" s="1" t="s">
        <v>136</v>
      </c>
      <c r="B114" s="2">
        <v>1.13E-54</v>
      </c>
      <c r="C114" s="1">
        <v>0.30192323300000001</v>
      </c>
      <c r="D114" s="1">
        <v>0.39300000000000002</v>
      </c>
      <c r="E114" s="1">
        <v>0.21199999999999999</v>
      </c>
      <c r="F114" s="2">
        <v>8.9599999999999998E-51</v>
      </c>
      <c r="G114" s="1" t="s">
        <v>14</v>
      </c>
      <c r="H114" s="1" t="s">
        <v>136</v>
      </c>
      <c r="I114" s="1" t="s">
        <v>16</v>
      </c>
      <c r="J114" s="1" t="s">
        <v>15</v>
      </c>
      <c r="K114" s="1" t="s">
        <v>16</v>
      </c>
      <c r="L114" s="1" t="s">
        <v>16</v>
      </c>
      <c r="M114" s="1" t="s">
        <v>8</v>
      </c>
      <c r="N114" s="1" t="s">
        <v>15</v>
      </c>
      <c r="O114" s="1" t="s">
        <v>2574</v>
      </c>
    </row>
    <row r="115" spans="1:15" x14ac:dyDescent="0.2">
      <c r="A115" s="1" t="s">
        <v>130</v>
      </c>
      <c r="B115" s="2">
        <v>4.3600000000000002E-57</v>
      </c>
      <c r="C115" s="1">
        <v>-0.35711082799999999</v>
      </c>
      <c r="D115" s="1">
        <v>0.193</v>
      </c>
      <c r="E115" s="1">
        <v>0.372</v>
      </c>
      <c r="F115" s="2">
        <v>3.44E-53</v>
      </c>
      <c r="G115" s="1" t="s">
        <v>14</v>
      </c>
      <c r="H115" s="1" t="s">
        <v>130</v>
      </c>
      <c r="I115" s="1"/>
      <c r="J115" s="1"/>
      <c r="K115" s="1"/>
      <c r="L115" s="1"/>
      <c r="M115" s="1"/>
      <c r="N115" s="1"/>
      <c r="O115" s="1"/>
    </row>
    <row r="116" spans="1:15" x14ac:dyDescent="0.2">
      <c r="A116" s="1" t="s">
        <v>256</v>
      </c>
      <c r="B116" s="2">
        <v>7.9400000000000007E-31</v>
      </c>
      <c r="C116" s="1">
        <v>0.29915607599999999</v>
      </c>
      <c r="D116" s="1">
        <v>0.61199999999999999</v>
      </c>
      <c r="E116" s="1">
        <v>0.50800000000000001</v>
      </c>
      <c r="F116" s="2">
        <v>6.27E-27</v>
      </c>
      <c r="G116" s="1" t="s">
        <v>14</v>
      </c>
      <c r="H116" s="1" t="s">
        <v>256</v>
      </c>
      <c r="I116" s="1" t="s">
        <v>15</v>
      </c>
      <c r="J116" s="1" t="s">
        <v>15</v>
      </c>
      <c r="K116" s="1" t="s">
        <v>15</v>
      </c>
      <c r="L116" s="1" t="s">
        <v>16</v>
      </c>
      <c r="M116" s="1" t="s">
        <v>9</v>
      </c>
      <c r="N116" s="1" t="s">
        <v>15</v>
      </c>
      <c r="O116" s="1" t="s">
        <v>2582</v>
      </c>
    </row>
    <row r="117" spans="1:15" x14ac:dyDescent="0.2">
      <c r="A117" s="1" t="s">
        <v>132</v>
      </c>
      <c r="B117" s="2">
        <v>8.0600000000000002E-57</v>
      </c>
      <c r="C117" s="1">
        <v>-0.15423587499999999</v>
      </c>
      <c r="D117" s="1">
        <v>2.4E-2</v>
      </c>
      <c r="E117" s="1">
        <v>0.128</v>
      </c>
      <c r="F117" s="2">
        <v>6.37E-53</v>
      </c>
      <c r="G117" s="1" t="s">
        <v>14</v>
      </c>
      <c r="H117" s="1" t="s">
        <v>132</v>
      </c>
      <c r="I117" s="1"/>
      <c r="J117" s="1"/>
      <c r="K117" s="1"/>
      <c r="L117" s="1"/>
      <c r="M117" s="1"/>
      <c r="N117" s="1"/>
      <c r="O117" s="1"/>
    </row>
    <row r="118" spans="1:15" x14ac:dyDescent="0.2">
      <c r="A118" s="1" t="s">
        <v>133</v>
      </c>
      <c r="B118" s="2">
        <v>8.17E-57</v>
      </c>
      <c r="C118" s="1">
        <v>-0.28737539600000001</v>
      </c>
      <c r="D118" s="1">
        <v>0.23699999999999999</v>
      </c>
      <c r="E118" s="1">
        <v>0.42</v>
      </c>
      <c r="F118" s="2">
        <v>6.4499999999999999E-53</v>
      </c>
      <c r="G118" s="1" t="s">
        <v>14</v>
      </c>
      <c r="H118" s="1" t="s">
        <v>133</v>
      </c>
      <c r="I118" s="1"/>
      <c r="J118" s="1"/>
      <c r="K118" s="1"/>
      <c r="L118" s="1"/>
      <c r="M118" s="1"/>
      <c r="N118" s="1"/>
      <c r="O118" s="1"/>
    </row>
    <row r="119" spans="1:15" x14ac:dyDescent="0.2">
      <c r="A119" s="1" t="s">
        <v>128</v>
      </c>
      <c r="B119" s="2">
        <v>2.2399999999999998E-58</v>
      </c>
      <c r="C119" s="1">
        <v>0.297127529</v>
      </c>
      <c r="D119" s="1">
        <v>0.38</v>
      </c>
      <c r="E119" s="1">
        <v>0.19400000000000001</v>
      </c>
      <c r="F119" s="2">
        <v>1.77E-54</v>
      </c>
      <c r="G119" s="1" t="s">
        <v>14</v>
      </c>
      <c r="H119" s="1" t="s">
        <v>128</v>
      </c>
      <c r="I119" s="1" t="s">
        <v>15</v>
      </c>
      <c r="J119" s="1" t="s">
        <v>16</v>
      </c>
      <c r="K119" s="1" t="s">
        <v>16</v>
      </c>
      <c r="L119" s="1" t="s">
        <v>16</v>
      </c>
      <c r="M119" s="1" t="s">
        <v>26</v>
      </c>
      <c r="N119" s="1" t="s">
        <v>15</v>
      </c>
      <c r="O119" s="1" t="s">
        <v>1293</v>
      </c>
    </row>
    <row r="120" spans="1:15" x14ac:dyDescent="0.2">
      <c r="A120" s="1" t="s">
        <v>135</v>
      </c>
      <c r="B120" s="2">
        <v>3.16E-56</v>
      </c>
      <c r="C120" s="1">
        <v>-0.33009733600000002</v>
      </c>
      <c r="D120" s="1">
        <v>0.26700000000000002</v>
      </c>
      <c r="E120" s="1">
        <v>0.46600000000000003</v>
      </c>
      <c r="F120" s="2">
        <v>2.5E-52</v>
      </c>
      <c r="G120" s="1" t="s">
        <v>14</v>
      </c>
      <c r="H120" s="1" t="s">
        <v>135</v>
      </c>
      <c r="I120" s="1"/>
      <c r="J120" s="1"/>
      <c r="K120" s="1"/>
      <c r="L120" s="1"/>
      <c r="M120" s="1"/>
      <c r="N120" s="1"/>
      <c r="O120" s="1"/>
    </row>
    <row r="121" spans="1:15" x14ac:dyDescent="0.2">
      <c r="A121" s="1" t="s">
        <v>142</v>
      </c>
      <c r="B121" s="2">
        <v>3.34E-53</v>
      </c>
      <c r="C121" s="1">
        <v>0.29603457300000002</v>
      </c>
      <c r="D121" s="1">
        <v>0.28999999999999998</v>
      </c>
      <c r="E121" s="1">
        <v>0.129</v>
      </c>
      <c r="F121" s="2">
        <v>2.6399999999999999E-49</v>
      </c>
      <c r="G121" s="1" t="s">
        <v>14</v>
      </c>
      <c r="H121" s="1" t="s">
        <v>142</v>
      </c>
      <c r="I121" s="1" t="s">
        <v>15</v>
      </c>
      <c r="J121" s="1" t="s">
        <v>16</v>
      </c>
      <c r="K121" s="1" t="s">
        <v>16</v>
      </c>
      <c r="L121" s="1" t="s">
        <v>16</v>
      </c>
      <c r="M121" s="1" t="s">
        <v>26</v>
      </c>
      <c r="N121" s="1" t="s">
        <v>15</v>
      </c>
      <c r="O121" s="1" t="s">
        <v>1293</v>
      </c>
    </row>
    <row r="122" spans="1:15" x14ac:dyDescent="0.2">
      <c r="A122" s="1" t="s">
        <v>126</v>
      </c>
      <c r="B122" s="2">
        <v>2.4499999999999999E-60</v>
      </c>
      <c r="C122" s="1">
        <v>0.29349721400000001</v>
      </c>
      <c r="D122" s="1">
        <v>0.33900000000000002</v>
      </c>
      <c r="E122" s="1">
        <v>0.157</v>
      </c>
      <c r="F122" s="2">
        <v>1.94E-56</v>
      </c>
      <c r="G122" s="1" t="s">
        <v>14</v>
      </c>
      <c r="H122" s="1" t="s">
        <v>126</v>
      </c>
      <c r="I122" s="1" t="s">
        <v>15</v>
      </c>
      <c r="J122" s="1" t="s">
        <v>15</v>
      </c>
      <c r="K122" s="1" t="s">
        <v>16</v>
      </c>
      <c r="L122" s="1" t="s">
        <v>16</v>
      </c>
      <c r="M122" s="1" t="s">
        <v>8</v>
      </c>
      <c r="N122" s="1" t="s">
        <v>15</v>
      </c>
      <c r="O122" s="1" t="s">
        <v>2574</v>
      </c>
    </row>
    <row r="123" spans="1:15" x14ac:dyDescent="0.2">
      <c r="A123" s="1" t="s">
        <v>138</v>
      </c>
      <c r="B123" s="2">
        <v>6.25E-54</v>
      </c>
      <c r="C123" s="1">
        <v>-0.198357697</v>
      </c>
      <c r="D123" s="1">
        <v>7.5999999999999998E-2</v>
      </c>
      <c r="E123" s="1">
        <v>0.21299999999999999</v>
      </c>
      <c r="F123" s="2">
        <v>4.94E-50</v>
      </c>
      <c r="G123" s="1" t="s">
        <v>14</v>
      </c>
      <c r="H123" s="1" t="s">
        <v>138</v>
      </c>
      <c r="I123" s="1"/>
      <c r="J123" s="1"/>
      <c r="K123" s="1"/>
      <c r="L123" s="1"/>
      <c r="M123" s="1"/>
      <c r="N123" s="1"/>
      <c r="O123" s="1"/>
    </row>
    <row r="124" spans="1:15" x14ac:dyDescent="0.2">
      <c r="A124" s="1" t="s">
        <v>139</v>
      </c>
      <c r="B124" s="2">
        <v>1.27E-53</v>
      </c>
      <c r="C124" s="1">
        <v>-0.32450593700000002</v>
      </c>
      <c r="D124" s="1">
        <v>0.22600000000000001</v>
      </c>
      <c r="E124" s="1">
        <v>0.39500000000000002</v>
      </c>
      <c r="F124" s="2">
        <v>9.9999999999999994E-50</v>
      </c>
      <c r="G124" s="1" t="s">
        <v>14</v>
      </c>
      <c r="H124" s="1" t="s">
        <v>139</v>
      </c>
      <c r="I124" s="1"/>
      <c r="J124" s="1"/>
      <c r="K124" s="1"/>
      <c r="L124" s="1"/>
      <c r="M124" s="1"/>
      <c r="N124" s="1"/>
      <c r="O124" s="1"/>
    </row>
    <row r="125" spans="1:15" x14ac:dyDescent="0.2">
      <c r="A125" s="1" t="s">
        <v>159</v>
      </c>
      <c r="B125" s="2">
        <v>2.1899999999999999E-48</v>
      </c>
      <c r="C125" s="1">
        <v>0.28892263200000001</v>
      </c>
      <c r="D125" s="1">
        <v>0.45500000000000002</v>
      </c>
      <c r="E125" s="1">
        <v>0.28100000000000003</v>
      </c>
      <c r="F125" s="2">
        <v>1.73E-44</v>
      </c>
      <c r="G125" s="1" t="s">
        <v>14</v>
      </c>
      <c r="H125" s="1" t="s">
        <v>159</v>
      </c>
      <c r="I125" s="1" t="s">
        <v>15</v>
      </c>
      <c r="J125" s="1" t="s">
        <v>15</v>
      </c>
      <c r="K125" s="1" t="s">
        <v>16</v>
      </c>
      <c r="L125" s="1" t="s">
        <v>16</v>
      </c>
      <c r="M125" s="1" t="s">
        <v>8</v>
      </c>
      <c r="N125" s="1" t="s">
        <v>15</v>
      </c>
      <c r="O125" s="1" t="s">
        <v>2574</v>
      </c>
    </row>
    <row r="126" spans="1:15" x14ac:dyDescent="0.2">
      <c r="A126" s="1" t="s">
        <v>192</v>
      </c>
      <c r="B126" s="2">
        <v>3.1000000000000001E-40</v>
      </c>
      <c r="C126" s="1">
        <v>0.28780222900000002</v>
      </c>
      <c r="D126" s="1">
        <v>0.32600000000000001</v>
      </c>
      <c r="E126" s="1">
        <v>0.18099999999999999</v>
      </c>
      <c r="F126" s="2">
        <v>2.4499999999999998E-36</v>
      </c>
      <c r="G126" s="1" t="s">
        <v>14</v>
      </c>
      <c r="H126" s="1" t="s">
        <v>192</v>
      </c>
      <c r="I126" s="1" t="s">
        <v>15</v>
      </c>
      <c r="J126" s="1" t="s">
        <v>16</v>
      </c>
      <c r="K126" s="1" t="s">
        <v>16</v>
      </c>
      <c r="L126" s="1" t="s">
        <v>16</v>
      </c>
      <c r="M126" s="1" t="s">
        <v>26</v>
      </c>
      <c r="N126" s="1" t="s">
        <v>15</v>
      </c>
      <c r="O126" s="1" t="s">
        <v>1293</v>
      </c>
    </row>
    <row r="127" spans="1:15" x14ac:dyDescent="0.2">
      <c r="A127" s="1" t="s">
        <v>541</v>
      </c>
      <c r="B127" s="2">
        <v>1.51E-14</v>
      </c>
      <c r="C127" s="1">
        <v>0.28568842900000002</v>
      </c>
      <c r="D127" s="1">
        <v>0.66600000000000004</v>
      </c>
      <c r="E127" s="1">
        <v>0.61099999999999999</v>
      </c>
      <c r="F127" s="2">
        <v>1.19E-10</v>
      </c>
      <c r="G127" s="1" t="s">
        <v>14</v>
      </c>
      <c r="H127" s="1" t="s">
        <v>541</v>
      </c>
      <c r="I127" s="1"/>
      <c r="J127" s="1"/>
      <c r="K127" s="1"/>
      <c r="L127" s="1"/>
      <c r="M127" s="1"/>
      <c r="N127" s="1"/>
      <c r="O127" s="1"/>
    </row>
    <row r="128" spans="1:15" x14ac:dyDescent="0.2">
      <c r="A128" s="1" t="s">
        <v>143</v>
      </c>
      <c r="B128" s="2">
        <v>5.2200000000000004E-53</v>
      </c>
      <c r="C128" s="1">
        <v>-0.28559909300000003</v>
      </c>
      <c r="D128" s="1">
        <v>0.30399999999999999</v>
      </c>
      <c r="E128" s="1">
        <v>0.48699999999999999</v>
      </c>
      <c r="F128" s="2">
        <v>4.1199999999999999E-49</v>
      </c>
      <c r="G128" s="1" t="s">
        <v>14</v>
      </c>
      <c r="H128" s="1" t="s">
        <v>143</v>
      </c>
      <c r="I128" s="1"/>
      <c r="J128" s="1"/>
      <c r="K128" s="1"/>
      <c r="L128" s="1"/>
      <c r="M128" s="1"/>
      <c r="N128" s="1"/>
      <c r="O128" s="1"/>
    </row>
    <row r="129" spans="1:15" x14ac:dyDescent="0.2">
      <c r="A129" s="1" t="s">
        <v>105</v>
      </c>
      <c r="B129" s="2">
        <v>1.14E-66</v>
      </c>
      <c r="C129" s="1">
        <v>0.28219424100000001</v>
      </c>
      <c r="D129" s="1">
        <v>0.30399999999999999</v>
      </c>
      <c r="E129" s="1">
        <v>0.11799999999999999</v>
      </c>
      <c r="F129" s="2">
        <v>9.0399999999999997E-63</v>
      </c>
      <c r="G129" s="1" t="s">
        <v>14</v>
      </c>
      <c r="H129" s="1" t="s">
        <v>105</v>
      </c>
      <c r="I129" s="1" t="s">
        <v>15</v>
      </c>
      <c r="J129" s="1" t="s">
        <v>15</v>
      </c>
      <c r="K129" s="1" t="s">
        <v>16</v>
      </c>
      <c r="L129" s="1" t="s">
        <v>16</v>
      </c>
      <c r="M129" s="1" t="s">
        <v>8</v>
      </c>
      <c r="N129" s="1" t="s">
        <v>15</v>
      </c>
      <c r="O129" s="1" t="s">
        <v>2574</v>
      </c>
    </row>
    <row r="130" spans="1:15" x14ac:dyDescent="0.2">
      <c r="A130" s="1" t="s">
        <v>145</v>
      </c>
      <c r="B130" s="2">
        <v>1.86E-52</v>
      </c>
      <c r="C130" s="1">
        <v>-0.241796919</v>
      </c>
      <c r="D130" s="1">
        <v>0.11799999999999999</v>
      </c>
      <c r="E130" s="1">
        <v>0.26900000000000002</v>
      </c>
      <c r="F130" s="2">
        <v>1.4700000000000001E-48</v>
      </c>
      <c r="G130" s="1" t="s">
        <v>14</v>
      </c>
      <c r="H130" s="1" t="s">
        <v>145</v>
      </c>
      <c r="I130" s="1"/>
      <c r="J130" s="1"/>
      <c r="K130" s="1"/>
      <c r="L130" s="1"/>
      <c r="M130" s="1"/>
      <c r="N130" s="1"/>
      <c r="O130" s="1"/>
    </row>
    <row r="131" spans="1:15" x14ac:dyDescent="0.2">
      <c r="A131" s="1" t="s">
        <v>146</v>
      </c>
      <c r="B131" s="2">
        <v>4.69E-52</v>
      </c>
      <c r="C131" s="1">
        <v>-0.36142561699999998</v>
      </c>
      <c r="D131" s="1">
        <v>0.71299999999999997</v>
      </c>
      <c r="E131" s="1">
        <v>0.83499999999999996</v>
      </c>
      <c r="F131" s="2">
        <v>3.6999999999999998E-48</v>
      </c>
      <c r="G131" s="1" t="s">
        <v>14</v>
      </c>
      <c r="H131" s="1" t="s">
        <v>146</v>
      </c>
      <c r="I131" s="1"/>
      <c r="J131" s="1"/>
      <c r="K131" s="1"/>
      <c r="L131" s="1"/>
      <c r="M131" s="1"/>
      <c r="N131" s="1"/>
      <c r="O131" s="1"/>
    </row>
    <row r="132" spans="1:15" x14ac:dyDescent="0.2">
      <c r="A132" s="1" t="s">
        <v>147</v>
      </c>
      <c r="B132" s="2">
        <v>1.27E-51</v>
      </c>
      <c r="C132" s="1">
        <v>-0.179975304</v>
      </c>
      <c r="D132" s="1">
        <v>6.2E-2</v>
      </c>
      <c r="E132" s="1">
        <v>0.188</v>
      </c>
      <c r="F132" s="2">
        <v>9.9999999999999997E-48</v>
      </c>
      <c r="G132" s="1" t="s">
        <v>14</v>
      </c>
      <c r="H132" s="1" t="s">
        <v>147</v>
      </c>
      <c r="I132" s="1"/>
      <c r="J132" s="1"/>
      <c r="K132" s="1"/>
      <c r="L132" s="1"/>
      <c r="M132" s="1"/>
      <c r="N132" s="1"/>
      <c r="O132" s="1"/>
    </row>
    <row r="133" spans="1:15" x14ac:dyDescent="0.2">
      <c r="A133" s="1" t="s">
        <v>148</v>
      </c>
      <c r="B133" s="2">
        <v>1.57E-51</v>
      </c>
      <c r="C133" s="1">
        <v>-0.30346067399999999</v>
      </c>
      <c r="D133" s="1">
        <v>0.60799999999999998</v>
      </c>
      <c r="E133" s="1">
        <v>0.77100000000000002</v>
      </c>
      <c r="F133" s="2">
        <v>1.2400000000000001E-47</v>
      </c>
      <c r="G133" s="1" t="s">
        <v>14</v>
      </c>
      <c r="H133" s="1" t="s">
        <v>148</v>
      </c>
      <c r="I133" s="1"/>
      <c r="J133" s="1"/>
      <c r="K133" s="1"/>
      <c r="L133" s="1"/>
      <c r="M133" s="1"/>
      <c r="N133" s="1"/>
      <c r="O133" s="1"/>
    </row>
    <row r="134" spans="1:15" x14ac:dyDescent="0.2">
      <c r="A134" s="1" t="s">
        <v>155</v>
      </c>
      <c r="B134" s="2">
        <v>2.8699999999999999E-49</v>
      </c>
      <c r="C134" s="1">
        <v>0.28155245800000001</v>
      </c>
      <c r="D134" s="1">
        <v>0.95899999999999996</v>
      </c>
      <c r="E134" s="1">
        <v>0.94499999999999995</v>
      </c>
      <c r="F134" s="2">
        <v>2.27E-45</v>
      </c>
      <c r="G134" s="1" t="s">
        <v>14</v>
      </c>
      <c r="H134" s="1" t="s">
        <v>155</v>
      </c>
      <c r="I134" s="1" t="s">
        <v>15</v>
      </c>
      <c r="J134" s="1" t="s">
        <v>15</v>
      </c>
      <c r="K134" s="1" t="s">
        <v>16</v>
      </c>
      <c r="L134" s="1" t="s">
        <v>16</v>
      </c>
      <c r="M134" s="1" t="s">
        <v>8</v>
      </c>
      <c r="N134" s="1" t="s">
        <v>15</v>
      </c>
      <c r="O134" s="1" t="s">
        <v>2574</v>
      </c>
    </row>
    <row r="135" spans="1:15" x14ac:dyDescent="0.2">
      <c r="A135" s="1" t="s">
        <v>150</v>
      </c>
      <c r="B135" s="2">
        <v>3.5999999999999998E-50</v>
      </c>
      <c r="C135" s="1">
        <v>-0.31546233200000001</v>
      </c>
      <c r="D135" s="1">
        <v>0.252</v>
      </c>
      <c r="E135" s="1">
        <v>0.42699999999999999</v>
      </c>
      <c r="F135" s="2">
        <v>2.8400000000000001E-46</v>
      </c>
      <c r="G135" s="1" t="s">
        <v>14</v>
      </c>
      <c r="H135" s="1" t="s">
        <v>150</v>
      </c>
      <c r="I135" s="1"/>
      <c r="J135" s="1"/>
      <c r="K135" s="1"/>
      <c r="L135" s="1"/>
      <c r="M135" s="1"/>
      <c r="N135" s="1"/>
      <c r="O135" s="1"/>
    </row>
    <row r="136" spans="1:15" x14ac:dyDescent="0.2">
      <c r="A136" s="1" t="s">
        <v>16</v>
      </c>
      <c r="B136" s="2">
        <v>8.2399999999999993E-18</v>
      </c>
      <c r="C136" s="1">
        <v>0.28150000400000003</v>
      </c>
      <c r="D136" s="1">
        <v>0.73199999999999998</v>
      </c>
      <c r="E136" s="1">
        <v>0.66300000000000003</v>
      </c>
      <c r="F136" s="2">
        <v>6.5099999999999995E-14</v>
      </c>
      <c r="G136" s="1" t="s">
        <v>14</v>
      </c>
      <c r="H136" s="1" t="s">
        <v>16</v>
      </c>
      <c r="I136" s="1"/>
      <c r="J136" s="1"/>
      <c r="K136" s="1"/>
      <c r="L136" s="1"/>
      <c r="M136" s="1"/>
      <c r="N136" s="1"/>
      <c r="O136" s="1"/>
    </row>
    <row r="137" spans="1:15" x14ac:dyDescent="0.2">
      <c r="A137" s="1" t="s">
        <v>129</v>
      </c>
      <c r="B137" s="2">
        <v>2.4500000000000002E-38</v>
      </c>
      <c r="C137" s="1">
        <v>0.27942982199999999</v>
      </c>
      <c r="D137" s="1">
        <v>0.47199999999999998</v>
      </c>
      <c r="E137" s="1">
        <v>0.32400000000000001</v>
      </c>
      <c r="F137" s="2">
        <v>1.9299999999999999E-34</v>
      </c>
      <c r="G137" s="1" t="s">
        <v>14</v>
      </c>
      <c r="H137" s="1" t="s">
        <v>129</v>
      </c>
      <c r="I137" s="1" t="s">
        <v>16</v>
      </c>
      <c r="J137" s="1" t="s">
        <v>16</v>
      </c>
      <c r="K137" s="1" t="s">
        <v>16</v>
      </c>
      <c r="L137" s="1" t="s">
        <v>15</v>
      </c>
      <c r="M137" s="1" t="s">
        <v>15</v>
      </c>
      <c r="N137" s="1" t="s">
        <v>15</v>
      </c>
      <c r="O137" s="1"/>
    </row>
    <row r="138" spans="1:15" x14ac:dyDescent="0.2">
      <c r="A138" s="1" t="s">
        <v>152</v>
      </c>
      <c r="B138" s="2">
        <v>6.0399999999999999E-50</v>
      </c>
      <c r="C138" s="1">
        <v>0.27699368600000002</v>
      </c>
      <c r="D138" s="1">
        <v>0.39400000000000002</v>
      </c>
      <c r="E138" s="1">
        <v>0.22</v>
      </c>
      <c r="F138" s="2">
        <v>4.7700000000000001E-46</v>
      </c>
      <c r="G138" s="1" t="s">
        <v>14</v>
      </c>
      <c r="H138" s="1" t="s">
        <v>152</v>
      </c>
      <c r="I138" s="1" t="s">
        <v>15</v>
      </c>
      <c r="J138" s="1" t="s">
        <v>16</v>
      </c>
      <c r="K138" s="1" t="s">
        <v>16</v>
      </c>
      <c r="L138" s="1" t="s">
        <v>16</v>
      </c>
      <c r="M138" s="1" t="s">
        <v>26</v>
      </c>
      <c r="N138" s="1" t="s">
        <v>15</v>
      </c>
      <c r="O138" s="1" t="s">
        <v>1293</v>
      </c>
    </row>
    <row r="139" spans="1:15" x14ac:dyDescent="0.2">
      <c r="A139" s="1" t="s">
        <v>154</v>
      </c>
      <c r="B139" s="2">
        <v>1.6599999999999999E-49</v>
      </c>
      <c r="C139" s="1">
        <v>-0.30786037900000002</v>
      </c>
      <c r="D139" s="1">
        <v>0.115</v>
      </c>
      <c r="E139" s="1">
        <v>0.26500000000000001</v>
      </c>
      <c r="F139" s="2">
        <v>1.31E-45</v>
      </c>
      <c r="G139" s="1" t="s">
        <v>14</v>
      </c>
      <c r="H139" s="1" t="s">
        <v>154</v>
      </c>
      <c r="I139" s="1"/>
      <c r="J139" s="1"/>
      <c r="K139" s="1"/>
      <c r="L139" s="1"/>
      <c r="M139" s="1"/>
      <c r="N139" s="1"/>
      <c r="O139" s="1"/>
    </row>
    <row r="140" spans="1:15" x14ac:dyDescent="0.2">
      <c r="A140" s="1" t="s">
        <v>543</v>
      </c>
      <c r="B140" s="2">
        <v>1.7100000000000001E-14</v>
      </c>
      <c r="C140" s="1">
        <v>0.27441708999999997</v>
      </c>
      <c r="D140" s="1">
        <v>0.41099999999999998</v>
      </c>
      <c r="E140" s="1">
        <v>0.33</v>
      </c>
      <c r="F140" s="2">
        <v>1.35E-10</v>
      </c>
      <c r="G140" s="1" t="s">
        <v>14</v>
      </c>
      <c r="H140" s="1" t="s">
        <v>543</v>
      </c>
      <c r="I140" s="1"/>
      <c r="J140" s="1"/>
      <c r="K140" s="1"/>
      <c r="L140" s="1"/>
      <c r="M140" s="1"/>
      <c r="N140" s="1"/>
      <c r="O140" s="1"/>
    </row>
    <row r="141" spans="1:15" x14ac:dyDescent="0.2">
      <c r="A141" s="1" t="s">
        <v>134</v>
      </c>
      <c r="B141" s="2">
        <v>2.9800000000000002E-56</v>
      </c>
      <c r="C141" s="1">
        <v>0.27384066299999998</v>
      </c>
      <c r="D141" s="1">
        <v>0.34499999999999997</v>
      </c>
      <c r="E141" s="1">
        <v>0.16500000000000001</v>
      </c>
      <c r="F141" s="2">
        <v>2.3499999999999999E-52</v>
      </c>
      <c r="G141" s="1" t="s">
        <v>14</v>
      </c>
      <c r="H141" s="1" t="s">
        <v>134</v>
      </c>
      <c r="I141" s="1" t="s">
        <v>15</v>
      </c>
      <c r="J141" s="1" t="s">
        <v>16</v>
      </c>
      <c r="K141" s="1" t="s">
        <v>16</v>
      </c>
      <c r="L141" s="1" t="s">
        <v>16</v>
      </c>
      <c r="M141" s="1" t="s">
        <v>26</v>
      </c>
      <c r="N141" s="1" t="s">
        <v>15</v>
      </c>
      <c r="O141" s="1" t="s">
        <v>1293</v>
      </c>
    </row>
    <row r="142" spans="1:15" x14ac:dyDescent="0.2">
      <c r="A142" s="1" t="s">
        <v>184</v>
      </c>
      <c r="B142" s="2">
        <v>4.8599999999999999E-42</v>
      </c>
      <c r="C142" s="1">
        <v>0.27351326300000001</v>
      </c>
      <c r="D142" s="1">
        <v>0.39700000000000002</v>
      </c>
      <c r="E142" s="1">
        <v>0.24</v>
      </c>
      <c r="F142" s="2">
        <v>3.83E-38</v>
      </c>
      <c r="G142" s="1" t="s">
        <v>14</v>
      </c>
      <c r="H142" s="1" t="s">
        <v>184</v>
      </c>
      <c r="I142" s="1" t="s">
        <v>16</v>
      </c>
      <c r="J142" s="1" t="s">
        <v>15</v>
      </c>
      <c r="K142" s="1" t="s">
        <v>16</v>
      </c>
      <c r="L142" s="1" t="s">
        <v>16</v>
      </c>
      <c r="M142" s="1" t="s">
        <v>8</v>
      </c>
      <c r="N142" s="1" t="s">
        <v>15</v>
      </c>
      <c r="O142" s="1" t="s">
        <v>2574</v>
      </c>
    </row>
    <row r="143" spans="1:15" x14ac:dyDescent="0.2">
      <c r="A143" s="1" t="s">
        <v>724</v>
      </c>
      <c r="B143" s="2">
        <v>1.5E-9</v>
      </c>
      <c r="C143" s="1">
        <v>0.27191695999999999</v>
      </c>
      <c r="D143" s="1">
        <v>0.35499999999999998</v>
      </c>
      <c r="E143" s="1">
        <v>0.3</v>
      </c>
      <c r="F143" s="2">
        <v>1.1800000000000001E-5</v>
      </c>
      <c r="G143" s="1" t="s">
        <v>14</v>
      </c>
      <c r="H143" s="1" t="s">
        <v>724</v>
      </c>
      <c r="I143" s="1"/>
      <c r="J143" s="1"/>
      <c r="K143" s="1"/>
      <c r="L143" s="1"/>
      <c r="M143" s="1"/>
      <c r="N143" s="1"/>
      <c r="O143" s="1"/>
    </row>
    <row r="144" spans="1:15" x14ac:dyDescent="0.2">
      <c r="A144" s="1" t="s">
        <v>183</v>
      </c>
      <c r="B144" s="2">
        <v>2.5299999999999999E-103</v>
      </c>
      <c r="C144" s="1">
        <v>0.27118532099999998</v>
      </c>
      <c r="D144" s="1">
        <v>0.20699999999999999</v>
      </c>
      <c r="E144" s="1">
        <v>1.9E-2</v>
      </c>
      <c r="F144" s="2">
        <v>1.9899999999999999E-99</v>
      </c>
      <c r="G144" s="1" t="s">
        <v>14</v>
      </c>
      <c r="H144" s="1" t="s">
        <v>183</v>
      </c>
      <c r="I144" s="1" t="s">
        <v>16</v>
      </c>
      <c r="J144" s="1" t="s">
        <v>16</v>
      </c>
      <c r="K144" s="1" t="s">
        <v>16</v>
      </c>
      <c r="L144" s="1" t="s">
        <v>15</v>
      </c>
      <c r="M144" s="1" t="s">
        <v>15</v>
      </c>
      <c r="N144" s="1" t="s">
        <v>15</v>
      </c>
      <c r="O144" s="1"/>
    </row>
    <row r="145" spans="1:15" x14ac:dyDescent="0.2">
      <c r="A145" s="1" t="s">
        <v>101</v>
      </c>
      <c r="B145" s="2">
        <v>2.96E-69</v>
      </c>
      <c r="C145" s="1">
        <v>0.27026520700000001</v>
      </c>
      <c r="D145" s="1">
        <v>0.24</v>
      </c>
      <c r="E145" s="1">
        <v>7.0000000000000007E-2</v>
      </c>
      <c r="F145" s="2">
        <v>2.3299999999999999E-65</v>
      </c>
      <c r="G145" s="1" t="s">
        <v>14</v>
      </c>
      <c r="H145" s="1" t="s">
        <v>101</v>
      </c>
      <c r="I145" s="1" t="s">
        <v>16</v>
      </c>
      <c r="J145" s="1" t="s">
        <v>15</v>
      </c>
      <c r="K145" s="1" t="s">
        <v>16</v>
      </c>
      <c r="L145" s="1" t="s">
        <v>16</v>
      </c>
      <c r="M145" s="1" t="s">
        <v>8</v>
      </c>
      <c r="N145" s="1" t="s">
        <v>15</v>
      </c>
      <c r="O145" s="1" t="s">
        <v>2574</v>
      </c>
    </row>
    <row r="146" spans="1:15" x14ac:dyDescent="0.2">
      <c r="A146" s="1" t="s">
        <v>186</v>
      </c>
      <c r="B146" s="2">
        <v>3.8199999999999999E-68</v>
      </c>
      <c r="C146" s="1">
        <v>0.26538243099999997</v>
      </c>
      <c r="D146" s="1">
        <v>0.26200000000000001</v>
      </c>
      <c r="E146" s="1">
        <v>8.5000000000000006E-2</v>
      </c>
      <c r="F146" s="2">
        <v>3.0100000000000001E-64</v>
      </c>
      <c r="G146" s="1" t="s">
        <v>14</v>
      </c>
      <c r="H146" s="1" t="s">
        <v>186</v>
      </c>
      <c r="I146" s="1" t="s">
        <v>16</v>
      </c>
      <c r="J146" s="1" t="s">
        <v>16</v>
      </c>
      <c r="K146" s="1" t="s">
        <v>16</v>
      </c>
      <c r="L146" s="1" t="s">
        <v>15</v>
      </c>
      <c r="M146" s="1" t="s">
        <v>15</v>
      </c>
      <c r="N146" s="1" t="s">
        <v>15</v>
      </c>
      <c r="O146" s="1"/>
    </row>
    <row r="147" spans="1:15" x14ac:dyDescent="0.2">
      <c r="A147" s="1" t="s">
        <v>162</v>
      </c>
      <c r="B147" s="2">
        <v>2.9299999999999999E-47</v>
      </c>
      <c r="C147" s="1">
        <v>-0.29224709399999999</v>
      </c>
      <c r="D147" s="1">
        <v>0.21299999999999999</v>
      </c>
      <c r="E147" s="1">
        <v>0.38300000000000001</v>
      </c>
      <c r="F147" s="2">
        <v>2.31E-43</v>
      </c>
      <c r="G147" s="1" t="s">
        <v>14</v>
      </c>
      <c r="H147" s="1" t="s">
        <v>162</v>
      </c>
      <c r="I147" s="1"/>
      <c r="J147" s="1"/>
      <c r="K147" s="1"/>
      <c r="L147" s="1"/>
      <c r="M147" s="1"/>
      <c r="N147" s="1"/>
      <c r="O147" s="1"/>
    </row>
    <row r="148" spans="1:15" x14ac:dyDescent="0.2">
      <c r="A148" s="1" t="s">
        <v>163</v>
      </c>
      <c r="B148" s="2">
        <v>5.2200000000000003E-47</v>
      </c>
      <c r="C148" s="1">
        <v>-0.193449764</v>
      </c>
      <c r="D148" s="1">
        <v>5.8999999999999997E-2</v>
      </c>
      <c r="E148" s="1">
        <v>0.17599999999999999</v>
      </c>
      <c r="F148" s="2">
        <v>4.1299999999999998E-43</v>
      </c>
      <c r="G148" s="1" t="s">
        <v>14</v>
      </c>
      <c r="H148" s="1" t="s">
        <v>163</v>
      </c>
      <c r="I148" s="1"/>
      <c r="J148" s="1"/>
      <c r="K148" s="1"/>
      <c r="L148" s="1"/>
      <c r="M148" s="1"/>
      <c r="N148" s="1"/>
      <c r="O148" s="1"/>
    </row>
    <row r="149" spans="1:15" x14ac:dyDescent="0.2">
      <c r="A149" s="1" t="s">
        <v>164</v>
      </c>
      <c r="B149" s="2">
        <v>6.2600000000000004E-47</v>
      </c>
      <c r="C149" s="1">
        <v>-0.27151361299999999</v>
      </c>
      <c r="D149" s="1">
        <v>3.9E-2</v>
      </c>
      <c r="E149" s="1">
        <v>0.14299999999999999</v>
      </c>
      <c r="F149" s="2">
        <v>4.95E-43</v>
      </c>
      <c r="G149" s="1" t="s">
        <v>14</v>
      </c>
      <c r="H149" s="1" t="s">
        <v>164</v>
      </c>
      <c r="I149" s="1"/>
      <c r="J149" s="1"/>
      <c r="K149" s="1"/>
      <c r="L149" s="1"/>
      <c r="M149" s="1"/>
      <c r="N149" s="1"/>
      <c r="O149" s="1"/>
    </row>
    <row r="150" spans="1:15" x14ac:dyDescent="0.2">
      <c r="A150" s="1" t="s">
        <v>165</v>
      </c>
      <c r="B150" s="2">
        <v>1.03E-46</v>
      </c>
      <c r="C150" s="1">
        <v>-0.27807702200000001</v>
      </c>
      <c r="D150" s="1">
        <v>0.44500000000000001</v>
      </c>
      <c r="E150" s="1">
        <v>0.61199999999999999</v>
      </c>
      <c r="F150" s="2">
        <v>8.1299999999999993E-43</v>
      </c>
      <c r="G150" s="1" t="s">
        <v>14</v>
      </c>
      <c r="H150" s="1" t="s">
        <v>165</v>
      </c>
      <c r="I150" s="1"/>
      <c r="J150" s="1"/>
      <c r="K150" s="1"/>
      <c r="L150" s="1"/>
      <c r="M150" s="1"/>
      <c r="N150" s="1"/>
      <c r="O150" s="1"/>
    </row>
    <row r="151" spans="1:15" x14ac:dyDescent="0.2">
      <c r="A151" s="1" t="s">
        <v>188</v>
      </c>
      <c r="B151" s="2">
        <v>2.8999999999999999E-64</v>
      </c>
      <c r="C151" s="1">
        <v>0.263263847</v>
      </c>
      <c r="D151" s="1">
        <v>0.13500000000000001</v>
      </c>
      <c r="E151" s="1">
        <v>1.2999999999999999E-2</v>
      </c>
      <c r="F151" s="2">
        <v>2.2899999999999999E-60</v>
      </c>
      <c r="G151" s="1" t="s">
        <v>14</v>
      </c>
      <c r="H151" s="1" t="s">
        <v>188</v>
      </c>
      <c r="I151" s="1" t="s">
        <v>16</v>
      </c>
      <c r="J151" s="1" t="s">
        <v>16</v>
      </c>
      <c r="K151" s="1" t="s">
        <v>16</v>
      </c>
      <c r="L151" s="1" t="s">
        <v>15</v>
      </c>
      <c r="M151" s="1" t="s">
        <v>15</v>
      </c>
      <c r="N151" s="1" t="s">
        <v>15</v>
      </c>
      <c r="O151" s="1"/>
    </row>
    <row r="152" spans="1:15" x14ac:dyDescent="0.2">
      <c r="A152" s="1" t="s">
        <v>167</v>
      </c>
      <c r="B152" s="2">
        <v>1.54E-46</v>
      </c>
      <c r="C152" s="1">
        <v>-0.26957463500000001</v>
      </c>
      <c r="D152" s="1">
        <v>0.32300000000000001</v>
      </c>
      <c r="E152" s="1">
        <v>0.49099999999999999</v>
      </c>
      <c r="F152" s="2">
        <v>1.21E-42</v>
      </c>
      <c r="G152" s="1" t="s">
        <v>14</v>
      </c>
      <c r="H152" s="1" t="s">
        <v>167</v>
      </c>
      <c r="I152" s="1"/>
      <c r="J152" s="1"/>
      <c r="K152" s="1"/>
      <c r="L152" s="1"/>
      <c r="M152" s="1"/>
      <c r="N152" s="1"/>
      <c r="O152" s="1"/>
    </row>
    <row r="153" spans="1:15" x14ac:dyDescent="0.2">
      <c r="A153" s="1" t="s">
        <v>1085</v>
      </c>
      <c r="B153" s="1">
        <v>6.2128800000000001E-4</v>
      </c>
      <c r="C153" s="1">
        <v>0.26308177799999999</v>
      </c>
      <c r="D153" s="1">
        <v>0.41499999999999998</v>
      </c>
      <c r="E153" s="1">
        <v>0.40699999999999997</v>
      </c>
      <c r="F153" s="1">
        <v>1</v>
      </c>
      <c r="G153" s="1" t="s">
        <v>14</v>
      </c>
      <c r="H153" s="1" t="s">
        <v>1085</v>
      </c>
      <c r="I153" s="1"/>
      <c r="J153" s="1"/>
      <c r="K153" s="1"/>
      <c r="L153" s="1"/>
      <c r="M153" s="1"/>
      <c r="N153" s="1"/>
      <c r="O153" s="1"/>
    </row>
    <row r="154" spans="1:15" x14ac:dyDescent="0.2">
      <c r="A154" s="1" t="s">
        <v>169</v>
      </c>
      <c r="B154" s="2">
        <v>3.0699999999999999E-46</v>
      </c>
      <c r="C154" s="1">
        <v>-0.271022023</v>
      </c>
      <c r="D154" s="1">
        <v>0.89400000000000002</v>
      </c>
      <c r="E154" s="1">
        <v>0.95799999999999996</v>
      </c>
      <c r="F154" s="2">
        <v>2.4200000000000001E-42</v>
      </c>
      <c r="G154" s="1" t="s">
        <v>14</v>
      </c>
      <c r="H154" s="1" t="s">
        <v>169</v>
      </c>
      <c r="I154" s="1"/>
      <c r="J154" s="1"/>
      <c r="K154" s="1"/>
      <c r="L154" s="1"/>
      <c r="M154" s="1"/>
      <c r="N154" s="1"/>
      <c r="O154" s="1"/>
    </row>
    <row r="155" spans="1:15" x14ac:dyDescent="0.2">
      <c r="A155" s="1" t="s">
        <v>170</v>
      </c>
      <c r="B155" s="2">
        <v>6.2799999999999999E-46</v>
      </c>
      <c r="C155" s="1">
        <v>-0.240628856</v>
      </c>
      <c r="D155" s="1">
        <v>0.56399999999999995</v>
      </c>
      <c r="E155" s="1">
        <v>0.72099999999999997</v>
      </c>
      <c r="F155" s="2">
        <v>4.9599999999999999E-42</v>
      </c>
      <c r="G155" s="1" t="s">
        <v>14</v>
      </c>
      <c r="H155" s="1" t="s">
        <v>170</v>
      </c>
      <c r="I155" s="1"/>
      <c r="J155" s="1"/>
      <c r="K155" s="1"/>
      <c r="L155" s="1"/>
      <c r="M155" s="1"/>
      <c r="N155" s="1"/>
      <c r="O155" s="1"/>
    </row>
    <row r="156" spans="1:15" x14ac:dyDescent="0.2">
      <c r="A156" s="1" t="s">
        <v>171</v>
      </c>
      <c r="B156" s="2">
        <v>1.6799999999999999E-45</v>
      </c>
      <c r="C156" s="1">
        <v>-0.22655720900000001</v>
      </c>
      <c r="D156" s="1">
        <v>6.9000000000000006E-2</v>
      </c>
      <c r="E156" s="1">
        <v>0.19</v>
      </c>
      <c r="F156" s="2">
        <v>1.3200000000000001E-41</v>
      </c>
      <c r="G156" s="1" t="s">
        <v>14</v>
      </c>
      <c r="H156" s="1" t="s">
        <v>171</v>
      </c>
      <c r="I156" s="1"/>
      <c r="J156" s="1"/>
      <c r="K156" s="1"/>
      <c r="L156" s="1"/>
      <c r="M156" s="1"/>
      <c r="N156" s="1"/>
      <c r="O156" s="1"/>
    </row>
    <row r="157" spans="1:15" x14ac:dyDescent="0.2">
      <c r="A157" s="1" t="s">
        <v>172</v>
      </c>
      <c r="B157" s="2">
        <v>2.7500000000000002E-45</v>
      </c>
      <c r="C157" s="1">
        <v>-0.36610703500000003</v>
      </c>
      <c r="D157" s="1">
        <v>0.34499999999999997</v>
      </c>
      <c r="E157" s="1">
        <v>0.51800000000000002</v>
      </c>
      <c r="F157" s="2">
        <v>2.1700000000000001E-41</v>
      </c>
      <c r="G157" s="1" t="s">
        <v>14</v>
      </c>
      <c r="H157" s="1" t="s">
        <v>172</v>
      </c>
      <c r="I157" s="1"/>
      <c r="J157" s="1"/>
      <c r="K157" s="1"/>
      <c r="L157" s="1"/>
      <c r="M157" s="1"/>
      <c r="N157" s="1"/>
      <c r="O157" s="1"/>
    </row>
    <row r="158" spans="1:15" x14ac:dyDescent="0.2">
      <c r="A158" s="1" t="s">
        <v>173</v>
      </c>
      <c r="B158" s="2">
        <v>1.0399999999999999E-44</v>
      </c>
      <c r="C158" s="1">
        <v>-0.211987711</v>
      </c>
      <c r="D158" s="1">
        <v>5.7000000000000002E-2</v>
      </c>
      <c r="E158" s="1">
        <v>0.16900000000000001</v>
      </c>
      <c r="F158" s="2">
        <v>8.19E-41</v>
      </c>
      <c r="G158" s="1" t="s">
        <v>14</v>
      </c>
      <c r="H158" s="1" t="s">
        <v>173</v>
      </c>
      <c r="I158" s="1"/>
      <c r="J158" s="1"/>
      <c r="K158" s="1"/>
      <c r="L158" s="1"/>
      <c r="M158" s="1"/>
      <c r="N158" s="1"/>
      <c r="O158" s="1"/>
    </row>
    <row r="159" spans="1:15" x14ac:dyDescent="0.2">
      <c r="A159" s="1" t="s">
        <v>174</v>
      </c>
      <c r="B159" s="2">
        <v>2.67E-44</v>
      </c>
      <c r="C159" s="1">
        <v>-0.342825343</v>
      </c>
      <c r="D159" s="1">
        <v>0.34100000000000003</v>
      </c>
      <c r="E159" s="1">
        <v>0.50700000000000001</v>
      </c>
      <c r="F159" s="2">
        <v>2.1100000000000001E-40</v>
      </c>
      <c r="G159" s="1" t="s">
        <v>14</v>
      </c>
      <c r="H159" s="1" t="s">
        <v>174</v>
      </c>
      <c r="I159" s="1"/>
      <c r="J159" s="1"/>
      <c r="K159" s="1"/>
      <c r="L159" s="1"/>
      <c r="M159" s="1"/>
      <c r="N159" s="1"/>
      <c r="O159" s="1"/>
    </row>
    <row r="160" spans="1:15" x14ac:dyDescent="0.2">
      <c r="A160" s="1" t="s">
        <v>198</v>
      </c>
      <c r="B160" s="2">
        <v>1.05E-80</v>
      </c>
      <c r="C160" s="1">
        <v>0.26097152200000001</v>
      </c>
      <c r="D160" s="1">
        <v>0.218</v>
      </c>
      <c r="E160" s="1">
        <v>4.2999999999999997E-2</v>
      </c>
      <c r="F160" s="2">
        <v>8.2999999999999999E-77</v>
      </c>
      <c r="G160" s="1" t="s">
        <v>14</v>
      </c>
      <c r="H160" s="1" t="s">
        <v>198</v>
      </c>
      <c r="I160" s="1" t="s">
        <v>16</v>
      </c>
      <c r="J160" s="1" t="s">
        <v>16</v>
      </c>
      <c r="K160" s="1" t="s">
        <v>16</v>
      </c>
      <c r="L160" s="1" t="s">
        <v>15</v>
      </c>
      <c r="M160" s="1" t="s">
        <v>15</v>
      </c>
      <c r="N160" s="1" t="s">
        <v>15</v>
      </c>
      <c r="O160" s="1"/>
    </row>
    <row r="161" spans="1:15" x14ac:dyDescent="0.2">
      <c r="A161" s="1" t="s">
        <v>176</v>
      </c>
      <c r="B161" s="2">
        <v>7.5000000000000001E-44</v>
      </c>
      <c r="C161" s="1">
        <v>-0.27657016600000001</v>
      </c>
      <c r="D161" s="1">
        <v>0.45100000000000001</v>
      </c>
      <c r="E161" s="1">
        <v>0.60599999999999998</v>
      </c>
      <c r="F161" s="2">
        <v>5.9300000000000002E-40</v>
      </c>
      <c r="G161" s="1" t="s">
        <v>14</v>
      </c>
      <c r="H161" s="1" t="s">
        <v>176</v>
      </c>
      <c r="I161" s="1"/>
      <c r="J161" s="1"/>
      <c r="K161" s="1"/>
      <c r="L161" s="1"/>
      <c r="M161" s="1"/>
      <c r="N161" s="1"/>
      <c r="O161" s="1"/>
    </row>
    <row r="162" spans="1:15" x14ac:dyDescent="0.2">
      <c r="A162" s="1" t="s">
        <v>177</v>
      </c>
      <c r="B162" s="2">
        <v>9.8999999999999997E-44</v>
      </c>
      <c r="C162" s="1">
        <v>-0.30482211100000001</v>
      </c>
      <c r="D162" s="1">
        <v>0.73199999999999998</v>
      </c>
      <c r="E162" s="1">
        <v>0.84099999999999997</v>
      </c>
      <c r="F162" s="2">
        <v>7.8199999999999994E-40</v>
      </c>
      <c r="G162" s="1" t="s">
        <v>14</v>
      </c>
      <c r="H162" s="1" t="s">
        <v>177</v>
      </c>
      <c r="I162" s="1"/>
      <c r="J162" s="1"/>
      <c r="K162" s="1"/>
      <c r="L162" s="1"/>
      <c r="M162" s="1"/>
      <c r="N162" s="1"/>
      <c r="O162" s="1"/>
    </row>
    <row r="163" spans="1:15" x14ac:dyDescent="0.2">
      <c r="A163" s="1" t="s">
        <v>160</v>
      </c>
      <c r="B163" s="2">
        <v>1.4300000000000001E-47</v>
      </c>
      <c r="C163" s="1">
        <v>0.26024857299999998</v>
      </c>
      <c r="D163" s="1">
        <v>0.33700000000000002</v>
      </c>
      <c r="E163" s="1">
        <v>0.17299999999999999</v>
      </c>
      <c r="F163" s="2">
        <v>1.1299999999999999E-43</v>
      </c>
      <c r="G163" s="1" t="s">
        <v>14</v>
      </c>
      <c r="H163" s="1" t="s">
        <v>160</v>
      </c>
      <c r="I163" s="1" t="s">
        <v>15</v>
      </c>
      <c r="J163" s="1" t="s">
        <v>16</v>
      </c>
      <c r="K163" s="1" t="s">
        <v>16</v>
      </c>
      <c r="L163" s="1" t="s">
        <v>16</v>
      </c>
      <c r="M163" s="1" t="s">
        <v>26</v>
      </c>
      <c r="N163" s="1" t="s">
        <v>15</v>
      </c>
      <c r="O163" s="1" t="s">
        <v>1293</v>
      </c>
    </row>
    <row r="164" spans="1:15" x14ac:dyDescent="0.2">
      <c r="A164" s="1" t="s">
        <v>179</v>
      </c>
      <c r="B164" s="2">
        <v>5.6799999999999997E-43</v>
      </c>
      <c r="C164" s="1">
        <v>-0.16378164200000001</v>
      </c>
      <c r="D164" s="1">
        <v>2.3E-2</v>
      </c>
      <c r="E164" s="1">
        <v>0.108</v>
      </c>
      <c r="F164" s="2">
        <v>4.4799999999999999E-39</v>
      </c>
      <c r="G164" s="1" t="s">
        <v>14</v>
      </c>
      <c r="H164" s="1" t="s">
        <v>179</v>
      </c>
      <c r="I164" s="1"/>
      <c r="J164" s="1"/>
      <c r="K164" s="1"/>
      <c r="L164" s="1"/>
      <c r="M164" s="1"/>
      <c r="N164" s="1"/>
      <c r="O164" s="1"/>
    </row>
    <row r="165" spans="1:15" x14ac:dyDescent="0.2">
      <c r="A165" s="1" t="s">
        <v>180</v>
      </c>
      <c r="B165" s="2">
        <v>6.3199999999999996E-43</v>
      </c>
      <c r="C165" s="1">
        <v>-0.20851346200000001</v>
      </c>
      <c r="D165" s="1">
        <v>0.16200000000000001</v>
      </c>
      <c r="E165" s="1">
        <v>0.309</v>
      </c>
      <c r="F165" s="2">
        <v>4.9899999999999997E-39</v>
      </c>
      <c r="G165" s="1" t="s">
        <v>14</v>
      </c>
      <c r="H165" s="1" t="s">
        <v>180</v>
      </c>
      <c r="I165" s="1"/>
      <c r="J165" s="1"/>
      <c r="K165" s="1"/>
      <c r="L165" s="1"/>
      <c r="M165" s="1"/>
      <c r="N165" s="1"/>
      <c r="O165" s="1"/>
    </row>
    <row r="166" spans="1:15" x14ac:dyDescent="0.2">
      <c r="A166" s="1" t="s">
        <v>321</v>
      </c>
      <c r="B166" s="2">
        <v>1.22E-24</v>
      </c>
      <c r="C166" s="1">
        <v>0.259761556</v>
      </c>
      <c r="D166" s="1">
        <v>0.47799999999999998</v>
      </c>
      <c r="E166" s="1">
        <v>0.35299999999999998</v>
      </c>
      <c r="F166" s="2">
        <v>9.6699999999999996E-21</v>
      </c>
      <c r="G166" s="1" t="s">
        <v>14</v>
      </c>
      <c r="H166" s="1" t="s">
        <v>321</v>
      </c>
      <c r="I166" s="1"/>
      <c r="J166" s="1"/>
      <c r="K166" s="1"/>
      <c r="L166" s="1"/>
      <c r="M166" s="1"/>
      <c r="N166" s="1"/>
      <c r="O166" s="1"/>
    </row>
    <row r="167" spans="1:15" x14ac:dyDescent="0.2">
      <c r="A167" s="1" t="s">
        <v>182</v>
      </c>
      <c r="B167" s="2">
        <v>9.4000000000000001E-43</v>
      </c>
      <c r="C167" s="1">
        <v>-0.26865515400000001</v>
      </c>
      <c r="D167" s="1">
        <v>0.7</v>
      </c>
      <c r="E167" s="1">
        <v>0.81399999999999995</v>
      </c>
      <c r="F167" s="2">
        <v>7.4200000000000004E-39</v>
      </c>
      <c r="G167" s="1" t="s">
        <v>14</v>
      </c>
      <c r="H167" s="1" t="s">
        <v>182</v>
      </c>
      <c r="I167" s="1"/>
      <c r="J167" s="1"/>
      <c r="K167" s="1"/>
      <c r="L167" s="1"/>
      <c r="M167" s="1"/>
      <c r="N167" s="1"/>
      <c r="O167" s="1"/>
    </row>
    <row r="168" spans="1:15" x14ac:dyDescent="0.2">
      <c r="A168" s="1" t="s">
        <v>465</v>
      </c>
      <c r="B168" s="2">
        <v>5.9899999999999997E-17</v>
      </c>
      <c r="C168" s="1">
        <v>0.25700076599999999</v>
      </c>
      <c r="D168" s="1">
        <v>0.91</v>
      </c>
      <c r="E168" s="1">
        <v>0.89900000000000002</v>
      </c>
      <c r="F168" s="2">
        <v>4.73E-13</v>
      </c>
      <c r="G168" s="1" t="s">
        <v>14</v>
      </c>
      <c r="H168" s="1" t="s">
        <v>465</v>
      </c>
      <c r="I168" s="1"/>
      <c r="J168" s="1"/>
      <c r="K168" s="1"/>
      <c r="L168" s="1"/>
      <c r="M168" s="1"/>
      <c r="N168" s="1"/>
      <c r="O168" s="1"/>
    </row>
    <row r="169" spans="1:15" x14ac:dyDescent="0.2">
      <c r="A169" s="1" t="s">
        <v>207</v>
      </c>
      <c r="B169" s="2">
        <v>4.3299999999999998E-41</v>
      </c>
      <c r="C169" s="1">
        <v>0.25595467700000002</v>
      </c>
      <c r="D169" s="1">
        <v>0.308</v>
      </c>
      <c r="E169" s="1">
        <v>0.16</v>
      </c>
      <c r="F169" s="2">
        <v>3.4200000000000002E-37</v>
      </c>
      <c r="G169" s="1" t="s">
        <v>14</v>
      </c>
      <c r="H169" s="1" t="s">
        <v>207</v>
      </c>
      <c r="I169" s="1" t="s">
        <v>16</v>
      </c>
      <c r="J169" s="1" t="s">
        <v>16</v>
      </c>
      <c r="K169" s="1" t="s">
        <v>16</v>
      </c>
      <c r="L169" s="1" t="s">
        <v>15</v>
      </c>
      <c r="M169" s="1" t="s">
        <v>15</v>
      </c>
      <c r="N169" s="1" t="s">
        <v>15</v>
      </c>
      <c r="O169" s="1"/>
    </row>
    <row r="170" spans="1:15" x14ac:dyDescent="0.2">
      <c r="A170" s="1" t="s">
        <v>185</v>
      </c>
      <c r="B170" s="2">
        <v>5.2400000000000001E-42</v>
      </c>
      <c r="C170" s="1">
        <v>-0.160933243</v>
      </c>
      <c r="D170" s="1">
        <v>5.6000000000000001E-2</v>
      </c>
      <c r="E170" s="1">
        <v>0.16300000000000001</v>
      </c>
      <c r="F170" s="2">
        <v>4.1400000000000001E-38</v>
      </c>
      <c r="G170" s="1" t="s">
        <v>14</v>
      </c>
      <c r="H170" s="1" t="s">
        <v>185</v>
      </c>
      <c r="I170" s="1"/>
      <c r="J170" s="1"/>
      <c r="K170" s="1"/>
      <c r="L170" s="1"/>
      <c r="M170" s="1"/>
      <c r="N170" s="1"/>
      <c r="O170" s="1"/>
    </row>
    <row r="171" spans="1:15" x14ac:dyDescent="0.2">
      <c r="A171" s="1" t="s">
        <v>158</v>
      </c>
      <c r="B171" s="2">
        <v>1.4600000000000001E-48</v>
      </c>
      <c r="C171" s="1">
        <v>0.253191632</v>
      </c>
      <c r="D171" s="1">
        <v>0.32</v>
      </c>
      <c r="E171" s="1">
        <v>0.158</v>
      </c>
      <c r="F171" s="2">
        <v>1.15E-44</v>
      </c>
      <c r="G171" s="1" t="s">
        <v>14</v>
      </c>
      <c r="H171" s="1" t="s">
        <v>158</v>
      </c>
      <c r="I171" s="1" t="s">
        <v>15</v>
      </c>
      <c r="J171" s="1" t="s">
        <v>16</v>
      </c>
      <c r="K171" s="1" t="s">
        <v>16</v>
      </c>
      <c r="L171" s="1" t="s">
        <v>16</v>
      </c>
      <c r="M171" s="1" t="s">
        <v>26</v>
      </c>
      <c r="N171" s="1" t="s">
        <v>15</v>
      </c>
      <c r="O171" s="1" t="s">
        <v>1293</v>
      </c>
    </row>
    <row r="172" spans="1:15" x14ac:dyDescent="0.2">
      <c r="A172" s="1" t="s">
        <v>73</v>
      </c>
      <c r="B172" s="2">
        <v>7.27E-91</v>
      </c>
      <c r="C172" s="1">
        <v>0.24903631100000001</v>
      </c>
      <c r="D172" s="1">
        <v>0.161</v>
      </c>
      <c r="E172" s="1">
        <v>6.0000000000000001E-3</v>
      </c>
      <c r="F172" s="2">
        <v>5.7399999999999999E-87</v>
      </c>
      <c r="G172" s="1" t="s">
        <v>14</v>
      </c>
      <c r="H172" s="1" t="s">
        <v>73</v>
      </c>
      <c r="I172" s="1"/>
      <c r="J172" s="1"/>
      <c r="K172" s="1"/>
      <c r="L172" s="1"/>
      <c r="M172" s="1"/>
      <c r="N172" s="1"/>
      <c r="O172" s="1"/>
    </row>
    <row r="173" spans="1:15" x14ac:dyDescent="0.2">
      <c r="A173" s="1" t="s">
        <v>94</v>
      </c>
      <c r="B173" s="2">
        <v>1.7800000000000002E-74</v>
      </c>
      <c r="C173" s="1">
        <v>0.24856798499999999</v>
      </c>
      <c r="D173" s="1">
        <v>0.193</v>
      </c>
      <c r="E173" s="1">
        <v>3.5000000000000003E-2</v>
      </c>
      <c r="F173" s="2">
        <v>1.4100000000000001E-70</v>
      </c>
      <c r="G173" s="1" t="s">
        <v>14</v>
      </c>
      <c r="H173" s="1" t="s">
        <v>94</v>
      </c>
      <c r="I173" s="1"/>
      <c r="J173" s="1"/>
      <c r="K173" s="1"/>
      <c r="L173" s="1"/>
      <c r="M173" s="1"/>
      <c r="N173" s="1"/>
      <c r="O173" s="1"/>
    </row>
    <row r="174" spans="1:15" x14ac:dyDescent="0.2">
      <c r="A174" s="1" t="s">
        <v>80</v>
      </c>
      <c r="B174" s="2">
        <v>4.4599999999999999E-82</v>
      </c>
      <c r="C174" s="1">
        <v>0.24846663599999999</v>
      </c>
      <c r="D174" s="1">
        <v>0.192</v>
      </c>
      <c r="E174" s="1">
        <v>2.8000000000000001E-2</v>
      </c>
      <c r="F174" s="2">
        <v>3.5199999999999998E-78</v>
      </c>
      <c r="G174" s="1" t="s">
        <v>14</v>
      </c>
      <c r="H174" s="1" t="s">
        <v>80</v>
      </c>
      <c r="I174" s="1"/>
      <c r="J174" s="1"/>
      <c r="K174" s="1"/>
      <c r="L174" s="1"/>
      <c r="M174" s="1"/>
      <c r="N174" s="1"/>
      <c r="O174" s="1"/>
    </row>
    <row r="175" spans="1:15" x14ac:dyDescent="0.2">
      <c r="A175" s="1" t="s">
        <v>190</v>
      </c>
      <c r="B175" s="2">
        <v>2.75E-40</v>
      </c>
      <c r="C175" s="1">
        <v>-0.19916621000000001</v>
      </c>
      <c r="D175" s="1">
        <v>0.127</v>
      </c>
      <c r="E175" s="1">
        <v>0.26</v>
      </c>
      <c r="F175" s="2">
        <v>2.1700000000000002E-36</v>
      </c>
      <c r="G175" s="1" t="s">
        <v>14</v>
      </c>
      <c r="H175" s="1" t="s">
        <v>190</v>
      </c>
      <c r="I175" s="1"/>
      <c r="J175" s="1"/>
      <c r="K175" s="1"/>
      <c r="L175" s="1"/>
      <c r="M175" s="1"/>
      <c r="N175" s="1"/>
      <c r="O175" s="1"/>
    </row>
    <row r="176" spans="1:15" x14ac:dyDescent="0.2">
      <c r="A176" s="1" t="s">
        <v>277</v>
      </c>
      <c r="B176" s="2">
        <v>2.5399999999999999E-28</v>
      </c>
      <c r="C176" s="1">
        <v>0.245957128</v>
      </c>
      <c r="D176" s="1">
        <v>0.43</v>
      </c>
      <c r="E176" s="1">
        <v>0.3</v>
      </c>
      <c r="F176" s="2">
        <v>1.9999999999999998E-24</v>
      </c>
      <c r="G176" s="1" t="s">
        <v>14</v>
      </c>
      <c r="H176" s="1" t="s">
        <v>277</v>
      </c>
      <c r="I176" s="1"/>
      <c r="J176" s="1"/>
      <c r="K176" s="1"/>
      <c r="L176" s="1"/>
      <c r="M176" s="1"/>
      <c r="N176" s="1"/>
      <c r="O176" s="1"/>
    </row>
    <row r="177" spans="1:15" x14ac:dyDescent="0.2">
      <c r="A177" s="1" t="s">
        <v>104</v>
      </c>
      <c r="B177" s="2">
        <v>9.9999999999999998E-67</v>
      </c>
      <c r="C177" s="1">
        <v>0.244434177</v>
      </c>
      <c r="D177" s="1">
        <v>0.19500000000000001</v>
      </c>
      <c r="E177" s="1">
        <v>4.2999999999999997E-2</v>
      </c>
      <c r="F177" s="2">
        <v>7.9199999999999998E-63</v>
      </c>
      <c r="G177" s="1" t="s">
        <v>14</v>
      </c>
      <c r="H177" s="1" t="s">
        <v>104</v>
      </c>
      <c r="I177" s="1"/>
      <c r="J177" s="1"/>
      <c r="K177" s="1"/>
      <c r="L177" s="1"/>
      <c r="M177" s="1"/>
      <c r="N177" s="1"/>
      <c r="O177" s="1"/>
    </row>
    <row r="178" spans="1:15" x14ac:dyDescent="0.2">
      <c r="A178" s="1" t="s">
        <v>193</v>
      </c>
      <c r="B178" s="2">
        <v>3.3099999999999998E-40</v>
      </c>
      <c r="C178" s="1">
        <v>-0.19385449499999999</v>
      </c>
      <c r="D178" s="1">
        <v>0.105</v>
      </c>
      <c r="E178" s="1">
        <v>0.23100000000000001</v>
      </c>
      <c r="F178" s="2">
        <v>2.6100000000000001E-36</v>
      </c>
      <c r="G178" s="1" t="s">
        <v>14</v>
      </c>
      <c r="H178" s="1" t="s">
        <v>193</v>
      </c>
      <c r="I178" s="1"/>
      <c r="J178" s="1"/>
      <c r="K178" s="1"/>
      <c r="L178" s="1"/>
      <c r="M178" s="1"/>
      <c r="N178" s="1"/>
      <c r="O178" s="1"/>
    </row>
    <row r="179" spans="1:15" x14ac:dyDescent="0.2">
      <c r="A179" s="1" t="s">
        <v>211</v>
      </c>
      <c r="B179" s="2">
        <v>2.0299999999999999E-37</v>
      </c>
      <c r="C179" s="1">
        <v>0.24323619099999999</v>
      </c>
      <c r="D179" s="1">
        <v>0.98199999999999998</v>
      </c>
      <c r="E179" s="1">
        <v>0.97499999999999998</v>
      </c>
      <c r="F179" s="2">
        <v>1.5999999999999999E-33</v>
      </c>
      <c r="G179" s="1" t="s">
        <v>14</v>
      </c>
      <c r="H179" s="1" t="s">
        <v>211</v>
      </c>
      <c r="I179" s="1"/>
      <c r="J179" s="1"/>
      <c r="K179" s="1"/>
      <c r="L179" s="1"/>
      <c r="M179" s="1"/>
      <c r="N179" s="1"/>
      <c r="O179" s="1"/>
    </row>
    <row r="180" spans="1:15" x14ac:dyDescent="0.2">
      <c r="A180" s="1" t="s">
        <v>213</v>
      </c>
      <c r="B180" s="2">
        <v>9.0499999999999993E-37</v>
      </c>
      <c r="C180" s="1">
        <v>0.24297355000000001</v>
      </c>
      <c r="D180" s="1">
        <v>0.47699999999999998</v>
      </c>
      <c r="E180" s="1">
        <v>0.32300000000000001</v>
      </c>
      <c r="F180" s="2">
        <v>7.1500000000000001E-33</v>
      </c>
      <c r="G180" s="1" t="s">
        <v>14</v>
      </c>
      <c r="H180" s="1" t="s">
        <v>213</v>
      </c>
      <c r="I180" s="1"/>
      <c r="J180" s="1"/>
      <c r="K180" s="1"/>
      <c r="L180" s="1"/>
      <c r="M180" s="1"/>
      <c r="N180" s="1"/>
      <c r="O180" s="1"/>
    </row>
    <row r="181" spans="1:15" x14ac:dyDescent="0.2">
      <c r="A181" s="1" t="s">
        <v>196</v>
      </c>
      <c r="B181" s="2">
        <v>8.2200000000000007E-40</v>
      </c>
      <c r="C181" s="1">
        <v>-0.23549023099999999</v>
      </c>
      <c r="D181" s="1">
        <v>0.26800000000000002</v>
      </c>
      <c r="E181" s="1">
        <v>0.42399999999999999</v>
      </c>
      <c r="F181" s="2">
        <v>6.4900000000000004E-36</v>
      </c>
      <c r="G181" s="1" t="s">
        <v>14</v>
      </c>
      <c r="H181" s="1" t="s">
        <v>196</v>
      </c>
      <c r="I181" s="1"/>
      <c r="J181" s="1"/>
      <c r="K181" s="1"/>
      <c r="L181" s="1"/>
      <c r="M181" s="1"/>
      <c r="N181" s="1"/>
      <c r="O181" s="1"/>
    </row>
    <row r="182" spans="1:15" x14ac:dyDescent="0.2">
      <c r="A182" s="1" t="s">
        <v>197</v>
      </c>
      <c r="B182" s="2">
        <v>1.41E-39</v>
      </c>
      <c r="C182" s="1">
        <v>-0.23910099400000001</v>
      </c>
      <c r="D182" s="1">
        <v>0.23599999999999999</v>
      </c>
      <c r="E182" s="1">
        <v>0.38900000000000001</v>
      </c>
      <c r="F182" s="2">
        <v>1.1099999999999999E-35</v>
      </c>
      <c r="G182" s="1" t="s">
        <v>14</v>
      </c>
      <c r="H182" s="1" t="s">
        <v>197</v>
      </c>
      <c r="I182" s="1"/>
      <c r="J182" s="1"/>
      <c r="K182" s="1"/>
      <c r="L182" s="1"/>
      <c r="M182" s="1"/>
      <c r="N182" s="1"/>
      <c r="O182" s="1"/>
    </row>
    <row r="183" spans="1:15" x14ac:dyDescent="0.2">
      <c r="A183" s="1" t="s">
        <v>127</v>
      </c>
      <c r="B183" s="2">
        <v>1.7099999999999999E-59</v>
      </c>
      <c r="C183" s="1">
        <v>0.239743492</v>
      </c>
      <c r="D183" s="1">
        <v>0.11600000000000001</v>
      </c>
      <c r="E183" s="1">
        <v>8.0000000000000002E-3</v>
      </c>
      <c r="F183" s="2">
        <v>1.35E-55</v>
      </c>
      <c r="G183" s="1" t="s">
        <v>14</v>
      </c>
      <c r="H183" s="1" t="s">
        <v>127</v>
      </c>
      <c r="I183" s="1"/>
      <c r="J183" s="1"/>
      <c r="K183" s="1"/>
      <c r="L183" s="1"/>
      <c r="M183" s="1"/>
      <c r="N183" s="1"/>
      <c r="O183" s="1"/>
    </row>
    <row r="184" spans="1:15" x14ac:dyDescent="0.2">
      <c r="A184" s="1" t="s">
        <v>246</v>
      </c>
      <c r="B184" s="2">
        <v>4.9599999999999999E-32</v>
      </c>
      <c r="C184" s="1">
        <v>0.23128394399999999</v>
      </c>
      <c r="D184" s="1">
        <v>0.28899999999999998</v>
      </c>
      <c r="E184" s="1">
        <v>0.16300000000000001</v>
      </c>
      <c r="F184" s="2">
        <v>3.9199999999999999E-28</v>
      </c>
      <c r="G184" s="1" t="s">
        <v>14</v>
      </c>
      <c r="H184" s="1" t="s">
        <v>246</v>
      </c>
      <c r="I184" s="1"/>
      <c r="J184" s="1"/>
      <c r="K184" s="1"/>
      <c r="L184" s="1"/>
      <c r="M184" s="1"/>
      <c r="N184" s="1"/>
      <c r="O184" s="1"/>
    </row>
    <row r="185" spans="1:15" x14ac:dyDescent="0.2">
      <c r="A185" s="1" t="s">
        <v>200</v>
      </c>
      <c r="B185" s="2">
        <v>3.8700000000000001E-39</v>
      </c>
      <c r="C185" s="1">
        <v>-0.41593086800000001</v>
      </c>
      <c r="D185" s="1">
        <v>0.16600000000000001</v>
      </c>
      <c r="E185" s="1">
        <v>0.30299999999999999</v>
      </c>
      <c r="F185" s="2">
        <v>3.0600000000000002E-35</v>
      </c>
      <c r="G185" s="1" t="s">
        <v>14</v>
      </c>
      <c r="H185" s="1" t="s">
        <v>200</v>
      </c>
      <c r="I185" s="1"/>
      <c r="J185" s="1"/>
      <c r="K185" s="1"/>
      <c r="L185" s="1"/>
      <c r="M185" s="1"/>
      <c r="N185" s="1"/>
      <c r="O185" s="1"/>
    </row>
    <row r="186" spans="1:15" x14ac:dyDescent="0.2">
      <c r="A186" s="1" t="s">
        <v>227</v>
      </c>
      <c r="B186" s="2">
        <v>5.8400000000000003E-35</v>
      </c>
      <c r="C186" s="1">
        <v>0.23097604799999999</v>
      </c>
      <c r="D186" s="1">
        <v>0.41599999999999998</v>
      </c>
      <c r="E186" s="1">
        <v>0.26700000000000002</v>
      </c>
      <c r="F186" s="2">
        <v>4.61E-31</v>
      </c>
      <c r="G186" s="1" t="s">
        <v>14</v>
      </c>
      <c r="H186" s="1" t="s">
        <v>227</v>
      </c>
      <c r="I186" s="1"/>
      <c r="J186" s="1"/>
      <c r="K186" s="1"/>
      <c r="L186" s="1"/>
      <c r="M186" s="1"/>
      <c r="N186" s="1"/>
      <c r="O186" s="1"/>
    </row>
    <row r="187" spans="1:15" x14ac:dyDescent="0.2">
      <c r="A187" s="1" t="s">
        <v>202</v>
      </c>
      <c r="B187" s="2">
        <v>6.4699999999999994E-39</v>
      </c>
      <c r="C187" s="1">
        <v>-0.217080469</v>
      </c>
      <c r="D187" s="1">
        <v>6.4000000000000001E-2</v>
      </c>
      <c r="E187" s="1">
        <v>0.17100000000000001</v>
      </c>
      <c r="F187" s="2">
        <v>5.1100000000000001E-35</v>
      </c>
      <c r="G187" s="1" t="s">
        <v>14</v>
      </c>
      <c r="H187" s="1" t="s">
        <v>202</v>
      </c>
      <c r="I187" s="1"/>
      <c r="J187" s="1"/>
      <c r="K187" s="1"/>
      <c r="L187" s="1"/>
      <c r="M187" s="1"/>
      <c r="N187" s="1"/>
      <c r="O187" s="1"/>
    </row>
    <row r="188" spans="1:15" x14ac:dyDescent="0.2">
      <c r="A188" s="1" t="s">
        <v>203</v>
      </c>
      <c r="B188" s="2">
        <v>7.8000000000000006E-39</v>
      </c>
      <c r="C188" s="1">
        <v>-0.230736837</v>
      </c>
      <c r="D188" s="1">
        <v>0.28699999999999998</v>
      </c>
      <c r="E188" s="1">
        <v>0.45100000000000001</v>
      </c>
      <c r="F188" s="2">
        <v>6.1600000000000004E-35</v>
      </c>
      <c r="G188" s="1" t="s">
        <v>14</v>
      </c>
      <c r="H188" s="1" t="s">
        <v>203</v>
      </c>
      <c r="I188" s="1"/>
      <c r="J188" s="1"/>
      <c r="K188" s="1"/>
      <c r="L188" s="1"/>
      <c r="M188" s="1"/>
      <c r="N188" s="1"/>
      <c r="O188" s="1"/>
    </row>
    <row r="189" spans="1:15" x14ac:dyDescent="0.2">
      <c r="A189" s="1" t="s">
        <v>359</v>
      </c>
      <c r="B189" s="2">
        <v>7.2899999999999997E-22</v>
      </c>
      <c r="C189" s="1">
        <v>0.226804283</v>
      </c>
      <c r="D189" s="1">
        <v>0.63200000000000001</v>
      </c>
      <c r="E189" s="1">
        <v>0.54200000000000004</v>
      </c>
      <c r="F189" s="2">
        <v>5.7600000000000002E-18</v>
      </c>
      <c r="G189" s="1" t="s">
        <v>14</v>
      </c>
      <c r="H189" s="1" t="s">
        <v>359</v>
      </c>
      <c r="I189" s="1"/>
      <c r="J189" s="1"/>
      <c r="K189" s="1"/>
      <c r="L189" s="1"/>
      <c r="M189" s="1"/>
      <c r="N189" s="1"/>
      <c r="O189" s="1"/>
    </row>
    <row r="190" spans="1:15" x14ac:dyDescent="0.2">
      <c r="A190" s="1" t="s">
        <v>205</v>
      </c>
      <c r="B190" s="2">
        <v>1.5700000000000001E-38</v>
      </c>
      <c r="C190" s="1">
        <v>-0.29048965300000001</v>
      </c>
      <c r="D190" s="1">
        <v>5.0999999999999997E-2</v>
      </c>
      <c r="E190" s="1">
        <v>0.14799999999999999</v>
      </c>
      <c r="F190" s="2">
        <v>1.24E-34</v>
      </c>
      <c r="G190" s="1" t="s">
        <v>14</v>
      </c>
      <c r="H190" s="1" t="s">
        <v>205</v>
      </c>
      <c r="I190" s="1"/>
      <c r="J190" s="1"/>
      <c r="K190" s="1"/>
      <c r="L190" s="1"/>
      <c r="M190" s="1"/>
      <c r="N190" s="1"/>
      <c r="O190" s="1"/>
    </row>
    <row r="191" spans="1:15" x14ac:dyDescent="0.2">
      <c r="A191" s="1" t="s">
        <v>209</v>
      </c>
      <c r="B191" s="2">
        <v>1.45E-37</v>
      </c>
      <c r="C191" s="1">
        <v>0.226264469</v>
      </c>
      <c r="D191" s="1">
        <v>0.216</v>
      </c>
      <c r="E191" s="1">
        <v>9.4E-2</v>
      </c>
      <c r="F191" s="2">
        <v>1.1399999999999999E-33</v>
      </c>
      <c r="G191" s="1" t="s">
        <v>14</v>
      </c>
      <c r="H191" s="1" t="s">
        <v>209</v>
      </c>
      <c r="I191" s="1"/>
      <c r="J191" s="1"/>
      <c r="K191" s="1"/>
      <c r="L191" s="1"/>
      <c r="M191" s="1"/>
      <c r="N191" s="1"/>
      <c r="O191" s="1"/>
    </row>
    <row r="192" spans="1:15" x14ac:dyDescent="0.2">
      <c r="A192" s="1" t="s">
        <v>153</v>
      </c>
      <c r="B192" s="2">
        <v>1.2699999999999999E-49</v>
      </c>
      <c r="C192" s="1">
        <v>0.22570411600000001</v>
      </c>
      <c r="D192" s="1">
        <v>0.22500000000000001</v>
      </c>
      <c r="E192" s="1">
        <v>8.2000000000000003E-2</v>
      </c>
      <c r="F192" s="2">
        <v>9.9999999999999998E-46</v>
      </c>
      <c r="G192" s="1" t="s">
        <v>14</v>
      </c>
      <c r="H192" s="1" t="s">
        <v>153</v>
      </c>
      <c r="I192" s="1"/>
      <c r="J192" s="1"/>
      <c r="K192" s="1"/>
      <c r="L192" s="1"/>
      <c r="M192" s="1"/>
      <c r="N192" s="1"/>
      <c r="O192" s="1"/>
    </row>
    <row r="193" spans="1:15" x14ac:dyDescent="0.2">
      <c r="A193" s="1" t="s">
        <v>157</v>
      </c>
      <c r="B193" s="2">
        <v>8.4800000000000002E-49</v>
      </c>
      <c r="C193" s="1">
        <v>0.225346824</v>
      </c>
      <c r="D193" s="1">
        <v>0.23699999999999999</v>
      </c>
      <c r="E193" s="1">
        <v>9.0999999999999998E-2</v>
      </c>
      <c r="F193" s="2">
        <v>6.6999999999999995E-45</v>
      </c>
      <c r="G193" s="1" t="s">
        <v>14</v>
      </c>
      <c r="H193" s="1" t="s">
        <v>157</v>
      </c>
      <c r="I193" s="1"/>
      <c r="J193" s="1"/>
      <c r="K193" s="1"/>
      <c r="L193" s="1"/>
      <c r="M193" s="1"/>
      <c r="N193" s="1"/>
      <c r="O193" s="1"/>
    </row>
    <row r="194" spans="1:15" x14ac:dyDescent="0.2">
      <c r="A194" s="1" t="s">
        <v>123</v>
      </c>
      <c r="B194" s="2">
        <v>1.13E-60</v>
      </c>
      <c r="C194" s="1">
        <v>0.225104625</v>
      </c>
      <c r="D194" s="1">
        <v>0.20699999999999999</v>
      </c>
      <c r="E194" s="1">
        <v>5.7000000000000002E-2</v>
      </c>
      <c r="F194" s="2">
        <v>8.9099999999999998E-57</v>
      </c>
      <c r="G194" s="1" t="s">
        <v>14</v>
      </c>
      <c r="H194" s="1" t="s">
        <v>123</v>
      </c>
      <c r="I194" s="1"/>
      <c r="J194" s="1"/>
      <c r="K194" s="1"/>
      <c r="L194" s="1"/>
      <c r="M194" s="1"/>
      <c r="N194" s="1"/>
      <c r="O194" s="1"/>
    </row>
    <row r="195" spans="1:15" x14ac:dyDescent="0.2">
      <c r="A195" s="1" t="s">
        <v>536</v>
      </c>
      <c r="B195" s="2">
        <v>1.34E-14</v>
      </c>
      <c r="C195" s="1">
        <v>0.221968468</v>
      </c>
      <c r="D195" s="1">
        <v>0.39800000000000002</v>
      </c>
      <c r="E195" s="1">
        <v>0.314</v>
      </c>
      <c r="F195" s="2">
        <v>1.06E-10</v>
      </c>
      <c r="G195" s="1" t="s">
        <v>14</v>
      </c>
      <c r="H195" s="1" t="s">
        <v>536</v>
      </c>
      <c r="I195" s="1"/>
      <c r="J195" s="1"/>
      <c r="K195" s="1"/>
      <c r="L195" s="1"/>
      <c r="M195" s="1"/>
      <c r="N195" s="1"/>
      <c r="O195" s="1"/>
    </row>
    <row r="196" spans="1:15" x14ac:dyDescent="0.2">
      <c r="A196" s="1" t="s">
        <v>166</v>
      </c>
      <c r="B196" s="2">
        <v>1.39E-46</v>
      </c>
      <c r="C196" s="1">
        <v>0.22166440700000001</v>
      </c>
      <c r="D196" s="1">
        <v>0.21199999999999999</v>
      </c>
      <c r="E196" s="1">
        <v>7.8E-2</v>
      </c>
      <c r="F196" s="2">
        <v>1.1E-42</v>
      </c>
      <c r="G196" s="1" t="s">
        <v>14</v>
      </c>
      <c r="H196" s="1" t="s">
        <v>166</v>
      </c>
      <c r="I196" s="1"/>
      <c r="J196" s="1"/>
      <c r="K196" s="1"/>
      <c r="L196" s="1"/>
      <c r="M196" s="1"/>
      <c r="N196" s="1"/>
      <c r="O196" s="1"/>
    </row>
    <row r="197" spans="1:15" x14ac:dyDescent="0.2">
      <c r="A197" s="1" t="s">
        <v>339</v>
      </c>
      <c r="B197" s="2">
        <v>1.7299999999999999E-23</v>
      </c>
      <c r="C197" s="1">
        <v>0.22160426499999999</v>
      </c>
      <c r="D197" s="1">
        <v>0.64400000000000002</v>
      </c>
      <c r="E197" s="1">
        <v>0.55200000000000005</v>
      </c>
      <c r="F197" s="2">
        <v>1.3599999999999999E-19</v>
      </c>
      <c r="G197" s="1" t="s">
        <v>14</v>
      </c>
      <c r="H197" s="1" t="s">
        <v>339</v>
      </c>
      <c r="I197" s="1"/>
      <c r="J197" s="1"/>
      <c r="K197" s="1"/>
      <c r="L197" s="1"/>
      <c r="M197" s="1"/>
      <c r="N197" s="1"/>
      <c r="O197" s="1"/>
    </row>
    <row r="198" spans="1:15" x14ac:dyDescent="0.2">
      <c r="A198" s="1" t="s">
        <v>210</v>
      </c>
      <c r="B198" s="2">
        <v>1.6299999999999999E-37</v>
      </c>
      <c r="C198" s="1">
        <v>0.22073910799999999</v>
      </c>
      <c r="D198" s="1">
        <v>0.19600000000000001</v>
      </c>
      <c r="E198" s="1">
        <v>7.9000000000000001E-2</v>
      </c>
      <c r="F198" s="2">
        <v>1.29E-33</v>
      </c>
      <c r="G198" s="1" t="s">
        <v>14</v>
      </c>
      <c r="H198" s="1" t="s">
        <v>210</v>
      </c>
      <c r="I198" s="1"/>
      <c r="J198" s="1"/>
      <c r="K198" s="1"/>
      <c r="L198" s="1"/>
      <c r="M198" s="1"/>
      <c r="N198" s="1"/>
      <c r="O198" s="1"/>
    </row>
    <row r="199" spans="1:15" x14ac:dyDescent="0.2">
      <c r="A199" s="1" t="s">
        <v>214</v>
      </c>
      <c r="B199" s="2">
        <v>1.7099999999999998E-36</v>
      </c>
      <c r="C199" s="1">
        <v>-0.181970206</v>
      </c>
      <c r="D199" s="1">
        <v>0.14199999999999999</v>
      </c>
      <c r="E199" s="1">
        <v>0.27200000000000002</v>
      </c>
      <c r="F199" s="2">
        <v>1.3499999999999999E-32</v>
      </c>
      <c r="G199" s="1" t="s">
        <v>14</v>
      </c>
      <c r="H199" s="1" t="s">
        <v>214</v>
      </c>
      <c r="I199" s="1"/>
      <c r="J199" s="1"/>
      <c r="K199" s="1"/>
      <c r="L199" s="1"/>
      <c r="M199" s="1"/>
      <c r="N199" s="1"/>
      <c r="O199" s="1"/>
    </row>
    <row r="200" spans="1:15" x14ac:dyDescent="0.2">
      <c r="A200" s="1" t="s">
        <v>215</v>
      </c>
      <c r="B200" s="2">
        <v>1.8199999999999999E-36</v>
      </c>
      <c r="C200" s="1">
        <v>-0.15983054399999999</v>
      </c>
      <c r="D200" s="1">
        <v>0.10199999999999999</v>
      </c>
      <c r="E200" s="1">
        <v>0.22</v>
      </c>
      <c r="F200" s="2">
        <v>1.4400000000000001E-32</v>
      </c>
      <c r="G200" s="1" t="s">
        <v>14</v>
      </c>
      <c r="H200" s="1" t="s">
        <v>215</v>
      </c>
      <c r="I200" s="1"/>
      <c r="J200" s="1"/>
      <c r="K200" s="1"/>
      <c r="L200" s="1"/>
      <c r="M200" s="1"/>
      <c r="N200" s="1"/>
      <c r="O200" s="1"/>
    </row>
    <row r="201" spans="1:15" x14ac:dyDescent="0.2">
      <c r="A201" s="1" t="s">
        <v>140</v>
      </c>
      <c r="B201" s="2">
        <v>1.27E-53</v>
      </c>
      <c r="C201" s="1">
        <v>0.219844598</v>
      </c>
      <c r="D201" s="1">
        <v>0.23300000000000001</v>
      </c>
      <c r="E201" s="1">
        <v>8.2000000000000003E-2</v>
      </c>
      <c r="F201" s="2">
        <v>9.9999999999999994E-50</v>
      </c>
      <c r="G201" s="1" t="s">
        <v>14</v>
      </c>
      <c r="H201" s="1" t="s">
        <v>140</v>
      </c>
      <c r="I201" s="1"/>
      <c r="J201" s="1"/>
      <c r="K201" s="1"/>
      <c r="L201" s="1"/>
      <c r="M201" s="1"/>
      <c r="N201" s="1"/>
      <c r="O201" s="1"/>
    </row>
    <row r="202" spans="1:15" x14ac:dyDescent="0.2">
      <c r="A202" s="1" t="s">
        <v>217</v>
      </c>
      <c r="B202" s="2">
        <v>3.4900000000000003E-36</v>
      </c>
      <c r="C202" s="1">
        <v>-0.16760707</v>
      </c>
      <c r="D202" s="1">
        <v>0.09</v>
      </c>
      <c r="E202" s="1">
        <v>0.20200000000000001</v>
      </c>
      <c r="F202" s="2">
        <v>2.7500000000000001E-32</v>
      </c>
      <c r="G202" s="1" t="s">
        <v>14</v>
      </c>
      <c r="H202" s="1" t="s">
        <v>217</v>
      </c>
      <c r="I202" s="1"/>
      <c r="J202" s="1"/>
      <c r="K202" s="1"/>
      <c r="L202" s="1"/>
      <c r="M202" s="1"/>
      <c r="N202" s="1"/>
      <c r="O202" s="1"/>
    </row>
    <row r="203" spans="1:15" x14ac:dyDescent="0.2">
      <c r="A203" s="1" t="s">
        <v>218</v>
      </c>
      <c r="B203" s="2">
        <v>4.1599999999999997E-36</v>
      </c>
      <c r="C203" s="1">
        <v>-0.27334546700000001</v>
      </c>
      <c r="D203" s="1">
        <v>0.16500000000000001</v>
      </c>
      <c r="E203" s="1">
        <v>0.30099999999999999</v>
      </c>
      <c r="F203" s="2">
        <v>3.2899999999999999E-32</v>
      </c>
      <c r="G203" s="1" t="s">
        <v>14</v>
      </c>
      <c r="H203" s="1" t="s">
        <v>218</v>
      </c>
      <c r="I203" s="1"/>
      <c r="J203" s="1"/>
      <c r="K203" s="1"/>
      <c r="L203" s="1"/>
      <c r="M203" s="1"/>
      <c r="N203" s="1"/>
      <c r="O203" s="1"/>
    </row>
    <row r="204" spans="1:15" x14ac:dyDescent="0.2">
      <c r="A204" s="1" t="s">
        <v>219</v>
      </c>
      <c r="B204" s="2">
        <v>4.8E-36</v>
      </c>
      <c r="C204" s="1">
        <v>-0.18437610800000001</v>
      </c>
      <c r="D204" s="1">
        <v>3.9E-2</v>
      </c>
      <c r="E204" s="1">
        <v>0.125</v>
      </c>
      <c r="F204" s="2">
        <v>3.7900000000000002E-32</v>
      </c>
      <c r="G204" s="1" t="s">
        <v>14</v>
      </c>
      <c r="H204" s="1" t="s">
        <v>219</v>
      </c>
      <c r="I204" s="1"/>
      <c r="J204" s="1"/>
      <c r="K204" s="1"/>
      <c r="L204" s="1"/>
      <c r="M204" s="1"/>
      <c r="N204" s="1"/>
      <c r="O204" s="1"/>
    </row>
    <row r="205" spans="1:15" x14ac:dyDescent="0.2">
      <c r="A205" s="1" t="s">
        <v>220</v>
      </c>
      <c r="B205" s="2">
        <v>5.6500000000000001E-36</v>
      </c>
      <c r="C205" s="1">
        <v>-0.173029562</v>
      </c>
      <c r="D205" s="1">
        <v>0.104</v>
      </c>
      <c r="E205" s="1">
        <v>0.222</v>
      </c>
      <c r="F205" s="2">
        <v>4.4600000000000001E-32</v>
      </c>
      <c r="G205" s="1" t="s">
        <v>14</v>
      </c>
      <c r="H205" s="1" t="s">
        <v>220</v>
      </c>
      <c r="I205" s="1"/>
      <c r="J205" s="1"/>
      <c r="K205" s="1"/>
      <c r="L205" s="1"/>
      <c r="M205" s="1"/>
      <c r="N205" s="1"/>
      <c r="O205" s="1"/>
    </row>
    <row r="206" spans="1:15" x14ac:dyDescent="0.2">
      <c r="A206" s="1" t="s">
        <v>221</v>
      </c>
      <c r="B206" s="2">
        <v>1.8699999999999999E-35</v>
      </c>
      <c r="C206" s="1">
        <v>-0.17511997200000001</v>
      </c>
      <c r="D206" s="1">
        <v>0.13500000000000001</v>
      </c>
      <c r="E206" s="1">
        <v>0.26100000000000001</v>
      </c>
      <c r="F206" s="2">
        <v>1.48E-31</v>
      </c>
      <c r="G206" s="1" t="s">
        <v>14</v>
      </c>
      <c r="H206" s="1" t="s">
        <v>221</v>
      </c>
      <c r="I206" s="1"/>
      <c r="J206" s="1"/>
      <c r="K206" s="1"/>
      <c r="L206" s="1"/>
      <c r="M206" s="1"/>
      <c r="N206" s="1"/>
      <c r="O206" s="1"/>
    </row>
    <row r="207" spans="1:15" x14ac:dyDescent="0.2">
      <c r="A207" s="1" t="s">
        <v>260</v>
      </c>
      <c r="B207" s="2">
        <v>1.7899999999999999E-30</v>
      </c>
      <c r="C207" s="1">
        <v>0.216494201</v>
      </c>
      <c r="D207" s="1">
        <v>0.317</v>
      </c>
      <c r="E207" s="1">
        <v>0.191</v>
      </c>
      <c r="F207" s="2">
        <v>1.41E-26</v>
      </c>
      <c r="G207" s="1" t="s">
        <v>14</v>
      </c>
      <c r="H207" s="1" t="s">
        <v>260</v>
      </c>
      <c r="I207" s="1"/>
      <c r="J207" s="1"/>
      <c r="K207" s="1"/>
      <c r="L207" s="1"/>
      <c r="M207" s="1"/>
      <c r="N207" s="1"/>
      <c r="O207" s="1"/>
    </row>
    <row r="208" spans="1:15" x14ac:dyDescent="0.2">
      <c r="A208" s="1" t="s">
        <v>116</v>
      </c>
      <c r="B208" s="2">
        <v>2.5500000000000001E-63</v>
      </c>
      <c r="C208" s="1">
        <v>0.21336112800000001</v>
      </c>
      <c r="D208" s="1">
        <v>0.183</v>
      </c>
      <c r="E208" s="1">
        <v>3.9E-2</v>
      </c>
      <c r="F208" s="2">
        <v>2.0099999999999999E-59</v>
      </c>
      <c r="G208" s="1" t="s">
        <v>14</v>
      </c>
      <c r="H208" s="1" t="s">
        <v>116</v>
      </c>
      <c r="I208" s="1"/>
      <c r="J208" s="1"/>
      <c r="K208" s="1"/>
      <c r="L208" s="1"/>
      <c r="M208" s="1"/>
      <c r="N208" s="1"/>
      <c r="O208" s="1"/>
    </row>
    <row r="209" spans="1:15" x14ac:dyDescent="0.2">
      <c r="A209" s="1" t="s">
        <v>224</v>
      </c>
      <c r="B209" s="2">
        <v>2.4299999999999998E-35</v>
      </c>
      <c r="C209" s="1">
        <v>-0.21912371899999999</v>
      </c>
      <c r="D209" s="1">
        <v>0.91700000000000004</v>
      </c>
      <c r="E209" s="1">
        <v>0.96299999999999997</v>
      </c>
      <c r="F209" s="2">
        <v>1.9200000000000001E-31</v>
      </c>
      <c r="G209" s="1" t="s">
        <v>14</v>
      </c>
      <c r="H209" s="1" t="s">
        <v>224</v>
      </c>
      <c r="I209" s="1"/>
      <c r="J209" s="1"/>
      <c r="K209" s="1"/>
      <c r="L209" s="1"/>
      <c r="M209" s="1"/>
      <c r="N209" s="1"/>
      <c r="O209" s="1"/>
    </row>
    <row r="210" spans="1:15" x14ac:dyDescent="0.2">
      <c r="A210" s="1" t="s">
        <v>225</v>
      </c>
      <c r="B210" s="2">
        <v>3.1500000000000002E-35</v>
      </c>
      <c r="C210" s="1">
        <v>-0.209644791</v>
      </c>
      <c r="D210" s="1">
        <v>0.94899999999999995</v>
      </c>
      <c r="E210" s="1">
        <v>0.97799999999999998</v>
      </c>
      <c r="F210" s="2">
        <v>2.4899999999999999E-31</v>
      </c>
      <c r="G210" s="1" t="s">
        <v>14</v>
      </c>
      <c r="H210" s="1" t="s">
        <v>225</v>
      </c>
      <c r="I210" s="1"/>
      <c r="J210" s="1"/>
      <c r="K210" s="1"/>
      <c r="L210" s="1"/>
      <c r="M210" s="1"/>
      <c r="N210" s="1"/>
      <c r="O210" s="1"/>
    </row>
    <row r="211" spans="1:15" x14ac:dyDescent="0.2">
      <c r="A211" s="1" t="s">
        <v>226</v>
      </c>
      <c r="B211" s="2">
        <v>4.3999999999999999E-35</v>
      </c>
      <c r="C211" s="1">
        <v>-0.22428200100000001</v>
      </c>
      <c r="D211" s="1">
        <v>0.31900000000000001</v>
      </c>
      <c r="E211" s="1">
        <v>0.47</v>
      </c>
      <c r="F211" s="2">
        <v>3.4699999999999999E-31</v>
      </c>
      <c r="G211" s="1" t="s">
        <v>14</v>
      </c>
      <c r="H211" s="1" t="s">
        <v>226</v>
      </c>
      <c r="I211" s="1"/>
      <c r="J211" s="1"/>
      <c r="K211" s="1"/>
      <c r="L211" s="1"/>
      <c r="M211" s="1"/>
      <c r="N211" s="1"/>
      <c r="O211" s="1"/>
    </row>
    <row r="212" spans="1:15" x14ac:dyDescent="0.2">
      <c r="A212" s="1" t="s">
        <v>280</v>
      </c>
      <c r="B212" s="2">
        <v>3.13E-28</v>
      </c>
      <c r="C212" s="1">
        <v>0.21332447800000001</v>
      </c>
      <c r="D212" s="1">
        <v>0.23400000000000001</v>
      </c>
      <c r="E212" s="1">
        <v>0.125</v>
      </c>
      <c r="F212" s="2">
        <v>2.47E-24</v>
      </c>
      <c r="G212" s="1" t="s">
        <v>14</v>
      </c>
      <c r="H212" s="1" t="s">
        <v>280</v>
      </c>
      <c r="I212" s="1"/>
      <c r="J212" s="1"/>
      <c r="K212" s="1"/>
      <c r="L212" s="1"/>
      <c r="M212" s="1"/>
      <c r="N212" s="1"/>
      <c r="O212" s="1"/>
    </row>
    <row r="213" spans="1:15" x14ac:dyDescent="0.2">
      <c r="A213" s="1" t="s">
        <v>189</v>
      </c>
      <c r="B213" s="2">
        <v>2.7199999999999999E-40</v>
      </c>
      <c r="C213" s="1">
        <v>0.2114354</v>
      </c>
      <c r="D213" s="1">
        <v>0.17699999999999999</v>
      </c>
      <c r="E213" s="1">
        <v>6.3E-2</v>
      </c>
      <c r="F213" s="2">
        <v>2.1500000000000001E-36</v>
      </c>
      <c r="G213" s="1" t="s">
        <v>14</v>
      </c>
      <c r="H213" s="1" t="s">
        <v>189</v>
      </c>
      <c r="I213" s="1"/>
      <c r="J213" s="1"/>
      <c r="K213" s="1"/>
      <c r="L213" s="1"/>
      <c r="M213" s="1"/>
      <c r="N213" s="1"/>
      <c r="O213" s="1"/>
    </row>
    <row r="214" spans="1:15" x14ac:dyDescent="0.2">
      <c r="A214" s="1" t="s">
        <v>168</v>
      </c>
      <c r="B214" s="2">
        <v>2.9200000000000002E-46</v>
      </c>
      <c r="C214" s="1">
        <v>0.209524974</v>
      </c>
      <c r="D214" s="1">
        <v>0.214</v>
      </c>
      <c r="E214" s="1">
        <v>7.8E-2</v>
      </c>
      <c r="F214" s="2">
        <v>2.3E-42</v>
      </c>
      <c r="G214" s="1" t="s">
        <v>14</v>
      </c>
      <c r="H214" s="1" t="s">
        <v>168</v>
      </c>
      <c r="I214" s="1"/>
      <c r="J214" s="1"/>
      <c r="K214" s="1"/>
      <c r="L214" s="1"/>
      <c r="M214" s="1"/>
      <c r="N214" s="1"/>
      <c r="O214" s="1"/>
    </row>
    <row r="215" spans="1:15" x14ac:dyDescent="0.2">
      <c r="A215" s="1" t="s">
        <v>230</v>
      </c>
      <c r="B215" s="2">
        <v>1.32E-34</v>
      </c>
      <c r="C215" s="1">
        <v>-0.15597882800000001</v>
      </c>
      <c r="D215" s="1">
        <v>8.5000000000000006E-2</v>
      </c>
      <c r="E215" s="1">
        <v>0.193</v>
      </c>
      <c r="F215" s="2">
        <v>1.04E-30</v>
      </c>
      <c r="G215" s="1" t="s">
        <v>14</v>
      </c>
      <c r="H215" s="1" t="s">
        <v>230</v>
      </c>
      <c r="I215" s="1"/>
      <c r="J215" s="1"/>
      <c r="K215" s="1"/>
      <c r="L215" s="1"/>
      <c r="M215" s="1"/>
      <c r="N215" s="1"/>
      <c r="O215" s="1"/>
    </row>
    <row r="216" spans="1:15" x14ac:dyDescent="0.2">
      <c r="A216" s="1" t="s">
        <v>231</v>
      </c>
      <c r="B216" s="2">
        <v>3.8000000000000001E-34</v>
      </c>
      <c r="C216" s="1">
        <v>-0.24422971199999999</v>
      </c>
      <c r="D216" s="1">
        <v>0.49099999999999999</v>
      </c>
      <c r="E216" s="1">
        <v>0.629</v>
      </c>
      <c r="F216" s="2">
        <v>2.9999999999999999E-30</v>
      </c>
      <c r="G216" s="1" t="s">
        <v>14</v>
      </c>
      <c r="H216" s="1" t="s">
        <v>231</v>
      </c>
      <c r="I216" s="1"/>
      <c r="J216" s="1"/>
      <c r="K216" s="1"/>
      <c r="L216" s="1"/>
      <c r="M216" s="1"/>
      <c r="N216" s="1"/>
      <c r="O216" s="1"/>
    </row>
    <row r="217" spans="1:15" x14ac:dyDescent="0.2">
      <c r="A217" s="1" t="s">
        <v>430</v>
      </c>
      <c r="B217" s="2">
        <v>3.2300000000000001E-18</v>
      </c>
      <c r="C217" s="1">
        <v>0.209395258</v>
      </c>
      <c r="D217" s="1">
        <v>0.33300000000000002</v>
      </c>
      <c r="E217" s="1">
        <v>0.23599999999999999</v>
      </c>
      <c r="F217" s="2">
        <v>2.5499999999999999E-14</v>
      </c>
      <c r="G217" s="1" t="s">
        <v>14</v>
      </c>
      <c r="H217" s="1" t="s">
        <v>430</v>
      </c>
      <c r="I217" s="1"/>
      <c r="J217" s="1"/>
      <c r="K217" s="1"/>
      <c r="L217" s="1"/>
      <c r="M217" s="1"/>
      <c r="N217" s="1"/>
      <c r="O217" s="1"/>
    </row>
    <row r="218" spans="1:15" x14ac:dyDescent="0.2">
      <c r="A218" s="1" t="s">
        <v>233</v>
      </c>
      <c r="B218" s="2">
        <v>4.9100000000000003E-34</v>
      </c>
      <c r="C218" s="1">
        <v>-0.23250073399999999</v>
      </c>
      <c r="D218" s="1">
        <v>0.73499999999999999</v>
      </c>
      <c r="E218" s="1">
        <v>0.82</v>
      </c>
      <c r="F218" s="2">
        <v>3.8799999999999998E-30</v>
      </c>
      <c r="G218" s="1" t="s">
        <v>14</v>
      </c>
      <c r="H218" s="1" t="s">
        <v>233</v>
      </c>
      <c r="I218" s="1"/>
      <c r="J218" s="1"/>
      <c r="K218" s="1"/>
      <c r="L218" s="1"/>
      <c r="M218" s="1"/>
      <c r="N218" s="1"/>
      <c r="O218" s="1"/>
    </row>
    <row r="219" spans="1:15" x14ac:dyDescent="0.2">
      <c r="A219" s="1" t="s">
        <v>558</v>
      </c>
      <c r="B219" s="2">
        <v>4.8999999999999999E-14</v>
      </c>
      <c r="C219" s="1">
        <v>0.207853966</v>
      </c>
      <c r="D219" s="1">
        <v>0.20499999999999999</v>
      </c>
      <c r="E219" s="1">
        <v>0.13300000000000001</v>
      </c>
      <c r="F219" s="2">
        <v>3.8700000000000001E-10</v>
      </c>
      <c r="G219" s="1" t="s">
        <v>14</v>
      </c>
      <c r="H219" s="1" t="s">
        <v>558</v>
      </c>
      <c r="I219" s="1"/>
      <c r="J219" s="1"/>
      <c r="K219" s="1"/>
      <c r="L219" s="1"/>
      <c r="M219" s="1"/>
      <c r="N219" s="1"/>
      <c r="O219" s="1"/>
    </row>
    <row r="220" spans="1:15" x14ac:dyDescent="0.2">
      <c r="A220" s="1" t="s">
        <v>235</v>
      </c>
      <c r="B220" s="2">
        <v>1.6800000000000001E-33</v>
      </c>
      <c r="C220" s="1">
        <v>-0.23339307400000001</v>
      </c>
      <c r="D220" s="1">
        <v>0.28299999999999997</v>
      </c>
      <c r="E220" s="1">
        <v>0.42899999999999999</v>
      </c>
      <c r="F220" s="2">
        <v>1.3200000000000001E-29</v>
      </c>
      <c r="G220" s="1" t="s">
        <v>14</v>
      </c>
      <c r="H220" s="1" t="s">
        <v>235</v>
      </c>
      <c r="I220" s="1"/>
      <c r="J220" s="1"/>
      <c r="K220" s="1"/>
      <c r="L220" s="1"/>
      <c r="M220" s="1"/>
      <c r="N220" s="1"/>
      <c r="O220" s="1"/>
    </row>
    <row r="221" spans="1:15" x14ac:dyDescent="0.2">
      <c r="A221" s="1" t="s">
        <v>254</v>
      </c>
      <c r="B221" s="2">
        <v>4.4000000000000002E-31</v>
      </c>
      <c r="C221" s="1">
        <v>0.20774153200000001</v>
      </c>
      <c r="D221" s="1">
        <v>0.372</v>
      </c>
      <c r="E221" s="1">
        <v>0.23699999999999999</v>
      </c>
      <c r="F221" s="2">
        <v>3.4700000000000001E-27</v>
      </c>
      <c r="G221" s="1" t="s">
        <v>14</v>
      </c>
      <c r="H221" s="1" t="s">
        <v>254</v>
      </c>
      <c r="I221" s="1"/>
      <c r="J221" s="1"/>
      <c r="K221" s="1"/>
      <c r="L221" s="1"/>
      <c r="M221" s="1"/>
      <c r="N221" s="1"/>
      <c r="O221" s="1"/>
    </row>
    <row r="222" spans="1:15" x14ac:dyDescent="0.2">
      <c r="A222" s="1" t="s">
        <v>237</v>
      </c>
      <c r="B222" s="2">
        <v>1.88E-33</v>
      </c>
      <c r="C222" s="1">
        <v>-0.191272532</v>
      </c>
      <c r="D222" s="1">
        <v>0.28399999999999997</v>
      </c>
      <c r="E222" s="1">
        <v>0.435</v>
      </c>
      <c r="F222" s="2">
        <v>1.4800000000000001E-29</v>
      </c>
      <c r="G222" s="1" t="s">
        <v>14</v>
      </c>
      <c r="H222" s="1" t="s">
        <v>237</v>
      </c>
      <c r="I222" s="1"/>
      <c r="J222" s="1"/>
      <c r="K222" s="1"/>
      <c r="L222" s="1"/>
      <c r="M222" s="1"/>
      <c r="N222" s="1"/>
      <c r="O222" s="1"/>
    </row>
    <row r="223" spans="1:15" x14ac:dyDescent="0.2">
      <c r="A223" s="1" t="s">
        <v>627</v>
      </c>
      <c r="B223" s="2">
        <v>3.8200000000000003E-12</v>
      </c>
      <c r="C223" s="1">
        <v>0.20379344399999999</v>
      </c>
      <c r="D223" s="1">
        <v>0.22900000000000001</v>
      </c>
      <c r="E223" s="1">
        <v>0.16300000000000001</v>
      </c>
      <c r="F223" s="2">
        <v>3.0199999999999999E-8</v>
      </c>
      <c r="G223" s="1" t="s">
        <v>14</v>
      </c>
      <c r="H223" s="1" t="s">
        <v>627</v>
      </c>
      <c r="I223" s="1"/>
      <c r="J223" s="1"/>
      <c r="K223" s="1"/>
      <c r="L223" s="1"/>
      <c r="M223" s="1"/>
      <c r="N223" s="1"/>
      <c r="O223" s="1"/>
    </row>
    <row r="224" spans="1:15" x14ac:dyDescent="0.2">
      <c r="A224" s="1" t="s">
        <v>239</v>
      </c>
      <c r="B224" s="2">
        <v>3.1499999999999999E-33</v>
      </c>
      <c r="C224" s="1">
        <v>-0.13075008900000001</v>
      </c>
      <c r="D224" s="1">
        <v>4.2999999999999997E-2</v>
      </c>
      <c r="E224" s="1">
        <v>0.129</v>
      </c>
      <c r="F224" s="2">
        <v>2.4899999999999999E-29</v>
      </c>
      <c r="G224" s="1" t="s">
        <v>14</v>
      </c>
      <c r="H224" s="1" t="s">
        <v>239</v>
      </c>
      <c r="I224" s="1"/>
      <c r="J224" s="1"/>
      <c r="K224" s="1"/>
      <c r="L224" s="1"/>
      <c r="M224" s="1"/>
      <c r="N224" s="1"/>
      <c r="O224" s="1"/>
    </row>
    <row r="225" spans="1:15" x14ac:dyDescent="0.2">
      <c r="A225" s="1" t="s">
        <v>240</v>
      </c>
      <c r="B225" s="2">
        <v>3.79E-33</v>
      </c>
      <c r="C225" s="1">
        <v>-0.185003421</v>
      </c>
      <c r="D225" s="1">
        <v>0.16400000000000001</v>
      </c>
      <c r="E225" s="1">
        <v>0.29299999999999998</v>
      </c>
      <c r="F225" s="2">
        <v>2.99E-29</v>
      </c>
      <c r="G225" s="1" t="s">
        <v>14</v>
      </c>
      <c r="H225" s="1" t="s">
        <v>240</v>
      </c>
      <c r="I225" s="1"/>
      <c r="J225" s="1"/>
      <c r="K225" s="1"/>
      <c r="L225" s="1"/>
      <c r="M225" s="1"/>
      <c r="N225" s="1"/>
      <c r="O225" s="1"/>
    </row>
    <row r="226" spans="1:15" x14ac:dyDescent="0.2">
      <c r="A226" s="1" t="s">
        <v>241</v>
      </c>
      <c r="B226" s="2">
        <v>3.8499999999999998E-33</v>
      </c>
      <c r="C226" s="1">
        <v>-0.20022849100000001</v>
      </c>
      <c r="D226" s="1">
        <v>0.21199999999999999</v>
      </c>
      <c r="E226" s="1">
        <v>0.34799999999999998</v>
      </c>
      <c r="F226" s="2">
        <v>3.0400000000000003E-29</v>
      </c>
      <c r="G226" s="1" t="s">
        <v>14</v>
      </c>
      <c r="H226" s="1" t="s">
        <v>241</v>
      </c>
      <c r="I226" s="1"/>
      <c r="J226" s="1"/>
      <c r="K226" s="1"/>
      <c r="L226" s="1"/>
      <c r="M226" s="1"/>
      <c r="N226" s="1"/>
      <c r="O226" s="1"/>
    </row>
    <row r="227" spans="1:15" x14ac:dyDescent="0.2">
      <c r="A227" s="1" t="s">
        <v>242</v>
      </c>
      <c r="B227" s="2">
        <v>5.8999999999999999E-33</v>
      </c>
      <c r="C227" s="1">
        <v>-0.47553454499999998</v>
      </c>
      <c r="D227" s="1">
        <v>0.433</v>
      </c>
      <c r="E227" s="1">
        <v>0.54300000000000004</v>
      </c>
      <c r="F227" s="2">
        <v>4.6599999999999998E-29</v>
      </c>
      <c r="G227" s="1" t="s">
        <v>14</v>
      </c>
      <c r="H227" s="1" t="s">
        <v>242</v>
      </c>
      <c r="I227" s="1"/>
      <c r="J227" s="1"/>
      <c r="K227" s="1"/>
      <c r="L227" s="1"/>
      <c r="M227" s="1"/>
      <c r="N227" s="1"/>
      <c r="O227" s="1"/>
    </row>
    <row r="228" spans="1:15" x14ac:dyDescent="0.2">
      <c r="A228" s="1" t="s">
        <v>305</v>
      </c>
      <c r="B228" s="2">
        <v>5.9900000000000003E-26</v>
      </c>
      <c r="C228" s="1">
        <v>0.20290556300000001</v>
      </c>
      <c r="D228" s="1">
        <v>0.315</v>
      </c>
      <c r="E228" s="1">
        <v>0.19900000000000001</v>
      </c>
      <c r="F228" s="2">
        <v>4.7300000000000003E-22</v>
      </c>
      <c r="G228" s="1" t="s">
        <v>14</v>
      </c>
      <c r="H228" s="1" t="s">
        <v>305</v>
      </c>
      <c r="I228" s="1"/>
      <c r="J228" s="1"/>
      <c r="K228" s="1"/>
      <c r="L228" s="1"/>
      <c r="M228" s="1"/>
      <c r="N228" s="1"/>
      <c r="O228" s="1"/>
    </row>
    <row r="229" spans="1:15" x14ac:dyDescent="0.2">
      <c r="A229" s="1" t="s">
        <v>265</v>
      </c>
      <c r="B229" s="2">
        <v>3.4599999999999999E-30</v>
      </c>
      <c r="C229" s="1">
        <v>0.201006093</v>
      </c>
      <c r="D229" s="1">
        <v>0.28000000000000003</v>
      </c>
      <c r="E229" s="1">
        <v>0.158</v>
      </c>
      <c r="F229" s="2">
        <v>2.7299999999999997E-26</v>
      </c>
      <c r="G229" s="1" t="s">
        <v>14</v>
      </c>
      <c r="H229" s="1" t="s">
        <v>265</v>
      </c>
      <c r="I229" s="1"/>
      <c r="J229" s="1"/>
      <c r="K229" s="1"/>
      <c r="L229" s="1"/>
      <c r="M229" s="1"/>
      <c r="N229" s="1"/>
      <c r="O229" s="1"/>
    </row>
    <row r="230" spans="1:15" x14ac:dyDescent="0.2">
      <c r="A230" s="1" t="s">
        <v>245</v>
      </c>
      <c r="B230" s="2">
        <v>4.2999999999999999E-32</v>
      </c>
      <c r="C230" s="1">
        <v>-0.18818874199999999</v>
      </c>
      <c r="D230" s="1">
        <v>0.152</v>
      </c>
      <c r="E230" s="1">
        <v>0.27300000000000002</v>
      </c>
      <c r="F230" s="2">
        <v>3.4000000000000001E-28</v>
      </c>
      <c r="G230" s="1" t="s">
        <v>14</v>
      </c>
      <c r="H230" s="1" t="s">
        <v>245</v>
      </c>
      <c r="I230" s="1"/>
      <c r="J230" s="1"/>
      <c r="K230" s="1"/>
      <c r="L230" s="1"/>
      <c r="M230" s="1"/>
      <c r="N230" s="1"/>
      <c r="O230" s="1"/>
    </row>
    <row r="231" spans="1:15" x14ac:dyDescent="0.2">
      <c r="A231" s="1" t="s">
        <v>454</v>
      </c>
      <c r="B231" s="2">
        <v>3.36E-17</v>
      </c>
      <c r="C231" s="1">
        <v>0.20073737899999999</v>
      </c>
      <c r="D231" s="1">
        <v>0.89900000000000002</v>
      </c>
      <c r="E231" s="1">
        <v>0.88</v>
      </c>
      <c r="F231" s="2">
        <v>2.6499999999999998E-13</v>
      </c>
      <c r="G231" s="1" t="s">
        <v>14</v>
      </c>
      <c r="H231" s="1" t="s">
        <v>454</v>
      </c>
      <c r="I231" s="1"/>
      <c r="J231" s="1"/>
      <c r="K231" s="1"/>
      <c r="L231" s="1"/>
      <c r="M231" s="1"/>
      <c r="N231" s="1"/>
      <c r="O231" s="1"/>
    </row>
    <row r="232" spans="1:15" x14ac:dyDescent="0.2">
      <c r="A232" s="1" t="s">
        <v>247</v>
      </c>
      <c r="B232" s="2">
        <v>7.3700000000000005E-32</v>
      </c>
      <c r="C232" s="1">
        <v>-0.21112858900000001</v>
      </c>
      <c r="D232" s="1">
        <v>0.307</v>
      </c>
      <c r="E232" s="1">
        <v>0.44800000000000001</v>
      </c>
      <c r="F232" s="2">
        <v>5.8199999999999997E-28</v>
      </c>
      <c r="G232" s="1" t="s">
        <v>14</v>
      </c>
      <c r="H232" s="1" t="s">
        <v>247</v>
      </c>
      <c r="I232" s="1"/>
      <c r="J232" s="1"/>
      <c r="K232" s="1"/>
      <c r="L232" s="1"/>
      <c r="M232" s="1"/>
      <c r="N232" s="1"/>
      <c r="O232" s="1"/>
    </row>
    <row r="233" spans="1:15" x14ac:dyDescent="0.2">
      <c r="A233" s="1" t="s">
        <v>326</v>
      </c>
      <c r="B233" s="2">
        <v>4.1499999999999996E-24</v>
      </c>
      <c r="C233" s="1">
        <v>0.200248968</v>
      </c>
      <c r="D233" s="1">
        <v>0.85699999999999998</v>
      </c>
      <c r="E233" s="1">
        <v>0.82</v>
      </c>
      <c r="F233" s="2">
        <v>3.28E-20</v>
      </c>
      <c r="G233" s="1" t="s">
        <v>14</v>
      </c>
      <c r="H233" s="1" t="s">
        <v>326</v>
      </c>
      <c r="I233" s="1"/>
      <c r="J233" s="1"/>
      <c r="K233" s="1"/>
      <c r="L233" s="1"/>
      <c r="M233" s="1"/>
      <c r="N233" s="1"/>
      <c r="O233" s="1"/>
    </row>
    <row r="234" spans="1:15" x14ac:dyDescent="0.2">
      <c r="A234" s="1" t="s">
        <v>178</v>
      </c>
      <c r="B234" s="2">
        <v>2.1499999999999998E-43</v>
      </c>
      <c r="C234" s="1">
        <v>0.19972762999999999</v>
      </c>
      <c r="D234" s="1">
        <v>0.23799999999999999</v>
      </c>
      <c r="E234" s="1">
        <v>0.10100000000000001</v>
      </c>
      <c r="F234" s="2">
        <v>1.7E-39</v>
      </c>
      <c r="G234" s="1" t="s">
        <v>14</v>
      </c>
      <c r="H234" s="1" t="s">
        <v>178</v>
      </c>
      <c r="I234" s="1"/>
      <c r="J234" s="1"/>
      <c r="K234" s="1"/>
      <c r="L234" s="1"/>
      <c r="M234" s="1"/>
      <c r="N234" s="1"/>
      <c r="O234" s="1"/>
    </row>
    <row r="235" spans="1:15" x14ac:dyDescent="0.2">
      <c r="A235" s="1" t="s">
        <v>250</v>
      </c>
      <c r="B235" s="2">
        <v>1.0700000000000001E-31</v>
      </c>
      <c r="C235" s="1">
        <v>-0.14526846700000001</v>
      </c>
      <c r="D235" s="1">
        <v>5.5E-2</v>
      </c>
      <c r="E235" s="1">
        <v>0.14299999999999999</v>
      </c>
      <c r="F235" s="2">
        <v>8.4300000000000003E-28</v>
      </c>
      <c r="G235" s="1" t="s">
        <v>14</v>
      </c>
      <c r="H235" s="1" t="s">
        <v>250</v>
      </c>
      <c r="I235" s="1"/>
      <c r="J235" s="1"/>
      <c r="K235" s="1"/>
      <c r="L235" s="1"/>
      <c r="M235" s="1"/>
      <c r="N235" s="1"/>
      <c r="O235" s="1"/>
    </row>
    <row r="236" spans="1:15" x14ac:dyDescent="0.2">
      <c r="A236" s="1" t="s">
        <v>251</v>
      </c>
      <c r="B236" s="2">
        <v>1.3E-31</v>
      </c>
      <c r="C236" s="1">
        <v>-0.146383596</v>
      </c>
      <c r="D236" s="1">
        <v>7.2999999999999995E-2</v>
      </c>
      <c r="E236" s="1">
        <v>0.17</v>
      </c>
      <c r="F236" s="2">
        <v>1.0299999999999999E-27</v>
      </c>
      <c r="G236" s="1" t="s">
        <v>14</v>
      </c>
      <c r="H236" s="1" t="s">
        <v>251</v>
      </c>
      <c r="I236" s="1"/>
      <c r="J236" s="1"/>
      <c r="K236" s="1"/>
      <c r="L236" s="1"/>
      <c r="M236" s="1"/>
      <c r="N236" s="1"/>
      <c r="O236" s="1"/>
    </row>
    <row r="237" spans="1:15" x14ac:dyDescent="0.2">
      <c r="A237" s="1" t="s">
        <v>252</v>
      </c>
      <c r="B237" s="2">
        <v>2.43E-31</v>
      </c>
      <c r="C237" s="1">
        <v>-0.18676404799999999</v>
      </c>
      <c r="D237" s="1">
        <v>0.17799999999999999</v>
      </c>
      <c r="E237" s="1">
        <v>0.30399999999999999</v>
      </c>
      <c r="F237" s="2">
        <v>1.9200000000000002E-27</v>
      </c>
      <c r="G237" s="1" t="s">
        <v>14</v>
      </c>
      <c r="H237" s="1" t="s">
        <v>252</v>
      </c>
      <c r="I237" s="1"/>
      <c r="J237" s="1"/>
      <c r="K237" s="1"/>
      <c r="L237" s="1"/>
      <c r="M237" s="1"/>
      <c r="N237" s="1"/>
      <c r="O237" s="1"/>
    </row>
    <row r="238" spans="1:15" x14ac:dyDescent="0.2">
      <c r="A238" s="1" t="s">
        <v>317</v>
      </c>
      <c r="B238" s="2">
        <v>8.42E-25</v>
      </c>
      <c r="C238" s="1">
        <v>0.199208464</v>
      </c>
      <c r="D238" s="1">
        <v>0.29299999999999998</v>
      </c>
      <c r="E238" s="1">
        <v>0.182</v>
      </c>
      <c r="F238" s="2">
        <v>6.6500000000000003E-21</v>
      </c>
      <c r="G238" s="1" t="s">
        <v>14</v>
      </c>
      <c r="H238" s="1" t="s">
        <v>317</v>
      </c>
      <c r="I238" s="1"/>
      <c r="J238" s="1"/>
      <c r="K238" s="1"/>
      <c r="L238" s="1"/>
      <c r="M238" s="1"/>
      <c r="N238" s="1"/>
      <c r="O238" s="1"/>
    </row>
    <row r="239" spans="1:15" x14ac:dyDescent="0.2">
      <c r="A239" s="1" t="s">
        <v>187</v>
      </c>
      <c r="B239" s="2">
        <v>1.83E-41</v>
      </c>
      <c r="C239" s="1">
        <v>0.19838108099999999</v>
      </c>
      <c r="D239" s="1">
        <v>0.16600000000000001</v>
      </c>
      <c r="E239" s="1">
        <v>5.2999999999999999E-2</v>
      </c>
      <c r="F239" s="2">
        <v>1.45E-37</v>
      </c>
      <c r="G239" s="1" t="s">
        <v>14</v>
      </c>
      <c r="H239" s="1" t="s">
        <v>187</v>
      </c>
      <c r="I239" s="1"/>
      <c r="J239" s="1"/>
      <c r="K239" s="1"/>
      <c r="L239" s="1"/>
      <c r="M239" s="1"/>
      <c r="N239" s="1"/>
      <c r="O239" s="1"/>
    </row>
    <row r="240" spans="1:15" x14ac:dyDescent="0.2">
      <c r="A240" s="1" t="s">
        <v>255</v>
      </c>
      <c r="B240" s="2">
        <v>5.0300000000000004E-31</v>
      </c>
      <c r="C240" s="1">
        <v>-0.13398723000000001</v>
      </c>
      <c r="D240" s="1">
        <v>7.1999999999999995E-2</v>
      </c>
      <c r="E240" s="1">
        <v>0.16800000000000001</v>
      </c>
      <c r="F240" s="2">
        <v>3.9700000000000001E-27</v>
      </c>
      <c r="G240" s="1" t="s">
        <v>14</v>
      </c>
      <c r="H240" s="1" t="s">
        <v>255</v>
      </c>
      <c r="I240" s="1"/>
      <c r="J240" s="1"/>
      <c r="K240" s="1"/>
      <c r="L240" s="1"/>
      <c r="M240" s="1"/>
      <c r="N240" s="1"/>
      <c r="O240" s="1"/>
    </row>
    <row r="241" spans="1:15" x14ac:dyDescent="0.2">
      <c r="A241" s="1" t="s">
        <v>352</v>
      </c>
      <c r="B241" s="2">
        <v>2.2300000000000001E-22</v>
      </c>
      <c r="C241" s="1">
        <v>0.19667047400000001</v>
      </c>
      <c r="D241" s="1">
        <v>0.312</v>
      </c>
      <c r="E241" s="1">
        <v>0.20300000000000001</v>
      </c>
      <c r="F241" s="2">
        <v>1.7599999999999999E-18</v>
      </c>
      <c r="G241" s="1" t="s">
        <v>14</v>
      </c>
      <c r="H241" s="1" t="s">
        <v>352</v>
      </c>
      <c r="I241" s="1"/>
      <c r="J241" s="1"/>
      <c r="K241" s="1"/>
      <c r="L241" s="1"/>
      <c r="M241" s="1"/>
      <c r="N241" s="1"/>
      <c r="O241" s="1"/>
    </row>
    <row r="242" spans="1:15" x14ac:dyDescent="0.2">
      <c r="A242" s="1" t="s">
        <v>257</v>
      </c>
      <c r="B242" s="2">
        <v>8.6900000000000008E-31</v>
      </c>
      <c r="C242" s="1">
        <v>-0.22961932900000001</v>
      </c>
      <c r="D242" s="1">
        <v>0.40600000000000003</v>
      </c>
      <c r="E242" s="1">
        <v>0.54300000000000004</v>
      </c>
      <c r="F242" s="2">
        <v>6.8599999999999995E-27</v>
      </c>
      <c r="G242" s="1" t="s">
        <v>14</v>
      </c>
      <c r="H242" s="1" t="s">
        <v>257</v>
      </c>
      <c r="I242" s="1"/>
      <c r="J242" s="1"/>
      <c r="K242" s="1"/>
      <c r="L242" s="1"/>
      <c r="M242" s="1"/>
      <c r="N242" s="1"/>
      <c r="O242" s="1"/>
    </row>
    <row r="243" spans="1:15" x14ac:dyDescent="0.2">
      <c r="A243" s="1" t="s">
        <v>258</v>
      </c>
      <c r="B243" s="2">
        <v>9.8100000000000007E-31</v>
      </c>
      <c r="C243" s="1">
        <v>-0.210496247</v>
      </c>
      <c r="D243" s="1">
        <v>0.78900000000000003</v>
      </c>
      <c r="E243" s="1">
        <v>0.88800000000000001</v>
      </c>
      <c r="F243" s="2">
        <v>7.7399999999999993E-27</v>
      </c>
      <c r="G243" s="1" t="s">
        <v>14</v>
      </c>
      <c r="H243" s="1" t="s">
        <v>258</v>
      </c>
      <c r="I243" s="1"/>
      <c r="J243" s="1"/>
      <c r="K243" s="1"/>
      <c r="L243" s="1"/>
      <c r="M243" s="1"/>
      <c r="N243" s="1"/>
      <c r="O243" s="1"/>
    </row>
    <row r="244" spans="1:15" x14ac:dyDescent="0.2">
      <c r="A244" s="1" t="s">
        <v>191</v>
      </c>
      <c r="B244" s="2">
        <v>2.7699999999999998E-40</v>
      </c>
      <c r="C244" s="1">
        <v>0.19615748999999999</v>
      </c>
      <c r="D244" s="1">
        <v>0.24299999999999999</v>
      </c>
      <c r="E244" s="1">
        <v>0.109</v>
      </c>
      <c r="F244" s="2">
        <v>2.1899999999999999E-36</v>
      </c>
      <c r="G244" s="1" t="s">
        <v>14</v>
      </c>
      <c r="H244" s="1" t="s">
        <v>191</v>
      </c>
      <c r="I244" s="1"/>
      <c r="J244" s="1"/>
      <c r="K244" s="1"/>
      <c r="L244" s="1"/>
      <c r="M244" s="1"/>
      <c r="N244" s="1"/>
      <c r="O244" s="1"/>
    </row>
    <row r="245" spans="1:15" x14ac:dyDescent="0.2">
      <c r="A245" s="1" t="s">
        <v>344</v>
      </c>
      <c r="B245" s="2">
        <v>4.4800000000000002E-23</v>
      </c>
      <c r="C245" s="1">
        <v>0.19376845100000001</v>
      </c>
      <c r="D245" s="1">
        <v>0.20899999999999999</v>
      </c>
      <c r="E245" s="1">
        <v>0.115</v>
      </c>
      <c r="F245" s="2">
        <v>3.54E-19</v>
      </c>
      <c r="G245" s="1" t="s">
        <v>14</v>
      </c>
      <c r="H245" s="1" t="s">
        <v>344</v>
      </c>
      <c r="I245" s="1"/>
      <c r="J245" s="1"/>
      <c r="K245" s="1"/>
      <c r="L245" s="1"/>
      <c r="M245" s="1"/>
      <c r="N245" s="1"/>
      <c r="O245" s="1"/>
    </row>
    <row r="246" spans="1:15" x14ac:dyDescent="0.2">
      <c r="A246" s="1" t="s">
        <v>261</v>
      </c>
      <c r="B246" s="2">
        <v>1.8399999999999999E-30</v>
      </c>
      <c r="C246" s="1">
        <v>-0.19716392499999999</v>
      </c>
      <c r="D246" s="1">
        <v>0.28699999999999998</v>
      </c>
      <c r="E246" s="1">
        <v>0.42699999999999999</v>
      </c>
      <c r="F246" s="2">
        <v>1.4499999999999999E-26</v>
      </c>
      <c r="G246" s="1" t="s">
        <v>14</v>
      </c>
      <c r="H246" s="1" t="s">
        <v>261</v>
      </c>
      <c r="I246" s="1"/>
      <c r="J246" s="1"/>
      <c r="K246" s="1"/>
      <c r="L246" s="1"/>
      <c r="M246" s="1"/>
      <c r="N246" s="1"/>
      <c r="O246" s="1"/>
    </row>
    <row r="247" spans="1:15" x14ac:dyDescent="0.2">
      <c r="A247" s="1" t="s">
        <v>262</v>
      </c>
      <c r="B247" s="2">
        <v>2.6600000000000002E-30</v>
      </c>
      <c r="C247" s="1">
        <v>-0.197520471</v>
      </c>
      <c r="D247" s="1">
        <v>0.214</v>
      </c>
      <c r="E247" s="1">
        <v>0.34100000000000003</v>
      </c>
      <c r="F247" s="2">
        <v>2.1000000000000001E-26</v>
      </c>
      <c r="G247" s="1" t="s">
        <v>14</v>
      </c>
      <c r="H247" s="1" t="s">
        <v>262</v>
      </c>
      <c r="I247" s="1"/>
      <c r="J247" s="1"/>
      <c r="K247" s="1"/>
      <c r="L247" s="1"/>
      <c r="M247" s="1"/>
      <c r="N247" s="1"/>
      <c r="O247" s="1"/>
    </row>
    <row r="248" spans="1:15" x14ac:dyDescent="0.2">
      <c r="A248" s="1" t="s">
        <v>408</v>
      </c>
      <c r="B248" s="2">
        <v>4.9400000000000003E-19</v>
      </c>
      <c r="C248" s="1">
        <v>0.193620761</v>
      </c>
      <c r="D248" s="1">
        <v>0.42899999999999999</v>
      </c>
      <c r="E248" s="1">
        <v>0.33100000000000002</v>
      </c>
      <c r="F248" s="2">
        <v>3.9000000000000003E-15</v>
      </c>
      <c r="G248" s="1" t="s">
        <v>14</v>
      </c>
      <c r="H248" s="1" t="s">
        <v>408</v>
      </c>
      <c r="I248" s="1"/>
      <c r="J248" s="1"/>
      <c r="K248" s="1"/>
      <c r="L248" s="1"/>
      <c r="M248" s="1"/>
      <c r="N248" s="1"/>
      <c r="O248" s="1"/>
    </row>
    <row r="249" spans="1:15" x14ac:dyDescent="0.2">
      <c r="A249" s="1" t="s">
        <v>264</v>
      </c>
      <c r="B249" s="2">
        <v>2.8700000000000001E-30</v>
      </c>
      <c r="C249" s="1">
        <v>-0.14454398600000001</v>
      </c>
      <c r="D249" s="1">
        <v>8.4000000000000005E-2</v>
      </c>
      <c r="E249" s="1">
        <v>0.182</v>
      </c>
      <c r="F249" s="2">
        <v>2.2699999999999999E-26</v>
      </c>
      <c r="G249" s="1" t="s">
        <v>14</v>
      </c>
      <c r="H249" s="1" t="s">
        <v>264</v>
      </c>
      <c r="I249" s="1"/>
      <c r="J249" s="1"/>
      <c r="K249" s="1"/>
      <c r="L249" s="1"/>
      <c r="M249" s="1"/>
      <c r="N249" s="1"/>
      <c r="O249" s="1"/>
    </row>
    <row r="250" spans="1:15" x14ac:dyDescent="0.2">
      <c r="A250" s="1" t="s">
        <v>276</v>
      </c>
      <c r="B250" s="2">
        <v>2.4200000000000001E-28</v>
      </c>
      <c r="C250" s="1">
        <v>0.192765995</v>
      </c>
      <c r="D250" s="1">
        <v>0.27600000000000002</v>
      </c>
      <c r="E250" s="1">
        <v>0.158</v>
      </c>
      <c r="F250" s="2">
        <v>1.9100000000000001E-24</v>
      </c>
      <c r="G250" s="1" t="s">
        <v>14</v>
      </c>
      <c r="H250" s="1" t="s">
        <v>276</v>
      </c>
      <c r="I250" s="1"/>
      <c r="J250" s="1"/>
      <c r="K250" s="1"/>
      <c r="L250" s="1"/>
      <c r="M250" s="1"/>
      <c r="N250" s="1"/>
      <c r="O250" s="1"/>
    </row>
    <row r="251" spans="1:15" x14ac:dyDescent="0.2">
      <c r="A251" s="1" t="s">
        <v>266</v>
      </c>
      <c r="B251" s="2">
        <v>7.3199999999999998E-30</v>
      </c>
      <c r="C251" s="1">
        <v>-0.21997619400000001</v>
      </c>
      <c r="D251" s="1">
        <v>0.35699999999999998</v>
      </c>
      <c r="E251" s="1">
        <v>0.48899999999999999</v>
      </c>
      <c r="F251" s="2">
        <v>5.7799999999999997E-26</v>
      </c>
      <c r="G251" s="1" t="s">
        <v>14</v>
      </c>
      <c r="H251" s="1" t="s">
        <v>266</v>
      </c>
      <c r="I251" s="1"/>
      <c r="J251" s="1"/>
      <c r="K251" s="1"/>
      <c r="L251" s="1"/>
      <c r="M251" s="1"/>
      <c r="N251" s="1"/>
      <c r="O251" s="1"/>
    </row>
    <row r="252" spans="1:15" x14ac:dyDescent="0.2">
      <c r="A252" s="1" t="s">
        <v>267</v>
      </c>
      <c r="B252" s="2">
        <v>7.3800000000000001E-30</v>
      </c>
      <c r="C252" s="1">
        <v>-0.119120929</v>
      </c>
      <c r="D252" s="1">
        <v>5.0999999999999997E-2</v>
      </c>
      <c r="E252" s="1">
        <v>0.13400000000000001</v>
      </c>
      <c r="F252" s="2">
        <v>5.8299999999999996E-26</v>
      </c>
      <c r="G252" s="1" t="s">
        <v>14</v>
      </c>
      <c r="H252" s="1" t="s">
        <v>267</v>
      </c>
      <c r="I252" s="1"/>
      <c r="J252" s="1"/>
      <c r="K252" s="1"/>
      <c r="L252" s="1"/>
      <c r="M252" s="1"/>
      <c r="N252" s="1"/>
      <c r="O252" s="1"/>
    </row>
    <row r="253" spans="1:15" x14ac:dyDescent="0.2">
      <c r="A253" s="1" t="s">
        <v>510</v>
      </c>
      <c r="B253" s="2">
        <v>2.21E-15</v>
      </c>
      <c r="C253" s="1">
        <v>0.19077367000000001</v>
      </c>
      <c r="D253" s="1">
        <v>0.41499999999999998</v>
      </c>
      <c r="E253" s="1">
        <v>0.32600000000000001</v>
      </c>
      <c r="F253" s="2">
        <v>1.7399999999999999E-11</v>
      </c>
      <c r="G253" s="1" t="s">
        <v>14</v>
      </c>
      <c r="H253" s="1" t="s">
        <v>510</v>
      </c>
      <c r="I253" s="1"/>
      <c r="J253" s="1"/>
      <c r="K253" s="1"/>
      <c r="L253" s="1"/>
      <c r="M253" s="1"/>
      <c r="N253" s="1"/>
      <c r="O253" s="1"/>
    </row>
    <row r="254" spans="1:15" x14ac:dyDescent="0.2">
      <c r="A254" s="1" t="s">
        <v>597</v>
      </c>
      <c r="B254" s="2">
        <v>4.3999999999999999E-13</v>
      </c>
      <c r="C254" s="1">
        <v>0.18771367899999999</v>
      </c>
      <c r="D254" s="1">
        <v>0.14699999999999999</v>
      </c>
      <c r="E254" s="1">
        <v>8.6999999999999994E-2</v>
      </c>
      <c r="F254" s="2">
        <v>3.4699999999999998E-9</v>
      </c>
      <c r="G254" s="1" t="s">
        <v>14</v>
      </c>
      <c r="H254" s="1" t="s">
        <v>597</v>
      </c>
      <c r="I254" s="1"/>
      <c r="J254" s="1"/>
      <c r="K254" s="1"/>
      <c r="L254" s="1"/>
      <c r="M254" s="1"/>
      <c r="N254" s="1"/>
      <c r="O254" s="1"/>
    </row>
    <row r="255" spans="1:15" x14ac:dyDescent="0.2">
      <c r="A255" s="1" t="s">
        <v>199</v>
      </c>
      <c r="B255" s="2">
        <v>3.2899999999999998E-39</v>
      </c>
      <c r="C255" s="1">
        <v>0.19160955399999999</v>
      </c>
      <c r="D255" s="1">
        <v>0.13900000000000001</v>
      </c>
      <c r="E255" s="1">
        <v>3.7999999999999999E-2</v>
      </c>
      <c r="F255" s="2">
        <v>2.6E-35</v>
      </c>
      <c r="G255" s="1" t="s">
        <v>14</v>
      </c>
      <c r="H255" s="1" t="s">
        <v>199</v>
      </c>
      <c r="I255" s="1"/>
      <c r="J255" s="1"/>
      <c r="K255" s="1"/>
      <c r="L255" s="1"/>
      <c r="M255" s="1"/>
      <c r="N255" s="1"/>
      <c r="O255" s="1"/>
    </row>
    <row r="256" spans="1:15" x14ac:dyDescent="0.2">
      <c r="A256" s="1" t="s">
        <v>228</v>
      </c>
      <c r="B256" s="2">
        <v>1.2E-34</v>
      </c>
      <c r="C256" s="1">
        <v>0.191140856</v>
      </c>
      <c r="D256" s="1">
        <v>0.254</v>
      </c>
      <c r="E256" s="1">
        <v>0.127</v>
      </c>
      <c r="F256" s="2">
        <v>9.4800000000000002E-31</v>
      </c>
      <c r="G256" s="1" t="s">
        <v>14</v>
      </c>
      <c r="H256" s="1" t="s">
        <v>228</v>
      </c>
      <c r="I256" s="1"/>
      <c r="J256" s="1"/>
      <c r="K256" s="1"/>
      <c r="L256" s="1"/>
      <c r="M256" s="1"/>
      <c r="N256" s="1"/>
      <c r="O256" s="1"/>
    </row>
    <row r="257" spans="1:15" x14ac:dyDescent="0.2">
      <c r="A257" s="1" t="s">
        <v>296</v>
      </c>
      <c r="B257" s="2">
        <v>1.5499999999999999E-26</v>
      </c>
      <c r="C257" s="1">
        <v>0.18725278000000001</v>
      </c>
      <c r="D257" s="1">
        <v>0.29099999999999998</v>
      </c>
      <c r="E257" s="1">
        <v>0.17499999999999999</v>
      </c>
      <c r="F257" s="2">
        <v>1.23E-22</v>
      </c>
      <c r="G257" s="1" t="s">
        <v>14</v>
      </c>
      <c r="H257" s="1" t="s">
        <v>296</v>
      </c>
      <c r="I257" s="1"/>
      <c r="J257" s="1"/>
      <c r="K257" s="1"/>
      <c r="L257" s="1"/>
      <c r="M257" s="1"/>
      <c r="N257" s="1"/>
      <c r="O257" s="1"/>
    </row>
    <row r="258" spans="1:15" x14ac:dyDescent="0.2">
      <c r="A258" s="1" t="s">
        <v>293</v>
      </c>
      <c r="B258" s="2">
        <v>7.1499999999999998E-27</v>
      </c>
      <c r="C258" s="1">
        <v>0.18670446800000001</v>
      </c>
      <c r="D258" s="1">
        <v>0.28699999999999998</v>
      </c>
      <c r="E258" s="1">
        <v>0.17100000000000001</v>
      </c>
      <c r="F258" s="2">
        <v>5.6500000000000002E-23</v>
      </c>
      <c r="G258" s="1" t="s">
        <v>14</v>
      </c>
      <c r="H258" s="1" t="s">
        <v>293</v>
      </c>
      <c r="I258" s="1"/>
      <c r="J258" s="1"/>
      <c r="K258" s="1"/>
      <c r="L258" s="1"/>
      <c r="M258" s="1"/>
      <c r="N258" s="1"/>
      <c r="O258" s="1"/>
    </row>
    <row r="259" spans="1:15" x14ac:dyDescent="0.2">
      <c r="A259" s="1" t="s">
        <v>596</v>
      </c>
      <c r="B259" s="2">
        <v>4.2300000000000002E-13</v>
      </c>
      <c r="C259" s="1">
        <v>0.18242921300000001</v>
      </c>
      <c r="D259" s="1">
        <v>0.32800000000000001</v>
      </c>
      <c r="E259" s="1">
        <v>0.254</v>
      </c>
      <c r="F259" s="2">
        <v>3.34E-9</v>
      </c>
      <c r="G259" s="1" t="s">
        <v>14</v>
      </c>
      <c r="H259" s="1" t="s">
        <v>596</v>
      </c>
      <c r="I259" s="1"/>
      <c r="J259" s="1"/>
      <c r="K259" s="1"/>
      <c r="L259" s="1"/>
      <c r="M259" s="1"/>
      <c r="N259" s="1"/>
      <c r="O259" s="1"/>
    </row>
    <row r="260" spans="1:15" x14ac:dyDescent="0.2">
      <c r="A260" s="1" t="s">
        <v>616</v>
      </c>
      <c r="B260" s="2">
        <v>1.56E-12</v>
      </c>
      <c r="C260" s="1">
        <v>0.18210764500000001</v>
      </c>
      <c r="D260" s="1">
        <v>0.39600000000000002</v>
      </c>
      <c r="E260" s="1">
        <v>0.31900000000000001</v>
      </c>
      <c r="F260" s="2">
        <v>1.2299999999999999E-8</v>
      </c>
      <c r="G260" s="1" t="s">
        <v>14</v>
      </c>
      <c r="H260" s="1" t="s">
        <v>616</v>
      </c>
      <c r="I260" s="1"/>
      <c r="J260" s="1"/>
      <c r="K260" s="1"/>
      <c r="L260" s="1"/>
      <c r="M260" s="1"/>
      <c r="N260" s="1"/>
      <c r="O260" s="1"/>
    </row>
    <row r="261" spans="1:15" x14ac:dyDescent="0.2">
      <c r="A261" s="1" t="s">
        <v>446</v>
      </c>
      <c r="B261" s="2">
        <v>1.83E-17</v>
      </c>
      <c r="C261" s="1">
        <v>0.18104493099999999</v>
      </c>
      <c r="D261" s="1">
        <v>0.49</v>
      </c>
      <c r="E261" s="1">
        <v>0.39500000000000002</v>
      </c>
      <c r="F261" s="2">
        <v>1.4499999999999999E-13</v>
      </c>
      <c r="G261" s="1" t="s">
        <v>14</v>
      </c>
      <c r="H261" s="1" t="s">
        <v>446</v>
      </c>
      <c r="I261" s="1"/>
      <c r="J261" s="1"/>
      <c r="K261" s="1"/>
      <c r="L261" s="1"/>
      <c r="M261" s="1"/>
      <c r="N261" s="1"/>
      <c r="O261" s="1"/>
    </row>
    <row r="262" spans="1:15" x14ac:dyDescent="0.2">
      <c r="A262" s="1" t="s">
        <v>527</v>
      </c>
      <c r="B262" s="2">
        <v>8.5899999999999996E-15</v>
      </c>
      <c r="C262" s="1">
        <v>0.18049883899999999</v>
      </c>
      <c r="D262" s="1">
        <v>0.94099999999999995</v>
      </c>
      <c r="E262" s="1">
        <v>0.93</v>
      </c>
      <c r="F262" s="2">
        <v>6.7800000000000001E-11</v>
      </c>
      <c r="G262" s="1" t="s">
        <v>14</v>
      </c>
      <c r="H262" s="1" t="s">
        <v>527</v>
      </c>
      <c r="I262" s="1"/>
      <c r="J262" s="1"/>
      <c r="K262" s="1"/>
      <c r="L262" s="1"/>
      <c r="M262" s="1"/>
      <c r="N262" s="1"/>
      <c r="O262" s="1"/>
    </row>
    <row r="263" spans="1:15" x14ac:dyDescent="0.2">
      <c r="A263" s="1" t="s">
        <v>424</v>
      </c>
      <c r="B263" s="2">
        <v>1.33E-18</v>
      </c>
      <c r="C263" s="1">
        <v>0.18031758000000001</v>
      </c>
      <c r="D263" s="1">
        <v>0.36899999999999999</v>
      </c>
      <c r="E263" s="1">
        <v>0.26700000000000002</v>
      </c>
      <c r="F263" s="2">
        <v>1.0499999999999999E-14</v>
      </c>
      <c r="G263" s="1" t="s">
        <v>14</v>
      </c>
      <c r="H263" s="1" t="s">
        <v>424</v>
      </c>
      <c r="I263" s="1"/>
      <c r="J263" s="1"/>
      <c r="K263" s="1"/>
      <c r="L263" s="1"/>
      <c r="M263" s="1"/>
      <c r="N263" s="1"/>
      <c r="O263" s="1"/>
    </row>
    <row r="264" spans="1:15" x14ac:dyDescent="0.2">
      <c r="A264" s="1" t="s">
        <v>299</v>
      </c>
      <c r="B264" s="2">
        <v>2.2499999999999999E-26</v>
      </c>
      <c r="C264" s="1">
        <v>0.17976299300000001</v>
      </c>
      <c r="D264" s="1">
        <v>0.25800000000000001</v>
      </c>
      <c r="E264" s="1">
        <v>0.14699999999999999</v>
      </c>
      <c r="F264" s="2">
        <v>1.7700000000000001E-22</v>
      </c>
      <c r="G264" s="1" t="s">
        <v>14</v>
      </c>
      <c r="H264" s="1" t="s">
        <v>299</v>
      </c>
      <c r="I264" s="1"/>
      <c r="J264" s="1"/>
      <c r="K264" s="1"/>
      <c r="L264" s="1"/>
      <c r="M264" s="1"/>
      <c r="N264" s="1"/>
      <c r="O264" s="1"/>
    </row>
    <row r="265" spans="1:15" x14ac:dyDescent="0.2">
      <c r="A265" s="1" t="s">
        <v>137</v>
      </c>
      <c r="B265" s="2">
        <v>4.4299999999999998E-54</v>
      </c>
      <c r="C265" s="1">
        <v>0.18399979499999999</v>
      </c>
      <c r="D265" s="1">
        <v>0.16</v>
      </c>
      <c r="E265" s="1">
        <v>3.5000000000000003E-2</v>
      </c>
      <c r="F265" s="2">
        <v>3.5E-50</v>
      </c>
      <c r="G265" s="1" t="s">
        <v>14</v>
      </c>
      <c r="H265" s="1" t="s">
        <v>137</v>
      </c>
      <c r="I265" s="1"/>
      <c r="J265" s="1"/>
      <c r="K265" s="1"/>
      <c r="L265" s="1"/>
      <c r="M265" s="1"/>
      <c r="N265" s="1"/>
      <c r="O265" s="1"/>
    </row>
    <row r="266" spans="1:15" x14ac:dyDescent="0.2">
      <c r="A266" s="1" t="s">
        <v>377</v>
      </c>
      <c r="B266" s="2">
        <v>1.1399999999999999E-20</v>
      </c>
      <c r="C266" s="1">
        <v>0.17921361999999999</v>
      </c>
      <c r="D266" s="1">
        <v>0.253</v>
      </c>
      <c r="E266" s="1">
        <v>0.157</v>
      </c>
      <c r="F266" s="2">
        <v>8.9699999999999996E-17</v>
      </c>
      <c r="G266" s="1" t="s">
        <v>14</v>
      </c>
      <c r="H266" s="1" t="s">
        <v>377</v>
      </c>
      <c r="I266" s="1"/>
      <c r="J266" s="1"/>
      <c r="K266" s="1"/>
      <c r="L266" s="1"/>
      <c r="M266" s="1"/>
      <c r="N266" s="1"/>
      <c r="O266" s="1"/>
    </row>
    <row r="267" spans="1:15" x14ac:dyDescent="0.2">
      <c r="A267" s="1" t="s">
        <v>837</v>
      </c>
      <c r="B267" s="2">
        <v>8.8699999999999994E-8</v>
      </c>
      <c r="C267" s="1">
        <v>0.17909620900000001</v>
      </c>
      <c r="D267" s="1">
        <v>0.47599999999999998</v>
      </c>
      <c r="E267" s="1">
        <v>0.42699999999999999</v>
      </c>
      <c r="F267" s="1">
        <v>7.0044699999999998E-4</v>
      </c>
      <c r="G267" s="1" t="s">
        <v>14</v>
      </c>
      <c r="H267" s="1" t="s">
        <v>837</v>
      </c>
      <c r="I267" s="1"/>
      <c r="J267" s="1"/>
      <c r="K267" s="1"/>
      <c r="L267" s="1"/>
      <c r="M267" s="1"/>
      <c r="N267" s="1"/>
      <c r="O267" s="1"/>
    </row>
    <row r="268" spans="1:15" x14ac:dyDescent="0.2">
      <c r="A268" s="1" t="s">
        <v>506</v>
      </c>
      <c r="B268" s="2">
        <v>1.3E-15</v>
      </c>
      <c r="C268" s="1">
        <v>0.176079336</v>
      </c>
      <c r="D268" s="1">
        <v>0.53700000000000003</v>
      </c>
      <c r="E268" s="1">
        <v>0.44700000000000001</v>
      </c>
      <c r="F268" s="2">
        <v>1.0199999999999999E-11</v>
      </c>
      <c r="G268" s="1" t="s">
        <v>14</v>
      </c>
      <c r="H268" s="1" t="s">
        <v>506</v>
      </c>
      <c r="I268" s="1"/>
      <c r="J268" s="1"/>
      <c r="K268" s="1"/>
      <c r="L268" s="1"/>
      <c r="M268" s="1"/>
      <c r="N268" s="1"/>
      <c r="O268" s="1"/>
    </row>
    <row r="269" spans="1:15" x14ac:dyDescent="0.2">
      <c r="A269" s="1" t="s">
        <v>1030</v>
      </c>
      <c r="B269" s="2">
        <v>2.7800000000000001E-5</v>
      </c>
      <c r="C269" s="1">
        <v>0.17475670900000001</v>
      </c>
      <c r="D269" s="1">
        <v>0.35699999999999998</v>
      </c>
      <c r="E269" s="1">
        <v>0.32100000000000001</v>
      </c>
      <c r="F269" s="1">
        <v>0.21992115400000001</v>
      </c>
      <c r="G269" s="1" t="s">
        <v>14</v>
      </c>
      <c r="H269" s="1" t="s">
        <v>1030</v>
      </c>
      <c r="I269" s="1"/>
      <c r="J269" s="1"/>
      <c r="K269" s="1"/>
      <c r="L269" s="1"/>
      <c r="M269" s="1"/>
      <c r="N269" s="1"/>
      <c r="O269" s="1"/>
    </row>
    <row r="270" spans="1:15" x14ac:dyDescent="0.2">
      <c r="A270" s="1" t="s">
        <v>463</v>
      </c>
      <c r="B270" s="2">
        <v>5.1100000000000001E-17</v>
      </c>
      <c r="C270" s="1">
        <v>0.17096634499999999</v>
      </c>
      <c r="D270" s="1">
        <v>0.92600000000000005</v>
      </c>
      <c r="E270" s="1">
        <v>0.90600000000000003</v>
      </c>
      <c r="F270" s="2">
        <v>4.04E-13</v>
      </c>
      <c r="G270" s="1" t="s">
        <v>14</v>
      </c>
      <c r="H270" s="1" t="s">
        <v>463</v>
      </c>
      <c r="I270" s="1"/>
      <c r="J270" s="1"/>
      <c r="K270" s="1"/>
      <c r="L270" s="1"/>
      <c r="M270" s="1"/>
      <c r="N270" s="1"/>
      <c r="O270" s="1"/>
    </row>
    <row r="271" spans="1:15" x14ac:dyDescent="0.2">
      <c r="A271" s="1" t="s">
        <v>364</v>
      </c>
      <c r="B271" s="2">
        <v>2.4100000000000002E-21</v>
      </c>
      <c r="C271" s="1">
        <v>0.17047283799999999</v>
      </c>
      <c r="D271" s="1">
        <v>0.29899999999999999</v>
      </c>
      <c r="E271" s="1">
        <v>0.19500000000000001</v>
      </c>
      <c r="F271" s="2">
        <v>1.9000000000000001E-17</v>
      </c>
      <c r="G271" s="1" t="s">
        <v>14</v>
      </c>
      <c r="H271" s="1" t="s">
        <v>364</v>
      </c>
      <c r="I271" s="1"/>
      <c r="J271" s="1"/>
      <c r="K271" s="1"/>
      <c r="L271" s="1"/>
      <c r="M271" s="1"/>
      <c r="N271" s="1"/>
      <c r="O271" s="1"/>
    </row>
    <row r="272" spans="1:15" x14ac:dyDescent="0.2">
      <c r="A272" s="1" t="s">
        <v>381</v>
      </c>
      <c r="B272" s="2">
        <v>1.65E-20</v>
      </c>
      <c r="C272" s="1">
        <v>0.16914438700000001</v>
      </c>
      <c r="D272" s="1">
        <v>0.28100000000000003</v>
      </c>
      <c r="E272" s="1">
        <v>0.18</v>
      </c>
      <c r="F272" s="2">
        <v>1.2999999999999999E-16</v>
      </c>
      <c r="G272" s="1" t="s">
        <v>14</v>
      </c>
      <c r="H272" s="1" t="s">
        <v>381</v>
      </c>
      <c r="I272" s="1"/>
      <c r="J272" s="1"/>
      <c r="K272" s="1"/>
      <c r="L272" s="1"/>
      <c r="M272" s="1"/>
      <c r="N272" s="1"/>
      <c r="O272" s="1"/>
    </row>
    <row r="273" spans="1:15" x14ac:dyDescent="0.2">
      <c r="A273" s="1" t="s">
        <v>521</v>
      </c>
      <c r="B273" s="2">
        <v>4.5299999999999999E-15</v>
      </c>
      <c r="C273" s="1">
        <v>0.168153845</v>
      </c>
      <c r="D273" s="1">
        <v>0.40200000000000002</v>
      </c>
      <c r="E273" s="1">
        <v>0.311</v>
      </c>
      <c r="F273" s="2">
        <v>3.5699999999999997E-11</v>
      </c>
      <c r="G273" s="1" t="s">
        <v>14</v>
      </c>
      <c r="H273" s="1" t="s">
        <v>521</v>
      </c>
      <c r="I273" s="1"/>
      <c r="J273" s="1"/>
      <c r="K273" s="1"/>
      <c r="L273" s="1"/>
      <c r="M273" s="1"/>
      <c r="N273" s="1"/>
      <c r="O273" s="1"/>
    </row>
    <row r="274" spans="1:15" x14ac:dyDescent="0.2">
      <c r="A274" s="1" t="s">
        <v>401</v>
      </c>
      <c r="B274" s="2">
        <v>1.56E-19</v>
      </c>
      <c r="C274" s="1">
        <v>0.16455771199999999</v>
      </c>
      <c r="D274" s="1">
        <v>0.28100000000000003</v>
      </c>
      <c r="E274" s="1">
        <v>0.185</v>
      </c>
      <c r="F274" s="2">
        <v>1.2300000000000001E-15</v>
      </c>
      <c r="G274" s="1" t="s">
        <v>14</v>
      </c>
      <c r="H274" s="1" t="s">
        <v>401</v>
      </c>
      <c r="I274" s="1"/>
      <c r="J274" s="1"/>
      <c r="K274" s="1"/>
      <c r="L274" s="1"/>
      <c r="M274" s="1"/>
      <c r="N274" s="1"/>
      <c r="O274" s="1"/>
    </row>
    <row r="275" spans="1:15" x14ac:dyDescent="0.2">
      <c r="A275" s="1" t="s">
        <v>271</v>
      </c>
      <c r="B275" s="2">
        <v>5.3099999999999996E-29</v>
      </c>
      <c r="C275" s="1">
        <v>0.16402735500000001</v>
      </c>
      <c r="D275" s="1">
        <v>0.22500000000000001</v>
      </c>
      <c r="E275" s="1">
        <v>0.114</v>
      </c>
      <c r="F275" s="2">
        <v>4.1900000000000001E-25</v>
      </c>
      <c r="G275" s="1" t="s">
        <v>14</v>
      </c>
      <c r="H275" s="1" t="s">
        <v>271</v>
      </c>
      <c r="I275" s="1"/>
      <c r="J275" s="1"/>
      <c r="K275" s="1"/>
      <c r="L275" s="1"/>
      <c r="M275" s="1"/>
      <c r="N275" s="1"/>
      <c r="O275" s="1"/>
    </row>
    <row r="276" spans="1:15" x14ac:dyDescent="0.2">
      <c r="A276" s="1" t="s">
        <v>590</v>
      </c>
      <c r="B276" s="2">
        <v>2.7499999999999999E-13</v>
      </c>
      <c r="C276" s="1">
        <v>0.16322466099999999</v>
      </c>
      <c r="D276" s="1">
        <v>0.39700000000000002</v>
      </c>
      <c r="E276" s="1">
        <v>0.31900000000000001</v>
      </c>
      <c r="F276" s="2">
        <v>2.1700000000000002E-9</v>
      </c>
      <c r="G276" s="1" t="s">
        <v>14</v>
      </c>
      <c r="H276" s="1" t="s">
        <v>590</v>
      </c>
      <c r="I276" s="1"/>
      <c r="J276" s="1"/>
      <c r="K276" s="1"/>
      <c r="L276" s="1"/>
      <c r="M276" s="1"/>
      <c r="N276" s="1"/>
      <c r="O276" s="1"/>
    </row>
    <row r="277" spans="1:15" x14ac:dyDescent="0.2">
      <c r="A277" s="1" t="s">
        <v>646</v>
      </c>
      <c r="B277" s="2">
        <v>2.05E-11</v>
      </c>
      <c r="C277" s="1">
        <v>0.16000666899999999</v>
      </c>
      <c r="D277" s="1">
        <v>0.23499999999999999</v>
      </c>
      <c r="E277" s="1">
        <v>0.16500000000000001</v>
      </c>
      <c r="F277" s="2">
        <v>1.6199999999999999E-7</v>
      </c>
      <c r="G277" s="1" t="s">
        <v>14</v>
      </c>
      <c r="H277" s="1" t="s">
        <v>646</v>
      </c>
      <c r="I277" s="1"/>
      <c r="J277" s="1"/>
      <c r="K277" s="1"/>
      <c r="L277" s="1"/>
      <c r="M277" s="1"/>
      <c r="N277" s="1"/>
      <c r="O277" s="1"/>
    </row>
    <row r="278" spans="1:15" x14ac:dyDescent="0.2">
      <c r="A278" s="1" t="s">
        <v>539</v>
      </c>
      <c r="B278" s="2">
        <v>1.43E-14</v>
      </c>
      <c r="C278" s="1">
        <v>0.15990132800000001</v>
      </c>
      <c r="D278" s="1">
        <v>0.46899999999999997</v>
      </c>
      <c r="E278" s="1">
        <v>0.38</v>
      </c>
      <c r="F278" s="2">
        <v>1.13E-10</v>
      </c>
      <c r="G278" s="1" t="s">
        <v>14</v>
      </c>
      <c r="H278" s="1" t="s">
        <v>539</v>
      </c>
      <c r="I278" s="1"/>
      <c r="J278" s="1"/>
      <c r="K278" s="1"/>
      <c r="L278" s="1"/>
      <c r="M278" s="1"/>
      <c r="N278" s="1"/>
      <c r="O278" s="1"/>
    </row>
    <row r="279" spans="1:15" x14ac:dyDescent="0.2">
      <c r="A279" s="1" t="s">
        <v>283</v>
      </c>
      <c r="B279" s="2">
        <v>5.4800000000000002E-28</v>
      </c>
      <c r="C279" s="1">
        <v>0.15831768099999999</v>
      </c>
      <c r="D279" s="1">
        <v>0.23699999999999999</v>
      </c>
      <c r="E279" s="1">
        <v>0.125</v>
      </c>
      <c r="F279" s="2">
        <v>4.3299999999999999E-24</v>
      </c>
      <c r="G279" s="1" t="s">
        <v>14</v>
      </c>
      <c r="H279" s="1" t="s">
        <v>283</v>
      </c>
      <c r="I279" s="1"/>
      <c r="J279" s="1"/>
      <c r="K279" s="1"/>
      <c r="L279" s="1"/>
      <c r="M279" s="1"/>
      <c r="N279" s="1"/>
      <c r="O279" s="1"/>
    </row>
    <row r="280" spans="1:15" x14ac:dyDescent="0.2">
      <c r="A280" s="1" t="s">
        <v>410</v>
      </c>
      <c r="B280" s="2">
        <v>5.2399999999999997E-19</v>
      </c>
      <c r="C280" s="1">
        <v>0.157773783</v>
      </c>
      <c r="D280" s="1">
        <v>0.16500000000000001</v>
      </c>
      <c r="E280" s="1">
        <v>8.7999999999999995E-2</v>
      </c>
      <c r="F280" s="2">
        <v>4.1400000000000002E-15</v>
      </c>
      <c r="G280" s="1" t="s">
        <v>14</v>
      </c>
      <c r="H280" s="1" t="s">
        <v>410</v>
      </c>
      <c r="I280" s="1"/>
      <c r="J280" s="1"/>
      <c r="K280" s="1"/>
      <c r="L280" s="1"/>
      <c r="M280" s="1"/>
      <c r="N280" s="1"/>
      <c r="O280" s="1"/>
    </row>
    <row r="281" spans="1:15" x14ac:dyDescent="0.2">
      <c r="A281" s="1" t="s">
        <v>469</v>
      </c>
      <c r="B281" s="2">
        <v>7.4999999999999998E-17</v>
      </c>
      <c r="C281" s="1">
        <v>0.15722703099999999</v>
      </c>
      <c r="D281" s="1">
        <v>0.2</v>
      </c>
      <c r="E281" s="1">
        <v>0.12</v>
      </c>
      <c r="F281" s="2">
        <v>5.92E-13</v>
      </c>
      <c r="G281" s="1" t="s">
        <v>14</v>
      </c>
      <c r="H281" s="1" t="s">
        <v>469</v>
      </c>
      <c r="I281" s="1"/>
      <c r="J281" s="1"/>
      <c r="K281" s="1"/>
      <c r="L281" s="1"/>
      <c r="M281" s="1"/>
      <c r="N281" s="1"/>
      <c r="O281" s="1"/>
    </row>
    <row r="282" spans="1:15" x14ac:dyDescent="0.2">
      <c r="A282" s="1" t="s">
        <v>151</v>
      </c>
      <c r="B282" s="2">
        <v>4.0999999999999999E-50</v>
      </c>
      <c r="C282" s="1">
        <v>0.17760535799999999</v>
      </c>
      <c r="D282" s="1">
        <v>0.16300000000000001</v>
      </c>
      <c r="E282" s="1">
        <v>4.1000000000000002E-2</v>
      </c>
      <c r="F282" s="2">
        <v>3.2400000000000002E-46</v>
      </c>
      <c r="G282" s="1" t="s">
        <v>14</v>
      </c>
      <c r="H282" s="1" t="s">
        <v>151</v>
      </c>
      <c r="I282" s="1"/>
      <c r="J282" s="1"/>
      <c r="K282" s="1"/>
      <c r="L282" s="1"/>
      <c r="M282" s="1"/>
      <c r="N282" s="1"/>
      <c r="O282" s="1"/>
    </row>
    <row r="283" spans="1:15" x14ac:dyDescent="0.2">
      <c r="A283" s="1" t="s">
        <v>312</v>
      </c>
      <c r="B283" s="2">
        <v>4.6799999999999996E-25</v>
      </c>
      <c r="C283" s="1">
        <v>0.15653755599999999</v>
      </c>
      <c r="D283" s="1">
        <v>0.22</v>
      </c>
      <c r="E283" s="1">
        <v>0.11799999999999999</v>
      </c>
      <c r="F283" s="2">
        <v>3.7000000000000002E-21</v>
      </c>
      <c r="G283" s="1" t="s">
        <v>14</v>
      </c>
      <c r="H283" s="1" t="s">
        <v>312</v>
      </c>
      <c r="I283" s="1"/>
      <c r="J283" s="1"/>
      <c r="K283" s="1"/>
      <c r="L283" s="1"/>
      <c r="M283" s="1"/>
      <c r="N283" s="1"/>
      <c r="O283" s="1"/>
    </row>
    <row r="284" spans="1:15" x14ac:dyDescent="0.2">
      <c r="A284" s="1" t="s">
        <v>204</v>
      </c>
      <c r="B284" s="2">
        <v>1.36E-38</v>
      </c>
      <c r="C284" s="1">
        <v>0.17684612999999999</v>
      </c>
      <c r="D284" s="1">
        <v>0.2</v>
      </c>
      <c r="E284" s="1">
        <v>0.08</v>
      </c>
      <c r="F284" s="2">
        <v>1.0799999999999999E-34</v>
      </c>
      <c r="G284" s="1" t="s">
        <v>14</v>
      </c>
      <c r="H284" s="1" t="s">
        <v>204</v>
      </c>
      <c r="I284" s="1"/>
      <c r="J284" s="1"/>
      <c r="K284" s="1"/>
      <c r="L284" s="1"/>
      <c r="M284" s="1"/>
      <c r="N284" s="1"/>
      <c r="O284" s="1"/>
    </row>
    <row r="285" spans="1:15" x14ac:dyDescent="0.2">
      <c r="A285" s="1" t="s">
        <v>338</v>
      </c>
      <c r="B285" s="2">
        <v>1.5999999999999999E-23</v>
      </c>
      <c r="C285" s="1">
        <v>0.156009435</v>
      </c>
      <c r="D285" s="1">
        <v>0.115</v>
      </c>
      <c r="E285" s="1">
        <v>4.2999999999999997E-2</v>
      </c>
      <c r="F285" s="2">
        <v>1.2599999999999999E-19</v>
      </c>
      <c r="G285" s="1" t="s">
        <v>14</v>
      </c>
      <c r="H285" s="1" t="s">
        <v>338</v>
      </c>
      <c r="I285" s="1"/>
      <c r="J285" s="1"/>
      <c r="K285" s="1"/>
      <c r="L285" s="1"/>
      <c r="M285" s="1"/>
      <c r="N285" s="1"/>
      <c r="O285" s="1"/>
    </row>
    <row r="286" spans="1:15" x14ac:dyDescent="0.2">
      <c r="A286" s="1" t="s">
        <v>270</v>
      </c>
      <c r="B286" s="2">
        <v>4.1199999999999998E-29</v>
      </c>
      <c r="C286" s="1">
        <v>0.15511912</v>
      </c>
      <c r="D286" s="1">
        <v>0.191</v>
      </c>
      <c r="E286" s="1">
        <v>8.7999999999999995E-2</v>
      </c>
      <c r="F286" s="2">
        <v>3.26E-25</v>
      </c>
      <c r="G286" s="1" t="s">
        <v>14</v>
      </c>
      <c r="H286" s="1" t="s">
        <v>270</v>
      </c>
      <c r="I286" s="1"/>
      <c r="J286" s="1"/>
      <c r="K286" s="1"/>
      <c r="L286" s="1"/>
      <c r="M286" s="1"/>
      <c r="N286" s="1"/>
      <c r="O286" s="1"/>
    </row>
    <row r="287" spans="1:15" x14ac:dyDescent="0.2">
      <c r="A287" s="1" t="s">
        <v>289</v>
      </c>
      <c r="B287" s="2">
        <v>1.2E-27</v>
      </c>
      <c r="C287" s="1">
        <v>0.15440046399999999</v>
      </c>
      <c r="D287" s="1">
        <v>0.218</v>
      </c>
      <c r="E287" s="1">
        <v>0.112</v>
      </c>
      <c r="F287" s="2">
        <v>9.4600000000000004E-24</v>
      </c>
      <c r="G287" s="1" t="s">
        <v>14</v>
      </c>
      <c r="H287" s="1" t="s">
        <v>289</v>
      </c>
      <c r="I287" s="1"/>
      <c r="J287" s="1"/>
      <c r="K287" s="1"/>
      <c r="L287" s="1"/>
      <c r="M287" s="1"/>
      <c r="N287" s="1"/>
      <c r="O287" s="1"/>
    </row>
    <row r="288" spans="1:15" x14ac:dyDescent="0.2">
      <c r="A288" s="1" t="s">
        <v>615</v>
      </c>
      <c r="B288" s="2">
        <v>1.5000000000000001E-12</v>
      </c>
      <c r="C288" s="1">
        <v>0.15114840099999999</v>
      </c>
      <c r="D288" s="1">
        <v>0.25600000000000001</v>
      </c>
      <c r="E288" s="1">
        <v>0.182</v>
      </c>
      <c r="F288" s="2">
        <v>1.18E-8</v>
      </c>
      <c r="G288" s="1" t="s">
        <v>14</v>
      </c>
      <c r="H288" s="1" t="s">
        <v>615</v>
      </c>
      <c r="I288" s="1"/>
      <c r="J288" s="1"/>
      <c r="K288" s="1"/>
      <c r="L288" s="1"/>
      <c r="M288" s="1"/>
      <c r="N288" s="1"/>
      <c r="O288" s="1"/>
    </row>
    <row r="289" spans="1:15" x14ac:dyDescent="0.2">
      <c r="A289" s="1" t="s">
        <v>370</v>
      </c>
      <c r="B289" s="2">
        <v>5.1600000000000001E-21</v>
      </c>
      <c r="C289" s="1">
        <v>0.15093712000000001</v>
      </c>
      <c r="D289" s="1">
        <v>0.17799999999999999</v>
      </c>
      <c r="E289" s="1">
        <v>9.4E-2</v>
      </c>
      <c r="F289" s="2">
        <v>4.0799999999999999E-17</v>
      </c>
      <c r="G289" s="1" t="s">
        <v>14</v>
      </c>
      <c r="H289" s="1" t="s">
        <v>370</v>
      </c>
      <c r="I289" s="1"/>
      <c r="J289" s="1"/>
      <c r="K289" s="1"/>
      <c r="L289" s="1"/>
      <c r="M289" s="1"/>
      <c r="N289" s="1"/>
      <c r="O289" s="1"/>
    </row>
    <row r="290" spans="1:15" x14ac:dyDescent="0.2">
      <c r="A290" s="1" t="s">
        <v>259</v>
      </c>
      <c r="B290" s="2">
        <v>1.2999999999999999E-30</v>
      </c>
      <c r="C290" s="1">
        <v>0.17611510499999999</v>
      </c>
      <c r="D290" s="1">
        <v>0.251</v>
      </c>
      <c r="E290" s="1">
        <v>0.13200000000000001</v>
      </c>
      <c r="F290" s="2">
        <v>1.02E-26</v>
      </c>
      <c r="G290" s="1" t="s">
        <v>14</v>
      </c>
      <c r="H290" s="1" t="s">
        <v>259</v>
      </c>
      <c r="I290" s="1"/>
      <c r="J290" s="1"/>
      <c r="K290" s="1"/>
      <c r="L290" s="1"/>
      <c r="M290" s="1"/>
      <c r="N290" s="1"/>
      <c r="O290" s="1"/>
    </row>
    <row r="291" spans="1:15" x14ac:dyDescent="0.2">
      <c r="A291" s="1" t="s">
        <v>337</v>
      </c>
      <c r="B291" s="2">
        <v>1.5E-23</v>
      </c>
      <c r="C291" s="1">
        <v>0.150499088</v>
      </c>
      <c r="D291" s="1">
        <v>0.14399999999999999</v>
      </c>
      <c r="E291" s="1">
        <v>6.3E-2</v>
      </c>
      <c r="F291" s="2">
        <v>1.1799999999999999E-19</v>
      </c>
      <c r="G291" s="1" t="s">
        <v>14</v>
      </c>
      <c r="H291" s="1" t="s">
        <v>337</v>
      </c>
      <c r="I291" s="1"/>
      <c r="J291" s="1"/>
      <c r="K291" s="1"/>
      <c r="L291" s="1"/>
      <c r="M291" s="1"/>
      <c r="N291" s="1"/>
      <c r="O291" s="1"/>
    </row>
    <row r="292" spans="1:15" x14ac:dyDescent="0.2">
      <c r="A292" s="1" t="s">
        <v>503</v>
      </c>
      <c r="B292" s="2">
        <v>1.25E-15</v>
      </c>
      <c r="C292" s="1">
        <v>0.15022735400000001</v>
      </c>
      <c r="D292" s="1">
        <v>0.28499999999999998</v>
      </c>
      <c r="E292" s="1">
        <v>0.19900000000000001</v>
      </c>
      <c r="F292" s="2">
        <v>9.8400000000000001E-12</v>
      </c>
      <c r="G292" s="1" t="s">
        <v>14</v>
      </c>
      <c r="H292" s="1" t="s">
        <v>503</v>
      </c>
      <c r="I292" s="1"/>
      <c r="J292" s="1"/>
      <c r="K292" s="1"/>
      <c r="L292" s="1"/>
      <c r="M292" s="1"/>
      <c r="N292" s="1"/>
      <c r="O292" s="1"/>
    </row>
    <row r="293" spans="1:15" x14ac:dyDescent="0.2">
      <c r="A293" s="1" t="s">
        <v>330</v>
      </c>
      <c r="B293" s="2">
        <v>6.8299999999999994E-24</v>
      </c>
      <c r="C293" s="1">
        <v>0.14992246400000001</v>
      </c>
      <c r="D293" s="1">
        <v>0.157</v>
      </c>
      <c r="E293" s="1">
        <v>7.1999999999999995E-2</v>
      </c>
      <c r="F293" s="2">
        <v>5.3999999999999999E-20</v>
      </c>
      <c r="G293" s="1" t="s">
        <v>14</v>
      </c>
      <c r="H293" s="1" t="s">
        <v>330</v>
      </c>
      <c r="I293" s="1"/>
      <c r="J293" s="1"/>
      <c r="K293" s="1"/>
      <c r="L293" s="1"/>
      <c r="M293" s="1"/>
      <c r="N293" s="1"/>
      <c r="O293" s="1"/>
    </row>
    <row r="294" spans="1:15" x14ac:dyDescent="0.2">
      <c r="A294" s="1" t="s">
        <v>327</v>
      </c>
      <c r="B294" s="2">
        <v>4.3899999999999997E-24</v>
      </c>
      <c r="C294" s="1">
        <v>0.14896090000000001</v>
      </c>
      <c r="D294" s="1">
        <v>0.19700000000000001</v>
      </c>
      <c r="E294" s="1">
        <v>0.10199999999999999</v>
      </c>
      <c r="F294" s="2">
        <v>3.4700000000000002E-20</v>
      </c>
      <c r="G294" s="1" t="s">
        <v>14</v>
      </c>
      <c r="H294" s="1" t="s">
        <v>327</v>
      </c>
      <c r="I294" s="1"/>
      <c r="J294" s="1"/>
      <c r="K294" s="1"/>
      <c r="L294" s="1"/>
      <c r="M294" s="1"/>
      <c r="N294" s="1"/>
      <c r="O294" s="1"/>
    </row>
    <row r="295" spans="1:15" x14ac:dyDescent="0.2">
      <c r="A295" s="1" t="s">
        <v>429</v>
      </c>
      <c r="B295" s="2">
        <v>2.7799999999999998E-18</v>
      </c>
      <c r="C295" s="1">
        <v>0.14841074500000001</v>
      </c>
      <c r="D295" s="1">
        <v>0.28499999999999998</v>
      </c>
      <c r="E295" s="1">
        <v>0.189</v>
      </c>
      <c r="F295" s="2">
        <v>2.19E-14</v>
      </c>
      <c r="G295" s="1" t="s">
        <v>14</v>
      </c>
      <c r="H295" s="1" t="s">
        <v>429</v>
      </c>
      <c r="I295" s="1"/>
      <c r="J295" s="1"/>
      <c r="K295" s="1"/>
      <c r="L295" s="1"/>
      <c r="M295" s="1"/>
      <c r="N295" s="1"/>
      <c r="O295" s="1"/>
    </row>
    <row r="296" spans="1:15" x14ac:dyDescent="0.2">
      <c r="A296" s="1" t="s">
        <v>435</v>
      </c>
      <c r="B296" s="2">
        <v>4.5800000000000003E-18</v>
      </c>
      <c r="C296" s="1">
        <v>0.14802094900000001</v>
      </c>
      <c r="D296" s="1">
        <v>0.20200000000000001</v>
      </c>
      <c r="E296" s="1">
        <v>0.12</v>
      </c>
      <c r="F296" s="2">
        <v>3.62E-14</v>
      </c>
      <c r="G296" s="1" t="s">
        <v>14</v>
      </c>
      <c r="H296" s="1" t="s">
        <v>435</v>
      </c>
      <c r="I296" s="1"/>
      <c r="J296" s="1"/>
      <c r="K296" s="1"/>
      <c r="L296" s="1"/>
      <c r="M296" s="1"/>
      <c r="N296" s="1"/>
      <c r="O296" s="1"/>
    </row>
    <row r="297" spans="1:15" x14ac:dyDescent="0.2">
      <c r="A297" s="1" t="s">
        <v>328</v>
      </c>
      <c r="B297" s="2">
        <v>5.9400000000000001E-24</v>
      </c>
      <c r="C297" s="1">
        <v>0.147734011</v>
      </c>
      <c r="D297" s="1">
        <v>0.23499999999999999</v>
      </c>
      <c r="E297" s="1">
        <v>0.13200000000000001</v>
      </c>
      <c r="F297" s="2">
        <v>4.6899999999999998E-20</v>
      </c>
      <c r="G297" s="1" t="s">
        <v>14</v>
      </c>
      <c r="H297" s="1" t="s">
        <v>328</v>
      </c>
      <c r="I297" s="1"/>
      <c r="J297" s="1"/>
      <c r="K297" s="1"/>
      <c r="L297" s="1"/>
      <c r="M297" s="1"/>
      <c r="N297" s="1"/>
      <c r="O297" s="1"/>
    </row>
    <row r="298" spans="1:15" x14ac:dyDescent="0.2">
      <c r="A298" s="1" t="s">
        <v>547</v>
      </c>
      <c r="B298" s="2">
        <v>2.2000000000000001E-14</v>
      </c>
      <c r="C298" s="1">
        <v>0.14556838999999999</v>
      </c>
      <c r="D298" s="1">
        <v>0.26</v>
      </c>
      <c r="E298" s="1">
        <v>0.17799999999999999</v>
      </c>
      <c r="F298" s="2">
        <v>1.7399999999999999E-10</v>
      </c>
      <c r="G298" s="1" t="s">
        <v>14</v>
      </c>
      <c r="H298" s="1" t="s">
        <v>547</v>
      </c>
      <c r="I298" s="1"/>
      <c r="J298" s="1"/>
      <c r="K298" s="1"/>
      <c r="L298" s="1"/>
      <c r="M298" s="1"/>
      <c r="N298" s="1"/>
      <c r="O298" s="1"/>
    </row>
    <row r="299" spans="1:15" x14ac:dyDescent="0.2">
      <c r="A299" s="1" t="s">
        <v>630</v>
      </c>
      <c r="B299" s="2">
        <v>5.6500000000000004E-12</v>
      </c>
      <c r="C299" s="1">
        <v>0.144878383</v>
      </c>
      <c r="D299" s="1">
        <v>0.92100000000000004</v>
      </c>
      <c r="E299" s="1">
        <v>0.92300000000000004</v>
      </c>
      <c r="F299" s="2">
        <v>4.4600000000000002E-8</v>
      </c>
      <c r="G299" s="1" t="s">
        <v>14</v>
      </c>
      <c r="H299" s="1" t="s">
        <v>630</v>
      </c>
      <c r="I299" s="1"/>
      <c r="J299" s="1"/>
      <c r="K299" s="1"/>
      <c r="L299" s="1"/>
      <c r="M299" s="1"/>
      <c r="N299" s="1"/>
      <c r="O299" s="1"/>
    </row>
    <row r="300" spans="1:15" x14ac:dyDescent="0.2">
      <c r="A300" s="1" t="s">
        <v>743</v>
      </c>
      <c r="B300" s="2">
        <v>3.0100000000000002E-9</v>
      </c>
      <c r="C300" s="1">
        <v>0.14455268099999999</v>
      </c>
      <c r="D300" s="1">
        <v>0.38700000000000001</v>
      </c>
      <c r="E300" s="1">
        <v>0.32300000000000001</v>
      </c>
      <c r="F300" s="2">
        <v>2.3799999999999999E-5</v>
      </c>
      <c r="G300" s="1" t="s">
        <v>14</v>
      </c>
      <c r="H300" s="1" t="s">
        <v>743</v>
      </c>
      <c r="I300" s="1"/>
      <c r="J300" s="1"/>
      <c r="K300" s="1"/>
      <c r="L300" s="1"/>
      <c r="M300" s="1"/>
      <c r="N300" s="1"/>
      <c r="O300" s="1"/>
    </row>
    <row r="301" spans="1:15" x14ac:dyDescent="0.2">
      <c r="A301" s="1" t="s">
        <v>438</v>
      </c>
      <c r="B301" s="2">
        <v>8.3099999999999997E-18</v>
      </c>
      <c r="C301" s="1">
        <v>0.14312302099999999</v>
      </c>
      <c r="D301" s="1">
        <v>0.2</v>
      </c>
      <c r="E301" s="1">
        <v>0.11799999999999999</v>
      </c>
      <c r="F301" s="2">
        <v>6.5600000000000006E-14</v>
      </c>
      <c r="G301" s="1" t="s">
        <v>14</v>
      </c>
      <c r="H301" s="1" t="s">
        <v>438</v>
      </c>
      <c r="I301" s="1"/>
      <c r="J301" s="1"/>
      <c r="K301" s="1"/>
      <c r="L301" s="1"/>
      <c r="M301" s="1"/>
      <c r="N301" s="1"/>
      <c r="O301" s="1"/>
    </row>
    <row r="302" spans="1:15" x14ac:dyDescent="0.2">
      <c r="A302" s="1" t="s">
        <v>119</v>
      </c>
      <c r="B302" s="2">
        <v>1.63E-62</v>
      </c>
      <c r="C302" s="1">
        <v>0.17420750099999999</v>
      </c>
      <c r="D302" s="1">
        <v>0.112</v>
      </c>
      <c r="E302" s="1">
        <v>4.0000000000000001E-3</v>
      </c>
      <c r="F302" s="2">
        <v>1.2900000000000001E-58</v>
      </c>
      <c r="G302" s="1" t="s">
        <v>14</v>
      </c>
      <c r="H302" s="1" t="s">
        <v>119</v>
      </c>
      <c r="I302" s="1"/>
      <c r="J302" s="1"/>
      <c r="K302" s="1"/>
      <c r="L302" s="1"/>
      <c r="M302" s="1"/>
      <c r="N302" s="1"/>
      <c r="O302" s="1"/>
    </row>
    <row r="303" spans="1:15" x14ac:dyDescent="0.2">
      <c r="A303" s="1" t="s">
        <v>535</v>
      </c>
      <c r="B303" s="2">
        <v>1.34E-14</v>
      </c>
      <c r="C303" s="1">
        <v>0.14240983099999999</v>
      </c>
      <c r="D303" s="1">
        <v>0.216</v>
      </c>
      <c r="E303" s="1">
        <v>0.14099999999999999</v>
      </c>
      <c r="F303" s="2">
        <v>1.05E-10</v>
      </c>
      <c r="G303" s="1" t="s">
        <v>14</v>
      </c>
      <c r="H303" s="1" t="s">
        <v>535</v>
      </c>
      <c r="I303" s="1"/>
      <c r="J303" s="1"/>
      <c r="K303" s="1"/>
      <c r="L303" s="1"/>
      <c r="M303" s="1"/>
      <c r="N303" s="1"/>
      <c r="O303" s="1"/>
    </row>
    <row r="304" spans="1:15" x14ac:dyDescent="0.2">
      <c r="A304" s="1" t="s">
        <v>688</v>
      </c>
      <c r="B304" s="2">
        <v>2.5699999999999999E-10</v>
      </c>
      <c r="C304" s="1">
        <v>0.14181490499999999</v>
      </c>
      <c r="D304" s="1">
        <v>0.433</v>
      </c>
      <c r="E304" s="1">
        <v>0.36</v>
      </c>
      <c r="F304" s="2">
        <v>2.03E-6</v>
      </c>
      <c r="G304" s="1" t="s">
        <v>14</v>
      </c>
      <c r="H304" s="1" t="s">
        <v>688</v>
      </c>
      <c r="I304" s="1"/>
      <c r="J304" s="1"/>
      <c r="K304" s="1"/>
      <c r="L304" s="1"/>
      <c r="M304" s="1"/>
      <c r="N304" s="1"/>
      <c r="O304" s="1"/>
    </row>
    <row r="305" spans="1:15" x14ac:dyDescent="0.2">
      <c r="A305" s="1" t="s">
        <v>512</v>
      </c>
      <c r="B305" s="2">
        <v>2.4800000000000001E-15</v>
      </c>
      <c r="C305" s="1">
        <v>0.141639762</v>
      </c>
      <c r="D305" s="1">
        <v>0.215</v>
      </c>
      <c r="E305" s="1">
        <v>0.13700000000000001</v>
      </c>
      <c r="F305" s="2">
        <v>1.9599999999999999E-11</v>
      </c>
      <c r="G305" s="1" t="s">
        <v>14</v>
      </c>
      <c r="H305" s="1" t="s">
        <v>512</v>
      </c>
      <c r="I305" s="1"/>
      <c r="J305" s="1"/>
      <c r="K305" s="1"/>
      <c r="L305" s="1"/>
      <c r="M305" s="1"/>
      <c r="N305" s="1"/>
      <c r="O305" s="1"/>
    </row>
    <row r="306" spans="1:15" x14ac:dyDescent="0.2">
      <c r="A306" s="1" t="s">
        <v>222</v>
      </c>
      <c r="B306" s="2">
        <v>1.9399999999999999E-35</v>
      </c>
      <c r="C306" s="1">
        <v>0.17166747900000001</v>
      </c>
      <c r="D306" s="1">
        <v>0.16900000000000001</v>
      </c>
      <c r="E306" s="1">
        <v>6.2E-2</v>
      </c>
      <c r="F306" s="2">
        <v>1.5300000000000001E-31</v>
      </c>
      <c r="G306" s="1" t="s">
        <v>14</v>
      </c>
      <c r="H306" s="1" t="s">
        <v>222</v>
      </c>
      <c r="I306" s="1"/>
      <c r="J306" s="1"/>
      <c r="K306" s="1"/>
      <c r="L306" s="1"/>
      <c r="M306" s="1"/>
      <c r="N306" s="1"/>
      <c r="O306" s="1"/>
    </row>
    <row r="307" spans="1:15" x14ac:dyDescent="0.2">
      <c r="A307" s="1" t="s">
        <v>273</v>
      </c>
      <c r="B307" s="2">
        <v>1.2900000000000001E-28</v>
      </c>
      <c r="C307" s="1">
        <v>0.14022678799999999</v>
      </c>
      <c r="D307" s="1">
        <v>0.17199999999999999</v>
      </c>
      <c r="E307" s="1">
        <v>7.3999999999999996E-2</v>
      </c>
      <c r="F307" s="2">
        <v>1.0200000000000001E-24</v>
      </c>
      <c r="G307" s="1" t="s">
        <v>14</v>
      </c>
      <c r="H307" s="1" t="s">
        <v>273</v>
      </c>
      <c r="I307" s="1"/>
      <c r="J307" s="1"/>
      <c r="K307" s="1"/>
      <c r="L307" s="1"/>
      <c r="M307" s="1"/>
      <c r="N307" s="1"/>
      <c r="O307" s="1"/>
    </row>
    <row r="308" spans="1:15" x14ac:dyDescent="0.2">
      <c r="A308" s="1" t="s">
        <v>439</v>
      </c>
      <c r="B308" s="2">
        <v>8.7500000000000004E-18</v>
      </c>
      <c r="C308" s="1">
        <v>0.13945508700000001</v>
      </c>
      <c r="D308" s="1">
        <v>0.25800000000000001</v>
      </c>
      <c r="E308" s="1">
        <v>0.16700000000000001</v>
      </c>
      <c r="F308" s="2">
        <v>6.9100000000000003E-14</v>
      </c>
      <c r="G308" s="1" t="s">
        <v>14</v>
      </c>
      <c r="H308" s="1" t="s">
        <v>439</v>
      </c>
      <c r="I308" s="1"/>
      <c r="J308" s="1"/>
      <c r="K308" s="1"/>
      <c r="L308" s="1"/>
      <c r="M308" s="1"/>
      <c r="N308" s="1"/>
      <c r="O308" s="1"/>
    </row>
    <row r="309" spans="1:15" x14ac:dyDescent="0.2">
      <c r="A309" s="1" t="s">
        <v>817</v>
      </c>
      <c r="B309" s="2">
        <v>3.8199999999999998E-8</v>
      </c>
      <c r="C309" s="1">
        <v>0.13874292499999999</v>
      </c>
      <c r="D309" s="1">
        <v>0.51600000000000001</v>
      </c>
      <c r="E309" s="1">
        <v>0.46700000000000003</v>
      </c>
      <c r="F309" s="1">
        <v>3.0152500000000002E-4</v>
      </c>
      <c r="G309" s="1" t="s">
        <v>14</v>
      </c>
      <c r="H309" s="1" t="s">
        <v>817</v>
      </c>
      <c r="I309" s="1"/>
      <c r="J309" s="1"/>
      <c r="K309" s="1"/>
      <c r="L309" s="1"/>
      <c r="M309" s="1"/>
      <c r="N309" s="1"/>
      <c r="O309" s="1"/>
    </row>
    <row r="310" spans="1:15" x14ac:dyDescent="0.2">
      <c r="A310" s="1" t="s">
        <v>642</v>
      </c>
      <c r="B310" s="2">
        <v>1.6100000000000001E-11</v>
      </c>
      <c r="C310" s="1">
        <v>0.13767059600000001</v>
      </c>
      <c r="D310" s="1">
        <v>0.93799999999999994</v>
      </c>
      <c r="E310" s="1">
        <v>0.93200000000000005</v>
      </c>
      <c r="F310" s="2">
        <v>1.2700000000000001E-7</v>
      </c>
      <c r="G310" s="1" t="s">
        <v>14</v>
      </c>
      <c r="H310" s="1" t="s">
        <v>642</v>
      </c>
      <c r="I310" s="1"/>
      <c r="J310" s="1"/>
      <c r="K310" s="1"/>
      <c r="L310" s="1"/>
      <c r="M310" s="1"/>
      <c r="N310" s="1"/>
      <c r="O310" s="1"/>
    </row>
    <row r="311" spans="1:15" x14ac:dyDescent="0.2">
      <c r="A311" s="1" t="s">
        <v>284</v>
      </c>
      <c r="B311" s="2">
        <v>6.3299999999999998E-28</v>
      </c>
      <c r="C311" s="1">
        <v>0.13746193400000001</v>
      </c>
      <c r="D311" s="1">
        <v>0.152</v>
      </c>
      <c r="E311" s="1">
        <v>6.0999999999999999E-2</v>
      </c>
      <c r="F311" s="2">
        <v>4.9999999999999998E-24</v>
      </c>
      <c r="G311" s="1" t="s">
        <v>14</v>
      </c>
      <c r="H311" s="1" t="s">
        <v>284</v>
      </c>
      <c r="I311" s="1"/>
      <c r="J311" s="1"/>
      <c r="K311" s="1"/>
      <c r="L311" s="1"/>
      <c r="M311" s="1"/>
      <c r="N311" s="1"/>
      <c r="O311" s="1"/>
    </row>
    <row r="312" spans="1:15" x14ac:dyDescent="0.2">
      <c r="A312" s="1" t="s">
        <v>617</v>
      </c>
      <c r="B312" s="2">
        <v>1.5799999999999999E-12</v>
      </c>
      <c r="C312" s="1">
        <v>0.13698075500000001</v>
      </c>
      <c r="D312" s="1">
        <v>0.27700000000000002</v>
      </c>
      <c r="E312" s="1">
        <v>0.20300000000000001</v>
      </c>
      <c r="F312" s="2">
        <v>1.2499999999999999E-8</v>
      </c>
      <c r="G312" s="1" t="s">
        <v>14</v>
      </c>
      <c r="H312" s="1" t="s">
        <v>617</v>
      </c>
      <c r="I312" s="1"/>
      <c r="J312" s="1"/>
      <c r="K312" s="1"/>
      <c r="L312" s="1"/>
      <c r="M312" s="1"/>
      <c r="N312" s="1"/>
      <c r="O312" s="1"/>
    </row>
    <row r="313" spans="1:15" x14ac:dyDescent="0.2">
      <c r="A313" s="1" t="s">
        <v>181</v>
      </c>
      <c r="B313" s="2">
        <v>6.9400000000000001E-43</v>
      </c>
      <c r="C313" s="1">
        <v>0.169721119</v>
      </c>
      <c r="D313" s="1">
        <v>0.16800000000000001</v>
      </c>
      <c r="E313" s="1">
        <v>5.1999999999999998E-2</v>
      </c>
      <c r="F313" s="2">
        <v>5.48E-39</v>
      </c>
      <c r="G313" s="1" t="s">
        <v>14</v>
      </c>
      <c r="H313" s="1" t="s">
        <v>181</v>
      </c>
      <c r="I313" s="1"/>
      <c r="J313" s="1"/>
      <c r="K313" s="1"/>
      <c r="L313" s="1"/>
      <c r="M313" s="1"/>
      <c r="N313" s="1"/>
      <c r="O313" s="1"/>
    </row>
    <row r="314" spans="1:15" x14ac:dyDescent="0.2">
      <c r="A314" s="1" t="s">
        <v>824</v>
      </c>
      <c r="B314" s="2">
        <v>5.5600000000000002E-8</v>
      </c>
      <c r="C314" s="1">
        <v>0.135938224</v>
      </c>
      <c r="D314" s="1">
        <v>0.28399999999999997</v>
      </c>
      <c r="E314" s="1">
        <v>0.22600000000000001</v>
      </c>
      <c r="F314" s="1">
        <v>4.3949700000000001E-4</v>
      </c>
      <c r="G314" s="1" t="s">
        <v>14</v>
      </c>
      <c r="H314" s="1" t="s">
        <v>824</v>
      </c>
      <c r="I314" s="1"/>
      <c r="J314" s="1"/>
      <c r="K314" s="1"/>
      <c r="L314" s="1"/>
      <c r="M314" s="1"/>
      <c r="N314" s="1"/>
      <c r="O314" s="1"/>
    </row>
    <row r="315" spans="1:15" x14ac:dyDescent="0.2">
      <c r="A315" s="1" t="s">
        <v>896</v>
      </c>
      <c r="B315" s="2">
        <v>7.4900000000000005E-7</v>
      </c>
      <c r="C315" s="1">
        <v>0.13523236999999999</v>
      </c>
      <c r="D315" s="1">
        <v>0.33400000000000002</v>
      </c>
      <c r="E315" s="1">
        <v>0.28499999999999998</v>
      </c>
      <c r="F315" s="1">
        <v>5.914285E-3</v>
      </c>
      <c r="G315" s="1" t="s">
        <v>14</v>
      </c>
      <c r="H315" s="1" t="s">
        <v>896</v>
      </c>
      <c r="I315" s="1"/>
      <c r="J315" s="1"/>
      <c r="K315" s="1"/>
      <c r="L315" s="1"/>
      <c r="M315" s="1"/>
      <c r="N315" s="1"/>
      <c r="O315" s="1"/>
    </row>
    <row r="316" spans="1:15" x14ac:dyDescent="0.2">
      <c r="A316" s="1" t="s">
        <v>497</v>
      </c>
      <c r="B316" s="2">
        <v>9.1300000000000004E-16</v>
      </c>
      <c r="C316" s="1">
        <v>0.134802002</v>
      </c>
      <c r="D316" s="1">
        <v>0.3</v>
      </c>
      <c r="E316" s="1">
        <v>0.20899999999999999</v>
      </c>
      <c r="F316" s="2">
        <v>7.2100000000000002E-12</v>
      </c>
      <c r="G316" s="1" t="s">
        <v>14</v>
      </c>
      <c r="H316" s="1" t="s">
        <v>497</v>
      </c>
      <c r="I316" s="1"/>
      <c r="J316" s="1"/>
      <c r="K316" s="1"/>
      <c r="L316" s="1"/>
      <c r="M316" s="1"/>
      <c r="N316" s="1"/>
      <c r="O316" s="1"/>
    </row>
    <row r="317" spans="1:15" x14ac:dyDescent="0.2">
      <c r="A317" s="1" t="s">
        <v>453</v>
      </c>
      <c r="B317" s="2">
        <v>3.2799999999999998E-17</v>
      </c>
      <c r="C317" s="1">
        <v>0.13447488199999999</v>
      </c>
      <c r="D317" s="1">
        <v>0.26</v>
      </c>
      <c r="E317" s="1">
        <v>0.16900000000000001</v>
      </c>
      <c r="F317" s="2">
        <v>2.5900000000000001E-13</v>
      </c>
      <c r="G317" s="1" t="s">
        <v>14</v>
      </c>
      <c r="H317" s="1" t="s">
        <v>453</v>
      </c>
      <c r="I317" s="1"/>
      <c r="J317" s="1"/>
      <c r="K317" s="1"/>
      <c r="L317" s="1"/>
      <c r="M317" s="1"/>
      <c r="N317" s="1"/>
      <c r="O317" s="1"/>
    </row>
    <row r="318" spans="1:15" x14ac:dyDescent="0.2">
      <c r="A318" s="1" t="s">
        <v>372</v>
      </c>
      <c r="B318" s="2">
        <v>5.5699999999999997E-21</v>
      </c>
      <c r="C318" s="1">
        <v>0.134281544</v>
      </c>
      <c r="D318" s="1">
        <v>0.215</v>
      </c>
      <c r="E318" s="1">
        <v>0.122</v>
      </c>
      <c r="F318" s="2">
        <v>4.4E-17</v>
      </c>
      <c r="G318" s="1" t="s">
        <v>14</v>
      </c>
      <c r="H318" s="1" t="s">
        <v>372</v>
      </c>
      <c r="I318" s="1"/>
      <c r="J318" s="1"/>
      <c r="K318" s="1"/>
      <c r="L318" s="1"/>
      <c r="M318" s="1"/>
      <c r="N318" s="1"/>
      <c r="O318" s="1"/>
    </row>
    <row r="319" spans="1:15" x14ac:dyDescent="0.2">
      <c r="A319" s="1" t="s">
        <v>591</v>
      </c>
      <c r="B319" s="2">
        <v>2.8200000000000001E-13</v>
      </c>
      <c r="C319" s="1">
        <v>0.13297669500000001</v>
      </c>
      <c r="D319" s="1">
        <v>0.20499999999999999</v>
      </c>
      <c r="E319" s="1">
        <v>0.13500000000000001</v>
      </c>
      <c r="F319" s="2">
        <v>2.23E-9</v>
      </c>
      <c r="G319" s="1" t="s">
        <v>14</v>
      </c>
      <c r="H319" s="1" t="s">
        <v>591</v>
      </c>
      <c r="I319" s="1"/>
      <c r="J319" s="1"/>
      <c r="K319" s="1"/>
      <c r="L319" s="1"/>
      <c r="M319" s="1"/>
      <c r="N319" s="1"/>
      <c r="O319" s="1"/>
    </row>
    <row r="320" spans="1:15" x14ac:dyDescent="0.2">
      <c r="A320" s="1" t="s">
        <v>606</v>
      </c>
      <c r="B320" s="2">
        <v>7.4599999999999995E-13</v>
      </c>
      <c r="C320" s="1">
        <v>0.13291722</v>
      </c>
      <c r="D320" s="1">
        <v>0.26200000000000001</v>
      </c>
      <c r="E320" s="1">
        <v>0.186</v>
      </c>
      <c r="F320" s="2">
        <v>5.8900000000000001E-9</v>
      </c>
      <c r="G320" s="1" t="s">
        <v>14</v>
      </c>
      <c r="H320" s="1" t="s">
        <v>606</v>
      </c>
      <c r="I320" s="1"/>
      <c r="J320" s="1"/>
      <c r="K320" s="1"/>
      <c r="L320" s="1"/>
      <c r="M320" s="1"/>
      <c r="N320" s="1"/>
      <c r="O320" s="1"/>
    </row>
    <row r="321" spans="1:15" x14ac:dyDescent="0.2">
      <c r="A321" s="1" t="s">
        <v>802</v>
      </c>
      <c r="B321" s="2">
        <v>2.48E-8</v>
      </c>
      <c r="C321" s="1">
        <v>0.130026214</v>
      </c>
      <c r="D321" s="1">
        <v>0.36199999999999999</v>
      </c>
      <c r="E321" s="1">
        <v>0.29799999999999999</v>
      </c>
      <c r="F321" s="1">
        <v>1.95689E-4</v>
      </c>
      <c r="G321" s="1" t="s">
        <v>14</v>
      </c>
      <c r="H321" s="1" t="s">
        <v>802</v>
      </c>
      <c r="I321" s="1"/>
      <c r="J321" s="1"/>
      <c r="K321" s="1"/>
      <c r="L321" s="1"/>
      <c r="M321" s="1"/>
      <c r="N321" s="1"/>
      <c r="O321" s="1"/>
    </row>
    <row r="322" spans="1:15" x14ac:dyDescent="0.2">
      <c r="A322" s="1" t="s">
        <v>1086</v>
      </c>
      <c r="B322" s="1">
        <v>6.0343699999999996E-4</v>
      </c>
      <c r="C322" s="1">
        <v>0.129741931</v>
      </c>
      <c r="D322" s="1">
        <v>0.61499999999999999</v>
      </c>
      <c r="E322" s="1">
        <v>0.59099999999999997</v>
      </c>
      <c r="F322" s="1">
        <v>1</v>
      </c>
      <c r="G322" s="1" t="s">
        <v>14</v>
      </c>
      <c r="H322" s="1" t="s">
        <v>1086</v>
      </c>
      <c r="I322" s="1"/>
      <c r="J322" s="1"/>
      <c r="K322" s="1"/>
      <c r="L322" s="1"/>
      <c r="M322" s="1"/>
      <c r="N322" s="1"/>
      <c r="O322" s="1"/>
    </row>
    <row r="323" spans="1:15" x14ac:dyDescent="0.2">
      <c r="A323" s="1" t="s">
        <v>243</v>
      </c>
      <c r="B323" s="2">
        <v>8.8299999999999995E-33</v>
      </c>
      <c r="C323" s="1">
        <v>0.16642739200000001</v>
      </c>
      <c r="D323" s="1">
        <v>0.13600000000000001</v>
      </c>
      <c r="E323" s="1">
        <v>4.3999999999999997E-2</v>
      </c>
      <c r="F323" s="2">
        <v>6.9700000000000003E-29</v>
      </c>
      <c r="G323" s="1" t="s">
        <v>14</v>
      </c>
      <c r="H323" s="1" t="s">
        <v>243</v>
      </c>
      <c r="I323" s="1"/>
      <c r="J323" s="1"/>
      <c r="K323" s="1"/>
      <c r="L323" s="1"/>
      <c r="M323" s="1"/>
      <c r="N323" s="1"/>
      <c r="O323" s="1"/>
    </row>
    <row r="324" spans="1:15" x14ac:dyDescent="0.2">
      <c r="A324" s="1" t="s">
        <v>238</v>
      </c>
      <c r="B324" s="2">
        <v>2.24E-33</v>
      </c>
      <c r="C324" s="1">
        <v>0.16613032799999999</v>
      </c>
      <c r="D324" s="1">
        <v>0.17100000000000001</v>
      </c>
      <c r="E324" s="1">
        <v>6.7000000000000004E-2</v>
      </c>
      <c r="F324" s="2">
        <v>1.7699999999999999E-29</v>
      </c>
      <c r="G324" s="1" t="s">
        <v>14</v>
      </c>
      <c r="H324" s="1" t="s">
        <v>238</v>
      </c>
      <c r="I324" s="1"/>
      <c r="J324" s="1"/>
      <c r="K324" s="1"/>
      <c r="L324" s="1"/>
      <c r="M324" s="1"/>
      <c r="N324" s="1"/>
      <c r="O324" s="1"/>
    </row>
    <row r="325" spans="1:15" x14ac:dyDescent="0.2">
      <c r="A325" s="1" t="s">
        <v>286</v>
      </c>
      <c r="B325" s="2">
        <v>8.0599999999999999E-28</v>
      </c>
      <c r="C325" s="1">
        <v>0.128283641</v>
      </c>
      <c r="D325" s="1">
        <v>0.14399999999999999</v>
      </c>
      <c r="E325" s="1">
        <v>5.6000000000000001E-2</v>
      </c>
      <c r="F325" s="2">
        <v>6.37E-24</v>
      </c>
      <c r="G325" s="1" t="s">
        <v>14</v>
      </c>
      <c r="H325" s="1" t="s">
        <v>286</v>
      </c>
      <c r="I325" s="1"/>
      <c r="J325" s="1"/>
      <c r="K325" s="1"/>
      <c r="L325" s="1"/>
      <c r="M325" s="1"/>
      <c r="N325" s="1"/>
      <c r="O325" s="1"/>
    </row>
    <row r="326" spans="1:15" x14ac:dyDescent="0.2">
      <c r="A326" s="1" t="s">
        <v>295</v>
      </c>
      <c r="B326" s="2">
        <v>1.4499999999999999E-26</v>
      </c>
      <c r="C326" s="1">
        <v>0.12805891899999999</v>
      </c>
      <c r="D326" s="1">
        <v>0.128</v>
      </c>
      <c r="E326" s="1">
        <v>4.7E-2</v>
      </c>
      <c r="F326" s="2">
        <v>1.14E-22</v>
      </c>
      <c r="G326" s="1" t="s">
        <v>14</v>
      </c>
      <c r="H326" s="1" t="s">
        <v>295</v>
      </c>
      <c r="I326" s="1"/>
      <c r="J326" s="1"/>
      <c r="K326" s="1"/>
      <c r="L326" s="1"/>
      <c r="M326" s="1"/>
      <c r="N326" s="1"/>
      <c r="O326" s="1"/>
    </row>
    <row r="327" spans="1:15" x14ac:dyDescent="0.2">
      <c r="A327" s="1" t="s">
        <v>549</v>
      </c>
      <c r="B327" s="2">
        <v>2.42E-14</v>
      </c>
      <c r="C327" s="1">
        <v>0.12713258699999999</v>
      </c>
      <c r="D327" s="1">
        <v>0.20599999999999999</v>
      </c>
      <c r="E327" s="1">
        <v>0.13300000000000001</v>
      </c>
      <c r="F327" s="2">
        <v>1.9100000000000001E-10</v>
      </c>
      <c r="G327" s="1" t="s">
        <v>14</v>
      </c>
      <c r="H327" s="1" t="s">
        <v>549</v>
      </c>
      <c r="I327" s="1"/>
      <c r="J327" s="1"/>
      <c r="K327" s="1"/>
      <c r="L327" s="1"/>
      <c r="M327" s="1"/>
      <c r="N327" s="1"/>
      <c r="O327" s="1"/>
    </row>
    <row r="328" spans="1:15" x14ac:dyDescent="0.2">
      <c r="A328" s="1" t="s">
        <v>279</v>
      </c>
      <c r="B328" s="2">
        <v>2.8799999999999998E-28</v>
      </c>
      <c r="C328" s="1">
        <v>0.12629734000000001</v>
      </c>
      <c r="D328" s="1">
        <v>0.14699999999999999</v>
      </c>
      <c r="E328" s="1">
        <v>5.7000000000000002E-2</v>
      </c>
      <c r="F328" s="2">
        <v>2.2800000000000002E-24</v>
      </c>
      <c r="G328" s="1" t="s">
        <v>14</v>
      </c>
      <c r="H328" s="1" t="s">
        <v>279</v>
      </c>
      <c r="I328" s="1"/>
      <c r="J328" s="1"/>
      <c r="K328" s="1"/>
      <c r="L328" s="1"/>
      <c r="M328" s="1"/>
      <c r="N328" s="1"/>
      <c r="O328" s="1"/>
    </row>
    <row r="329" spans="1:15" x14ac:dyDescent="0.2">
      <c r="A329" s="1" t="s">
        <v>402</v>
      </c>
      <c r="B329" s="2">
        <v>2.01E-19</v>
      </c>
      <c r="C329" s="1">
        <v>0.125277787</v>
      </c>
      <c r="D329" s="1">
        <v>0.18</v>
      </c>
      <c r="E329" s="1">
        <v>9.8000000000000004E-2</v>
      </c>
      <c r="F329" s="2">
        <v>1.59E-15</v>
      </c>
      <c r="G329" s="1" t="s">
        <v>14</v>
      </c>
      <c r="H329" s="1" t="s">
        <v>402</v>
      </c>
      <c r="I329" s="1"/>
      <c r="J329" s="1"/>
      <c r="K329" s="1"/>
      <c r="L329" s="1"/>
      <c r="M329" s="1"/>
      <c r="N329" s="1"/>
      <c r="O329" s="1"/>
    </row>
    <row r="330" spans="1:15" x14ac:dyDescent="0.2">
      <c r="A330" s="1" t="s">
        <v>263</v>
      </c>
      <c r="B330" s="2">
        <v>2.7399999999999999E-30</v>
      </c>
      <c r="C330" s="1">
        <v>0.164401195</v>
      </c>
      <c r="D330" s="1">
        <v>0.222</v>
      </c>
      <c r="E330" s="1">
        <v>0.11</v>
      </c>
      <c r="F330" s="2">
        <v>2.1599999999999999E-26</v>
      </c>
      <c r="G330" s="1" t="s">
        <v>14</v>
      </c>
      <c r="H330" s="1" t="s">
        <v>263</v>
      </c>
      <c r="I330" s="1"/>
      <c r="J330" s="1"/>
      <c r="K330" s="1"/>
      <c r="L330" s="1"/>
      <c r="M330" s="1"/>
      <c r="N330" s="1"/>
      <c r="O330" s="1"/>
    </row>
    <row r="331" spans="1:15" x14ac:dyDescent="0.2">
      <c r="A331" s="1" t="s">
        <v>552</v>
      </c>
      <c r="B331" s="2">
        <v>3.25E-14</v>
      </c>
      <c r="C331" s="1">
        <v>0.124428526</v>
      </c>
      <c r="D331" s="1">
        <v>0.26100000000000001</v>
      </c>
      <c r="E331" s="1">
        <v>0.18</v>
      </c>
      <c r="F331" s="2">
        <v>2.5599999999999999E-10</v>
      </c>
      <c r="G331" s="1" t="s">
        <v>14</v>
      </c>
      <c r="H331" s="1" t="s">
        <v>552</v>
      </c>
      <c r="I331" s="1"/>
      <c r="J331" s="1"/>
      <c r="K331" s="1"/>
      <c r="L331" s="1"/>
      <c r="M331" s="1"/>
      <c r="N331" s="1"/>
      <c r="O331" s="1"/>
    </row>
    <row r="332" spans="1:15" x14ac:dyDescent="0.2">
      <c r="A332" s="1" t="s">
        <v>792</v>
      </c>
      <c r="B332" s="2">
        <v>2.0999999999999999E-8</v>
      </c>
      <c r="C332" s="1">
        <v>0.123570481</v>
      </c>
      <c r="D332" s="1">
        <v>0.85799999999999998</v>
      </c>
      <c r="E332" s="1">
        <v>0.83699999999999997</v>
      </c>
      <c r="F332" s="1">
        <v>1.6563799999999999E-4</v>
      </c>
      <c r="G332" s="1" t="s">
        <v>14</v>
      </c>
      <c r="H332" s="1" t="s">
        <v>792</v>
      </c>
      <c r="I332" s="1"/>
      <c r="J332" s="1"/>
      <c r="K332" s="1"/>
      <c r="L332" s="1"/>
      <c r="M332" s="1"/>
      <c r="N332" s="1"/>
      <c r="O332" s="1"/>
    </row>
    <row r="333" spans="1:15" x14ac:dyDescent="0.2">
      <c r="A333" s="1" t="s">
        <v>811</v>
      </c>
      <c r="B333" s="2">
        <v>3.3699999999999997E-8</v>
      </c>
      <c r="C333" s="1">
        <v>0.12350370400000001</v>
      </c>
      <c r="D333" s="1">
        <v>0.192</v>
      </c>
      <c r="E333" s="1">
        <v>0.14199999999999999</v>
      </c>
      <c r="F333" s="1">
        <v>2.6641300000000001E-4</v>
      </c>
      <c r="G333" s="1" t="s">
        <v>14</v>
      </c>
      <c r="H333" s="1" t="s">
        <v>811</v>
      </c>
      <c r="I333" s="1"/>
      <c r="J333" s="1"/>
      <c r="K333" s="1"/>
      <c r="L333" s="1"/>
      <c r="M333" s="1"/>
      <c r="N333" s="1"/>
      <c r="O333" s="1"/>
    </row>
    <row r="334" spans="1:15" x14ac:dyDescent="0.2">
      <c r="A334" s="1" t="s">
        <v>562</v>
      </c>
      <c r="B334" s="2">
        <v>7.0500000000000003E-14</v>
      </c>
      <c r="C334" s="1">
        <v>0.123098979</v>
      </c>
      <c r="D334" s="1">
        <v>0.23799999999999999</v>
      </c>
      <c r="E334" s="1">
        <v>0.161</v>
      </c>
      <c r="F334" s="2">
        <v>5.5700000000000004E-10</v>
      </c>
      <c r="G334" s="1" t="s">
        <v>14</v>
      </c>
      <c r="H334" s="1" t="s">
        <v>562</v>
      </c>
      <c r="I334" s="1"/>
      <c r="J334" s="1"/>
      <c r="K334" s="1"/>
      <c r="L334" s="1"/>
      <c r="M334" s="1"/>
      <c r="N334" s="1"/>
      <c r="O334" s="1"/>
    </row>
    <row r="335" spans="1:15" x14ac:dyDescent="0.2">
      <c r="A335" s="1" t="s">
        <v>1087</v>
      </c>
      <c r="B335" s="1">
        <v>1.431306E-3</v>
      </c>
      <c r="C335" s="1">
        <v>0.12280661800000001</v>
      </c>
      <c r="D335" s="1">
        <v>0.67100000000000004</v>
      </c>
      <c r="E335" s="1">
        <v>0.66500000000000004</v>
      </c>
      <c r="F335" s="1">
        <v>1</v>
      </c>
      <c r="G335" s="1" t="s">
        <v>14</v>
      </c>
      <c r="H335" s="1" t="s">
        <v>1087</v>
      </c>
      <c r="I335" s="1"/>
      <c r="J335" s="1"/>
      <c r="K335" s="1"/>
      <c r="L335" s="1"/>
      <c r="M335" s="1"/>
      <c r="N335" s="1"/>
      <c r="O335" s="1"/>
    </row>
    <row r="336" spans="1:15" x14ac:dyDescent="0.2">
      <c r="A336" s="1" t="s">
        <v>443</v>
      </c>
      <c r="B336" s="2">
        <v>1.12E-17</v>
      </c>
      <c r="C336" s="1">
        <v>0.12227593</v>
      </c>
      <c r="D336" s="1">
        <v>0.20300000000000001</v>
      </c>
      <c r="E336" s="1">
        <v>0.12</v>
      </c>
      <c r="F336" s="2">
        <v>8.83E-14</v>
      </c>
      <c r="G336" s="1" t="s">
        <v>14</v>
      </c>
      <c r="H336" s="1" t="s">
        <v>443</v>
      </c>
      <c r="I336" s="1"/>
      <c r="J336" s="1"/>
      <c r="K336" s="1"/>
      <c r="L336" s="1"/>
      <c r="M336" s="1"/>
      <c r="N336" s="1"/>
      <c r="O336" s="1"/>
    </row>
    <row r="337" spans="1:15" x14ac:dyDescent="0.2">
      <c r="A337" s="1" t="s">
        <v>795</v>
      </c>
      <c r="B337" s="2">
        <v>2.1999999999999998E-8</v>
      </c>
      <c r="C337" s="1">
        <v>0.122247974</v>
      </c>
      <c r="D337" s="1">
        <v>0.48099999999999998</v>
      </c>
      <c r="E337" s="1">
        <v>0.42299999999999999</v>
      </c>
      <c r="F337" s="1">
        <v>1.74012E-4</v>
      </c>
      <c r="G337" s="1" t="s">
        <v>14</v>
      </c>
      <c r="H337" s="1" t="s">
        <v>795</v>
      </c>
      <c r="I337" s="1"/>
      <c r="J337" s="1"/>
      <c r="K337" s="1"/>
      <c r="L337" s="1"/>
      <c r="M337" s="1"/>
      <c r="N337" s="1"/>
      <c r="O337" s="1"/>
    </row>
    <row r="338" spans="1:15" x14ac:dyDescent="0.2">
      <c r="A338" s="1" t="s">
        <v>1000</v>
      </c>
      <c r="B338" s="2">
        <v>1.6500000000000001E-5</v>
      </c>
      <c r="C338" s="1">
        <v>0.121834779</v>
      </c>
      <c r="D338" s="1">
        <v>0.46800000000000003</v>
      </c>
      <c r="E338" s="1">
        <v>0.42799999999999999</v>
      </c>
      <c r="F338" s="1">
        <v>0.12992277899999999</v>
      </c>
      <c r="G338" s="1" t="s">
        <v>14</v>
      </c>
      <c r="H338" s="1" t="s">
        <v>1000</v>
      </c>
      <c r="I338" s="1"/>
      <c r="J338" s="1"/>
      <c r="K338" s="1"/>
      <c r="L338" s="1"/>
      <c r="M338" s="1"/>
      <c r="N338" s="1"/>
      <c r="O338" s="1"/>
    </row>
    <row r="339" spans="1:15" x14ac:dyDescent="0.2">
      <c r="A339" s="1" t="s">
        <v>374</v>
      </c>
      <c r="B339" s="2">
        <v>8.06E-21</v>
      </c>
      <c r="C339" s="1">
        <v>0.120915194</v>
      </c>
      <c r="D339" s="1">
        <v>0.14599999999999999</v>
      </c>
      <c r="E339" s="1">
        <v>6.9000000000000006E-2</v>
      </c>
      <c r="F339" s="2">
        <v>6.3600000000000001E-17</v>
      </c>
      <c r="G339" s="1" t="s">
        <v>14</v>
      </c>
      <c r="H339" s="1" t="s">
        <v>374</v>
      </c>
      <c r="I339" s="1"/>
      <c r="J339" s="1"/>
      <c r="K339" s="1"/>
      <c r="L339" s="1"/>
      <c r="M339" s="1"/>
      <c r="N339" s="1"/>
      <c r="O339" s="1"/>
    </row>
    <row r="340" spans="1:15" x14ac:dyDescent="0.2">
      <c r="A340" s="1" t="s">
        <v>415</v>
      </c>
      <c r="B340" s="2">
        <v>8.7700000000000003E-19</v>
      </c>
      <c r="C340" s="1">
        <v>0.11959139100000001</v>
      </c>
      <c r="D340" s="1">
        <v>0.19500000000000001</v>
      </c>
      <c r="E340" s="1">
        <v>0.111</v>
      </c>
      <c r="F340" s="2">
        <v>6.9300000000000002E-15</v>
      </c>
      <c r="G340" s="1" t="s">
        <v>14</v>
      </c>
      <c r="H340" s="1" t="s">
        <v>415</v>
      </c>
      <c r="I340" s="1"/>
      <c r="J340" s="1"/>
      <c r="K340" s="1"/>
      <c r="L340" s="1"/>
      <c r="M340" s="1"/>
      <c r="N340" s="1"/>
      <c r="O340" s="1"/>
    </row>
    <row r="341" spans="1:15" x14ac:dyDescent="0.2">
      <c r="A341" s="1" t="s">
        <v>682</v>
      </c>
      <c r="B341" s="2">
        <v>2.2799999999999999E-10</v>
      </c>
      <c r="C341" s="1">
        <v>0.11938252100000001</v>
      </c>
      <c r="D341" s="1">
        <v>0.50900000000000001</v>
      </c>
      <c r="E341" s="1">
        <v>0.432</v>
      </c>
      <c r="F341" s="2">
        <v>1.7999999999999999E-6</v>
      </c>
      <c r="G341" s="1" t="s">
        <v>14</v>
      </c>
      <c r="H341" s="1" t="s">
        <v>682</v>
      </c>
      <c r="I341" s="1"/>
      <c r="J341" s="1"/>
      <c r="K341" s="1"/>
      <c r="L341" s="1"/>
      <c r="M341" s="1"/>
      <c r="N341" s="1"/>
      <c r="O341" s="1"/>
    </row>
    <row r="342" spans="1:15" x14ac:dyDescent="0.2">
      <c r="A342" s="1" t="s">
        <v>428</v>
      </c>
      <c r="B342" s="2">
        <v>2.39E-18</v>
      </c>
      <c r="C342" s="1">
        <v>0.118871198</v>
      </c>
      <c r="D342" s="1">
        <v>0.16300000000000001</v>
      </c>
      <c r="E342" s="1">
        <v>8.6999999999999994E-2</v>
      </c>
      <c r="F342" s="2">
        <v>1.89E-14</v>
      </c>
      <c r="G342" s="1" t="s">
        <v>14</v>
      </c>
      <c r="H342" s="1" t="s">
        <v>428</v>
      </c>
      <c r="I342" s="1"/>
      <c r="J342" s="1"/>
      <c r="K342" s="1"/>
      <c r="L342" s="1"/>
      <c r="M342" s="1"/>
      <c r="N342" s="1"/>
      <c r="O342" s="1"/>
    </row>
    <row r="343" spans="1:15" x14ac:dyDescent="0.2">
      <c r="A343" s="1" t="s">
        <v>475</v>
      </c>
      <c r="B343" s="2">
        <v>9.5999999999999995E-17</v>
      </c>
      <c r="C343" s="1">
        <v>0.118756849</v>
      </c>
      <c r="D343" s="1">
        <v>0.20699999999999999</v>
      </c>
      <c r="E343" s="1">
        <v>0.125</v>
      </c>
      <c r="F343" s="2">
        <v>7.58E-13</v>
      </c>
      <c r="G343" s="1" t="s">
        <v>14</v>
      </c>
      <c r="H343" s="1" t="s">
        <v>475</v>
      </c>
      <c r="I343" s="1"/>
      <c r="J343" s="1"/>
      <c r="K343" s="1"/>
      <c r="L343" s="1"/>
      <c r="M343" s="1"/>
      <c r="N343" s="1"/>
      <c r="O343" s="1"/>
    </row>
    <row r="344" spans="1:15" x14ac:dyDescent="0.2">
      <c r="A344" s="1" t="s">
        <v>253</v>
      </c>
      <c r="B344" s="2">
        <v>3.49E-31</v>
      </c>
      <c r="C344" s="1">
        <v>0.16232023200000001</v>
      </c>
      <c r="D344" s="1">
        <v>0.17599999999999999</v>
      </c>
      <c r="E344" s="1">
        <v>7.3999999999999996E-2</v>
      </c>
      <c r="F344" s="2">
        <v>2.76E-27</v>
      </c>
      <c r="G344" s="1" t="s">
        <v>14</v>
      </c>
      <c r="H344" s="1" t="s">
        <v>253</v>
      </c>
      <c r="I344" s="1"/>
      <c r="J344" s="1"/>
      <c r="K344" s="1"/>
      <c r="L344" s="1"/>
      <c r="M344" s="1"/>
      <c r="N344" s="1"/>
      <c r="O344" s="1"/>
    </row>
    <row r="345" spans="1:15" x14ac:dyDescent="0.2">
      <c r="A345" s="1" t="s">
        <v>384</v>
      </c>
      <c r="B345" s="2">
        <v>1.8600000000000001E-20</v>
      </c>
      <c r="C345" s="1">
        <v>0.11783152299999999</v>
      </c>
      <c r="D345" s="1">
        <v>0.14499999999999999</v>
      </c>
      <c r="E345" s="1">
        <v>6.8000000000000005E-2</v>
      </c>
      <c r="F345" s="2">
        <v>1.47E-16</v>
      </c>
      <c r="G345" s="1" t="s">
        <v>14</v>
      </c>
      <c r="H345" s="1" t="s">
        <v>384</v>
      </c>
      <c r="I345" s="1"/>
      <c r="J345" s="1"/>
      <c r="K345" s="1"/>
      <c r="L345" s="1"/>
      <c r="M345" s="1"/>
      <c r="N345" s="1"/>
      <c r="O345" s="1"/>
    </row>
    <row r="346" spans="1:15" x14ac:dyDescent="0.2">
      <c r="A346" s="1" t="s">
        <v>297</v>
      </c>
      <c r="B346" s="2">
        <v>1.63E-26</v>
      </c>
      <c r="C346" s="1">
        <v>0.117808788</v>
      </c>
      <c r="D346" s="1">
        <v>0.129</v>
      </c>
      <c r="E346" s="1">
        <v>4.8000000000000001E-2</v>
      </c>
      <c r="F346" s="2">
        <v>1.2900000000000001E-22</v>
      </c>
      <c r="G346" s="1" t="s">
        <v>14</v>
      </c>
      <c r="H346" s="1" t="s">
        <v>297</v>
      </c>
      <c r="I346" s="1"/>
      <c r="J346" s="1"/>
      <c r="K346" s="1"/>
      <c r="L346" s="1"/>
      <c r="M346" s="1"/>
      <c r="N346" s="1"/>
      <c r="O346" s="1"/>
    </row>
    <row r="347" spans="1:15" x14ac:dyDescent="0.2">
      <c r="A347" s="1" t="s">
        <v>534</v>
      </c>
      <c r="B347" s="2">
        <v>1.3100000000000001E-14</v>
      </c>
      <c r="C347" s="1">
        <v>0.117654252</v>
      </c>
      <c r="D347" s="1">
        <v>0.23499999999999999</v>
      </c>
      <c r="E347" s="1">
        <v>0.155</v>
      </c>
      <c r="F347" s="2">
        <v>1.0300000000000001E-10</v>
      </c>
      <c r="G347" s="1" t="s">
        <v>14</v>
      </c>
      <c r="H347" s="1" t="s">
        <v>534</v>
      </c>
      <c r="I347" s="1"/>
      <c r="J347" s="1"/>
      <c r="K347" s="1"/>
      <c r="L347" s="1"/>
      <c r="M347" s="1"/>
      <c r="N347" s="1"/>
      <c r="O347" s="1"/>
    </row>
    <row r="348" spans="1:15" x14ac:dyDescent="0.2">
      <c r="A348" s="1" t="s">
        <v>390</v>
      </c>
      <c r="B348" s="2">
        <v>3.0199999999999997E-20</v>
      </c>
      <c r="C348" s="1">
        <v>0.11711358500000001</v>
      </c>
      <c r="D348" s="1">
        <v>0.14599999999999999</v>
      </c>
      <c r="E348" s="1">
        <v>7.0000000000000007E-2</v>
      </c>
      <c r="F348" s="2">
        <v>2.3899999999999999E-16</v>
      </c>
      <c r="G348" s="1" t="s">
        <v>14</v>
      </c>
      <c r="H348" s="1" t="s">
        <v>390</v>
      </c>
      <c r="I348" s="1"/>
      <c r="J348" s="1"/>
      <c r="K348" s="1"/>
      <c r="L348" s="1"/>
      <c r="M348" s="1"/>
      <c r="N348" s="1"/>
      <c r="O348" s="1"/>
    </row>
    <row r="349" spans="1:15" x14ac:dyDescent="0.2">
      <c r="A349" s="1" t="s">
        <v>588</v>
      </c>
      <c r="B349" s="2">
        <v>1.9900000000000001E-13</v>
      </c>
      <c r="C349" s="1">
        <v>0.116631362</v>
      </c>
      <c r="D349" s="1">
        <v>0.23400000000000001</v>
      </c>
      <c r="E349" s="1">
        <v>0.158</v>
      </c>
      <c r="F349" s="2">
        <v>1.57E-9</v>
      </c>
      <c r="G349" s="1" t="s">
        <v>14</v>
      </c>
      <c r="H349" s="1" t="s">
        <v>588</v>
      </c>
      <c r="I349" s="1"/>
      <c r="J349" s="1"/>
      <c r="K349" s="1"/>
      <c r="L349" s="1"/>
      <c r="M349" s="1"/>
      <c r="N349" s="1"/>
      <c r="O349" s="1"/>
    </row>
    <row r="350" spans="1:15" x14ac:dyDescent="0.2">
      <c r="A350" s="1" t="s">
        <v>208</v>
      </c>
      <c r="B350" s="2">
        <v>6.6599999999999996E-38</v>
      </c>
      <c r="C350" s="1">
        <v>0.15989795000000001</v>
      </c>
      <c r="D350" s="1">
        <v>0.16500000000000001</v>
      </c>
      <c r="E350" s="1">
        <v>5.6000000000000001E-2</v>
      </c>
      <c r="F350" s="2">
        <v>5.2599999999999996E-34</v>
      </c>
      <c r="G350" s="1" t="s">
        <v>14</v>
      </c>
      <c r="H350" s="1" t="s">
        <v>208</v>
      </c>
      <c r="I350" s="1"/>
      <c r="J350" s="1"/>
      <c r="K350" s="1"/>
      <c r="L350" s="1"/>
      <c r="M350" s="1"/>
      <c r="N350" s="1"/>
      <c r="O350" s="1"/>
    </row>
    <row r="351" spans="1:15" x14ac:dyDescent="0.2">
      <c r="A351" s="1" t="s">
        <v>918</v>
      </c>
      <c r="B351" s="2">
        <v>1.64E-6</v>
      </c>
      <c r="C351" s="1">
        <v>0.116569794</v>
      </c>
      <c r="D351" s="1">
        <v>0.28100000000000003</v>
      </c>
      <c r="E351" s="1">
        <v>0.23</v>
      </c>
      <c r="F351" s="1">
        <v>1.2915631E-2</v>
      </c>
      <c r="G351" s="1" t="s">
        <v>14</v>
      </c>
      <c r="H351" s="1" t="s">
        <v>918</v>
      </c>
      <c r="I351" s="1"/>
      <c r="J351" s="1"/>
      <c r="K351" s="1"/>
      <c r="L351" s="1"/>
      <c r="M351" s="1"/>
      <c r="N351" s="1"/>
      <c r="O351" s="1"/>
    </row>
    <row r="352" spans="1:15" x14ac:dyDescent="0.2">
      <c r="A352" s="1" t="s">
        <v>635</v>
      </c>
      <c r="B352" s="2">
        <v>8.3799999999999994E-12</v>
      </c>
      <c r="C352" s="1">
        <v>0.11604355099999999</v>
      </c>
      <c r="D352" s="1">
        <v>0.26</v>
      </c>
      <c r="E352" s="1">
        <v>0.186</v>
      </c>
      <c r="F352" s="2">
        <v>6.6199999999999997E-8</v>
      </c>
      <c r="G352" s="1" t="s">
        <v>14</v>
      </c>
      <c r="H352" s="1" t="s">
        <v>635</v>
      </c>
      <c r="I352" s="1"/>
      <c r="J352" s="1"/>
      <c r="K352" s="1"/>
      <c r="L352" s="1"/>
      <c r="M352" s="1"/>
      <c r="N352" s="1"/>
      <c r="O352" s="1"/>
    </row>
    <row r="353" spans="1:15" x14ac:dyDescent="0.2">
      <c r="A353" s="1" t="s">
        <v>455</v>
      </c>
      <c r="B353" s="2">
        <v>3.36E-17</v>
      </c>
      <c r="C353" s="1">
        <v>0.11583732200000001</v>
      </c>
      <c r="D353" s="1">
        <v>0.126</v>
      </c>
      <c r="E353" s="1">
        <v>6.0999999999999999E-2</v>
      </c>
      <c r="F353" s="2">
        <v>2.6599999999999998E-13</v>
      </c>
      <c r="G353" s="1" t="s">
        <v>14</v>
      </c>
      <c r="H353" s="1" t="s">
        <v>455</v>
      </c>
      <c r="I353" s="1"/>
      <c r="J353" s="1"/>
      <c r="K353" s="1"/>
      <c r="L353" s="1"/>
      <c r="M353" s="1"/>
      <c r="N353" s="1"/>
      <c r="O353" s="1"/>
    </row>
    <row r="354" spans="1:15" x14ac:dyDescent="0.2">
      <c r="A354" s="1" t="s">
        <v>432</v>
      </c>
      <c r="B354" s="2">
        <v>3.76E-18</v>
      </c>
      <c r="C354" s="1">
        <v>0.11538295799999999</v>
      </c>
      <c r="D354" s="1">
        <v>0.189</v>
      </c>
      <c r="E354" s="1">
        <v>0.107</v>
      </c>
      <c r="F354" s="2">
        <v>2.9700000000000002E-14</v>
      </c>
      <c r="G354" s="1" t="s">
        <v>14</v>
      </c>
      <c r="H354" s="1" t="s">
        <v>432</v>
      </c>
      <c r="I354" s="1"/>
      <c r="J354" s="1"/>
      <c r="K354" s="1"/>
      <c r="L354" s="1"/>
      <c r="M354" s="1"/>
      <c r="N354" s="1"/>
      <c r="O354" s="1"/>
    </row>
    <row r="355" spans="1:15" x14ac:dyDescent="0.2">
      <c r="A355" s="1" t="s">
        <v>161</v>
      </c>
      <c r="B355" s="2">
        <v>1.52E-47</v>
      </c>
      <c r="C355" s="1">
        <v>0.15829606900000001</v>
      </c>
      <c r="D355" s="1">
        <v>0.14599999999999999</v>
      </c>
      <c r="E355" s="1">
        <v>3.3000000000000002E-2</v>
      </c>
      <c r="F355" s="2">
        <v>1.2000000000000001E-43</v>
      </c>
      <c r="G355" s="1" t="s">
        <v>14</v>
      </c>
      <c r="H355" s="1" t="s">
        <v>161</v>
      </c>
      <c r="I355" s="1"/>
      <c r="J355" s="1"/>
      <c r="K355" s="1"/>
      <c r="L355" s="1"/>
      <c r="M355" s="1"/>
      <c r="N355" s="1"/>
      <c r="O355" s="1"/>
    </row>
    <row r="356" spans="1:15" x14ac:dyDescent="0.2">
      <c r="A356" s="1" t="s">
        <v>545</v>
      </c>
      <c r="B356" s="2">
        <v>1.8399999999999999E-14</v>
      </c>
      <c r="C356" s="1">
        <v>0.11479192000000001</v>
      </c>
      <c r="D356" s="1">
        <v>0.20499999999999999</v>
      </c>
      <c r="E356" s="1">
        <v>0.13</v>
      </c>
      <c r="F356" s="2">
        <v>1.4499999999999999E-10</v>
      </c>
      <c r="G356" s="1" t="s">
        <v>14</v>
      </c>
      <c r="H356" s="1" t="s">
        <v>545</v>
      </c>
      <c r="I356" s="1"/>
      <c r="J356" s="1"/>
      <c r="K356" s="1"/>
      <c r="L356" s="1"/>
      <c r="M356" s="1"/>
      <c r="N356" s="1"/>
      <c r="O356" s="1"/>
    </row>
    <row r="357" spans="1:15" x14ac:dyDescent="0.2">
      <c r="A357" s="1" t="s">
        <v>1088</v>
      </c>
      <c r="B357" s="1">
        <v>2.20227E-4</v>
      </c>
      <c r="C357" s="1">
        <v>0.11447974299999999</v>
      </c>
      <c r="D357" s="1">
        <v>0.32</v>
      </c>
      <c r="E357" s="1">
        <v>0.28100000000000003</v>
      </c>
      <c r="F357" s="1">
        <v>1</v>
      </c>
      <c r="G357" s="1" t="s">
        <v>14</v>
      </c>
      <c r="H357" s="1" t="s">
        <v>1088</v>
      </c>
      <c r="I357" s="1"/>
      <c r="J357" s="1"/>
      <c r="K357" s="1"/>
      <c r="L357" s="1"/>
      <c r="M357" s="1"/>
      <c r="N357" s="1"/>
      <c r="O357" s="1"/>
    </row>
    <row r="358" spans="1:15" x14ac:dyDescent="0.2">
      <c r="A358" s="1" t="s">
        <v>309</v>
      </c>
      <c r="B358" s="2">
        <v>1.55E-25</v>
      </c>
      <c r="C358" s="1">
        <v>0.114053296</v>
      </c>
      <c r="D358" s="1">
        <v>0.13200000000000001</v>
      </c>
      <c r="E358" s="1">
        <v>5.0999999999999997E-2</v>
      </c>
      <c r="F358" s="2">
        <v>1.2199999999999999E-21</v>
      </c>
      <c r="G358" s="1" t="s">
        <v>14</v>
      </c>
      <c r="H358" s="1" t="s">
        <v>309</v>
      </c>
      <c r="I358" s="1"/>
      <c r="J358" s="1"/>
      <c r="K358" s="1"/>
      <c r="L358" s="1"/>
      <c r="M358" s="1"/>
      <c r="N358" s="1"/>
      <c r="O358" s="1"/>
    </row>
    <row r="359" spans="1:15" x14ac:dyDescent="0.2">
      <c r="A359" s="1" t="s">
        <v>671</v>
      </c>
      <c r="B359" s="2">
        <v>1.34E-10</v>
      </c>
      <c r="C359" s="1">
        <v>0.11401546899999999</v>
      </c>
      <c r="D359" s="1">
        <v>0.28000000000000003</v>
      </c>
      <c r="E359" s="1">
        <v>0.21</v>
      </c>
      <c r="F359" s="2">
        <v>1.06E-6</v>
      </c>
      <c r="G359" s="1" t="s">
        <v>14</v>
      </c>
      <c r="H359" s="1" t="s">
        <v>671</v>
      </c>
      <c r="I359" s="1"/>
      <c r="J359" s="1"/>
      <c r="K359" s="1"/>
      <c r="L359" s="1"/>
      <c r="M359" s="1"/>
      <c r="N359" s="1"/>
      <c r="O359" s="1"/>
    </row>
    <row r="360" spans="1:15" x14ac:dyDescent="0.2">
      <c r="A360" s="1" t="s">
        <v>481</v>
      </c>
      <c r="B360" s="2">
        <v>1.55E-16</v>
      </c>
      <c r="C360" s="1">
        <v>0.114013397</v>
      </c>
      <c r="D360" s="1">
        <v>0.19600000000000001</v>
      </c>
      <c r="E360" s="1">
        <v>0.11700000000000001</v>
      </c>
      <c r="F360" s="2">
        <v>1.2200000000000001E-12</v>
      </c>
      <c r="G360" s="1" t="s">
        <v>14</v>
      </c>
      <c r="H360" s="1" t="s">
        <v>481</v>
      </c>
      <c r="I360" s="1"/>
      <c r="J360" s="1"/>
      <c r="K360" s="1"/>
      <c r="L360" s="1"/>
      <c r="M360" s="1"/>
      <c r="N360" s="1"/>
      <c r="O360" s="1"/>
    </row>
    <row r="361" spans="1:15" x14ac:dyDescent="0.2">
      <c r="A361" s="1" t="s">
        <v>345</v>
      </c>
      <c r="B361" s="2">
        <v>8.7599999999999996E-23</v>
      </c>
      <c r="C361" s="1">
        <v>0.1136249</v>
      </c>
      <c r="D361" s="1">
        <v>0.13300000000000001</v>
      </c>
      <c r="E361" s="1">
        <v>5.6000000000000001E-2</v>
      </c>
      <c r="F361" s="2">
        <v>6.9199999999999996E-19</v>
      </c>
      <c r="G361" s="1" t="s">
        <v>14</v>
      </c>
      <c r="H361" s="1" t="s">
        <v>345</v>
      </c>
      <c r="I361" s="1"/>
      <c r="J361" s="1"/>
      <c r="K361" s="1"/>
      <c r="L361" s="1"/>
      <c r="M361" s="1"/>
      <c r="N361" s="1"/>
      <c r="O361" s="1"/>
    </row>
    <row r="362" spans="1:15" x14ac:dyDescent="0.2">
      <c r="A362" s="1" t="s">
        <v>236</v>
      </c>
      <c r="B362" s="2">
        <v>1.7599999999999999E-33</v>
      </c>
      <c r="C362" s="1">
        <v>0.15645677</v>
      </c>
      <c r="D362" s="1">
        <v>0.14599999999999999</v>
      </c>
      <c r="E362" s="1">
        <v>4.9000000000000002E-2</v>
      </c>
      <c r="F362" s="2">
        <v>1.3900000000000001E-29</v>
      </c>
      <c r="G362" s="1" t="s">
        <v>14</v>
      </c>
      <c r="H362" s="1" t="s">
        <v>236</v>
      </c>
      <c r="I362" s="1"/>
      <c r="J362" s="1"/>
      <c r="K362" s="1"/>
      <c r="L362" s="1"/>
      <c r="M362" s="1"/>
      <c r="N362" s="1"/>
      <c r="O362" s="1"/>
    </row>
    <row r="363" spans="1:15" x14ac:dyDescent="0.2">
      <c r="A363" s="1" t="s">
        <v>680</v>
      </c>
      <c r="B363" s="2">
        <v>2.0399999999999999E-10</v>
      </c>
      <c r="C363" s="1">
        <v>0.113289591</v>
      </c>
      <c r="D363" s="1">
        <v>0.22900000000000001</v>
      </c>
      <c r="E363" s="1">
        <v>0.16500000000000001</v>
      </c>
      <c r="F363" s="2">
        <v>1.61E-6</v>
      </c>
      <c r="G363" s="1" t="s">
        <v>14</v>
      </c>
      <c r="H363" s="1" t="s">
        <v>680</v>
      </c>
      <c r="I363" s="1"/>
      <c r="J363" s="1"/>
      <c r="K363" s="1"/>
      <c r="L363" s="1"/>
      <c r="M363" s="1"/>
      <c r="N363" s="1"/>
      <c r="O363" s="1"/>
    </row>
    <row r="364" spans="1:15" x14ac:dyDescent="0.2">
      <c r="A364" s="1" t="s">
        <v>766</v>
      </c>
      <c r="B364" s="2">
        <v>8.0700000000000005E-9</v>
      </c>
      <c r="C364" s="1">
        <v>0.112601751</v>
      </c>
      <c r="D364" s="1">
        <v>0.30199999999999999</v>
      </c>
      <c r="E364" s="1">
        <v>0.23599999999999999</v>
      </c>
      <c r="F364" s="2">
        <v>6.3800000000000006E-5</v>
      </c>
      <c r="G364" s="1" t="s">
        <v>14</v>
      </c>
      <c r="H364" s="1" t="s">
        <v>766</v>
      </c>
      <c r="I364" s="1"/>
      <c r="J364" s="1"/>
      <c r="K364" s="1"/>
      <c r="L364" s="1"/>
      <c r="M364" s="1"/>
      <c r="N364" s="1"/>
      <c r="O364" s="1"/>
    </row>
    <row r="365" spans="1:15" x14ac:dyDescent="0.2">
      <c r="A365" s="1" t="s">
        <v>436</v>
      </c>
      <c r="B365" s="2">
        <v>6.6699999999999999E-18</v>
      </c>
      <c r="C365" s="1">
        <v>0.112476358</v>
      </c>
      <c r="D365" s="1">
        <v>0.129</v>
      </c>
      <c r="E365" s="1">
        <v>6.0999999999999999E-2</v>
      </c>
      <c r="F365" s="2">
        <v>5.2699999999999999E-14</v>
      </c>
      <c r="G365" s="1" t="s">
        <v>14</v>
      </c>
      <c r="H365" s="1" t="s">
        <v>436</v>
      </c>
      <c r="I365" s="1"/>
      <c r="J365" s="1"/>
      <c r="K365" s="1"/>
      <c r="L365" s="1"/>
      <c r="M365" s="1"/>
      <c r="N365" s="1"/>
      <c r="O365" s="1"/>
    </row>
    <row r="366" spans="1:15" x14ac:dyDescent="0.2">
      <c r="A366" s="1" t="s">
        <v>385</v>
      </c>
      <c r="B366" s="2">
        <v>2.13E-20</v>
      </c>
      <c r="C366" s="1">
        <v>0.112077995</v>
      </c>
      <c r="D366" s="1">
        <v>0.14799999999999999</v>
      </c>
      <c r="E366" s="1">
        <v>7.0999999999999994E-2</v>
      </c>
      <c r="F366" s="2">
        <v>1.6900000000000001E-16</v>
      </c>
      <c r="G366" s="1" t="s">
        <v>14</v>
      </c>
      <c r="H366" s="1" t="s">
        <v>385</v>
      </c>
      <c r="I366" s="1"/>
      <c r="J366" s="1"/>
      <c r="K366" s="1"/>
      <c r="L366" s="1"/>
      <c r="M366" s="1"/>
      <c r="N366" s="1"/>
      <c r="O366" s="1"/>
    </row>
    <row r="367" spans="1:15" x14ac:dyDescent="0.2">
      <c r="A367" s="1" t="s">
        <v>1089</v>
      </c>
      <c r="B367" s="1">
        <v>7.5281199999999995E-4</v>
      </c>
      <c r="C367" s="1">
        <v>0.11207711400000001</v>
      </c>
      <c r="D367" s="1">
        <v>0.998</v>
      </c>
      <c r="E367" s="1">
        <v>0.999</v>
      </c>
      <c r="F367" s="1">
        <v>1</v>
      </c>
      <c r="G367" s="1" t="s">
        <v>14</v>
      </c>
      <c r="H367" s="1" t="s">
        <v>1089</v>
      </c>
      <c r="I367" s="1"/>
      <c r="J367" s="1"/>
      <c r="K367" s="1"/>
      <c r="L367" s="1"/>
      <c r="M367" s="1"/>
      <c r="N367" s="1"/>
      <c r="O367" s="1"/>
    </row>
    <row r="368" spans="1:15" x14ac:dyDescent="0.2">
      <c r="A368" s="1" t="s">
        <v>386</v>
      </c>
      <c r="B368" s="2">
        <v>2.2799999999999999E-20</v>
      </c>
      <c r="C368" s="1">
        <v>0.112009769</v>
      </c>
      <c r="D368" s="1">
        <v>0.14099999999999999</v>
      </c>
      <c r="E368" s="1">
        <v>6.6000000000000003E-2</v>
      </c>
      <c r="F368" s="2">
        <v>1.7999999999999999E-16</v>
      </c>
      <c r="G368" s="1" t="s">
        <v>14</v>
      </c>
      <c r="H368" s="1" t="s">
        <v>386</v>
      </c>
      <c r="I368" s="1"/>
      <c r="J368" s="1"/>
      <c r="K368" s="1"/>
      <c r="L368" s="1"/>
      <c r="M368" s="1"/>
      <c r="N368" s="1"/>
      <c r="O368" s="1"/>
    </row>
    <row r="369" spans="1:15" x14ac:dyDescent="0.2">
      <c r="A369" s="1" t="s">
        <v>498</v>
      </c>
      <c r="B369" s="2">
        <v>9.6400000000000008E-16</v>
      </c>
      <c r="C369" s="1">
        <v>0.11167038899999999</v>
      </c>
      <c r="D369" s="1">
        <v>0.152</v>
      </c>
      <c r="E369" s="1">
        <v>8.3000000000000004E-2</v>
      </c>
      <c r="F369" s="2">
        <v>7.6100000000000001E-12</v>
      </c>
      <c r="G369" s="1" t="s">
        <v>14</v>
      </c>
      <c r="H369" s="1" t="s">
        <v>498</v>
      </c>
      <c r="I369" s="1"/>
      <c r="J369" s="1"/>
      <c r="K369" s="1"/>
      <c r="L369" s="1"/>
      <c r="M369" s="1"/>
      <c r="N369" s="1"/>
      <c r="O369" s="1"/>
    </row>
    <row r="370" spans="1:15" x14ac:dyDescent="0.2">
      <c r="A370" s="1" t="s">
        <v>365</v>
      </c>
      <c r="B370" s="2">
        <v>2.6400000000000001E-21</v>
      </c>
      <c r="C370" s="1">
        <v>0.111458811</v>
      </c>
      <c r="D370" s="1">
        <v>0.14499999999999999</v>
      </c>
      <c r="E370" s="1">
        <v>6.7000000000000004E-2</v>
      </c>
      <c r="F370" s="2">
        <v>2.0900000000000001E-17</v>
      </c>
      <c r="G370" s="1" t="s">
        <v>14</v>
      </c>
      <c r="H370" s="1" t="s">
        <v>365</v>
      </c>
      <c r="I370" s="1"/>
      <c r="J370" s="1"/>
      <c r="K370" s="1"/>
      <c r="L370" s="1"/>
      <c r="M370" s="1"/>
      <c r="N370" s="1"/>
      <c r="O370" s="1"/>
    </row>
    <row r="371" spans="1:15" x14ac:dyDescent="0.2">
      <c r="A371" s="1" t="s">
        <v>175</v>
      </c>
      <c r="B371" s="2">
        <v>7.0500000000000001E-44</v>
      </c>
      <c r="C371" s="1">
        <v>0.153788436</v>
      </c>
      <c r="D371" s="1">
        <v>0.13800000000000001</v>
      </c>
      <c r="E371" s="1">
        <v>3.2000000000000001E-2</v>
      </c>
      <c r="F371" s="2">
        <v>5.5700000000000002E-40</v>
      </c>
      <c r="G371" s="1" t="s">
        <v>14</v>
      </c>
      <c r="H371" s="1" t="s">
        <v>175</v>
      </c>
      <c r="I371" s="1"/>
      <c r="J371" s="1"/>
      <c r="K371" s="1"/>
      <c r="L371" s="1"/>
      <c r="M371" s="1"/>
      <c r="N371" s="1"/>
      <c r="O371" s="1"/>
    </row>
    <row r="372" spans="1:15" x14ac:dyDescent="0.2">
      <c r="A372" s="1" t="s">
        <v>479</v>
      </c>
      <c r="B372" s="2">
        <v>1.1799999999999999E-16</v>
      </c>
      <c r="C372" s="1">
        <v>0.109621935</v>
      </c>
      <c r="D372" s="1">
        <v>0.184</v>
      </c>
      <c r="E372" s="1">
        <v>0.107</v>
      </c>
      <c r="F372" s="2">
        <v>9.2800000000000008E-13</v>
      </c>
      <c r="G372" s="1" t="s">
        <v>14</v>
      </c>
      <c r="H372" s="1" t="s">
        <v>479</v>
      </c>
      <c r="I372" s="1"/>
      <c r="J372" s="1"/>
      <c r="K372" s="1"/>
      <c r="L372" s="1"/>
      <c r="M372" s="1"/>
      <c r="N372" s="1"/>
      <c r="O372" s="1"/>
    </row>
    <row r="373" spans="1:15" x14ac:dyDescent="0.2">
      <c r="A373" s="1" t="s">
        <v>376</v>
      </c>
      <c r="B373" s="2">
        <v>9.5200000000000007E-21</v>
      </c>
      <c r="C373" s="1">
        <v>0.10957038199999999</v>
      </c>
      <c r="D373" s="1">
        <v>0.16800000000000001</v>
      </c>
      <c r="E373" s="1">
        <v>8.5000000000000006E-2</v>
      </c>
      <c r="F373" s="2">
        <v>7.5199999999999994E-17</v>
      </c>
      <c r="G373" s="1" t="s">
        <v>14</v>
      </c>
      <c r="H373" s="1" t="s">
        <v>376</v>
      </c>
      <c r="I373" s="1"/>
      <c r="J373" s="1"/>
      <c r="K373" s="1"/>
      <c r="L373" s="1"/>
      <c r="M373" s="1"/>
      <c r="N373" s="1"/>
      <c r="O373" s="1"/>
    </row>
    <row r="374" spans="1:15" x14ac:dyDescent="0.2">
      <c r="A374" s="1" t="s">
        <v>358</v>
      </c>
      <c r="B374" s="2">
        <v>6.8100000000000003E-22</v>
      </c>
      <c r="C374" s="1">
        <v>0.109057712</v>
      </c>
      <c r="D374" s="1">
        <v>0.14000000000000001</v>
      </c>
      <c r="E374" s="1">
        <v>6.2E-2</v>
      </c>
      <c r="F374" s="2">
        <v>5.3799999999999999E-18</v>
      </c>
      <c r="G374" s="1" t="s">
        <v>14</v>
      </c>
      <c r="H374" s="1" t="s">
        <v>358</v>
      </c>
      <c r="I374" s="1"/>
      <c r="J374" s="1"/>
      <c r="K374" s="1"/>
      <c r="L374" s="1"/>
      <c r="M374" s="1"/>
      <c r="N374" s="1"/>
      <c r="O374" s="1"/>
    </row>
    <row r="375" spans="1:15" x14ac:dyDescent="0.2">
      <c r="A375" s="1" t="s">
        <v>407</v>
      </c>
      <c r="B375" s="2">
        <v>3.1100000000000002E-19</v>
      </c>
      <c r="C375" s="1">
        <v>0.109002419</v>
      </c>
      <c r="D375" s="1">
        <v>0.14299999999999999</v>
      </c>
      <c r="E375" s="1">
        <v>7.0000000000000007E-2</v>
      </c>
      <c r="F375" s="2">
        <v>2.45E-15</v>
      </c>
      <c r="G375" s="1" t="s">
        <v>14</v>
      </c>
      <c r="H375" s="1" t="s">
        <v>407</v>
      </c>
      <c r="I375" s="1"/>
      <c r="J375" s="1"/>
      <c r="K375" s="1"/>
      <c r="L375" s="1"/>
      <c r="M375" s="1"/>
      <c r="N375" s="1"/>
      <c r="O375" s="1"/>
    </row>
    <row r="376" spans="1:15" x14ac:dyDescent="0.2">
      <c r="A376" s="1" t="s">
        <v>981</v>
      </c>
      <c r="B376" s="2">
        <v>1.2500000000000001E-5</v>
      </c>
      <c r="C376" s="1">
        <v>0.108724159</v>
      </c>
      <c r="D376" s="1">
        <v>0.47299999999999998</v>
      </c>
      <c r="E376" s="1">
        <v>0.43099999999999999</v>
      </c>
      <c r="F376" s="1">
        <v>9.8796406000000003E-2</v>
      </c>
      <c r="G376" s="1" t="s">
        <v>14</v>
      </c>
      <c r="H376" s="1" t="s">
        <v>981</v>
      </c>
      <c r="I376" s="1"/>
      <c r="J376" s="1"/>
      <c r="K376" s="1"/>
      <c r="L376" s="1"/>
      <c r="M376" s="1"/>
      <c r="N376" s="1"/>
      <c r="O376" s="1"/>
    </row>
    <row r="377" spans="1:15" x14ac:dyDescent="0.2">
      <c r="A377" s="1" t="s">
        <v>487</v>
      </c>
      <c r="B377" s="2">
        <v>2.4E-16</v>
      </c>
      <c r="C377" s="1">
        <v>0.106944703</v>
      </c>
      <c r="D377" s="1">
        <v>0.17199999999999999</v>
      </c>
      <c r="E377" s="1">
        <v>9.8000000000000004E-2</v>
      </c>
      <c r="F377" s="2">
        <v>1.8899999999999998E-12</v>
      </c>
      <c r="G377" s="1" t="s">
        <v>14</v>
      </c>
      <c r="H377" s="1" t="s">
        <v>487</v>
      </c>
      <c r="I377" s="1"/>
      <c r="J377" s="1"/>
      <c r="K377" s="1"/>
      <c r="L377" s="1"/>
      <c r="M377" s="1"/>
      <c r="N377" s="1"/>
      <c r="O377" s="1"/>
    </row>
    <row r="378" spans="1:15" x14ac:dyDescent="0.2">
      <c r="A378" s="1" t="s">
        <v>738</v>
      </c>
      <c r="B378" s="2">
        <v>2.7299999999999999E-9</v>
      </c>
      <c r="C378" s="1">
        <v>0.106734886</v>
      </c>
      <c r="D378" s="1">
        <v>0.98699999999999999</v>
      </c>
      <c r="E378" s="1">
        <v>0.98699999999999999</v>
      </c>
      <c r="F378" s="2">
        <v>2.1500000000000001E-5</v>
      </c>
      <c r="G378" s="1" t="s">
        <v>14</v>
      </c>
      <c r="H378" s="1" t="s">
        <v>738</v>
      </c>
      <c r="I378" s="1"/>
      <c r="J378" s="1"/>
      <c r="K378" s="1"/>
      <c r="L378" s="1"/>
      <c r="M378" s="1"/>
      <c r="N378" s="1"/>
      <c r="O378" s="1"/>
    </row>
    <row r="379" spans="1:15" x14ac:dyDescent="0.2">
      <c r="A379" s="1" t="s">
        <v>722</v>
      </c>
      <c r="B379" s="2">
        <v>1.38E-9</v>
      </c>
      <c r="C379" s="1">
        <v>0.105895977</v>
      </c>
      <c r="D379" s="1">
        <v>0.247</v>
      </c>
      <c r="E379" s="1">
        <v>0.183</v>
      </c>
      <c r="F379" s="2">
        <v>1.0900000000000001E-5</v>
      </c>
      <c r="G379" s="1" t="s">
        <v>14</v>
      </c>
      <c r="H379" s="1" t="s">
        <v>722</v>
      </c>
      <c r="I379" s="1"/>
      <c r="J379" s="1"/>
      <c r="K379" s="1"/>
      <c r="L379" s="1"/>
      <c r="M379" s="1"/>
      <c r="N379" s="1"/>
      <c r="O379" s="1"/>
    </row>
    <row r="380" spans="1:15" x14ac:dyDescent="0.2">
      <c r="A380" s="1" t="s">
        <v>396</v>
      </c>
      <c r="B380" s="2">
        <v>7.5999999999999995E-20</v>
      </c>
      <c r="C380" s="1">
        <v>0.10272844</v>
      </c>
      <c r="D380" s="1">
        <v>0.13800000000000001</v>
      </c>
      <c r="E380" s="1">
        <v>6.4000000000000001E-2</v>
      </c>
      <c r="F380" s="2">
        <v>6.01E-16</v>
      </c>
      <c r="G380" s="1" t="s">
        <v>14</v>
      </c>
      <c r="H380" s="1" t="s">
        <v>396</v>
      </c>
      <c r="I380" s="1"/>
      <c r="J380" s="1"/>
      <c r="K380" s="1"/>
      <c r="L380" s="1"/>
      <c r="M380" s="1"/>
      <c r="N380" s="1"/>
      <c r="O380" s="1"/>
    </row>
    <row r="381" spans="1:15" x14ac:dyDescent="0.2">
      <c r="A381" s="1" t="s">
        <v>1090</v>
      </c>
      <c r="B381" s="1">
        <v>3.7120799999999999E-4</v>
      </c>
      <c r="C381" s="1">
        <v>0.10267364299999999</v>
      </c>
      <c r="D381" s="1">
        <v>0.41599999999999998</v>
      </c>
      <c r="E381" s="1">
        <v>0.373</v>
      </c>
      <c r="F381" s="1">
        <v>1</v>
      </c>
      <c r="G381" s="1" t="s">
        <v>14</v>
      </c>
      <c r="H381" s="1" t="s">
        <v>1090</v>
      </c>
      <c r="I381" s="1"/>
      <c r="J381" s="1"/>
      <c r="K381" s="1"/>
      <c r="L381" s="1"/>
      <c r="M381" s="1"/>
      <c r="N381" s="1"/>
      <c r="O381" s="1"/>
    </row>
    <row r="382" spans="1:15" x14ac:dyDescent="0.2">
      <c r="A382" s="1" t="s">
        <v>755</v>
      </c>
      <c r="B382" s="2">
        <v>5.5599999999999998E-9</v>
      </c>
      <c r="C382" s="1">
        <v>0.10249151500000001</v>
      </c>
      <c r="D382" s="1">
        <v>0.255</v>
      </c>
      <c r="E382" s="1">
        <v>0.193</v>
      </c>
      <c r="F382" s="2">
        <v>4.3900000000000003E-5</v>
      </c>
      <c r="G382" s="1" t="s">
        <v>14</v>
      </c>
      <c r="H382" s="1" t="s">
        <v>755</v>
      </c>
      <c r="I382" s="1"/>
      <c r="J382" s="1"/>
      <c r="K382" s="1"/>
      <c r="L382" s="1"/>
      <c r="M382" s="1"/>
      <c r="N382" s="1"/>
      <c r="O382" s="1"/>
    </row>
    <row r="383" spans="1:15" x14ac:dyDescent="0.2">
      <c r="A383" s="1" t="s">
        <v>614</v>
      </c>
      <c r="B383" s="2">
        <v>1.18E-12</v>
      </c>
      <c r="C383" s="1">
        <v>0.101355295</v>
      </c>
      <c r="D383" s="1">
        <v>0.182</v>
      </c>
      <c r="E383" s="1">
        <v>0.11600000000000001</v>
      </c>
      <c r="F383" s="2">
        <v>9.3100000000000003E-9</v>
      </c>
      <c r="G383" s="1" t="s">
        <v>14</v>
      </c>
      <c r="H383" s="1" t="s">
        <v>614</v>
      </c>
      <c r="I383" s="1"/>
      <c r="J383" s="1"/>
      <c r="K383" s="1"/>
      <c r="L383" s="1"/>
      <c r="M383" s="1"/>
      <c r="N383" s="1"/>
      <c r="O383" s="1"/>
    </row>
    <row r="384" spans="1:15" x14ac:dyDescent="0.2">
      <c r="A384" s="1" t="s">
        <v>895</v>
      </c>
      <c r="B384" s="2">
        <v>7.1500000000000004E-7</v>
      </c>
      <c r="C384" s="1">
        <v>0.101161426</v>
      </c>
      <c r="D384" s="1">
        <v>0.92500000000000004</v>
      </c>
      <c r="E384" s="1">
        <v>0.93799999999999994</v>
      </c>
      <c r="F384" s="1">
        <v>5.6443120000000003E-3</v>
      </c>
      <c r="G384" s="1" t="s">
        <v>14</v>
      </c>
      <c r="H384" s="1" t="s">
        <v>895</v>
      </c>
      <c r="I384" s="1"/>
      <c r="J384" s="1"/>
      <c r="K384" s="1"/>
      <c r="L384" s="1"/>
      <c r="M384" s="1"/>
      <c r="N384" s="1"/>
      <c r="O384" s="1"/>
    </row>
    <row r="385" spans="1:15" x14ac:dyDescent="0.2">
      <c r="A385" s="1" t="s">
        <v>780</v>
      </c>
      <c r="B385" s="2">
        <v>1.55E-8</v>
      </c>
      <c r="C385" s="1">
        <v>0.100893864</v>
      </c>
      <c r="D385" s="1">
        <v>0.14299999999999999</v>
      </c>
      <c r="E385" s="1">
        <v>9.6000000000000002E-2</v>
      </c>
      <c r="F385" s="1">
        <v>1.22514E-4</v>
      </c>
      <c r="G385" s="1" t="s">
        <v>14</v>
      </c>
      <c r="H385" s="1" t="s">
        <v>780</v>
      </c>
      <c r="I385" s="1"/>
      <c r="J385" s="1"/>
      <c r="K385" s="1"/>
      <c r="L385" s="1"/>
      <c r="M385" s="1"/>
      <c r="N385" s="1"/>
      <c r="O385" s="1"/>
    </row>
    <row r="386" spans="1:15" x14ac:dyDescent="0.2">
      <c r="A386" s="1" t="s">
        <v>618</v>
      </c>
      <c r="B386" s="2">
        <v>1.6E-12</v>
      </c>
      <c r="C386" s="1">
        <v>0.100382552</v>
      </c>
      <c r="D386" s="1">
        <v>0.13600000000000001</v>
      </c>
      <c r="E386" s="1">
        <v>7.8E-2</v>
      </c>
      <c r="F386" s="2">
        <v>1.26E-8</v>
      </c>
      <c r="G386" s="1" t="s">
        <v>14</v>
      </c>
      <c r="H386" s="1" t="s">
        <v>618</v>
      </c>
      <c r="I386" s="1"/>
      <c r="J386" s="1"/>
      <c r="K386" s="1"/>
      <c r="L386" s="1"/>
      <c r="M386" s="1"/>
      <c r="N386" s="1"/>
      <c r="O386" s="1"/>
    </row>
    <row r="387" spans="1:15" x14ac:dyDescent="0.2">
      <c r="A387" s="1" t="s">
        <v>897</v>
      </c>
      <c r="B387" s="2">
        <v>7.7199999999999998E-7</v>
      </c>
      <c r="C387" s="1">
        <v>0.100063578</v>
      </c>
      <c r="D387" s="1">
        <v>0.23799999999999999</v>
      </c>
      <c r="E387" s="1">
        <v>0.189</v>
      </c>
      <c r="F387" s="1">
        <v>6.099602E-3</v>
      </c>
      <c r="G387" s="1" t="s">
        <v>14</v>
      </c>
      <c r="H387" s="1" t="s">
        <v>897</v>
      </c>
      <c r="I387" s="1"/>
      <c r="J387" s="1"/>
      <c r="K387" s="1"/>
      <c r="L387" s="1"/>
      <c r="M387" s="1"/>
      <c r="N387" s="1"/>
      <c r="O387" s="1"/>
    </row>
    <row r="388" spans="1:15" x14ac:dyDescent="0.2">
      <c r="A388" s="1" t="s">
        <v>470</v>
      </c>
      <c r="B388" s="2">
        <v>7.6399999999999994E-17</v>
      </c>
      <c r="C388" s="1">
        <v>9.9533981999999993E-2</v>
      </c>
      <c r="D388" s="1">
        <v>0.14799999999999999</v>
      </c>
      <c r="E388" s="1">
        <v>7.8E-2</v>
      </c>
      <c r="F388" s="2">
        <v>6.0399999999999995E-13</v>
      </c>
      <c r="G388" s="1" t="s">
        <v>14</v>
      </c>
      <c r="H388" s="1" t="s">
        <v>470</v>
      </c>
      <c r="I388" s="1"/>
      <c r="J388" s="1"/>
      <c r="K388" s="1"/>
      <c r="L388" s="1"/>
      <c r="M388" s="1"/>
      <c r="N388" s="1"/>
      <c r="O388" s="1"/>
    </row>
    <row r="389" spans="1:15" x14ac:dyDescent="0.2">
      <c r="A389" s="1" t="s">
        <v>409</v>
      </c>
      <c r="B389" s="2">
        <v>5.1700000000000002E-19</v>
      </c>
      <c r="C389" s="1">
        <v>9.9224840999999994E-2</v>
      </c>
      <c r="D389" s="1">
        <v>0.13300000000000001</v>
      </c>
      <c r="E389" s="1">
        <v>6.2E-2</v>
      </c>
      <c r="F389" s="2">
        <v>4.08E-15</v>
      </c>
      <c r="G389" s="1" t="s">
        <v>14</v>
      </c>
      <c r="H389" s="1" t="s">
        <v>409</v>
      </c>
      <c r="I389" s="1"/>
      <c r="J389" s="1"/>
      <c r="K389" s="1"/>
      <c r="L389" s="1"/>
      <c r="M389" s="1"/>
      <c r="N389" s="1"/>
      <c r="O389" s="1"/>
    </row>
    <row r="390" spans="1:15" x14ac:dyDescent="0.2">
      <c r="A390" s="1" t="s">
        <v>526</v>
      </c>
      <c r="B390" s="2">
        <v>8.3500000000000004E-15</v>
      </c>
      <c r="C390" s="1">
        <v>9.8677124000000005E-2</v>
      </c>
      <c r="D390" s="1">
        <v>0.16900000000000001</v>
      </c>
      <c r="E390" s="1">
        <v>9.9000000000000005E-2</v>
      </c>
      <c r="F390" s="2">
        <v>6.59E-11</v>
      </c>
      <c r="G390" s="1" t="s">
        <v>14</v>
      </c>
      <c r="H390" s="1" t="s">
        <v>526</v>
      </c>
      <c r="I390" s="1"/>
      <c r="J390" s="1"/>
      <c r="K390" s="1"/>
      <c r="L390" s="1"/>
      <c r="M390" s="1"/>
      <c r="N390" s="1"/>
      <c r="O390" s="1"/>
    </row>
    <row r="391" spans="1:15" x14ac:dyDescent="0.2">
      <c r="A391" s="1" t="s">
        <v>431</v>
      </c>
      <c r="B391" s="2">
        <v>3.5700000000000003E-18</v>
      </c>
      <c r="C391" s="1">
        <v>9.7509190999999995E-2</v>
      </c>
      <c r="D391" s="1">
        <v>0.13200000000000001</v>
      </c>
      <c r="E391" s="1">
        <v>6.3E-2</v>
      </c>
      <c r="F391" s="2">
        <v>2.8199999999999999E-14</v>
      </c>
      <c r="G391" s="1" t="s">
        <v>14</v>
      </c>
      <c r="H391" s="1" t="s">
        <v>431</v>
      </c>
      <c r="I391" s="1"/>
      <c r="J391" s="1"/>
      <c r="K391" s="1"/>
      <c r="L391" s="1"/>
      <c r="M391" s="1"/>
      <c r="N391" s="1"/>
      <c r="O391" s="1"/>
    </row>
    <row r="392" spans="1:15" x14ac:dyDescent="0.2">
      <c r="A392" s="1" t="s">
        <v>206</v>
      </c>
      <c r="B392" s="2">
        <v>2.16E-38</v>
      </c>
      <c r="C392" s="1">
        <v>0.15013069400000001</v>
      </c>
      <c r="D392" s="1">
        <v>0.14799999999999999</v>
      </c>
      <c r="E392" s="1">
        <v>4.4999999999999998E-2</v>
      </c>
      <c r="F392" s="2">
        <v>1.7E-34</v>
      </c>
      <c r="G392" s="1" t="s">
        <v>14</v>
      </c>
      <c r="H392" s="1" t="s">
        <v>206</v>
      </c>
      <c r="I392" s="1"/>
      <c r="J392" s="1"/>
      <c r="K392" s="1"/>
      <c r="L392" s="1"/>
      <c r="M392" s="1"/>
      <c r="N392" s="1"/>
      <c r="O392" s="1"/>
    </row>
    <row r="393" spans="1:15" x14ac:dyDescent="0.2">
      <c r="A393" s="1" t="s">
        <v>369</v>
      </c>
      <c r="B393" s="2">
        <v>4.3599999999999998E-21</v>
      </c>
      <c r="C393" s="1">
        <v>9.7394903000000005E-2</v>
      </c>
      <c r="D393" s="1">
        <v>0.114</v>
      </c>
      <c r="E393" s="1">
        <v>4.4999999999999998E-2</v>
      </c>
      <c r="F393" s="2">
        <v>3.45E-17</v>
      </c>
      <c r="G393" s="1" t="s">
        <v>14</v>
      </c>
      <c r="H393" s="1" t="s">
        <v>369</v>
      </c>
      <c r="I393" s="1"/>
      <c r="J393" s="1"/>
      <c r="K393" s="1"/>
      <c r="L393" s="1"/>
      <c r="M393" s="1"/>
      <c r="N393" s="1"/>
      <c r="O393" s="1"/>
    </row>
    <row r="394" spans="1:15" x14ac:dyDescent="0.2">
      <c r="A394" s="1" t="s">
        <v>525</v>
      </c>
      <c r="B394" s="2">
        <v>7.7300000000000006E-15</v>
      </c>
      <c r="C394" s="1">
        <v>9.7204754000000004E-2</v>
      </c>
      <c r="D394" s="1">
        <v>0.152</v>
      </c>
      <c r="E394" s="1">
        <v>8.5000000000000006E-2</v>
      </c>
      <c r="F394" s="2">
        <v>6.0999999999999996E-11</v>
      </c>
      <c r="G394" s="1" t="s">
        <v>14</v>
      </c>
      <c r="H394" s="1" t="s">
        <v>525</v>
      </c>
      <c r="I394" s="1"/>
      <c r="J394" s="1"/>
      <c r="K394" s="1"/>
      <c r="L394" s="1"/>
      <c r="M394" s="1"/>
      <c r="N394" s="1"/>
      <c r="O394" s="1"/>
    </row>
    <row r="395" spans="1:15" x14ac:dyDescent="0.2">
      <c r="A395" s="1" t="s">
        <v>362</v>
      </c>
      <c r="B395" s="2">
        <v>1.39E-21</v>
      </c>
      <c r="C395" s="1">
        <v>9.7163376999999995E-2</v>
      </c>
      <c r="D395" s="1">
        <v>0.105</v>
      </c>
      <c r="E395" s="1">
        <v>3.9E-2</v>
      </c>
      <c r="F395" s="2">
        <v>1.1E-17</v>
      </c>
      <c r="G395" s="1" t="s">
        <v>14</v>
      </c>
      <c r="H395" s="1" t="s">
        <v>362</v>
      </c>
      <c r="I395" s="1"/>
      <c r="J395" s="1"/>
      <c r="K395" s="1"/>
      <c r="L395" s="1"/>
      <c r="M395" s="1"/>
      <c r="N395" s="1"/>
      <c r="O395" s="1"/>
    </row>
    <row r="396" spans="1:15" x14ac:dyDescent="0.2">
      <c r="A396" s="1" t="s">
        <v>1004</v>
      </c>
      <c r="B396" s="2">
        <v>1.7099999999999999E-5</v>
      </c>
      <c r="C396" s="1">
        <v>9.7110680000000005E-2</v>
      </c>
      <c r="D396" s="1">
        <v>0.16</v>
      </c>
      <c r="E396" s="1">
        <v>0.123</v>
      </c>
      <c r="F396" s="1">
        <v>0.13524097299999999</v>
      </c>
      <c r="G396" s="1" t="s">
        <v>14</v>
      </c>
      <c r="H396" s="1" t="s">
        <v>1004</v>
      </c>
      <c r="I396" s="1"/>
      <c r="J396" s="1"/>
      <c r="K396" s="1"/>
      <c r="L396" s="1"/>
      <c r="M396" s="1"/>
      <c r="N396" s="1"/>
      <c r="O396" s="1"/>
    </row>
    <row r="397" spans="1:15" x14ac:dyDescent="0.2">
      <c r="A397" s="1" t="s">
        <v>963</v>
      </c>
      <c r="B397" s="2">
        <v>7.7000000000000008E-6</v>
      </c>
      <c r="C397" s="1">
        <v>9.6889803999999996E-2</v>
      </c>
      <c r="D397" s="1">
        <v>0.35499999999999998</v>
      </c>
      <c r="E397" s="1">
        <v>0.30299999999999999</v>
      </c>
      <c r="F397" s="1">
        <v>6.0824353999999997E-2</v>
      </c>
      <c r="G397" s="1" t="s">
        <v>14</v>
      </c>
      <c r="H397" s="1" t="s">
        <v>963</v>
      </c>
      <c r="I397" s="1"/>
      <c r="J397" s="1"/>
      <c r="K397" s="1"/>
      <c r="L397" s="1"/>
      <c r="M397" s="1"/>
      <c r="N397" s="1"/>
      <c r="O397" s="1"/>
    </row>
    <row r="398" spans="1:15" x14ac:dyDescent="0.2">
      <c r="A398" s="1" t="s">
        <v>575</v>
      </c>
      <c r="B398" s="2">
        <v>1.01E-13</v>
      </c>
      <c r="C398" s="1">
        <v>9.6789287000000002E-2</v>
      </c>
      <c r="D398" s="1">
        <v>0.14199999999999999</v>
      </c>
      <c r="E398" s="1">
        <v>0.08</v>
      </c>
      <c r="F398" s="2">
        <v>7.9400000000000005E-10</v>
      </c>
      <c r="G398" s="1" t="s">
        <v>14</v>
      </c>
      <c r="H398" s="1" t="s">
        <v>575</v>
      </c>
      <c r="I398" s="1"/>
      <c r="J398" s="1"/>
      <c r="K398" s="1"/>
      <c r="L398" s="1"/>
      <c r="M398" s="1"/>
      <c r="N398" s="1"/>
      <c r="O398" s="1"/>
    </row>
    <row r="399" spans="1:15" x14ac:dyDescent="0.2">
      <c r="A399" s="1" t="s">
        <v>557</v>
      </c>
      <c r="B399" s="2">
        <v>4.4299999999999998E-14</v>
      </c>
      <c r="C399" s="1">
        <v>9.5205645000000005E-2</v>
      </c>
      <c r="D399" s="1">
        <v>0.158</v>
      </c>
      <c r="E399" s="1">
        <v>9.1999999999999998E-2</v>
      </c>
      <c r="F399" s="2">
        <v>3.4999999999999998E-10</v>
      </c>
      <c r="G399" s="1" t="s">
        <v>14</v>
      </c>
      <c r="H399" s="1" t="s">
        <v>557</v>
      </c>
      <c r="I399" s="1"/>
      <c r="J399" s="1"/>
      <c r="K399" s="1"/>
      <c r="L399" s="1"/>
      <c r="M399" s="1"/>
      <c r="N399" s="1"/>
      <c r="O399" s="1"/>
    </row>
    <row r="400" spans="1:15" x14ac:dyDescent="0.2">
      <c r="A400" s="1" t="s">
        <v>725</v>
      </c>
      <c r="B400" s="2">
        <v>1.75E-9</v>
      </c>
      <c r="C400" s="1">
        <v>9.4940021999999999E-2</v>
      </c>
      <c r="D400" s="1">
        <v>0.222</v>
      </c>
      <c r="E400" s="1">
        <v>0.161</v>
      </c>
      <c r="F400" s="2">
        <v>1.38E-5</v>
      </c>
      <c r="G400" s="1" t="s">
        <v>14</v>
      </c>
      <c r="H400" s="1" t="s">
        <v>725</v>
      </c>
      <c r="I400" s="1"/>
      <c r="J400" s="1"/>
      <c r="K400" s="1"/>
      <c r="L400" s="1"/>
      <c r="M400" s="1"/>
      <c r="N400" s="1"/>
      <c r="O400" s="1"/>
    </row>
    <row r="401" spans="1:15" x14ac:dyDescent="0.2">
      <c r="A401" s="1" t="s">
        <v>714</v>
      </c>
      <c r="B401" s="2">
        <v>8.8600000000000004E-10</v>
      </c>
      <c r="C401" s="1">
        <v>9.4767220999999999E-2</v>
      </c>
      <c r="D401" s="1">
        <v>0.51</v>
      </c>
      <c r="E401" s="1">
        <v>0.42099999999999999</v>
      </c>
      <c r="F401" s="2">
        <v>6.9999999999999999E-6</v>
      </c>
      <c r="G401" s="1" t="s">
        <v>14</v>
      </c>
      <c r="H401" s="1" t="s">
        <v>714</v>
      </c>
      <c r="I401" s="1"/>
      <c r="J401" s="1"/>
      <c r="K401" s="1"/>
      <c r="L401" s="1"/>
      <c r="M401" s="1"/>
      <c r="N401" s="1"/>
      <c r="O401" s="1"/>
    </row>
    <row r="402" spans="1:15" x14ac:dyDescent="0.2">
      <c r="A402" s="1" t="s">
        <v>1091</v>
      </c>
      <c r="B402" s="1">
        <v>4.2062189999999998E-3</v>
      </c>
      <c r="C402" s="1">
        <v>9.4507483000000003E-2</v>
      </c>
      <c r="D402" s="1">
        <v>0.72699999999999998</v>
      </c>
      <c r="E402" s="1">
        <v>0.70799999999999996</v>
      </c>
      <c r="F402" s="1">
        <v>1</v>
      </c>
      <c r="G402" s="1" t="s">
        <v>14</v>
      </c>
      <c r="H402" s="1" t="s">
        <v>1091</v>
      </c>
      <c r="I402" s="1"/>
      <c r="J402" s="1"/>
      <c r="K402" s="1"/>
      <c r="L402" s="1"/>
      <c r="M402" s="1"/>
      <c r="N402" s="1"/>
      <c r="O402" s="1"/>
    </row>
    <row r="403" spans="1:15" x14ac:dyDescent="0.2">
      <c r="A403" s="1" t="s">
        <v>458</v>
      </c>
      <c r="B403" s="2">
        <v>3.6999999999999997E-17</v>
      </c>
      <c r="C403" s="1">
        <v>9.3993436999999999E-2</v>
      </c>
      <c r="D403" s="1">
        <v>0.13300000000000001</v>
      </c>
      <c r="E403" s="1">
        <v>6.6000000000000003E-2</v>
      </c>
      <c r="F403" s="2">
        <v>2.9200000000000002E-13</v>
      </c>
      <c r="G403" s="1" t="s">
        <v>14</v>
      </c>
      <c r="H403" s="1" t="s">
        <v>458</v>
      </c>
      <c r="I403" s="1"/>
      <c r="J403" s="1"/>
      <c r="K403" s="1"/>
      <c r="L403" s="1"/>
      <c r="M403" s="1"/>
      <c r="N403" s="1"/>
      <c r="O403" s="1"/>
    </row>
    <row r="404" spans="1:15" x14ac:dyDescent="0.2">
      <c r="A404" s="1" t="s">
        <v>938</v>
      </c>
      <c r="B404" s="2">
        <v>3.6100000000000002E-6</v>
      </c>
      <c r="C404" s="1">
        <v>9.2900588000000006E-2</v>
      </c>
      <c r="D404" s="1">
        <v>0.94499999999999995</v>
      </c>
      <c r="E404" s="1">
        <v>0.96099999999999997</v>
      </c>
      <c r="F404" s="1">
        <v>2.8541769000000002E-2</v>
      </c>
      <c r="G404" s="1" t="s">
        <v>14</v>
      </c>
      <c r="H404" s="1" t="s">
        <v>938</v>
      </c>
      <c r="I404" s="1"/>
      <c r="J404" s="1"/>
      <c r="K404" s="1"/>
      <c r="L404" s="1"/>
      <c r="M404" s="1"/>
      <c r="N404" s="1"/>
      <c r="O404" s="1"/>
    </row>
    <row r="405" spans="1:15" x14ac:dyDescent="0.2">
      <c r="A405" s="1" t="s">
        <v>800</v>
      </c>
      <c r="B405" s="2">
        <v>2.3499999999999999E-8</v>
      </c>
      <c r="C405" s="1">
        <v>9.2028258000000002E-2</v>
      </c>
      <c r="D405" s="1">
        <v>0.185</v>
      </c>
      <c r="E405" s="1">
        <v>0.13200000000000001</v>
      </c>
      <c r="F405" s="1">
        <v>1.8535599999999999E-4</v>
      </c>
      <c r="G405" s="1" t="s">
        <v>14</v>
      </c>
      <c r="H405" s="1" t="s">
        <v>800</v>
      </c>
      <c r="I405" s="1"/>
      <c r="J405" s="1"/>
      <c r="K405" s="1"/>
      <c r="L405" s="1"/>
      <c r="M405" s="1"/>
      <c r="N405" s="1"/>
      <c r="O405" s="1"/>
    </row>
    <row r="406" spans="1:15" x14ac:dyDescent="0.2">
      <c r="A406" s="1" t="s">
        <v>629</v>
      </c>
      <c r="B406" s="2">
        <v>5.3300000000000001E-12</v>
      </c>
      <c r="C406" s="1">
        <v>9.0096240999999994E-2</v>
      </c>
      <c r="D406" s="1">
        <v>0.193</v>
      </c>
      <c r="E406" s="1">
        <v>0.126</v>
      </c>
      <c r="F406" s="2">
        <v>4.21E-8</v>
      </c>
      <c r="G406" s="1" t="s">
        <v>14</v>
      </c>
      <c r="H406" s="1" t="s">
        <v>629</v>
      </c>
      <c r="I406" s="1"/>
      <c r="J406" s="1"/>
      <c r="K406" s="1"/>
      <c r="L406" s="1"/>
      <c r="M406" s="1"/>
      <c r="N406" s="1"/>
      <c r="O406" s="1"/>
    </row>
    <row r="407" spans="1:15" x14ac:dyDescent="0.2">
      <c r="A407" s="1" t="s">
        <v>745</v>
      </c>
      <c r="B407" s="2">
        <v>3.0600000000000002E-9</v>
      </c>
      <c r="C407" s="1">
        <v>8.9771522000000006E-2</v>
      </c>
      <c r="D407" s="1">
        <v>0.17799999999999999</v>
      </c>
      <c r="E407" s="1">
        <v>0.123</v>
      </c>
      <c r="F407" s="2">
        <v>2.4199999999999999E-5</v>
      </c>
      <c r="G407" s="1" t="s">
        <v>14</v>
      </c>
      <c r="H407" s="1" t="s">
        <v>745</v>
      </c>
      <c r="I407" s="1"/>
      <c r="J407" s="1"/>
      <c r="K407" s="1"/>
      <c r="L407" s="1"/>
      <c r="M407" s="1"/>
      <c r="N407" s="1"/>
      <c r="O407" s="1"/>
    </row>
    <row r="408" spans="1:15" x14ac:dyDescent="0.2">
      <c r="A408" s="1" t="s">
        <v>647</v>
      </c>
      <c r="B408" s="2">
        <v>2.1599999999999998E-11</v>
      </c>
      <c r="C408" s="1">
        <v>8.9762278000000001E-2</v>
      </c>
      <c r="D408" s="1">
        <v>0.16900000000000001</v>
      </c>
      <c r="E408" s="1">
        <v>0.108</v>
      </c>
      <c r="F408" s="2">
        <v>1.7100000000000001E-7</v>
      </c>
      <c r="G408" s="1" t="s">
        <v>14</v>
      </c>
      <c r="H408" s="1" t="s">
        <v>647</v>
      </c>
      <c r="I408" s="1"/>
      <c r="J408" s="1"/>
      <c r="K408" s="1"/>
      <c r="L408" s="1"/>
      <c r="M408" s="1"/>
      <c r="N408" s="1"/>
      <c r="O408" s="1"/>
    </row>
    <row r="409" spans="1:15" x14ac:dyDescent="0.2">
      <c r="A409" s="1" t="s">
        <v>735</v>
      </c>
      <c r="B409" s="2">
        <v>2.3899999999999998E-9</v>
      </c>
      <c r="C409" s="1">
        <v>8.9505003999999999E-2</v>
      </c>
      <c r="D409" s="1">
        <v>0.22800000000000001</v>
      </c>
      <c r="E409" s="1">
        <v>0.16600000000000001</v>
      </c>
      <c r="F409" s="2">
        <v>1.8899999999999999E-5</v>
      </c>
      <c r="G409" s="1" t="s">
        <v>14</v>
      </c>
      <c r="H409" s="1" t="s">
        <v>735</v>
      </c>
      <c r="I409" s="1"/>
      <c r="J409" s="1"/>
      <c r="K409" s="1"/>
      <c r="L409" s="1"/>
      <c r="M409" s="1"/>
      <c r="N409" s="1"/>
      <c r="O409" s="1"/>
    </row>
    <row r="410" spans="1:15" x14ac:dyDescent="0.2">
      <c r="A410" s="1" t="s">
        <v>1092</v>
      </c>
      <c r="B410" s="1">
        <v>1.0714089999999999E-3</v>
      </c>
      <c r="C410" s="1">
        <v>8.9379243999999997E-2</v>
      </c>
      <c r="D410" s="1">
        <v>0.32100000000000001</v>
      </c>
      <c r="E410" s="1">
        <v>0.28599999999999998</v>
      </c>
      <c r="F410" s="1">
        <v>1</v>
      </c>
      <c r="G410" s="1" t="s">
        <v>14</v>
      </c>
      <c r="H410" s="1" t="s">
        <v>1092</v>
      </c>
      <c r="I410" s="1"/>
      <c r="J410" s="1"/>
      <c r="K410" s="1"/>
      <c r="L410" s="1"/>
      <c r="M410" s="1"/>
      <c r="N410" s="1"/>
      <c r="O410" s="1"/>
    </row>
    <row r="411" spans="1:15" x14ac:dyDescent="0.2">
      <c r="A411" s="1" t="s">
        <v>973</v>
      </c>
      <c r="B411" s="2">
        <v>9.8500000000000006E-6</v>
      </c>
      <c r="C411" s="1">
        <v>8.8362685999999996E-2</v>
      </c>
      <c r="D411" s="1">
        <v>0.313</v>
      </c>
      <c r="E411" s="1">
        <v>0.26500000000000001</v>
      </c>
      <c r="F411" s="1">
        <v>7.7766794E-2</v>
      </c>
      <c r="G411" s="1" t="s">
        <v>14</v>
      </c>
      <c r="H411" s="1" t="s">
        <v>973</v>
      </c>
      <c r="I411" s="1"/>
      <c r="J411" s="1"/>
      <c r="K411" s="1"/>
      <c r="L411" s="1"/>
      <c r="M411" s="1"/>
      <c r="N411" s="1"/>
      <c r="O411" s="1"/>
    </row>
    <row r="412" spans="1:15" x14ac:dyDescent="0.2">
      <c r="A412" s="1" t="s">
        <v>472</v>
      </c>
      <c r="B412" s="2">
        <v>8.6600000000000005E-17</v>
      </c>
      <c r="C412" s="1">
        <v>8.7986912E-2</v>
      </c>
      <c r="D412" s="1">
        <v>0.113</v>
      </c>
      <c r="E412" s="1">
        <v>5.1999999999999998E-2</v>
      </c>
      <c r="F412" s="2">
        <v>6.8400000000000001E-13</v>
      </c>
      <c r="G412" s="1" t="s">
        <v>14</v>
      </c>
      <c r="H412" s="1" t="s">
        <v>472</v>
      </c>
      <c r="I412" s="1"/>
      <c r="J412" s="1"/>
      <c r="K412" s="1"/>
      <c r="L412" s="1"/>
      <c r="M412" s="1"/>
      <c r="N412" s="1"/>
      <c r="O412" s="1"/>
    </row>
    <row r="413" spans="1:15" x14ac:dyDescent="0.2">
      <c r="A413" s="1" t="s">
        <v>928</v>
      </c>
      <c r="B413" s="2">
        <v>2.79E-6</v>
      </c>
      <c r="C413" s="1">
        <v>8.7296544000000004E-2</v>
      </c>
      <c r="D413" s="1">
        <v>0.18099999999999999</v>
      </c>
      <c r="E413" s="1">
        <v>0.13700000000000001</v>
      </c>
      <c r="F413" s="1">
        <v>2.2042051999999999E-2</v>
      </c>
      <c r="G413" s="1" t="s">
        <v>14</v>
      </c>
      <c r="H413" s="1" t="s">
        <v>928</v>
      </c>
      <c r="I413" s="1"/>
      <c r="J413" s="1"/>
      <c r="K413" s="1"/>
      <c r="L413" s="1"/>
      <c r="M413" s="1"/>
      <c r="N413" s="1"/>
      <c r="O413" s="1"/>
    </row>
    <row r="414" spans="1:15" x14ac:dyDescent="0.2">
      <c r="A414" s="1" t="s">
        <v>942</v>
      </c>
      <c r="B414" s="2">
        <v>4.0500000000000002E-6</v>
      </c>
      <c r="C414" s="1">
        <v>8.6868264000000001E-2</v>
      </c>
      <c r="D414" s="1">
        <v>0.33300000000000002</v>
      </c>
      <c r="E414" s="1">
        <v>0.27400000000000002</v>
      </c>
      <c r="F414" s="1">
        <v>3.1973979E-2</v>
      </c>
      <c r="G414" s="1" t="s">
        <v>14</v>
      </c>
      <c r="H414" s="1" t="s">
        <v>942</v>
      </c>
      <c r="I414" s="1"/>
      <c r="J414" s="1"/>
      <c r="K414" s="1"/>
      <c r="L414" s="1"/>
      <c r="M414" s="1"/>
      <c r="N414" s="1"/>
      <c r="O414" s="1"/>
    </row>
    <row r="415" spans="1:15" x14ac:dyDescent="0.2">
      <c r="A415" s="1" t="s">
        <v>911</v>
      </c>
      <c r="B415" s="2">
        <v>1.31E-6</v>
      </c>
      <c r="C415" s="1">
        <v>8.6667816999999994E-2</v>
      </c>
      <c r="D415" s="1">
        <v>0.28599999999999998</v>
      </c>
      <c r="E415" s="1">
        <v>0.23400000000000001</v>
      </c>
      <c r="F415" s="1">
        <v>1.0326671000000001E-2</v>
      </c>
      <c r="G415" s="1" t="s">
        <v>14</v>
      </c>
      <c r="H415" s="1" t="s">
        <v>911</v>
      </c>
      <c r="I415" s="1"/>
      <c r="J415" s="1"/>
      <c r="K415" s="1"/>
      <c r="L415" s="1"/>
      <c r="M415" s="1"/>
      <c r="N415" s="1"/>
      <c r="O415" s="1"/>
    </row>
    <row r="416" spans="1:15" x14ac:dyDescent="0.2">
      <c r="A416" s="1" t="s">
        <v>926</v>
      </c>
      <c r="B416" s="2">
        <v>2.1100000000000001E-6</v>
      </c>
      <c r="C416" s="1">
        <v>8.6399624999999994E-2</v>
      </c>
      <c r="D416" s="1">
        <v>0.97299999999999998</v>
      </c>
      <c r="E416" s="1">
        <v>0.96899999999999997</v>
      </c>
      <c r="F416" s="1">
        <v>1.6692248E-2</v>
      </c>
      <c r="G416" s="1" t="s">
        <v>14</v>
      </c>
      <c r="H416" s="1" t="s">
        <v>926</v>
      </c>
      <c r="I416" s="1"/>
      <c r="J416" s="1"/>
      <c r="K416" s="1"/>
      <c r="L416" s="1"/>
      <c r="M416" s="1"/>
      <c r="N416" s="1"/>
      <c r="O416" s="1"/>
    </row>
    <row r="417" spans="1:15" x14ac:dyDescent="0.2">
      <c r="A417" s="1" t="s">
        <v>1093</v>
      </c>
      <c r="B417" s="1">
        <v>7.8751600000000004E-4</v>
      </c>
      <c r="C417" s="1">
        <v>8.5837934000000005E-2</v>
      </c>
      <c r="D417" s="1">
        <v>0.93100000000000005</v>
      </c>
      <c r="E417" s="1">
        <v>0.92800000000000005</v>
      </c>
      <c r="F417" s="1">
        <v>1</v>
      </c>
      <c r="G417" s="1" t="s">
        <v>14</v>
      </c>
      <c r="H417" s="1" t="s">
        <v>1093</v>
      </c>
      <c r="I417" s="1"/>
      <c r="J417" s="1"/>
      <c r="K417" s="1"/>
      <c r="L417" s="1"/>
      <c r="M417" s="1"/>
      <c r="N417" s="1"/>
      <c r="O417" s="1"/>
    </row>
    <row r="418" spans="1:15" x14ac:dyDescent="0.2">
      <c r="A418" s="1" t="s">
        <v>594</v>
      </c>
      <c r="B418" s="2">
        <v>2.9999999999999998E-13</v>
      </c>
      <c r="C418" s="1">
        <v>8.5734337999999993E-2</v>
      </c>
      <c r="D418" s="1">
        <v>0.13</v>
      </c>
      <c r="E418" s="1">
        <v>7.1999999999999995E-2</v>
      </c>
      <c r="F418" s="2">
        <v>2.3699999999999999E-9</v>
      </c>
      <c r="G418" s="1" t="s">
        <v>14</v>
      </c>
      <c r="H418" s="1" t="s">
        <v>594</v>
      </c>
      <c r="I418" s="1"/>
      <c r="J418" s="1"/>
      <c r="K418" s="1"/>
      <c r="L418" s="1"/>
      <c r="M418" s="1"/>
      <c r="N418" s="1"/>
      <c r="O418" s="1"/>
    </row>
    <row r="419" spans="1:15" x14ac:dyDescent="0.2">
      <c r="A419" s="1" t="s">
        <v>1094</v>
      </c>
      <c r="B419" s="1">
        <v>1.4878459999999999E-3</v>
      </c>
      <c r="C419" s="1">
        <v>8.5560642000000006E-2</v>
      </c>
      <c r="D419" s="1">
        <v>0.88200000000000001</v>
      </c>
      <c r="E419" s="1">
        <v>0.89200000000000002</v>
      </c>
      <c r="F419" s="1">
        <v>1</v>
      </c>
      <c r="G419" s="1" t="s">
        <v>14</v>
      </c>
      <c r="H419" s="1" t="s">
        <v>1094</v>
      </c>
      <c r="I419" s="1"/>
      <c r="J419" s="1"/>
      <c r="K419" s="1"/>
      <c r="L419" s="1"/>
      <c r="M419" s="1"/>
      <c r="N419" s="1"/>
      <c r="O419" s="1"/>
    </row>
    <row r="420" spans="1:15" x14ac:dyDescent="0.2">
      <c r="A420" s="1" t="s">
        <v>693</v>
      </c>
      <c r="B420" s="2">
        <v>3.3599999999999998E-10</v>
      </c>
      <c r="C420" s="1">
        <v>8.4932545999999998E-2</v>
      </c>
      <c r="D420" s="1">
        <v>0.19600000000000001</v>
      </c>
      <c r="E420" s="1">
        <v>0.13500000000000001</v>
      </c>
      <c r="F420" s="2">
        <v>2.6599999999999999E-6</v>
      </c>
      <c r="G420" s="1" t="s">
        <v>14</v>
      </c>
      <c r="H420" s="1" t="s">
        <v>693</v>
      </c>
      <c r="I420" s="1"/>
      <c r="J420" s="1"/>
      <c r="K420" s="1"/>
      <c r="L420" s="1"/>
      <c r="M420" s="1"/>
      <c r="N420" s="1"/>
      <c r="O420" s="1"/>
    </row>
    <row r="421" spans="1:15" x14ac:dyDescent="0.2">
      <c r="A421" s="1" t="s">
        <v>216</v>
      </c>
      <c r="B421" s="2">
        <v>1.9600000000000001E-36</v>
      </c>
      <c r="C421" s="1">
        <v>0.14149360499999999</v>
      </c>
      <c r="D421" s="1">
        <v>0.14199999999999999</v>
      </c>
      <c r="E421" s="1">
        <v>4.2999999999999997E-2</v>
      </c>
      <c r="F421" s="2">
        <v>1.5500000000000001E-32</v>
      </c>
      <c r="G421" s="1" t="s">
        <v>14</v>
      </c>
      <c r="H421" s="1" t="s">
        <v>216</v>
      </c>
      <c r="I421" s="1"/>
      <c r="J421" s="1"/>
      <c r="K421" s="1"/>
      <c r="L421" s="1"/>
      <c r="M421" s="1"/>
      <c r="N421" s="1"/>
      <c r="O421" s="1"/>
    </row>
    <row r="422" spans="1:15" x14ac:dyDescent="0.2">
      <c r="A422" s="1" t="s">
        <v>201</v>
      </c>
      <c r="B422" s="2">
        <v>4.4400000000000003E-39</v>
      </c>
      <c r="C422" s="1">
        <v>0.140614722</v>
      </c>
      <c r="D422" s="1">
        <v>0.16300000000000001</v>
      </c>
      <c r="E422" s="1">
        <v>5.1999999999999998E-2</v>
      </c>
      <c r="F422" s="2">
        <v>3.5100000000000002E-35</v>
      </c>
      <c r="G422" s="1" t="s">
        <v>14</v>
      </c>
      <c r="H422" s="1" t="s">
        <v>201</v>
      </c>
      <c r="I422" s="1"/>
      <c r="J422" s="1"/>
      <c r="K422" s="1"/>
      <c r="L422" s="1"/>
      <c r="M422" s="1"/>
      <c r="N422" s="1"/>
      <c r="O422" s="1"/>
    </row>
    <row r="423" spans="1:15" x14ac:dyDescent="0.2">
      <c r="A423" s="1" t="s">
        <v>1057</v>
      </c>
      <c r="B423" s="2">
        <v>6.0600000000000003E-5</v>
      </c>
      <c r="C423" s="1">
        <v>8.4888054000000004E-2</v>
      </c>
      <c r="D423" s="1">
        <v>0.371</v>
      </c>
      <c r="E423" s="1">
        <v>0.32400000000000001</v>
      </c>
      <c r="F423" s="1">
        <v>0.47895293500000002</v>
      </c>
      <c r="G423" s="1" t="s">
        <v>14</v>
      </c>
      <c r="H423" s="1" t="s">
        <v>1057</v>
      </c>
      <c r="I423" s="1"/>
      <c r="J423" s="1"/>
      <c r="K423" s="1"/>
      <c r="L423" s="1"/>
      <c r="M423" s="1"/>
      <c r="N423" s="1"/>
      <c r="O423" s="1"/>
    </row>
    <row r="424" spans="1:15" x14ac:dyDescent="0.2">
      <c r="A424" s="1" t="s">
        <v>518</v>
      </c>
      <c r="B424" s="2">
        <v>4.0000000000000003E-15</v>
      </c>
      <c r="C424" s="1">
        <v>8.4584899000000005E-2</v>
      </c>
      <c r="D424" s="1">
        <v>0.125</v>
      </c>
      <c r="E424" s="1">
        <v>6.3E-2</v>
      </c>
      <c r="F424" s="2">
        <v>3.1599999999999999E-11</v>
      </c>
      <c r="G424" s="1" t="s">
        <v>14</v>
      </c>
      <c r="H424" s="1" t="s">
        <v>518</v>
      </c>
      <c r="I424" s="1"/>
      <c r="J424" s="1"/>
      <c r="K424" s="1"/>
      <c r="L424" s="1"/>
      <c r="M424" s="1"/>
      <c r="N424" s="1"/>
      <c r="O424" s="1"/>
    </row>
    <row r="425" spans="1:15" x14ac:dyDescent="0.2">
      <c r="A425" s="1" t="s">
        <v>996</v>
      </c>
      <c r="B425" s="2">
        <v>1.59E-5</v>
      </c>
      <c r="C425" s="1">
        <v>8.2499504000000001E-2</v>
      </c>
      <c r="D425" s="1">
        <v>0.27200000000000002</v>
      </c>
      <c r="E425" s="1">
        <v>0.22600000000000001</v>
      </c>
      <c r="F425" s="1">
        <v>0.12525396999999999</v>
      </c>
      <c r="G425" s="1" t="s">
        <v>14</v>
      </c>
      <c r="H425" s="1" t="s">
        <v>996</v>
      </c>
      <c r="I425" s="1"/>
      <c r="J425" s="1"/>
      <c r="K425" s="1"/>
      <c r="L425" s="1"/>
      <c r="M425" s="1"/>
      <c r="N425" s="1"/>
      <c r="O425" s="1"/>
    </row>
    <row r="426" spans="1:15" x14ac:dyDescent="0.2">
      <c r="A426" s="1" t="s">
        <v>1025</v>
      </c>
      <c r="B426" s="2">
        <v>2.7100000000000001E-5</v>
      </c>
      <c r="C426" s="1">
        <v>8.1332505999999999E-2</v>
      </c>
      <c r="D426" s="1">
        <v>0.192</v>
      </c>
      <c r="E426" s="1">
        <v>0.153</v>
      </c>
      <c r="F426" s="1">
        <v>0.213736494</v>
      </c>
      <c r="G426" s="1" t="s">
        <v>14</v>
      </c>
      <c r="H426" s="1" t="s">
        <v>1025</v>
      </c>
      <c r="I426" s="1"/>
      <c r="J426" s="1"/>
      <c r="K426" s="1"/>
      <c r="L426" s="1"/>
      <c r="M426" s="1"/>
      <c r="N426" s="1"/>
      <c r="O426" s="1"/>
    </row>
    <row r="427" spans="1:15" x14ac:dyDescent="0.2">
      <c r="A427" s="1" t="s">
        <v>1095</v>
      </c>
      <c r="B427" s="1">
        <v>2.1494099999999999E-4</v>
      </c>
      <c r="C427" s="1">
        <v>8.1327924999999995E-2</v>
      </c>
      <c r="D427" s="1">
        <v>0.92800000000000005</v>
      </c>
      <c r="E427" s="1">
        <v>0.92300000000000004</v>
      </c>
      <c r="F427" s="1">
        <v>1</v>
      </c>
      <c r="G427" s="1" t="s">
        <v>14</v>
      </c>
      <c r="H427" s="1" t="s">
        <v>1095</v>
      </c>
      <c r="I427" s="1"/>
      <c r="J427" s="1"/>
      <c r="K427" s="1"/>
      <c r="L427" s="1"/>
      <c r="M427" s="1"/>
      <c r="N427" s="1"/>
      <c r="O427" s="1"/>
    </row>
    <row r="428" spans="1:15" x14ac:dyDescent="0.2">
      <c r="A428" s="1" t="s">
        <v>916</v>
      </c>
      <c r="B428" s="2">
        <v>1.4899999999999999E-6</v>
      </c>
      <c r="C428" s="1">
        <v>8.1182268000000002E-2</v>
      </c>
      <c r="D428" s="1">
        <v>0.13100000000000001</v>
      </c>
      <c r="E428" s="1">
        <v>9.0999999999999998E-2</v>
      </c>
      <c r="F428" s="1">
        <v>1.177486E-2</v>
      </c>
      <c r="G428" s="1" t="s">
        <v>14</v>
      </c>
      <c r="H428" s="1" t="s">
        <v>916</v>
      </c>
      <c r="I428" s="1"/>
      <c r="J428" s="1"/>
      <c r="K428" s="1"/>
      <c r="L428" s="1"/>
      <c r="M428" s="1"/>
      <c r="N428" s="1"/>
      <c r="O428" s="1"/>
    </row>
    <row r="429" spans="1:15" x14ac:dyDescent="0.2">
      <c r="A429" s="1" t="s">
        <v>1096</v>
      </c>
      <c r="B429" s="1">
        <v>4.3666110000000003E-3</v>
      </c>
      <c r="C429" s="1">
        <v>8.0952644000000004E-2</v>
      </c>
      <c r="D429" s="1">
        <v>0.4</v>
      </c>
      <c r="E429" s="1">
        <v>0.37</v>
      </c>
      <c r="F429" s="1">
        <v>1</v>
      </c>
      <c r="G429" s="1" t="s">
        <v>14</v>
      </c>
      <c r="H429" s="1" t="s">
        <v>1096</v>
      </c>
      <c r="I429" s="1"/>
      <c r="J429" s="1"/>
      <c r="K429" s="1"/>
      <c r="L429" s="1"/>
      <c r="M429" s="1"/>
      <c r="N429" s="1"/>
      <c r="O429" s="1"/>
    </row>
    <row r="430" spans="1:15" x14ac:dyDescent="0.2">
      <c r="A430" s="1" t="s">
        <v>494</v>
      </c>
      <c r="B430" s="2">
        <v>4.6300000000000003E-16</v>
      </c>
      <c r="C430" s="1">
        <v>8.0758406000000005E-2</v>
      </c>
      <c r="D430" s="1">
        <v>0.107</v>
      </c>
      <c r="E430" s="1">
        <v>4.9000000000000002E-2</v>
      </c>
      <c r="F430" s="2">
        <v>3.6600000000000002E-12</v>
      </c>
      <c r="G430" s="1" t="s">
        <v>14</v>
      </c>
      <c r="H430" s="1" t="s">
        <v>494</v>
      </c>
      <c r="I430" s="1"/>
      <c r="J430" s="1"/>
      <c r="K430" s="1"/>
      <c r="L430" s="1"/>
      <c r="M430" s="1"/>
      <c r="N430" s="1"/>
      <c r="O430" s="1"/>
    </row>
    <row r="431" spans="1:15" x14ac:dyDescent="0.2">
      <c r="A431" s="1" t="s">
        <v>1097</v>
      </c>
      <c r="B431" s="1">
        <v>1.3128400000000001E-4</v>
      </c>
      <c r="C431" s="1">
        <v>8.0289442000000003E-2</v>
      </c>
      <c r="D431" s="1">
        <v>0.218</v>
      </c>
      <c r="E431" s="1">
        <v>0.18099999999999999</v>
      </c>
      <c r="F431" s="1">
        <v>1</v>
      </c>
      <c r="G431" s="1" t="s">
        <v>14</v>
      </c>
      <c r="H431" s="1" t="s">
        <v>1097</v>
      </c>
      <c r="I431" s="1"/>
      <c r="J431" s="1"/>
      <c r="K431" s="1"/>
      <c r="L431" s="1"/>
      <c r="M431" s="1"/>
      <c r="N431" s="1"/>
      <c r="O431" s="1"/>
    </row>
    <row r="432" spans="1:15" x14ac:dyDescent="0.2">
      <c r="A432" s="1" t="s">
        <v>774</v>
      </c>
      <c r="B432" s="2">
        <v>1.35E-8</v>
      </c>
      <c r="C432" s="1">
        <v>8.0198863999999995E-2</v>
      </c>
      <c r="D432" s="1">
        <v>0.183</v>
      </c>
      <c r="E432" s="1">
        <v>0.129</v>
      </c>
      <c r="F432" s="1">
        <v>1.06369E-4</v>
      </c>
      <c r="G432" s="1" t="s">
        <v>14</v>
      </c>
      <c r="H432" s="1" t="s">
        <v>774</v>
      </c>
      <c r="I432" s="1"/>
      <c r="J432" s="1"/>
      <c r="K432" s="1"/>
      <c r="L432" s="1"/>
      <c r="M432" s="1"/>
      <c r="N432" s="1"/>
      <c r="O432" s="1"/>
    </row>
    <row r="433" spans="1:15" x14ac:dyDescent="0.2">
      <c r="A433" s="1" t="s">
        <v>988</v>
      </c>
      <c r="B433" s="2">
        <v>1.47E-5</v>
      </c>
      <c r="C433" s="1">
        <v>7.9472316000000001E-2</v>
      </c>
      <c r="D433" s="1">
        <v>0.28799999999999998</v>
      </c>
      <c r="E433" s="1">
        <v>0.24</v>
      </c>
      <c r="F433" s="1">
        <v>0.116179061</v>
      </c>
      <c r="G433" s="1" t="s">
        <v>14</v>
      </c>
      <c r="H433" s="1" t="s">
        <v>988</v>
      </c>
      <c r="I433" s="1"/>
      <c r="J433" s="1"/>
      <c r="K433" s="1"/>
      <c r="L433" s="1"/>
      <c r="M433" s="1"/>
      <c r="N433" s="1"/>
      <c r="O433" s="1"/>
    </row>
    <row r="434" spans="1:15" x14ac:dyDescent="0.2">
      <c r="A434" s="1" t="s">
        <v>457</v>
      </c>
      <c r="B434" s="2">
        <v>3.5900000000000002E-17</v>
      </c>
      <c r="C434" s="1">
        <v>7.9332193999999995E-2</v>
      </c>
      <c r="D434" s="1">
        <v>0.1</v>
      </c>
      <c r="E434" s="1">
        <v>4.2000000000000003E-2</v>
      </c>
      <c r="F434" s="2">
        <v>2.84E-13</v>
      </c>
      <c r="G434" s="1" t="s">
        <v>14</v>
      </c>
      <c r="H434" s="1" t="s">
        <v>457</v>
      </c>
      <c r="I434" s="1"/>
      <c r="J434" s="1"/>
      <c r="K434" s="1"/>
      <c r="L434" s="1"/>
      <c r="M434" s="1"/>
      <c r="N434" s="1"/>
      <c r="O434" s="1"/>
    </row>
    <row r="435" spans="1:15" x14ac:dyDescent="0.2">
      <c r="A435" s="1" t="s">
        <v>965</v>
      </c>
      <c r="B435" s="2">
        <v>8.2600000000000005E-6</v>
      </c>
      <c r="C435" s="1">
        <v>7.9319934999999994E-2</v>
      </c>
      <c r="D435" s="1">
        <v>0.24399999999999999</v>
      </c>
      <c r="E435" s="1">
        <v>0.19800000000000001</v>
      </c>
      <c r="F435" s="1">
        <v>6.5203681999999999E-2</v>
      </c>
      <c r="G435" s="1" t="s">
        <v>14</v>
      </c>
      <c r="H435" s="1" t="s">
        <v>965</v>
      </c>
      <c r="I435" s="1"/>
      <c r="J435" s="1"/>
      <c r="K435" s="1"/>
      <c r="L435" s="1"/>
      <c r="M435" s="1"/>
      <c r="N435" s="1"/>
      <c r="O435" s="1"/>
    </row>
    <row r="436" spans="1:15" x14ac:dyDescent="0.2">
      <c r="A436" s="1" t="s">
        <v>720</v>
      </c>
      <c r="B436" s="2">
        <v>1.2300000000000001E-9</v>
      </c>
      <c r="C436" s="1">
        <v>7.9281559000000001E-2</v>
      </c>
      <c r="D436" s="1">
        <v>0.192</v>
      </c>
      <c r="E436" s="1">
        <v>0.13200000000000001</v>
      </c>
      <c r="F436" s="2">
        <v>9.73E-6</v>
      </c>
      <c r="G436" s="1" t="s">
        <v>14</v>
      </c>
      <c r="H436" s="1" t="s">
        <v>720</v>
      </c>
      <c r="I436" s="1"/>
      <c r="J436" s="1"/>
      <c r="K436" s="1"/>
      <c r="L436" s="1"/>
      <c r="M436" s="1"/>
      <c r="N436" s="1"/>
      <c r="O436" s="1"/>
    </row>
    <row r="437" spans="1:15" x14ac:dyDescent="0.2">
      <c r="A437" s="1" t="s">
        <v>1098</v>
      </c>
      <c r="B437" s="1">
        <v>4.4252000000000001E-4</v>
      </c>
      <c r="C437" s="1">
        <v>7.8917654000000004E-2</v>
      </c>
      <c r="D437" s="1">
        <v>0.373</v>
      </c>
      <c r="E437" s="1">
        <v>0.33400000000000002</v>
      </c>
      <c r="F437" s="1">
        <v>1</v>
      </c>
      <c r="G437" s="1" t="s">
        <v>14</v>
      </c>
      <c r="H437" s="1" t="s">
        <v>1098</v>
      </c>
      <c r="I437" s="1"/>
      <c r="J437" s="1"/>
      <c r="K437" s="1"/>
      <c r="L437" s="1"/>
      <c r="M437" s="1"/>
      <c r="N437" s="1"/>
      <c r="O437" s="1"/>
    </row>
    <row r="438" spans="1:15" x14ac:dyDescent="0.2">
      <c r="A438" s="1" t="s">
        <v>1035</v>
      </c>
      <c r="B438" s="2">
        <v>3.3000000000000003E-5</v>
      </c>
      <c r="C438" s="1">
        <v>7.8677084999999994E-2</v>
      </c>
      <c r="D438" s="1">
        <v>0.26600000000000001</v>
      </c>
      <c r="E438" s="1">
        <v>0.222</v>
      </c>
      <c r="F438" s="1">
        <v>0.26083489500000001</v>
      </c>
      <c r="G438" s="1" t="s">
        <v>14</v>
      </c>
      <c r="H438" s="1" t="s">
        <v>1035</v>
      </c>
      <c r="I438" s="1"/>
      <c r="J438" s="1"/>
      <c r="K438" s="1"/>
      <c r="L438" s="1"/>
      <c r="M438" s="1"/>
      <c r="N438" s="1"/>
      <c r="O438" s="1"/>
    </row>
    <row r="439" spans="1:15" x14ac:dyDescent="0.2">
      <c r="A439" s="1" t="s">
        <v>1073</v>
      </c>
      <c r="B439" s="2">
        <v>8.0599999999999994E-5</v>
      </c>
      <c r="C439" s="1">
        <v>7.8647016E-2</v>
      </c>
      <c r="D439" s="1">
        <v>0.86499999999999999</v>
      </c>
      <c r="E439" s="1">
        <v>0.84599999999999997</v>
      </c>
      <c r="F439" s="1">
        <v>0.63647615099999999</v>
      </c>
      <c r="G439" s="1" t="s">
        <v>14</v>
      </c>
      <c r="H439" s="1" t="s">
        <v>1073</v>
      </c>
      <c r="I439" s="1"/>
      <c r="J439" s="1"/>
      <c r="K439" s="1"/>
      <c r="L439" s="1"/>
      <c r="M439" s="1"/>
      <c r="N439" s="1"/>
      <c r="O439" s="1"/>
    </row>
    <row r="440" spans="1:15" x14ac:dyDescent="0.2">
      <c r="A440" s="1" t="s">
        <v>1033</v>
      </c>
      <c r="B440" s="2">
        <v>3.1099999999999997E-5</v>
      </c>
      <c r="C440" s="1">
        <v>7.8290124000000003E-2</v>
      </c>
      <c r="D440" s="1">
        <v>0.99</v>
      </c>
      <c r="E440" s="1">
        <v>0.996</v>
      </c>
      <c r="F440" s="1">
        <v>0.245819765</v>
      </c>
      <c r="G440" s="1" t="s">
        <v>14</v>
      </c>
      <c r="H440" s="1" t="s">
        <v>1033</v>
      </c>
      <c r="I440" s="1"/>
      <c r="J440" s="1"/>
      <c r="K440" s="1"/>
      <c r="L440" s="1"/>
      <c r="M440" s="1"/>
      <c r="N440" s="1"/>
      <c r="O440" s="1"/>
    </row>
    <row r="441" spans="1:15" x14ac:dyDescent="0.2">
      <c r="A441" s="1" t="s">
        <v>1099</v>
      </c>
      <c r="B441" s="1">
        <v>1.664563E-3</v>
      </c>
      <c r="C441" s="1">
        <v>7.8258215000000006E-2</v>
      </c>
      <c r="D441" s="1">
        <v>0.68</v>
      </c>
      <c r="E441" s="1">
        <v>0.66800000000000004</v>
      </c>
      <c r="F441" s="1">
        <v>1</v>
      </c>
      <c r="G441" s="1" t="s">
        <v>14</v>
      </c>
      <c r="H441" s="1" t="s">
        <v>1099</v>
      </c>
      <c r="I441" s="1"/>
      <c r="J441" s="1"/>
      <c r="K441" s="1"/>
      <c r="L441" s="1"/>
      <c r="M441" s="1"/>
      <c r="N441" s="1"/>
      <c r="O441" s="1"/>
    </row>
    <row r="442" spans="1:15" x14ac:dyDescent="0.2">
      <c r="A442" s="1" t="s">
        <v>980</v>
      </c>
      <c r="B442" s="2">
        <v>1.2500000000000001E-5</v>
      </c>
      <c r="C442" s="1">
        <v>7.8124477999999997E-2</v>
      </c>
      <c r="D442" s="1">
        <v>0.216</v>
      </c>
      <c r="E442" s="1">
        <v>0.17299999999999999</v>
      </c>
      <c r="F442" s="1">
        <v>9.8441849999999997E-2</v>
      </c>
      <c r="G442" s="1" t="s">
        <v>14</v>
      </c>
      <c r="H442" s="1" t="s">
        <v>980</v>
      </c>
      <c r="I442" s="1"/>
      <c r="J442" s="1"/>
      <c r="K442" s="1"/>
      <c r="L442" s="1"/>
      <c r="M442" s="1"/>
      <c r="N442" s="1"/>
      <c r="O442" s="1"/>
    </row>
    <row r="443" spans="1:15" x14ac:dyDescent="0.2">
      <c r="A443" s="1" t="s">
        <v>568</v>
      </c>
      <c r="B443" s="2">
        <v>8.1800000000000002E-14</v>
      </c>
      <c r="C443" s="1">
        <v>7.8106874000000007E-2</v>
      </c>
      <c r="D443" s="1">
        <v>0.11600000000000001</v>
      </c>
      <c r="E443" s="1">
        <v>5.8999999999999997E-2</v>
      </c>
      <c r="F443" s="2">
        <v>6.4600000000000004E-10</v>
      </c>
      <c r="G443" s="1" t="s">
        <v>14</v>
      </c>
      <c r="H443" s="1" t="s">
        <v>568</v>
      </c>
      <c r="I443" s="1"/>
      <c r="J443" s="1"/>
      <c r="K443" s="1"/>
      <c r="L443" s="1"/>
      <c r="M443" s="1"/>
      <c r="N443" s="1"/>
      <c r="O443" s="1"/>
    </row>
    <row r="444" spans="1:15" x14ac:dyDescent="0.2">
      <c r="A444" s="1" t="s">
        <v>229</v>
      </c>
      <c r="B444" s="2">
        <v>1.2799999999999999E-34</v>
      </c>
      <c r="C444" s="1">
        <v>0.135139448</v>
      </c>
      <c r="D444" s="1">
        <v>0.125</v>
      </c>
      <c r="E444" s="1">
        <v>3.5000000000000003E-2</v>
      </c>
      <c r="F444" s="2">
        <v>1.01E-30</v>
      </c>
      <c r="G444" s="1" t="s">
        <v>14</v>
      </c>
      <c r="H444" s="1" t="s">
        <v>229</v>
      </c>
      <c r="I444" s="1"/>
      <c r="J444" s="1"/>
      <c r="K444" s="1"/>
      <c r="L444" s="1"/>
      <c r="M444" s="1"/>
      <c r="N444" s="1"/>
      <c r="O444" s="1"/>
    </row>
    <row r="445" spans="1:15" x14ac:dyDescent="0.2">
      <c r="A445" s="1" t="s">
        <v>1100</v>
      </c>
      <c r="B445" s="1">
        <v>4.4049930000000003E-3</v>
      </c>
      <c r="C445" s="1">
        <v>7.7991349000000001E-2</v>
      </c>
      <c r="D445" s="1">
        <v>0.433</v>
      </c>
      <c r="E445" s="1">
        <v>0.40100000000000002</v>
      </c>
      <c r="F445" s="1">
        <v>1</v>
      </c>
      <c r="G445" s="1" t="s">
        <v>14</v>
      </c>
      <c r="H445" s="1" t="s">
        <v>1100</v>
      </c>
      <c r="I445" s="1"/>
      <c r="J445" s="1"/>
      <c r="K445" s="1"/>
      <c r="L445" s="1"/>
      <c r="M445" s="1"/>
      <c r="N445" s="1"/>
      <c r="O445" s="1"/>
    </row>
    <row r="446" spans="1:15" x14ac:dyDescent="0.2">
      <c r="A446" s="1" t="s">
        <v>626</v>
      </c>
      <c r="B446" s="2">
        <v>3.4600000000000002E-12</v>
      </c>
      <c r="C446" s="1">
        <v>7.7916136999999996E-2</v>
      </c>
      <c r="D446" s="1">
        <v>0.121</v>
      </c>
      <c r="E446" s="1">
        <v>6.7000000000000004E-2</v>
      </c>
      <c r="F446" s="2">
        <v>2.73E-8</v>
      </c>
      <c r="G446" s="1" t="s">
        <v>14</v>
      </c>
      <c r="H446" s="1" t="s">
        <v>626</v>
      </c>
      <c r="I446" s="1"/>
      <c r="J446" s="1"/>
      <c r="K446" s="1"/>
      <c r="L446" s="1"/>
      <c r="M446" s="1"/>
      <c r="N446" s="1"/>
      <c r="O446" s="1"/>
    </row>
    <row r="447" spans="1:15" x14ac:dyDescent="0.2">
      <c r="A447" s="1" t="s">
        <v>1075</v>
      </c>
      <c r="B447" s="2">
        <v>8.6799999999999996E-5</v>
      </c>
      <c r="C447" s="1">
        <v>7.7777124000000003E-2</v>
      </c>
      <c r="D447" s="1">
        <v>0.42399999999999999</v>
      </c>
      <c r="E447" s="1">
        <v>0.377</v>
      </c>
      <c r="F447" s="1">
        <v>0.68538195099999999</v>
      </c>
      <c r="G447" s="1" t="s">
        <v>14</v>
      </c>
      <c r="H447" s="1" t="s">
        <v>1075</v>
      </c>
      <c r="I447" s="1"/>
      <c r="J447" s="1"/>
      <c r="K447" s="1"/>
      <c r="L447" s="1"/>
      <c r="M447" s="1"/>
      <c r="N447" s="1"/>
      <c r="O447" s="1"/>
    </row>
    <row r="448" spans="1:15" x14ac:dyDescent="0.2">
      <c r="A448" s="1" t="s">
        <v>1101</v>
      </c>
      <c r="B448" s="1">
        <v>2.6021899999999999E-3</v>
      </c>
      <c r="C448" s="1">
        <v>7.7551865999999997E-2</v>
      </c>
      <c r="D448" s="1">
        <v>0.33300000000000002</v>
      </c>
      <c r="E448" s="1">
        <v>0.3</v>
      </c>
      <c r="F448" s="1">
        <v>1</v>
      </c>
      <c r="G448" s="1" t="s">
        <v>14</v>
      </c>
      <c r="H448" s="1" t="s">
        <v>1101</v>
      </c>
      <c r="I448" s="1"/>
      <c r="J448" s="1"/>
      <c r="K448" s="1"/>
      <c r="L448" s="1"/>
      <c r="M448" s="1"/>
      <c r="N448" s="1"/>
      <c r="O448" s="1"/>
    </row>
    <row r="449" spans="1:15" x14ac:dyDescent="0.2">
      <c r="A449" s="1" t="s">
        <v>707</v>
      </c>
      <c r="B449" s="2">
        <v>6.89E-10</v>
      </c>
      <c r="C449" s="1">
        <v>7.6878198999999994E-2</v>
      </c>
      <c r="D449" s="1">
        <v>0.17499999999999999</v>
      </c>
      <c r="E449" s="1">
        <v>0.11700000000000001</v>
      </c>
      <c r="F449" s="2">
        <v>5.4399999999999996E-6</v>
      </c>
      <c r="G449" s="1" t="s">
        <v>14</v>
      </c>
      <c r="H449" s="1" t="s">
        <v>707</v>
      </c>
      <c r="I449" s="1"/>
      <c r="J449" s="1"/>
      <c r="K449" s="1"/>
      <c r="L449" s="1"/>
      <c r="M449" s="1"/>
      <c r="N449" s="1"/>
      <c r="O449" s="1"/>
    </row>
    <row r="450" spans="1:15" x14ac:dyDescent="0.2">
      <c r="A450" s="1" t="s">
        <v>681</v>
      </c>
      <c r="B450" s="2">
        <v>2.26E-10</v>
      </c>
      <c r="C450" s="1">
        <v>7.6816269000000006E-2</v>
      </c>
      <c r="D450" s="1">
        <v>0.11799999999999999</v>
      </c>
      <c r="E450" s="1">
        <v>6.9000000000000006E-2</v>
      </c>
      <c r="F450" s="2">
        <v>1.79E-6</v>
      </c>
      <c r="G450" s="1" t="s">
        <v>14</v>
      </c>
      <c r="H450" s="1" t="s">
        <v>681</v>
      </c>
      <c r="I450" s="1"/>
      <c r="J450" s="1"/>
      <c r="K450" s="1"/>
      <c r="L450" s="1"/>
      <c r="M450" s="1"/>
      <c r="N450" s="1"/>
      <c r="O450" s="1"/>
    </row>
    <row r="451" spans="1:15" x14ac:dyDescent="0.2">
      <c r="A451" s="1" t="s">
        <v>244</v>
      </c>
      <c r="B451" s="2">
        <v>1.21E-32</v>
      </c>
      <c r="C451" s="1">
        <v>0.13458658300000001</v>
      </c>
      <c r="D451" s="1">
        <v>0.112</v>
      </c>
      <c r="E451" s="1">
        <v>2.9000000000000001E-2</v>
      </c>
      <c r="F451" s="2">
        <v>9.5700000000000005E-29</v>
      </c>
      <c r="G451" s="1" t="s">
        <v>14</v>
      </c>
      <c r="H451" s="1" t="s">
        <v>244</v>
      </c>
      <c r="I451" s="1"/>
      <c r="J451" s="1"/>
      <c r="K451" s="1"/>
      <c r="L451" s="1"/>
      <c r="M451" s="1"/>
      <c r="N451" s="1"/>
      <c r="O451" s="1"/>
    </row>
    <row r="452" spans="1:15" x14ac:dyDescent="0.2">
      <c r="A452" s="1" t="s">
        <v>583</v>
      </c>
      <c r="B452" s="2">
        <v>1.4600000000000001E-13</v>
      </c>
      <c r="C452" s="1">
        <v>7.6361047000000001E-2</v>
      </c>
      <c r="D452" s="1">
        <v>0.114</v>
      </c>
      <c r="E452" s="1">
        <v>5.8000000000000003E-2</v>
      </c>
      <c r="F452" s="2">
        <v>1.15E-9</v>
      </c>
      <c r="G452" s="1" t="s">
        <v>14</v>
      </c>
      <c r="H452" s="1" t="s">
        <v>583</v>
      </c>
      <c r="I452" s="1"/>
      <c r="J452" s="1"/>
      <c r="K452" s="1"/>
      <c r="L452" s="1"/>
      <c r="M452" s="1"/>
      <c r="N452" s="1"/>
      <c r="O452" s="1"/>
    </row>
    <row r="453" spans="1:15" x14ac:dyDescent="0.2">
      <c r="A453" s="1" t="s">
        <v>668</v>
      </c>
      <c r="B453" s="2">
        <v>1.15E-10</v>
      </c>
      <c r="C453" s="1">
        <v>7.5383594999999998E-2</v>
      </c>
      <c r="D453" s="1">
        <v>0.14599999999999999</v>
      </c>
      <c r="E453" s="1">
        <v>0.09</v>
      </c>
      <c r="F453" s="2">
        <v>9.0500000000000002E-7</v>
      </c>
      <c r="G453" s="1" t="s">
        <v>14</v>
      </c>
      <c r="H453" s="1" t="s">
        <v>668</v>
      </c>
      <c r="I453" s="1"/>
      <c r="J453" s="1"/>
      <c r="K453" s="1"/>
      <c r="L453" s="1"/>
      <c r="M453" s="1"/>
      <c r="N453" s="1"/>
      <c r="O453" s="1"/>
    </row>
    <row r="454" spans="1:15" x14ac:dyDescent="0.2">
      <c r="A454" s="1" t="s">
        <v>587</v>
      </c>
      <c r="B454" s="2">
        <v>1.9300000000000001E-13</v>
      </c>
      <c r="C454" s="1">
        <v>7.5369082000000004E-2</v>
      </c>
      <c r="D454" s="1">
        <v>0.10299999999999999</v>
      </c>
      <c r="E454" s="1">
        <v>5.0999999999999997E-2</v>
      </c>
      <c r="F454" s="2">
        <v>1.5199999999999999E-9</v>
      </c>
      <c r="G454" s="1" t="s">
        <v>14</v>
      </c>
      <c r="H454" s="1" t="s">
        <v>587</v>
      </c>
      <c r="I454" s="1"/>
      <c r="J454" s="1"/>
      <c r="K454" s="1"/>
      <c r="L454" s="1"/>
      <c r="M454" s="1"/>
      <c r="N454" s="1"/>
      <c r="O454" s="1"/>
    </row>
    <row r="455" spans="1:15" x14ac:dyDescent="0.2">
      <c r="A455" s="1" t="s">
        <v>706</v>
      </c>
      <c r="B455" s="2">
        <v>6.5500000000000001E-10</v>
      </c>
      <c r="C455" s="1">
        <v>7.5268946000000003E-2</v>
      </c>
      <c r="D455" s="1">
        <v>0.14399999999999999</v>
      </c>
      <c r="E455" s="1">
        <v>9.0999999999999998E-2</v>
      </c>
      <c r="F455" s="2">
        <v>5.1699999999999996E-6</v>
      </c>
      <c r="G455" s="1" t="s">
        <v>14</v>
      </c>
      <c r="H455" s="1" t="s">
        <v>706</v>
      </c>
      <c r="I455" s="1"/>
      <c r="J455" s="1"/>
      <c r="K455" s="1"/>
      <c r="L455" s="1"/>
      <c r="M455" s="1"/>
      <c r="N455" s="1"/>
      <c r="O455" s="1"/>
    </row>
    <row r="456" spans="1:15" x14ac:dyDescent="0.2">
      <c r="A456" s="1" t="s">
        <v>1102</v>
      </c>
      <c r="B456" s="1">
        <v>1.5710999999999999E-4</v>
      </c>
      <c r="C456" s="1">
        <v>7.4559274999999994E-2</v>
      </c>
      <c r="D456" s="1">
        <v>0.186</v>
      </c>
      <c r="E456" s="1">
        <v>0.151</v>
      </c>
      <c r="F456" s="1">
        <v>1</v>
      </c>
      <c r="G456" s="1" t="s">
        <v>14</v>
      </c>
      <c r="H456" s="1" t="s">
        <v>1102</v>
      </c>
      <c r="I456" s="1"/>
      <c r="J456" s="1"/>
      <c r="K456" s="1"/>
      <c r="L456" s="1"/>
      <c r="M456" s="1"/>
      <c r="N456" s="1"/>
      <c r="O456" s="1"/>
    </row>
    <row r="457" spans="1:15" x14ac:dyDescent="0.2">
      <c r="A457" s="1" t="s">
        <v>654</v>
      </c>
      <c r="B457" s="2">
        <v>3.1900000000000001E-11</v>
      </c>
      <c r="C457" s="1">
        <v>7.4449323999999997E-2</v>
      </c>
      <c r="D457" s="1">
        <v>0.126</v>
      </c>
      <c r="E457" s="1">
        <v>7.2999999999999995E-2</v>
      </c>
      <c r="F457" s="2">
        <v>2.5199999999999998E-7</v>
      </c>
      <c r="G457" s="1" t="s">
        <v>14</v>
      </c>
      <c r="H457" s="1" t="s">
        <v>654</v>
      </c>
      <c r="I457" s="1"/>
      <c r="J457" s="1"/>
      <c r="K457" s="1"/>
      <c r="L457" s="1"/>
      <c r="M457" s="1"/>
      <c r="N457" s="1"/>
      <c r="O457" s="1"/>
    </row>
    <row r="458" spans="1:15" x14ac:dyDescent="0.2">
      <c r="A458" s="1" t="s">
        <v>234</v>
      </c>
      <c r="B458" s="2">
        <v>1.6700000000000001E-33</v>
      </c>
      <c r="C458" s="1">
        <v>0.13331844500000001</v>
      </c>
      <c r="D458" s="1">
        <v>0.14000000000000001</v>
      </c>
      <c r="E458" s="1">
        <v>4.4999999999999998E-2</v>
      </c>
      <c r="F458" s="2">
        <v>1.3200000000000001E-29</v>
      </c>
      <c r="G458" s="1" t="s">
        <v>14</v>
      </c>
      <c r="H458" s="1" t="s">
        <v>234</v>
      </c>
      <c r="I458" s="1"/>
      <c r="J458" s="1"/>
      <c r="K458" s="1"/>
      <c r="L458" s="1"/>
      <c r="M458" s="1"/>
      <c r="N458" s="1"/>
      <c r="O458" s="1"/>
    </row>
    <row r="459" spans="1:15" x14ac:dyDescent="0.2">
      <c r="A459" s="1" t="s">
        <v>658</v>
      </c>
      <c r="B459" s="2">
        <v>4.0299999999999999E-11</v>
      </c>
      <c r="C459" s="1">
        <v>7.4205499999999994E-2</v>
      </c>
      <c r="D459" s="1">
        <v>0.114</v>
      </c>
      <c r="E459" s="1">
        <v>6.4000000000000001E-2</v>
      </c>
      <c r="F459" s="2">
        <v>3.1899999999999998E-7</v>
      </c>
      <c r="G459" s="1" t="s">
        <v>14</v>
      </c>
      <c r="H459" s="1" t="s">
        <v>658</v>
      </c>
      <c r="I459" s="1"/>
      <c r="J459" s="1"/>
      <c r="K459" s="1"/>
      <c r="L459" s="1"/>
      <c r="M459" s="1"/>
      <c r="N459" s="1"/>
      <c r="O459" s="1"/>
    </row>
    <row r="460" spans="1:15" x14ac:dyDescent="0.2">
      <c r="A460" s="1" t="s">
        <v>778</v>
      </c>
      <c r="B460" s="2">
        <v>1.4899999999999999E-8</v>
      </c>
      <c r="C460" s="1">
        <v>7.3730848000000002E-2</v>
      </c>
      <c r="D460" s="1">
        <v>0.17399999999999999</v>
      </c>
      <c r="E460" s="1">
        <v>0.121</v>
      </c>
      <c r="F460" s="1">
        <v>1.18016E-4</v>
      </c>
      <c r="G460" s="1" t="s">
        <v>14</v>
      </c>
      <c r="H460" s="1" t="s">
        <v>778</v>
      </c>
      <c r="I460" s="1"/>
      <c r="J460" s="1"/>
      <c r="K460" s="1"/>
      <c r="L460" s="1"/>
      <c r="M460" s="1"/>
      <c r="N460" s="1"/>
      <c r="O460" s="1"/>
    </row>
    <row r="461" spans="1:15" x14ac:dyDescent="0.2">
      <c r="A461" s="1" t="s">
        <v>791</v>
      </c>
      <c r="B461" s="2">
        <v>2.0599999999999999E-8</v>
      </c>
      <c r="C461" s="1">
        <v>7.3709372999999995E-2</v>
      </c>
      <c r="D461" s="1">
        <v>0.16300000000000001</v>
      </c>
      <c r="E461" s="1">
        <v>0.112</v>
      </c>
      <c r="F461" s="1">
        <v>1.6241500000000001E-4</v>
      </c>
      <c r="G461" s="1" t="s">
        <v>14</v>
      </c>
      <c r="H461" s="1" t="s">
        <v>791</v>
      </c>
      <c r="I461" s="1"/>
      <c r="J461" s="1"/>
      <c r="K461" s="1"/>
      <c r="L461" s="1"/>
      <c r="M461" s="1"/>
      <c r="N461" s="1"/>
      <c r="O461" s="1"/>
    </row>
    <row r="462" spans="1:15" x14ac:dyDescent="0.2">
      <c r="A462" s="1" t="s">
        <v>1103</v>
      </c>
      <c r="B462" s="1">
        <v>1.3541599999999999E-4</v>
      </c>
      <c r="C462" s="1">
        <v>7.3414462999999999E-2</v>
      </c>
      <c r="D462" s="1">
        <v>0.254</v>
      </c>
      <c r="E462" s="1">
        <v>0.214</v>
      </c>
      <c r="F462" s="1">
        <v>1</v>
      </c>
      <c r="G462" s="1" t="s">
        <v>14</v>
      </c>
      <c r="H462" s="1" t="s">
        <v>1103</v>
      </c>
      <c r="I462" s="1"/>
      <c r="J462" s="1"/>
      <c r="K462" s="1"/>
      <c r="L462" s="1"/>
      <c r="M462" s="1"/>
      <c r="N462" s="1"/>
      <c r="O462" s="1"/>
    </row>
    <row r="463" spans="1:15" x14ac:dyDescent="0.2">
      <c r="A463" s="1" t="s">
        <v>847</v>
      </c>
      <c r="B463" s="2">
        <v>1.5099999999999999E-7</v>
      </c>
      <c r="C463" s="1">
        <v>7.3130695999999995E-2</v>
      </c>
      <c r="D463" s="1">
        <v>0.21199999999999999</v>
      </c>
      <c r="E463" s="1">
        <v>0.158</v>
      </c>
      <c r="F463" s="1">
        <v>1.189102E-3</v>
      </c>
      <c r="G463" s="1" t="s">
        <v>14</v>
      </c>
      <c r="H463" s="1" t="s">
        <v>847</v>
      </c>
      <c r="I463" s="1"/>
      <c r="J463" s="1"/>
      <c r="K463" s="1"/>
      <c r="L463" s="1"/>
      <c r="M463" s="1"/>
      <c r="N463" s="1"/>
      <c r="O463" s="1"/>
    </row>
    <row r="464" spans="1:15" x14ac:dyDescent="0.2">
      <c r="A464" s="1" t="s">
        <v>515</v>
      </c>
      <c r="B464" s="2">
        <v>3.2199999999999999E-15</v>
      </c>
      <c r="C464" s="1">
        <v>7.3104503000000001E-2</v>
      </c>
      <c r="D464" s="1">
        <v>0.1</v>
      </c>
      <c r="E464" s="1">
        <v>4.4999999999999998E-2</v>
      </c>
      <c r="F464" s="2">
        <v>2.5400000000000001E-11</v>
      </c>
      <c r="G464" s="1" t="s">
        <v>14</v>
      </c>
      <c r="H464" s="1" t="s">
        <v>515</v>
      </c>
      <c r="I464" s="1"/>
      <c r="J464" s="1"/>
      <c r="K464" s="1"/>
      <c r="L464" s="1"/>
      <c r="M464" s="1"/>
      <c r="N464" s="1"/>
      <c r="O464" s="1"/>
    </row>
    <row r="465" spans="1:15" x14ac:dyDescent="0.2">
      <c r="A465" s="1" t="s">
        <v>858</v>
      </c>
      <c r="B465" s="2">
        <v>2.3099999999999999E-7</v>
      </c>
      <c r="C465" s="1">
        <v>7.2786878999999999E-2</v>
      </c>
      <c r="D465" s="1">
        <v>0.20200000000000001</v>
      </c>
      <c r="E465" s="1">
        <v>0.15</v>
      </c>
      <c r="F465" s="1">
        <v>1.8224070000000001E-3</v>
      </c>
      <c r="G465" s="1" t="s">
        <v>14</v>
      </c>
      <c r="H465" s="1" t="s">
        <v>858</v>
      </c>
      <c r="I465" s="1"/>
      <c r="J465" s="1"/>
      <c r="K465" s="1"/>
      <c r="L465" s="1"/>
      <c r="M465" s="1"/>
      <c r="N465" s="1"/>
      <c r="O465" s="1"/>
    </row>
    <row r="466" spans="1:15" x14ac:dyDescent="0.2">
      <c r="A466" s="1" t="s">
        <v>662</v>
      </c>
      <c r="B466" s="2">
        <v>5.7500000000000002E-11</v>
      </c>
      <c r="C466" s="1">
        <v>7.2326530999999999E-2</v>
      </c>
      <c r="D466" s="1">
        <v>0.11899999999999999</v>
      </c>
      <c r="E466" s="1">
        <v>6.8000000000000005E-2</v>
      </c>
      <c r="F466" s="2">
        <v>4.5400000000000002E-7</v>
      </c>
      <c r="G466" s="1" t="s">
        <v>14</v>
      </c>
      <c r="H466" s="1" t="s">
        <v>662</v>
      </c>
      <c r="I466" s="1"/>
      <c r="J466" s="1"/>
      <c r="K466" s="1"/>
      <c r="L466" s="1"/>
      <c r="M466" s="1"/>
      <c r="N466" s="1"/>
      <c r="O466" s="1"/>
    </row>
    <row r="467" spans="1:15" x14ac:dyDescent="0.2">
      <c r="A467" s="1" t="s">
        <v>985</v>
      </c>
      <c r="B467" s="2">
        <v>1.38E-5</v>
      </c>
      <c r="C467" s="1">
        <v>7.1867990000000007E-2</v>
      </c>
      <c r="D467" s="1">
        <v>0.21299999999999999</v>
      </c>
      <c r="E467" s="1">
        <v>0.17</v>
      </c>
      <c r="F467" s="1">
        <v>0.10916877699999999</v>
      </c>
      <c r="G467" s="1" t="s">
        <v>14</v>
      </c>
      <c r="H467" s="1" t="s">
        <v>985</v>
      </c>
      <c r="I467" s="1"/>
      <c r="J467" s="1"/>
      <c r="K467" s="1"/>
      <c r="L467" s="1"/>
      <c r="M467" s="1"/>
      <c r="N467" s="1"/>
      <c r="O467" s="1"/>
    </row>
    <row r="468" spans="1:15" x14ac:dyDescent="0.2">
      <c r="A468" s="1" t="s">
        <v>702</v>
      </c>
      <c r="B468" s="2">
        <v>5.4999999999999996E-10</v>
      </c>
      <c r="C468" s="1">
        <v>7.164334E-2</v>
      </c>
      <c r="D468" s="1">
        <v>0.12</v>
      </c>
      <c r="E468" s="1">
        <v>7.0999999999999994E-2</v>
      </c>
      <c r="F468" s="2">
        <v>4.34E-6</v>
      </c>
      <c r="G468" s="1" t="s">
        <v>14</v>
      </c>
      <c r="H468" s="1" t="s">
        <v>702</v>
      </c>
      <c r="I468" s="1"/>
      <c r="J468" s="1"/>
      <c r="K468" s="1"/>
      <c r="L468" s="1"/>
      <c r="M468" s="1"/>
      <c r="N468" s="1"/>
      <c r="O468" s="1"/>
    </row>
    <row r="469" spans="1:15" x14ac:dyDescent="0.2">
      <c r="A469" s="1" t="s">
        <v>943</v>
      </c>
      <c r="B469" s="2">
        <v>4.2899999999999996E-6</v>
      </c>
      <c r="C469" s="1">
        <v>7.1351462000000004E-2</v>
      </c>
      <c r="D469" s="1">
        <v>0.20899999999999999</v>
      </c>
      <c r="E469" s="1">
        <v>0.16200000000000001</v>
      </c>
      <c r="F469" s="1">
        <v>3.3856000999999997E-2</v>
      </c>
      <c r="G469" s="1" t="s">
        <v>14</v>
      </c>
      <c r="H469" s="1" t="s">
        <v>943</v>
      </c>
      <c r="I469" s="1"/>
      <c r="J469" s="1"/>
      <c r="K469" s="1"/>
      <c r="L469" s="1"/>
      <c r="M469" s="1"/>
      <c r="N469" s="1"/>
      <c r="O469" s="1"/>
    </row>
    <row r="470" spans="1:15" x14ac:dyDescent="0.2">
      <c r="A470" s="1" t="s">
        <v>769</v>
      </c>
      <c r="B470" s="2">
        <v>9.1800000000000001E-9</v>
      </c>
      <c r="C470" s="1">
        <v>7.0713670000000006E-2</v>
      </c>
      <c r="D470" s="1">
        <v>0.125</v>
      </c>
      <c r="E470" s="1">
        <v>0.08</v>
      </c>
      <c r="F470" s="2">
        <v>7.25E-5</v>
      </c>
      <c r="G470" s="1" t="s">
        <v>14</v>
      </c>
      <c r="H470" s="1" t="s">
        <v>769</v>
      </c>
      <c r="I470" s="1"/>
      <c r="J470" s="1"/>
      <c r="K470" s="1"/>
      <c r="L470" s="1"/>
      <c r="M470" s="1"/>
      <c r="N470" s="1"/>
      <c r="O470" s="1"/>
    </row>
    <row r="471" spans="1:15" x14ac:dyDescent="0.2">
      <c r="A471" s="1" t="s">
        <v>721</v>
      </c>
      <c r="B471" s="2">
        <v>1.37E-9</v>
      </c>
      <c r="C471" s="1">
        <v>6.8782987000000004E-2</v>
      </c>
      <c r="D471" s="1">
        <v>0.113</v>
      </c>
      <c r="E471" s="1">
        <v>6.7000000000000004E-2</v>
      </c>
      <c r="F471" s="2">
        <v>1.08E-5</v>
      </c>
      <c r="G471" s="1" t="s">
        <v>14</v>
      </c>
      <c r="H471" s="1" t="s">
        <v>721</v>
      </c>
      <c r="I471" s="1"/>
      <c r="J471" s="1"/>
      <c r="K471" s="1"/>
      <c r="L471" s="1"/>
      <c r="M471" s="1"/>
      <c r="N471" s="1"/>
      <c r="O471" s="1"/>
    </row>
    <row r="472" spans="1:15" x14ac:dyDescent="0.2">
      <c r="A472" s="1" t="s">
        <v>669</v>
      </c>
      <c r="B472" s="2">
        <v>1.2500000000000001E-10</v>
      </c>
      <c r="C472" s="1">
        <v>6.8124192E-2</v>
      </c>
      <c r="D472" s="1">
        <v>0.10199999999999999</v>
      </c>
      <c r="E472" s="1">
        <v>5.6000000000000001E-2</v>
      </c>
      <c r="F472" s="2">
        <v>9.8299999999999995E-7</v>
      </c>
      <c r="G472" s="1" t="s">
        <v>14</v>
      </c>
      <c r="H472" s="1" t="s">
        <v>669</v>
      </c>
      <c r="I472" s="1"/>
      <c r="J472" s="1"/>
      <c r="K472" s="1"/>
      <c r="L472" s="1"/>
      <c r="M472" s="1"/>
      <c r="N472" s="1"/>
      <c r="O472" s="1"/>
    </row>
    <row r="473" spans="1:15" x14ac:dyDescent="0.2">
      <c r="A473" s="1" t="s">
        <v>726</v>
      </c>
      <c r="B473" s="2">
        <v>1.85E-9</v>
      </c>
      <c r="C473" s="1">
        <v>6.7833132000000004E-2</v>
      </c>
      <c r="D473" s="1">
        <v>0.126</v>
      </c>
      <c r="E473" s="1">
        <v>7.8E-2</v>
      </c>
      <c r="F473" s="2">
        <v>1.4600000000000001E-5</v>
      </c>
      <c r="G473" s="1" t="s">
        <v>14</v>
      </c>
      <c r="H473" s="1" t="s">
        <v>726</v>
      </c>
      <c r="I473" s="1"/>
      <c r="J473" s="1"/>
      <c r="K473" s="1"/>
      <c r="L473" s="1"/>
      <c r="M473" s="1"/>
      <c r="N473" s="1"/>
      <c r="O473" s="1"/>
    </row>
    <row r="474" spans="1:15" x14ac:dyDescent="0.2">
      <c r="A474" s="1" t="s">
        <v>850</v>
      </c>
      <c r="B474" s="2">
        <v>1.6E-7</v>
      </c>
      <c r="C474" s="1">
        <v>6.7751697999999999E-2</v>
      </c>
      <c r="D474" s="1">
        <v>0.15</v>
      </c>
      <c r="E474" s="1">
        <v>0.104</v>
      </c>
      <c r="F474" s="1">
        <v>1.2647800000000001E-3</v>
      </c>
      <c r="G474" s="1" t="s">
        <v>14</v>
      </c>
      <c r="H474" s="1" t="s">
        <v>850</v>
      </c>
      <c r="I474" s="1"/>
      <c r="J474" s="1"/>
      <c r="K474" s="1"/>
      <c r="L474" s="1"/>
      <c r="M474" s="1"/>
      <c r="N474" s="1"/>
      <c r="O474" s="1"/>
    </row>
    <row r="475" spans="1:15" x14ac:dyDescent="0.2">
      <c r="A475" s="1" t="s">
        <v>941</v>
      </c>
      <c r="B475" s="2">
        <v>3.9700000000000001E-6</v>
      </c>
      <c r="C475" s="1">
        <v>6.6480629999999999E-2</v>
      </c>
      <c r="D475" s="1">
        <v>0.16300000000000001</v>
      </c>
      <c r="E475" s="1">
        <v>0.121</v>
      </c>
      <c r="F475" s="1">
        <v>3.1343505000000001E-2</v>
      </c>
      <c r="G475" s="1" t="s">
        <v>14</v>
      </c>
      <c r="H475" s="1" t="s">
        <v>941</v>
      </c>
      <c r="I475" s="1"/>
      <c r="J475" s="1"/>
      <c r="K475" s="1"/>
      <c r="L475" s="1"/>
      <c r="M475" s="1"/>
      <c r="N475" s="1"/>
      <c r="O475" s="1"/>
    </row>
    <row r="476" spans="1:15" x14ac:dyDescent="0.2">
      <c r="A476" s="1" t="s">
        <v>848</v>
      </c>
      <c r="B476" s="2">
        <v>1.5599999999999999E-7</v>
      </c>
      <c r="C476" s="1">
        <v>6.6159346999999993E-2</v>
      </c>
      <c r="D476" s="1">
        <v>0.14699999999999999</v>
      </c>
      <c r="E476" s="1">
        <v>0.10100000000000001</v>
      </c>
      <c r="F476" s="1">
        <v>1.234148E-3</v>
      </c>
      <c r="G476" s="1" t="s">
        <v>14</v>
      </c>
      <c r="H476" s="1" t="s">
        <v>848</v>
      </c>
      <c r="I476" s="1"/>
      <c r="J476" s="1"/>
      <c r="K476" s="1"/>
      <c r="L476" s="1"/>
      <c r="M476" s="1"/>
      <c r="N476" s="1"/>
      <c r="O476" s="1"/>
    </row>
    <row r="477" spans="1:15" x14ac:dyDescent="0.2">
      <c r="A477" s="1" t="s">
        <v>1104</v>
      </c>
      <c r="B477" s="1">
        <v>3.0030650000000001E-3</v>
      </c>
      <c r="C477" s="1">
        <v>6.5926321999999996E-2</v>
      </c>
      <c r="D477" s="1">
        <v>0.22900000000000001</v>
      </c>
      <c r="E477" s="1">
        <v>0.19900000000000001</v>
      </c>
      <c r="F477" s="1">
        <v>1</v>
      </c>
      <c r="G477" s="1" t="s">
        <v>14</v>
      </c>
      <c r="H477" s="1" t="s">
        <v>1104</v>
      </c>
      <c r="I477" s="1"/>
      <c r="J477" s="1"/>
      <c r="K477" s="1"/>
      <c r="L477" s="1"/>
      <c r="M477" s="1"/>
      <c r="N477" s="1"/>
      <c r="O477" s="1"/>
    </row>
    <row r="478" spans="1:15" x14ac:dyDescent="0.2">
      <c r="A478" s="1" t="s">
        <v>684</v>
      </c>
      <c r="B478" s="2">
        <v>2.32E-10</v>
      </c>
      <c r="C478" s="1">
        <v>6.5693037999999995E-2</v>
      </c>
      <c r="D478" s="1">
        <v>0.107</v>
      </c>
      <c r="E478" s="1">
        <v>6.0999999999999999E-2</v>
      </c>
      <c r="F478" s="2">
        <v>1.8300000000000001E-6</v>
      </c>
      <c r="G478" s="1" t="s">
        <v>14</v>
      </c>
      <c r="H478" s="1" t="s">
        <v>684</v>
      </c>
      <c r="I478" s="1"/>
      <c r="J478" s="1"/>
      <c r="K478" s="1"/>
      <c r="L478" s="1"/>
      <c r="M478" s="1"/>
      <c r="N478" s="1"/>
      <c r="O478" s="1"/>
    </row>
    <row r="479" spans="1:15" x14ac:dyDescent="0.2">
      <c r="A479" s="1" t="s">
        <v>846</v>
      </c>
      <c r="B479" s="2">
        <v>1.4600000000000001E-7</v>
      </c>
      <c r="C479" s="1">
        <v>6.5350232999999994E-2</v>
      </c>
      <c r="D479" s="1">
        <v>0.13400000000000001</v>
      </c>
      <c r="E479" s="1">
        <v>9.0999999999999998E-2</v>
      </c>
      <c r="F479" s="1">
        <v>1.152786E-3</v>
      </c>
      <c r="G479" s="1" t="s">
        <v>14</v>
      </c>
      <c r="H479" s="1" t="s">
        <v>846</v>
      </c>
      <c r="I479" s="1"/>
      <c r="J479" s="1"/>
      <c r="K479" s="1"/>
      <c r="L479" s="1"/>
      <c r="M479" s="1"/>
      <c r="N479" s="1"/>
      <c r="O479" s="1"/>
    </row>
    <row r="480" spans="1:15" x14ac:dyDescent="0.2">
      <c r="A480" s="1" t="s">
        <v>223</v>
      </c>
      <c r="B480" s="2">
        <v>2.3200000000000001E-35</v>
      </c>
      <c r="C480" s="1">
        <v>0.12942176599999999</v>
      </c>
      <c r="D480" s="1">
        <v>0.123</v>
      </c>
      <c r="E480" s="1">
        <v>3.3000000000000002E-2</v>
      </c>
      <c r="F480" s="2">
        <v>1.84E-31</v>
      </c>
      <c r="G480" s="1" t="s">
        <v>14</v>
      </c>
      <c r="H480" s="1" t="s">
        <v>223</v>
      </c>
      <c r="I480" s="1"/>
      <c r="J480" s="1"/>
      <c r="K480" s="1"/>
      <c r="L480" s="1"/>
      <c r="M480" s="1"/>
      <c r="N480" s="1"/>
      <c r="O480" s="1"/>
    </row>
    <row r="481" spans="1:15" x14ac:dyDescent="0.2">
      <c r="A481" s="1" t="s">
        <v>950</v>
      </c>
      <c r="B481" s="2">
        <v>5.3299999999999998E-6</v>
      </c>
      <c r="C481" s="1">
        <v>6.5061888999999998E-2</v>
      </c>
      <c r="D481" s="1">
        <v>0.187</v>
      </c>
      <c r="E481" s="1">
        <v>0.14399999999999999</v>
      </c>
      <c r="F481" s="1">
        <v>4.2070168999999998E-2</v>
      </c>
      <c r="G481" s="1" t="s">
        <v>14</v>
      </c>
      <c r="H481" s="1" t="s">
        <v>950</v>
      </c>
      <c r="I481" s="1"/>
      <c r="J481" s="1"/>
      <c r="K481" s="1"/>
      <c r="L481" s="1"/>
      <c r="M481" s="1"/>
      <c r="N481" s="1"/>
      <c r="O481" s="1"/>
    </row>
    <row r="482" spans="1:15" x14ac:dyDescent="0.2">
      <c r="A482" s="1" t="s">
        <v>781</v>
      </c>
      <c r="B482" s="2">
        <v>1.6400000000000001E-8</v>
      </c>
      <c r="C482" s="1">
        <v>6.4566372999999996E-2</v>
      </c>
      <c r="D482" s="1">
        <v>0.125</v>
      </c>
      <c r="E482" s="1">
        <v>0.08</v>
      </c>
      <c r="F482" s="1">
        <v>1.29312E-4</v>
      </c>
      <c r="G482" s="1" t="s">
        <v>14</v>
      </c>
      <c r="H482" s="1" t="s">
        <v>781</v>
      </c>
      <c r="I482" s="1"/>
      <c r="J482" s="1"/>
      <c r="K482" s="1"/>
      <c r="L482" s="1"/>
      <c r="M482" s="1"/>
      <c r="N482" s="1"/>
      <c r="O482" s="1"/>
    </row>
    <row r="483" spans="1:15" x14ac:dyDescent="0.2">
      <c r="A483" s="1" t="s">
        <v>959</v>
      </c>
      <c r="B483" s="2">
        <v>6.9600000000000003E-6</v>
      </c>
      <c r="C483" s="1">
        <v>6.4323064999999999E-2</v>
      </c>
      <c r="D483" s="1">
        <v>0.20100000000000001</v>
      </c>
      <c r="E483" s="1">
        <v>0.156</v>
      </c>
      <c r="F483" s="1">
        <v>5.4972066999999999E-2</v>
      </c>
      <c r="G483" s="1" t="s">
        <v>14</v>
      </c>
      <c r="H483" s="1" t="s">
        <v>959</v>
      </c>
      <c r="I483" s="1"/>
      <c r="J483" s="1"/>
      <c r="K483" s="1"/>
      <c r="L483" s="1"/>
      <c r="M483" s="1"/>
      <c r="N483" s="1"/>
      <c r="O483" s="1"/>
    </row>
    <row r="484" spans="1:15" x14ac:dyDescent="0.2">
      <c r="A484" s="1" t="s">
        <v>854</v>
      </c>
      <c r="B484" s="2">
        <v>1.9500000000000001E-7</v>
      </c>
      <c r="C484" s="1">
        <v>6.3802301000000006E-2</v>
      </c>
      <c r="D484" s="1">
        <v>0.159</v>
      </c>
      <c r="E484" s="1">
        <v>0.112</v>
      </c>
      <c r="F484" s="1">
        <v>1.537858E-3</v>
      </c>
      <c r="G484" s="1" t="s">
        <v>14</v>
      </c>
      <c r="H484" s="1" t="s">
        <v>854</v>
      </c>
      <c r="I484" s="1"/>
      <c r="J484" s="1"/>
      <c r="K484" s="1"/>
      <c r="L484" s="1"/>
      <c r="M484" s="1"/>
      <c r="N484" s="1"/>
      <c r="O484" s="1"/>
    </row>
    <row r="485" spans="1:15" x14ac:dyDescent="0.2">
      <c r="A485" s="1" t="s">
        <v>1105</v>
      </c>
      <c r="B485" s="1">
        <v>3.0060730000000002E-3</v>
      </c>
      <c r="C485" s="1">
        <v>6.3783787999999994E-2</v>
      </c>
      <c r="D485" s="1">
        <v>0.78</v>
      </c>
      <c r="E485" s="1">
        <v>0.76</v>
      </c>
      <c r="F485" s="1">
        <v>1</v>
      </c>
      <c r="G485" s="1" t="s">
        <v>14</v>
      </c>
      <c r="H485" s="1" t="s">
        <v>1105</v>
      </c>
      <c r="I485" s="1"/>
      <c r="J485" s="1"/>
      <c r="K485" s="1"/>
      <c r="L485" s="1"/>
      <c r="M485" s="1"/>
      <c r="N485" s="1"/>
      <c r="O485" s="1"/>
    </row>
    <row r="486" spans="1:15" x14ac:dyDescent="0.2">
      <c r="A486" s="1" t="s">
        <v>1026</v>
      </c>
      <c r="B486" s="2">
        <v>2.7100000000000001E-5</v>
      </c>
      <c r="C486" s="1">
        <v>6.3688790999999995E-2</v>
      </c>
      <c r="D486" s="1">
        <v>0.19900000000000001</v>
      </c>
      <c r="E486" s="1">
        <v>0.157</v>
      </c>
      <c r="F486" s="1">
        <v>0.21430175600000001</v>
      </c>
      <c r="G486" s="1" t="s">
        <v>14</v>
      </c>
      <c r="H486" s="1" t="s">
        <v>1026</v>
      </c>
      <c r="I486" s="1"/>
      <c r="J486" s="1"/>
      <c r="K486" s="1"/>
      <c r="L486" s="1"/>
      <c r="M486" s="1"/>
      <c r="N486" s="1"/>
      <c r="O486" s="1"/>
    </row>
    <row r="487" spans="1:15" x14ac:dyDescent="0.2">
      <c r="A487" s="1" t="s">
        <v>898</v>
      </c>
      <c r="B487" s="2">
        <v>8.1100000000000005E-7</v>
      </c>
      <c r="C487" s="1">
        <v>6.3453844999999995E-2</v>
      </c>
      <c r="D487" s="1">
        <v>0.16600000000000001</v>
      </c>
      <c r="E487" s="1">
        <v>0.121</v>
      </c>
      <c r="F487" s="1">
        <v>6.4076360000000004E-3</v>
      </c>
      <c r="G487" s="1" t="s">
        <v>14</v>
      </c>
      <c r="H487" s="1" t="s">
        <v>898</v>
      </c>
      <c r="I487" s="1"/>
      <c r="J487" s="1"/>
      <c r="K487" s="1"/>
      <c r="L487" s="1"/>
      <c r="M487" s="1"/>
      <c r="N487" s="1"/>
      <c r="O487" s="1"/>
    </row>
    <row r="488" spans="1:15" x14ac:dyDescent="0.2">
      <c r="A488" s="1" t="s">
        <v>900</v>
      </c>
      <c r="B488" s="2">
        <v>8.4399999999999999E-7</v>
      </c>
      <c r="C488" s="1">
        <v>6.3031900000000002E-2</v>
      </c>
      <c r="D488" s="1">
        <v>0.11</v>
      </c>
      <c r="E488" s="1">
        <v>7.1999999999999995E-2</v>
      </c>
      <c r="F488" s="1">
        <v>6.6660729999999998E-3</v>
      </c>
      <c r="G488" s="1" t="s">
        <v>14</v>
      </c>
      <c r="H488" s="1" t="s">
        <v>900</v>
      </c>
      <c r="I488" s="1"/>
      <c r="J488" s="1"/>
      <c r="K488" s="1"/>
      <c r="L488" s="1"/>
      <c r="M488" s="1"/>
      <c r="N488" s="1"/>
      <c r="O488" s="1"/>
    </row>
    <row r="489" spans="1:15" x14ac:dyDescent="0.2">
      <c r="A489" s="1" t="s">
        <v>249</v>
      </c>
      <c r="B489" s="2">
        <v>1.02E-31</v>
      </c>
      <c r="C489" s="1">
        <v>0.12730212799999999</v>
      </c>
      <c r="D489" s="1">
        <v>0.13700000000000001</v>
      </c>
      <c r="E489" s="1">
        <v>4.5999999999999999E-2</v>
      </c>
      <c r="F489" s="2">
        <v>8.0200000000000001E-28</v>
      </c>
      <c r="G489" s="1" t="s">
        <v>14</v>
      </c>
      <c r="H489" s="1" t="s">
        <v>249</v>
      </c>
      <c r="I489" s="1"/>
      <c r="J489" s="1"/>
      <c r="K489" s="1"/>
      <c r="L489" s="1"/>
      <c r="M489" s="1"/>
      <c r="N489" s="1"/>
      <c r="O489" s="1"/>
    </row>
    <row r="490" spans="1:15" x14ac:dyDescent="0.2">
      <c r="A490" s="1" t="s">
        <v>1003</v>
      </c>
      <c r="B490" s="2">
        <v>1.6900000000000001E-5</v>
      </c>
      <c r="C490" s="1">
        <v>6.2869847000000006E-2</v>
      </c>
      <c r="D490" s="1">
        <v>0.16800000000000001</v>
      </c>
      <c r="E490" s="1">
        <v>0.128</v>
      </c>
      <c r="F490" s="1">
        <v>0.13344212899999999</v>
      </c>
      <c r="G490" s="1" t="s">
        <v>14</v>
      </c>
      <c r="H490" s="1" t="s">
        <v>1003</v>
      </c>
      <c r="I490" s="1"/>
      <c r="J490" s="1"/>
      <c r="K490" s="1"/>
      <c r="L490" s="1"/>
      <c r="M490" s="1"/>
      <c r="N490" s="1"/>
      <c r="O490" s="1"/>
    </row>
    <row r="491" spans="1:15" x14ac:dyDescent="0.2">
      <c r="A491" s="1" t="s">
        <v>864</v>
      </c>
      <c r="B491" s="2">
        <v>2.6800000000000002E-7</v>
      </c>
      <c r="C491" s="1">
        <v>6.2729714000000006E-2</v>
      </c>
      <c r="D491" s="1">
        <v>0.127</v>
      </c>
      <c r="E491" s="1">
        <v>8.5000000000000006E-2</v>
      </c>
      <c r="F491" s="1">
        <v>2.1163380000000002E-3</v>
      </c>
      <c r="G491" s="1" t="s">
        <v>14</v>
      </c>
      <c r="H491" s="1" t="s">
        <v>864</v>
      </c>
      <c r="I491" s="1"/>
      <c r="J491" s="1"/>
      <c r="K491" s="1"/>
      <c r="L491" s="1"/>
      <c r="M491" s="1"/>
      <c r="N491" s="1"/>
      <c r="O491" s="1"/>
    </row>
    <row r="492" spans="1:15" x14ac:dyDescent="0.2">
      <c r="A492" s="1" t="s">
        <v>1106</v>
      </c>
      <c r="B492" s="1">
        <v>9.4366100000000004E-4</v>
      </c>
      <c r="C492" s="1">
        <v>6.2676303000000003E-2</v>
      </c>
      <c r="D492" s="1">
        <v>0.93500000000000005</v>
      </c>
      <c r="E492" s="1">
        <v>0.94099999999999995</v>
      </c>
      <c r="F492" s="1">
        <v>1</v>
      </c>
      <c r="G492" s="1" t="s">
        <v>14</v>
      </c>
      <c r="H492" s="1" t="s">
        <v>1106</v>
      </c>
      <c r="I492" s="1"/>
      <c r="J492" s="1"/>
      <c r="K492" s="1"/>
      <c r="L492" s="1"/>
      <c r="M492" s="1"/>
      <c r="N492" s="1"/>
      <c r="O492" s="1"/>
    </row>
    <row r="493" spans="1:15" x14ac:dyDescent="0.2">
      <c r="A493" s="1" t="s">
        <v>798</v>
      </c>
      <c r="B493" s="2">
        <v>2.3199999999999999E-8</v>
      </c>
      <c r="C493" s="1">
        <v>6.2272866000000003E-2</v>
      </c>
      <c r="D493" s="1">
        <v>0.11</v>
      </c>
      <c r="E493" s="1">
        <v>6.8000000000000005E-2</v>
      </c>
      <c r="F493" s="1">
        <v>1.8347799999999999E-4</v>
      </c>
      <c r="G493" s="1" t="s">
        <v>14</v>
      </c>
      <c r="H493" s="1" t="s">
        <v>798</v>
      </c>
      <c r="I493" s="1"/>
      <c r="J493" s="1"/>
      <c r="K493" s="1"/>
      <c r="L493" s="1"/>
      <c r="M493" s="1"/>
      <c r="N493" s="1"/>
      <c r="O493" s="1"/>
    </row>
    <row r="494" spans="1:15" x14ac:dyDescent="0.2">
      <c r="A494" s="1" t="s">
        <v>978</v>
      </c>
      <c r="B494" s="2">
        <v>1.13E-5</v>
      </c>
      <c r="C494" s="1">
        <v>6.1523290000000001E-2</v>
      </c>
      <c r="D494" s="1">
        <v>0.17799999999999999</v>
      </c>
      <c r="E494" s="1">
        <v>0.13700000000000001</v>
      </c>
      <c r="F494" s="1">
        <v>8.9180208999999996E-2</v>
      </c>
      <c r="G494" s="1" t="s">
        <v>14</v>
      </c>
      <c r="H494" s="1" t="s">
        <v>978</v>
      </c>
      <c r="I494" s="1"/>
      <c r="J494" s="1"/>
      <c r="K494" s="1"/>
      <c r="L494" s="1"/>
      <c r="M494" s="1"/>
      <c r="N494" s="1"/>
      <c r="O494" s="1"/>
    </row>
    <row r="495" spans="1:15" x14ac:dyDescent="0.2">
      <c r="A495" s="1" t="s">
        <v>867</v>
      </c>
      <c r="B495" s="2">
        <v>2.8999999999999998E-7</v>
      </c>
      <c r="C495" s="1">
        <v>6.1258313000000002E-2</v>
      </c>
      <c r="D495" s="1">
        <v>0.157</v>
      </c>
      <c r="E495" s="1">
        <v>0.11</v>
      </c>
      <c r="F495" s="1">
        <v>2.287173E-3</v>
      </c>
      <c r="G495" s="1" t="s">
        <v>14</v>
      </c>
      <c r="H495" s="1" t="s">
        <v>867</v>
      </c>
      <c r="I495" s="1"/>
      <c r="J495" s="1"/>
      <c r="K495" s="1"/>
      <c r="L495" s="1"/>
      <c r="M495" s="1"/>
      <c r="N495" s="1"/>
      <c r="O495" s="1"/>
    </row>
    <row r="496" spans="1:15" x14ac:dyDescent="0.2">
      <c r="A496" s="1" t="s">
        <v>775</v>
      </c>
      <c r="B496" s="2">
        <v>1.37E-8</v>
      </c>
      <c r="C496" s="1">
        <v>6.1198648000000001E-2</v>
      </c>
      <c r="D496" s="1">
        <v>0.109</v>
      </c>
      <c r="E496" s="1">
        <v>6.6000000000000003E-2</v>
      </c>
      <c r="F496" s="1">
        <v>1.0785600000000001E-4</v>
      </c>
      <c r="G496" s="1" t="s">
        <v>14</v>
      </c>
      <c r="H496" s="1" t="s">
        <v>775</v>
      </c>
      <c r="I496" s="1"/>
      <c r="J496" s="1"/>
      <c r="K496" s="1"/>
      <c r="L496" s="1"/>
      <c r="M496" s="1"/>
      <c r="N496" s="1"/>
      <c r="O496" s="1"/>
    </row>
    <row r="497" spans="1:15" x14ac:dyDescent="0.2">
      <c r="A497" s="1" t="s">
        <v>1107</v>
      </c>
      <c r="B497" s="1">
        <v>1.3461720000000001E-3</v>
      </c>
      <c r="C497" s="1">
        <v>6.1173463999999997E-2</v>
      </c>
      <c r="D497" s="1">
        <v>0.95099999999999996</v>
      </c>
      <c r="E497" s="1">
        <v>0.95399999999999996</v>
      </c>
      <c r="F497" s="1">
        <v>1</v>
      </c>
      <c r="G497" s="1" t="s">
        <v>14</v>
      </c>
      <c r="H497" s="1" t="s">
        <v>1107</v>
      </c>
      <c r="I497" s="1"/>
      <c r="J497" s="1"/>
      <c r="K497" s="1"/>
      <c r="L497" s="1"/>
      <c r="M497" s="1"/>
      <c r="N497" s="1"/>
      <c r="O497" s="1"/>
    </row>
    <row r="498" spans="1:15" x14ac:dyDescent="0.2">
      <c r="A498" s="1" t="s">
        <v>1108</v>
      </c>
      <c r="B498" s="1">
        <v>5.9140349999999998E-3</v>
      </c>
      <c r="C498" s="1">
        <v>6.0955119000000002E-2</v>
      </c>
      <c r="D498" s="1">
        <v>0.36499999999999999</v>
      </c>
      <c r="E498" s="1">
        <v>0.33400000000000002</v>
      </c>
      <c r="F498" s="1">
        <v>1</v>
      </c>
      <c r="G498" s="1" t="s">
        <v>14</v>
      </c>
      <c r="H498" s="1" t="s">
        <v>1108</v>
      </c>
      <c r="I498" s="1"/>
      <c r="J498" s="1"/>
      <c r="K498" s="1"/>
      <c r="L498" s="1"/>
      <c r="M498" s="1"/>
      <c r="N498" s="1"/>
      <c r="O498" s="1"/>
    </row>
    <row r="499" spans="1:15" x14ac:dyDescent="0.2">
      <c r="A499" s="1" t="s">
        <v>998</v>
      </c>
      <c r="B499" s="2">
        <v>1.63E-5</v>
      </c>
      <c r="C499" s="1">
        <v>6.0559027000000001E-2</v>
      </c>
      <c r="D499" s="1">
        <v>0.13700000000000001</v>
      </c>
      <c r="E499" s="1">
        <v>0.1</v>
      </c>
      <c r="F499" s="1">
        <v>0.12897741600000001</v>
      </c>
      <c r="G499" s="1" t="s">
        <v>14</v>
      </c>
      <c r="H499" s="1" t="s">
        <v>998</v>
      </c>
      <c r="I499" s="1"/>
      <c r="J499" s="1"/>
      <c r="K499" s="1"/>
      <c r="L499" s="1"/>
      <c r="M499" s="1"/>
      <c r="N499" s="1"/>
      <c r="O499" s="1"/>
    </row>
    <row r="500" spans="1:15" x14ac:dyDescent="0.2">
      <c r="A500" s="1" t="s">
        <v>806</v>
      </c>
      <c r="B500" s="2">
        <v>3.0099999999999998E-8</v>
      </c>
      <c r="C500" s="1">
        <v>6.0074323999999998E-2</v>
      </c>
      <c r="D500" s="1">
        <v>0.107</v>
      </c>
      <c r="E500" s="1">
        <v>6.6000000000000003E-2</v>
      </c>
      <c r="F500" s="1">
        <v>2.3744E-4</v>
      </c>
      <c r="G500" s="1" t="s">
        <v>14</v>
      </c>
      <c r="H500" s="1" t="s">
        <v>806</v>
      </c>
      <c r="I500" s="1"/>
      <c r="J500" s="1"/>
      <c r="K500" s="1"/>
      <c r="L500" s="1"/>
      <c r="M500" s="1"/>
      <c r="N500" s="1"/>
      <c r="O500" s="1"/>
    </row>
    <row r="501" spans="1:15" x14ac:dyDescent="0.2">
      <c r="A501" s="1" t="s">
        <v>232</v>
      </c>
      <c r="B501" s="2">
        <v>4.1100000000000002E-34</v>
      </c>
      <c r="C501" s="1">
        <v>0.12459253100000001</v>
      </c>
      <c r="D501" s="1">
        <v>0.11899999999999999</v>
      </c>
      <c r="E501" s="1">
        <v>3.2000000000000001E-2</v>
      </c>
      <c r="F501" s="2">
        <v>3.2500000000000003E-30</v>
      </c>
      <c r="G501" s="1" t="s">
        <v>14</v>
      </c>
      <c r="H501" s="1" t="s">
        <v>232</v>
      </c>
      <c r="I501" s="1"/>
      <c r="J501" s="1"/>
      <c r="K501" s="1"/>
      <c r="L501" s="1"/>
      <c r="M501" s="1"/>
      <c r="N501" s="1"/>
      <c r="O501" s="1"/>
    </row>
    <row r="502" spans="1:15" x14ac:dyDescent="0.2">
      <c r="A502" s="1" t="s">
        <v>880</v>
      </c>
      <c r="B502" s="2">
        <v>4.2399999999999999E-7</v>
      </c>
      <c r="C502" s="1">
        <v>5.9704454999999997E-2</v>
      </c>
      <c r="D502" s="1">
        <v>0.14399999999999999</v>
      </c>
      <c r="E502" s="1">
        <v>0.10100000000000001</v>
      </c>
      <c r="F502" s="1">
        <v>3.3512469999999999E-3</v>
      </c>
      <c r="G502" s="1" t="s">
        <v>14</v>
      </c>
      <c r="H502" s="1" t="s">
        <v>880</v>
      </c>
      <c r="I502" s="1"/>
      <c r="J502" s="1"/>
      <c r="K502" s="1"/>
      <c r="L502" s="1"/>
      <c r="M502" s="1"/>
      <c r="N502" s="1"/>
      <c r="O502" s="1"/>
    </row>
    <row r="503" spans="1:15" x14ac:dyDescent="0.2">
      <c r="A503" s="1" t="s">
        <v>1109</v>
      </c>
      <c r="B503" s="1">
        <v>6.4133979999999998E-3</v>
      </c>
      <c r="C503" s="1">
        <v>5.8615662999999998E-2</v>
      </c>
      <c r="D503" s="1">
        <v>0.14199999999999999</v>
      </c>
      <c r="E503" s="1">
        <v>0.11899999999999999</v>
      </c>
      <c r="F503" s="1">
        <v>1</v>
      </c>
      <c r="G503" s="1" t="s">
        <v>14</v>
      </c>
      <c r="H503" s="1" t="s">
        <v>1109</v>
      </c>
      <c r="I503" s="1"/>
      <c r="J503" s="1"/>
      <c r="K503" s="1"/>
      <c r="L503" s="1"/>
      <c r="M503" s="1"/>
      <c r="N503" s="1"/>
      <c r="O503" s="1"/>
    </row>
    <row r="504" spans="1:15" x14ac:dyDescent="0.2">
      <c r="A504" s="1" t="s">
        <v>1110</v>
      </c>
      <c r="B504" s="1">
        <v>1.64687E-4</v>
      </c>
      <c r="C504" s="1">
        <v>5.8423370000000002E-2</v>
      </c>
      <c r="D504" s="1">
        <v>0.28599999999999998</v>
      </c>
      <c r="E504" s="1">
        <v>0.24099999999999999</v>
      </c>
      <c r="F504" s="1">
        <v>1</v>
      </c>
      <c r="G504" s="1" t="s">
        <v>14</v>
      </c>
      <c r="H504" s="1" t="s">
        <v>1110</v>
      </c>
      <c r="I504" s="1"/>
      <c r="J504" s="1"/>
      <c r="K504" s="1"/>
      <c r="L504" s="1"/>
      <c r="M504" s="1"/>
      <c r="N504" s="1"/>
      <c r="O504" s="1"/>
    </row>
    <row r="505" spans="1:15" x14ac:dyDescent="0.2">
      <c r="A505" s="1" t="s">
        <v>1015</v>
      </c>
      <c r="B505" s="2">
        <v>2.0000000000000002E-5</v>
      </c>
      <c r="C505" s="1">
        <v>5.8375690000000001E-2</v>
      </c>
      <c r="D505" s="1">
        <v>0.20200000000000001</v>
      </c>
      <c r="E505" s="1">
        <v>0.159</v>
      </c>
      <c r="F505" s="1">
        <v>0.158182252</v>
      </c>
      <c r="G505" s="1" t="s">
        <v>14</v>
      </c>
      <c r="H505" s="1" t="s">
        <v>1015</v>
      </c>
      <c r="I505" s="1"/>
      <c r="J505" s="1"/>
      <c r="K505" s="1"/>
      <c r="L505" s="1"/>
      <c r="M505" s="1"/>
      <c r="N505" s="1"/>
      <c r="O505" s="1"/>
    </row>
    <row r="506" spans="1:15" x14ac:dyDescent="0.2">
      <c r="A506" s="1" t="s">
        <v>822</v>
      </c>
      <c r="B506" s="2">
        <v>4.8499999999999998E-8</v>
      </c>
      <c r="C506" s="1">
        <v>5.7964374999999999E-2</v>
      </c>
      <c r="D506" s="1">
        <v>0.10100000000000001</v>
      </c>
      <c r="E506" s="1">
        <v>6.0999999999999999E-2</v>
      </c>
      <c r="F506" s="1">
        <v>3.8306599999999999E-4</v>
      </c>
      <c r="G506" s="1" t="s">
        <v>14</v>
      </c>
      <c r="H506" s="1" t="s">
        <v>822</v>
      </c>
      <c r="I506" s="1"/>
      <c r="J506" s="1"/>
      <c r="K506" s="1"/>
      <c r="L506" s="1"/>
      <c r="M506" s="1"/>
      <c r="N506" s="1"/>
      <c r="O506" s="1"/>
    </row>
    <row r="507" spans="1:15" x14ac:dyDescent="0.2">
      <c r="A507" s="1" t="s">
        <v>930</v>
      </c>
      <c r="B507" s="2">
        <v>2.9900000000000002E-6</v>
      </c>
      <c r="C507" s="1">
        <v>5.7748500000000001E-2</v>
      </c>
      <c r="D507" s="1">
        <v>0.15</v>
      </c>
      <c r="E507" s="1">
        <v>0.108</v>
      </c>
      <c r="F507" s="1">
        <v>2.3620995999999998E-2</v>
      </c>
      <c r="G507" s="1" t="s">
        <v>14</v>
      </c>
      <c r="H507" s="1" t="s">
        <v>930</v>
      </c>
      <c r="I507" s="1"/>
      <c r="J507" s="1"/>
      <c r="K507" s="1"/>
      <c r="L507" s="1"/>
      <c r="M507" s="1"/>
      <c r="N507" s="1"/>
      <c r="O507" s="1"/>
    </row>
    <row r="508" spans="1:15" x14ac:dyDescent="0.2">
      <c r="A508" s="1" t="s">
        <v>889</v>
      </c>
      <c r="B508" s="2">
        <v>5.7700000000000004E-7</v>
      </c>
      <c r="C508" s="1">
        <v>5.7640512999999997E-2</v>
      </c>
      <c r="D508" s="1">
        <v>0.14199999999999999</v>
      </c>
      <c r="E508" s="1">
        <v>9.9000000000000005E-2</v>
      </c>
      <c r="F508" s="1">
        <v>4.5532089999999999E-3</v>
      </c>
      <c r="G508" s="1" t="s">
        <v>14</v>
      </c>
      <c r="H508" s="1" t="s">
        <v>889</v>
      </c>
      <c r="I508" s="1"/>
      <c r="J508" s="1"/>
      <c r="K508" s="1"/>
      <c r="L508" s="1"/>
      <c r="M508" s="1"/>
      <c r="N508" s="1"/>
      <c r="O508" s="1"/>
    </row>
    <row r="509" spans="1:15" x14ac:dyDescent="0.2">
      <c r="A509" s="1" t="s">
        <v>1052</v>
      </c>
      <c r="B509" s="2">
        <v>5.49E-5</v>
      </c>
      <c r="C509" s="1">
        <v>5.6450420000000001E-2</v>
      </c>
      <c r="D509" s="1">
        <v>0.16300000000000001</v>
      </c>
      <c r="E509" s="1">
        <v>0.125</v>
      </c>
      <c r="F509" s="1">
        <v>0.433439352</v>
      </c>
      <c r="G509" s="1" t="s">
        <v>14</v>
      </c>
      <c r="H509" s="1" t="s">
        <v>1052</v>
      </c>
      <c r="I509" s="1"/>
      <c r="J509" s="1"/>
      <c r="K509" s="1"/>
      <c r="L509" s="1"/>
      <c r="M509" s="1"/>
      <c r="N509" s="1"/>
      <c r="O509" s="1"/>
    </row>
    <row r="510" spans="1:15" x14ac:dyDescent="0.2">
      <c r="A510" s="1" t="s">
        <v>1111</v>
      </c>
      <c r="B510" s="1">
        <v>1.367765E-3</v>
      </c>
      <c r="C510" s="1">
        <v>5.5051487000000003E-2</v>
      </c>
      <c r="D510" s="1">
        <v>0.25</v>
      </c>
      <c r="E510" s="1">
        <v>0.215</v>
      </c>
      <c r="F510" s="1">
        <v>1</v>
      </c>
      <c r="G510" s="1" t="s">
        <v>14</v>
      </c>
      <c r="H510" s="1" t="s">
        <v>1111</v>
      </c>
      <c r="I510" s="1"/>
      <c r="J510" s="1"/>
      <c r="K510" s="1"/>
      <c r="L510" s="1"/>
      <c r="M510" s="1"/>
      <c r="N510" s="1"/>
      <c r="O510" s="1"/>
    </row>
    <row r="511" spans="1:15" x14ac:dyDescent="0.2">
      <c r="A511" s="1" t="s">
        <v>1022</v>
      </c>
      <c r="B511" s="2">
        <v>2.55E-5</v>
      </c>
      <c r="C511" s="1">
        <v>5.4940050999999997E-2</v>
      </c>
      <c r="D511" s="1">
        <v>0.154</v>
      </c>
      <c r="E511" s="1">
        <v>0.11600000000000001</v>
      </c>
      <c r="F511" s="1">
        <v>0.20118944899999999</v>
      </c>
      <c r="G511" s="1" t="s">
        <v>14</v>
      </c>
      <c r="H511" s="1" t="s">
        <v>1022</v>
      </c>
      <c r="I511" s="1"/>
      <c r="J511" s="1"/>
      <c r="K511" s="1"/>
      <c r="L511" s="1"/>
      <c r="M511" s="1"/>
      <c r="N511" s="1"/>
      <c r="O511" s="1"/>
    </row>
    <row r="512" spans="1:15" x14ac:dyDescent="0.2">
      <c r="A512" s="1" t="s">
        <v>1044</v>
      </c>
      <c r="B512" s="2">
        <v>4.4700000000000002E-5</v>
      </c>
      <c r="C512" s="1">
        <v>5.4522361999999998E-2</v>
      </c>
      <c r="D512" s="1">
        <v>0.17899999999999999</v>
      </c>
      <c r="E512" s="1">
        <v>0.13900000000000001</v>
      </c>
      <c r="F512" s="1">
        <v>0.35265983000000001</v>
      </c>
      <c r="G512" s="1" t="s">
        <v>14</v>
      </c>
      <c r="H512" s="1" t="s">
        <v>1044</v>
      </c>
      <c r="I512" s="1"/>
      <c r="J512" s="1"/>
      <c r="K512" s="1"/>
      <c r="L512" s="1"/>
      <c r="M512" s="1"/>
      <c r="N512" s="1"/>
      <c r="O512" s="1"/>
    </row>
    <row r="513" spans="1:15" x14ac:dyDescent="0.2">
      <c r="A513" s="1" t="s">
        <v>1020</v>
      </c>
      <c r="B513" s="2">
        <v>2.5000000000000001E-5</v>
      </c>
      <c r="C513" s="1">
        <v>5.4396194000000002E-2</v>
      </c>
      <c r="D513" s="1">
        <v>0.105</v>
      </c>
      <c r="E513" s="1">
        <v>7.3999999999999996E-2</v>
      </c>
      <c r="F513" s="1">
        <v>0.19778553400000001</v>
      </c>
      <c r="G513" s="1" t="s">
        <v>14</v>
      </c>
      <c r="H513" s="1" t="s">
        <v>1020</v>
      </c>
      <c r="I513" s="1"/>
      <c r="J513" s="1"/>
      <c r="K513" s="1"/>
      <c r="L513" s="1"/>
      <c r="M513" s="1"/>
      <c r="N513" s="1"/>
      <c r="O513" s="1"/>
    </row>
    <row r="514" spans="1:15" x14ac:dyDescent="0.2">
      <c r="A514" s="1" t="s">
        <v>1080</v>
      </c>
      <c r="B514" s="2">
        <v>9.7800000000000006E-5</v>
      </c>
      <c r="C514" s="1">
        <v>5.3898786999999997E-2</v>
      </c>
      <c r="D514" s="1">
        <v>0.14899999999999999</v>
      </c>
      <c r="E514" s="1">
        <v>0.114</v>
      </c>
      <c r="F514" s="1">
        <v>0.77203745499999998</v>
      </c>
      <c r="G514" s="1" t="s">
        <v>14</v>
      </c>
      <c r="H514" s="1" t="s">
        <v>1080</v>
      </c>
      <c r="I514" s="1"/>
      <c r="J514" s="1"/>
      <c r="K514" s="1"/>
      <c r="L514" s="1"/>
      <c r="M514" s="1"/>
      <c r="N514" s="1"/>
      <c r="O514" s="1"/>
    </row>
    <row r="515" spans="1:15" x14ac:dyDescent="0.2">
      <c r="A515" s="1" t="s">
        <v>1112</v>
      </c>
      <c r="B515" s="1">
        <v>3.7084710000000001E-3</v>
      </c>
      <c r="C515" s="1">
        <v>5.3892177999999999E-2</v>
      </c>
      <c r="D515" s="1">
        <v>0.22800000000000001</v>
      </c>
      <c r="E515" s="1">
        <v>0.19800000000000001</v>
      </c>
      <c r="F515" s="1">
        <v>1</v>
      </c>
      <c r="G515" s="1" t="s">
        <v>14</v>
      </c>
      <c r="H515" s="1" t="s">
        <v>1112</v>
      </c>
      <c r="I515" s="1"/>
      <c r="J515" s="1"/>
      <c r="K515" s="1"/>
      <c r="L515" s="1"/>
      <c r="M515" s="1"/>
      <c r="N515" s="1"/>
      <c r="O515" s="1"/>
    </row>
    <row r="516" spans="1:15" x14ac:dyDescent="0.2">
      <c r="A516" s="1" t="s">
        <v>974</v>
      </c>
      <c r="B516" s="2">
        <v>1.0000000000000001E-5</v>
      </c>
      <c r="C516" s="1">
        <v>5.3875035000000002E-2</v>
      </c>
      <c r="D516" s="1">
        <v>0.125</v>
      </c>
      <c r="E516" s="1">
        <v>8.8999999999999996E-2</v>
      </c>
      <c r="F516" s="1">
        <v>7.9205734E-2</v>
      </c>
      <c r="G516" s="1" t="s">
        <v>14</v>
      </c>
      <c r="H516" s="1" t="s">
        <v>974</v>
      </c>
      <c r="I516" s="1"/>
      <c r="J516" s="1"/>
      <c r="K516" s="1"/>
      <c r="L516" s="1"/>
      <c r="M516" s="1"/>
      <c r="N516" s="1"/>
      <c r="O516" s="1"/>
    </row>
    <row r="517" spans="1:15" x14ac:dyDescent="0.2">
      <c r="A517" s="1" t="s">
        <v>1113</v>
      </c>
      <c r="B517" s="1">
        <v>4.7769170000000003E-3</v>
      </c>
      <c r="C517" s="1">
        <v>5.3168696000000001E-2</v>
      </c>
      <c r="D517" s="1">
        <v>0.317</v>
      </c>
      <c r="E517" s="1">
        <v>0.28599999999999998</v>
      </c>
      <c r="F517" s="1">
        <v>1</v>
      </c>
      <c r="G517" s="1" t="s">
        <v>14</v>
      </c>
      <c r="H517" s="1" t="s">
        <v>1113</v>
      </c>
      <c r="I517" s="1"/>
      <c r="J517" s="1"/>
      <c r="K517" s="1"/>
      <c r="L517" s="1"/>
      <c r="M517" s="1"/>
      <c r="N517" s="1"/>
      <c r="O517" s="1"/>
    </row>
    <row r="518" spans="1:15" x14ac:dyDescent="0.2">
      <c r="A518" s="1" t="s">
        <v>1049</v>
      </c>
      <c r="B518" s="2">
        <v>5.1100000000000002E-5</v>
      </c>
      <c r="C518" s="1">
        <v>5.2964279000000003E-2</v>
      </c>
      <c r="D518" s="1">
        <v>0.16700000000000001</v>
      </c>
      <c r="E518" s="1">
        <v>0.129</v>
      </c>
      <c r="F518" s="1">
        <v>0.40398262699999998</v>
      </c>
      <c r="G518" s="1" t="s">
        <v>14</v>
      </c>
      <c r="H518" s="1" t="s">
        <v>1049</v>
      </c>
      <c r="I518" s="1"/>
      <c r="J518" s="1"/>
      <c r="K518" s="1"/>
      <c r="L518" s="1"/>
      <c r="M518" s="1"/>
      <c r="N518" s="1"/>
      <c r="O518" s="1"/>
    </row>
    <row r="519" spans="1:15" x14ac:dyDescent="0.2">
      <c r="A519" s="1" t="s">
        <v>945</v>
      </c>
      <c r="B519" s="2">
        <v>4.3900000000000003E-6</v>
      </c>
      <c r="C519" s="1">
        <v>5.2957206E-2</v>
      </c>
      <c r="D519" s="1">
        <v>0.11899999999999999</v>
      </c>
      <c r="E519" s="1">
        <v>8.2000000000000003E-2</v>
      </c>
      <c r="F519" s="1">
        <v>3.4694628999999998E-2</v>
      </c>
      <c r="G519" s="1" t="s">
        <v>14</v>
      </c>
      <c r="H519" s="1" t="s">
        <v>945</v>
      </c>
      <c r="I519" s="1"/>
      <c r="J519" s="1"/>
      <c r="K519" s="1"/>
      <c r="L519" s="1"/>
      <c r="M519" s="1"/>
      <c r="N519" s="1"/>
      <c r="O519" s="1"/>
    </row>
    <row r="520" spans="1:15" x14ac:dyDescent="0.2">
      <c r="A520" s="1" t="s">
        <v>1008</v>
      </c>
      <c r="B520" s="2">
        <v>1.8300000000000001E-5</v>
      </c>
      <c r="C520" s="1">
        <v>5.2759548000000003E-2</v>
      </c>
      <c r="D520" s="1">
        <v>0.16500000000000001</v>
      </c>
      <c r="E520" s="1">
        <v>0.125</v>
      </c>
      <c r="F520" s="1">
        <v>0.14484534800000001</v>
      </c>
      <c r="G520" s="1" t="s">
        <v>14</v>
      </c>
      <c r="H520" s="1" t="s">
        <v>1008</v>
      </c>
      <c r="I520" s="1"/>
      <c r="J520" s="1"/>
      <c r="K520" s="1"/>
      <c r="L520" s="1"/>
      <c r="M520" s="1"/>
      <c r="N520" s="1"/>
      <c r="O520" s="1"/>
    </row>
    <row r="521" spans="1:15" x14ac:dyDescent="0.2">
      <c r="A521" s="1" t="s">
        <v>1114</v>
      </c>
      <c r="B521" s="1">
        <v>2.1019300000000001E-4</v>
      </c>
      <c r="C521" s="1">
        <v>5.2759548000000003E-2</v>
      </c>
      <c r="D521" s="1">
        <v>0.159</v>
      </c>
      <c r="E521" s="1">
        <v>0.125</v>
      </c>
      <c r="F521" s="1">
        <v>1</v>
      </c>
      <c r="G521" s="1" t="s">
        <v>14</v>
      </c>
      <c r="H521" s="1" t="s">
        <v>1114</v>
      </c>
      <c r="I521" s="1"/>
      <c r="J521" s="1"/>
      <c r="K521" s="1"/>
      <c r="L521" s="1"/>
      <c r="M521" s="1"/>
      <c r="N521" s="1"/>
      <c r="O521" s="1"/>
    </row>
    <row r="522" spans="1:15" x14ac:dyDescent="0.2">
      <c r="A522" s="1" t="s">
        <v>1115</v>
      </c>
      <c r="B522" s="1">
        <v>6.3484709999999996E-3</v>
      </c>
      <c r="C522" s="1">
        <v>5.2653956000000002E-2</v>
      </c>
      <c r="D522" s="1">
        <v>0.253</v>
      </c>
      <c r="E522" s="1">
        <v>0.224</v>
      </c>
      <c r="F522" s="1">
        <v>1</v>
      </c>
      <c r="G522" s="1" t="s">
        <v>14</v>
      </c>
      <c r="H522" s="1" t="s">
        <v>1115</v>
      </c>
      <c r="I522" s="1"/>
      <c r="J522" s="1"/>
      <c r="K522" s="1"/>
      <c r="L522" s="1"/>
      <c r="M522" s="1"/>
      <c r="N522" s="1"/>
      <c r="O522" s="1"/>
    </row>
    <row r="523" spans="1:15" x14ac:dyDescent="0.2">
      <c r="A523" s="1" t="s">
        <v>868</v>
      </c>
      <c r="B523" s="2">
        <v>2.9200000000000002E-7</v>
      </c>
      <c r="C523" s="1">
        <v>5.2587936000000002E-2</v>
      </c>
      <c r="D523" s="1">
        <v>0.10299999999999999</v>
      </c>
      <c r="E523" s="1">
        <v>6.5000000000000002E-2</v>
      </c>
      <c r="F523" s="1">
        <v>2.3083539999999999E-3</v>
      </c>
      <c r="G523" s="1" t="s">
        <v>14</v>
      </c>
      <c r="H523" s="1" t="s">
        <v>868</v>
      </c>
      <c r="I523" s="1"/>
      <c r="J523" s="1"/>
      <c r="K523" s="1"/>
      <c r="L523" s="1"/>
      <c r="M523" s="1"/>
      <c r="N523" s="1"/>
      <c r="O523" s="1"/>
    </row>
    <row r="524" spans="1:15" x14ac:dyDescent="0.2">
      <c r="A524" s="1" t="s">
        <v>874</v>
      </c>
      <c r="B524" s="2">
        <v>3.39E-7</v>
      </c>
      <c r="C524" s="1">
        <v>5.2493539999999998E-2</v>
      </c>
      <c r="D524" s="1">
        <v>0.115</v>
      </c>
      <c r="E524" s="1">
        <v>7.4999999999999997E-2</v>
      </c>
      <c r="F524" s="1">
        <v>2.6742799999999998E-3</v>
      </c>
      <c r="G524" s="1" t="s">
        <v>14</v>
      </c>
      <c r="H524" s="1" t="s">
        <v>874</v>
      </c>
      <c r="I524" s="1"/>
      <c r="J524" s="1"/>
      <c r="K524" s="1"/>
      <c r="L524" s="1"/>
      <c r="M524" s="1"/>
      <c r="N524" s="1"/>
      <c r="O524" s="1"/>
    </row>
    <row r="525" spans="1:15" x14ac:dyDescent="0.2">
      <c r="A525" s="1" t="s">
        <v>1028</v>
      </c>
      <c r="B525" s="2">
        <v>2.7399999999999999E-5</v>
      </c>
      <c r="C525" s="1">
        <v>5.2058909E-2</v>
      </c>
      <c r="D525" s="1">
        <v>0.108</v>
      </c>
      <c r="E525" s="1">
        <v>7.5999999999999998E-2</v>
      </c>
      <c r="F525" s="1">
        <v>0.21671244100000001</v>
      </c>
      <c r="G525" s="1" t="s">
        <v>14</v>
      </c>
      <c r="H525" s="1" t="s">
        <v>1028</v>
      </c>
      <c r="I525" s="1"/>
      <c r="J525" s="1"/>
      <c r="K525" s="1"/>
      <c r="L525" s="1"/>
      <c r="M525" s="1"/>
      <c r="N525" s="1"/>
      <c r="O525" s="1"/>
    </row>
    <row r="526" spans="1:15" x14ac:dyDescent="0.2">
      <c r="A526" s="1" t="s">
        <v>1116</v>
      </c>
      <c r="B526" s="1">
        <v>2.37414E-4</v>
      </c>
      <c r="C526" s="1">
        <v>5.1928658000000003E-2</v>
      </c>
      <c r="D526" s="1">
        <v>0.157</v>
      </c>
      <c r="E526" s="1">
        <v>0.124</v>
      </c>
      <c r="F526" s="1">
        <v>1</v>
      </c>
      <c r="G526" s="1" t="s">
        <v>14</v>
      </c>
      <c r="H526" s="1" t="s">
        <v>1116</v>
      </c>
      <c r="I526" s="1"/>
      <c r="J526" s="1"/>
      <c r="K526" s="1"/>
      <c r="L526" s="1"/>
      <c r="M526" s="1"/>
      <c r="N526" s="1"/>
      <c r="O526" s="1"/>
    </row>
    <row r="527" spans="1:15" x14ac:dyDescent="0.2">
      <c r="A527" s="1" t="s">
        <v>1061</v>
      </c>
      <c r="B527" s="2">
        <v>6.7999999999999999E-5</v>
      </c>
      <c r="C527" s="1">
        <v>5.1808747000000002E-2</v>
      </c>
      <c r="D527" s="1">
        <v>0.155</v>
      </c>
      <c r="E527" s="1">
        <v>0.11899999999999999</v>
      </c>
      <c r="F527" s="1">
        <v>0.53695530599999997</v>
      </c>
      <c r="G527" s="1" t="s">
        <v>14</v>
      </c>
      <c r="H527" s="1" t="s">
        <v>1061</v>
      </c>
      <c r="I527" s="1"/>
      <c r="J527" s="1"/>
      <c r="K527" s="1"/>
      <c r="L527" s="1"/>
      <c r="M527" s="1"/>
      <c r="N527" s="1"/>
      <c r="O527" s="1"/>
    </row>
    <row r="528" spans="1:15" x14ac:dyDescent="0.2">
      <c r="A528" s="1" t="s">
        <v>993</v>
      </c>
      <c r="B528" s="2">
        <v>1.5299999999999999E-5</v>
      </c>
      <c r="C528" s="1">
        <v>5.1784878999999999E-2</v>
      </c>
      <c r="D528" s="1">
        <v>0.121</v>
      </c>
      <c r="E528" s="1">
        <v>8.6999999999999994E-2</v>
      </c>
      <c r="F528" s="1">
        <v>0.12122329699999999</v>
      </c>
      <c r="G528" s="1" t="s">
        <v>14</v>
      </c>
      <c r="H528" s="1" t="s">
        <v>993</v>
      </c>
      <c r="I528" s="1"/>
      <c r="J528" s="1"/>
      <c r="K528" s="1"/>
      <c r="L528" s="1"/>
      <c r="M528" s="1"/>
      <c r="N528" s="1"/>
      <c r="O528" s="1"/>
    </row>
    <row r="529" spans="1:15" x14ac:dyDescent="0.2">
      <c r="A529" s="1" t="s">
        <v>951</v>
      </c>
      <c r="B529" s="2">
        <v>5.3800000000000002E-6</v>
      </c>
      <c r="C529" s="1">
        <v>5.1627316999999999E-2</v>
      </c>
      <c r="D529" s="1">
        <v>0.11600000000000001</v>
      </c>
      <c r="E529" s="1">
        <v>0.08</v>
      </c>
      <c r="F529" s="1">
        <v>4.2453966000000003E-2</v>
      </c>
      <c r="G529" s="1" t="s">
        <v>14</v>
      </c>
      <c r="H529" s="1" t="s">
        <v>951</v>
      </c>
      <c r="I529" s="1"/>
      <c r="J529" s="1"/>
      <c r="K529" s="1"/>
      <c r="L529" s="1"/>
      <c r="M529" s="1"/>
      <c r="N529" s="1"/>
      <c r="O529" s="1"/>
    </row>
    <row r="530" spans="1:15" x14ac:dyDescent="0.2">
      <c r="A530" s="1" t="s">
        <v>1117</v>
      </c>
      <c r="B530" s="1">
        <v>6.3048900000000003E-4</v>
      </c>
      <c r="C530" s="1">
        <v>5.1110211000000003E-2</v>
      </c>
      <c r="D530" s="1">
        <v>0.28699999999999998</v>
      </c>
      <c r="E530" s="1">
        <v>0.247</v>
      </c>
      <c r="F530" s="1">
        <v>1</v>
      </c>
      <c r="G530" s="1" t="s">
        <v>14</v>
      </c>
      <c r="H530" s="1" t="s">
        <v>1117</v>
      </c>
      <c r="I530" s="1"/>
      <c r="J530" s="1"/>
      <c r="K530" s="1"/>
      <c r="L530" s="1"/>
      <c r="M530" s="1"/>
      <c r="N530" s="1"/>
      <c r="O530" s="1"/>
    </row>
    <row r="531" spans="1:15" x14ac:dyDescent="0.2">
      <c r="A531" s="1" t="s">
        <v>1118</v>
      </c>
      <c r="B531" s="1">
        <v>5.8176400000000002E-4</v>
      </c>
      <c r="C531" s="1">
        <v>4.9790516999999999E-2</v>
      </c>
      <c r="D531" s="1">
        <v>0.186</v>
      </c>
      <c r="E531" s="1">
        <v>0.152</v>
      </c>
      <c r="F531" s="1">
        <v>1</v>
      </c>
      <c r="G531" s="1" t="s">
        <v>14</v>
      </c>
      <c r="H531" s="1" t="s">
        <v>1118</v>
      </c>
      <c r="I531" s="1"/>
      <c r="J531" s="1"/>
      <c r="K531" s="1"/>
      <c r="L531" s="1"/>
      <c r="M531" s="1"/>
      <c r="N531" s="1"/>
      <c r="O531" s="1"/>
    </row>
    <row r="532" spans="1:15" x14ac:dyDescent="0.2">
      <c r="A532" s="1" t="s">
        <v>1119</v>
      </c>
      <c r="B532" s="1">
        <v>2.5657929999999998E-3</v>
      </c>
      <c r="C532" s="1">
        <v>4.9564208999999998E-2</v>
      </c>
      <c r="D532" s="1">
        <v>0.27600000000000002</v>
      </c>
      <c r="E532" s="1">
        <v>0.24199999999999999</v>
      </c>
      <c r="F532" s="1">
        <v>1</v>
      </c>
      <c r="G532" s="1" t="s">
        <v>14</v>
      </c>
      <c r="H532" s="1" t="s">
        <v>1119</v>
      </c>
      <c r="I532" s="1"/>
      <c r="J532" s="1"/>
      <c r="K532" s="1"/>
      <c r="L532" s="1"/>
      <c r="M532" s="1"/>
      <c r="N532" s="1"/>
      <c r="O532" s="1"/>
    </row>
    <row r="533" spans="1:15" x14ac:dyDescent="0.2">
      <c r="A533" s="1" t="s">
        <v>1046</v>
      </c>
      <c r="B533" s="2">
        <v>4.8600000000000002E-5</v>
      </c>
      <c r="C533" s="1">
        <v>4.9410989000000002E-2</v>
      </c>
      <c r="D533" s="1">
        <v>0.122</v>
      </c>
      <c r="E533" s="1">
        <v>8.8999999999999996E-2</v>
      </c>
      <c r="F533" s="1">
        <v>0.38347906799999998</v>
      </c>
      <c r="G533" s="1" t="s">
        <v>14</v>
      </c>
      <c r="H533" s="1" t="s">
        <v>1046</v>
      </c>
      <c r="I533" s="1"/>
      <c r="J533" s="1"/>
      <c r="K533" s="1"/>
      <c r="L533" s="1"/>
      <c r="M533" s="1"/>
      <c r="N533" s="1"/>
      <c r="O533" s="1"/>
    </row>
    <row r="534" spans="1:15" x14ac:dyDescent="0.2">
      <c r="A534" s="1" t="s">
        <v>990</v>
      </c>
      <c r="B534" s="2">
        <v>1.4800000000000001E-5</v>
      </c>
      <c r="C534" s="1">
        <v>4.9240279999999997E-2</v>
      </c>
      <c r="D534" s="1">
        <v>0.106</v>
      </c>
      <c r="E534" s="1">
        <v>7.2999999999999995E-2</v>
      </c>
      <c r="F534" s="1">
        <v>0.11688957699999999</v>
      </c>
      <c r="G534" s="1" t="s">
        <v>14</v>
      </c>
      <c r="H534" s="1" t="s">
        <v>990</v>
      </c>
      <c r="I534" s="1"/>
      <c r="J534" s="1"/>
      <c r="K534" s="1"/>
      <c r="L534" s="1"/>
      <c r="M534" s="1"/>
      <c r="N534" s="1"/>
      <c r="O534" s="1"/>
    </row>
    <row r="535" spans="1:15" x14ac:dyDescent="0.2">
      <c r="A535" s="1" t="s">
        <v>1120</v>
      </c>
      <c r="B535" s="1">
        <v>8.5457800000000004E-4</v>
      </c>
      <c r="C535" s="1">
        <v>4.8761271000000002E-2</v>
      </c>
      <c r="D535" s="1">
        <v>0.18099999999999999</v>
      </c>
      <c r="E535" s="1">
        <v>0.14899999999999999</v>
      </c>
      <c r="F535" s="1">
        <v>1</v>
      </c>
      <c r="G535" s="1" t="s">
        <v>14</v>
      </c>
      <c r="H535" s="1" t="s">
        <v>1120</v>
      </c>
      <c r="I535" s="1"/>
      <c r="J535" s="1"/>
      <c r="K535" s="1"/>
      <c r="L535" s="1"/>
      <c r="M535" s="1"/>
      <c r="N535" s="1"/>
      <c r="O535" s="1"/>
    </row>
    <row r="536" spans="1:15" x14ac:dyDescent="0.2">
      <c r="A536" s="1" t="s">
        <v>1067</v>
      </c>
      <c r="B536" s="2">
        <v>7.2799999999999994E-5</v>
      </c>
      <c r="C536" s="1">
        <v>4.8387825000000002E-2</v>
      </c>
      <c r="D536" s="1">
        <v>0.11799999999999999</v>
      </c>
      <c r="E536" s="1">
        <v>8.6999999999999994E-2</v>
      </c>
      <c r="F536" s="1">
        <v>0.57525886699999995</v>
      </c>
      <c r="G536" s="1" t="s">
        <v>14</v>
      </c>
      <c r="H536" s="1" t="s">
        <v>1067</v>
      </c>
      <c r="I536" s="1"/>
      <c r="J536" s="1"/>
      <c r="K536" s="1"/>
      <c r="L536" s="1"/>
      <c r="M536" s="1"/>
      <c r="N536" s="1"/>
      <c r="O536" s="1"/>
    </row>
    <row r="537" spans="1:15" x14ac:dyDescent="0.2">
      <c r="A537" s="1" t="s">
        <v>1121</v>
      </c>
      <c r="B537" s="1">
        <v>1.5736019999999999E-3</v>
      </c>
      <c r="C537" s="1">
        <v>4.8287239000000003E-2</v>
      </c>
      <c r="D537" s="1">
        <v>0.27600000000000002</v>
      </c>
      <c r="E537" s="1">
        <v>0.24</v>
      </c>
      <c r="F537" s="1">
        <v>1</v>
      </c>
      <c r="G537" s="1" t="s">
        <v>14</v>
      </c>
      <c r="H537" s="1" t="s">
        <v>1121</v>
      </c>
      <c r="I537" s="1"/>
      <c r="J537" s="1"/>
      <c r="K537" s="1"/>
      <c r="L537" s="1"/>
      <c r="M537" s="1"/>
      <c r="N537" s="1"/>
      <c r="O537" s="1"/>
    </row>
    <row r="538" spans="1:15" x14ac:dyDescent="0.2">
      <c r="A538" s="1" t="s">
        <v>1122</v>
      </c>
      <c r="B538" s="1">
        <v>2.2001019999999998E-3</v>
      </c>
      <c r="C538" s="1">
        <v>4.8206182E-2</v>
      </c>
      <c r="D538" s="1">
        <v>0.186</v>
      </c>
      <c r="E538" s="1">
        <v>0.156</v>
      </c>
      <c r="F538" s="1">
        <v>1</v>
      </c>
      <c r="G538" s="1" t="s">
        <v>14</v>
      </c>
      <c r="H538" s="1" t="s">
        <v>1122</v>
      </c>
      <c r="I538" s="1"/>
      <c r="J538" s="1"/>
      <c r="K538" s="1"/>
      <c r="L538" s="1"/>
      <c r="M538" s="1"/>
      <c r="N538" s="1"/>
      <c r="O538" s="1"/>
    </row>
    <row r="539" spans="1:15" x14ac:dyDescent="0.2">
      <c r="A539" s="1" t="s">
        <v>1060</v>
      </c>
      <c r="B539" s="2">
        <v>6.6400000000000001E-5</v>
      </c>
      <c r="C539" s="1">
        <v>4.8029667999999998E-2</v>
      </c>
      <c r="D539" s="1">
        <v>0.13300000000000001</v>
      </c>
      <c r="E539" s="1">
        <v>9.9000000000000005E-2</v>
      </c>
      <c r="F539" s="1">
        <v>0.52421148399999995</v>
      </c>
      <c r="G539" s="1" t="s">
        <v>14</v>
      </c>
      <c r="H539" s="1" t="s">
        <v>1060</v>
      </c>
      <c r="I539" s="1"/>
      <c r="J539" s="1"/>
      <c r="K539" s="1"/>
      <c r="L539" s="1"/>
      <c r="M539" s="1"/>
      <c r="N539" s="1"/>
      <c r="O539" s="1"/>
    </row>
    <row r="540" spans="1:15" x14ac:dyDescent="0.2">
      <c r="A540" s="1" t="s">
        <v>1123</v>
      </c>
      <c r="B540" s="1">
        <v>1.008393E-3</v>
      </c>
      <c r="C540" s="1">
        <v>4.7660584999999998E-2</v>
      </c>
      <c r="D540" s="1">
        <v>0.155</v>
      </c>
      <c r="E540" s="1">
        <v>0.125</v>
      </c>
      <c r="F540" s="1">
        <v>1</v>
      </c>
      <c r="G540" s="1" t="s">
        <v>14</v>
      </c>
      <c r="H540" s="1" t="s">
        <v>1123</v>
      </c>
      <c r="I540" s="1"/>
      <c r="J540" s="1"/>
      <c r="K540" s="1"/>
      <c r="L540" s="1"/>
      <c r="M540" s="1"/>
      <c r="N540" s="1"/>
      <c r="O540" s="1"/>
    </row>
    <row r="541" spans="1:15" x14ac:dyDescent="0.2">
      <c r="A541" s="1" t="s">
        <v>1124</v>
      </c>
      <c r="B541" s="1">
        <v>3.220143E-3</v>
      </c>
      <c r="C541" s="1">
        <v>4.7370756999999999E-2</v>
      </c>
      <c r="D541" s="1">
        <v>0.186</v>
      </c>
      <c r="E541" s="1">
        <v>0.157</v>
      </c>
      <c r="F541" s="1">
        <v>1</v>
      </c>
      <c r="G541" s="1" t="s">
        <v>14</v>
      </c>
      <c r="H541" s="1" t="s">
        <v>1124</v>
      </c>
      <c r="I541" s="1"/>
      <c r="J541" s="1"/>
      <c r="K541" s="1"/>
      <c r="L541" s="1"/>
      <c r="M541" s="1"/>
      <c r="N541" s="1"/>
      <c r="O541" s="1"/>
    </row>
    <row r="542" spans="1:15" x14ac:dyDescent="0.2">
      <c r="A542" s="1" t="s">
        <v>1125</v>
      </c>
      <c r="B542" s="1">
        <v>1.7267000000000001E-4</v>
      </c>
      <c r="C542" s="1">
        <v>4.6774370000000003E-2</v>
      </c>
      <c r="D542" s="1">
        <v>0.182</v>
      </c>
      <c r="E542" s="1">
        <v>0.14499999999999999</v>
      </c>
      <c r="F542" s="1">
        <v>1</v>
      </c>
      <c r="G542" s="1" t="s">
        <v>14</v>
      </c>
      <c r="H542" s="1" t="s">
        <v>1125</v>
      </c>
      <c r="I542" s="1"/>
      <c r="J542" s="1"/>
      <c r="K542" s="1"/>
      <c r="L542" s="1"/>
      <c r="M542" s="1"/>
      <c r="N542" s="1"/>
      <c r="O542" s="1"/>
    </row>
    <row r="543" spans="1:15" x14ac:dyDescent="0.2">
      <c r="A543" s="1" t="s">
        <v>1126</v>
      </c>
      <c r="B543" s="1">
        <v>4.0520230000000001E-3</v>
      </c>
      <c r="C543" s="1">
        <v>4.5708596999999997E-2</v>
      </c>
      <c r="D543" s="1">
        <v>0.20599999999999999</v>
      </c>
      <c r="E543" s="1">
        <v>0.17699999999999999</v>
      </c>
      <c r="F543" s="1">
        <v>1</v>
      </c>
      <c r="G543" s="1" t="s">
        <v>14</v>
      </c>
      <c r="H543" s="1" t="s">
        <v>1126</v>
      </c>
      <c r="I543" s="1"/>
      <c r="J543" s="1"/>
      <c r="K543" s="1"/>
      <c r="L543" s="1"/>
      <c r="M543" s="1"/>
      <c r="N543" s="1"/>
      <c r="O543" s="1"/>
    </row>
    <row r="544" spans="1:15" x14ac:dyDescent="0.2">
      <c r="A544" s="1" t="s">
        <v>1053</v>
      </c>
      <c r="B544" s="2">
        <v>5.6100000000000002E-5</v>
      </c>
      <c r="C544" s="1">
        <v>4.4605631E-2</v>
      </c>
      <c r="D544" s="1">
        <v>0.114</v>
      </c>
      <c r="E544" s="1">
        <v>8.2000000000000003E-2</v>
      </c>
      <c r="F544" s="1">
        <v>0.443066607</v>
      </c>
      <c r="G544" s="1" t="s">
        <v>14</v>
      </c>
      <c r="H544" s="1" t="s">
        <v>1053</v>
      </c>
      <c r="I544" s="1"/>
      <c r="J544" s="1"/>
      <c r="K544" s="1"/>
      <c r="L544" s="1"/>
      <c r="M544" s="1"/>
      <c r="N544" s="1"/>
      <c r="O544" s="1"/>
    </row>
    <row r="545" spans="1:15" x14ac:dyDescent="0.2">
      <c r="A545" s="1" t="s">
        <v>1127</v>
      </c>
      <c r="B545" s="1">
        <v>6.5721779999999997E-3</v>
      </c>
      <c r="C545" s="1">
        <v>4.4405284000000003E-2</v>
      </c>
      <c r="D545" s="1">
        <v>0.157</v>
      </c>
      <c r="E545" s="1">
        <v>0.13200000000000001</v>
      </c>
      <c r="F545" s="1">
        <v>1</v>
      </c>
      <c r="G545" s="1" t="s">
        <v>14</v>
      </c>
      <c r="H545" s="1" t="s">
        <v>1127</v>
      </c>
      <c r="I545" s="1"/>
      <c r="J545" s="1"/>
      <c r="K545" s="1"/>
      <c r="L545" s="1"/>
      <c r="M545" s="1"/>
      <c r="N545" s="1"/>
      <c r="O545" s="1"/>
    </row>
    <row r="546" spans="1:15" x14ac:dyDescent="0.2">
      <c r="A546" s="1" t="s">
        <v>1077</v>
      </c>
      <c r="B546" s="2">
        <v>9.2299999999999994E-5</v>
      </c>
      <c r="C546" s="1">
        <v>4.3601612999999997E-2</v>
      </c>
      <c r="D546" s="1">
        <v>0.111</v>
      </c>
      <c r="E546" s="1">
        <v>0.08</v>
      </c>
      <c r="F546" s="1">
        <v>0.72931572600000005</v>
      </c>
      <c r="G546" s="1" t="s">
        <v>14</v>
      </c>
      <c r="H546" s="1" t="s">
        <v>1077</v>
      </c>
      <c r="I546" s="1"/>
      <c r="J546" s="1"/>
      <c r="K546" s="1"/>
      <c r="L546" s="1"/>
      <c r="M546" s="1"/>
      <c r="N546" s="1"/>
      <c r="O546" s="1"/>
    </row>
    <row r="547" spans="1:15" x14ac:dyDescent="0.2">
      <c r="A547" s="1" t="s">
        <v>1128</v>
      </c>
      <c r="B547" s="1">
        <v>1.2990650000000001E-3</v>
      </c>
      <c r="C547" s="1">
        <v>4.2967457000000001E-2</v>
      </c>
      <c r="D547" s="1">
        <v>0.16400000000000001</v>
      </c>
      <c r="E547" s="1">
        <v>0.13400000000000001</v>
      </c>
      <c r="F547" s="1">
        <v>1</v>
      </c>
      <c r="G547" s="1" t="s">
        <v>14</v>
      </c>
      <c r="H547" s="1" t="s">
        <v>1128</v>
      </c>
      <c r="I547" s="1"/>
      <c r="J547" s="1"/>
      <c r="K547" s="1"/>
      <c r="L547" s="1"/>
      <c r="M547" s="1"/>
      <c r="N547" s="1"/>
      <c r="O547" s="1"/>
    </row>
    <row r="548" spans="1:15" x14ac:dyDescent="0.2">
      <c r="A548" s="1" t="s">
        <v>1129</v>
      </c>
      <c r="B548" s="1">
        <v>1.3321200000000001E-4</v>
      </c>
      <c r="C548" s="1">
        <v>4.2936988000000002E-2</v>
      </c>
      <c r="D548" s="1">
        <v>0.11799999999999999</v>
      </c>
      <c r="E548" s="1">
        <v>8.7999999999999995E-2</v>
      </c>
      <c r="F548" s="1">
        <v>1</v>
      </c>
      <c r="G548" s="1" t="s">
        <v>14</v>
      </c>
      <c r="H548" s="1" t="s">
        <v>1129</v>
      </c>
      <c r="I548" s="1"/>
      <c r="J548" s="1"/>
      <c r="K548" s="1"/>
      <c r="L548" s="1"/>
      <c r="M548" s="1"/>
      <c r="N548" s="1"/>
      <c r="O548" s="1"/>
    </row>
    <row r="549" spans="1:15" x14ac:dyDescent="0.2">
      <c r="A549" s="1" t="s">
        <v>1130</v>
      </c>
      <c r="B549" s="1">
        <v>3.7930199999999998E-4</v>
      </c>
      <c r="C549" s="1">
        <v>4.2276175999999999E-2</v>
      </c>
      <c r="D549" s="1">
        <v>0.115</v>
      </c>
      <c r="E549" s="1">
        <v>8.6999999999999994E-2</v>
      </c>
      <c r="F549" s="1">
        <v>1</v>
      </c>
      <c r="G549" s="1" t="s">
        <v>14</v>
      </c>
      <c r="H549" s="1" t="s">
        <v>1130</v>
      </c>
      <c r="I549" s="1"/>
      <c r="J549" s="1"/>
      <c r="K549" s="1"/>
      <c r="L549" s="1"/>
      <c r="M549" s="1"/>
      <c r="N549" s="1"/>
      <c r="O549" s="1"/>
    </row>
    <row r="550" spans="1:15" x14ac:dyDescent="0.2">
      <c r="A550" s="1" t="s">
        <v>1131</v>
      </c>
      <c r="B550" s="1">
        <v>1.140535E-3</v>
      </c>
      <c r="C550" s="1">
        <v>4.2147558000000002E-2</v>
      </c>
      <c r="D550" s="1">
        <v>0.152</v>
      </c>
      <c r="E550" s="1">
        <v>0.122</v>
      </c>
      <c r="F550" s="1">
        <v>1</v>
      </c>
      <c r="G550" s="1" t="s">
        <v>14</v>
      </c>
      <c r="H550" s="1" t="s">
        <v>1131</v>
      </c>
      <c r="I550" s="1"/>
      <c r="J550" s="1"/>
      <c r="K550" s="1"/>
      <c r="L550" s="1"/>
      <c r="M550" s="1"/>
      <c r="N550" s="1"/>
      <c r="O550" s="1"/>
    </row>
    <row r="551" spans="1:15" x14ac:dyDescent="0.2">
      <c r="A551" s="1" t="s">
        <v>1081</v>
      </c>
      <c r="B551" s="1">
        <v>1.03668E-4</v>
      </c>
      <c r="C551" s="1">
        <v>4.1951637E-2</v>
      </c>
      <c r="D551" s="1">
        <v>0.112</v>
      </c>
      <c r="E551" s="1">
        <v>8.2000000000000003E-2</v>
      </c>
      <c r="F551" s="1">
        <v>0.81876615399999997</v>
      </c>
      <c r="G551" s="1" t="s">
        <v>14</v>
      </c>
      <c r="H551" s="1" t="s">
        <v>1081</v>
      </c>
      <c r="I551" s="1"/>
      <c r="J551" s="1"/>
      <c r="K551" s="1"/>
      <c r="L551" s="1"/>
      <c r="M551" s="1"/>
      <c r="N551" s="1"/>
      <c r="O551" s="1"/>
    </row>
    <row r="552" spans="1:15" x14ac:dyDescent="0.2">
      <c r="A552" s="1" t="s">
        <v>1132</v>
      </c>
      <c r="B552" s="1">
        <v>7.0410999999999998E-4</v>
      </c>
      <c r="C552" s="1">
        <v>4.1776345999999999E-2</v>
      </c>
      <c r="D552" s="1">
        <v>0.113</v>
      </c>
      <c r="E552" s="1">
        <v>8.5999999999999993E-2</v>
      </c>
      <c r="F552" s="1">
        <v>1</v>
      </c>
      <c r="G552" s="1" t="s">
        <v>14</v>
      </c>
      <c r="H552" s="1" t="s">
        <v>1132</v>
      </c>
      <c r="I552" s="1"/>
      <c r="J552" s="1"/>
      <c r="K552" s="1"/>
      <c r="L552" s="1"/>
      <c r="M552" s="1"/>
      <c r="N552" s="1"/>
      <c r="O552" s="1"/>
    </row>
    <row r="553" spans="1:15" x14ac:dyDescent="0.2">
      <c r="A553" s="1" t="s">
        <v>1133</v>
      </c>
      <c r="B553" s="1">
        <v>2.2913600000000001E-4</v>
      </c>
      <c r="C553" s="1">
        <v>4.1251824999999999E-2</v>
      </c>
      <c r="D553" s="1">
        <v>0.114</v>
      </c>
      <c r="E553" s="1">
        <v>8.5000000000000006E-2</v>
      </c>
      <c r="F553" s="1">
        <v>1</v>
      </c>
      <c r="G553" s="1" t="s">
        <v>14</v>
      </c>
      <c r="H553" s="1" t="s">
        <v>1133</v>
      </c>
      <c r="I553" s="1"/>
      <c r="J553" s="1"/>
      <c r="K553" s="1"/>
      <c r="L553" s="1"/>
      <c r="M553" s="1"/>
      <c r="N553" s="1"/>
      <c r="O553" s="1"/>
    </row>
    <row r="554" spans="1:15" x14ac:dyDescent="0.2">
      <c r="A554" s="1" t="s">
        <v>1134</v>
      </c>
      <c r="B554" s="1">
        <v>2.2219500000000001E-4</v>
      </c>
      <c r="C554" s="1">
        <v>3.9853408E-2</v>
      </c>
      <c r="D554" s="1">
        <v>0.121</v>
      </c>
      <c r="E554" s="1">
        <v>0.09</v>
      </c>
      <c r="F554" s="1">
        <v>1</v>
      </c>
      <c r="G554" s="1" t="s">
        <v>14</v>
      </c>
      <c r="H554" s="1" t="s">
        <v>1134</v>
      </c>
      <c r="I554" s="1"/>
      <c r="J554" s="1"/>
      <c r="K554" s="1"/>
      <c r="L554" s="1"/>
      <c r="M554" s="1"/>
      <c r="N554" s="1"/>
      <c r="O554" s="1"/>
    </row>
    <row r="555" spans="1:15" x14ac:dyDescent="0.2">
      <c r="A555" s="1" t="s">
        <v>1135</v>
      </c>
      <c r="B555" s="1">
        <v>1.8347900000000001E-4</v>
      </c>
      <c r="C555" s="1">
        <v>3.9292236000000001E-2</v>
      </c>
      <c r="D555" s="1">
        <v>0.11600000000000001</v>
      </c>
      <c r="E555" s="1">
        <v>8.5999999999999993E-2</v>
      </c>
      <c r="F555" s="1">
        <v>1</v>
      </c>
      <c r="G555" s="1" t="s">
        <v>14</v>
      </c>
      <c r="H555" s="1" t="s">
        <v>1135</v>
      </c>
      <c r="I555" s="1"/>
      <c r="J555" s="1"/>
      <c r="K555" s="1"/>
      <c r="L555" s="1"/>
      <c r="M555" s="1"/>
      <c r="N555" s="1"/>
      <c r="O555" s="1"/>
    </row>
    <row r="556" spans="1:15" x14ac:dyDescent="0.2">
      <c r="A556" s="1" t="s">
        <v>1136</v>
      </c>
      <c r="B556" s="1">
        <v>7.9299039999999998E-3</v>
      </c>
      <c r="C556" s="1">
        <v>3.8704075999999997E-2</v>
      </c>
      <c r="D556" s="1">
        <v>0.26</v>
      </c>
      <c r="E556" s="1">
        <v>0.23</v>
      </c>
      <c r="F556" s="1">
        <v>1</v>
      </c>
      <c r="G556" s="1" t="s">
        <v>14</v>
      </c>
      <c r="H556" s="1" t="s">
        <v>1136</v>
      </c>
      <c r="I556" s="1"/>
      <c r="J556" s="1"/>
      <c r="K556" s="1"/>
      <c r="L556" s="1"/>
      <c r="M556" s="1"/>
      <c r="N556" s="1"/>
      <c r="O556" s="1"/>
    </row>
    <row r="557" spans="1:15" x14ac:dyDescent="0.2">
      <c r="A557" s="1" t="s">
        <v>1137</v>
      </c>
      <c r="B557" s="1">
        <v>4.232647E-3</v>
      </c>
      <c r="C557" s="1">
        <v>3.8403884999999999E-2</v>
      </c>
      <c r="D557" s="1">
        <v>0.11</v>
      </c>
      <c r="E557" s="1">
        <v>8.7999999999999995E-2</v>
      </c>
      <c r="F557" s="1">
        <v>1</v>
      </c>
      <c r="G557" s="1" t="s">
        <v>14</v>
      </c>
      <c r="H557" s="1" t="s">
        <v>1137</v>
      </c>
      <c r="I557" s="1"/>
      <c r="J557" s="1"/>
      <c r="K557" s="1"/>
      <c r="L557" s="1"/>
      <c r="M557" s="1"/>
      <c r="N557" s="1"/>
      <c r="O557" s="1"/>
    </row>
    <row r="558" spans="1:15" x14ac:dyDescent="0.2">
      <c r="A558" s="1" t="s">
        <v>1138</v>
      </c>
      <c r="B558" s="1">
        <v>6.7667599999999997E-4</v>
      </c>
      <c r="C558" s="1">
        <v>3.8274469999999998E-2</v>
      </c>
      <c r="D558" s="1">
        <v>0.106</v>
      </c>
      <c r="E558" s="1">
        <v>0.08</v>
      </c>
      <c r="F558" s="1">
        <v>1</v>
      </c>
      <c r="G558" s="1" t="s">
        <v>14</v>
      </c>
      <c r="H558" s="1" t="s">
        <v>1138</v>
      </c>
      <c r="I558" s="1"/>
      <c r="J558" s="1"/>
      <c r="K558" s="1"/>
      <c r="L558" s="1"/>
      <c r="M558" s="1"/>
      <c r="N558" s="1"/>
      <c r="O558" s="1"/>
    </row>
    <row r="559" spans="1:15" x14ac:dyDescent="0.2">
      <c r="A559" s="1" t="s">
        <v>1139</v>
      </c>
      <c r="B559" s="1">
        <v>2.4957880000000001E-3</v>
      </c>
      <c r="C559" s="1">
        <v>3.8253812999999998E-2</v>
      </c>
      <c r="D559" s="1">
        <v>0.112</v>
      </c>
      <c r="E559" s="1">
        <v>8.7999999999999995E-2</v>
      </c>
      <c r="F559" s="1">
        <v>1</v>
      </c>
      <c r="G559" s="1" t="s">
        <v>14</v>
      </c>
      <c r="H559" s="1" t="s">
        <v>1139</v>
      </c>
      <c r="I559" s="1"/>
      <c r="J559" s="1"/>
      <c r="K559" s="1"/>
      <c r="L559" s="1"/>
      <c r="M559" s="1"/>
      <c r="N559" s="1"/>
      <c r="O559" s="1"/>
    </row>
    <row r="560" spans="1:15" x14ac:dyDescent="0.2">
      <c r="A560" s="1" t="s">
        <v>1140</v>
      </c>
      <c r="B560" s="1">
        <v>7.9758120000000005E-3</v>
      </c>
      <c r="C560" s="1">
        <v>3.6807234000000001E-2</v>
      </c>
      <c r="D560" s="1">
        <v>0.183</v>
      </c>
      <c r="E560" s="1">
        <v>0.157</v>
      </c>
      <c r="F560" s="1">
        <v>1</v>
      </c>
      <c r="G560" s="1" t="s">
        <v>14</v>
      </c>
      <c r="H560" s="1" t="s">
        <v>1140</v>
      </c>
      <c r="I560" s="1"/>
      <c r="J560" s="1"/>
      <c r="K560" s="1"/>
      <c r="L560" s="1"/>
      <c r="M560" s="1"/>
      <c r="N560" s="1"/>
      <c r="O560" s="1"/>
    </row>
    <row r="561" spans="1:15" x14ac:dyDescent="0.2">
      <c r="A561" s="1" t="s">
        <v>1141</v>
      </c>
      <c r="B561" s="1">
        <v>1.9238860000000001E-3</v>
      </c>
      <c r="C561" s="1">
        <v>3.6141735000000001E-2</v>
      </c>
      <c r="D561" s="1">
        <v>0.14799999999999999</v>
      </c>
      <c r="E561" s="1">
        <v>0.12</v>
      </c>
      <c r="F561" s="1">
        <v>1</v>
      </c>
      <c r="G561" s="1" t="s">
        <v>14</v>
      </c>
      <c r="H561" s="1" t="s">
        <v>1141</v>
      </c>
      <c r="I561" s="1"/>
      <c r="J561" s="1"/>
      <c r="K561" s="1"/>
      <c r="L561" s="1"/>
      <c r="M561" s="1"/>
      <c r="N561" s="1"/>
      <c r="O561" s="1"/>
    </row>
    <row r="562" spans="1:15" x14ac:dyDescent="0.2">
      <c r="A562" s="1" t="s">
        <v>1142</v>
      </c>
      <c r="B562" s="1">
        <v>3.0640000000000002E-4</v>
      </c>
      <c r="C562" s="1">
        <v>3.4613867999999999E-2</v>
      </c>
      <c r="D562" s="1">
        <v>0.125</v>
      </c>
      <c r="E562" s="1">
        <v>9.5000000000000001E-2</v>
      </c>
      <c r="F562" s="1">
        <v>1</v>
      </c>
      <c r="G562" s="1" t="s">
        <v>14</v>
      </c>
      <c r="H562" s="1" t="s">
        <v>1142</v>
      </c>
      <c r="I562" s="1"/>
      <c r="J562" s="1"/>
      <c r="K562" s="1"/>
      <c r="L562" s="1"/>
      <c r="M562" s="1"/>
      <c r="N562" s="1"/>
      <c r="O562" s="1"/>
    </row>
    <row r="563" spans="1:15" x14ac:dyDescent="0.2">
      <c r="A563" s="1" t="s">
        <v>1143</v>
      </c>
      <c r="B563" s="1">
        <v>3.9130000000000002E-4</v>
      </c>
      <c r="C563" s="1">
        <v>3.3551976999999997E-2</v>
      </c>
      <c r="D563" s="1">
        <v>0.111</v>
      </c>
      <c r="E563" s="1">
        <v>8.3000000000000004E-2</v>
      </c>
      <c r="F563" s="1">
        <v>1</v>
      </c>
      <c r="G563" s="1" t="s">
        <v>14</v>
      </c>
      <c r="H563" s="1" t="s">
        <v>1143</v>
      </c>
      <c r="I563" s="1"/>
      <c r="J563" s="1"/>
      <c r="K563" s="1"/>
      <c r="L563" s="1"/>
      <c r="M563" s="1"/>
      <c r="N563" s="1"/>
      <c r="O563" s="1"/>
    </row>
    <row r="564" spans="1:15" x14ac:dyDescent="0.2">
      <c r="A564" s="1" t="s">
        <v>1144</v>
      </c>
      <c r="B564" s="1">
        <v>7.7372109999999999E-3</v>
      </c>
      <c r="C564" s="1">
        <v>3.3091663E-2</v>
      </c>
      <c r="D564" s="1">
        <v>0.17100000000000001</v>
      </c>
      <c r="E564" s="1">
        <v>0.14499999999999999</v>
      </c>
      <c r="F564" s="1">
        <v>1</v>
      </c>
      <c r="G564" s="1" t="s">
        <v>14</v>
      </c>
      <c r="H564" s="1" t="s">
        <v>1144</v>
      </c>
      <c r="I564" s="1"/>
      <c r="J564" s="1"/>
      <c r="K564" s="1"/>
      <c r="L564" s="1"/>
      <c r="M564" s="1"/>
      <c r="N564" s="1"/>
      <c r="O564" s="1"/>
    </row>
    <row r="565" spans="1:15" x14ac:dyDescent="0.2">
      <c r="A565" s="1" t="s">
        <v>1145</v>
      </c>
      <c r="B565" s="1">
        <v>1.7468760000000001E-3</v>
      </c>
      <c r="C565" s="1">
        <v>3.2640338999999997E-2</v>
      </c>
      <c r="D565" s="1">
        <v>0.107</v>
      </c>
      <c r="E565" s="1">
        <v>8.3000000000000004E-2</v>
      </c>
      <c r="F565" s="1">
        <v>1</v>
      </c>
      <c r="G565" s="1" t="s">
        <v>14</v>
      </c>
      <c r="H565" s="1" t="s">
        <v>1145</v>
      </c>
      <c r="I565" s="1"/>
      <c r="J565" s="1"/>
      <c r="K565" s="1"/>
      <c r="L565" s="1"/>
      <c r="M565" s="1"/>
      <c r="N565" s="1"/>
      <c r="O565" s="1"/>
    </row>
    <row r="566" spans="1:15" x14ac:dyDescent="0.2">
      <c r="A566" s="1" t="s">
        <v>1146</v>
      </c>
      <c r="B566" s="1">
        <v>7.9945309999999992E-3</v>
      </c>
      <c r="C566" s="1">
        <v>3.2603884E-2</v>
      </c>
      <c r="D566" s="1">
        <v>0.14699999999999999</v>
      </c>
      <c r="E566" s="1">
        <v>0.123</v>
      </c>
      <c r="F566" s="1">
        <v>1</v>
      </c>
      <c r="G566" s="1" t="s">
        <v>14</v>
      </c>
      <c r="H566" s="1" t="s">
        <v>1146</v>
      </c>
      <c r="I566" s="1"/>
      <c r="J566" s="1"/>
      <c r="K566" s="1"/>
      <c r="L566" s="1"/>
      <c r="M566" s="1"/>
      <c r="N566" s="1"/>
      <c r="O566" s="1"/>
    </row>
    <row r="567" spans="1:15" x14ac:dyDescent="0.2">
      <c r="A567" s="1" t="s">
        <v>1147</v>
      </c>
      <c r="B567" s="1">
        <v>3.1331430000000001E-3</v>
      </c>
      <c r="C567" s="1">
        <v>3.2077078000000002E-2</v>
      </c>
      <c r="D567" s="1">
        <v>0.161</v>
      </c>
      <c r="E567" s="1">
        <v>0.13300000000000001</v>
      </c>
      <c r="F567" s="1">
        <v>1</v>
      </c>
      <c r="G567" s="1" t="s">
        <v>14</v>
      </c>
      <c r="H567" s="1" t="s">
        <v>1147</v>
      </c>
      <c r="I567" s="1"/>
      <c r="J567" s="1"/>
      <c r="K567" s="1"/>
      <c r="L567" s="1"/>
      <c r="M567" s="1"/>
      <c r="N567" s="1"/>
      <c r="O567" s="1"/>
    </row>
    <row r="568" spans="1:15" x14ac:dyDescent="0.2">
      <c r="A568" s="1" t="s">
        <v>1148</v>
      </c>
      <c r="B568" s="1">
        <v>1.503014E-3</v>
      </c>
      <c r="C568" s="1">
        <v>3.101872E-2</v>
      </c>
      <c r="D568" s="1">
        <v>0.112</v>
      </c>
      <c r="E568" s="1">
        <v>8.5999999999999993E-2</v>
      </c>
      <c r="F568" s="1">
        <v>1</v>
      </c>
      <c r="G568" s="1" t="s">
        <v>14</v>
      </c>
      <c r="H568" s="1" t="s">
        <v>1148</v>
      </c>
      <c r="I568" s="1"/>
      <c r="J568" s="1"/>
      <c r="K568" s="1"/>
      <c r="L568" s="1"/>
      <c r="M568" s="1"/>
      <c r="N568" s="1"/>
      <c r="O568" s="1"/>
    </row>
    <row r="569" spans="1:15" x14ac:dyDescent="0.2">
      <c r="A569" s="1" t="s">
        <v>1149</v>
      </c>
      <c r="B569" s="1">
        <v>9.569793E-3</v>
      </c>
      <c r="C569" s="1">
        <v>3.0526846999999999E-2</v>
      </c>
      <c r="D569" s="1">
        <v>0.14799999999999999</v>
      </c>
      <c r="E569" s="1">
        <v>0.125</v>
      </c>
      <c r="F569" s="1">
        <v>1</v>
      </c>
      <c r="G569" s="1" t="s">
        <v>14</v>
      </c>
      <c r="H569" s="1" t="s">
        <v>1149</v>
      </c>
      <c r="I569" s="1"/>
      <c r="J569" s="1"/>
      <c r="K569" s="1"/>
      <c r="L569" s="1"/>
      <c r="M569" s="1"/>
      <c r="N569" s="1"/>
      <c r="O569" s="1"/>
    </row>
    <row r="570" spans="1:15" x14ac:dyDescent="0.2">
      <c r="A570" s="1" t="s">
        <v>1150</v>
      </c>
      <c r="B570" s="1">
        <v>1.728638E-3</v>
      </c>
      <c r="C570" s="1">
        <v>3.0443391E-2</v>
      </c>
      <c r="D570" s="1">
        <v>0.10100000000000001</v>
      </c>
      <c r="E570" s="1">
        <v>7.6999999999999999E-2</v>
      </c>
      <c r="F570" s="1">
        <v>1</v>
      </c>
      <c r="G570" s="1" t="s">
        <v>14</v>
      </c>
      <c r="H570" s="1" t="s">
        <v>1150</v>
      </c>
      <c r="I570" s="1"/>
      <c r="J570" s="1"/>
      <c r="K570" s="1"/>
      <c r="L570" s="1"/>
      <c r="M570" s="1"/>
      <c r="N570" s="1"/>
      <c r="O570" s="1"/>
    </row>
    <row r="571" spans="1:15" x14ac:dyDescent="0.2">
      <c r="A571" s="1" t="s">
        <v>1151</v>
      </c>
      <c r="B571" s="1">
        <v>2.3336720000000002E-3</v>
      </c>
      <c r="C571" s="1">
        <v>2.9827493E-2</v>
      </c>
      <c r="D571" s="1">
        <v>0.16900000000000001</v>
      </c>
      <c r="E571" s="1">
        <v>0.13900000000000001</v>
      </c>
      <c r="F571" s="1">
        <v>1</v>
      </c>
      <c r="G571" s="1" t="s">
        <v>14</v>
      </c>
      <c r="H571" s="1" t="s">
        <v>1151</v>
      </c>
      <c r="I571" s="1"/>
      <c r="J571" s="1"/>
      <c r="K571" s="1"/>
      <c r="L571" s="1"/>
      <c r="M571" s="1"/>
      <c r="N571" s="1"/>
      <c r="O571" s="1"/>
    </row>
    <row r="572" spans="1:15" x14ac:dyDescent="0.2">
      <c r="A572" s="1" t="s">
        <v>1152</v>
      </c>
      <c r="B572" s="1">
        <v>2.236175E-3</v>
      </c>
      <c r="C572" s="1">
        <v>2.8252167000000002E-2</v>
      </c>
      <c r="D572" s="1">
        <v>0.123</v>
      </c>
      <c r="E572" s="1">
        <v>9.7000000000000003E-2</v>
      </c>
      <c r="F572" s="1">
        <v>1</v>
      </c>
      <c r="G572" s="1" t="s">
        <v>14</v>
      </c>
      <c r="H572" s="1" t="s">
        <v>1152</v>
      </c>
      <c r="I572" s="1"/>
      <c r="J572" s="1"/>
      <c r="K572" s="1"/>
      <c r="L572" s="1"/>
      <c r="M572" s="1"/>
      <c r="N572" s="1"/>
      <c r="O572" s="1"/>
    </row>
    <row r="573" spans="1:15" x14ac:dyDescent="0.2">
      <c r="A573" s="1" t="s">
        <v>1153</v>
      </c>
      <c r="B573" s="1">
        <v>5.1298700000000001E-4</v>
      </c>
      <c r="C573" s="1">
        <v>2.1071802000000001E-2</v>
      </c>
      <c r="D573" s="1">
        <v>0.13400000000000001</v>
      </c>
      <c r="E573" s="1">
        <v>0.10299999999999999</v>
      </c>
      <c r="F573" s="1">
        <v>1</v>
      </c>
      <c r="G573" s="1" t="s">
        <v>14</v>
      </c>
      <c r="H573" s="1" t="s">
        <v>1153</v>
      </c>
      <c r="I573" s="1"/>
      <c r="J573" s="1"/>
      <c r="K573" s="1"/>
      <c r="L573" s="1"/>
      <c r="M573" s="1"/>
      <c r="N573" s="1"/>
      <c r="O573" s="1"/>
    </row>
    <row r="574" spans="1:15" x14ac:dyDescent="0.2">
      <c r="A574" s="1" t="s">
        <v>1062</v>
      </c>
      <c r="B574" s="2">
        <v>6.9800000000000003E-5</v>
      </c>
      <c r="C574" s="1">
        <v>1.9933110000000002E-3</v>
      </c>
      <c r="D574" s="1">
        <v>0.23699999999999999</v>
      </c>
      <c r="E574" s="1">
        <v>0.28899999999999998</v>
      </c>
      <c r="F574" s="1">
        <v>0.55155172900000005</v>
      </c>
      <c r="G574" s="1" t="s">
        <v>14</v>
      </c>
      <c r="H574" s="1" t="s">
        <v>1062</v>
      </c>
      <c r="I574" s="1"/>
      <c r="J574" s="1"/>
      <c r="K574" s="1"/>
      <c r="L574" s="1"/>
      <c r="M574" s="1"/>
      <c r="N574" s="1"/>
      <c r="O574" s="1"/>
    </row>
    <row r="575" spans="1:15" x14ac:dyDescent="0.2">
      <c r="A575" s="1" t="s">
        <v>1154</v>
      </c>
      <c r="B575" s="1">
        <v>7.0619580000000001E-3</v>
      </c>
      <c r="C575" s="1">
        <v>-1.8899300000000001E-2</v>
      </c>
      <c r="D575" s="1">
        <v>0.17799999999999999</v>
      </c>
      <c r="E575" s="1">
        <v>0.20799999999999999</v>
      </c>
      <c r="F575" s="1">
        <v>1</v>
      </c>
      <c r="G575" s="1" t="s">
        <v>14</v>
      </c>
      <c r="H575" s="1" t="s">
        <v>1154</v>
      </c>
      <c r="I575" s="1"/>
      <c r="J575" s="1"/>
      <c r="K575" s="1"/>
      <c r="L575" s="1"/>
      <c r="M575" s="1"/>
      <c r="N575" s="1"/>
      <c r="O575" s="1"/>
    </row>
    <row r="576" spans="1:15" x14ac:dyDescent="0.2">
      <c r="A576" s="1" t="s">
        <v>1155</v>
      </c>
      <c r="B576" s="1">
        <v>7.5461759999999999E-3</v>
      </c>
      <c r="C576" s="1">
        <v>-2.2714385E-2</v>
      </c>
      <c r="D576" s="1">
        <v>0.105</v>
      </c>
      <c r="E576" s="1">
        <v>0.128</v>
      </c>
      <c r="F576" s="1">
        <v>1</v>
      </c>
      <c r="G576" s="1" t="s">
        <v>14</v>
      </c>
      <c r="H576" s="1" t="s">
        <v>1155</v>
      </c>
      <c r="I576" s="1"/>
      <c r="J576" s="1"/>
      <c r="K576" s="1"/>
      <c r="L576" s="1"/>
      <c r="M576" s="1"/>
      <c r="N576" s="1"/>
      <c r="O576" s="1"/>
    </row>
    <row r="577" spans="1:15" x14ac:dyDescent="0.2">
      <c r="A577" s="1" t="s">
        <v>1156</v>
      </c>
      <c r="B577" s="1">
        <v>2.8816229999999998E-3</v>
      </c>
      <c r="C577" s="1">
        <v>-2.5635911000000001E-2</v>
      </c>
      <c r="D577" s="1">
        <v>0.17399999999999999</v>
      </c>
      <c r="E577" s="1">
        <v>0.20599999999999999</v>
      </c>
      <c r="F577" s="1">
        <v>1</v>
      </c>
      <c r="G577" s="1" t="s">
        <v>14</v>
      </c>
      <c r="H577" s="1" t="s">
        <v>1156</v>
      </c>
      <c r="I577" s="1"/>
      <c r="J577" s="1"/>
      <c r="K577" s="1"/>
      <c r="L577" s="1"/>
      <c r="M577" s="1"/>
      <c r="N577" s="1"/>
      <c r="O577" s="1"/>
    </row>
    <row r="578" spans="1:15" x14ac:dyDescent="0.2">
      <c r="A578" s="1" t="s">
        <v>1157</v>
      </c>
      <c r="B578" s="1">
        <v>8.4323469999999998E-3</v>
      </c>
      <c r="C578" s="1">
        <v>-2.6658386999999999E-2</v>
      </c>
      <c r="D578" s="1">
        <v>9.9000000000000005E-2</v>
      </c>
      <c r="E578" s="1">
        <v>0.121</v>
      </c>
      <c r="F578" s="1">
        <v>1</v>
      </c>
      <c r="G578" s="1" t="s">
        <v>14</v>
      </c>
      <c r="H578" s="1" t="s">
        <v>1157</v>
      </c>
      <c r="I578" s="1"/>
      <c r="J578" s="1"/>
      <c r="K578" s="1"/>
      <c r="L578" s="1"/>
      <c r="M578" s="1"/>
      <c r="N578" s="1"/>
      <c r="O578" s="1"/>
    </row>
    <row r="579" spans="1:15" x14ac:dyDescent="0.2">
      <c r="A579" s="1" t="s">
        <v>894</v>
      </c>
      <c r="B579" s="2">
        <v>6.8999999999999996E-7</v>
      </c>
      <c r="C579" s="1">
        <v>-2.6956502E-2</v>
      </c>
      <c r="D579" s="1">
        <v>0.16</v>
      </c>
      <c r="E579" s="1">
        <v>0.21199999999999999</v>
      </c>
      <c r="F579" s="1">
        <v>5.4477329999999997E-3</v>
      </c>
      <c r="G579" s="1" t="s">
        <v>14</v>
      </c>
      <c r="H579" s="1" t="s">
        <v>894</v>
      </c>
      <c r="I579" s="1"/>
      <c r="J579" s="1"/>
      <c r="K579" s="1"/>
      <c r="L579" s="1"/>
      <c r="M579" s="1"/>
      <c r="N579" s="1"/>
      <c r="O579" s="1"/>
    </row>
    <row r="580" spans="1:15" x14ac:dyDescent="0.2">
      <c r="A580" s="1" t="s">
        <v>1158</v>
      </c>
      <c r="B580" s="1">
        <v>4.793861E-3</v>
      </c>
      <c r="C580" s="1">
        <v>-2.7031019999999999E-2</v>
      </c>
      <c r="D580" s="1">
        <v>0.20599999999999999</v>
      </c>
      <c r="E580" s="1">
        <v>0.23799999999999999</v>
      </c>
      <c r="F580" s="1">
        <v>1</v>
      </c>
      <c r="G580" s="1" t="s">
        <v>14</v>
      </c>
      <c r="H580" s="1" t="s">
        <v>1158</v>
      </c>
      <c r="I580" s="1"/>
      <c r="J580" s="1"/>
      <c r="K580" s="1"/>
      <c r="L580" s="1"/>
      <c r="M580" s="1"/>
      <c r="N580" s="1"/>
      <c r="O580" s="1"/>
    </row>
    <row r="581" spans="1:15" x14ac:dyDescent="0.2">
      <c r="A581" s="1" t="s">
        <v>1159</v>
      </c>
      <c r="B581" s="1">
        <v>1.4713020000000001E-3</v>
      </c>
      <c r="C581" s="1">
        <v>-2.7315728000000001E-2</v>
      </c>
      <c r="D581" s="1">
        <v>0.16400000000000001</v>
      </c>
      <c r="E581" s="1">
        <v>0.19700000000000001</v>
      </c>
      <c r="F581" s="1">
        <v>1</v>
      </c>
      <c r="G581" s="1" t="s">
        <v>14</v>
      </c>
      <c r="H581" s="1" t="s">
        <v>1159</v>
      </c>
      <c r="I581" s="1"/>
      <c r="J581" s="1"/>
      <c r="K581" s="1"/>
      <c r="L581" s="1"/>
      <c r="M581" s="1"/>
      <c r="N581" s="1"/>
      <c r="O581" s="1"/>
    </row>
    <row r="582" spans="1:15" x14ac:dyDescent="0.2">
      <c r="A582" s="1" t="s">
        <v>1160</v>
      </c>
      <c r="B582" s="1">
        <v>6.3329340000000001E-3</v>
      </c>
      <c r="C582" s="1">
        <v>-2.8126839000000001E-2</v>
      </c>
      <c r="D582" s="1">
        <v>0.159</v>
      </c>
      <c r="E582" s="1">
        <v>0.186</v>
      </c>
      <c r="F582" s="1">
        <v>1</v>
      </c>
      <c r="G582" s="1" t="s">
        <v>14</v>
      </c>
      <c r="H582" s="1" t="s">
        <v>1160</v>
      </c>
      <c r="I582" s="1"/>
      <c r="J582" s="1"/>
      <c r="K582" s="1"/>
      <c r="L582" s="1"/>
      <c r="M582" s="1"/>
      <c r="N582" s="1"/>
      <c r="O582" s="1"/>
    </row>
    <row r="583" spans="1:15" x14ac:dyDescent="0.2">
      <c r="A583" s="1" t="s">
        <v>1161</v>
      </c>
      <c r="B583" s="1">
        <v>8.2962250000000008E-3</v>
      </c>
      <c r="C583" s="1">
        <v>-2.9169767999999999E-2</v>
      </c>
      <c r="D583" s="1">
        <v>0.10100000000000001</v>
      </c>
      <c r="E583" s="1">
        <v>0.123</v>
      </c>
      <c r="F583" s="1">
        <v>1</v>
      </c>
      <c r="G583" s="1" t="s">
        <v>14</v>
      </c>
      <c r="H583" s="1" t="s">
        <v>1161</v>
      </c>
      <c r="I583" s="1"/>
      <c r="J583" s="1"/>
      <c r="K583" s="1"/>
      <c r="L583" s="1"/>
      <c r="M583" s="1"/>
      <c r="N583" s="1"/>
      <c r="O583" s="1"/>
    </row>
    <row r="584" spans="1:15" x14ac:dyDescent="0.2">
      <c r="A584" s="1" t="s">
        <v>1162</v>
      </c>
      <c r="B584" s="1">
        <v>9.8589579999999993E-3</v>
      </c>
      <c r="C584" s="1">
        <v>-2.9353014E-2</v>
      </c>
      <c r="D584" s="1">
        <v>0.20799999999999999</v>
      </c>
      <c r="E584" s="1">
        <v>0.23699999999999999</v>
      </c>
      <c r="F584" s="1">
        <v>1</v>
      </c>
      <c r="G584" s="1" t="s">
        <v>14</v>
      </c>
      <c r="H584" s="1" t="s">
        <v>1162</v>
      </c>
      <c r="I584" s="1"/>
      <c r="J584" s="1"/>
      <c r="K584" s="1"/>
      <c r="L584" s="1"/>
      <c r="M584" s="1"/>
      <c r="N584" s="1"/>
      <c r="O584" s="1"/>
    </row>
    <row r="585" spans="1:15" x14ac:dyDescent="0.2">
      <c r="A585" s="1" t="s">
        <v>1163</v>
      </c>
      <c r="B585" s="1">
        <v>6.0614620000000001E-3</v>
      </c>
      <c r="C585" s="1">
        <v>-3.0292814000000001E-2</v>
      </c>
      <c r="D585" s="1">
        <v>9.2999999999999999E-2</v>
      </c>
      <c r="E585" s="1">
        <v>0.115</v>
      </c>
      <c r="F585" s="1">
        <v>1</v>
      </c>
      <c r="G585" s="1" t="s">
        <v>14</v>
      </c>
      <c r="H585" s="1" t="s">
        <v>1163</v>
      </c>
      <c r="I585" s="1"/>
      <c r="J585" s="1"/>
      <c r="K585" s="1"/>
      <c r="L585" s="1"/>
      <c r="M585" s="1"/>
      <c r="N585" s="1"/>
      <c r="O585" s="1"/>
    </row>
    <row r="586" spans="1:15" x14ac:dyDescent="0.2">
      <c r="A586" s="1" t="s">
        <v>1164</v>
      </c>
      <c r="B586" s="1">
        <v>4.8428330000000004E-3</v>
      </c>
      <c r="C586" s="1">
        <v>-3.0625755000000001E-2</v>
      </c>
      <c r="D586" s="1">
        <v>8.6999999999999994E-2</v>
      </c>
      <c r="E586" s="1">
        <v>0.109</v>
      </c>
      <c r="F586" s="1">
        <v>1</v>
      </c>
      <c r="G586" s="1" t="s">
        <v>14</v>
      </c>
      <c r="H586" s="1" t="s">
        <v>1164</v>
      </c>
      <c r="I586" s="1"/>
      <c r="J586" s="1"/>
      <c r="K586" s="1"/>
      <c r="L586" s="1"/>
      <c r="M586" s="1"/>
      <c r="N586" s="1"/>
      <c r="O586" s="1"/>
    </row>
    <row r="587" spans="1:15" x14ac:dyDescent="0.2">
      <c r="A587" s="1" t="s">
        <v>1165</v>
      </c>
      <c r="B587" s="1">
        <v>5.9798350000000002E-3</v>
      </c>
      <c r="C587" s="1">
        <v>-3.1041874000000001E-2</v>
      </c>
      <c r="D587" s="1">
        <v>9.7000000000000003E-2</v>
      </c>
      <c r="E587" s="1">
        <v>0.12</v>
      </c>
      <c r="F587" s="1">
        <v>1</v>
      </c>
      <c r="G587" s="1" t="s">
        <v>14</v>
      </c>
      <c r="H587" s="1" t="s">
        <v>1165</v>
      </c>
      <c r="I587" s="1"/>
      <c r="J587" s="1"/>
      <c r="K587" s="1"/>
      <c r="L587" s="1"/>
      <c r="M587" s="1"/>
      <c r="N587" s="1"/>
      <c r="O587" s="1"/>
    </row>
    <row r="588" spans="1:15" x14ac:dyDescent="0.2">
      <c r="A588" s="1" t="s">
        <v>1166</v>
      </c>
      <c r="B588" s="1">
        <v>9.6042279999999994E-3</v>
      </c>
      <c r="C588" s="1">
        <v>-3.1046008E-2</v>
      </c>
      <c r="D588" s="1">
        <v>9.8000000000000004E-2</v>
      </c>
      <c r="E588" s="1">
        <v>0.11799999999999999</v>
      </c>
      <c r="F588" s="1">
        <v>1</v>
      </c>
      <c r="G588" s="1" t="s">
        <v>14</v>
      </c>
      <c r="H588" s="1" t="s">
        <v>1166</v>
      </c>
      <c r="I588" s="1"/>
      <c r="J588" s="1"/>
      <c r="K588" s="1"/>
      <c r="L588" s="1"/>
      <c r="M588" s="1"/>
      <c r="N588" s="1"/>
      <c r="O588" s="1"/>
    </row>
    <row r="589" spans="1:15" x14ac:dyDescent="0.2">
      <c r="A589" s="1" t="s">
        <v>1167</v>
      </c>
      <c r="B589" s="1">
        <v>8.0508569999999998E-3</v>
      </c>
      <c r="C589" s="1">
        <v>-3.1161711000000002E-2</v>
      </c>
      <c r="D589" s="1">
        <v>9.5000000000000001E-2</v>
      </c>
      <c r="E589" s="1">
        <v>0.11600000000000001</v>
      </c>
      <c r="F589" s="1">
        <v>1</v>
      </c>
      <c r="G589" s="1" t="s">
        <v>14</v>
      </c>
      <c r="H589" s="1" t="s">
        <v>1167</v>
      </c>
      <c r="I589" s="1"/>
      <c r="J589" s="1"/>
      <c r="K589" s="1"/>
      <c r="L589" s="1"/>
      <c r="M589" s="1"/>
      <c r="N589" s="1"/>
      <c r="O589" s="1"/>
    </row>
    <row r="590" spans="1:15" x14ac:dyDescent="0.2">
      <c r="A590" s="1" t="s">
        <v>1168</v>
      </c>
      <c r="B590" s="1">
        <v>5.3814580000000004E-3</v>
      </c>
      <c r="C590" s="1">
        <v>-3.1545632999999997E-2</v>
      </c>
      <c r="D590" s="1">
        <v>9.1999999999999998E-2</v>
      </c>
      <c r="E590" s="1">
        <v>0.114</v>
      </c>
      <c r="F590" s="1">
        <v>1</v>
      </c>
      <c r="G590" s="1" t="s">
        <v>14</v>
      </c>
      <c r="H590" s="1" t="s">
        <v>1168</v>
      </c>
      <c r="I590" s="1"/>
      <c r="J590" s="1"/>
      <c r="K590" s="1"/>
      <c r="L590" s="1"/>
      <c r="M590" s="1"/>
      <c r="N590" s="1"/>
      <c r="O590" s="1"/>
    </row>
    <row r="591" spans="1:15" x14ac:dyDescent="0.2">
      <c r="A591" s="1" t="s">
        <v>1169</v>
      </c>
      <c r="B591" s="1">
        <v>3.9290360000000003E-3</v>
      </c>
      <c r="C591" s="1">
        <v>-3.1687290999999999E-2</v>
      </c>
      <c r="D591" s="1">
        <v>9.8000000000000004E-2</v>
      </c>
      <c r="E591" s="1">
        <v>0.121</v>
      </c>
      <c r="F591" s="1">
        <v>1</v>
      </c>
      <c r="G591" s="1" t="s">
        <v>14</v>
      </c>
      <c r="H591" s="1" t="s">
        <v>1169</v>
      </c>
      <c r="I591" s="1"/>
      <c r="J591" s="1"/>
      <c r="K591" s="1"/>
      <c r="L591" s="1"/>
      <c r="M591" s="1"/>
      <c r="N591" s="1"/>
      <c r="O591" s="1"/>
    </row>
    <row r="592" spans="1:15" x14ac:dyDescent="0.2">
      <c r="A592" s="1" t="s">
        <v>1170</v>
      </c>
      <c r="B592" s="1">
        <v>3.4960659999999999E-3</v>
      </c>
      <c r="C592" s="1">
        <v>-3.1746839999999998E-2</v>
      </c>
      <c r="D592" s="1">
        <v>0.08</v>
      </c>
      <c r="E592" s="1">
        <v>0.10100000000000001</v>
      </c>
      <c r="F592" s="1">
        <v>1</v>
      </c>
      <c r="G592" s="1" t="s">
        <v>14</v>
      </c>
      <c r="H592" s="1" t="s">
        <v>1170</v>
      </c>
      <c r="I592" s="1"/>
      <c r="J592" s="1"/>
      <c r="K592" s="1"/>
      <c r="L592" s="1"/>
      <c r="M592" s="1"/>
      <c r="N592" s="1"/>
      <c r="O592" s="1"/>
    </row>
    <row r="593" spans="1:15" x14ac:dyDescent="0.2">
      <c r="A593" s="1" t="s">
        <v>1171</v>
      </c>
      <c r="B593" s="1">
        <v>6.5892249999999998E-3</v>
      </c>
      <c r="C593" s="1">
        <v>-3.1850498999999997E-2</v>
      </c>
      <c r="D593" s="1">
        <v>0.113</v>
      </c>
      <c r="E593" s="1">
        <v>0.13700000000000001</v>
      </c>
      <c r="F593" s="1">
        <v>1</v>
      </c>
      <c r="G593" s="1" t="s">
        <v>14</v>
      </c>
      <c r="H593" s="1" t="s">
        <v>1171</v>
      </c>
      <c r="I593" s="1"/>
      <c r="J593" s="1"/>
      <c r="K593" s="1"/>
      <c r="L593" s="1"/>
      <c r="M593" s="1"/>
      <c r="N593" s="1"/>
      <c r="O593" s="1"/>
    </row>
    <row r="594" spans="1:15" x14ac:dyDescent="0.2">
      <c r="A594" s="1" t="s">
        <v>1172</v>
      </c>
      <c r="B594" s="1">
        <v>7.1972110000000002E-3</v>
      </c>
      <c r="C594" s="1">
        <v>-3.1895157E-2</v>
      </c>
      <c r="D594" s="1">
        <v>0.126</v>
      </c>
      <c r="E594" s="1">
        <v>0.15</v>
      </c>
      <c r="F594" s="1">
        <v>1</v>
      </c>
      <c r="G594" s="1" t="s">
        <v>14</v>
      </c>
      <c r="H594" s="1" t="s">
        <v>1172</v>
      </c>
      <c r="I594" s="1"/>
      <c r="J594" s="1"/>
      <c r="K594" s="1"/>
      <c r="L594" s="1"/>
      <c r="M594" s="1"/>
      <c r="N594" s="1"/>
      <c r="O594" s="1"/>
    </row>
    <row r="595" spans="1:15" x14ac:dyDescent="0.2">
      <c r="A595" s="1" t="s">
        <v>1173</v>
      </c>
      <c r="B595" s="1">
        <v>4.0404999999999998E-4</v>
      </c>
      <c r="C595" s="1">
        <v>-3.207169E-2</v>
      </c>
      <c r="D595" s="1">
        <v>0.09</v>
      </c>
      <c r="E595" s="1">
        <v>0.11799999999999999</v>
      </c>
      <c r="F595" s="1">
        <v>1</v>
      </c>
      <c r="G595" s="1" t="s">
        <v>14</v>
      </c>
      <c r="H595" s="1" t="s">
        <v>1173</v>
      </c>
      <c r="I595" s="1"/>
      <c r="J595" s="1"/>
      <c r="K595" s="1"/>
      <c r="L595" s="1"/>
      <c r="M595" s="1"/>
      <c r="N595" s="1"/>
      <c r="O595" s="1"/>
    </row>
    <row r="596" spans="1:15" x14ac:dyDescent="0.2">
      <c r="A596" s="1" t="s">
        <v>1174</v>
      </c>
      <c r="B596" s="1">
        <v>2.569619E-3</v>
      </c>
      <c r="C596" s="1">
        <v>-3.2411783999999999E-2</v>
      </c>
      <c r="D596" s="1">
        <v>0.08</v>
      </c>
      <c r="E596" s="1">
        <v>0.10299999999999999</v>
      </c>
      <c r="F596" s="1">
        <v>1</v>
      </c>
      <c r="G596" s="1" t="s">
        <v>14</v>
      </c>
      <c r="H596" s="1" t="s">
        <v>1174</v>
      </c>
      <c r="I596" s="1"/>
      <c r="J596" s="1"/>
      <c r="K596" s="1"/>
      <c r="L596" s="1"/>
      <c r="M596" s="1"/>
      <c r="N596" s="1"/>
      <c r="O596" s="1"/>
    </row>
    <row r="597" spans="1:15" x14ac:dyDescent="0.2">
      <c r="A597" s="1" t="s">
        <v>1175</v>
      </c>
      <c r="B597" s="1">
        <v>3.8495420000000001E-3</v>
      </c>
      <c r="C597" s="1">
        <v>-3.2671406E-2</v>
      </c>
      <c r="D597" s="1">
        <v>8.8999999999999996E-2</v>
      </c>
      <c r="E597" s="1">
        <v>0.112</v>
      </c>
      <c r="F597" s="1">
        <v>1</v>
      </c>
      <c r="G597" s="1" t="s">
        <v>14</v>
      </c>
      <c r="H597" s="1" t="s">
        <v>1175</v>
      </c>
      <c r="I597" s="1"/>
      <c r="J597" s="1"/>
      <c r="K597" s="1"/>
      <c r="L597" s="1"/>
      <c r="M597" s="1"/>
      <c r="N597" s="1"/>
      <c r="O597" s="1"/>
    </row>
    <row r="598" spans="1:15" x14ac:dyDescent="0.2">
      <c r="A598" s="1" t="s">
        <v>1176</v>
      </c>
      <c r="B598" s="1">
        <v>5.7699789999999997E-3</v>
      </c>
      <c r="C598" s="1">
        <v>-3.2681123999999999E-2</v>
      </c>
      <c r="D598" s="1">
        <v>9.0999999999999998E-2</v>
      </c>
      <c r="E598" s="1">
        <v>0.112</v>
      </c>
      <c r="F598" s="1">
        <v>1</v>
      </c>
      <c r="G598" s="1" t="s">
        <v>14</v>
      </c>
      <c r="H598" s="1" t="s">
        <v>1176</v>
      </c>
      <c r="I598" s="1"/>
      <c r="J598" s="1"/>
      <c r="K598" s="1"/>
      <c r="L598" s="1"/>
      <c r="M598" s="1"/>
      <c r="N598" s="1"/>
      <c r="O598" s="1"/>
    </row>
    <row r="599" spans="1:15" x14ac:dyDescent="0.2">
      <c r="A599" s="1" t="s">
        <v>1177</v>
      </c>
      <c r="B599" s="1">
        <v>3.501929E-3</v>
      </c>
      <c r="C599" s="1">
        <v>-3.2940906999999998E-2</v>
      </c>
      <c r="D599" s="1">
        <v>9.5000000000000001E-2</v>
      </c>
      <c r="E599" s="1">
        <v>0.11899999999999999</v>
      </c>
      <c r="F599" s="1">
        <v>1</v>
      </c>
      <c r="G599" s="1" t="s">
        <v>14</v>
      </c>
      <c r="H599" s="1" t="s">
        <v>1177</v>
      </c>
      <c r="I599" s="1"/>
      <c r="J599" s="1"/>
      <c r="K599" s="1"/>
      <c r="L599" s="1"/>
      <c r="M599" s="1"/>
      <c r="N599" s="1"/>
      <c r="O599" s="1"/>
    </row>
    <row r="600" spans="1:15" x14ac:dyDescent="0.2">
      <c r="A600" s="1" t="s">
        <v>1178</v>
      </c>
      <c r="B600" s="1">
        <v>4.6007859999999999E-3</v>
      </c>
      <c r="C600" s="1">
        <v>-3.3199277999999999E-2</v>
      </c>
      <c r="D600" s="1">
        <v>8.5999999999999993E-2</v>
      </c>
      <c r="E600" s="1">
        <v>0.108</v>
      </c>
      <c r="F600" s="1">
        <v>1</v>
      </c>
      <c r="G600" s="1" t="s">
        <v>14</v>
      </c>
      <c r="H600" s="1" t="s">
        <v>1178</v>
      </c>
      <c r="I600" s="1"/>
      <c r="J600" s="1"/>
      <c r="K600" s="1"/>
      <c r="L600" s="1"/>
      <c r="M600" s="1"/>
      <c r="N600" s="1"/>
      <c r="O600" s="1"/>
    </row>
    <row r="601" spans="1:15" x14ac:dyDescent="0.2">
      <c r="A601" s="1" t="s">
        <v>1179</v>
      </c>
      <c r="B601" s="1">
        <v>1.8047530000000001E-3</v>
      </c>
      <c r="C601" s="1">
        <v>-3.3684964999999997E-2</v>
      </c>
      <c r="D601" s="1">
        <v>8.3000000000000004E-2</v>
      </c>
      <c r="E601" s="1">
        <v>0.106</v>
      </c>
      <c r="F601" s="1">
        <v>1</v>
      </c>
      <c r="G601" s="1" t="s">
        <v>14</v>
      </c>
      <c r="H601" s="1" t="s">
        <v>1179</v>
      </c>
      <c r="I601" s="1"/>
      <c r="J601" s="1"/>
      <c r="K601" s="1"/>
      <c r="L601" s="1"/>
      <c r="M601" s="1"/>
      <c r="N601" s="1"/>
      <c r="O601" s="1"/>
    </row>
    <row r="602" spans="1:15" x14ac:dyDescent="0.2">
      <c r="A602" s="1" t="s">
        <v>1180</v>
      </c>
      <c r="B602" s="1">
        <v>7.6626400000000001E-4</v>
      </c>
      <c r="C602" s="1">
        <v>-3.3686334999999998E-2</v>
      </c>
      <c r="D602" s="1">
        <v>0.08</v>
      </c>
      <c r="E602" s="1">
        <v>0.106</v>
      </c>
      <c r="F602" s="1">
        <v>1</v>
      </c>
      <c r="G602" s="1" t="s">
        <v>14</v>
      </c>
      <c r="H602" s="1" t="s">
        <v>1180</v>
      </c>
      <c r="I602" s="1"/>
      <c r="J602" s="1"/>
      <c r="K602" s="1"/>
      <c r="L602" s="1"/>
      <c r="M602" s="1"/>
      <c r="N602" s="1"/>
      <c r="O602" s="1"/>
    </row>
    <row r="603" spans="1:15" x14ac:dyDescent="0.2">
      <c r="A603" s="1" t="s">
        <v>1181</v>
      </c>
      <c r="B603" s="1">
        <v>6.9764789999999998E-3</v>
      </c>
      <c r="C603" s="1">
        <v>-3.4017655000000001E-2</v>
      </c>
      <c r="D603" s="1">
        <v>0.157</v>
      </c>
      <c r="E603" s="1">
        <v>0.184</v>
      </c>
      <c r="F603" s="1">
        <v>1</v>
      </c>
      <c r="G603" s="1" t="s">
        <v>14</v>
      </c>
      <c r="H603" s="1" t="s">
        <v>1181</v>
      </c>
      <c r="I603" s="1"/>
      <c r="J603" s="1"/>
      <c r="K603" s="1"/>
      <c r="L603" s="1"/>
      <c r="M603" s="1"/>
      <c r="N603" s="1"/>
      <c r="O603" s="1"/>
    </row>
    <row r="604" spans="1:15" x14ac:dyDescent="0.2">
      <c r="A604" s="1" t="s">
        <v>1182</v>
      </c>
      <c r="B604" s="1">
        <v>3.8503700000000001E-3</v>
      </c>
      <c r="C604" s="1">
        <v>-3.4460324000000001E-2</v>
      </c>
      <c r="D604" s="1">
        <v>0.09</v>
      </c>
      <c r="E604" s="1">
        <v>0.113</v>
      </c>
      <c r="F604" s="1">
        <v>1</v>
      </c>
      <c r="G604" s="1" t="s">
        <v>14</v>
      </c>
      <c r="H604" s="1" t="s">
        <v>1182</v>
      </c>
      <c r="I604" s="1"/>
      <c r="J604" s="1"/>
      <c r="K604" s="1"/>
      <c r="L604" s="1"/>
      <c r="M604" s="1"/>
      <c r="N604" s="1"/>
      <c r="O604" s="1"/>
    </row>
    <row r="605" spans="1:15" x14ac:dyDescent="0.2">
      <c r="A605" s="1" t="s">
        <v>1183</v>
      </c>
      <c r="B605" s="1">
        <v>9.0968969999999996E-3</v>
      </c>
      <c r="C605" s="1">
        <v>-3.4524899999999997E-2</v>
      </c>
      <c r="D605" s="1">
        <v>0.95799999999999996</v>
      </c>
      <c r="E605" s="1">
        <v>0.97299999999999998</v>
      </c>
      <c r="F605" s="1">
        <v>1</v>
      </c>
      <c r="G605" s="1" t="s">
        <v>14</v>
      </c>
      <c r="H605" s="1" t="s">
        <v>1183</v>
      </c>
      <c r="I605" s="1"/>
      <c r="J605" s="1"/>
      <c r="K605" s="1"/>
      <c r="L605" s="1"/>
      <c r="M605" s="1"/>
      <c r="N605" s="1"/>
      <c r="O605" s="1"/>
    </row>
    <row r="606" spans="1:15" x14ac:dyDescent="0.2">
      <c r="A606" s="1" t="s">
        <v>1184</v>
      </c>
      <c r="B606" s="1">
        <v>3.2870000000000002E-4</v>
      </c>
      <c r="C606" s="1">
        <v>-3.4969301000000001E-2</v>
      </c>
      <c r="D606" s="1">
        <v>7.3999999999999996E-2</v>
      </c>
      <c r="E606" s="1">
        <v>0.10100000000000001</v>
      </c>
      <c r="F606" s="1">
        <v>1</v>
      </c>
      <c r="G606" s="1" t="s">
        <v>14</v>
      </c>
      <c r="H606" s="1" t="s">
        <v>1184</v>
      </c>
      <c r="I606" s="1"/>
      <c r="J606" s="1"/>
      <c r="K606" s="1"/>
      <c r="L606" s="1"/>
      <c r="M606" s="1"/>
      <c r="N606" s="1"/>
      <c r="O606" s="1"/>
    </row>
    <row r="607" spans="1:15" x14ac:dyDescent="0.2">
      <c r="A607" s="1" t="s">
        <v>1185</v>
      </c>
      <c r="B607" s="1">
        <v>1.067999E-3</v>
      </c>
      <c r="C607" s="1">
        <v>-3.5225484000000001E-2</v>
      </c>
      <c r="D607" s="1">
        <v>8.2000000000000003E-2</v>
      </c>
      <c r="E607" s="1">
        <v>0.106</v>
      </c>
      <c r="F607" s="1">
        <v>1</v>
      </c>
      <c r="G607" s="1" t="s">
        <v>14</v>
      </c>
      <c r="H607" s="1" t="s">
        <v>1185</v>
      </c>
      <c r="I607" s="1"/>
      <c r="J607" s="1"/>
      <c r="K607" s="1"/>
      <c r="L607" s="1"/>
      <c r="M607" s="1"/>
      <c r="N607" s="1"/>
      <c r="O607" s="1"/>
    </row>
    <row r="608" spans="1:15" x14ac:dyDescent="0.2">
      <c r="A608" s="1" t="s">
        <v>1186</v>
      </c>
      <c r="B608" s="1">
        <v>2.5141429999999999E-3</v>
      </c>
      <c r="C608" s="1">
        <v>-3.5461940999999997E-2</v>
      </c>
      <c r="D608" s="1">
        <v>0.11899999999999999</v>
      </c>
      <c r="E608" s="1">
        <v>0.14599999999999999</v>
      </c>
      <c r="F608" s="1">
        <v>1</v>
      </c>
      <c r="G608" s="1" t="s">
        <v>14</v>
      </c>
      <c r="H608" s="1" t="s">
        <v>1186</v>
      </c>
      <c r="I608" s="1"/>
      <c r="J608" s="1"/>
      <c r="K608" s="1"/>
      <c r="L608" s="1"/>
      <c r="M608" s="1"/>
      <c r="N608" s="1"/>
      <c r="O608" s="1"/>
    </row>
    <row r="609" spans="1:15" x14ac:dyDescent="0.2">
      <c r="A609" s="1" t="s">
        <v>1187</v>
      </c>
      <c r="B609" s="1">
        <v>3.1942E-4</v>
      </c>
      <c r="C609" s="1">
        <v>-3.6002010000000001E-2</v>
      </c>
      <c r="D609" s="1">
        <v>7.3999999999999996E-2</v>
      </c>
      <c r="E609" s="1">
        <v>0.10100000000000001</v>
      </c>
      <c r="F609" s="1">
        <v>1</v>
      </c>
      <c r="G609" s="1" t="s">
        <v>14</v>
      </c>
      <c r="H609" s="1" t="s">
        <v>1187</v>
      </c>
      <c r="I609" s="1"/>
      <c r="J609" s="1"/>
      <c r="K609" s="1"/>
      <c r="L609" s="1"/>
      <c r="M609" s="1"/>
      <c r="N609" s="1"/>
      <c r="O609" s="1"/>
    </row>
    <row r="610" spans="1:15" x14ac:dyDescent="0.2">
      <c r="A610" s="1" t="s">
        <v>1188</v>
      </c>
      <c r="B610" s="1">
        <v>2.9301409999999998E-3</v>
      </c>
      <c r="C610" s="1">
        <v>-3.6115965999999999E-2</v>
      </c>
      <c r="D610" s="1">
        <v>0.09</v>
      </c>
      <c r="E610" s="1">
        <v>0.112</v>
      </c>
      <c r="F610" s="1">
        <v>1</v>
      </c>
      <c r="G610" s="1" t="s">
        <v>14</v>
      </c>
      <c r="H610" s="1" t="s">
        <v>1188</v>
      </c>
      <c r="I610" s="1"/>
      <c r="J610" s="1"/>
      <c r="K610" s="1"/>
      <c r="L610" s="1"/>
      <c r="M610" s="1"/>
      <c r="N610" s="1"/>
      <c r="O610" s="1"/>
    </row>
    <row r="611" spans="1:15" x14ac:dyDescent="0.2">
      <c r="A611" s="1" t="s">
        <v>1007</v>
      </c>
      <c r="B611" s="2">
        <v>1.7799999999999999E-5</v>
      </c>
      <c r="C611" s="1">
        <v>-3.6163288000000002E-2</v>
      </c>
      <c r="D611" s="1">
        <v>0.122</v>
      </c>
      <c r="E611" s="1">
        <v>0.16200000000000001</v>
      </c>
      <c r="F611" s="1">
        <v>0.14041172599999999</v>
      </c>
      <c r="G611" s="1" t="s">
        <v>14</v>
      </c>
      <c r="H611" s="1" t="s">
        <v>1007</v>
      </c>
      <c r="I611" s="1"/>
      <c r="J611" s="1"/>
      <c r="K611" s="1"/>
      <c r="L611" s="1"/>
      <c r="M611" s="1"/>
      <c r="N611" s="1"/>
      <c r="O611" s="1"/>
    </row>
    <row r="612" spans="1:15" x14ac:dyDescent="0.2">
      <c r="A612" s="1" t="s">
        <v>1189</v>
      </c>
      <c r="B612" s="1">
        <v>1.3546910000000001E-3</v>
      </c>
      <c r="C612" s="1">
        <v>-3.6364005999999997E-2</v>
      </c>
      <c r="D612" s="1">
        <v>9.1999999999999998E-2</v>
      </c>
      <c r="E612" s="1">
        <v>0.11799999999999999</v>
      </c>
      <c r="F612" s="1">
        <v>1</v>
      </c>
      <c r="G612" s="1" t="s">
        <v>14</v>
      </c>
      <c r="H612" s="1" t="s">
        <v>1189</v>
      </c>
      <c r="I612" s="1"/>
      <c r="J612" s="1"/>
      <c r="K612" s="1"/>
      <c r="L612" s="1"/>
      <c r="M612" s="1"/>
      <c r="N612" s="1"/>
      <c r="O612" s="1"/>
    </row>
    <row r="613" spans="1:15" x14ac:dyDescent="0.2">
      <c r="A613" s="1" t="s">
        <v>1190</v>
      </c>
      <c r="B613" s="1">
        <v>2.4578450000000002E-3</v>
      </c>
      <c r="C613" s="1">
        <v>-3.6613109999999997E-2</v>
      </c>
      <c r="D613" s="1">
        <v>9.4E-2</v>
      </c>
      <c r="E613" s="1">
        <v>0.11799999999999999</v>
      </c>
      <c r="F613" s="1">
        <v>1</v>
      </c>
      <c r="G613" s="1" t="s">
        <v>14</v>
      </c>
      <c r="H613" s="1" t="s">
        <v>1190</v>
      </c>
      <c r="I613" s="1"/>
      <c r="J613" s="1"/>
      <c r="K613" s="1"/>
      <c r="L613" s="1"/>
      <c r="M613" s="1"/>
      <c r="N613" s="1"/>
      <c r="O613" s="1"/>
    </row>
    <row r="614" spans="1:15" x14ac:dyDescent="0.2">
      <c r="A614" s="1" t="s">
        <v>1191</v>
      </c>
      <c r="B614" s="1">
        <v>5.5406769999999999E-3</v>
      </c>
      <c r="C614" s="1">
        <v>-3.6648946000000002E-2</v>
      </c>
      <c r="D614" s="1">
        <v>0.14499999999999999</v>
      </c>
      <c r="E614" s="1">
        <v>0.17100000000000001</v>
      </c>
      <c r="F614" s="1">
        <v>1</v>
      </c>
      <c r="G614" s="1" t="s">
        <v>14</v>
      </c>
      <c r="H614" s="1" t="s">
        <v>1191</v>
      </c>
      <c r="I614" s="1"/>
      <c r="J614" s="1"/>
      <c r="K614" s="1"/>
      <c r="L614" s="1"/>
      <c r="M614" s="1"/>
      <c r="N614" s="1"/>
      <c r="O614" s="1"/>
    </row>
    <row r="615" spans="1:15" x14ac:dyDescent="0.2">
      <c r="A615" s="1" t="s">
        <v>1192</v>
      </c>
      <c r="B615" s="1">
        <v>4.3136900000000002E-3</v>
      </c>
      <c r="C615" s="1">
        <v>-3.6699359000000001E-2</v>
      </c>
      <c r="D615" s="1">
        <v>0.16500000000000001</v>
      </c>
      <c r="E615" s="1">
        <v>0.19400000000000001</v>
      </c>
      <c r="F615" s="1">
        <v>1</v>
      </c>
      <c r="G615" s="1" t="s">
        <v>14</v>
      </c>
      <c r="H615" s="1" t="s">
        <v>1192</v>
      </c>
      <c r="I615" s="1"/>
      <c r="J615" s="1"/>
      <c r="K615" s="1"/>
      <c r="L615" s="1"/>
      <c r="M615" s="1"/>
      <c r="N615" s="1"/>
      <c r="O615" s="1"/>
    </row>
    <row r="616" spans="1:15" x14ac:dyDescent="0.2">
      <c r="A616" s="1" t="s">
        <v>1193</v>
      </c>
      <c r="B616" s="1">
        <v>2.5995899999999998E-4</v>
      </c>
      <c r="C616" s="1">
        <v>-3.6726083999999999E-2</v>
      </c>
      <c r="D616" s="1">
        <v>9.5000000000000001E-2</v>
      </c>
      <c r="E616" s="1">
        <v>0.125</v>
      </c>
      <c r="F616" s="1">
        <v>1</v>
      </c>
      <c r="G616" s="1" t="s">
        <v>14</v>
      </c>
      <c r="H616" s="1" t="s">
        <v>1193</v>
      </c>
      <c r="I616" s="1"/>
      <c r="J616" s="1"/>
      <c r="K616" s="1"/>
      <c r="L616" s="1"/>
      <c r="M616" s="1"/>
      <c r="N616" s="1"/>
      <c r="O616" s="1"/>
    </row>
    <row r="617" spans="1:15" x14ac:dyDescent="0.2">
      <c r="A617" s="1" t="s">
        <v>1194</v>
      </c>
      <c r="B617" s="1">
        <v>7.3513440000000001E-3</v>
      </c>
      <c r="C617" s="1">
        <v>-3.6772293999999997E-2</v>
      </c>
      <c r="D617" s="1">
        <v>0.317</v>
      </c>
      <c r="E617" s="1">
        <v>0.35199999999999998</v>
      </c>
      <c r="F617" s="1">
        <v>1</v>
      </c>
      <c r="G617" s="1" t="s">
        <v>14</v>
      </c>
      <c r="H617" s="1" t="s">
        <v>1194</v>
      </c>
      <c r="I617" s="1"/>
      <c r="J617" s="1"/>
      <c r="K617" s="1"/>
      <c r="L617" s="1"/>
      <c r="M617" s="1"/>
      <c r="N617" s="1"/>
      <c r="O617" s="1"/>
    </row>
    <row r="618" spans="1:15" x14ac:dyDescent="0.2">
      <c r="A618" s="1" t="s">
        <v>1195</v>
      </c>
      <c r="B618" s="1">
        <v>4.9453099999999999E-4</v>
      </c>
      <c r="C618" s="1">
        <v>-3.6897264999999999E-2</v>
      </c>
      <c r="D618" s="1">
        <v>0.08</v>
      </c>
      <c r="E618" s="1">
        <v>0.106</v>
      </c>
      <c r="F618" s="1">
        <v>1</v>
      </c>
      <c r="G618" s="1" t="s">
        <v>14</v>
      </c>
      <c r="H618" s="1" t="s">
        <v>1195</v>
      </c>
      <c r="I618" s="1"/>
      <c r="J618" s="1"/>
      <c r="K618" s="1"/>
      <c r="L618" s="1"/>
      <c r="M618" s="1"/>
      <c r="N618" s="1"/>
      <c r="O618" s="1"/>
    </row>
    <row r="619" spans="1:15" x14ac:dyDescent="0.2">
      <c r="A619" s="1" t="s">
        <v>1196</v>
      </c>
      <c r="B619" s="1">
        <v>8.7023450000000002E-3</v>
      </c>
      <c r="C619" s="1">
        <v>-3.7096647000000003E-2</v>
      </c>
      <c r="D619" s="1">
        <v>0.16200000000000001</v>
      </c>
      <c r="E619" s="1">
        <v>0.187</v>
      </c>
      <c r="F619" s="1">
        <v>1</v>
      </c>
      <c r="G619" s="1" t="s">
        <v>14</v>
      </c>
      <c r="H619" s="1" t="s">
        <v>1196</v>
      </c>
      <c r="I619" s="1"/>
      <c r="J619" s="1"/>
      <c r="K619" s="1"/>
      <c r="L619" s="1"/>
      <c r="M619" s="1"/>
      <c r="N619" s="1"/>
      <c r="O619" s="1"/>
    </row>
    <row r="620" spans="1:15" x14ac:dyDescent="0.2">
      <c r="A620" s="1" t="s">
        <v>1197</v>
      </c>
      <c r="B620" s="1">
        <v>1.1526139999999999E-3</v>
      </c>
      <c r="C620" s="1">
        <v>-3.7159986999999998E-2</v>
      </c>
      <c r="D620" s="1">
        <v>7.5999999999999998E-2</v>
      </c>
      <c r="E620" s="1">
        <v>0.1</v>
      </c>
      <c r="F620" s="1">
        <v>1</v>
      </c>
      <c r="G620" s="1" t="s">
        <v>14</v>
      </c>
      <c r="H620" s="1" t="s">
        <v>1197</v>
      </c>
      <c r="I620" s="1"/>
      <c r="J620" s="1"/>
      <c r="K620" s="1"/>
      <c r="L620" s="1"/>
      <c r="M620" s="1"/>
      <c r="N620" s="1"/>
      <c r="O620" s="1"/>
    </row>
    <row r="621" spans="1:15" x14ac:dyDescent="0.2">
      <c r="A621" s="1" t="s">
        <v>1198</v>
      </c>
      <c r="B621" s="1">
        <v>3.4382549999999999E-3</v>
      </c>
      <c r="C621" s="1">
        <v>-3.7474414999999997E-2</v>
      </c>
      <c r="D621" s="1">
        <v>0.104</v>
      </c>
      <c r="E621" s="1">
        <v>0.128</v>
      </c>
      <c r="F621" s="1">
        <v>1</v>
      </c>
      <c r="G621" s="1" t="s">
        <v>14</v>
      </c>
      <c r="H621" s="1" t="s">
        <v>1198</v>
      </c>
      <c r="I621" s="1"/>
      <c r="J621" s="1"/>
      <c r="K621" s="1"/>
      <c r="L621" s="1"/>
      <c r="M621" s="1"/>
      <c r="N621" s="1"/>
      <c r="O621" s="1"/>
    </row>
    <row r="622" spans="1:15" x14ac:dyDescent="0.2">
      <c r="A622" s="1" t="s">
        <v>1199</v>
      </c>
      <c r="B622" s="1">
        <v>2.022495E-3</v>
      </c>
      <c r="C622" s="1">
        <v>-3.7522291999999999E-2</v>
      </c>
      <c r="D622" s="1">
        <v>8.6999999999999994E-2</v>
      </c>
      <c r="E622" s="1">
        <v>0.111</v>
      </c>
      <c r="F622" s="1">
        <v>1</v>
      </c>
      <c r="G622" s="1" t="s">
        <v>14</v>
      </c>
      <c r="H622" s="1" t="s">
        <v>1199</v>
      </c>
      <c r="I622" s="1"/>
      <c r="J622" s="1"/>
      <c r="K622" s="1"/>
      <c r="L622" s="1"/>
      <c r="M622" s="1"/>
      <c r="N622" s="1"/>
      <c r="O622" s="1"/>
    </row>
    <row r="623" spans="1:15" x14ac:dyDescent="0.2">
      <c r="A623" s="1" t="s">
        <v>1200</v>
      </c>
      <c r="B623" s="1">
        <v>4.2310900000000002E-4</v>
      </c>
      <c r="C623" s="1">
        <v>-3.7533180999999999E-2</v>
      </c>
      <c r="D623" s="1">
        <v>8.2000000000000003E-2</v>
      </c>
      <c r="E623" s="1">
        <v>0.108</v>
      </c>
      <c r="F623" s="1">
        <v>1</v>
      </c>
      <c r="G623" s="1" t="s">
        <v>14</v>
      </c>
      <c r="H623" s="1" t="s">
        <v>1200</v>
      </c>
      <c r="I623" s="1"/>
      <c r="J623" s="1"/>
      <c r="K623" s="1"/>
      <c r="L623" s="1"/>
      <c r="M623" s="1"/>
      <c r="N623" s="1"/>
      <c r="O623" s="1"/>
    </row>
    <row r="624" spans="1:15" x14ac:dyDescent="0.2">
      <c r="A624" s="1" t="s">
        <v>1201</v>
      </c>
      <c r="B624" s="1">
        <v>3.894172E-3</v>
      </c>
      <c r="C624" s="1">
        <v>-3.7755161000000002E-2</v>
      </c>
      <c r="D624" s="1">
        <v>9.4E-2</v>
      </c>
      <c r="E624" s="1">
        <v>0.11600000000000001</v>
      </c>
      <c r="F624" s="1">
        <v>1</v>
      </c>
      <c r="G624" s="1" t="s">
        <v>14</v>
      </c>
      <c r="H624" s="1" t="s">
        <v>1201</v>
      </c>
      <c r="I624" s="1"/>
      <c r="J624" s="1"/>
      <c r="K624" s="1"/>
      <c r="L624" s="1"/>
      <c r="M624" s="1"/>
      <c r="N624" s="1"/>
      <c r="O624" s="1"/>
    </row>
    <row r="625" spans="1:15" x14ac:dyDescent="0.2">
      <c r="A625" s="1" t="s">
        <v>1202</v>
      </c>
      <c r="B625" s="1">
        <v>9.8617410000000003E-3</v>
      </c>
      <c r="C625" s="1">
        <v>-3.7817907999999997E-2</v>
      </c>
      <c r="D625" s="1">
        <v>0.11799999999999999</v>
      </c>
      <c r="E625" s="1">
        <v>0.13900000000000001</v>
      </c>
      <c r="F625" s="1">
        <v>1</v>
      </c>
      <c r="G625" s="1" t="s">
        <v>14</v>
      </c>
      <c r="H625" s="1" t="s">
        <v>1202</v>
      </c>
      <c r="I625" s="1"/>
      <c r="J625" s="1"/>
      <c r="K625" s="1"/>
      <c r="L625" s="1"/>
      <c r="M625" s="1"/>
      <c r="N625" s="1"/>
      <c r="O625" s="1"/>
    </row>
    <row r="626" spans="1:15" x14ac:dyDescent="0.2">
      <c r="A626" s="1" t="s">
        <v>1203</v>
      </c>
      <c r="B626" s="1">
        <v>2.0052170000000001E-3</v>
      </c>
      <c r="C626" s="1">
        <v>-3.8109008E-2</v>
      </c>
      <c r="D626" s="1">
        <v>0.1</v>
      </c>
      <c r="E626" s="1">
        <v>0.125</v>
      </c>
      <c r="F626" s="1">
        <v>1</v>
      </c>
      <c r="G626" s="1" t="s">
        <v>14</v>
      </c>
      <c r="H626" s="1" t="s">
        <v>1203</v>
      </c>
      <c r="I626" s="1"/>
      <c r="J626" s="1"/>
      <c r="K626" s="1"/>
      <c r="L626" s="1"/>
      <c r="M626" s="1"/>
      <c r="N626" s="1"/>
      <c r="O626" s="1"/>
    </row>
    <row r="627" spans="1:15" x14ac:dyDescent="0.2">
      <c r="A627" s="1" t="s">
        <v>1204</v>
      </c>
      <c r="B627" s="1">
        <v>5.3686200000000002E-3</v>
      </c>
      <c r="C627" s="1">
        <v>-3.8446275000000002E-2</v>
      </c>
      <c r="D627" s="1">
        <v>0.113</v>
      </c>
      <c r="E627" s="1">
        <v>0.13700000000000001</v>
      </c>
      <c r="F627" s="1">
        <v>1</v>
      </c>
      <c r="G627" s="1" t="s">
        <v>14</v>
      </c>
      <c r="H627" s="1" t="s">
        <v>1204</v>
      </c>
      <c r="I627" s="1"/>
      <c r="J627" s="1"/>
      <c r="K627" s="1"/>
      <c r="L627" s="1"/>
      <c r="M627" s="1"/>
      <c r="N627" s="1"/>
      <c r="O627" s="1"/>
    </row>
    <row r="628" spans="1:15" x14ac:dyDescent="0.2">
      <c r="A628" s="1" t="s">
        <v>1205</v>
      </c>
      <c r="B628" s="1">
        <v>3.4541929999999999E-3</v>
      </c>
      <c r="C628" s="1">
        <v>-3.8875802000000001E-2</v>
      </c>
      <c r="D628" s="1">
        <v>0.10199999999999999</v>
      </c>
      <c r="E628" s="1">
        <v>0.126</v>
      </c>
      <c r="F628" s="1">
        <v>1</v>
      </c>
      <c r="G628" s="1" t="s">
        <v>14</v>
      </c>
      <c r="H628" s="1" t="s">
        <v>1205</v>
      </c>
      <c r="I628" s="1"/>
      <c r="J628" s="1"/>
      <c r="K628" s="1"/>
      <c r="L628" s="1"/>
      <c r="M628" s="1"/>
      <c r="N628" s="1"/>
      <c r="O628" s="1"/>
    </row>
    <row r="629" spans="1:15" x14ac:dyDescent="0.2">
      <c r="A629" s="1" t="s">
        <v>1206</v>
      </c>
      <c r="B629" s="1">
        <v>9.8208389999999996E-3</v>
      </c>
      <c r="C629" s="1">
        <v>-3.8957565E-2</v>
      </c>
      <c r="D629" s="1">
        <v>0.16700000000000001</v>
      </c>
      <c r="E629" s="1">
        <v>0.192</v>
      </c>
      <c r="F629" s="1">
        <v>1</v>
      </c>
      <c r="G629" s="1" t="s">
        <v>14</v>
      </c>
      <c r="H629" s="1" t="s">
        <v>1206</v>
      </c>
      <c r="I629" s="1"/>
      <c r="J629" s="1"/>
      <c r="K629" s="1"/>
      <c r="L629" s="1"/>
      <c r="M629" s="1"/>
      <c r="N629" s="1"/>
      <c r="O629" s="1"/>
    </row>
    <row r="630" spans="1:15" x14ac:dyDescent="0.2">
      <c r="A630" s="1" t="s">
        <v>1207</v>
      </c>
      <c r="B630" s="1">
        <v>2.6533619999999998E-3</v>
      </c>
      <c r="C630" s="1">
        <v>-3.9056784999999997E-2</v>
      </c>
      <c r="D630" s="1">
        <v>0.111</v>
      </c>
      <c r="E630" s="1">
        <v>0.13600000000000001</v>
      </c>
      <c r="F630" s="1">
        <v>1</v>
      </c>
      <c r="G630" s="1" t="s">
        <v>14</v>
      </c>
      <c r="H630" s="1" t="s">
        <v>1207</v>
      </c>
      <c r="I630" s="1"/>
      <c r="J630" s="1"/>
      <c r="K630" s="1"/>
      <c r="L630" s="1"/>
      <c r="M630" s="1"/>
      <c r="N630" s="1"/>
      <c r="O630" s="1"/>
    </row>
    <row r="631" spans="1:15" x14ac:dyDescent="0.2">
      <c r="A631" s="1" t="s">
        <v>1208</v>
      </c>
      <c r="B631" s="1">
        <v>2.9052990000000001E-3</v>
      </c>
      <c r="C631" s="1">
        <v>-3.9148606000000002E-2</v>
      </c>
      <c r="D631" s="1">
        <v>0.27500000000000002</v>
      </c>
      <c r="E631" s="1">
        <v>0.311</v>
      </c>
      <c r="F631" s="1">
        <v>1</v>
      </c>
      <c r="G631" s="1" t="s">
        <v>14</v>
      </c>
      <c r="H631" s="1" t="s">
        <v>1208</v>
      </c>
      <c r="I631" s="1"/>
      <c r="J631" s="1"/>
      <c r="K631" s="1"/>
      <c r="L631" s="1"/>
      <c r="M631" s="1"/>
      <c r="N631" s="1"/>
      <c r="O631" s="1"/>
    </row>
    <row r="632" spans="1:15" x14ac:dyDescent="0.2">
      <c r="A632" s="1" t="s">
        <v>1209</v>
      </c>
      <c r="B632" s="1">
        <v>1.458216E-3</v>
      </c>
      <c r="C632" s="1">
        <v>-3.9223196000000002E-2</v>
      </c>
      <c r="D632" s="1">
        <v>0.10299999999999999</v>
      </c>
      <c r="E632" s="1">
        <v>0.13</v>
      </c>
      <c r="F632" s="1">
        <v>1</v>
      </c>
      <c r="G632" s="1" t="s">
        <v>14</v>
      </c>
      <c r="H632" s="1" t="s">
        <v>1209</v>
      </c>
      <c r="I632" s="1"/>
      <c r="J632" s="1"/>
      <c r="K632" s="1"/>
      <c r="L632" s="1"/>
      <c r="M632" s="1"/>
      <c r="N632" s="1"/>
      <c r="O632" s="1"/>
    </row>
    <row r="633" spans="1:15" x14ac:dyDescent="0.2">
      <c r="A633" s="1" t="s">
        <v>1050</v>
      </c>
      <c r="B633" s="2">
        <v>5.3100000000000003E-5</v>
      </c>
      <c r="C633" s="1">
        <v>-3.9677548999999999E-2</v>
      </c>
      <c r="D633" s="1">
        <v>8.5000000000000006E-2</v>
      </c>
      <c r="E633" s="1">
        <v>0.11600000000000001</v>
      </c>
      <c r="F633" s="1">
        <v>0.41927296400000003</v>
      </c>
      <c r="G633" s="1" t="s">
        <v>14</v>
      </c>
      <c r="H633" s="1" t="s">
        <v>1050</v>
      </c>
      <c r="I633" s="1"/>
      <c r="J633" s="1"/>
      <c r="K633" s="1"/>
      <c r="L633" s="1"/>
      <c r="M633" s="1"/>
      <c r="N633" s="1"/>
      <c r="O633" s="1"/>
    </row>
    <row r="634" spans="1:15" x14ac:dyDescent="0.2">
      <c r="A634" s="1" t="s">
        <v>1210</v>
      </c>
      <c r="B634" s="1">
        <v>3.4320999999999999E-4</v>
      </c>
      <c r="C634" s="1">
        <v>-3.9720874000000003E-2</v>
      </c>
      <c r="D634" s="1">
        <v>0.91900000000000004</v>
      </c>
      <c r="E634" s="1">
        <v>0.94</v>
      </c>
      <c r="F634" s="1">
        <v>1</v>
      </c>
      <c r="G634" s="1" t="s">
        <v>14</v>
      </c>
      <c r="H634" s="1" t="s">
        <v>1210</v>
      </c>
      <c r="I634" s="1"/>
      <c r="J634" s="1"/>
      <c r="K634" s="1"/>
      <c r="L634" s="1"/>
      <c r="M634" s="1"/>
      <c r="N634" s="1"/>
      <c r="O634" s="1"/>
    </row>
    <row r="635" spans="1:15" x14ac:dyDescent="0.2">
      <c r="A635" s="1" t="s">
        <v>1211</v>
      </c>
      <c r="B635" s="1">
        <v>1.9246210000000001E-3</v>
      </c>
      <c r="C635" s="1">
        <v>-4.0163641999999999E-2</v>
      </c>
      <c r="D635" s="1">
        <v>0.09</v>
      </c>
      <c r="E635" s="1">
        <v>0.114</v>
      </c>
      <c r="F635" s="1">
        <v>1</v>
      </c>
      <c r="G635" s="1" t="s">
        <v>14</v>
      </c>
      <c r="H635" s="1" t="s">
        <v>1211</v>
      </c>
      <c r="I635" s="1"/>
      <c r="J635" s="1"/>
      <c r="K635" s="1"/>
      <c r="L635" s="1"/>
      <c r="M635" s="1"/>
      <c r="N635" s="1"/>
      <c r="O635" s="1"/>
    </row>
    <row r="636" spans="1:15" x14ac:dyDescent="0.2">
      <c r="A636" s="1" t="s">
        <v>1212</v>
      </c>
      <c r="B636" s="1">
        <v>2.7105599999999999E-4</v>
      </c>
      <c r="C636" s="1">
        <v>-4.0244242999999999E-2</v>
      </c>
      <c r="D636" s="1">
        <v>0.1</v>
      </c>
      <c r="E636" s="1">
        <v>0.13100000000000001</v>
      </c>
      <c r="F636" s="1">
        <v>1</v>
      </c>
      <c r="G636" s="1" t="s">
        <v>14</v>
      </c>
      <c r="H636" s="1" t="s">
        <v>1212</v>
      </c>
      <c r="I636" s="1"/>
      <c r="J636" s="1"/>
      <c r="K636" s="1"/>
      <c r="L636" s="1"/>
      <c r="M636" s="1"/>
      <c r="N636" s="1"/>
      <c r="O636" s="1"/>
    </row>
    <row r="637" spans="1:15" x14ac:dyDescent="0.2">
      <c r="A637" s="1" t="s">
        <v>1213</v>
      </c>
      <c r="B637" s="1">
        <v>3.4578769999999998E-3</v>
      </c>
      <c r="C637" s="1">
        <v>-4.0340653999999997E-2</v>
      </c>
      <c r="D637" s="1">
        <v>0.13</v>
      </c>
      <c r="E637" s="1">
        <v>0.157</v>
      </c>
      <c r="F637" s="1">
        <v>1</v>
      </c>
      <c r="G637" s="1" t="s">
        <v>14</v>
      </c>
      <c r="H637" s="1" t="s">
        <v>1213</v>
      </c>
      <c r="I637" s="1"/>
      <c r="J637" s="1"/>
      <c r="K637" s="1"/>
      <c r="L637" s="1"/>
      <c r="M637" s="1"/>
      <c r="N637" s="1"/>
      <c r="O637" s="1"/>
    </row>
    <row r="638" spans="1:15" x14ac:dyDescent="0.2">
      <c r="A638" s="1" t="s">
        <v>1214</v>
      </c>
      <c r="B638" s="1">
        <v>1.4464860000000001E-3</v>
      </c>
      <c r="C638" s="1">
        <v>-4.0442499E-2</v>
      </c>
      <c r="D638" s="1">
        <v>0.09</v>
      </c>
      <c r="E638" s="1">
        <v>0.114</v>
      </c>
      <c r="F638" s="1">
        <v>1</v>
      </c>
      <c r="G638" s="1" t="s">
        <v>14</v>
      </c>
      <c r="H638" s="1" t="s">
        <v>1214</v>
      </c>
      <c r="I638" s="1"/>
      <c r="J638" s="1"/>
      <c r="K638" s="1"/>
      <c r="L638" s="1"/>
      <c r="M638" s="1"/>
      <c r="N638" s="1"/>
      <c r="O638" s="1"/>
    </row>
    <row r="639" spans="1:15" x14ac:dyDescent="0.2">
      <c r="A639" s="1" t="s">
        <v>1215</v>
      </c>
      <c r="B639" s="1">
        <v>1.801474E-3</v>
      </c>
      <c r="C639" s="1">
        <v>-4.0467517000000001E-2</v>
      </c>
      <c r="D639" s="1">
        <v>0.16300000000000001</v>
      </c>
      <c r="E639" s="1">
        <v>0.19400000000000001</v>
      </c>
      <c r="F639" s="1">
        <v>1</v>
      </c>
      <c r="G639" s="1" t="s">
        <v>14</v>
      </c>
      <c r="H639" s="1" t="s">
        <v>1215</v>
      </c>
      <c r="I639" s="1"/>
      <c r="J639" s="1"/>
      <c r="K639" s="1"/>
      <c r="L639" s="1"/>
      <c r="M639" s="1"/>
      <c r="N639" s="1"/>
      <c r="O639" s="1"/>
    </row>
    <row r="640" spans="1:15" x14ac:dyDescent="0.2">
      <c r="A640" s="1" t="s">
        <v>1056</v>
      </c>
      <c r="B640" s="2">
        <v>6.0099999999999997E-5</v>
      </c>
      <c r="C640" s="1">
        <v>-4.0663407999999998E-2</v>
      </c>
      <c r="D640" s="1">
        <v>9.2999999999999999E-2</v>
      </c>
      <c r="E640" s="1">
        <v>0.125</v>
      </c>
      <c r="F640" s="1">
        <v>0.47442875400000001</v>
      </c>
      <c r="G640" s="1" t="s">
        <v>14</v>
      </c>
      <c r="H640" s="1" t="s">
        <v>1056</v>
      </c>
      <c r="I640" s="1"/>
      <c r="J640" s="1"/>
      <c r="K640" s="1"/>
      <c r="L640" s="1"/>
      <c r="M640" s="1"/>
      <c r="N640" s="1"/>
      <c r="O640" s="1"/>
    </row>
    <row r="641" spans="1:15" x14ac:dyDescent="0.2">
      <c r="A641" s="1" t="s">
        <v>1216</v>
      </c>
      <c r="B641" s="1">
        <v>4.4851400000000001E-4</v>
      </c>
      <c r="C641" s="1">
        <v>-4.0875941999999998E-2</v>
      </c>
      <c r="D641" s="1">
        <v>0.122</v>
      </c>
      <c r="E641" s="1">
        <v>0.153</v>
      </c>
      <c r="F641" s="1">
        <v>1</v>
      </c>
      <c r="G641" s="1" t="s">
        <v>14</v>
      </c>
      <c r="H641" s="1" t="s">
        <v>1216</v>
      </c>
      <c r="I641" s="1"/>
      <c r="J641" s="1"/>
      <c r="K641" s="1"/>
      <c r="L641" s="1"/>
      <c r="M641" s="1"/>
      <c r="N641" s="1"/>
      <c r="O641" s="1"/>
    </row>
    <row r="642" spans="1:15" x14ac:dyDescent="0.2">
      <c r="A642" s="1" t="s">
        <v>1217</v>
      </c>
      <c r="B642" s="1">
        <v>1.86324E-4</v>
      </c>
      <c r="C642" s="1">
        <v>-4.0982405E-2</v>
      </c>
      <c r="D642" s="1">
        <v>8.2000000000000003E-2</v>
      </c>
      <c r="E642" s="1">
        <v>0.11</v>
      </c>
      <c r="F642" s="1">
        <v>1</v>
      </c>
      <c r="G642" s="1" t="s">
        <v>14</v>
      </c>
      <c r="H642" s="1" t="s">
        <v>1217</v>
      </c>
      <c r="I642" s="1"/>
      <c r="J642" s="1"/>
      <c r="K642" s="1"/>
      <c r="L642" s="1"/>
      <c r="M642" s="1"/>
      <c r="N642" s="1"/>
      <c r="O642" s="1"/>
    </row>
    <row r="643" spans="1:15" x14ac:dyDescent="0.2">
      <c r="A643" s="1" t="s">
        <v>1218</v>
      </c>
      <c r="B643" s="1">
        <v>8.3019799999999998E-4</v>
      </c>
      <c r="C643" s="1">
        <v>-4.1108437999999997E-2</v>
      </c>
      <c r="D643" s="1">
        <v>8.4000000000000005E-2</v>
      </c>
      <c r="E643" s="1">
        <v>0.109</v>
      </c>
      <c r="F643" s="1">
        <v>1</v>
      </c>
      <c r="G643" s="1" t="s">
        <v>14</v>
      </c>
      <c r="H643" s="1" t="s">
        <v>1218</v>
      </c>
      <c r="I643" s="1"/>
      <c r="J643" s="1"/>
      <c r="K643" s="1"/>
      <c r="L643" s="1"/>
      <c r="M643" s="1"/>
      <c r="N643" s="1"/>
      <c r="O643" s="1"/>
    </row>
    <row r="644" spans="1:15" x14ac:dyDescent="0.2">
      <c r="A644" s="1" t="s">
        <v>1219</v>
      </c>
      <c r="B644" s="1">
        <v>2.5806679999999999E-3</v>
      </c>
      <c r="C644" s="1">
        <v>-4.1270347999999998E-2</v>
      </c>
      <c r="D644" s="1">
        <v>0.13600000000000001</v>
      </c>
      <c r="E644" s="1">
        <v>0.16300000000000001</v>
      </c>
      <c r="F644" s="1">
        <v>1</v>
      </c>
      <c r="G644" s="1" t="s">
        <v>14</v>
      </c>
      <c r="H644" s="1" t="s">
        <v>1219</v>
      </c>
      <c r="I644" s="1"/>
      <c r="J644" s="1"/>
      <c r="K644" s="1"/>
      <c r="L644" s="1"/>
      <c r="M644" s="1"/>
      <c r="N644" s="1"/>
      <c r="O644" s="1"/>
    </row>
    <row r="645" spans="1:15" x14ac:dyDescent="0.2">
      <c r="A645" s="1" t="s">
        <v>1220</v>
      </c>
      <c r="B645" s="1">
        <v>2.3690899999999999E-4</v>
      </c>
      <c r="C645" s="1">
        <v>-4.1293037999999997E-2</v>
      </c>
      <c r="D645" s="1">
        <v>9.1999999999999998E-2</v>
      </c>
      <c r="E645" s="1">
        <v>0.122</v>
      </c>
      <c r="F645" s="1">
        <v>1</v>
      </c>
      <c r="G645" s="1" t="s">
        <v>14</v>
      </c>
      <c r="H645" s="1" t="s">
        <v>1220</v>
      </c>
      <c r="I645" s="1"/>
      <c r="J645" s="1"/>
      <c r="K645" s="1"/>
      <c r="L645" s="1"/>
      <c r="M645" s="1"/>
      <c r="N645" s="1"/>
      <c r="O645" s="1"/>
    </row>
    <row r="646" spans="1:15" x14ac:dyDescent="0.2">
      <c r="A646" s="1" t="s">
        <v>1221</v>
      </c>
      <c r="B646" s="1">
        <v>4.1568760000000003E-3</v>
      </c>
      <c r="C646" s="1">
        <v>-4.1334502000000002E-2</v>
      </c>
      <c r="D646" s="1">
        <v>0.124</v>
      </c>
      <c r="E646" s="1">
        <v>0.14899999999999999</v>
      </c>
      <c r="F646" s="1">
        <v>1</v>
      </c>
      <c r="G646" s="1" t="s">
        <v>14</v>
      </c>
      <c r="H646" s="1" t="s">
        <v>1221</v>
      </c>
      <c r="I646" s="1"/>
      <c r="J646" s="1"/>
      <c r="K646" s="1"/>
      <c r="L646" s="1"/>
      <c r="M646" s="1"/>
      <c r="N646" s="1"/>
      <c r="O646" s="1"/>
    </row>
    <row r="647" spans="1:15" x14ac:dyDescent="0.2">
      <c r="A647" s="1" t="s">
        <v>1222</v>
      </c>
      <c r="B647" s="1">
        <v>3.102507E-3</v>
      </c>
      <c r="C647" s="1">
        <v>-4.1373625999999997E-2</v>
      </c>
      <c r="D647" s="1">
        <v>0.123</v>
      </c>
      <c r="E647" s="1">
        <v>0.14899999999999999</v>
      </c>
      <c r="F647" s="1">
        <v>1</v>
      </c>
      <c r="G647" s="1" t="s">
        <v>14</v>
      </c>
      <c r="H647" s="1" t="s">
        <v>1222</v>
      </c>
      <c r="I647" s="1"/>
      <c r="J647" s="1"/>
      <c r="K647" s="1"/>
      <c r="L647" s="1"/>
      <c r="M647" s="1"/>
      <c r="N647" s="1"/>
      <c r="O647" s="1"/>
    </row>
    <row r="648" spans="1:15" x14ac:dyDescent="0.2">
      <c r="A648" s="1" t="s">
        <v>1002</v>
      </c>
      <c r="B648" s="2">
        <v>1.6799999999999998E-5</v>
      </c>
      <c r="C648" s="1">
        <v>-4.1802759000000002E-2</v>
      </c>
      <c r="D648" s="1">
        <v>7.4999999999999997E-2</v>
      </c>
      <c r="E648" s="1">
        <v>0.107</v>
      </c>
      <c r="F648" s="1">
        <v>0.13299319200000001</v>
      </c>
      <c r="G648" s="1" t="s">
        <v>14</v>
      </c>
      <c r="H648" s="1" t="s">
        <v>1002</v>
      </c>
      <c r="I648" s="1"/>
      <c r="J648" s="1"/>
      <c r="K648" s="1"/>
      <c r="L648" s="1"/>
      <c r="M648" s="1"/>
      <c r="N648" s="1"/>
      <c r="O648" s="1"/>
    </row>
    <row r="649" spans="1:15" x14ac:dyDescent="0.2">
      <c r="A649" s="1" t="s">
        <v>1223</v>
      </c>
      <c r="B649" s="1">
        <v>1.8446070000000001E-3</v>
      </c>
      <c r="C649" s="1">
        <v>-4.1892941000000003E-2</v>
      </c>
      <c r="D649" s="1">
        <v>9.8000000000000004E-2</v>
      </c>
      <c r="E649" s="1">
        <v>0.123</v>
      </c>
      <c r="F649" s="1">
        <v>1</v>
      </c>
      <c r="G649" s="1" t="s">
        <v>14</v>
      </c>
      <c r="H649" s="1" t="s">
        <v>1223</v>
      </c>
      <c r="I649" s="1"/>
      <c r="J649" s="1"/>
      <c r="K649" s="1"/>
      <c r="L649" s="1"/>
      <c r="M649" s="1"/>
      <c r="N649" s="1"/>
      <c r="O649" s="1"/>
    </row>
    <row r="650" spans="1:15" x14ac:dyDescent="0.2">
      <c r="A650" s="1" t="s">
        <v>1083</v>
      </c>
      <c r="B650" s="1">
        <v>1.0613E-4</v>
      </c>
      <c r="C650" s="1">
        <v>-4.1929516E-2</v>
      </c>
      <c r="D650" s="1">
        <v>7.5999999999999998E-2</v>
      </c>
      <c r="E650" s="1">
        <v>0.104</v>
      </c>
      <c r="F650" s="1">
        <v>0.83821442899999998</v>
      </c>
      <c r="G650" s="1" t="s">
        <v>14</v>
      </c>
      <c r="H650" s="1" t="s">
        <v>1083</v>
      </c>
      <c r="I650" s="1"/>
      <c r="J650" s="1"/>
      <c r="K650" s="1"/>
      <c r="L650" s="1"/>
      <c r="M650" s="1"/>
      <c r="N650" s="1"/>
      <c r="O650" s="1"/>
    </row>
    <row r="651" spans="1:15" x14ac:dyDescent="0.2">
      <c r="A651" s="1" t="s">
        <v>1224</v>
      </c>
      <c r="B651" s="1">
        <v>6.3964629999999998E-3</v>
      </c>
      <c r="C651" s="1">
        <v>-4.2188284E-2</v>
      </c>
      <c r="D651" s="1">
        <v>0.27100000000000002</v>
      </c>
      <c r="E651" s="1">
        <v>0.30299999999999999</v>
      </c>
      <c r="F651" s="1">
        <v>1</v>
      </c>
      <c r="G651" s="1" t="s">
        <v>14</v>
      </c>
      <c r="H651" s="1" t="s">
        <v>1224</v>
      </c>
      <c r="I651" s="1"/>
      <c r="J651" s="1"/>
      <c r="K651" s="1"/>
      <c r="L651" s="1"/>
      <c r="M651" s="1"/>
      <c r="N651" s="1"/>
      <c r="O651" s="1"/>
    </row>
    <row r="652" spans="1:15" x14ac:dyDescent="0.2">
      <c r="A652" s="1" t="s">
        <v>1225</v>
      </c>
      <c r="B652" s="1">
        <v>9.6519900000000003E-4</v>
      </c>
      <c r="C652" s="1">
        <v>-4.2203371000000003E-2</v>
      </c>
      <c r="D652" s="1">
        <v>0.11</v>
      </c>
      <c r="E652" s="1">
        <v>0.13700000000000001</v>
      </c>
      <c r="F652" s="1">
        <v>1</v>
      </c>
      <c r="G652" s="1" t="s">
        <v>14</v>
      </c>
      <c r="H652" s="1" t="s">
        <v>1225</v>
      </c>
      <c r="I652" s="1"/>
      <c r="J652" s="1"/>
      <c r="K652" s="1"/>
      <c r="L652" s="1"/>
      <c r="M652" s="1"/>
      <c r="N652" s="1"/>
      <c r="O652" s="1"/>
    </row>
    <row r="653" spans="1:15" x14ac:dyDescent="0.2">
      <c r="A653" s="1" t="s">
        <v>1226</v>
      </c>
      <c r="B653" s="1">
        <v>1.0871660000000001E-3</v>
      </c>
      <c r="C653" s="1">
        <v>-4.2280376000000001E-2</v>
      </c>
      <c r="D653" s="1">
        <v>0.11600000000000001</v>
      </c>
      <c r="E653" s="1">
        <v>0.14399999999999999</v>
      </c>
      <c r="F653" s="1">
        <v>1</v>
      </c>
      <c r="G653" s="1" t="s">
        <v>14</v>
      </c>
      <c r="H653" s="1" t="s">
        <v>1226</v>
      </c>
      <c r="I653" s="1"/>
      <c r="J653" s="1"/>
      <c r="K653" s="1"/>
      <c r="L653" s="1"/>
      <c r="M653" s="1"/>
      <c r="N653" s="1"/>
      <c r="O653" s="1"/>
    </row>
    <row r="654" spans="1:15" x14ac:dyDescent="0.2">
      <c r="A654" s="1" t="s">
        <v>1227</v>
      </c>
      <c r="B654" s="1">
        <v>1.5579280000000001E-3</v>
      </c>
      <c r="C654" s="1">
        <v>-4.2392929000000003E-2</v>
      </c>
      <c r="D654" s="1">
        <v>0.14899999999999999</v>
      </c>
      <c r="E654" s="1">
        <v>0.17899999999999999</v>
      </c>
      <c r="F654" s="1">
        <v>1</v>
      </c>
      <c r="G654" s="1" t="s">
        <v>14</v>
      </c>
      <c r="H654" s="1" t="s">
        <v>1227</v>
      </c>
      <c r="I654" s="1"/>
      <c r="J654" s="1"/>
      <c r="K654" s="1"/>
      <c r="L654" s="1"/>
      <c r="M654" s="1"/>
      <c r="N654" s="1"/>
      <c r="O654" s="1"/>
    </row>
    <row r="655" spans="1:15" x14ac:dyDescent="0.2">
      <c r="A655" s="1" t="s">
        <v>1228</v>
      </c>
      <c r="B655" s="1">
        <v>2.0694490000000001E-3</v>
      </c>
      <c r="C655" s="1">
        <v>-4.2477265E-2</v>
      </c>
      <c r="D655" s="1">
        <v>0.114</v>
      </c>
      <c r="E655" s="1">
        <v>0.14099999999999999</v>
      </c>
      <c r="F655" s="1">
        <v>1</v>
      </c>
      <c r="G655" s="1" t="s">
        <v>14</v>
      </c>
      <c r="H655" s="1" t="s">
        <v>1228</v>
      </c>
      <c r="I655" s="1"/>
      <c r="J655" s="1"/>
      <c r="K655" s="1"/>
      <c r="L655" s="1"/>
      <c r="M655" s="1"/>
      <c r="N655" s="1"/>
      <c r="O655" s="1"/>
    </row>
    <row r="656" spans="1:15" x14ac:dyDescent="0.2">
      <c r="A656" s="1" t="s">
        <v>1229</v>
      </c>
      <c r="B656" s="1">
        <v>7.0664600000000001E-4</v>
      </c>
      <c r="C656" s="1">
        <v>-4.2863684999999999E-2</v>
      </c>
      <c r="D656" s="1">
        <v>0.11600000000000001</v>
      </c>
      <c r="E656" s="1">
        <v>0.14599999999999999</v>
      </c>
      <c r="F656" s="1">
        <v>1</v>
      </c>
      <c r="G656" s="1" t="s">
        <v>14</v>
      </c>
      <c r="H656" s="1" t="s">
        <v>1229</v>
      </c>
      <c r="I656" s="1"/>
      <c r="J656" s="1"/>
      <c r="K656" s="1"/>
      <c r="L656" s="1"/>
      <c r="M656" s="1"/>
      <c r="N656" s="1"/>
      <c r="O656" s="1"/>
    </row>
    <row r="657" spans="1:15" x14ac:dyDescent="0.2">
      <c r="A657" s="1" t="s">
        <v>1230</v>
      </c>
      <c r="B657" s="1">
        <v>1.4743499999999999E-4</v>
      </c>
      <c r="C657" s="1">
        <v>-4.2920791999999999E-2</v>
      </c>
      <c r="D657" s="1">
        <v>0.109</v>
      </c>
      <c r="E657" s="1">
        <v>0.14199999999999999</v>
      </c>
      <c r="F657" s="1">
        <v>1</v>
      </c>
      <c r="G657" s="1" t="s">
        <v>14</v>
      </c>
      <c r="H657" s="1" t="s">
        <v>1230</v>
      </c>
      <c r="I657" s="1"/>
      <c r="J657" s="1"/>
      <c r="K657" s="1"/>
      <c r="L657" s="1"/>
      <c r="M657" s="1"/>
      <c r="N657" s="1"/>
      <c r="O657" s="1"/>
    </row>
    <row r="658" spans="1:15" x14ac:dyDescent="0.2">
      <c r="A658" s="1" t="s">
        <v>1013</v>
      </c>
      <c r="B658" s="2">
        <v>1.9400000000000001E-5</v>
      </c>
      <c r="C658" s="1">
        <v>-4.2949255999999998E-2</v>
      </c>
      <c r="D658" s="1">
        <v>7.4999999999999997E-2</v>
      </c>
      <c r="E658" s="1">
        <v>0.107</v>
      </c>
      <c r="F658" s="1">
        <v>0.15327516499999999</v>
      </c>
      <c r="G658" s="1" t="s">
        <v>14</v>
      </c>
      <c r="H658" s="1" t="s">
        <v>1013</v>
      </c>
      <c r="I658" s="1"/>
      <c r="J658" s="1"/>
      <c r="K658" s="1"/>
      <c r="L658" s="1"/>
      <c r="M658" s="1"/>
      <c r="N658" s="1"/>
      <c r="O658" s="1"/>
    </row>
    <row r="659" spans="1:15" x14ac:dyDescent="0.2">
      <c r="A659" s="1" t="s">
        <v>987</v>
      </c>
      <c r="B659" s="2">
        <v>1.4399999999999999E-5</v>
      </c>
      <c r="C659" s="1">
        <v>-4.3009510000000001E-2</v>
      </c>
      <c r="D659" s="1">
        <v>6.9000000000000006E-2</v>
      </c>
      <c r="E659" s="1">
        <v>0.1</v>
      </c>
      <c r="F659" s="1">
        <v>0.11359651699999999</v>
      </c>
      <c r="G659" s="1" t="s">
        <v>14</v>
      </c>
      <c r="H659" s="1" t="s">
        <v>987</v>
      </c>
      <c r="I659" s="1"/>
      <c r="J659" s="1"/>
      <c r="K659" s="1"/>
      <c r="L659" s="1"/>
      <c r="M659" s="1"/>
      <c r="N659" s="1"/>
      <c r="O659" s="1"/>
    </row>
    <row r="660" spans="1:15" x14ac:dyDescent="0.2">
      <c r="A660" s="1" t="s">
        <v>1231</v>
      </c>
      <c r="B660" s="1">
        <v>1.9442999999999999E-4</v>
      </c>
      <c r="C660" s="1">
        <v>-4.3166454E-2</v>
      </c>
      <c r="D660" s="1">
        <v>8.1000000000000003E-2</v>
      </c>
      <c r="E660" s="1">
        <v>0.109</v>
      </c>
      <c r="F660" s="1">
        <v>1</v>
      </c>
      <c r="G660" s="1" t="s">
        <v>14</v>
      </c>
      <c r="H660" s="1" t="s">
        <v>1231</v>
      </c>
      <c r="I660" s="1"/>
      <c r="J660" s="1"/>
      <c r="K660" s="1"/>
      <c r="L660" s="1"/>
      <c r="M660" s="1"/>
      <c r="N660" s="1"/>
      <c r="O660" s="1"/>
    </row>
    <row r="661" spans="1:15" x14ac:dyDescent="0.2">
      <c r="A661" s="1" t="s">
        <v>1036</v>
      </c>
      <c r="B661" s="2">
        <v>3.3800000000000002E-5</v>
      </c>
      <c r="C661" s="1">
        <v>-4.3236917E-2</v>
      </c>
      <c r="D661" s="1">
        <v>7.0999999999999994E-2</v>
      </c>
      <c r="E661" s="1">
        <v>0.10100000000000001</v>
      </c>
      <c r="F661" s="1">
        <v>0.26725915700000002</v>
      </c>
      <c r="G661" s="1" t="s">
        <v>14</v>
      </c>
      <c r="H661" s="1" t="s">
        <v>1036</v>
      </c>
      <c r="I661" s="1"/>
      <c r="J661" s="1"/>
      <c r="K661" s="1"/>
      <c r="L661" s="1"/>
      <c r="M661" s="1"/>
      <c r="N661" s="1"/>
      <c r="O661" s="1"/>
    </row>
    <row r="662" spans="1:15" x14ac:dyDescent="0.2">
      <c r="A662" s="1" t="s">
        <v>1232</v>
      </c>
      <c r="B662" s="1">
        <v>6.5842799999999996E-4</v>
      </c>
      <c r="C662" s="1">
        <v>-4.3381541000000003E-2</v>
      </c>
      <c r="D662" s="1">
        <v>8.6999999999999994E-2</v>
      </c>
      <c r="E662" s="1">
        <v>0.114</v>
      </c>
      <c r="F662" s="1">
        <v>1</v>
      </c>
      <c r="G662" s="1" t="s">
        <v>14</v>
      </c>
      <c r="H662" s="1" t="s">
        <v>1232</v>
      </c>
      <c r="I662" s="1"/>
      <c r="J662" s="1"/>
      <c r="K662" s="1"/>
      <c r="L662" s="1"/>
      <c r="M662" s="1"/>
      <c r="N662" s="1"/>
      <c r="O662" s="1"/>
    </row>
    <row r="663" spans="1:15" x14ac:dyDescent="0.2">
      <c r="A663" s="1" t="s">
        <v>1233</v>
      </c>
      <c r="B663" s="1">
        <v>9.0967919999999994E-3</v>
      </c>
      <c r="C663" s="1">
        <v>-4.3412230000000003E-2</v>
      </c>
      <c r="D663" s="1">
        <v>0.23499999999999999</v>
      </c>
      <c r="E663" s="1">
        <v>0.26400000000000001</v>
      </c>
      <c r="F663" s="1">
        <v>1</v>
      </c>
      <c r="G663" s="1" t="s">
        <v>14</v>
      </c>
      <c r="H663" s="1" t="s">
        <v>1233</v>
      </c>
      <c r="I663" s="1"/>
      <c r="J663" s="1"/>
      <c r="K663" s="1"/>
      <c r="L663" s="1"/>
      <c r="M663" s="1"/>
      <c r="N663" s="1"/>
      <c r="O663" s="1"/>
    </row>
    <row r="664" spans="1:15" x14ac:dyDescent="0.2">
      <c r="A664" s="1" t="s">
        <v>1079</v>
      </c>
      <c r="B664" s="2">
        <v>9.6399999999999999E-5</v>
      </c>
      <c r="C664" s="1">
        <v>-4.3607061000000003E-2</v>
      </c>
      <c r="D664" s="1">
        <v>7.2999999999999995E-2</v>
      </c>
      <c r="E664" s="1">
        <v>0.10100000000000001</v>
      </c>
      <c r="F664" s="1">
        <v>0.76174771900000005</v>
      </c>
      <c r="G664" s="1" t="s">
        <v>14</v>
      </c>
      <c r="H664" s="1" t="s">
        <v>1079</v>
      </c>
      <c r="I664" s="1"/>
      <c r="J664" s="1"/>
      <c r="K664" s="1"/>
      <c r="L664" s="1"/>
      <c r="M664" s="1"/>
      <c r="N664" s="1"/>
      <c r="O664" s="1"/>
    </row>
    <row r="665" spans="1:15" x14ac:dyDescent="0.2">
      <c r="A665" s="1" t="s">
        <v>1234</v>
      </c>
      <c r="B665" s="1">
        <v>9.4728200000000003E-4</v>
      </c>
      <c r="C665" s="1">
        <v>-4.3639154999999999E-2</v>
      </c>
      <c r="D665" s="1">
        <v>0.154</v>
      </c>
      <c r="E665" s="1">
        <v>0.186</v>
      </c>
      <c r="F665" s="1">
        <v>1</v>
      </c>
      <c r="G665" s="1" t="s">
        <v>14</v>
      </c>
      <c r="H665" s="1" t="s">
        <v>1234</v>
      </c>
      <c r="I665" s="1"/>
      <c r="J665" s="1"/>
      <c r="K665" s="1"/>
      <c r="L665" s="1"/>
      <c r="M665" s="1"/>
      <c r="N665" s="1"/>
      <c r="O665" s="1"/>
    </row>
    <row r="666" spans="1:15" x14ac:dyDescent="0.2">
      <c r="A666" s="1" t="s">
        <v>994</v>
      </c>
      <c r="B666" s="2">
        <v>1.56E-5</v>
      </c>
      <c r="C666" s="1">
        <v>-4.3868882999999997E-2</v>
      </c>
      <c r="D666" s="1">
        <v>7.0999999999999994E-2</v>
      </c>
      <c r="E666" s="1">
        <v>0.10199999999999999</v>
      </c>
      <c r="F666" s="1">
        <v>0.12284996199999999</v>
      </c>
      <c r="G666" s="1" t="s">
        <v>14</v>
      </c>
      <c r="H666" s="1" t="s">
        <v>994</v>
      </c>
      <c r="I666" s="1"/>
      <c r="J666" s="1"/>
      <c r="K666" s="1"/>
      <c r="L666" s="1"/>
      <c r="M666" s="1"/>
      <c r="N666" s="1"/>
      <c r="O666" s="1"/>
    </row>
    <row r="667" spans="1:15" x14ac:dyDescent="0.2">
      <c r="A667" s="1" t="s">
        <v>1235</v>
      </c>
      <c r="B667" s="1">
        <v>3.8167700000000003E-4</v>
      </c>
      <c r="C667" s="1">
        <v>-4.3995834999999997E-2</v>
      </c>
      <c r="D667" s="1">
        <v>0.114</v>
      </c>
      <c r="E667" s="1">
        <v>0.14499999999999999</v>
      </c>
      <c r="F667" s="1">
        <v>1</v>
      </c>
      <c r="G667" s="1" t="s">
        <v>14</v>
      </c>
      <c r="H667" s="1" t="s">
        <v>1235</v>
      </c>
      <c r="I667" s="1"/>
      <c r="J667" s="1"/>
      <c r="K667" s="1"/>
      <c r="L667" s="1"/>
      <c r="M667" s="1"/>
      <c r="N667" s="1"/>
      <c r="O667" s="1"/>
    </row>
    <row r="668" spans="1:15" x14ac:dyDescent="0.2">
      <c r="A668" s="1" t="s">
        <v>1047</v>
      </c>
      <c r="B668" s="2">
        <v>4.9299999999999999E-5</v>
      </c>
      <c r="C668" s="1">
        <v>-4.4061946999999997E-2</v>
      </c>
      <c r="D668" s="1">
        <v>9.2999999999999999E-2</v>
      </c>
      <c r="E668" s="1">
        <v>0.126</v>
      </c>
      <c r="F668" s="1">
        <v>0.38975934099999998</v>
      </c>
      <c r="G668" s="1" t="s">
        <v>14</v>
      </c>
      <c r="H668" s="1" t="s">
        <v>1047</v>
      </c>
      <c r="I668" s="1"/>
      <c r="J668" s="1"/>
      <c r="K668" s="1"/>
      <c r="L668" s="1"/>
      <c r="M668" s="1"/>
      <c r="N668" s="1"/>
      <c r="O668" s="1"/>
    </row>
    <row r="669" spans="1:15" x14ac:dyDescent="0.2">
      <c r="A669" s="1" t="s">
        <v>1236</v>
      </c>
      <c r="B669" s="1">
        <v>3.5376299999999999E-3</v>
      </c>
      <c r="C669" s="1">
        <v>-4.4077557000000003E-2</v>
      </c>
      <c r="D669" s="1">
        <v>0.15</v>
      </c>
      <c r="E669" s="1">
        <v>0.17699999999999999</v>
      </c>
      <c r="F669" s="1">
        <v>1</v>
      </c>
      <c r="G669" s="1" t="s">
        <v>14</v>
      </c>
      <c r="H669" s="1" t="s">
        <v>1236</v>
      </c>
      <c r="I669" s="1"/>
      <c r="J669" s="1"/>
      <c r="K669" s="1"/>
      <c r="L669" s="1"/>
      <c r="M669" s="1"/>
      <c r="N669" s="1"/>
      <c r="O669" s="1"/>
    </row>
    <row r="670" spans="1:15" x14ac:dyDescent="0.2">
      <c r="A670" s="1" t="s">
        <v>1237</v>
      </c>
      <c r="B670" s="1">
        <v>1.0695710000000001E-3</v>
      </c>
      <c r="C670" s="1">
        <v>-4.4119005000000003E-2</v>
      </c>
      <c r="D670" s="1">
        <v>0.18099999999999999</v>
      </c>
      <c r="E670" s="1">
        <v>0.214</v>
      </c>
      <c r="F670" s="1">
        <v>1</v>
      </c>
      <c r="G670" s="1" t="s">
        <v>14</v>
      </c>
      <c r="H670" s="1" t="s">
        <v>1237</v>
      </c>
      <c r="I670" s="1"/>
      <c r="J670" s="1"/>
      <c r="K670" s="1"/>
      <c r="L670" s="1"/>
      <c r="M670" s="1"/>
      <c r="N670" s="1"/>
      <c r="O670" s="1"/>
    </row>
    <row r="671" spans="1:15" x14ac:dyDescent="0.2">
      <c r="A671" s="1" t="s">
        <v>1238</v>
      </c>
      <c r="B671" s="1">
        <v>2.5636180000000001E-3</v>
      </c>
      <c r="C671" s="1">
        <v>-4.4130810999999999E-2</v>
      </c>
      <c r="D671" s="1">
        <v>0.156</v>
      </c>
      <c r="E671" s="1">
        <v>0.184</v>
      </c>
      <c r="F671" s="1">
        <v>1</v>
      </c>
      <c r="G671" s="1" t="s">
        <v>14</v>
      </c>
      <c r="H671" s="1" t="s">
        <v>1238</v>
      </c>
      <c r="I671" s="1"/>
      <c r="J671" s="1"/>
      <c r="K671" s="1"/>
      <c r="L671" s="1"/>
      <c r="M671" s="1"/>
      <c r="N671" s="1"/>
      <c r="O671" s="1"/>
    </row>
    <row r="672" spans="1:15" x14ac:dyDescent="0.2">
      <c r="A672" s="1" t="s">
        <v>1084</v>
      </c>
      <c r="B672" s="1">
        <v>1.24654E-4</v>
      </c>
      <c r="C672" s="1">
        <v>-4.4253658000000001E-2</v>
      </c>
      <c r="D672" s="1">
        <v>8.8999999999999996E-2</v>
      </c>
      <c r="E672" s="1">
        <v>0.11899999999999999</v>
      </c>
      <c r="F672" s="1">
        <v>0.98451858599999997</v>
      </c>
      <c r="G672" s="1" t="s">
        <v>14</v>
      </c>
      <c r="H672" s="1" t="s">
        <v>1084</v>
      </c>
      <c r="I672" s="1"/>
      <c r="J672" s="1"/>
      <c r="K672" s="1"/>
      <c r="L672" s="1"/>
      <c r="M672" s="1"/>
      <c r="N672" s="1"/>
      <c r="O672" s="1"/>
    </row>
    <row r="673" spans="1:15" x14ac:dyDescent="0.2">
      <c r="A673" s="1" t="s">
        <v>1239</v>
      </c>
      <c r="B673" s="1">
        <v>5.09963E-4</v>
      </c>
      <c r="C673" s="1">
        <v>-4.4502143000000001E-2</v>
      </c>
      <c r="D673" s="1">
        <v>0.09</v>
      </c>
      <c r="E673" s="1">
        <v>0.11600000000000001</v>
      </c>
      <c r="F673" s="1">
        <v>1</v>
      </c>
      <c r="G673" s="1" t="s">
        <v>14</v>
      </c>
      <c r="H673" s="1" t="s">
        <v>1239</v>
      </c>
      <c r="I673" s="1"/>
      <c r="J673" s="1"/>
      <c r="K673" s="1"/>
      <c r="L673" s="1"/>
      <c r="M673" s="1"/>
      <c r="N673" s="1"/>
      <c r="O673" s="1"/>
    </row>
    <row r="674" spans="1:15" x14ac:dyDescent="0.2">
      <c r="A674" s="1" t="s">
        <v>1240</v>
      </c>
      <c r="B674" s="1">
        <v>1.98808E-4</v>
      </c>
      <c r="C674" s="1">
        <v>-4.4833702000000003E-2</v>
      </c>
      <c r="D674" s="1">
        <v>7.6999999999999999E-2</v>
      </c>
      <c r="E674" s="1">
        <v>0.104</v>
      </c>
      <c r="F674" s="1">
        <v>1</v>
      </c>
      <c r="G674" s="1" t="s">
        <v>14</v>
      </c>
      <c r="H674" s="1" t="s">
        <v>1240</v>
      </c>
      <c r="I674" s="1"/>
      <c r="J674" s="1"/>
      <c r="K674" s="1"/>
      <c r="L674" s="1"/>
      <c r="M674" s="1"/>
      <c r="N674" s="1"/>
      <c r="O674" s="1"/>
    </row>
    <row r="675" spans="1:15" x14ac:dyDescent="0.2">
      <c r="A675" s="1" t="s">
        <v>1241</v>
      </c>
      <c r="B675" s="1">
        <v>1.895173E-3</v>
      </c>
      <c r="C675" s="1">
        <v>-4.4925993999999997E-2</v>
      </c>
      <c r="D675" s="1">
        <v>0.14299999999999999</v>
      </c>
      <c r="E675" s="1">
        <v>0.17199999999999999</v>
      </c>
      <c r="F675" s="1">
        <v>1</v>
      </c>
      <c r="G675" s="1" t="s">
        <v>14</v>
      </c>
      <c r="H675" s="1" t="s">
        <v>1241</v>
      </c>
      <c r="I675" s="1"/>
      <c r="J675" s="1"/>
      <c r="K675" s="1"/>
      <c r="L675" s="1"/>
      <c r="M675" s="1"/>
      <c r="N675" s="1"/>
      <c r="O675" s="1"/>
    </row>
    <row r="676" spans="1:15" x14ac:dyDescent="0.2">
      <c r="A676" s="1" t="s">
        <v>1242</v>
      </c>
      <c r="B676" s="1">
        <v>4.29243E-4</v>
      </c>
      <c r="C676" s="1">
        <v>-4.5058119000000001E-2</v>
      </c>
      <c r="D676" s="1">
        <v>9.7000000000000003E-2</v>
      </c>
      <c r="E676" s="1">
        <v>0.125</v>
      </c>
      <c r="F676" s="1">
        <v>1</v>
      </c>
      <c r="G676" s="1" t="s">
        <v>14</v>
      </c>
      <c r="H676" s="1" t="s">
        <v>1242</v>
      </c>
      <c r="I676" s="1"/>
      <c r="J676" s="1"/>
      <c r="K676" s="1"/>
      <c r="L676" s="1"/>
      <c r="M676" s="1"/>
      <c r="N676" s="1"/>
      <c r="O676" s="1"/>
    </row>
    <row r="677" spans="1:15" x14ac:dyDescent="0.2">
      <c r="A677" s="1" t="s">
        <v>1069</v>
      </c>
      <c r="B677" s="2">
        <v>7.7000000000000001E-5</v>
      </c>
      <c r="C677" s="1">
        <v>-4.5127842000000001E-2</v>
      </c>
      <c r="D677" s="1">
        <v>0.10100000000000001</v>
      </c>
      <c r="E677" s="1">
        <v>0.13400000000000001</v>
      </c>
      <c r="F677" s="1">
        <v>0.60793850000000005</v>
      </c>
      <c r="G677" s="1" t="s">
        <v>14</v>
      </c>
      <c r="H677" s="1" t="s">
        <v>1069</v>
      </c>
      <c r="I677" s="1"/>
      <c r="J677" s="1"/>
      <c r="K677" s="1"/>
      <c r="L677" s="1"/>
      <c r="M677" s="1"/>
      <c r="N677" s="1"/>
      <c r="O677" s="1"/>
    </row>
    <row r="678" spans="1:15" x14ac:dyDescent="0.2">
      <c r="A678" s="1" t="s">
        <v>1243</v>
      </c>
      <c r="B678" s="1">
        <v>1.7374900000000001E-4</v>
      </c>
      <c r="C678" s="1">
        <v>-4.5154271000000003E-2</v>
      </c>
      <c r="D678" s="1">
        <v>8.5000000000000006E-2</v>
      </c>
      <c r="E678" s="1">
        <v>0.114</v>
      </c>
      <c r="F678" s="1">
        <v>1</v>
      </c>
      <c r="G678" s="1" t="s">
        <v>14</v>
      </c>
      <c r="H678" s="1" t="s">
        <v>1243</v>
      </c>
      <c r="I678" s="1"/>
      <c r="J678" s="1"/>
      <c r="K678" s="1"/>
      <c r="L678" s="1"/>
      <c r="M678" s="1"/>
      <c r="N678" s="1"/>
      <c r="O678" s="1"/>
    </row>
    <row r="679" spans="1:15" x14ac:dyDescent="0.2">
      <c r="A679" s="1" t="s">
        <v>1244</v>
      </c>
      <c r="B679" s="1">
        <v>4.1931859999999998E-3</v>
      </c>
      <c r="C679" s="1">
        <v>-4.5252274000000002E-2</v>
      </c>
      <c r="D679" s="1">
        <v>0.248</v>
      </c>
      <c r="E679" s="1">
        <v>0.27900000000000003</v>
      </c>
      <c r="F679" s="1">
        <v>1</v>
      </c>
      <c r="G679" s="1" t="s">
        <v>14</v>
      </c>
      <c r="H679" s="1" t="s">
        <v>1244</v>
      </c>
      <c r="I679" s="1"/>
      <c r="J679" s="1"/>
      <c r="K679" s="1"/>
      <c r="L679" s="1"/>
      <c r="M679" s="1"/>
      <c r="N679" s="1"/>
      <c r="O679" s="1"/>
    </row>
    <row r="680" spans="1:15" x14ac:dyDescent="0.2">
      <c r="A680" s="1" t="s">
        <v>1245</v>
      </c>
      <c r="B680" s="1">
        <v>5.0941599999999995E-4</v>
      </c>
      <c r="C680" s="1">
        <v>-4.5293195000000001E-2</v>
      </c>
      <c r="D680" s="1">
        <v>9.7000000000000003E-2</v>
      </c>
      <c r="E680" s="1">
        <v>0.125</v>
      </c>
      <c r="F680" s="1">
        <v>1</v>
      </c>
      <c r="G680" s="1" t="s">
        <v>14</v>
      </c>
      <c r="H680" s="1" t="s">
        <v>1245</v>
      </c>
      <c r="I680" s="1"/>
      <c r="J680" s="1"/>
      <c r="K680" s="1"/>
      <c r="L680" s="1"/>
      <c r="M680" s="1"/>
      <c r="N680" s="1"/>
      <c r="O680" s="1"/>
    </row>
    <row r="681" spans="1:15" x14ac:dyDescent="0.2">
      <c r="A681" s="1" t="s">
        <v>1246</v>
      </c>
      <c r="B681" s="1">
        <v>5.7088600000000005E-4</v>
      </c>
      <c r="C681" s="1">
        <v>-4.5311245E-2</v>
      </c>
      <c r="D681" s="1">
        <v>0.27</v>
      </c>
      <c r="E681" s="1">
        <v>0.311</v>
      </c>
      <c r="F681" s="1">
        <v>1</v>
      </c>
      <c r="G681" s="1" t="s">
        <v>14</v>
      </c>
      <c r="H681" s="1" t="s">
        <v>1246</v>
      </c>
      <c r="I681" s="1"/>
      <c r="J681" s="1"/>
      <c r="K681" s="1"/>
      <c r="L681" s="1"/>
      <c r="M681" s="1"/>
      <c r="N681" s="1"/>
      <c r="O681" s="1"/>
    </row>
    <row r="682" spans="1:15" x14ac:dyDescent="0.2">
      <c r="A682" s="1" t="s">
        <v>997</v>
      </c>
      <c r="B682" s="2">
        <v>1.6200000000000001E-5</v>
      </c>
      <c r="C682" s="1">
        <v>-4.5435682999999998E-2</v>
      </c>
      <c r="D682" s="1">
        <v>8.3000000000000004E-2</v>
      </c>
      <c r="E682" s="1">
        <v>0.11600000000000001</v>
      </c>
      <c r="F682" s="1">
        <v>0.12789820599999999</v>
      </c>
      <c r="G682" s="1" t="s">
        <v>14</v>
      </c>
      <c r="H682" s="1" t="s">
        <v>997</v>
      </c>
      <c r="I682" s="1"/>
      <c r="J682" s="1"/>
      <c r="K682" s="1"/>
      <c r="L682" s="1"/>
      <c r="M682" s="1"/>
      <c r="N682" s="1"/>
      <c r="O682" s="1"/>
    </row>
    <row r="683" spans="1:15" x14ac:dyDescent="0.2">
      <c r="A683" s="1" t="s">
        <v>1051</v>
      </c>
      <c r="B683" s="2">
        <v>5.4500000000000003E-5</v>
      </c>
      <c r="C683" s="1">
        <v>-4.5537609999999999E-2</v>
      </c>
      <c r="D683" s="1">
        <v>8.1000000000000003E-2</v>
      </c>
      <c r="E683" s="1">
        <v>0.111</v>
      </c>
      <c r="F683" s="1">
        <v>0.43041205300000002</v>
      </c>
      <c r="G683" s="1" t="s">
        <v>14</v>
      </c>
      <c r="H683" s="1" t="s">
        <v>1051</v>
      </c>
      <c r="I683" s="1"/>
      <c r="J683" s="1"/>
      <c r="K683" s="1"/>
      <c r="L683" s="1"/>
      <c r="M683" s="1"/>
      <c r="N683" s="1"/>
      <c r="O683" s="1"/>
    </row>
    <row r="684" spans="1:15" x14ac:dyDescent="0.2">
      <c r="A684" s="1" t="s">
        <v>1066</v>
      </c>
      <c r="B684" s="2">
        <v>7.2000000000000002E-5</v>
      </c>
      <c r="C684" s="1">
        <v>-4.5854847999999997E-2</v>
      </c>
      <c r="D684" s="1">
        <v>0.123</v>
      </c>
      <c r="E684" s="1">
        <v>0.159</v>
      </c>
      <c r="F684" s="1">
        <v>0.56882302799999995</v>
      </c>
      <c r="G684" s="1" t="s">
        <v>14</v>
      </c>
      <c r="H684" s="1" t="s">
        <v>1066</v>
      </c>
      <c r="I684" s="1"/>
      <c r="J684" s="1"/>
      <c r="K684" s="1"/>
      <c r="L684" s="1"/>
      <c r="M684" s="1"/>
      <c r="N684" s="1"/>
      <c r="O684" s="1"/>
    </row>
    <row r="685" spans="1:15" x14ac:dyDescent="0.2">
      <c r="A685" s="1" t="s">
        <v>1247</v>
      </c>
      <c r="B685" s="1">
        <v>2.6756600000000001E-4</v>
      </c>
      <c r="C685" s="1">
        <v>-4.5907147000000002E-2</v>
      </c>
      <c r="D685" s="1">
        <v>0.13</v>
      </c>
      <c r="E685" s="1">
        <v>0.16300000000000001</v>
      </c>
      <c r="F685" s="1">
        <v>1</v>
      </c>
      <c r="G685" s="1" t="s">
        <v>14</v>
      </c>
      <c r="H685" s="1" t="s">
        <v>1247</v>
      </c>
      <c r="I685" s="1"/>
      <c r="J685" s="1"/>
      <c r="K685" s="1"/>
      <c r="L685" s="1"/>
      <c r="M685" s="1"/>
      <c r="N685" s="1"/>
      <c r="O685" s="1"/>
    </row>
    <row r="686" spans="1:15" x14ac:dyDescent="0.2">
      <c r="A686" s="1" t="s">
        <v>1248</v>
      </c>
      <c r="B686" s="1">
        <v>3.7564669999999999E-3</v>
      </c>
      <c r="C686" s="1">
        <v>-4.6428416E-2</v>
      </c>
      <c r="D686" s="1">
        <v>0.189</v>
      </c>
      <c r="E686" s="1">
        <v>0.219</v>
      </c>
      <c r="F686" s="1">
        <v>1</v>
      </c>
      <c r="G686" s="1" t="s">
        <v>14</v>
      </c>
      <c r="H686" s="1" t="s">
        <v>1248</v>
      </c>
      <c r="I686" s="1"/>
      <c r="J686" s="1"/>
      <c r="K686" s="1"/>
      <c r="L686" s="1"/>
      <c r="M686" s="1"/>
      <c r="N686" s="1"/>
      <c r="O686" s="1"/>
    </row>
    <row r="687" spans="1:15" x14ac:dyDescent="0.2">
      <c r="A687" s="1" t="s">
        <v>1043</v>
      </c>
      <c r="B687" s="2">
        <v>4.3900000000000003E-5</v>
      </c>
      <c r="C687" s="1">
        <v>-4.6578331000000001E-2</v>
      </c>
      <c r="D687" s="1">
        <v>0.105</v>
      </c>
      <c r="E687" s="1">
        <v>0.14000000000000001</v>
      </c>
      <c r="F687" s="1">
        <v>0.34709419499999999</v>
      </c>
      <c r="G687" s="1" t="s">
        <v>14</v>
      </c>
      <c r="H687" s="1" t="s">
        <v>1043</v>
      </c>
      <c r="I687" s="1"/>
      <c r="J687" s="1"/>
      <c r="K687" s="1"/>
      <c r="L687" s="1"/>
      <c r="M687" s="1"/>
      <c r="N687" s="1"/>
      <c r="O687" s="1"/>
    </row>
    <row r="688" spans="1:15" x14ac:dyDescent="0.2">
      <c r="A688" s="1" t="s">
        <v>1034</v>
      </c>
      <c r="B688" s="2">
        <v>3.15E-5</v>
      </c>
      <c r="C688" s="1">
        <v>-4.6588383999999997E-2</v>
      </c>
      <c r="D688" s="1">
        <v>7.0000000000000007E-2</v>
      </c>
      <c r="E688" s="1">
        <v>0.1</v>
      </c>
      <c r="F688" s="1">
        <v>0.24911681299999999</v>
      </c>
      <c r="G688" s="1" t="s">
        <v>14</v>
      </c>
      <c r="H688" s="1" t="s">
        <v>1034</v>
      </c>
      <c r="I688" s="1"/>
      <c r="J688" s="1"/>
      <c r="K688" s="1"/>
      <c r="L688" s="1"/>
      <c r="M688" s="1"/>
      <c r="N688" s="1"/>
      <c r="O688" s="1"/>
    </row>
    <row r="689" spans="1:15" x14ac:dyDescent="0.2">
      <c r="A689" s="1" t="s">
        <v>1040</v>
      </c>
      <c r="B689" s="2">
        <v>3.6100000000000003E-5</v>
      </c>
      <c r="C689" s="1">
        <v>-4.6601424000000002E-2</v>
      </c>
      <c r="D689" s="1">
        <v>7.8E-2</v>
      </c>
      <c r="E689" s="1">
        <v>0.109</v>
      </c>
      <c r="F689" s="1">
        <v>0.28495643599999998</v>
      </c>
      <c r="G689" s="1" t="s">
        <v>14</v>
      </c>
      <c r="H689" s="1" t="s">
        <v>1040</v>
      </c>
      <c r="I689" s="1"/>
      <c r="J689" s="1"/>
      <c r="K689" s="1"/>
      <c r="L689" s="1"/>
      <c r="M689" s="1"/>
      <c r="N689" s="1"/>
      <c r="O689" s="1"/>
    </row>
    <row r="690" spans="1:15" x14ac:dyDescent="0.2">
      <c r="A690" s="1" t="s">
        <v>1041</v>
      </c>
      <c r="B690" s="2">
        <v>3.7200000000000003E-5</v>
      </c>
      <c r="C690" s="1">
        <v>-4.6739078000000003E-2</v>
      </c>
      <c r="D690" s="1">
        <v>7.0999999999999994E-2</v>
      </c>
      <c r="E690" s="1">
        <v>0.10100000000000001</v>
      </c>
      <c r="F690" s="1">
        <v>0.29343968300000001</v>
      </c>
      <c r="G690" s="1" t="s">
        <v>14</v>
      </c>
      <c r="H690" s="1" t="s">
        <v>1041</v>
      </c>
      <c r="I690" s="1"/>
      <c r="J690" s="1"/>
      <c r="K690" s="1"/>
      <c r="L690" s="1"/>
      <c r="M690" s="1"/>
      <c r="N690" s="1"/>
      <c r="O690" s="1"/>
    </row>
    <row r="691" spans="1:15" x14ac:dyDescent="0.2">
      <c r="A691" s="1" t="s">
        <v>1249</v>
      </c>
      <c r="B691" s="1">
        <v>1.208682E-3</v>
      </c>
      <c r="C691" s="1">
        <v>-4.6856963000000001E-2</v>
      </c>
      <c r="D691" s="1">
        <v>0.16300000000000001</v>
      </c>
      <c r="E691" s="1">
        <v>0.19400000000000001</v>
      </c>
      <c r="F691" s="1">
        <v>1</v>
      </c>
      <c r="G691" s="1" t="s">
        <v>14</v>
      </c>
      <c r="H691" s="1" t="s">
        <v>1249</v>
      </c>
      <c r="I691" s="1"/>
      <c r="J691" s="1"/>
      <c r="K691" s="1"/>
      <c r="L691" s="1"/>
      <c r="M691" s="1"/>
      <c r="N691" s="1"/>
      <c r="O691" s="1"/>
    </row>
    <row r="692" spans="1:15" x14ac:dyDescent="0.2">
      <c r="A692" s="1" t="s">
        <v>1250</v>
      </c>
      <c r="B692" s="1">
        <v>4.3959700000000001E-4</v>
      </c>
      <c r="C692" s="1">
        <v>-4.6957651000000003E-2</v>
      </c>
      <c r="D692" s="1">
        <v>9.4E-2</v>
      </c>
      <c r="E692" s="1">
        <v>0.122</v>
      </c>
      <c r="F692" s="1">
        <v>1</v>
      </c>
      <c r="G692" s="1" t="s">
        <v>14</v>
      </c>
      <c r="H692" s="1" t="s">
        <v>1250</v>
      </c>
      <c r="I692" s="1"/>
      <c r="J692" s="1"/>
      <c r="K692" s="1"/>
      <c r="L692" s="1"/>
      <c r="M692" s="1"/>
      <c r="N692" s="1"/>
      <c r="O692" s="1"/>
    </row>
    <row r="693" spans="1:15" x14ac:dyDescent="0.2">
      <c r="A693" s="1" t="s">
        <v>1251</v>
      </c>
      <c r="B693" s="1">
        <v>5.5624400000000001E-4</v>
      </c>
      <c r="C693" s="1">
        <v>-4.7100742000000001E-2</v>
      </c>
      <c r="D693" s="1">
        <v>0.10199999999999999</v>
      </c>
      <c r="E693" s="1">
        <v>0.13</v>
      </c>
      <c r="F693" s="1">
        <v>1</v>
      </c>
      <c r="G693" s="1" t="s">
        <v>14</v>
      </c>
      <c r="H693" s="1" t="s">
        <v>1251</v>
      </c>
      <c r="I693" s="1"/>
      <c r="J693" s="1"/>
      <c r="K693" s="1"/>
      <c r="L693" s="1"/>
      <c r="M693" s="1"/>
      <c r="N693" s="1"/>
      <c r="O693" s="1"/>
    </row>
    <row r="694" spans="1:15" x14ac:dyDescent="0.2">
      <c r="A694" s="1" t="s">
        <v>1070</v>
      </c>
      <c r="B694" s="2">
        <v>7.7600000000000002E-5</v>
      </c>
      <c r="C694" s="1">
        <v>-4.7390015000000001E-2</v>
      </c>
      <c r="D694" s="1">
        <v>9.0999999999999998E-2</v>
      </c>
      <c r="E694" s="1">
        <v>0.122</v>
      </c>
      <c r="F694" s="1">
        <v>0.6127087</v>
      </c>
      <c r="G694" s="1" t="s">
        <v>14</v>
      </c>
      <c r="H694" s="1" t="s">
        <v>1070</v>
      </c>
      <c r="I694" s="1"/>
      <c r="J694" s="1"/>
      <c r="K694" s="1"/>
      <c r="L694" s="1"/>
      <c r="M694" s="1"/>
      <c r="N694" s="1"/>
      <c r="O694" s="1"/>
    </row>
    <row r="695" spans="1:15" x14ac:dyDescent="0.2">
      <c r="A695" s="1" t="s">
        <v>1252</v>
      </c>
      <c r="B695" s="1">
        <v>2.6665149999999999E-3</v>
      </c>
      <c r="C695" s="1">
        <v>-4.744715E-2</v>
      </c>
      <c r="D695" s="1">
        <v>9.4E-2</v>
      </c>
      <c r="E695" s="1">
        <v>0.11700000000000001</v>
      </c>
      <c r="F695" s="1">
        <v>1</v>
      </c>
      <c r="G695" s="1" t="s">
        <v>14</v>
      </c>
      <c r="H695" s="1" t="s">
        <v>1252</v>
      </c>
      <c r="I695" s="1"/>
      <c r="J695" s="1"/>
      <c r="K695" s="1"/>
      <c r="L695" s="1"/>
      <c r="M695" s="1"/>
      <c r="N695" s="1"/>
      <c r="O695" s="1"/>
    </row>
    <row r="696" spans="1:15" x14ac:dyDescent="0.2">
      <c r="A696" s="1" t="s">
        <v>1253</v>
      </c>
      <c r="B696" s="1">
        <v>2.2595509999999998E-3</v>
      </c>
      <c r="C696" s="1">
        <v>-4.7448563999999999E-2</v>
      </c>
      <c r="D696" s="1">
        <v>0.21</v>
      </c>
      <c r="E696" s="1">
        <v>0.24299999999999999</v>
      </c>
      <c r="F696" s="1">
        <v>1</v>
      </c>
      <c r="G696" s="1" t="s">
        <v>14</v>
      </c>
      <c r="H696" s="1" t="s">
        <v>1253</v>
      </c>
      <c r="I696" s="1"/>
      <c r="J696" s="1"/>
      <c r="K696" s="1"/>
      <c r="L696" s="1"/>
      <c r="M696" s="1"/>
      <c r="N696" s="1"/>
      <c r="O696" s="1"/>
    </row>
    <row r="697" spans="1:15" x14ac:dyDescent="0.2">
      <c r="A697" s="1" t="s">
        <v>939</v>
      </c>
      <c r="B697" s="2">
        <v>3.7500000000000001E-6</v>
      </c>
      <c r="C697" s="1">
        <v>-4.7589582999999998E-2</v>
      </c>
      <c r="D697" s="1">
        <v>7.2999999999999995E-2</v>
      </c>
      <c r="E697" s="1">
        <v>0.107</v>
      </c>
      <c r="F697" s="1">
        <v>2.9609196000000001E-2</v>
      </c>
      <c r="G697" s="1" t="s">
        <v>14</v>
      </c>
      <c r="H697" s="1" t="s">
        <v>939</v>
      </c>
      <c r="I697" s="1"/>
      <c r="J697" s="1"/>
      <c r="K697" s="1"/>
      <c r="L697" s="1"/>
      <c r="M697" s="1"/>
      <c r="N697" s="1"/>
      <c r="O697" s="1"/>
    </row>
    <row r="698" spans="1:15" x14ac:dyDescent="0.2">
      <c r="A698" s="1" t="s">
        <v>1254</v>
      </c>
      <c r="B698" s="1">
        <v>2.0036229999999999E-3</v>
      </c>
      <c r="C698" s="1">
        <v>-4.8144689999999997E-2</v>
      </c>
      <c r="D698" s="1">
        <v>0.23499999999999999</v>
      </c>
      <c r="E698" s="1">
        <v>0.26900000000000002</v>
      </c>
      <c r="F698" s="1">
        <v>1</v>
      </c>
      <c r="G698" s="1" t="s">
        <v>14</v>
      </c>
      <c r="H698" s="1" t="s">
        <v>1254</v>
      </c>
      <c r="I698" s="1"/>
      <c r="J698" s="1"/>
      <c r="K698" s="1"/>
      <c r="L698" s="1"/>
      <c r="M698" s="1"/>
      <c r="N698" s="1"/>
      <c r="O698" s="1"/>
    </row>
    <row r="699" spans="1:15" x14ac:dyDescent="0.2">
      <c r="A699" s="1" t="s">
        <v>1045</v>
      </c>
      <c r="B699" s="2">
        <v>4.6400000000000003E-5</v>
      </c>
      <c r="C699" s="1">
        <v>-4.8279755000000001E-2</v>
      </c>
      <c r="D699" s="1">
        <v>0.11700000000000001</v>
      </c>
      <c r="E699" s="1">
        <v>0.153</v>
      </c>
      <c r="F699" s="1">
        <v>0.36617470800000002</v>
      </c>
      <c r="G699" s="1" t="s">
        <v>14</v>
      </c>
      <c r="H699" s="1" t="s">
        <v>1045</v>
      </c>
      <c r="I699" s="1"/>
      <c r="J699" s="1"/>
      <c r="K699" s="1"/>
      <c r="L699" s="1"/>
      <c r="M699" s="1"/>
      <c r="N699" s="1"/>
      <c r="O699" s="1"/>
    </row>
    <row r="700" spans="1:15" x14ac:dyDescent="0.2">
      <c r="A700" s="1" t="s">
        <v>1255</v>
      </c>
      <c r="B700" s="1">
        <v>6.0361099999999999E-4</v>
      </c>
      <c r="C700" s="1">
        <v>-4.8320816000000003E-2</v>
      </c>
      <c r="D700" s="1">
        <v>0.11700000000000001</v>
      </c>
      <c r="E700" s="1">
        <v>0.14599999999999999</v>
      </c>
      <c r="F700" s="1">
        <v>1</v>
      </c>
      <c r="G700" s="1" t="s">
        <v>14</v>
      </c>
      <c r="H700" s="1" t="s">
        <v>1255</v>
      </c>
      <c r="I700" s="1"/>
      <c r="J700" s="1"/>
      <c r="K700" s="1"/>
      <c r="L700" s="1"/>
      <c r="M700" s="1"/>
      <c r="N700" s="1"/>
      <c r="O700" s="1"/>
    </row>
    <row r="701" spans="1:15" x14ac:dyDescent="0.2">
      <c r="A701" s="1" t="s">
        <v>952</v>
      </c>
      <c r="B701" s="2">
        <v>5.3800000000000002E-6</v>
      </c>
      <c r="C701" s="1">
        <v>-4.8380220000000002E-2</v>
      </c>
      <c r="D701" s="1">
        <v>7.2999999999999995E-2</v>
      </c>
      <c r="E701" s="1">
        <v>0.107</v>
      </c>
      <c r="F701" s="1">
        <v>4.2457701E-2</v>
      </c>
      <c r="G701" s="1" t="s">
        <v>14</v>
      </c>
      <c r="H701" s="1" t="s">
        <v>952</v>
      </c>
      <c r="I701" s="1"/>
      <c r="J701" s="1"/>
      <c r="K701" s="1"/>
      <c r="L701" s="1"/>
      <c r="M701" s="1"/>
      <c r="N701" s="1"/>
      <c r="O701" s="1"/>
    </row>
    <row r="702" spans="1:15" x14ac:dyDescent="0.2">
      <c r="A702" s="1" t="s">
        <v>1071</v>
      </c>
      <c r="B702" s="2">
        <v>7.8200000000000003E-5</v>
      </c>
      <c r="C702" s="1">
        <v>-4.8394485000000001E-2</v>
      </c>
      <c r="D702" s="1">
        <v>9.8000000000000004E-2</v>
      </c>
      <c r="E702" s="1">
        <v>0.13</v>
      </c>
      <c r="F702" s="1">
        <v>0.61776245399999996</v>
      </c>
      <c r="G702" s="1" t="s">
        <v>14</v>
      </c>
      <c r="H702" s="1" t="s">
        <v>1071</v>
      </c>
      <c r="I702" s="1"/>
      <c r="J702" s="1"/>
      <c r="K702" s="1"/>
      <c r="L702" s="1"/>
      <c r="M702" s="1"/>
      <c r="N702" s="1"/>
      <c r="O702" s="1"/>
    </row>
    <row r="703" spans="1:15" x14ac:dyDescent="0.2">
      <c r="A703" s="1" t="s">
        <v>1256</v>
      </c>
      <c r="B703" s="1">
        <v>2.3765E-4</v>
      </c>
      <c r="C703" s="1">
        <v>-4.8644237999999999E-2</v>
      </c>
      <c r="D703" s="1">
        <v>0.108</v>
      </c>
      <c r="E703" s="1">
        <v>0.13900000000000001</v>
      </c>
      <c r="F703" s="1">
        <v>1</v>
      </c>
      <c r="G703" s="1" t="s">
        <v>14</v>
      </c>
      <c r="H703" s="1" t="s">
        <v>1256</v>
      </c>
      <c r="I703" s="1"/>
      <c r="J703" s="1"/>
      <c r="K703" s="1"/>
      <c r="L703" s="1"/>
      <c r="M703" s="1"/>
      <c r="N703" s="1"/>
      <c r="O703" s="1"/>
    </row>
    <row r="704" spans="1:15" x14ac:dyDescent="0.2">
      <c r="A704" s="1" t="s">
        <v>966</v>
      </c>
      <c r="B704" s="2">
        <v>8.3899999999999993E-6</v>
      </c>
      <c r="C704" s="1">
        <v>-4.8724662000000002E-2</v>
      </c>
      <c r="D704" s="1">
        <v>7.4999999999999997E-2</v>
      </c>
      <c r="E704" s="1">
        <v>0.108</v>
      </c>
      <c r="F704" s="1">
        <v>6.6286023999999999E-2</v>
      </c>
      <c r="G704" s="1" t="s">
        <v>14</v>
      </c>
      <c r="H704" s="1" t="s">
        <v>966</v>
      </c>
      <c r="I704" s="1"/>
      <c r="J704" s="1"/>
      <c r="K704" s="1"/>
      <c r="L704" s="1"/>
      <c r="M704" s="1"/>
      <c r="N704" s="1"/>
      <c r="O704" s="1"/>
    </row>
    <row r="705" spans="1:15" x14ac:dyDescent="0.2">
      <c r="A705" s="1" t="s">
        <v>1032</v>
      </c>
      <c r="B705" s="2">
        <v>3.0499999999999999E-5</v>
      </c>
      <c r="C705" s="1">
        <v>-4.8754142E-2</v>
      </c>
      <c r="D705" s="1">
        <v>7.3999999999999996E-2</v>
      </c>
      <c r="E705" s="1">
        <v>0.105</v>
      </c>
      <c r="F705" s="1">
        <v>0.24067234200000001</v>
      </c>
      <c r="G705" s="1" t="s">
        <v>14</v>
      </c>
      <c r="H705" s="1" t="s">
        <v>1032</v>
      </c>
      <c r="I705" s="1"/>
      <c r="J705" s="1"/>
      <c r="K705" s="1"/>
      <c r="L705" s="1"/>
      <c r="M705" s="1"/>
      <c r="N705" s="1"/>
      <c r="O705" s="1"/>
    </row>
    <row r="706" spans="1:15" x14ac:dyDescent="0.2">
      <c r="A706" s="1" t="s">
        <v>1074</v>
      </c>
      <c r="B706" s="2">
        <v>8.42E-5</v>
      </c>
      <c r="C706" s="1">
        <v>-4.8766621000000003E-2</v>
      </c>
      <c r="D706" s="1">
        <v>8.7999999999999995E-2</v>
      </c>
      <c r="E706" s="1">
        <v>0.11899999999999999</v>
      </c>
      <c r="F706" s="1">
        <v>0.665314933</v>
      </c>
      <c r="G706" s="1" t="s">
        <v>14</v>
      </c>
      <c r="H706" s="1" t="s">
        <v>1074</v>
      </c>
      <c r="I706" s="1"/>
      <c r="J706" s="1"/>
      <c r="K706" s="1"/>
      <c r="L706" s="1"/>
      <c r="M706" s="1"/>
      <c r="N706" s="1"/>
      <c r="O706" s="1"/>
    </row>
    <row r="707" spans="1:15" x14ac:dyDescent="0.2">
      <c r="A707" s="1" t="s">
        <v>1257</v>
      </c>
      <c r="B707" s="1">
        <v>1.386324E-3</v>
      </c>
      <c r="C707" s="1">
        <v>-4.8885702000000003E-2</v>
      </c>
      <c r="D707" s="1">
        <v>0.16400000000000001</v>
      </c>
      <c r="E707" s="1">
        <v>0.19500000000000001</v>
      </c>
      <c r="F707" s="1">
        <v>1</v>
      </c>
      <c r="G707" s="1" t="s">
        <v>14</v>
      </c>
      <c r="H707" s="1" t="s">
        <v>1257</v>
      </c>
      <c r="I707" s="1"/>
      <c r="J707" s="1"/>
      <c r="K707" s="1"/>
      <c r="L707" s="1"/>
      <c r="M707" s="1"/>
      <c r="N707" s="1"/>
      <c r="O707" s="1"/>
    </row>
    <row r="708" spans="1:15" x14ac:dyDescent="0.2">
      <c r="A708" s="1" t="s">
        <v>1258</v>
      </c>
      <c r="B708" s="1">
        <v>5.9944600000000001E-4</v>
      </c>
      <c r="C708" s="1">
        <v>-4.8983965999999997E-2</v>
      </c>
      <c r="D708" s="1">
        <v>0.187</v>
      </c>
      <c r="E708" s="1">
        <v>0.222</v>
      </c>
      <c r="F708" s="1">
        <v>1</v>
      </c>
      <c r="G708" s="1" t="s">
        <v>14</v>
      </c>
      <c r="H708" s="1" t="s">
        <v>1258</v>
      </c>
      <c r="I708" s="1"/>
      <c r="J708" s="1"/>
      <c r="K708" s="1"/>
      <c r="L708" s="1"/>
      <c r="M708" s="1"/>
      <c r="N708" s="1"/>
      <c r="O708" s="1"/>
    </row>
    <row r="709" spans="1:15" x14ac:dyDescent="0.2">
      <c r="A709" s="1" t="s">
        <v>1259</v>
      </c>
      <c r="B709" s="1">
        <v>1.7222900000000001E-4</v>
      </c>
      <c r="C709" s="1">
        <v>-4.9202502000000002E-2</v>
      </c>
      <c r="D709" s="1">
        <v>0.12</v>
      </c>
      <c r="E709" s="1">
        <v>0.154</v>
      </c>
      <c r="F709" s="1">
        <v>1</v>
      </c>
      <c r="G709" s="1" t="s">
        <v>14</v>
      </c>
      <c r="H709" s="1" t="s">
        <v>1259</v>
      </c>
      <c r="I709" s="1"/>
      <c r="J709" s="1"/>
      <c r="K709" s="1"/>
      <c r="L709" s="1"/>
      <c r="M709" s="1"/>
      <c r="N709" s="1"/>
      <c r="O709" s="1"/>
    </row>
    <row r="710" spans="1:15" x14ac:dyDescent="0.2">
      <c r="A710" s="1" t="s">
        <v>1260</v>
      </c>
      <c r="B710" s="1">
        <v>1.76563E-4</v>
      </c>
      <c r="C710" s="1">
        <v>-4.9206936E-2</v>
      </c>
      <c r="D710" s="1">
        <v>0.13700000000000001</v>
      </c>
      <c r="E710" s="1">
        <v>0.17199999999999999</v>
      </c>
      <c r="F710" s="1">
        <v>1</v>
      </c>
      <c r="G710" s="1" t="s">
        <v>14</v>
      </c>
      <c r="H710" s="1" t="s">
        <v>1260</v>
      </c>
      <c r="I710" s="1"/>
      <c r="J710" s="1"/>
      <c r="K710" s="1"/>
      <c r="L710" s="1"/>
      <c r="M710" s="1"/>
      <c r="N710" s="1"/>
      <c r="O710" s="1"/>
    </row>
    <row r="711" spans="1:15" x14ac:dyDescent="0.2">
      <c r="A711" s="1" t="s">
        <v>1261</v>
      </c>
      <c r="B711" s="1">
        <v>2.5761499999999999E-4</v>
      </c>
      <c r="C711" s="1">
        <v>-4.9322172999999997E-2</v>
      </c>
      <c r="D711" s="1">
        <v>0.13100000000000001</v>
      </c>
      <c r="E711" s="1">
        <v>0.16400000000000001</v>
      </c>
      <c r="F711" s="1">
        <v>1</v>
      </c>
      <c r="G711" s="1" t="s">
        <v>14</v>
      </c>
      <c r="H711" s="1" t="s">
        <v>1261</v>
      </c>
      <c r="I711" s="1"/>
      <c r="J711" s="1"/>
      <c r="K711" s="1"/>
      <c r="L711" s="1"/>
      <c r="M711" s="1"/>
      <c r="N711" s="1"/>
      <c r="O711" s="1"/>
    </row>
    <row r="712" spans="1:15" x14ac:dyDescent="0.2">
      <c r="A712" s="1" t="s">
        <v>1262</v>
      </c>
      <c r="B712" s="1">
        <v>2.1446960000000002E-3</v>
      </c>
      <c r="C712" s="1">
        <v>-4.9518896999999999E-2</v>
      </c>
      <c r="D712" s="1">
        <v>0.92800000000000005</v>
      </c>
      <c r="E712" s="1">
        <v>0.94199999999999995</v>
      </c>
      <c r="F712" s="1">
        <v>1</v>
      </c>
      <c r="G712" s="1" t="s">
        <v>14</v>
      </c>
      <c r="H712" s="1" t="s">
        <v>1262</v>
      </c>
      <c r="I712" s="1"/>
      <c r="J712" s="1"/>
      <c r="K712" s="1"/>
      <c r="L712" s="1"/>
      <c r="M712" s="1"/>
      <c r="N712" s="1"/>
      <c r="O712" s="1"/>
    </row>
    <row r="713" spans="1:15" x14ac:dyDescent="0.2">
      <c r="A713" s="1" t="s">
        <v>1263</v>
      </c>
      <c r="B713" s="1">
        <v>2.237017E-3</v>
      </c>
      <c r="C713" s="1">
        <v>-4.9550984999999999E-2</v>
      </c>
      <c r="D713" s="1">
        <v>0.95499999999999996</v>
      </c>
      <c r="E713" s="1">
        <v>0.96099999999999997</v>
      </c>
      <c r="F713" s="1">
        <v>1</v>
      </c>
      <c r="G713" s="1" t="s">
        <v>14</v>
      </c>
      <c r="H713" s="1" t="s">
        <v>1263</v>
      </c>
      <c r="I713" s="1"/>
      <c r="J713" s="1"/>
      <c r="K713" s="1"/>
      <c r="L713" s="1"/>
      <c r="M713" s="1"/>
      <c r="N713" s="1"/>
      <c r="O713" s="1"/>
    </row>
    <row r="714" spans="1:15" x14ac:dyDescent="0.2">
      <c r="A714" s="1" t="s">
        <v>1264</v>
      </c>
      <c r="B714" s="1">
        <v>1.7744500000000001E-4</v>
      </c>
      <c r="C714" s="1">
        <v>-4.9643519999999997E-2</v>
      </c>
      <c r="D714" s="1">
        <v>0.34100000000000003</v>
      </c>
      <c r="E714" s="1">
        <v>0.39100000000000001</v>
      </c>
      <c r="F714" s="1">
        <v>1</v>
      </c>
      <c r="G714" s="1" t="s">
        <v>14</v>
      </c>
      <c r="H714" s="1" t="s">
        <v>1264</v>
      </c>
      <c r="I714" s="1"/>
      <c r="J714" s="1"/>
      <c r="K714" s="1"/>
      <c r="L714" s="1"/>
      <c r="M714" s="1"/>
      <c r="N714" s="1"/>
      <c r="O714" s="1"/>
    </row>
    <row r="715" spans="1:15" x14ac:dyDescent="0.2">
      <c r="A715" s="1" t="s">
        <v>1012</v>
      </c>
      <c r="B715" s="2">
        <v>1.9300000000000002E-5</v>
      </c>
      <c r="C715" s="1">
        <v>-4.9686855000000002E-2</v>
      </c>
      <c r="D715" s="1">
        <v>7.0999999999999994E-2</v>
      </c>
      <c r="E715" s="1">
        <v>0.10100000000000001</v>
      </c>
      <c r="F715" s="1">
        <v>0.15268098199999999</v>
      </c>
      <c r="G715" s="1" t="s">
        <v>14</v>
      </c>
      <c r="H715" s="1" t="s">
        <v>1012</v>
      </c>
      <c r="I715" s="1"/>
      <c r="J715" s="1"/>
      <c r="K715" s="1"/>
      <c r="L715" s="1"/>
      <c r="M715" s="1"/>
      <c r="N715" s="1"/>
      <c r="O715" s="1"/>
    </row>
    <row r="716" spans="1:15" x14ac:dyDescent="0.2">
      <c r="A716" s="1" t="s">
        <v>1072</v>
      </c>
      <c r="B716" s="2">
        <v>7.8999999999999996E-5</v>
      </c>
      <c r="C716" s="1">
        <v>-4.9923422000000002E-2</v>
      </c>
      <c r="D716" s="1">
        <v>0.129</v>
      </c>
      <c r="E716" s="1">
        <v>0.16500000000000001</v>
      </c>
      <c r="F716" s="1">
        <v>0.62409534700000002</v>
      </c>
      <c r="G716" s="1" t="s">
        <v>14</v>
      </c>
      <c r="H716" s="1" t="s">
        <v>1072</v>
      </c>
      <c r="I716" s="1"/>
      <c r="J716" s="1"/>
      <c r="K716" s="1"/>
      <c r="L716" s="1"/>
      <c r="M716" s="1"/>
      <c r="N716" s="1"/>
      <c r="O716" s="1"/>
    </row>
    <row r="717" spans="1:15" x14ac:dyDescent="0.2">
      <c r="A717" s="1" t="s">
        <v>968</v>
      </c>
      <c r="B717" s="2">
        <v>8.49E-6</v>
      </c>
      <c r="C717" s="1">
        <v>-5.0002115999999999E-2</v>
      </c>
      <c r="D717" s="1">
        <v>8.5000000000000006E-2</v>
      </c>
      <c r="E717" s="1">
        <v>0.12</v>
      </c>
      <c r="F717" s="1">
        <v>6.7043272000000001E-2</v>
      </c>
      <c r="G717" s="1" t="s">
        <v>14</v>
      </c>
      <c r="H717" s="1" t="s">
        <v>968</v>
      </c>
      <c r="I717" s="1"/>
      <c r="J717" s="1"/>
      <c r="K717" s="1"/>
      <c r="L717" s="1"/>
      <c r="M717" s="1"/>
      <c r="N717" s="1"/>
      <c r="O717" s="1"/>
    </row>
    <row r="718" spans="1:15" x14ac:dyDescent="0.2">
      <c r="A718" s="1" t="s">
        <v>1265</v>
      </c>
      <c r="B718" s="1">
        <v>7.2594200000000004E-4</v>
      </c>
      <c r="C718" s="1">
        <v>-5.0150456000000003E-2</v>
      </c>
      <c r="D718" s="1">
        <v>0.222</v>
      </c>
      <c r="E718" s="1">
        <v>0.26</v>
      </c>
      <c r="F718" s="1">
        <v>1</v>
      </c>
      <c r="G718" s="1" t="s">
        <v>14</v>
      </c>
      <c r="H718" s="1" t="s">
        <v>1265</v>
      </c>
      <c r="I718" s="1"/>
      <c r="J718" s="1"/>
      <c r="K718" s="1"/>
      <c r="L718" s="1"/>
      <c r="M718" s="1"/>
      <c r="N718" s="1"/>
      <c r="O718" s="1"/>
    </row>
    <row r="719" spans="1:15" x14ac:dyDescent="0.2">
      <c r="A719" s="1" t="s">
        <v>964</v>
      </c>
      <c r="B719" s="2">
        <v>8.0499999999999992E-6</v>
      </c>
      <c r="C719" s="1">
        <v>-5.0242848999999999E-2</v>
      </c>
      <c r="D719" s="1">
        <v>7.6999999999999999E-2</v>
      </c>
      <c r="E719" s="1">
        <v>0.11</v>
      </c>
      <c r="F719" s="1">
        <v>6.3613401999999999E-2</v>
      </c>
      <c r="G719" s="1" t="s">
        <v>14</v>
      </c>
      <c r="H719" s="1" t="s">
        <v>964</v>
      </c>
      <c r="I719" s="1"/>
      <c r="J719" s="1"/>
      <c r="K719" s="1"/>
      <c r="L719" s="1"/>
      <c r="M719" s="1"/>
      <c r="N719" s="1"/>
      <c r="O719" s="1"/>
    </row>
    <row r="720" spans="1:15" x14ac:dyDescent="0.2">
      <c r="A720" s="1" t="s">
        <v>953</v>
      </c>
      <c r="B720" s="2">
        <v>5.5099999999999998E-6</v>
      </c>
      <c r="C720" s="1">
        <v>-5.0399342E-2</v>
      </c>
      <c r="D720" s="1">
        <v>0.104</v>
      </c>
      <c r="E720" s="1">
        <v>0.14299999999999999</v>
      </c>
      <c r="F720" s="1">
        <v>4.3481855E-2</v>
      </c>
      <c r="G720" s="1" t="s">
        <v>14</v>
      </c>
      <c r="H720" s="1" t="s">
        <v>953</v>
      </c>
      <c r="I720" s="1"/>
      <c r="J720" s="1"/>
      <c r="K720" s="1"/>
      <c r="L720" s="1"/>
      <c r="M720" s="1"/>
      <c r="N720" s="1"/>
      <c r="O720" s="1"/>
    </row>
    <row r="721" spans="1:15" x14ac:dyDescent="0.2">
      <c r="A721" s="1" t="s">
        <v>1063</v>
      </c>
      <c r="B721" s="2">
        <v>7.08E-5</v>
      </c>
      <c r="C721" s="1">
        <v>-5.0431875000000001E-2</v>
      </c>
      <c r="D721" s="1">
        <v>8.8999999999999996E-2</v>
      </c>
      <c r="E721" s="1">
        <v>0.12</v>
      </c>
      <c r="F721" s="1">
        <v>0.55886460699999996</v>
      </c>
      <c r="G721" s="1" t="s">
        <v>14</v>
      </c>
      <c r="H721" s="1" t="s">
        <v>1063</v>
      </c>
      <c r="I721" s="1"/>
      <c r="J721" s="1"/>
      <c r="K721" s="1"/>
      <c r="L721" s="1"/>
      <c r="M721" s="1"/>
      <c r="N721" s="1"/>
      <c r="O721" s="1"/>
    </row>
    <row r="722" spans="1:15" x14ac:dyDescent="0.2">
      <c r="A722" s="1" t="s">
        <v>1266</v>
      </c>
      <c r="B722" s="1">
        <v>3.675125E-3</v>
      </c>
      <c r="C722" s="1">
        <v>-5.0458683999999997E-2</v>
      </c>
      <c r="D722" s="1">
        <v>0.186</v>
      </c>
      <c r="E722" s="1">
        <v>0.214</v>
      </c>
      <c r="F722" s="1">
        <v>1</v>
      </c>
      <c r="G722" s="1" t="s">
        <v>14</v>
      </c>
      <c r="H722" s="1" t="s">
        <v>1266</v>
      </c>
      <c r="I722" s="1"/>
      <c r="J722" s="1"/>
      <c r="K722" s="1"/>
      <c r="L722" s="1"/>
      <c r="M722" s="1"/>
      <c r="N722" s="1"/>
      <c r="O722" s="1"/>
    </row>
    <row r="723" spans="1:15" x14ac:dyDescent="0.2">
      <c r="A723" s="1" t="s">
        <v>921</v>
      </c>
      <c r="B723" s="2">
        <v>1.72E-6</v>
      </c>
      <c r="C723" s="1">
        <v>-5.0465637000000001E-2</v>
      </c>
      <c r="D723" s="1">
        <v>7.0000000000000007E-2</v>
      </c>
      <c r="E723" s="1">
        <v>0.105</v>
      </c>
      <c r="F723" s="1">
        <v>1.3550421999999999E-2</v>
      </c>
      <c r="G723" s="1" t="s">
        <v>14</v>
      </c>
      <c r="H723" s="1" t="s">
        <v>921</v>
      </c>
      <c r="I723" s="1"/>
      <c r="J723" s="1"/>
      <c r="K723" s="1"/>
      <c r="L723" s="1"/>
      <c r="M723" s="1"/>
      <c r="N723" s="1"/>
      <c r="O723" s="1"/>
    </row>
    <row r="724" spans="1:15" x14ac:dyDescent="0.2">
      <c r="A724" s="1" t="s">
        <v>1267</v>
      </c>
      <c r="B724" s="1">
        <v>1.9761190000000001E-3</v>
      </c>
      <c r="C724" s="1">
        <v>-5.0505688999999999E-2</v>
      </c>
      <c r="D724" s="1">
        <v>0.27900000000000003</v>
      </c>
      <c r="E724" s="1">
        <v>0.315</v>
      </c>
      <c r="F724" s="1">
        <v>1</v>
      </c>
      <c r="G724" s="1" t="s">
        <v>14</v>
      </c>
      <c r="H724" s="1" t="s">
        <v>1267</v>
      </c>
      <c r="I724" s="1"/>
      <c r="J724" s="1"/>
      <c r="K724" s="1"/>
      <c r="L724" s="1"/>
      <c r="M724" s="1"/>
      <c r="N724" s="1"/>
      <c r="O724" s="1"/>
    </row>
    <row r="725" spans="1:15" x14ac:dyDescent="0.2">
      <c r="A725" s="1" t="s">
        <v>1268</v>
      </c>
      <c r="B725" s="1">
        <v>4.0171E-4</v>
      </c>
      <c r="C725" s="1">
        <v>-5.0764236999999997E-2</v>
      </c>
      <c r="D725" s="1">
        <v>0.26900000000000002</v>
      </c>
      <c r="E725" s="1">
        <v>0.31</v>
      </c>
      <c r="F725" s="1">
        <v>1</v>
      </c>
      <c r="G725" s="1" t="s">
        <v>14</v>
      </c>
      <c r="H725" s="1" t="s">
        <v>1268</v>
      </c>
      <c r="I725" s="1"/>
      <c r="J725" s="1"/>
      <c r="K725" s="1"/>
      <c r="L725" s="1"/>
      <c r="M725" s="1"/>
      <c r="N725" s="1"/>
      <c r="O725" s="1"/>
    </row>
    <row r="726" spans="1:15" x14ac:dyDescent="0.2">
      <c r="A726" s="1" t="s">
        <v>1269</v>
      </c>
      <c r="B726" s="1">
        <v>6.7095439999999996E-3</v>
      </c>
      <c r="C726" s="1">
        <v>-5.0805849E-2</v>
      </c>
      <c r="D726" s="1">
        <v>0.123</v>
      </c>
      <c r="E726" s="1">
        <v>0.14599999999999999</v>
      </c>
      <c r="F726" s="1">
        <v>1</v>
      </c>
      <c r="G726" s="1" t="s">
        <v>14</v>
      </c>
      <c r="H726" s="1" t="s">
        <v>1269</v>
      </c>
      <c r="I726" s="1"/>
      <c r="J726" s="1"/>
      <c r="K726" s="1"/>
      <c r="L726" s="1"/>
      <c r="M726" s="1"/>
      <c r="N726" s="1"/>
      <c r="O726" s="1"/>
    </row>
    <row r="727" spans="1:15" x14ac:dyDescent="0.2">
      <c r="A727" s="1" t="s">
        <v>972</v>
      </c>
      <c r="B727" s="2">
        <v>9.6199999999999994E-6</v>
      </c>
      <c r="C727" s="1">
        <v>-5.0983041E-2</v>
      </c>
      <c r="D727" s="1">
        <v>7.5999999999999998E-2</v>
      </c>
      <c r="E727" s="1">
        <v>0.109</v>
      </c>
      <c r="F727" s="1">
        <v>7.6000869999999998E-2</v>
      </c>
      <c r="G727" s="1" t="s">
        <v>14</v>
      </c>
      <c r="H727" s="1" t="s">
        <v>972</v>
      </c>
      <c r="I727" s="1"/>
      <c r="J727" s="1"/>
      <c r="K727" s="1"/>
      <c r="L727" s="1"/>
      <c r="M727" s="1"/>
      <c r="N727" s="1"/>
      <c r="O727" s="1"/>
    </row>
    <row r="728" spans="1:15" x14ac:dyDescent="0.2">
      <c r="A728" s="1" t="s">
        <v>992</v>
      </c>
      <c r="B728" s="2">
        <v>1.49E-5</v>
      </c>
      <c r="C728" s="1">
        <v>-5.0986697999999997E-2</v>
      </c>
      <c r="D728" s="1">
        <v>8.4000000000000005E-2</v>
      </c>
      <c r="E728" s="1">
        <v>0.11700000000000001</v>
      </c>
      <c r="F728" s="1">
        <v>0.11778259000000001</v>
      </c>
      <c r="G728" s="1" t="s">
        <v>14</v>
      </c>
      <c r="H728" s="1" t="s">
        <v>992</v>
      </c>
      <c r="I728" s="1"/>
      <c r="J728" s="1"/>
      <c r="K728" s="1"/>
      <c r="L728" s="1"/>
      <c r="M728" s="1"/>
      <c r="N728" s="1"/>
      <c r="O728" s="1"/>
    </row>
    <row r="729" spans="1:15" x14ac:dyDescent="0.2">
      <c r="A729" s="1" t="s">
        <v>986</v>
      </c>
      <c r="B729" s="2">
        <v>1.3900000000000001E-5</v>
      </c>
      <c r="C729" s="1">
        <v>-5.1221030000000001E-2</v>
      </c>
      <c r="D729" s="1">
        <v>0.114</v>
      </c>
      <c r="E729" s="1">
        <v>0.152</v>
      </c>
      <c r="F729" s="1">
        <v>0.109724209</v>
      </c>
      <c r="G729" s="1" t="s">
        <v>14</v>
      </c>
      <c r="H729" s="1" t="s">
        <v>986</v>
      </c>
      <c r="I729" s="1"/>
      <c r="J729" s="1"/>
      <c r="K729" s="1"/>
      <c r="L729" s="1"/>
      <c r="M729" s="1"/>
      <c r="N729" s="1"/>
      <c r="O729" s="1"/>
    </row>
    <row r="730" spans="1:15" x14ac:dyDescent="0.2">
      <c r="A730" s="1" t="s">
        <v>1064</v>
      </c>
      <c r="B730" s="2">
        <v>7.08E-5</v>
      </c>
      <c r="C730" s="1">
        <v>-5.1227886E-2</v>
      </c>
      <c r="D730" s="1">
        <v>0.14299999999999999</v>
      </c>
      <c r="E730" s="1">
        <v>0.18099999999999999</v>
      </c>
      <c r="F730" s="1">
        <v>0.55956713999999996</v>
      </c>
      <c r="G730" s="1" t="s">
        <v>14</v>
      </c>
      <c r="H730" s="1" t="s">
        <v>1064</v>
      </c>
      <c r="I730" s="1"/>
      <c r="J730" s="1"/>
      <c r="K730" s="1"/>
      <c r="L730" s="1"/>
      <c r="M730" s="1"/>
      <c r="N730" s="1"/>
      <c r="O730" s="1"/>
    </row>
    <row r="731" spans="1:15" x14ac:dyDescent="0.2">
      <c r="A731" s="1" t="s">
        <v>1018</v>
      </c>
      <c r="B731" s="2">
        <v>2.2799999999999999E-5</v>
      </c>
      <c r="C731" s="1">
        <v>-5.1510180000000003E-2</v>
      </c>
      <c r="D731" s="1">
        <v>7.6999999999999999E-2</v>
      </c>
      <c r="E731" s="1">
        <v>0.108</v>
      </c>
      <c r="F731" s="1">
        <v>0.18026154599999999</v>
      </c>
      <c r="G731" s="1" t="s">
        <v>14</v>
      </c>
      <c r="H731" s="1" t="s">
        <v>1018</v>
      </c>
      <c r="I731" s="1"/>
      <c r="J731" s="1"/>
      <c r="K731" s="1"/>
      <c r="L731" s="1"/>
      <c r="M731" s="1"/>
      <c r="N731" s="1"/>
      <c r="O731" s="1"/>
    </row>
    <row r="732" spans="1:15" x14ac:dyDescent="0.2">
      <c r="A732" s="1" t="s">
        <v>1270</v>
      </c>
      <c r="B732" s="1">
        <v>1.8551599999999999E-4</v>
      </c>
      <c r="C732" s="1">
        <v>-5.1533146000000002E-2</v>
      </c>
      <c r="D732" s="1">
        <v>0.214</v>
      </c>
      <c r="E732" s="1">
        <v>0.254</v>
      </c>
      <c r="F732" s="1">
        <v>1</v>
      </c>
      <c r="G732" s="1" t="s">
        <v>14</v>
      </c>
      <c r="H732" s="1" t="s">
        <v>1270</v>
      </c>
      <c r="I732" s="1"/>
      <c r="J732" s="1"/>
      <c r="K732" s="1"/>
      <c r="L732" s="1"/>
      <c r="M732" s="1"/>
      <c r="N732" s="1"/>
      <c r="O732" s="1"/>
    </row>
    <row r="733" spans="1:15" x14ac:dyDescent="0.2">
      <c r="A733" s="1" t="s">
        <v>813</v>
      </c>
      <c r="B733" s="2">
        <v>3.69E-8</v>
      </c>
      <c r="C733" s="1">
        <v>-5.1950307000000001E-2</v>
      </c>
      <c r="D733" s="1">
        <v>0.3</v>
      </c>
      <c r="E733" s="1">
        <v>0.372</v>
      </c>
      <c r="F733" s="1">
        <v>2.9179E-4</v>
      </c>
      <c r="G733" s="1" t="s">
        <v>14</v>
      </c>
      <c r="H733" s="1" t="s">
        <v>813</v>
      </c>
      <c r="I733" s="1"/>
      <c r="J733" s="1"/>
      <c r="K733" s="1"/>
      <c r="L733" s="1"/>
      <c r="M733" s="1"/>
      <c r="N733" s="1"/>
      <c r="O733" s="1"/>
    </row>
    <row r="734" spans="1:15" x14ac:dyDescent="0.2">
      <c r="A734" s="1" t="s">
        <v>969</v>
      </c>
      <c r="B734" s="2">
        <v>8.6300000000000004E-6</v>
      </c>
      <c r="C734" s="1">
        <v>-5.2198017999999999E-2</v>
      </c>
      <c r="D734" s="1">
        <v>7.3999999999999996E-2</v>
      </c>
      <c r="E734" s="1">
        <v>0.106</v>
      </c>
      <c r="F734" s="1">
        <v>6.8167915999999995E-2</v>
      </c>
      <c r="G734" s="1" t="s">
        <v>14</v>
      </c>
      <c r="H734" s="1" t="s">
        <v>969</v>
      </c>
      <c r="I734" s="1"/>
      <c r="J734" s="1"/>
      <c r="K734" s="1"/>
      <c r="L734" s="1"/>
      <c r="M734" s="1"/>
      <c r="N734" s="1"/>
      <c r="O734" s="1"/>
    </row>
    <row r="735" spans="1:15" x14ac:dyDescent="0.2">
      <c r="A735" s="1" t="s">
        <v>991</v>
      </c>
      <c r="B735" s="2">
        <v>1.4800000000000001E-5</v>
      </c>
      <c r="C735" s="1">
        <v>-5.2374173000000003E-2</v>
      </c>
      <c r="D735" s="1">
        <v>9.0999999999999998E-2</v>
      </c>
      <c r="E735" s="1">
        <v>0.126</v>
      </c>
      <c r="F735" s="1">
        <v>0.117234686</v>
      </c>
      <c r="G735" s="1" t="s">
        <v>14</v>
      </c>
      <c r="H735" s="1" t="s">
        <v>991</v>
      </c>
      <c r="I735" s="1"/>
      <c r="J735" s="1"/>
      <c r="K735" s="1"/>
      <c r="L735" s="1"/>
      <c r="M735" s="1"/>
      <c r="N735" s="1"/>
      <c r="O735" s="1"/>
    </row>
    <row r="736" spans="1:15" x14ac:dyDescent="0.2">
      <c r="A736" s="1" t="s">
        <v>1006</v>
      </c>
      <c r="B736" s="2">
        <v>1.73E-5</v>
      </c>
      <c r="C736" s="1">
        <v>-5.2560295999999999E-2</v>
      </c>
      <c r="D736" s="1">
        <v>9.5000000000000001E-2</v>
      </c>
      <c r="E736" s="1">
        <v>0.13</v>
      </c>
      <c r="F736" s="1">
        <v>0.13691962199999999</v>
      </c>
      <c r="G736" s="1" t="s">
        <v>14</v>
      </c>
      <c r="H736" s="1" t="s">
        <v>1006</v>
      </c>
      <c r="I736" s="1"/>
      <c r="J736" s="1"/>
      <c r="K736" s="1"/>
      <c r="L736" s="1"/>
      <c r="M736" s="1"/>
      <c r="N736" s="1"/>
      <c r="O736" s="1"/>
    </row>
    <row r="737" spans="1:15" x14ac:dyDescent="0.2">
      <c r="A737" s="1" t="s">
        <v>891</v>
      </c>
      <c r="B737" s="2">
        <v>5.8500000000000001E-7</v>
      </c>
      <c r="C737" s="1">
        <v>-5.2567277000000003E-2</v>
      </c>
      <c r="D737" s="1">
        <v>7.3999999999999996E-2</v>
      </c>
      <c r="E737" s="1">
        <v>0.111</v>
      </c>
      <c r="F737" s="1">
        <v>4.6222650000000004E-3</v>
      </c>
      <c r="G737" s="1" t="s">
        <v>14</v>
      </c>
      <c r="H737" s="1" t="s">
        <v>891</v>
      </c>
      <c r="I737" s="1"/>
      <c r="J737" s="1"/>
      <c r="K737" s="1"/>
      <c r="L737" s="1"/>
      <c r="M737" s="1"/>
      <c r="N737" s="1"/>
      <c r="O737" s="1"/>
    </row>
    <row r="738" spans="1:15" x14ac:dyDescent="0.2">
      <c r="A738" s="1" t="s">
        <v>893</v>
      </c>
      <c r="B738" s="2">
        <v>6.2300000000000001E-7</v>
      </c>
      <c r="C738" s="1">
        <v>-5.2594971999999997E-2</v>
      </c>
      <c r="D738" s="1">
        <v>6.7000000000000004E-2</v>
      </c>
      <c r="E738" s="1">
        <v>0.10199999999999999</v>
      </c>
      <c r="F738" s="1">
        <v>4.9229369999999996E-3</v>
      </c>
      <c r="G738" s="1" t="s">
        <v>14</v>
      </c>
      <c r="H738" s="1" t="s">
        <v>893</v>
      </c>
      <c r="I738" s="1"/>
      <c r="J738" s="1"/>
      <c r="K738" s="1"/>
      <c r="L738" s="1"/>
      <c r="M738" s="1"/>
      <c r="N738" s="1"/>
      <c r="O738" s="1"/>
    </row>
    <row r="739" spans="1:15" x14ac:dyDescent="0.2">
      <c r="A739" s="1" t="s">
        <v>929</v>
      </c>
      <c r="B739" s="2">
        <v>2.9900000000000002E-6</v>
      </c>
      <c r="C739" s="1">
        <v>-5.2652704000000002E-2</v>
      </c>
      <c r="D739" s="1">
        <v>8.8999999999999996E-2</v>
      </c>
      <c r="E739" s="1">
        <v>0.127</v>
      </c>
      <c r="F739" s="1">
        <v>2.3611396E-2</v>
      </c>
      <c r="G739" s="1" t="s">
        <v>14</v>
      </c>
      <c r="H739" s="1" t="s">
        <v>929</v>
      </c>
      <c r="I739" s="1"/>
      <c r="J739" s="1"/>
      <c r="K739" s="1"/>
      <c r="L739" s="1"/>
      <c r="M739" s="1"/>
      <c r="N739" s="1"/>
      <c r="O739" s="1"/>
    </row>
    <row r="740" spans="1:15" x14ac:dyDescent="0.2">
      <c r="A740" s="1" t="s">
        <v>1027</v>
      </c>
      <c r="B740" s="2">
        <v>2.72E-5</v>
      </c>
      <c r="C740" s="1">
        <v>-5.2680683999999998E-2</v>
      </c>
      <c r="D740" s="1">
        <v>8.1000000000000003E-2</v>
      </c>
      <c r="E740" s="1">
        <v>0.112</v>
      </c>
      <c r="F740" s="1">
        <v>0.215010174</v>
      </c>
      <c r="G740" s="1" t="s">
        <v>14</v>
      </c>
      <c r="H740" s="1" t="s">
        <v>1027</v>
      </c>
      <c r="I740" s="1"/>
      <c r="J740" s="1"/>
      <c r="K740" s="1"/>
      <c r="L740" s="1"/>
      <c r="M740" s="1"/>
      <c r="N740" s="1"/>
      <c r="O740" s="1"/>
    </row>
    <row r="741" spans="1:15" x14ac:dyDescent="0.2">
      <c r="A741" s="1" t="s">
        <v>962</v>
      </c>
      <c r="B741" s="2">
        <v>7.7000000000000008E-6</v>
      </c>
      <c r="C741" s="1">
        <v>-5.2805294000000003E-2</v>
      </c>
      <c r="D741" s="1">
        <v>0.128</v>
      </c>
      <c r="E741" s="1">
        <v>0.16900000000000001</v>
      </c>
      <c r="F741" s="1">
        <v>6.0822234000000003E-2</v>
      </c>
      <c r="G741" s="1" t="s">
        <v>14</v>
      </c>
      <c r="H741" s="1" t="s">
        <v>962</v>
      </c>
      <c r="I741" s="1"/>
      <c r="J741" s="1"/>
      <c r="K741" s="1"/>
      <c r="L741" s="1"/>
      <c r="M741" s="1"/>
      <c r="N741" s="1"/>
      <c r="O741" s="1"/>
    </row>
    <row r="742" spans="1:15" x14ac:dyDescent="0.2">
      <c r="A742" s="1" t="s">
        <v>940</v>
      </c>
      <c r="B742" s="2">
        <v>3.9500000000000003E-6</v>
      </c>
      <c r="C742" s="1">
        <v>-5.2813066999999998E-2</v>
      </c>
      <c r="D742" s="1">
        <v>7.4999999999999997E-2</v>
      </c>
      <c r="E742" s="1">
        <v>0.11</v>
      </c>
      <c r="F742" s="1">
        <v>3.1212739E-2</v>
      </c>
      <c r="G742" s="1" t="s">
        <v>14</v>
      </c>
      <c r="H742" s="1" t="s">
        <v>940</v>
      </c>
      <c r="I742" s="1"/>
      <c r="J742" s="1"/>
      <c r="K742" s="1"/>
      <c r="L742" s="1"/>
      <c r="M742" s="1"/>
      <c r="N742" s="1"/>
      <c r="O742" s="1"/>
    </row>
    <row r="743" spans="1:15" x14ac:dyDescent="0.2">
      <c r="A743" s="1" t="s">
        <v>1271</v>
      </c>
      <c r="B743" s="1">
        <v>5.7116700000000003E-4</v>
      </c>
      <c r="C743" s="1">
        <v>-5.3041828999999999E-2</v>
      </c>
      <c r="D743" s="1">
        <v>0.186</v>
      </c>
      <c r="E743" s="1">
        <v>0.222</v>
      </c>
      <c r="F743" s="1">
        <v>1</v>
      </c>
      <c r="G743" s="1" t="s">
        <v>14</v>
      </c>
      <c r="H743" s="1" t="s">
        <v>1271</v>
      </c>
      <c r="I743" s="1"/>
      <c r="J743" s="1"/>
      <c r="K743" s="1"/>
      <c r="L743" s="1"/>
      <c r="M743" s="1"/>
      <c r="N743" s="1"/>
      <c r="O743" s="1"/>
    </row>
    <row r="744" spans="1:15" x14ac:dyDescent="0.2">
      <c r="A744" s="1" t="s">
        <v>1272</v>
      </c>
      <c r="B744" s="1">
        <v>1.77264E-4</v>
      </c>
      <c r="C744" s="1">
        <v>-5.3144529000000003E-2</v>
      </c>
      <c r="D744" s="1">
        <v>0.217</v>
      </c>
      <c r="E744" s="1">
        <v>0.25800000000000001</v>
      </c>
      <c r="F744" s="1">
        <v>1</v>
      </c>
      <c r="G744" s="1" t="s">
        <v>14</v>
      </c>
      <c r="H744" s="1" t="s">
        <v>1272</v>
      </c>
      <c r="I744" s="1"/>
      <c r="J744" s="1"/>
      <c r="K744" s="1"/>
      <c r="L744" s="1"/>
      <c r="M744" s="1"/>
      <c r="N744" s="1"/>
      <c r="O744" s="1"/>
    </row>
    <row r="745" spans="1:15" x14ac:dyDescent="0.2">
      <c r="A745" s="1" t="s">
        <v>957</v>
      </c>
      <c r="B745" s="2">
        <v>6.8000000000000001E-6</v>
      </c>
      <c r="C745" s="1">
        <v>-5.3167873999999997E-2</v>
      </c>
      <c r="D745" s="1">
        <v>8.3000000000000004E-2</v>
      </c>
      <c r="E745" s="1">
        <v>0.11700000000000001</v>
      </c>
      <c r="F745" s="1">
        <v>5.3699775999999998E-2</v>
      </c>
      <c r="G745" s="1" t="s">
        <v>14</v>
      </c>
      <c r="H745" s="1" t="s">
        <v>957</v>
      </c>
      <c r="I745" s="1"/>
      <c r="J745" s="1"/>
      <c r="K745" s="1"/>
      <c r="L745" s="1"/>
      <c r="M745" s="1"/>
      <c r="N745" s="1"/>
      <c r="O745" s="1"/>
    </row>
    <row r="746" spans="1:15" x14ac:dyDescent="0.2">
      <c r="A746" s="1" t="s">
        <v>960</v>
      </c>
      <c r="B746" s="2">
        <v>7.4599999999999997E-6</v>
      </c>
      <c r="C746" s="1">
        <v>-5.3187158999999998E-2</v>
      </c>
      <c r="D746" s="1">
        <v>0.08</v>
      </c>
      <c r="E746" s="1">
        <v>0.114</v>
      </c>
      <c r="F746" s="1">
        <v>5.8929873000000001E-2</v>
      </c>
      <c r="G746" s="1" t="s">
        <v>14</v>
      </c>
      <c r="H746" s="1" t="s">
        <v>960</v>
      </c>
      <c r="I746" s="1"/>
      <c r="J746" s="1"/>
      <c r="K746" s="1"/>
      <c r="L746" s="1"/>
      <c r="M746" s="1"/>
      <c r="N746" s="1"/>
      <c r="O746" s="1"/>
    </row>
    <row r="747" spans="1:15" x14ac:dyDescent="0.2">
      <c r="A747" s="1" t="s">
        <v>1009</v>
      </c>
      <c r="B747" s="2">
        <v>1.8499999999999999E-5</v>
      </c>
      <c r="C747" s="1">
        <v>-5.3217349999999997E-2</v>
      </c>
      <c r="D747" s="1">
        <v>0.151</v>
      </c>
      <c r="E747" s="1">
        <v>0.193</v>
      </c>
      <c r="F747" s="1">
        <v>0.14624331700000001</v>
      </c>
      <c r="G747" s="1" t="s">
        <v>14</v>
      </c>
      <c r="H747" s="1" t="s">
        <v>1009</v>
      </c>
      <c r="I747" s="1"/>
      <c r="J747" s="1"/>
      <c r="K747" s="1"/>
      <c r="L747" s="1"/>
      <c r="M747" s="1"/>
      <c r="N747" s="1"/>
      <c r="O747" s="1"/>
    </row>
    <row r="748" spans="1:15" x14ac:dyDescent="0.2">
      <c r="A748" s="1" t="s">
        <v>1031</v>
      </c>
      <c r="B748" s="2">
        <v>3.01E-5</v>
      </c>
      <c r="C748" s="1">
        <v>-5.3378663999999999E-2</v>
      </c>
      <c r="D748" s="1">
        <v>0.56000000000000005</v>
      </c>
      <c r="E748" s="1">
        <v>0.626</v>
      </c>
      <c r="F748" s="1">
        <v>0.23767153999999999</v>
      </c>
      <c r="G748" s="1" t="s">
        <v>14</v>
      </c>
      <c r="H748" s="1" t="s">
        <v>1031</v>
      </c>
      <c r="I748" s="1"/>
      <c r="J748" s="1"/>
      <c r="K748" s="1"/>
      <c r="L748" s="1"/>
      <c r="M748" s="1"/>
      <c r="N748" s="1"/>
      <c r="O748" s="1"/>
    </row>
    <row r="749" spans="1:15" x14ac:dyDescent="0.2">
      <c r="A749" s="1" t="s">
        <v>931</v>
      </c>
      <c r="B749" s="2">
        <v>3.0000000000000001E-6</v>
      </c>
      <c r="C749" s="1">
        <v>-5.3528824000000003E-2</v>
      </c>
      <c r="D749" s="1">
        <v>7.6999999999999999E-2</v>
      </c>
      <c r="E749" s="1">
        <v>0.112</v>
      </c>
      <c r="F749" s="1">
        <v>2.373275E-2</v>
      </c>
      <c r="G749" s="1" t="s">
        <v>14</v>
      </c>
      <c r="H749" s="1" t="s">
        <v>931</v>
      </c>
      <c r="I749" s="1"/>
      <c r="J749" s="1"/>
      <c r="K749" s="1"/>
      <c r="L749" s="1"/>
      <c r="M749" s="1"/>
      <c r="N749" s="1"/>
      <c r="O749" s="1"/>
    </row>
    <row r="750" spans="1:15" x14ac:dyDescent="0.2">
      <c r="A750" s="1" t="s">
        <v>890</v>
      </c>
      <c r="B750" s="2">
        <v>5.7800000000000001E-7</v>
      </c>
      <c r="C750" s="1">
        <v>-5.3548604999999999E-2</v>
      </c>
      <c r="D750" s="1">
        <v>7.5999999999999998E-2</v>
      </c>
      <c r="E750" s="1">
        <v>0.114</v>
      </c>
      <c r="F750" s="1">
        <v>4.5620599999999997E-3</v>
      </c>
      <c r="G750" s="1" t="s">
        <v>14</v>
      </c>
      <c r="H750" s="1" t="s">
        <v>890</v>
      </c>
      <c r="I750" s="1"/>
      <c r="J750" s="1"/>
      <c r="K750" s="1"/>
      <c r="L750" s="1"/>
      <c r="M750" s="1"/>
      <c r="N750" s="1"/>
      <c r="O750" s="1"/>
    </row>
    <row r="751" spans="1:15" x14ac:dyDescent="0.2">
      <c r="A751" s="1" t="s">
        <v>1076</v>
      </c>
      <c r="B751" s="2">
        <v>8.9400000000000005E-5</v>
      </c>
      <c r="C751" s="1">
        <v>-5.3642808E-2</v>
      </c>
      <c r="D751" s="1">
        <v>0.107</v>
      </c>
      <c r="E751" s="1">
        <v>0.13900000000000001</v>
      </c>
      <c r="F751" s="1">
        <v>0.70626230700000003</v>
      </c>
      <c r="G751" s="1" t="s">
        <v>14</v>
      </c>
      <c r="H751" s="1" t="s">
        <v>1076</v>
      </c>
      <c r="I751" s="1"/>
      <c r="J751" s="1"/>
      <c r="K751" s="1"/>
      <c r="L751" s="1"/>
      <c r="M751" s="1"/>
      <c r="N751" s="1"/>
      <c r="O751" s="1"/>
    </row>
    <row r="752" spans="1:15" x14ac:dyDescent="0.2">
      <c r="A752" s="1" t="s">
        <v>1058</v>
      </c>
      <c r="B752" s="2">
        <v>6.0800000000000001E-5</v>
      </c>
      <c r="C752" s="1">
        <v>-5.3795071999999999E-2</v>
      </c>
      <c r="D752" s="1">
        <v>8.5000000000000006E-2</v>
      </c>
      <c r="E752" s="1">
        <v>0.11600000000000001</v>
      </c>
      <c r="F752" s="1">
        <v>0.48047247599999998</v>
      </c>
      <c r="G752" s="1" t="s">
        <v>14</v>
      </c>
      <c r="H752" s="1" t="s">
        <v>1058</v>
      </c>
      <c r="I752" s="1"/>
      <c r="J752" s="1"/>
      <c r="K752" s="1"/>
      <c r="L752" s="1"/>
      <c r="M752" s="1"/>
      <c r="N752" s="1"/>
      <c r="O752" s="1"/>
    </row>
    <row r="753" spans="1:15" x14ac:dyDescent="0.2">
      <c r="A753" s="1" t="s">
        <v>875</v>
      </c>
      <c r="B753" s="2">
        <v>3.3999999999999997E-7</v>
      </c>
      <c r="C753" s="1">
        <v>-5.3893961999999997E-2</v>
      </c>
      <c r="D753" s="1">
        <v>7.1999999999999995E-2</v>
      </c>
      <c r="E753" s="1">
        <v>0.11</v>
      </c>
      <c r="F753" s="1">
        <v>2.6836130000000001E-3</v>
      </c>
      <c r="G753" s="1" t="s">
        <v>14</v>
      </c>
      <c r="H753" s="1" t="s">
        <v>875</v>
      </c>
      <c r="I753" s="1"/>
      <c r="J753" s="1"/>
      <c r="K753" s="1"/>
      <c r="L753" s="1"/>
      <c r="M753" s="1"/>
      <c r="N753" s="1"/>
      <c r="O753" s="1"/>
    </row>
    <row r="754" spans="1:15" x14ac:dyDescent="0.2">
      <c r="A754" s="1" t="s">
        <v>948</v>
      </c>
      <c r="B754" s="2">
        <v>5.04E-6</v>
      </c>
      <c r="C754" s="1">
        <v>-5.3971524999999999E-2</v>
      </c>
      <c r="D754" s="1">
        <v>0.17799999999999999</v>
      </c>
      <c r="E754" s="1">
        <v>0.22700000000000001</v>
      </c>
      <c r="F754" s="1">
        <v>3.9814849999999999E-2</v>
      </c>
      <c r="G754" s="1" t="s">
        <v>14</v>
      </c>
      <c r="H754" s="1" t="s">
        <v>948</v>
      </c>
      <c r="I754" s="1"/>
      <c r="J754" s="1"/>
      <c r="K754" s="1"/>
      <c r="L754" s="1"/>
      <c r="M754" s="1"/>
      <c r="N754" s="1"/>
      <c r="O754" s="1"/>
    </row>
    <row r="755" spans="1:15" x14ac:dyDescent="0.2">
      <c r="A755" s="1" t="s">
        <v>794</v>
      </c>
      <c r="B755" s="2">
        <v>2.11E-8</v>
      </c>
      <c r="C755" s="1">
        <v>-5.4168408000000001E-2</v>
      </c>
      <c r="D755" s="1">
        <v>0.13900000000000001</v>
      </c>
      <c r="E755" s="1">
        <v>0.19700000000000001</v>
      </c>
      <c r="F755" s="1">
        <v>1.66508E-4</v>
      </c>
      <c r="G755" s="1" t="s">
        <v>14</v>
      </c>
      <c r="H755" s="1" t="s">
        <v>794</v>
      </c>
      <c r="I755" s="1"/>
      <c r="J755" s="1"/>
      <c r="K755" s="1"/>
      <c r="L755" s="1"/>
      <c r="M755" s="1"/>
      <c r="N755" s="1"/>
      <c r="O755" s="1"/>
    </row>
    <row r="756" spans="1:15" x14ac:dyDescent="0.2">
      <c r="A756" s="1" t="s">
        <v>1024</v>
      </c>
      <c r="B756" s="2">
        <v>2.5599999999999999E-5</v>
      </c>
      <c r="C756" s="1">
        <v>-5.4193429000000001E-2</v>
      </c>
      <c r="D756" s="1">
        <v>0.13600000000000001</v>
      </c>
      <c r="E756" s="1">
        <v>0.17599999999999999</v>
      </c>
      <c r="F756" s="1">
        <v>0.20255120700000001</v>
      </c>
      <c r="G756" s="1" t="s">
        <v>14</v>
      </c>
      <c r="H756" s="1" t="s">
        <v>1024</v>
      </c>
      <c r="I756" s="1"/>
      <c r="J756" s="1"/>
      <c r="K756" s="1"/>
      <c r="L756" s="1"/>
      <c r="M756" s="1"/>
      <c r="N756" s="1"/>
      <c r="O756" s="1"/>
    </row>
    <row r="757" spans="1:15" x14ac:dyDescent="0.2">
      <c r="A757" s="1" t="s">
        <v>1273</v>
      </c>
      <c r="B757" s="1">
        <v>2.6653199999999999E-4</v>
      </c>
      <c r="C757" s="1">
        <v>-5.4286662999999999E-2</v>
      </c>
      <c r="D757" s="1">
        <v>0.93200000000000005</v>
      </c>
      <c r="E757" s="1">
        <v>0.96799999999999997</v>
      </c>
      <c r="F757" s="1">
        <v>1</v>
      </c>
      <c r="G757" s="1" t="s">
        <v>14</v>
      </c>
      <c r="H757" s="1" t="s">
        <v>1273</v>
      </c>
      <c r="I757" s="1"/>
      <c r="J757" s="1"/>
      <c r="K757" s="1"/>
      <c r="L757" s="1"/>
      <c r="M757" s="1"/>
      <c r="N757" s="1"/>
      <c r="O757" s="1"/>
    </row>
    <row r="758" spans="1:15" x14ac:dyDescent="0.2">
      <c r="A758" s="1" t="s">
        <v>883</v>
      </c>
      <c r="B758" s="2">
        <v>4.6199999999999998E-7</v>
      </c>
      <c r="C758" s="1">
        <v>-5.4343237000000003E-2</v>
      </c>
      <c r="D758" s="1">
        <v>7.3999999999999996E-2</v>
      </c>
      <c r="E758" s="1">
        <v>0.111</v>
      </c>
      <c r="F758" s="1">
        <v>3.646537E-3</v>
      </c>
      <c r="G758" s="1" t="s">
        <v>14</v>
      </c>
      <c r="H758" s="1" t="s">
        <v>883</v>
      </c>
      <c r="I758" s="1"/>
      <c r="J758" s="1"/>
      <c r="K758" s="1"/>
      <c r="L758" s="1"/>
      <c r="M758" s="1"/>
      <c r="N758" s="1"/>
      <c r="O758" s="1"/>
    </row>
    <row r="759" spans="1:15" x14ac:dyDescent="0.2">
      <c r="A759" s="1" t="s">
        <v>903</v>
      </c>
      <c r="B759" s="2">
        <v>1.0300000000000001E-6</v>
      </c>
      <c r="C759" s="1">
        <v>-5.43948E-2</v>
      </c>
      <c r="D759" s="1">
        <v>0.10199999999999999</v>
      </c>
      <c r="E759" s="1">
        <v>0.14399999999999999</v>
      </c>
      <c r="F759" s="1">
        <v>8.1013200000000004E-3</v>
      </c>
      <c r="G759" s="1" t="s">
        <v>14</v>
      </c>
      <c r="H759" s="1" t="s">
        <v>903</v>
      </c>
      <c r="I759" s="1"/>
      <c r="J759" s="1"/>
      <c r="K759" s="1"/>
      <c r="L759" s="1"/>
      <c r="M759" s="1"/>
      <c r="N759" s="1"/>
      <c r="O759" s="1"/>
    </row>
    <row r="760" spans="1:15" x14ac:dyDescent="0.2">
      <c r="A760" s="1" t="s">
        <v>910</v>
      </c>
      <c r="B760" s="2">
        <v>1.22E-6</v>
      </c>
      <c r="C760" s="1">
        <v>-5.4486299000000002E-2</v>
      </c>
      <c r="D760" s="1">
        <v>7.4999999999999997E-2</v>
      </c>
      <c r="E760" s="1">
        <v>0.111</v>
      </c>
      <c r="F760" s="1">
        <v>9.6357509999999997E-3</v>
      </c>
      <c r="G760" s="1" t="s">
        <v>14</v>
      </c>
      <c r="H760" s="1" t="s">
        <v>910</v>
      </c>
      <c r="I760" s="1"/>
      <c r="J760" s="1"/>
      <c r="K760" s="1"/>
      <c r="L760" s="1"/>
      <c r="M760" s="1"/>
      <c r="N760" s="1"/>
      <c r="O760" s="1"/>
    </row>
    <row r="761" spans="1:15" x14ac:dyDescent="0.2">
      <c r="A761" s="1" t="s">
        <v>827</v>
      </c>
      <c r="B761" s="2">
        <v>6.3500000000000006E-8</v>
      </c>
      <c r="C761" s="1">
        <v>-5.4510072E-2</v>
      </c>
      <c r="D761" s="1">
        <v>6.7000000000000004E-2</v>
      </c>
      <c r="E761" s="1">
        <v>0.106</v>
      </c>
      <c r="F761" s="1">
        <v>5.0143900000000001E-4</v>
      </c>
      <c r="G761" s="1" t="s">
        <v>14</v>
      </c>
      <c r="H761" s="1" t="s">
        <v>827</v>
      </c>
      <c r="I761" s="1"/>
      <c r="J761" s="1"/>
      <c r="K761" s="1"/>
      <c r="L761" s="1"/>
      <c r="M761" s="1"/>
      <c r="N761" s="1"/>
      <c r="O761" s="1"/>
    </row>
    <row r="762" spans="1:15" x14ac:dyDescent="0.2">
      <c r="A762" s="1" t="s">
        <v>1274</v>
      </c>
      <c r="B762" s="1">
        <v>1.2420090000000001E-3</v>
      </c>
      <c r="C762" s="1">
        <v>-5.4951153000000003E-2</v>
      </c>
      <c r="D762" s="1">
        <v>0.36099999999999999</v>
      </c>
      <c r="E762" s="1">
        <v>0.4</v>
      </c>
      <c r="F762" s="1">
        <v>1</v>
      </c>
      <c r="G762" s="1" t="s">
        <v>14</v>
      </c>
      <c r="H762" s="1" t="s">
        <v>1274</v>
      </c>
      <c r="I762" s="1"/>
      <c r="J762" s="1"/>
      <c r="K762" s="1"/>
      <c r="L762" s="1"/>
      <c r="M762" s="1"/>
      <c r="N762" s="1"/>
      <c r="O762" s="1"/>
    </row>
    <row r="763" spans="1:15" x14ac:dyDescent="0.2">
      <c r="A763" s="1" t="s">
        <v>1042</v>
      </c>
      <c r="B763" s="2">
        <v>3.8800000000000001E-5</v>
      </c>
      <c r="C763" s="1">
        <v>-5.5320747000000003E-2</v>
      </c>
      <c r="D763" s="1">
        <v>0.109</v>
      </c>
      <c r="E763" s="1">
        <v>0.14399999999999999</v>
      </c>
      <c r="F763" s="1">
        <v>0.30606251499999998</v>
      </c>
      <c r="G763" s="1" t="s">
        <v>14</v>
      </c>
      <c r="H763" s="1" t="s">
        <v>1042</v>
      </c>
      <c r="I763" s="1"/>
      <c r="J763" s="1"/>
      <c r="K763" s="1"/>
      <c r="L763" s="1"/>
      <c r="M763" s="1"/>
      <c r="N763" s="1"/>
      <c r="O763" s="1"/>
    </row>
    <row r="764" spans="1:15" x14ac:dyDescent="0.2">
      <c r="A764" s="1" t="s">
        <v>904</v>
      </c>
      <c r="B764" s="2">
        <v>1.0499999999999999E-6</v>
      </c>
      <c r="C764" s="1">
        <v>-5.5537997999999998E-2</v>
      </c>
      <c r="D764" s="1">
        <v>6.6000000000000003E-2</v>
      </c>
      <c r="E764" s="1">
        <v>0.10100000000000001</v>
      </c>
      <c r="F764" s="1">
        <v>8.3219850000000005E-3</v>
      </c>
      <c r="G764" s="1" t="s">
        <v>14</v>
      </c>
      <c r="H764" s="1" t="s">
        <v>904</v>
      </c>
      <c r="I764" s="1"/>
      <c r="J764" s="1"/>
      <c r="K764" s="1"/>
      <c r="L764" s="1"/>
      <c r="M764" s="1"/>
      <c r="N764" s="1"/>
      <c r="O764" s="1"/>
    </row>
    <row r="765" spans="1:15" x14ac:dyDescent="0.2">
      <c r="A765" s="1" t="s">
        <v>927</v>
      </c>
      <c r="B765" s="2">
        <v>2.5100000000000001E-6</v>
      </c>
      <c r="C765" s="1">
        <v>-5.5585904999999998E-2</v>
      </c>
      <c r="D765" s="1">
        <v>9.0999999999999998E-2</v>
      </c>
      <c r="E765" s="1">
        <v>0.129</v>
      </c>
      <c r="F765" s="1">
        <v>1.9804628000000001E-2</v>
      </c>
      <c r="G765" s="1" t="s">
        <v>14</v>
      </c>
      <c r="H765" s="1" t="s">
        <v>927</v>
      </c>
      <c r="I765" s="1"/>
      <c r="J765" s="1"/>
      <c r="K765" s="1"/>
      <c r="L765" s="1"/>
      <c r="M765" s="1"/>
      <c r="N765" s="1"/>
      <c r="O765" s="1"/>
    </row>
    <row r="766" spans="1:15" x14ac:dyDescent="0.2">
      <c r="A766" s="1" t="s">
        <v>1275</v>
      </c>
      <c r="B766" s="1">
        <v>6.1567000000000002E-4</v>
      </c>
      <c r="C766" s="1">
        <v>-5.5651878000000002E-2</v>
      </c>
      <c r="D766" s="1">
        <v>0.22600000000000001</v>
      </c>
      <c r="E766" s="1">
        <v>0.26400000000000001</v>
      </c>
      <c r="F766" s="1">
        <v>1</v>
      </c>
      <c r="G766" s="1" t="s">
        <v>14</v>
      </c>
      <c r="H766" s="1" t="s">
        <v>1275</v>
      </c>
      <c r="I766" s="1"/>
      <c r="J766" s="1"/>
      <c r="K766" s="1"/>
      <c r="L766" s="1"/>
      <c r="M766" s="1"/>
      <c r="N766" s="1"/>
      <c r="O766" s="1"/>
    </row>
    <row r="767" spans="1:15" x14ac:dyDescent="0.2">
      <c r="A767" s="1" t="s">
        <v>1010</v>
      </c>
      <c r="B767" s="2">
        <v>1.8899999999999999E-5</v>
      </c>
      <c r="C767" s="1">
        <v>-5.5895924E-2</v>
      </c>
      <c r="D767" s="1">
        <v>0.129</v>
      </c>
      <c r="E767" s="1">
        <v>0.16800000000000001</v>
      </c>
      <c r="F767" s="1">
        <v>0.14911969799999999</v>
      </c>
      <c r="G767" s="1" t="s">
        <v>14</v>
      </c>
      <c r="H767" s="1" t="s">
        <v>1010</v>
      </c>
      <c r="I767" s="1"/>
      <c r="J767" s="1"/>
      <c r="K767" s="1"/>
      <c r="L767" s="1"/>
      <c r="M767" s="1"/>
      <c r="N767" s="1"/>
      <c r="O767" s="1"/>
    </row>
    <row r="768" spans="1:15" x14ac:dyDescent="0.2">
      <c r="A768" s="1" t="s">
        <v>956</v>
      </c>
      <c r="B768" s="2">
        <v>5.75E-6</v>
      </c>
      <c r="C768" s="1">
        <v>-5.6034371999999999E-2</v>
      </c>
      <c r="D768" s="1">
        <v>0.153</v>
      </c>
      <c r="E768" s="1">
        <v>0.19800000000000001</v>
      </c>
      <c r="F768" s="1">
        <v>4.5412156000000002E-2</v>
      </c>
      <c r="G768" s="1" t="s">
        <v>14</v>
      </c>
      <c r="H768" s="1" t="s">
        <v>956</v>
      </c>
      <c r="I768" s="1"/>
      <c r="J768" s="1"/>
      <c r="K768" s="1"/>
      <c r="L768" s="1"/>
      <c r="M768" s="1"/>
      <c r="N768" s="1"/>
      <c r="O768" s="1"/>
    </row>
    <row r="769" spans="1:15" x14ac:dyDescent="0.2">
      <c r="A769" s="1" t="s">
        <v>923</v>
      </c>
      <c r="B769" s="2">
        <v>1.8300000000000001E-6</v>
      </c>
      <c r="C769" s="1">
        <v>-5.6056880000000003E-2</v>
      </c>
      <c r="D769" s="1">
        <v>8.4000000000000005E-2</v>
      </c>
      <c r="E769" s="1">
        <v>0.121</v>
      </c>
      <c r="F769" s="1">
        <v>1.4425736999999999E-2</v>
      </c>
      <c r="G769" s="1" t="s">
        <v>14</v>
      </c>
      <c r="H769" s="1" t="s">
        <v>923</v>
      </c>
      <c r="I769" s="1"/>
      <c r="J769" s="1"/>
      <c r="K769" s="1"/>
      <c r="L769" s="1"/>
      <c r="M769" s="1"/>
      <c r="N769" s="1"/>
      <c r="O769" s="1"/>
    </row>
    <row r="770" spans="1:15" x14ac:dyDescent="0.2">
      <c r="A770" s="1" t="s">
        <v>1001</v>
      </c>
      <c r="B770" s="2">
        <v>1.66E-5</v>
      </c>
      <c r="C770" s="1">
        <v>-5.6101031000000003E-2</v>
      </c>
      <c r="D770" s="1">
        <v>0.14099999999999999</v>
      </c>
      <c r="E770" s="1">
        <v>0.182</v>
      </c>
      <c r="F770" s="1">
        <v>0.13143749299999999</v>
      </c>
      <c r="G770" s="1" t="s">
        <v>14</v>
      </c>
      <c r="H770" s="1" t="s">
        <v>1001</v>
      </c>
      <c r="I770" s="1"/>
      <c r="J770" s="1"/>
      <c r="K770" s="1"/>
      <c r="L770" s="1"/>
      <c r="M770" s="1"/>
      <c r="N770" s="1"/>
      <c r="O770" s="1"/>
    </row>
    <row r="771" spans="1:15" x14ac:dyDescent="0.2">
      <c r="A771" s="1" t="s">
        <v>835</v>
      </c>
      <c r="B771" s="2">
        <v>8.5100000000000001E-8</v>
      </c>
      <c r="C771" s="1">
        <v>-5.6282082999999997E-2</v>
      </c>
      <c r="D771" s="1">
        <v>7.2999999999999995E-2</v>
      </c>
      <c r="E771" s="1">
        <v>0.113</v>
      </c>
      <c r="F771" s="1">
        <v>6.7207699999999998E-4</v>
      </c>
      <c r="G771" s="1" t="s">
        <v>14</v>
      </c>
      <c r="H771" s="1" t="s">
        <v>835</v>
      </c>
      <c r="I771" s="1"/>
      <c r="J771" s="1"/>
      <c r="K771" s="1"/>
      <c r="L771" s="1"/>
      <c r="M771" s="1"/>
      <c r="N771" s="1"/>
      <c r="O771" s="1"/>
    </row>
    <row r="772" spans="1:15" x14ac:dyDescent="0.2">
      <c r="A772" s="1" t="s">
        <v>999</v>
      </c>
      <c r="B772" s="2">
        <v>1.6399999999999999E-5</v>
      </c>
      <c r="C772" s="1">
        <v>-5.6365593999999998E-2</v>
      </c>
      <c r="D772" s="1">
        <v>8.3000000000000004E-2</v>
      </c>
      <c r="E772" s="1">
        <v>0.11600000000000001</v>
      </c>
      <c r="F772" s="1">
        <v>0.129722693</v>
      </c>
      <c r="G772" s="1" t="s">
        <v>14</v>
      </c>
      <c r="H772" s="1" t="s">
        <v>999</v>
      </c>
      <c r="I772" s="1"/>
      <c r="J772" s="1"/>
      <c r="K772" s="1"/>
      <c r="L772" s="1"/>
      <c r="M772" s="1"/>
      <c r="N772" s="1"/>
      <c r="O772" s="1"/>
    </row>
    <row r="773" spans="1:15" x14ac:dyDescent="0.2">
      <c r="A773" s="1" t="s">
        <v>1276</v>
      </c>
      <c r="B773" s="1">
        <v>5.9829100000000001E-3</v>
      </c>
      <c r="C773" s="1">
        <v>-5.6463000999999999E-2</v>
      </c>
      <c r="D773" s="1">
        <v>0.91300000000000003</v>
      </c>
      <c r="E773" s="1">
        <v>0.92800000000000005</v>
      </c>
      <c r="F773" s="1">
        <v>1</v>
      </c>
      <c r="G773" s="1" t="s">
        <v>14</v>
      </c>
      <c r="H773" s="1" t="s">
        <v>1276</v>
      </c>
      <c r="I773" s="1"/>
      <c r="J773" s="1"/>
      <c r="K773" s="1"/>
      <c r="L773" s="1"/>
      <c r="M773" s="1"/>
      <c r="N773" s="1"/>
      <c r="O773" s="1"/>
    </row>
    <row r="774" spans="1:15" x14ac:dyDescent="0.2">
      <c r="A774" s="1" t="s">
        <v>886</v>
      </c>
      <c r="B774" s="2">
        <v>5.1900000000000003E-7</v>
      </c>
      <c r="C774" s="1">
        <v>-5.6698972E-2</v>
      </c>
      <c r="D774" s="1">
        <v>0.08</v>
      </c>
      <c r="E774" s="1">
        <v>0.11899999999999999</v>
      </c>
      <c r="F774" s="1">
        <v>4.1012150000000001E-3</v>
      </c>
      <c r="G774" s="1" t="s">
        <v>14</v>
      </c>
      <c r="H774" s="1" t="s">
        <v>886</v>
      </c>
      <c r="I774" s="1"/>
      <c r="J774" s="1"/>
      <c r="K774" s="1"/>
      <c r="L774" s="1"/>
      <c r="M774" s="1"/>
      <c r="N774" s="1"/>
      <c r="O774" s="1"/>
    </row>
    <row r="775" spans="1:15" x14ac:dyDescent="0.2">
      <c r="A775" s="1" t="s">
        <v>1055</v>
      </c>
      <c r="B775" s="2">
        <v>5.8600000000000001E-5</v>
      </c>
      <c r="C775" s="1">
        <v>-5.6701071999999998E-2</v>
      </c>
      <c r="D775" s="1">
        <v>0.17100000000000001</v>
      </c>
      <c r="E775" s="1">
        <v>0.21099999999999999</v>
      </c>
      <c r="F775" s="1">
        <v>0.462551977</v>
      </c>
      <c r="G775" s="1" t="s">
        <v>14</v>
      </c>
      <c r="H775" s="1" t="s">
        <v>1055</v>
      </c>
      <c r="I775" s="1"/>
      <c r="J775" s="1"/>
      <c r="K775" s="1"/>
      <c r="L775" s="1"/>
      <c r="M775" s="1"/>
      <c r="N775" s="1"/>
      <c r="O775" s="1"/>
    </row>
    <row r="776" spans="1:15" x14ac:dyDescent="0.2">
      <c r="A776" s="1" t="s">
        <v>907</v>
      </c>
      <c r="B776" s="2">
        <v>1.13E-6</v>
      </c>
      <c r="C776" s="1">
        <v>-5.6811616000000002E-2</v>
      </c>
      <c r="D776" s="1">
        <v>9.6000000000000002E-2</v>
      </c>
      <c r="E776" s="1">
        <v>0.13600000000000001</v>
      </c>
      <c r="F776" s="1">
        <v>8.9295980000000004E-3</v>
      </c>
      <c r="G776" s="1" t="s">
        <v>14</v>
      </c>
      <c r="H776" s="1" t="s">
        <v>907</v>
      </c>
      <c r="I776" s="1"/>
      <c r="J776" s="1"/>
      <c r="K776" s="1"/>
      <c r="L776" s="1"/>
      <c r="M776" s="1"/>
      <c r="N776" s="1"/>
      <c r="O776" s="1"/>
    </row>
    <row r="777" spans="1:15" x14ac:dyDescent="0.2">
      <c r="A777" s="1" t="s">
        <v>984</v>
      </c>
      <c r="B777" s="2">
        <v>1.38E-5</v>
      </c>
      <c r="C777" s="1">
        <v>-5.6897800999999998E-2</v>
      </c>
      <c r="D777" s="1">
        <v>0.11</v>
      </c>
      <c r="E777" s="1">
        <v>0.14799999999999999</v>
      </c>
      <c r="F777" s="1">
        <v>0.109037941</v>
      </c>
      <c r="G777" s="1" t="s">
        <v>14</v>
      </c>
      <c r="H777" s="1" t="s">
        <v>984</v>
      </c>
      <c r="I777" s="1"/>
      <c r="J777" s="1"/>
      <c r="K777" s="1"/>
      <c r="L777" s="1"/>
      <c r="M777" s="1"/>
      <c r="N777" s="1"/>
      <c r="O777" s="1"/>
    </row>
    <row r="778" spans="1:15" x14ac:dyDescent="0.2">
      <c r="A778" s="1" t="s">
        <v>935</v>
      </c>
      <c r="B778" s="2">
        <v>3.2899999999999998E-6</v>
      </c>
      <c r="C778" s="1">
        <v>-5.7138735000000003E-2</v>
      </c>
      <c r="D778" s="1">
        <v>8.6999999999999994E-2</v>
      </c>
      <c r="E778" s="1">
        <v>0.123</v>
      </c>
      <c r="F778" s="1">
        <v>2.5990327000000001E-2</v>
      </c>
      <c r="G778" s="1" t="s">
        <v>14</v>
      </c>
      <c r="H778" s="1" t="s">
        <v>935</v>
      </c>
      <c r="I778" s="1"/>
      <c r="J778" s="1"/>
      <c r="K778" s="1"/>
      <c r="L778" s="1"/>
      <c r="M778" s="1"/>
      <c r="N778" s="1"/>
      <c r="O778" s="1"/>
    </row>
    <row r="779" spans="1:15" x14ac:dyDescent="0.2">
      <c r="A779" s="1" t="s">
        <v>747</v>
      </c>
      <c r="B779" s="2">
        <v>3.1300000000000002E-9</v>
      </c>
      <c r="C779" s="1">
        <v>-5.7443867000000003E-2</v>
      </c>
      <c r="D779" s="1">
        <v>6.2E-2</v>
      </c>
      <c r="E779" s="1">
        <v>0.104</v>
      </c>
      <c r="F779" s="2">
        <v>2.4700000000000001E-5</v>
      </c>
      <c r="G779" s="1" t="s">
        <v>14</v>
      </c>
      <c r="H779" s="1" t="s">
        <v>747</v>
      </c>
      <c r="I779" s="1"/>
      <c r="J779" s="1"/>
      <c r="K779" s="1"/>
      <c r="L779" s="1"/>
      <c r="M779" s="1"/>
      <c r="N779" s="1"/>
      <c r="O779" s="1"/>
    </row>
    <row r="780" spans="1:15" x14ac:dyDescent="0.2">
      <c r="A780" s="1" t="s">
        <v>840</v>
      </c>
      <c r="B780" s="2">
        <v>1.1300000000000001E-7</v>
      </c>
      <c r="C780" s="1">
        <v>-5.7469437999999998E-2</v>
      </c>
      <c r="D780" s="1">
        <v>6.5000000000000002E-2</v>
      </c>
      <c r="E780" s="1">
        <v>0.10299999999999999</v>
      </c>
      <c r="F780" s="1">
        <v>8.8879400000000004E-4</v>
      </c>
      <c r="G780" s="1" t="s">
        <v>14</v>
      </c>
      <c r="H780" s="1" t="s">
        <v>840</v>
      </c>
      <c r="I780" s="1"/>
      <c r="J780" s="1"/>
      <c r="K780" s="1"/>
      <c r="L780" s="1"/>
      <c r="M780" s="1"/>
      <c r="N780" s="1"/>
      <c r="O780" s="1"/>
    </row>
    <row r="781" spans="1:15" x14ac:dyDescent="0.2">
      <c r="A781" s="1" t="s">
        <v>746</v>
      </c>
      <c r="B781" s="2">
        <v>3.0699999999999999E-9</v>
      </c>
      <c r="C781" s="1">
        <v>-5.7591656999999997E-2</v>
      </c>
      <c r="D781" s="1">
        <v>6.7000000000000004E-2</v>
      </c>
      <c r="E781" s="1">
        <v>0.11</v>
      </c>
      <c r="F781" s="2">
        <v>2.4199999999999999E-5</v>
      </c>
      <c r="G781" s="1" t="s">
        <v>14</v>
      </c>
      <c r="H781" s="1" t="s">
        <v>746</v>
      </c>
      <c r="I781" s="1"/>
      <c r="J781" s="1"/>
      <c r="K781" s="1"/>
      <c r="L781" s="1"/>
      <c r="M781" s="1"/>
      <c r="N781" s="1"/>
      <c r="O781" s="1"/>
    </row>
    <row r="782" spans="1:15" x14ac:dyDescent="0.2">
      <c r="A782" s="1" t="s">
        <v>1019</v>
      </c>
      <c r="B782" s="2">
        <v>2.5000000000000001E-5</v>
      </c>
      <c r="C782" s="1">
        <v>-5.7784138999999998E-2</v>
      </c>
      <c r="D782" s="1">
        <v>9.8000000000000004E-2</v>
      </c>
      <c r="E782" s="1">
        <v>0.13300000000000001</v>
      </c>
      <c r="F782" s="1">
        <v>0.197440169</v>
      </c>
      <c r="G782" s="1" t="s">
        <v>14</v>
      </c>
      <c r="H782" s="1" t="s">
        <v>1019</v>
      </c>
      <c r="I782" s="1"/>
      <c r="J782" s="1"/>
      <c r="K782" s="1"/>
      <c r="L782" s="1"/>
      <c r="M782" s="1"/>
      <c r="N782" s="1"/>
      <c r="O782" s="1"/>
    </row>
    <row r="783" spans="1:15" x14ac:dyDescent="0.2">
      <c r="A783" s="1" t="s">
        <v>979</v>
      </c>
      <c r="B783" s="2">
        <v>1.1800000000000001E-5</v>
      </c>
      <c r="C783" s="1">
        <v>-5.7855730000000001E-2</v>
      </c>
      <c r="D783" s="1">
        <v>9.5000000000000001E-2</v>
      </c>
      <c r="E783" s="1">
        <v>0.13</v>
      </c>
      <c r="F783" s="1">
        <v>9.3174752E-2</v>
      </c>
      <c r="G783" s="1" t="s">
        <v>14</v>
      </c>
      <c r="H783" s="1" t="s">
        <v>979</v>
      </c>
      <c r="I783" s="1"/>
      <c r="J783" s="1"/>
      <c r="K783" s="1"/>
      <c r="L783" s="1"/>
      <c r="M783" s="1"/>
      <c r="N783" s="1"/>
      <c r="O783" s="1"/>
    </row>
    <row r="784" spans="1:15" x14ac:dyDescent="0.2">
      <c r="A784" s="1" t="s">
        <v>1277</v>
      </c>
      <c r="B784" s="1">
        <v>1.2971599999999999E-4</v>
      </c>
      <c r="C784" s="1">
        <v>-5.8033951E-2</v>
      </c>
      <c r="D784" s="1">
        <v>0.92900000000000005</v>
      </c>
      <c r="E784" s="1">
        <v>0.95599999999999996</v>
      </c>
      <c r="F784" s="1">
        <v>1</v>
      </c>
      <c r="G784" s="1" t="s">
        <v>14</v>
      </c>
      <c r="H784" s="1" t="s">
        <v>1277</v>
      </c>
      <c r="I784" s="1"/>
      <c r="J784" s="1"/>
      <c r="K784" s="1"/>
      <c r="L784" s="1"/>
      <c r="M784" s="1"/>
      <c r="N784" s="1"/>
      <c r="O784" s="1"/>
    </row>
    <row r="785" spans="1:15" x14ac:dyDescent="0.2">
      <c r="A785" s="1" t="s">
        <v>1278</v>
      </c>
      <c r="B785" s="1">
        <v>6.2617599999999999E-4</v>
      </c>
      <c r="C785" s="1">
        <v>-5.8088484000000003E-2</v>
      </c>
      <c r="D785" s="1">
        <v>0.21099999999999999</v>
      </c>
      <c r="E785" s="1">
        <v>0.248</v>
      </c>
      <c r="F785" s="1">
        <v>1</v>
      </c>
      <c r="G785" s="1" t="s">
        <v>14</v>
      </c>
      <c r="H785" s="1" t="s">
        <v>1278</v>
      </c>
      <c r="I785" s="1"/>
      <c r="J785" s="1"/>
      <c r="K785" s="1"/>
      <c r="L785" s="1"/>
      <c r="M785" s="1"/>
      <c r="N785" s="1"/>
      <c r="O785" s="1"/>
    </row>
    <row r="786" spans="1:15" x14ac:dyDescent="0.2">
      <c r="A786" s="1" t="s">
        <v>1005</v>
      </c>
      <c r="B786" s="2">
        <v>1.7200000000000001E-5</v>
      </c>
      <c r="C786" s="1">
        <v>-5.8144701999999999E-2</v>
      </c>
      <c r="D786" s="1">
        <v>0.18099999999999999</v>
      </c>
      <c r="E786" s="1">
        <v>0.22700000000000001</v>
      </c>
      <c r="F786" s="1">
        <v>0.136224395</v>
      </c>
      <c r="G786" s="1" t="s">
        <v>14</v>
      </c>
      <c r="H786" s="1" t="s">
        <v>1005</v>
      </c>
      <c r="I786" s="1"/>
      <c r="J786" s="1"/>
      <c r="K786" s="1"/>
      <c r="L786" s="1"/>
      <c r="M786" s="1"/>
      <c r="N786" s="1"/>
      <c r="O786" s="1"/>
    </row>
    <row r="787" spans="1:15" x14ac:dyDescent="0.2">
      <c r="A787" s="1" t="s">
        <v>760</v>
      </c>
      <c r="B787" s="2">
        <v>6.3499999999999998E-9</v>
      </c>
      <c r="C787" s="1">
        <v>-5.8301804999999998E-2</v>
      </c>
      <c r="D787" s="1">
        <v>6.3E-2</v>
      </c>
      <c r="E787" s="1">
        <v>0.105</v>
      </c>
      <c r="F787" s="2">
        <v>5.02E-5</v>
      </c>
      <c r="G787" s="1" t="s">
        <v>14</v>
      </c>
      <c r="H787" s="1" t="s">
        <v>760</v>
      </c>
      <c r="I787" s="1"/>
      <c r="J787" s="1"/>
      <c r="K787" s="1"/>
      <c r="L787" s="1"/>
      <c r="M787" s="1"/>
      <c r="N787" s="1"/>
      <c r="O787" s="1"/>
    </row>
    <row r="788" spans="1:15" x14ac:dyDescent="0.2">
      <c r="A788" s="1" t="s">
        <v>1279</v>
      </c>
      <c r="B788" s="1">
        <v>1.54146E-4</v>
      </c>
      <c r="C788" s="1">
        <v>-5.8310025000000001E-2</v>
      </c>
      <c r="D788" s="1">
        <v>0.16800000000000001</v>
      </c>
      <c r="E788" s="1">
        <v>0.20499999999999999</v>
      </c>
      <c r="F788" s="1">
        <v>1</v>
      </c>
      <c r="G788" s="1" t="s">
        <v>14</v>
      </c>
      <c r="H788" s="1" t="s">
        <v>1279</v>
      </c>
      <c r="I788" s="1"/>
      <c r="J788" s="1"/>
      <c r="K788" s="1"/>
      <c r="L788" s="1"/>
      <c r="M788" s="1"/>
      <c r="N788" s="1"/>
      <c r="O788" s="1"/>
    </row>
    <row r="789" spans="1:15" x14ac:dyDescent="0.2">
      <c r="A789" s="1" t="s">
        <v>1280</v>
      </c>
      <c r="B789" s="1">
        <v>1.3385299999999999E-4</v>
      </c>
      <c r="C789" s="1">
        <v>-5.8310956999999997E-2</v>
      </c>
      <c r="D789" s="1">
        <v>0.25900000000000001</v>
      </c>
      <c r="E789" s="1">
        <v>0.30399999999999999</v>
      </c>
      <c r="F789" s="1">
        <v>1</v>
      </c>
      <c r="G789" s="1" t="s">
        <v>14</v>
      </c>
      <c r="H789" s="1" t="s">
        <v>1280</v>
      </c>
      <c r="I789" s="1"/>
      <c r="J789" s="1"/>
      <c r="K789" s="1"/>
      <c r="L789" s="1"/>
      <c r="M789" s="1"/>
      <c r="N789" s="1"/>
      <c r="O789" s="1"/>
    </row>
    <row r="790" spans="1:15" x14ac:dyDescent="0.2">
      <c r="A790" s="1" t="s">
        <v>1281</v>
      </c>
      <c r="B790" s="1">
        <v>1.44473E-4</v>
      </c>
      <c r="C790" s="1">
        <v>-5.8413610999999997E-2</v>
      </c>
      <c r="D790" s="1">
        <v>0.20499999999999999</v>
      </c>
      <c r="E790" s="1">
        <v>0.245</v>
      </c>
      <c r="F790" s="1">
        <v>1</v>
      </c>
      <c r="G790" s="1" t="s">
        <v>14</v>
      </c>
      <c r="H790" s="1" t="s">
        <v>1281</v>
      </c>
      <c r="I790" s="1"/>
      <c r="J790" s="1"/>
      <c r="K790" s="1"/>
      <c r="L790" s="1"/>
      <c r="M790" s="1"/>
      <c r="N790" s="1"/>
      <c r="O790" s="1"/>
    </row>
    <row r="791" spans="1:15" x14ac:dyDescent="0.2">
      <c r="A791" s="1" t="s">
        <v>1282</v>
      </c>
      <c r="B791" s="1">
        <v>2.2424239999999998E-3</v>
      </c>
      <c r="C791" s="1">
        <v>-5.8414410999999999E-2</v>
      </c>
      <c r="D791" s="1">
        <v>0.251</v>
      </c>
      <c r="E791" s="1">
        <v>0.28299999999999997</v>
      </c>
      <c r="F791" s="1">
        <v>1</v>
      </c>
      <c r="G791" s="1" t="s">
        <v>14</v>
      </c>
      <c r="H791" s="1" t="s">
        <v>1282</v>
      </c>
      <c r="I791" s="1"/>
      <c r="J791" s="1"/>
      <c r="K791" s="1"/>
      <c r="L791" s="1"/>
      <c r="M791" s="1"/>
      <c r="N791" s="1"/>
      <c r="O791" s="1"/>
    </row>
    <row r="792" spans="1:15" x14ac:dyDescent="0.2">
      <c r="A792" s="1" t="s">
        <v>913</v>
      </c>
      <c r="B792" s="2">
        <v>1.37E-6</v>
      </c>
      <c r="C792" s="1">
        <v>-5.8461490999999997E-2</v>
      </c>
      <c r="D792" s="1">
        <v>7.8E-2</v>
      </c>
      <c r="E792" s="1">
        <v>0.114</v>
      </c>
      <c r="F792" s="1">
        <v>1.0845736999999999E-2</v>
      </c>
      <c r="G792" s="1" t="s">
        <v>14</v>
      </c>
      <c r="H792" s="1" t="s">
        <v>913</v>
      </c>
      <c r="I792" s="1"/>
      <c r="J792" s="1"/>
      <c r="K792" s="1"/>
      <c r="L792" s="1"/>
      <c r="M792" s="1"/>
      <c r="N792" s="1"/>
      <c r="O792" s="1"/>
    </row>
    <row r="793" spans="1:15" x14ac:dyDescent="0.2">
      <c r="A793" s="1" t="s">
        <v>989</v>
      </c>
      <c r="B793" s="2">
        <v>1.4800000000000001E-5</v>
      </c>
      <c r="C793" s="1">
        <v>-5.8533140999999997E-2</v>
      </c>
      <c r="D793" s="1">
        <v>0.107</v>
      </c>
      <c r="E793" s="1">
        <v>0.14399999999999999</v>
      </c>
      <c r="F793" s="1">
        <v>0.116583204</v>
      </c>
      <c r="G793" s="1" t="s">
        <v>14</v>
      </c>
      <c r="H793" s="1" t="s">
        <v>989</v>
      </c>
      <c r="I793" s="1"/>
      <c r="J793" s="1"/>
      <c r="K793" s="1"/>
      <c r="L793" s="1"/>
      <c r="M793" s="1"/>
      <c r="N793" s="1"/>
      <c r="O793" s="1"/>
    </row>
    <row r="794" spans="1:15" x14ac:dyDescent="0.2">
      <c r="A794" s="1" t="s">
        <v>982</v>
      </c>
      <c r="B794" s="2">
        <v>1.26E-5</v>
      </c>
      <c r="C794" s="1">
        <v>-5.8674487999999997E-2</v>
      </c>
      <c r="D794" s="1">
        <v>0.109</v>
      </c>
      <c r="E794" s="1">
        <v>0.14599999999999999</v>
      </c>
      <c r="F794" s="1">
        <v>9.9373382999999996E-2</v>
      </c>
      <c r="G794" s="1" t="s">
        <v>14</v>
      </c>
      <c r="H794" s="1" t="s">
        <v>982</v>
      </c>
      <c r="I794" s="1"/>
      <c r="J794" s="1"/>
      <c r="K794" s="1"/>
      <c r="L794" s="1"/>
      <c r="M794" s="1"/>
      <c r="N794" s="1"/>
      <c r="O794" s="1"/>
    </row>
    <row r="795" spans="1:15" x14ac:dyDescent="0.2">
      <c r="A795" s="1" t="s">
        <v>920</v>
      </c>
      <c r="B795" s="2">
        <v>1.7099999999999999E-6</v>
      </c>
      <c r="C795" s="1">
        <v>-5.9216847000000003E-2</v>
      </c>
      <c r="D795" s="1">
        <v>0.1</v>
      </c>
      <c r="E795" s="1">
        <v>0.14000000000000001</v>
      </c>
      <c r="F795" s="1">
        <v>1.3530082000000001E-2</v>
      </c>
      <c r="G795" s="1" t="s">
        <v>14</v>
      </c>
      <c r="H795" s="1" t="s">
        <v>920</v>
      </c>
      <c r="I795" s="1"/>
      <c r="J795" s="1"/>
      <c r="K795" s="1"/>
      <c r="L795" s="1"/>
      <c r="M795" s="1"/>
      <c r="N795" s="1"/>
      <c r="O795" s="1"/>
    </row>
    <row r="796" spans="1:15" x14ac:dyDescent="0.2">
      <c r="A796" s="1" t="s">
        <v>801</v>
      </c>
      <c r="B796" s="2">
        <v>2.4599999999999999E-8</v>
      </c>
      <c r="C796" s="1">
        <v>-5.9251580999999998E-2</v>
      </c>
      <c r="D796" s="1">
        <v>6.7000000000000004E-2</v>
      </c>
      <c r="E796" s="1">
        <v>0.107</v>
      </c>
      <c r="F796" s="1">
        <v>1.9444699999999999E-4</v>
      </c>
      <c r="G796" s="1" t="s">
        <v>14</v>
      </c>
      <c r="H796" s="1" t="s">
        <v>801</v>
      </c>
      <c r="I796" s="1"/>
      <c r="J796" s="1"/>
      <c r="K796" s="1"/>
      <c r="L796" s="1"/>
      <c r="M796" s="1"/>
      <c r="N796" s="1"/>
      <c r="O796" s="1"/>
    </row>
    <row r="797" spans="1:15" x14ac:dyDescent="0.2">
      <c r="A797" s="1" t="s">
        <v>742</v>
      </c>
      <c r="B797" s="2">
        <v>2.9600000000000001E-9</v>
      </c>
      <c r="C797" s="1">
        <v>-5.9286788E-2</v>
      </c>
      <c r="D797" s="1">
        <v>6.0999999999999999E-2</v>
      </c>
      <c r="E797" s="1">
        <v>0.10199999999999999</v>
      </c>
      <c r="F797" s="2">
        <v>2.34E-5</v>
      </c>
      <c r="G797" s="1" t="s">
        <v>14</v>
      </c>
      <c r="H797" s="1" t="s">
        <v>742</v>
      </c>
      <c r="I797" s="1"/>
      <c r="J797" s="1"/>
      <c r="K797" s="1"/>
      <c r="L797" s="1"/>
      <c r="M797" s="1"/>
      <c r="N797" s="1"/>
      <c r="O797" s="1"/>
    </row>
    <row r="798" spans="1:15" x14ac:dyDescent="0.2">
      <c r="A798" s="1" t="s">
        <v>1011</v>
      </c>
      <c r="B798" s="2">
        <v>1.91E-5</v>
      </c>
      <c r="C798" s="1">
        <v>-5.9298629999999998E-2</v>
      </c>
      <c r="D798" s="1">
        <v>0.126</v>
      </c>
      <c r="E798" s="1">
        <v>0.16400000000000001</v>
      </c>
      <c r="F798" s="1">
        <v>0.15049564800000001</v>
      </c>
      <c r="G798" s="1" t="s">
        <v>14</v>
      </c>
      <c r="H798" s="1" t="s">
        <v>1011</v>
      </c>
      <c r="I798" s="1"/>
      <c r="J798" s="1"/>
      <c r="K798" s="1"/>
      <c r="L798" s="1"/>
      <c r="M798" s="1"/>
      <c r="N798" s="1"/>
      <c r="O798" s="1"/>
    </row>
    <row r="799" spans="1:15" x14ac:dyDescent="0.2">
      <c r="A799" s="1" t="s">
        <v>825</v>
      </c>
      <c r="B799" s="2">
        <v>5.7399999999999998E-8</v>
      </c>
      <c r="C799" s="1">
        <v>-5.940608E-2</v>
      </c>
      <c r="D799" s="1">
        <v>7.4999999999999997E-2</v>
      </c>
      <c r="E799" s="1">
        <v>0.11600000000000001</v>
      </c>
      <c r="F799" s="1">
        <v>4.5335999999999998E-4</v>
      </c>
      <c r="G799" s="1" t="s">
        <v>14</v>
      </c>
      <c r="H799" s="1" t="s">
        <v>825</v>
      </c>
      <c r="I799" s="1"/>
      <c r="J799" s="1"/>
      <c r="K799" s="1"/>
      <c r="L799" s="1"/>
      <c r="M799" s="1"/>
      <c r="N799" s="1"/>
      <c r="O799" s="1"/>
    </row>
    <row r="800" spans="1:15" x14ac:dyDescent="0.2">
      <c r="A800" s="1" t="s">
        <v>983</v>
      </c>
      <c r="B800" s="2">
        <v>1.29E-5</v>
      </c>
      <c r="C800" s="1">
        <v>-5.9455426999999998E-2</v>
      </c>
      <c r="D800" s="1">
        <v>0.155</v>
      </c>
      <c r="E800" s="1">
        <v>0.19700000000000001</v>
      </c>
      <c r="F800" s="1">
        <v>0.10165447399999999</v>
      </c>
      <c r="G800" s="1" t="s">
        <v>14</v>
      </c>
      <c r="H800" s="1" t="s">
        <v>983</v>
      </c>
      <c r="I800" s="1"/>
      <c r="J800" s="1"/>
      <c r="K800" s="1"/>
      <c r="L800" s="1"/>
      <c r="M800" s="1"/>
      <c r="N800" s="1"/>
      <c r="O800" s="1"/>
    </row>
    <row r="801" spans="1:15" x14ac:dyDescent="0.2">
      <c r="A801" s="1" t="s">
        <v>717</v>
      </c>
      <c r="B801" s="2">
        <v>1.03E-9</v>
      </c>
      <c r="C801" s="1">
        <v>-5.9642397E-2</v>
      </c>
      <c r="D801" s="1">
        <v>6.5000000000000002E-2</v>
      </c>
      <c r="E801" s="1">
        <v>0.109</v>
      </c>
      <c r="F801" s="2">
        <v>8.1699999999999997E-6</v>
      </c>
      <c r="G801" s="1" t="s">
        <v>14</v>
      </c>
      <c r="H801" s="1" t="s">
        <v>717</v>
      </c>
      <c r="I801" s="1"/>
      <c r="J801" s="1"/>
      <c r="K801" s="1"/>
      <c r="L801" s="1"/>
      <c r="M801" s="1"/>
      <c r="N801" s="1"/>
      <c r="O801" s="1"/>
    </row>
    <row r="802" spans="1:15" x14ac:dyDescent="0.2">
      <c r="A802" s="1" t="s">
        <v>1021</v>
      </c>
      <c r="B802" s="2">
        <v>2.51E-5</v>
      </c>
      <c r="C802" s="1">
        <v>-5.9772692000000002E-2</v>
      </c>
      <c r="D802" s="1">
        <v>0.17599999999999999</v>
      </c>
      <c r="E802" s="1">
        <v>0.219</v>
      </c>
      <c r="F802" s="1">
        <v>0.19852443</v>
      </c>
      <c r="G802" s="1" t="s">
        <v>14</v>
      </c>
      <c r="H802" s="1" t="s">
        <v>1021</v>
      </c>
      <c r="I802" s="1"/>
      <c r="J802" s="1"/>
      <c r="K802" s="1"/>
      <c r="L802" s="1"/>
      <c r="M802" s="1"/>
      <c r="N802" s="1"/>
      <c r="O802" s="1"/>
    </row>
    <row r="803" spans="1:15" x14ac:dyDescent="0.2">
      <c r="A803" s="1" t="s">
        <v>892</v>
      </c>
      <c r="B803" s="2">
        <v>5.8599999999999998E-7</v>
      </c>
      <c r="C803" s="1">
        <v>-5.9872742999999999E-2</v>
      </c>
      <c r="D803" s="1">
        <v>7.2999999999999995E-2</v>
      </c>
      <c r="E803" s="1">
        <v>0.11</v>
      </c>
      <c r="F803" s="1">
        <v>4.6293369999999999E-3</v>
      </c>
      <c r="G803" s="1" t="s">
        <v>14</v>
      </c>
      <c r="H803" s="1" t="s">
        <v>892</v>
      </c>
      <c r="I803" s="1"/>
      <c r="J803" s="1"/>
      <c r="K803" s="1"/>
      <c r="L803" s="1"/>
      <c r="M803" s="1"/>
      <c r="N803" s="1"/>
      <c r="O803" s="1"/>
    </row>
    <row r="804" spans="1:15" x14ac:dyDescent="0.2">
      <c r="A804" s="1" t="s">
        <v>954</v>
      </c>
      <c r="B804" s="2">
        <v>5.5400000000000003E-6</v>
      </c>
      <c r="C804" s="1">
        <v>-6.0123686000000003E-2</v>
      </c>
      <c r="D804" s="1">
        <v>0.127</v>
      </c>
      <c r="E804" s="1">
        <v>0.16800000000000001</v>
      </c>
      <c r="F804" s="1">
        <v>4.3790233999999997E-2</v>
      </c>
      <c r="G804" s="1" t="s">
        <v>14</v>
      </c>
      <c r="H804" s="1" t="s">
        <v>954</v>
      </c>
      <c r="I804" s="1"/>
      <c r="J804" s="1"/>
      <c r="K804" s="1"/>
      <c r="L804" s="1"/>
      <c r="M804" s="1"/>
      <c r="N804" s="1"/>
      <c r="O804" s="1"/>
    </row>
    <row r="805" spans="1:15" x14ac:dyDescent="0.2">
      <c r="A805" s="1" t="s">
        <v>826</v>
      </c>
      <c r="B805" s="2">
        <v>5.8799999999999997E-8</v>
      </c>
      <c r="C805" s="1">
        <v>-6.0127597999999997E-2</v>
      </c>
      <c r="D805" s="1">
        <v>6.6000000000000003E-2</v>
      </c>
      <c r="E805" s="1">
        <v>0.105</v>
      </c>
      <c r="F805" s="1">
        <v>4.6452499999999997E-4</v>
      </c>
      <c r="G805" s="1" t="s">
        <v>14</v>
      </c>
      <c r="H805" s="1" t="s">
        <v>826</v>
      </c>
      <c r="I805" s="1"/>
      <c r="J805" s="1"/>
      <c r="K805" s="1"/>
      <c r="L805" s="1"/>
      <c r="M805" s="1"/>
      <c r="N805" s="1"/>
      <c r="O805" s="1"/>
    </row>
    <row r="806" spans="1:15" x14ac:dyDescent="0.2">
      <c r="A806" s="1" t="s">
        <v>860</v>
      </c>
      <c r="B806" s="2">
        <v>2.3799999999999999E-7</v>
      </c>
      <c r="C806" s="1">
        <v>-6.0151799999999998E-2</v>
      </c>
      <c r="D806" s="1">
        <v>9.6000000000000002E-2</v>
      </c>
      <c r="E806" s="1">
        <v>0.13900000000000001</v>
      </c>
      <c r="F806" s="1">
        <v>1.877236E-3</v>
      </c>
      <c r="G806" s="1" t="s">
        <v>14</v>
      </c>
      <c r="H806" s="1" t="s">
        <v>860</v>
      </c>
      <c r="I806" s="1"/>
      <c r="J806" s="1"/>
      <c r="K806" s="1"/>
      <c r="L806" s="1"/>
      <c r="M806" s="1"/>
      <c r="N806" s="1"/>
      <c r="O806" s="1"/>
    </row>
    <row r="807" spans="1:15" x14ac:dyDescent="0.2">
      <c r="A807" s="1" t="s">
        <v>857</v>
      </c>
      <c r="B807" s="2">
        <v>2.1899999999999999E-7</v>
      </c>
      <c r="C807" s="1">
        <v>-6.0257212999999997E-2</v>
      </c>
      <c r="D807" s="1">
        <v>9.2999999999999999E-2</v>
      </c>
      <c r="E807" s="1">
        <v>0.13600000000000001</v>
      </c>
      <c r="F807" s="1">
        <v>1.7302280000000001E-3</v>
      </c>
      <c r="G807" s="1" t="s">
        <v>14</v>
      </c>
      <c r="H807" s="1" t="s">
        <v>857</v>
      </c>
      <c r="I807" s="1"/>
      <c r="J807" s="1"/>
      <c r="K807" s="1"/>
      <c r="L807" s="1"/>
      <c r="M807" s="1"/>
      <c r="N807" s="1"/>
      <c r="O807" s="1"/>
    </row>
    <row r="808" spans="1:15" x14ac:dyDescent="0.2">
      <c r="A808" s="1" t="s">
        <v>1283</v>
      </c>
      <c r="B808" s="1">
        <v>3.0851700000000001E-4</v>
      </c>
      <c r="C808" s="1">
        <v>-6.0281368000000002E-2</v>
      </c>
      <c r="D808" s="1">
        <v>0.214</v>
      </c>
      <c r="E808" s="1">
        <v>0.252</v>
      </c>
      <c r="F808" s="1">
        <v>1</v>
      </c>
      <c r="G808" s="1" t="s">
        <v>14</v>
      </c>
      <c r="H808" s="1" t="s">
        <v>1283</v>
      </c>
      <c r="I808" s="1"/>
      <c r="J808" s="1"/>
      <c r="K808" s="1"/>
      <c r="L808" s="1"/>
      <c r="M808" s="1"/>
      <c r="N808" s="1"/>
      <c r="O808" s="1"/>
    </row>
    <row r="809" spans="1:15" x14ac:dyDescent="0.2">
      <c r="A809" s="1" t="s">
        <v>888</v>
      </c>
      <c r="B809" s="2">
        <v>5.6899999999999997E-7</v>
      </c>
      <c r="C809" s="1">
        <v>-6.0493265999999997E-2</v>
      </c>
      <c r="D809" s="1">
        <v>8.8999999999999996E-2</v>
      </c>
      <c r="E809" s="1">
        <v>0.129</v>
      </c>
      <c r="F809" s="1">
        <v>4.4935849999999996E-3</v>
      </c>
      <c r="G809" s="1" t="s">
        <v>14</v>
      </c>
      <c r="H809" s="1" t="s">
        <v>888</v>
      </c>
      <c r="I809" s="1"/>
      <c r="J809" s="1"/>
      <c r="K809" s="1"/>
      <c r="L809" s="1"/>
      <c r="M809" s="1"/>
      <c r="N809" s="1"/>
      <c r="O809" s="1"/>
    </row>
    <row r="810" spans="1:15" x14ac:dyDescent="0.2">
      <c r="A810" s="1" t="s">
        <v>732</v>
      </c>
      <c r="B810" s="2">
        <v>2.21E-9</v>
      </c>
      <c r="C810" s="1">
        <v>-6.0561878999999999E-2</v>
      </c>
      <c r="D810" s="1">
        <v>6.0999999999999999E-2</v>
      </c>
      <c r="E810" s="1">
        <v>0.10199999999999999</v>
      </c>
      <c r="F810" s="2">
        <v>1.7399999999999999E-5</v>
      </c>
      <c r="G810" s="1" t="s">
        <v>14</v>
      </c>
      <c r="H810" s="1" t="s">
        <v>732</v>
      </c>
      <c r="I810" s="1"/>
      <c r="J810" s="1"/>
      <c r="K810" s="1"/>
      <c r="L810" s="1"/>
      <c r="M810" s="1"/>
      <c r="N810" s="1"/>
      <c r="O810" s="1"/>
    </row>
    <row r="811" spans="1:15" x14ac:dyDescent="0.2">
      <c r="A811" s="1" t="s">
        <v>1284</v>
      </c>
      <c r="B811" s="1">
        <v>3.5357599999999998E-4</v>
      </c>
      <c r="C811" s="1">
        <v>-6.0564434E-2</v>
      </c>
      <c r="D811" s="1">
        <v>0.29199999999999998</v>
      </c>
      <c r="E811" s="1">
        <v>0.33300000000000002</v>
      </c>
      <c r="F811" s="1">
        <v>1</v>
      </c>
      <c r="G811" s="1" t="s">
        <v>14</v>
      </c>
      <c r="H811" s="1" t="s">
        <v>1284</v>
      </c>
      <c r="I811" s="1"/>
      <c r="J811" s="1"/>
      <c r="K811" s="1"/>
      <c r="L811" s="1"/>
      <c r="M811" s="1"/>
      <c r="N811" s="1"/>
      <c r="O811" s="1"/>
    </row>
    <row r="812" spans="1:15" x14ac:dyDescent="0.2">
      <c r="A812" s="1" t="s">
        <v>924</v>
      </c>
      <c r="B812" s="2">
        <v>2.0099999999999998E-6</v>
      </c>
      <c r="C812" s="1">
        <v>-6.0605468000000003E-2</v>
      </c>
      <c r="D812" s="1">
        <v>0.125</v>
      </c>
      <c r="E812" s="1">
        <v>0.16900000000000001</v>
      </c>
      <c r="F812" s="1">
        <v>1.5857565000000001E-2</v>
      </c>
      <c r="G812" s="1" t="s">
        <v>14</v>
      </c>
      <c r="H812" s="1" t="s">
        <v>924</v>
      </c>
      <c r="I812" s="1"/>
      <c r="J812" s="1"/>
      <c r="K812" s="1"/>
      <c r="L812" s="1"/>
      <c r="M812" s="1"/>
      <c r="N812" s="1"/>
      <c r="O812" s="1"/>
    </row>
    <row r="813" spans="1:15" x14ac:dyDescent="0.2">
      <c r="A813" s="1" t="s">
        <v>995</v>
      </c>
      <c r="B813" s="2">
        <v>1.56E-5</v>
      </c>
      <c r="C813" s="1">
        <v>-6.0875169999999999E-2</v>
      </c>
      <c r="D813" s="1">
        <v>0.10299999999999999</v>
      </c>
      <c r="E813" s="1">
        <v>0.13900000000000001</v>
      </c>
      <c r="F813" s="1">
        <v>0.123026156</v>
      </c>
      <c r="G813" s="1" t="s">
        <v>14</v>
      </c>
      <c r="H813" s="1" t="s">
        <v>995</v>
      </c>
      <c r="I813" s="1"/>
      <c r="J813" s="1"/>
      <c r="K813" s="1"/>
      <c r="L813" s="1"/>
      <c r="M813" s="1"/>
      <c r="N813" s="1"/>
      <c r="O813" s="1"/>
    </row>
    <row r="814" spans="1:15" x14ac:dyDescent="0.2">
      <c r="A814" s="1" t="s">
        <v>703</v>
      </c>
      <c r="B814" s="2">
        <v>5.5500000000000005E-10</v>
      </c>
      <c r="C814" s="1">
        <v>-6.0891596999999999E-2</v>
      </c>
      <c r="D814" s="1">
        <v>7.0999999999999994E-2</v>
      </c>
      <c r="E814" s="1">
        <v>0.11799999999999999</v>
      </c>
      <c r="F814" s="2">
        <v>4.3800000000000004E-6</v>
      </c>
      <c r="G814" s="1" t="s">
        <v>14</v>
      </c>
      <c r="H814" s="1" t="s">
        <v>703</v>
      </c>
      <c r="I814" s="1"/>
      <c r="J814" s="1"/>
      <c r="K814" s="1"/>
      <c r="L814" s="1"/>
      <c r="M814" s="1"/>
      <c r="N814" s="1"/>
      <c r="O814" s="1"/>
    </row>
    <row r="815" spans="1:15" x14ac:dyDescent="0.2">
      <c r="A815" s="1" t="s">
        <v>776</v>
      </c>
      <c r="B815" s="2">
        <v>1.42E-8</v>
      </c>
      <c r="C815" s="1">
        <v>-6.0899096999999999E-2</v>
      </c>
      <c r="D815" s="1">
        <v>6.2E-2</v>
      </c>
      <c r="E815" s="1">
        <v>0.10199999999999999</v>
      </c>
      <c r="F815" s="1">
        <v>1.12385E-4</v>
      </c>
      <c r="G815" s="1" t="s">
        <v>14</v>
      </c>
      <c r="H815" s="1" t="s">
        <v>776</v>
      </c>
      <c r="I815" s="1"/>
      <c r="J815" s="1"/>
      <c r="K815" s="1"/>
      <c r="L815" s="1"/>
      <c r="M815" s="1"/>
      <c r="N815" s="1"/>
      <c r="O815" s="1"/>
    </row>
    <row r="816" spans="1:15" x14ac:dyDescent="0.2">
      <c r="A816" s="1" t="s">
        <v>932</v>
      </c>
      <c r="B816" s="2">
        <v>3.0699999999999998E-6</v>
      </c>
      <c r="C816" s="1">
        <v>-6.0991302999999997E-2</v>
      </c>
      <c r="D816" s="1">
        <v>0.107</v>
      </c>
      <c r="E816" s="1">
        <v>0.14699999999999999</v>
      </c>
      <c r="F816" s="1">
        <v>2.4230824000000002E-2</v>
      </c>
      <c r="G816" s="1" t="s">
        <v>14</v>
      </c>
      <c r="H816" s="1" t="s">
        <v>932</v>
      </c>
      <c r="I816" s="1"/>
      <c r="J816" s="1"/>
      <c r="K816" s="1"/>
      <c r="L816" s="1"/>
      <c r="M816" s="1"/>
      <c r="N816" s="1"/>
      <c r="O816" s="1"/>
    </row>
    <row r="817" spans="1:15" x14ac:dyDescent="0.2">
      <c r="A817" s="1" t="s">
        <v>919</v>
      </c>
      <c r="B817" s="2">
        <v>1.6899999999999999E-6</v>
      </c>
      <c r="C817" s="1">
        <v>-6.1027718000000002E-2</v>
      </c>
      <c r="D817" s="1">
        <v>9.2999999999999999E-2</v>
      </c>
      <c r="E817" s="1">
        <v>0.13200000000000001</v>
      </c>
      <c r="F817" s="1">
        <v>1.3378388999999999E-2</v>
      </c>
      <c r="G817" s="1" t="s">
        <v>14</v>
      </c>
      <c r="H817" s="1" t="s">
        <v>919</v>
      </c>
      <c r="I817" s="1"/>
      <c r="J817" s="1"/>
      <c r="K817" s="1"/>
      <c r="L817" s="1"/>
      <c r="M817" s="1"/>
      <c r="N817" s="1"/>
      <c r="O817" s="1"/>
    </row>
    <row r="818" spans="1:15" x14ac:dyDescent="0.2">
      <c r="A818" s="1" t="s">
        <v>821</v>
      </c>
      <c r="B818" s="2">
        <v>4.6399999999999999E-8</v>
      </c>
      <c r="C818" s="1">
        <v>-6.1038557E-2</v>
      </c>
      <c r="D818" s="1">
        <v>6.9000000000000006E-2</v>
      </c>
      <c r="E818" s="1">
        <v>0.109</v>
      </c>
      <c r="F818" s="1">
        <v>3.6680699999999997E-4</v>
      </c>
      <c r="G818" s="1" t="s">
        <v>14</v>
      </c>
      <c r="H818" s="1" t="s">
        <v>821</v>
      </c>
      <c r="I818" s="1"/>
      <c r="J818" s="1"/>
      <c r="K818" s="1"/>
      <c r="L818" s="1"/>
      <c r="M818" s="1"/>
      <c r="N818" s="1"/>
      <c r="O818" s="1"/>
    </row>
    <row r="819" spans="1:15" x14ac:dyDescent="0.2">
      <c r="A819" s="1" t="s">
        <v>815</v>
      </c>
      <c r="B819" s="2">
        <v>3.7499999999999998E-8</v>
      </c>
      <c r="C819" s="1">
        <v>-6.1047432999999998E-2</v>
      </c>
      <c r="D819" s="1">
        <v>7.6999999999999999E-2</v>
      </c>
      <c r="E819" s="1">
        <v>0.11899999999999999</v>
      </c>
      <c r="F819" s="1">
        <v>2.96359E-4</v>
      </c>
      <c r="G819" s="1" t="s">
        <v>14</v>
      </c>
      <c r="H819" s="1" t="s">
        <v>815</v>
      </c>
      <c r="I819" s="1"/>
      <c r="J819" s="1"/>
      <c r="K819" s="1"/>
      <c r="L819" s="1"/>
      <c r="M819" s="1"/>
      <c r="N819" s="1"/>
      <c r="O819" s="1"/>
    </row>
    <row r="820" spans="1:15" x14ac:dyDescent="0.2">
      <c r="A820" s="1" t="s">
        <v>733</v>
      </c>
      <c r="B820" s="2">
        <v>2.2499999999999999E-9</v>
      </c>
      <c r="C820" s="1">
        <v>-6.1105089000000001E-2</v>
      </c>
      <c r="D820" s="1">
        <v>0.06</v>
      </c>
      <c r="E820" s="1">
        <v>0.10100000000000001</v>
      </c>
      <c r="F820" s="2">
        <v>1.7799999999999999E-5</v>
      </c>
      <c r="G820" s="1" t="s">
        <v>14</v>
      </c>
      <c r="H820" s="1" t="s">
        <v>733</v>
      </c>
      <c r="I820" s="1"/>
      <c r="J820" s="1"/>
      <c r="K820" s="1"/>
      <c r="L820" s="1"/>
      <c r="M820" s="1"/>
      <c r="N820" s="1"/>
      <c r="O820" s="1"/>
    </row>
    <row r="821" spans="1:15" x14ac:dyDescent="0.2">
      <c r="A821" s="1" t="s">
        <v>1285</v>
      </c>
      <c r="B821" s="1">
        <v>1.4026780000000001E-3</v>
      </c>
      <c r="C821" s="1">
        <v>-6.1311826E-2</v>
      </c>
      <c r="D821" s="1">
        <v>0.23599999999999999</v>
      </c>
      <c r="E821" s="1">
        <v>0.26900000000000002</v>
      </c>
      <c r="F821" s="1">
        <v>1</v>
      </c>
      <c r="G821" s="1" t="s">
        <v>14</v>
      </c>
      <c r="H821" s="1" t="s">
        <v>1285</v>
      </c>
      <c r="I821" s="1"/>
      <c r="J821" s="1"/>
      <c r="K821" s="1"/>
      <c r="L821" s="1"/>
      <c r="M821" s="1"/>
      <c r="N821" s="1"/>
      <c r="O821" s="1"/>
    </row>
    <row r="822" spans="1:15" x14ac:dyDescent="0.2">
      <c r="A822" s="1" t="s">
        <v>796</v>
      </c>
      <c r="B822" s="2">
        <v>2.2600000000000001E-8</v>
      </c>
      <c r="C822" s="1">
        <v>-6.1335311000000003E-2</v>
      </c>
      <c r="D822" s="1">
        <v>7.0000000000000007E-2</v>
      </c>
      <c r="E822" s="1">
        <v>0.112</v>
      </c>
      <c r="F822" s="1">
        <v>1.7877299999999999E-4</v>
      </c>
      <c r="G822" s="1" t="s">
        <v>14</v>
      </c>
      <c r="H822" s="1" t="s">
        <v>796</v>
      </c>
      <c r="I822" s="1"/>
      <c r="J822" s="1"/>
      <c r="K822" s="1"/>
      <c r="L822" s="1"/>
      <c r="M822" s="1"/>
      <c r="N822" s="1"/>
      <c r="O822" s="1"/>
    </row>
    <row r="823" spans="1:15" x14ac:dyDescent="0.2">
      <c r="A823" s="1" t="s">
        <v>700</v>
      </c>
      <c r="B823" s="2">
        <v>5.3500000000000001E-10</v>
      </c>
      <c r="C823" s="1">
        <v>-6.1484024999999998E-2</v>
      </c>
      <c r="D823" s="1">
        <v>6.7000000000000004E-2</v>
      </c>
      <c r="E823" s="1">
        <v>0.113</v>
      </c>
      <c r="F823" s="2">
        <v>4.2300000000000002E-6</v>
      </c>
      <c r="G823" s="1" t="s">
        <v>14</v>
      </c>
      <c r="H823" s="1" t="s">
        <v>700</v>
      </c>
      <c r="I823" s="1"/>
      <c r="J823" s="1"/>
      <c r="K823" s="1"/>
      <c r="L823" s="1"/>
      <c r="M823" s="1"/>
      <c r="N823" s="1"/>
      <c r="O823" s="1"/>
    </row>
    <row r="824" spans="1:15" x14ac:dyDescent="0.2">
      <c r="A824" s="1" t="s">
        <v>1286</v>
      </c>
      <c r="B824" s="1">
        <v>4.1485099999999999E-4</v>
      </c>
      <c r="C824" s="1">
        <v>-6.1527511999999999E-2</v>
      </c>
      <c r="D824" s="1">
        <v>0.21099999999999999</v>
      </c>
      <c r="E824" s="1">
        <v>0.247</v>
      </c>
      <c r="F824" s="1">
        <v>1</v>
      </c>
      <c r="G824" s="1" t="s">
        <v>14</v>
      </c>
      <c r="H824" s="1" t="s">
        <v>1286</v>
      </c>
      <c r="I824" s="1"/>
      <c r="J824" s="1"/>
      <c r="K824" s="1"/>
      <c r="L824" s="1"/>
      <c r="M824" s="1"/>
      <c r="N824" s="1"/>
      <c r="O824" s="1"/>
    </row>
    <row r="825" spans="1:15" x14ac:dyDescent="0.2">
      <c r="A825" s="1" t="s">
        <v>730</v>
      </c>
      <c r="B825" s="2">
        <v>1.9800000000000002E-9</v>
      </c>
      <c r="C825" s="1">
        <v>-6.1562912999999997E-2</v>
      </c>
      <c r="D825" s="1">
        <v>6.2E-2</v>
      </c>
      <c r="E825" s="1">
        <v>0.104</v>
      </c>
      <c r="F825" s="2">
        <v>1.56E-5</v>
      </c>
      <c r="G825" s="1" t="s">
        <v>14</v>
      </c>
      <c r="H825" s="1" t="s">
        <v>730</v>
      </c>
      <c r="I825" s="1"/>
      <c r="J825" s="1"/>
      <c r="K825" s="1"/>
      <c r="L825" s="1"/>
      <c r="M825" s="1"/>
      <c r="N825" s="1"/>
      <c r="O825" s="1"/>
    </row>
    <row r="826" spans="1:15" x14ac:dyDescent="0.2">
      <c r="A826" s="1" t="s">
        <v>715</v>
      </c>
      <c r="B826" s="2">
        <v>9.3400000000000008E-10</v>
      </c>
      <c r="C826" s="1">
        <v>-6.1917340000000001E-2</v>
      </c>
      <c r="D826" s="1">
        <v>7.5999999999999998E-2</v>
      </c>
      <c r="E826" s="1">
        <v>0.123</v>
      </c>
      <c r="F826" s="2">
        <v>7.3799999999999996E-6</v>
      </c>
      <c r="G826" s="1" t="s">
        <v>14</v>
      </c>
      <c r="H826" s="1" t="s">
        <v>715</v>
      </c>
      <c r="I826" s="1"/>
      <c r="J826" s="1"/>
      <c r="K826" s="1"/>
      <c r="L826" s="1"/>
      <c r="M826" s="1"/>
      <c r="N826" s="1"/>
      <c r="O826" s="1"/>
    </row>
    <row r="827" spans="1:15" x14ac:dyDescent="0.2">
      <c r="A827" s="1" t="s">
        <v>914</v>
      </c>
      <c r="B827" s="2">
        <v>1.42E-6</v>
      </c>
      <c r="C827" s="1">
        <v>-6.1950166000000001E-2</v>
      </c>
      <c r="D827" s="1">
        <v>0.114</v>
      </c>
      <c r="E827" s="1">
        <v>0.156</v>
      </c>
      <c r="F827" s="1">
        <v>1.124531E-2</v>
      </c>
      <c r="G827" s="1" t="s">
        <v>14</v>
      </c>
      <c r="H827" s="1" t="s">
        <v>914</v>
      </c>
      <c r="I827" s="1"/>
      <c r="J827" s="1"/>
      <c r="K827" s="1"/>
      <c r="L827" s="1"/>
      <c r="M827" s="1"/>
      <c r="N827" s="1"/>
      <c r="O827" s="1"/>
    </row>
    <row r="828" spans="1:15" x14ac:dyDescent="0.2">
      <c r="A828" s="1" t="s">
        <v>865</v>
      </c>
      <c r="B828" s="2">
        <v>2.7500000000000001E-7</v>
      </c>
      <c r="C828" s="1">
        <v>-6.2190769999999999E-2</v>
      </c>
      <c r="D828" s="1">
        <v>8.3000000000000004E-2</v>
      </c>
      <c r="E828" s="1">
        <v>0.123</v>
      </c>
      <c r="F828" s="1">
        <v>2.1717160000000002E-3</v>
      </c>
      <c r="G828" s="1" t="s">
        <v>14</v>
      </c>
      <c r="H828" s="1" t="s">
        <v>865</v>
      </c>
      <c r="I828" s="1"/>
      <c r="J828" s="1"/>
      <c r="K828" s="1"/>
      <c r="L828" s="1"/>
      <c r="M828" s="1"/>
      <c r="N828" s="1"/>
      <c r="O828" s="1"/>
    </row>
    <row r="829" spans="1:15" x14ac:dyDescent="0.2">
      <c r="A829" s="1" t="s">
        <v>1048</v>
      </c>
      <c r="B829" s="2">
        <v>5.02E-5</v>
      </c>
      <c r="C829" s="1">
        <v>-6.2193435999999998E-2</v>
      </c>
      <c r="D829" s="1">
        <v>0.32400000000000001</v>
      </c>
      <c r="E829" s="1">
        <v>0.38</v>
      </c>
      <c r="F829" s="1">
        <v>0.39665715000000001</v>
      </c>
      <c r="G829" s="1" t="s">
        <v>14</v>
      </c>
      <c r="H829" s="1" t="s">
        <v>1048</v>
      </c>
      <c r="I829" s="1"/>
      <c r="J829" s="1"/>
      <c r="K829" s="1"/>
      <c r="L829" s="1"/>
      <c r="M829" s="1"/>
      <c r="N829" s="1"/>
      <c r="O829" s="1"/>
    </row>
    <row r="830" spans="1:15" x14ac:dyDescent="0.2">
      <c r="A830" s="1" t="s">
        <v>849</v>
      </c>
      <c r="B830" s="2">
        <v>1.6E-7</v>
      </c>
      <c r="C830" s="1">
        <v>-6.2197839999999997E-2</v>
      </c>
      <c r="D830" s="1">
        <v>9.8000000000000004E-2</v>
      </c>
      <c r="E830" s="1">
        <v>0.14099999999999999</v>
      </c>
      <c r="F830" s="1">
        <v>1.262586E-3</v>
      </c>
      <c r="G830" s="1" t="s">
        <v>14</v>
      </c>
      <c r="H830" s="1" t="s">
        <v>849</v>
      </c>
      <c r="I830" s="1"/>
      <c r="J830" s="1"/>
      <c r="K830" s="1"/>
      <c r="L830" s="1"/>
      <c r="M830" s="1"/>
      <c r="N830" s="1"/>
      <c r="O830" s="1"/>
    </row>
    <row r="831" spans="1:15" x14ac:dyDescent="0.2">
      <c r="A831" s="1" t="s">
        <v>831</v>
      </c>
      <c r="B831" s="2">
        <v>6.9800000000000003E-8</v>
      </c>
      <c r="C831" s="1">
        <v>-6.2208868E-2</v>
      </c>
      <c r="D831" s="1">
        <v>7.6999999999999999E-2</v>
      </c>
      <c r="E831" s="1">
        <v>0.11799999999999999</v>
      </c>
      <c r="F831" s="1">
        <v>5.5118099999999998E-4</v>
      </c>
      <c r="G831" s="1" t="s">
        <v>14</v>
      </c>
      <c r="H831" s="1" t="s">
        <v>831</v>
      </c>
      <c r="I831" s="1"/>
      <c r="J831" s="1"/>
      <c r="K831" s="1"/>
      <c r="L831" s="1"/>
      <c r="M831" s="1"/>
      <c r="N831" s="1"/>
      <c r="O831" s="1"/>
    </row>
    <row r="832" spans="1:15" x14ac:dyDescent="0.2">
      <c r="A832" s="1" t="s">
        <v>885</v>
      </c>
      <c r="B832" s="2">
        <v>4.75E-7</v>
      </c>
      <c r="C832" s="1">
        <v>-6.2215645999999999E-2</v>
      </c>
      <c r="D832" s="1">
        <v>0.20599999999999999</v>
      </c>
      <c r="E832" s="1">
        <v>0.26400000000000001</v>
      </c>
      <c r="F832" s="1">
        <v>3.7490230000000002E-3</v>
      </c>
      <c r="G832" s="1" t="s">
        <v>14</v>
      </c>
      <c r="H832" s="1" t="s">
        <v>885</v>
      </c>
      <c r="I832" s="1"/>
      <c r="J832" s="1"/>
      <c r="K832" s="1"/>
      <c r="L832" s="1"/>
      <c r="M832" s="1"/>
      <c r="N832" s="1"/>
      <c r="O832" s="1"/>
    </row>
    <row r="833" spans="1:15" x14ac:dyDescent="0.2">
      <c r="A833" s="1" t="s">
        <v>838</v>
      </c>
      <c r="B833" s="2">
        <v>8.8699999999999994E-8</v>
      </c>
      <c r="C833" s="1">
        <v>-6.2288690000000001E-2</v>
      </c>
      <c r="D833" s="1">
        <v>0.14199999999999999</v>
      </c>
      <c r="E833" s="1">
        <v>0.19500000000000001</v>
      </c>
      <c r="F833" s="1">
        <v>7.0053300000000004E-4</v>
      </c>
      <c r="G833" s="1" t="s">
        <v>14</v>
      </c>
      <c r="H833" s="1" t="s">
        <v>838</v>
      </c>
      <c r="I833" s="1"/>
      <c r="J833" s="1"/>
      <c r="K833" s="1"/>
      <c r="L833" s="1"/>
      <c r="M833" s="1"/>
      <c r="N833" s="1"/>
      <c r="O833" s="1"/>
    </row>
    <row r="834" spans="1:15" x14ac:dyDescent="0.2">
      <c r="A834" s="1" t="s">
        <v>833</v>
      </c>
      <c r="B834" s="2">
        <v>7.1600000000000006E-8</v>
      </c>
      <c r="C834" s="1">
        <v>-6.2507304E-2</v>
      </c>
      <c r="D834" s="1">
        <v>0.09</v>
      </c>
      <c r="E834" s="1">
        <v>0.13500000000000001</v>
      </c>
      <c r="F834" s="1">
        <v>5.6534200000000004E-4</v>
      </c>
      <c r="G834" s="1" t="s">
        <v>14</v>
      </c>
      <c r="H834" s="1" t="s">
        <v>833</v>
      </c>
      <c r="I834" s="1"/>
      <c r="J834" s="1"/>
      <c r="K834" s="1"/>
      <c r="L834" s="1"/>
      <c r="M834" s="1"/>
      <c r="N834" s="1"/>
      <c r="O834" s="1"/>
    </row>
    <row r="835" spans="1:15" x14ac:dyDescent="0.2">
      <c r="A835" s="1" t="s">
        <v>810</v>
      </c>
      <c r="B835" s="2">
        <v>3.2600000000000001E-8</v>
      </c>
      <c r="C835" s="1">
        <v>-6.2715520999999996E-2</v>
      </c>
      <c r="D835" s="1">
        <v>7.2999999999999995E-2</v>
      </c>
      <c r="E835" s="1">
        <v>0.114</v>
      </c>
      <c r="F835" s="1">
        <v>2.57216E-4</v>
      </c>
      <c r="G835" s="1" t="s">
        <v>14</v>
      </c>
      <c r="H835" s="1" t="s">
        <v>810</v>
      </c>
      <c r="I835" s="1"/>
      <c r="J835" s="1"/>
      <c r="K835" s="1"/>
      <c r="L835" s="1"/>
      <c r="M835" s="1"/>
      <c r="N835" s="1"/>
      <c r="O835" s="1"/>
    </row>
    <row r="836" spans="1:15" x14ac:dyDescent="0.2">
      <c r="A836" s="1" t="s">
        <v>947</v>
      </c>
      <c r="B836" s="2">
        <v>4.6099999999999999E-6</v>
      </c>
      <c r="C836" s="1">
        <v>-6.2956390000000001E-2</v>
      </c>
      <c r="D836" s="1">
        <v>0.16300000000000001</v>
      </c>
      <c r="E836" s="1">
        <v>0.20899999999999999</v>
      </c>
      <c r="F836" s="1">
        <v>3.6374642999999998E-2</v>
      </c>
      <c r="G836" s="1" t="s">
        <v>14</v>
      </c>
      <c r="H836" s="1" t="s">
        <v>947</v>
      </c>
      <c r="I836" s="1"/>
      <c r="J836" s="1"/>
      <c r="K836" s="1"/>
      <c r="L836" s="1"/>
      <c r="M836" s="1"/>
      <c r="N836" s="1"/>
      <c r="O836" s="1"/>
    </row>
    <row r="837" spans="1:15" x14ac:dyDescent="0.2">
      <c r="A837" s="1" t="s">
        <v>1065</v>
      </c>
      <c r="B837" s="2">
        <v>7.1799999999999997E-5</v>
      </c>
      <c r="C837" s="1">
        <v>-6.3062549999999995E-2</v>
      </c>
      <c r="D837" s="1">
        <v>0.20300000000000001</v>
      </c>
      <c r="E837" s="1">
        <v>0.24399999999999999</v>
      </c>
      <c r="F837" s="1">
        <v>0.56681877199999997</v>
      </c>
      <c r="G837" s="1" t="s">
        <v>14</v>
      </c>
      <c r="H837" s="1" t="s">
        <v>1065</v>
      </c>
      <c r="I837" s="1"/>
      <c r="J837" s="1"/>
      <c r="K837" s="1"/>
      <c r="L837" s="1"/>
      <c r="M837" s="1"/>
      <c r="N837" s="1"/>
      <c r="O837" s="1"/>
    </row>
    <row r="838" spans="1:15" x14ac:dyDescent="0.2">
      <c r="A838" s="1" t="s">
        <v>1078</v>
      </c>
      <c r="B838" s="2">
        <v>9.2899999999999995E-5</v>
      </c>
      <c r="C838" s="1">
        <v>-6.3098673999999993E-2</v>
      </c>
      <c r="D838" s="1">
        <v>0.32200000000000001</v>
      </c>
      <c r="E838" s="1">
        <v>0.36899999999999999</v>
      </c>
      <c r="F838" s="1">
        <v>0.73339559799999998</v>
      </c>
      <c r="G838" s="1" t="s">
        <v>14</v>
      </c>
      <c r="H838" s="1" t="s">
        <v>1078</v>
      </c>
      <c r="I838" s="1"/>
      <c r="J838" s="1"/>
      <c r="K838" s="1"/>
      <c r="L838" s="1"/>
      <c r="M838" s="1"/>
      <c r="N838" s="1"/>
      <c r="O838" s="1"/>
    </row>
    <row r="839" spans="1:15" x14ac:dyDescent="0.2">
      <c r="A839" s="1" t="s">
        <v>763</v>
      </c>
      <c r="B839" s="2">
        <v>6.9299999999999999E-9</v>
      </c>
      <c r="C839" s="1">
        <v>-6.3104529000000006E-2</v>
      </c>
      <c r="D839" s="1">
        <v>0.06</v>
      </c>
      <c r="E839" s="1">
        <v>0.10100000000000001</v>
      </c>
      <c r="F839" s="2">
        <v>5.4700000000000001E-5</v>
      </c>
      <c r="G839" s="1" t="s">
        <v>14</v>
      </c>
      <c r="H839" s="1" t="s">
        <v>763</v>
      </c>
      <c r="I839" s="1"/>
      <c r="J839" s="1"/>
      <c r="K839" s="1"/>
      <c r="L839" s="1"/>
      <c r="M839" s="1"/>
      <c r="N839" s="1"/>
      <c r="O839" s="1"/>
    </row>
    <row r="840" spans="1:15" x14ac:dyDescent="0.2">
      <c r="A840" s="1" t="s">
        <v>871</v>
      </c>
      <c r="B840" s="2">
        <v>3.1699999999999999E-7</v>
      </c>
      <c r="C840" s="1">
        <v>-6.3421791000000005E-2</v>
      </c>
      <c r="D840" s="1">
        <v>9.7000000000000003E-2</v>
      </c>
      <c r="E840" s="1">
        <v>0.13900000000000001</v>
      </c>
      <c r="F840" s="1">
        <v>2.5009730000000001E-3</v>
      </c>
      <c r="G840" s="1" t="s">
        <v>14</v>
      </c>
      <c r="H840" s="1" t="s">
        <v>871</v>
      </c>
      <c r="I840" s="1"/>
      <c r="J840" s="1"/>
      <c r="K840" s="1"/>
      <c r="L840" s="1"/>
      <c r="M840" s="1"/>
      <c r="N840" s="1"/>
      <c r="O840" s="1"/>
    </row>
    <row r="841" spans="1:15" x14ac:dyDescent="0.2">
      <c r="A841" s="1" t="s">
        <v>1287</v>
      </c>
      <c r="B841" s="1">
        <v>1.240664E-3</v>
      </c>
      <c r="C841" s="1">
        <v>-6.3439642000000004E-2</v>
      </c>
      <c r="D841" s="1">
        <v>0.33600000000000002</v>
      </c>
      <c r="E841" s="1">
        <v>0.372</v>
      </c>
      <c r="F841" s="1">
        <v>1</v>
      </c>
      <c r="G841" s="1" t="s">
        <v>14</v>
      </c>
      <c r="H841" s="1" t="s">
        <v>1287</v>
      </c>
      <c r="I841" s="1"/>
      <c r="J841" s="1"/>
      <c r="K841" s="1"/>
      <c r="L841" s="1"/>
      <c r="M841" s="1"/>
      <c r="N841" s="1"/>
      <c r="O841" s="1"/>
    </row>
    <row r="842" spans="1:15" x14ac:dyDescent="0.2">
      <c r="A842" s="1" t="s">
        <v>1039</v>
      </c>
      <c r="B842" s="2">
        <v>3.6000000000000001E-5</v>
      </c>
      <c r="C842" s="1">
        <v>-6.3600393000000005E-2</v>
      </c>
      <c r="D842" s="1">
        <v>0.13600000000000001</v>
      </c>
      <c r="E842" s="1">
        <v>0.17399999999999999</v>
      </c>
      <c r="F842" s="1">
        <v>0.284603039</v>
      </c>
      <c r="G842" s="1" t="s">
        <v>14</v>
      </c>
      <c r="H842" s="1" t="s">
        <v>1039</v>
      </c>
      <c r="I842" s="1"/>
      <c r="J842" s="1"/>
      <c r="K842" s="1"/>
      <c r="L842" s="1"/>
      <c r="M842" s="1"/>
      <c r="N842" s="1"/>
      <c r="O842" s="1"/>
    </row>
    <row r="843" spans="1:15" x14ac:dyDescent="0.2">
      <c r="A843" s="1" t="s">
        <v>872</v>
      </c>
      <c r="B843" s="2">
        <v>3.1899999999999998E-7</v>
      </c>
      <c r="C843" s="1">
        <v>-6.3658060000000002E-2</v>
      </c>
      <c r="D843" s="1">
        <v>8.8999999999999996E-2</v>
      </c>
      <c r="E843" s="1">
        <v>0.13</v>
      </c>
      <c r="F843" s="1">
        <v>2.5228400000000002E-3</v>
      </c>
      <c r="G843" s="1" t="s">
        <v>14</v>
      </c>
      <c r="H843" s="1" t="s">
        <v>872</v>
      </c>
      <c r="I843" s="1"/>
      <c r="J843" s="1"/>
      <c r="K843" s="1"/>
      <c r="L843" s="1"/>
      <c r="M843" s="1"/>
      <c r="N843" s="1"/>
      <c r="O843" s="1"/>
    </row>
    <row r="844" spans="1:15" x14ac:dyDescent="0.2">
      <c r="A844" s="1" t="s">
        <v>764</v>
      </c>
      <c r="B844" s="2">
        <v>7.5599999999999995E-9</v>
      </c>
      <c r="C844" s="1">
        <v>-6.4053792999999998E-2</v>
      </c>
      <c r="D844" s="1">
        <v>7.5999999999999998E-2</v>
      </c>
      <c r="E844" s="1">
        <v>0.12</v>
      </c>
      <c r="F844" s="2">
        <v>5.9700000000000001E-5</v>
      </c>
      <c r="G844" s="1" t="s">
        <v>14</v>
      </c>
      <c r="H844" s="1" t="s">
        <v>764</v>
      </c>
      <c r="I844" s="1"/>
      <c r="J844" s="1"/>
      <c r="K844" s="1"/>
      <c r="L844" s="1"/>
      <c r="M844" s="1"/>
      <c r="N844" s="1"/>
      <c r="O844" s="1"/>
    </row>
    <row r="845" spans="1:15" x14ac:dyDescent="0.2">
      <c r="A845" s="1" t="s">
        <v>709</v>
      </c>
      <c r="B845" s="2">
        <v>7.3700000000000004E-10</v>
      </c>
      <c r="C845" s="1">
        <v>-6.4105409000000002E-2</v>
      </c>
      <c r="D845" s="1">
        <v>8.3000000000000004E-2</v>
      </c>
      <c r="E845" s="1">
        <v>0.13300000000000001</v>
      </c>
      <c r="F845" s="2">
        <v>5.8200000000000002E-6</v>
      </c>
      <c r="G845" s="1" t="s">
        <v>14</v>
      </c>
      <c r="H845" s="1" t="s">
        <v>709</v>
      </c>
      <c r="I845" s="1"/>
      <c r="J845" s="1"/>
      <c r="K845" s="1"/>
      <c r="L845" s="1"/>
      <c r="M845" s="1"/>
      <c r="N845" s="1"/>
      <c r="O845" s="1"/>
    </row>
    <row r="846" spans="1:15" x14ac:dyDescent="0.2">
      <c r="A846" s="1" t="s">
        <v>906</v>
      </c>
      <c r="B846" s="2">
        <v>1.11E-6</v>
      </c>
      <c r="C846" s="1">
        <v>-6.4401673000000006E-2</v>
      </c>
      <c r="D846" s="1">
        <v>0.104</v>
      </c>
      <c r="E846" s="1">
        <v>0.14499999999999999</v>
      </c>
      <c r="F846" s="1">
        <v>8.7579730000000005E-3</v>
      </c>
      <c r="G846" s="1" t="s">
        <v>14</v>
      </c>
      <c r="H846" s="1" t="s">
        <v>906</v>
      </c>
      <c r="I846" s="1"/>
      <c r="J846" s="1"/>
      <c r="K846" s="1"/>
      <c r="L846" s="1"/>
      <c r="M846" s="1"/>
      <c r="N846" s="1"/>
      <c r="O846" s="1"/>
    </row>
    <row r="847" spans="1:15" x14ac:dyDescent="0.2">
      <c r="A847" s="1" t="s">
        <v>734</v>
      </c>
      <c r="B847" s="2">
        <v>2.3600000000000001E-9</v>
      </c>
      <c r="C847" s="1">
        <v>-6.4510069000000003E-2</v>
      </c>
      <c r="D847" s="1">
        <v>7.0000000000000007E-2</v>
      </c>
      <c r="E847" s="1">
        <v>0.115</v>
      </c>
      <c r="F847" s="2">
        <v>1.8600000000000001E-5</v>
      </c>
      <c r="G847" s="1" t="s">
        <v>14</v>
      </c>
      <c r="H847" s="1" t="s">
        <v>734</v>
      </c>
      <c r="I847" s="1"/>
      <c r="J847" s="1"/>
      <c r="K847" s="1"/>
      <c r="L847" s="1"/>
      <c r="M847" s="1"/>
      <c r="N847" s="1"/>
      <c r="O847" s="1"/>
    </row>
    <row r="848" spans="1:15" x14ac:dyDescent="0.2">
      <c r="A848" s="1" t="s">
        <v>771</v>
      </c>
      <c r="B848" s="2">
        <v>1.0999999999999999E-8</v>
      </c>
      <c r="C848" s="1">
        <v>-6.4517099999999994E-2</v>
      </c>
      <c r="D848" s="1">
        <v>6.5000000000000002E-2</v>
      </c>
      <c r="E848" s="1">
        <v>0.106</v>
      </c>
      <c r="F848" s="2">
        <v>8.6700000000000007E-5</v>
      </c>
      <c r="G848" s="1" t="s">
        <v>14</v>
      </c>
      <c r="H848" s="1" t="s">
        <v>771</v>
      </c>
      <c r="I848" s="1"/>
      <c r="J848" s="1"/>
      <c r="K848" s="1"/>
      <c r="L848" s="1"/>
      <c r="M848" s="1"/>
      <c r="N848" s="1"/>
      <c r="O848" s="1"/>
    </row>
    <row r="849" spans="1:15" x14ac:dyDescent="0.2">
      <c r="A849" s="1" t="s">
        <v>899</v>
      </c>
      <c r="B849" s="2">
        <v>8.3900000000000004E-7</v>
      </c>
      <c r="C849" s="1">
        <v>-6.4526972000000002E-2</v>
      </c>
      <c r="D849" s="1">
        <v>0.11799999999999999</v>
      </c>
      <c r="E849" s="1">
        <v>0.16200000000000001</v>
      </c>
      <c r="F849" s="1">
        <v>6.6272939999999997E-3</v>
      </c>
      <c r="G849" s="1" t="s">
        <v>14</v>
      </c>
      <c r="H849" s="1" t="s">
        <v>899</v>
      </c>
      <c r="I849" s="1"/>
      <c r="J849" s="1"/>
      <c r="K849" s="1"/>
      <c r="L849" s="1"/>
      <c r="M849" s="1"/>
      <c r="N849" s="1"/>
      <c r="O849" s="1"/>
    </row>
    <row r="850" spans="1:15" x14ac:dyDescent="0.2">
      <c r="A850" s="1" t="s">
        <v>1017</v>
      </c>
      <c r="B850" s="2">
        <v>2.09E-5</v>
      </c>
      <c r="C850" s="1">
        <v>-6.4994178E-2</v>
      </c>
      <c r="D850" s="1">
        <v>0.17499999999999999</v>
      </c>
      <c r="E850" s="1">
        <v>0.218</v>
      </c>
      <c r="F850" s="1">
        <v>0.16509499399999999</v>
      </c>
      <c r="G850" s="1" t="s">
        <v>14</v>
      </c>
      <c r="H850" s="1" t="s">
        <v>1017</v>
      </c>
      <c r="I850" s="1"/>
      <c r="J850" s="1"/>
      <c r="K850" s="1"/>
      <c r="L850" s="1"/>
      <c r="M850" s="1"/>
      <c r="N850" s="1"/>
      <c r="O850" s="1"/>
    </row>
    <row r="851" spans="1:15" x14ac:dyDescent="0.2">
      <c r="A851" s="1" t="s">
        <v>814</v>
      </c>
      <c r="B851" s="2">
        <v>3.7499999999999998E-8</v>
      </c>
      <c r="C851" s="1">
        <v>-6.5076612000000006E-2</v>
      </c>
      <c r="D851" s="1">
        <v>8.5000000000000006E-2</v>
      </c>
      <c r="E851" s="1">
        <v>0.129</v>
      </c>
      <c r="F851" s="1">
        <v>2.95853E-4</v>
      </c>
      <c r="G851" s="1" t="s">
        <v>14</v>
      </c>
      <c r="H851" s="1" t="s">
        <v>814</v>
      </c>
      <c r="I851" s="1"/>
      <c r="J851" s="1"/>
      <c r="K851" s="1"/>
      <c r="L851" s="1"/>
      <c r="M851" s="1"/>
      <c r="N851" s="1"/>
      <c r="O851" s="1"/>
    </row>
    <row r="852" spans="1:15" x14ac:dyDescent="0.2">
      <c r="A852" s="1" t="s">
        <v>830</v>
      </c>
      <c r="B852" s="2">
        <v>6.7399999999999995E-8</v>
      </c>
      <c r="C852" s="1">
        <v>-6.5332470000000004E-2</v>
      </c>
      <c r="D852" s="1">
        <v>0.10100000000000001</v>
      </c>
      <c r="E852" s="1">
        <v>0.14699999999999999</v>
      </c>
      <c r="F852" s="1">
        <v>5.3250300000000003E-4</v>
      </c>
      <c r="G852" s="1" t="s">
        <v>14</v>
      </c>
      <c r="H852" s="1" t="s">
        <v>830</v>
      </c>
      <c r="I852" s="1"/>
      <c r="J852" s="1"/>
      <c r="K852" s="1"/>
      <c r="L852" s="1"/>
      <c r="M852" s="1"/>
      <c r="N852" s="1"/>
      <c r="O852" s="1"/>
    </row>
    <row r="853" spans="1:15" x14ac:dyDescent="0.2">
      <c r="A853" s="1" t="s">
        <v>961</v>
      </c>
      <c r="B853" s="2">
        <v>7.7000000000000008E-6</v>
      </c>
      <c r="C853" s="1">
        <v>-6.5371319999999997E-2</v>
      </c>
      <c r="D853" s="1">
        <v>0.95199999999999996</v>
      </c>
      <c r="E853" s="1">
        <v>0.97299999999999998</v>
      </c>
      <c r="F853" s="1">
        <v>6.0778006000000002E-2</v>
      </c>
      <c r="G853" s="1" t="s">
        <v>14</v>
      </c>
      <c r="H853" s="1" t="s">
        <v>961</v>
      </c>
      <c r="I853" s="1"/>
      <c r="J853" s="1"/>
      <c r="K853" s="1"/>
      <c r="L853" s="1"/>
      <c r="M853" s="1"/>
      <c r="N853" s="1"/>
      <c r="O853" s="1"/>
    </row>
    <row r="854" spans="1:15" x14ac:dyDescent="0.2">
      <c r="A854" s="1" t="s">
        <v>761</v>
      </c>
      <c r="B854" s="2">
        <v>6.8999999999999997E-9</v>
      </c>
      <c r="C854" s="1">
        <v>-6.5550293999999995E-2</v>
      </c>
      <c r="D854" s="1">
        <v>0.06</v>
      </c>
      <c r="E854" s="1">
        <v>0.10100000000000001</v>
      </c>
      <c r="F854" s="2">
        <v>5.4500000000000003E-5</v>
      </c>
      <c r="G854" s="1" t="s">
        <v>14</v>
      </c>
      <c r="H854" s="1" t="s">
        <v>761</v>
      </c>
      <c r="I854" s="1"/>
      <c r="J854" s="1"/>
      <c r="K854" s="1"/>
      <c r="L854" s="1"/>
      <c r="M854" s="1"/>
      <c r="N854" s="1"/>
      <c r="O854" s="1"/>
    </row>
    <row r="855" spans="1:15" x14ac:dyDescent="0.2">
      <c r="A855" s="1" t="s">
        <v>946</v>
      </c>
      <c r="B855" s="2">
        <v>4.6E-6</v>
      </c>
      <c r="C855" s="1">
        <v>-6.5673938000000001E-2</v>
      </c>
      <c r="D855" s="1">
        <v>0.114</v>
      </c>
      <c r="E855" s="1">
        <v>0.154</v>
      </c>
      <c r="F855" s="1">
        <v>3.6363909E-2</v>
      </c>
      <c r="G855" s="1" t="s">
        <v>14</v>
      </c>
      <c r="H855" s="1" t="s">
        <v>946</v>
      </c>
      <c r="I855" s="1"/>
      <c r="J855" s="1"/>
      <c r="K855" s="1"/>
      <c r="L855" s="1"/>
      <c r="M855" s="1"/>
      <c r="N855" s="1"/>
      <c r="O855" s="1"/>
    </row>
    <row r="856" spans="1:15" x14ac:dyDescent="0.2">
      <c r="A856" s="1" t="s">
        <v>710</v>
      </c>
      <c r="B856" s="2">
        <v>7.7200000000000002E-10</v>
      </c>
      <c r="C856" s="1">
        <v>-6.592961E-2</v>
      </c>
      <c r="D856" s="1">
        <v>6.6000000000000003E-2</v>
      </c>
      <c r="E856" s="1">
        <v>0.11</v>
      </c>
      <c r="F856" s="2">
        <v>6.0900000000000001E-6</v>
      </c>
      <c r="G856" s="1" t="s">
        <v>14</v>
      </c>
      <c r="H856" s="1" t="s">
        <v>710</v>
      </c>
      <c r="I856" s="1"/>
      <c r="J856" s="1"/>
      <c r="K856" s="1"/>
      <c r="L856" s="1"/>
      <c r="M856" s="1"/>
      <c r="N856" s="1"/>
      <c r="O856" s="1"/>
    </row>
    <row r="857" spans="1:15" x14ac:dyDescent="0.2">
      <c r="A857" s="1" t="s">
        <v>859</v>
      </c>
      <c r="B857" s="2">
        <v>2.3099999999999999E-7</v>
      </c>
      <c r="C857" s="1">
        <v>-6.6251391000000007E-2</v>
      </c>
      <c r="D857" s="1">
        <v>0.14000000000000001</v>
      </c>
      <c r="E857" s="1">
        <v>0.19</v>
      </c>
      <c r="F857" s="1">
        <v>1.8260450000000001E-3</v>
      </c>
      <c r="G857" s="1" t="s">
        <v>14</v>
      </c>
      <c r="H857" s="1" t="s">
        <v>859</v>
      </c>
      <c r="I857" s="1"/>
      <c r="J857" s="1"/>
      <c r="K857" s="1"/>
      <c r="L857" s="1"/>
      <c r="M857" s="1"/>
      <c r="N857" s="1"/>
      <c r="O857" s="1"/>
    </row>
    <row r="858" spans="1:15" x14ac:dyDescent="0.2">
      <c r="A858" s="1" t="s">
        <v>862</v>
      </c>
      <c r="B858" s="2">
        <v>2.5100000000000001E-7</v>
      </c>
      <c r="C858" s="1">
        <v>-6.6314391E-2</v>
      </c>
      <c r="D858" s="1">
        <v>9.5000000000000001E-2</v>
      </c>
      <c r="E858" s="1">
        <v>0.13700000000000001</v>
      </c>
      <c r="F858" s="1">
        <v>1.9853940000000001E-3</v>
      </c>
      <c r="G858" s="1" t="s">
        <v>14</v>
      </c>
      <c r="H858" s="1" t="s">
        <v>862</v>
      </c>
      <c r="I858" s="1"/>
      <c r="J858" s="1"/>
      <c r="K858" s="1"/>
      <c r="L858" s="1"/>
      <c r="M858" s="1"/>
      <c r="N858" s="1"/>
      <c r="O858" s="1"/>
    </row>
    <row r="859" spans="1:15" x14ac:dyDescent="0.2">
      <c r="A859" s="1" t="s">
        <v>818</v>
      </c>
      <c r="B859" s="2">
        <v>4.2599999999999998E-8</v>
      </c>
      <c r="C859" s="1">
        <v>-6.6329365000000001E-2</v>
      </c>
      <c r="D859" s="1">
        <v>8.8999999999999996E-2</v>
      </c>
      <c r="E859" s="1">
        <v>0.13300000000000001</v>
      </c>
      <c r="F859" s="1">
        <v>3.36752E-4</v>
      </c>
      <c r="G859" s="1" t="s">
        <v>14</v>
      </c>
      <c r="H859" s="1" t="s">
        <v>818</v>
      </c>
      <c r="I859" s="1"/>
      <c r="J859" s="1"/>
      <c r="K859" s="1"/>
      <c r="L859" s="1"/>
      <c r="M859" s="1"/>
      <c r="N859" s="1"/>
      <c r="O859" s="1"/>
    </row>
    <row r="860" spans="1:15" x14ac:dyDescent="0.2">
      <c r="A860" s="1" t="s">
        <v>756</v>
      </c>
      <c r="B860" s="2">
        <v>5.7100000000000003E-9</v>
      </c>
      <c r="C860" s="1">
        <v>-6.6339062000000004E-2</v>
      </c>
      <c r="D860" s="1">
        <v>6.8000000000000005E-2</v>
      </c>
      <c r="E860" s="1">
        <v>0.111</v>
      </c>
      <c r="F860" s="2">
        <v>4.5099999999999998E-5</v>
      </c>
      <c r="G860" s="1" t="s">
        <v>14</v>
      </c>
      <c r="H860" s="1" t="s">
        <v>756</v>
      </c>
      <c r="I860" s="1"/>
      <c r="J860" s="1"/>
      <c r="K860" s="1"/>
      <c r="L860" s="1"/>
      <c r="M860" s="1"/>
      <c r="N860" s="1"/>
      <c r="O860" s="1"/>
    </row>
    <row r="861" spans="1:15" x14ac:dyDescent="0.2">
      <c r="A861" s="1" t="s">
        <v>704</v>
      </c>
      <c r="B861" s="2">
        <v>5.6000000000000003E-10</v>
      </c>
      <c r="C861" s="1">
        <v>-6.6390631000000006E-2</v>
      </c>
      <c r="D861" s="1">
        <v>7.0999999999999994E-2</v>
      </c>
      <c r="E861" s="1">
        <v>0.11799999999999999</v>
      </c>
      <c r="F861" s="2">
        <v>4.42E-6</v>
      </c>
      <c r="G861" s="1" t="s">
        <v>14</v>
      </c>
      <c r="H861" s="1" t="s">
        <v>704</v>
      </c>
      <c r="I861" s="1"/>
      <c r="J861" s="1"/>
      <c r="K861" s="1"/>
      <c r="L861" s="1"/>
      <c r="M861" s="1"/>
      <c r="N861" s="1"/>
      <c r="O861" s="1"/>
    </row>
    <row r="862" spans="1:15" x14ac:dyDescent="0.2">
      <c r="A862" s="1" t="s">
        <v>1288</v>
      </c>
      <c r="B862" s="1">
        <v>2.1704100000000001E-4</v>
      </c>
      <c r="C862" s="1">
        <v>-6.6447532000000004E-2</v>
      </c>
      <c r="D862" s="1">
        <v>0.22700000000000001</v>
      </c>
      <c r="E862" s="1">
        <v>0.26600000000000001</v>
      </c>
      <c r="F862" s="1">
        <v>1</v>
      </c>
      <c r="G862" s="1" t="s">
        <v>14</v>
      </c>
      <c r="H862" s="1" t="s">
        <v>1288</v>
      </c>
      <c r="I862" s="1"/>
      <c r="J862" s="1"/>
      <c r="K862" s="1"/>
      <c r="L862" s="1"/>
      <c r="M862" s="1"/>
      <c r="N862" s="1"/>
      <c r="O862" s="1"/>
    </row>
    <row r="863" spans="1:15" x14ac:dyDescent="0.2">
      <c r="A863" s="1" t="s">
        <v>739</v>
      </c>
      <c r="B863" s="2">
        <v>2.7999999999999998E-9</v>
      </c>
      <c r="C863" s="1">
        <v>-6.6526519000000006E-2</v>
      </c>
      <c r="D863" s="1">
        <v>7.6999999999999999E-2</v>
      </c>
      <c r="E863" s="1">
        <v>0.122</v>
      </c>
      <c r="F863" s="2">
        <v>2.2200000000000001E-5</v>
      </c>
      <c r="G863" s="1" t="s">
        <v>14</v>
      </c>
      <c r="H863" s="1" t="s">
        <v>739</v>
      </c>
      <c r="I863" s="1"/>
      <c r="J863" s="1"/>
      <c r="K863" s="1"/>
      <c r="L863" s="1"/>
      <c r="M863" s="1"/>
      <c r="N863" s="1"/>
      <c r="O863" s="1"/>
    </row>
    <row r="864" spans="1:15" x14ac:dyDescent="0.2">
      <c r="A864" s="1" t="s">
        <v>809</v>
      </c>
      <c r="B864" s="2">
        <v>3.1599999999999998E-8</v>
      </c>
      <c r="C864" s="1">
        <v>-6.6597011999999997E-2</v>
      </c>
      <c r="D864" s="1">
        <v>0.111</v>
      </c>
      <c r="E864" s="1">
        <v>0.16</v>
      </c>
      <c r="F864" s="1">
        <v>2.4991800000000002E-4</v>
      </c>
      <c r="G864" s="1" t="s">
        <v>14</v>
      </c>
      <c r="H864" s="1" t="s">
        <v>809</v>
      </c>
      <c r="I864" s="1"/>
      <c r="J864" s="1"/>
      <c r="K864" s="1"/>
      <c r="L864" s="1"/>
      <c r="M864" s="1"/>
      <c r="N864" s="1"/>
      <c r="O864" s="1"/>
    </row>
    <row r="865" spans="1:15" x14ac:dyDescent="0.2">
      <c r="A865" s="1" t="s">
        <v>744</v>
      </c>
      <c r="B865" s="2">
        <v>3.0600000000000002E-9</v>
      </c>
      <c r="C865" s="1">
        <v>-6.6760368E-2</v>
      </c>
      <c r="D865" s="1">
        <v>8.7999999999999995E-2</v>
      </c>
      <c r="E865" s="1">
        <v>0.13700000000000001</v>
      </c>
      <c r="F865" s="2">
        <v>2.41E-5</v>
      </c>
      <c r="G865" s="1" t="s">
        <v>14</v>
      </c>
      <c r="H865" s="1" t="s">
        <v>744</v>
      </c>
      <c r="I865" s="1"/>
      <c r="J865" s="1"/>
      <c r="K865" s="1"/>
      <c r="L865" s="1"/>
      <c r="M865" s="1"/>
      <c r="N865" s="1"/>
      <c r="O865" s="1"/>
    </row>
    <row r="866" spans="1:15" x14ac:dyDescent="0.2">
      <c r="A866" s="1" t="s">
        <v>808</v>
      </c>
      <c r="B866" s="2">
        <v>3.1499999999999998E-8</v>
      </c>
      <c r="C866" s="1">
        <v>-6.6761681000000003E-2</v>
      </c>
      <c r="D866" s="1">
        <v>8.1000000000000003E-2</v>
      </c>
      <c r="E866" s="1">
        <v>0.123</v>
      </c>
      <c r="F866" s="1">
        <v>2.48423E-4</v>
      </c>
      <c r="G866" s="1" t="s">
        <v>14</v>
      </c>
      <c r="H866" s="1" t="s">
        <v>808</v>
      </c>
      <c r="I866" s="1"/>
      <c r="J866" s="1"/>
      <c r="K866" s="1"/>
      <c r="L866" s="1"/>
      <c r="M866" s="1"/>
      <c r="N866" s="1"/>
      <c r="O866" s="1"/>
    </row>
    <row r="867" spans="1:15" x14ac:dyDescent="0.2">
      <c r="A867" s="1" t="s">
        <v>816</v>
      </c>
      <c r="B867" s="2">
        <v>3.7800000000000001E-8</v>
      </c>
      <c r="C867" s="1">
        <v>-6.7108633000000001E-2</v>
      </c>
      <c r="D867" s="1">
        <v>9.1999999999999998E-2</v>
      </c>
      <c r="E867" s="1">
        <v>0.13700000000000001</v>
      </c>
      <c r="F867" s="1">
        <v>2.98363E-4</v>
      </c>
      <c r="G867" s="1" t="s">
        <v>14</v>
      </c>
      <c r="H867" s="1" t="s">
        <v>816</v>
      </c>
      <c r="I867" s="1"/>
      <c r="J867" s="1"/>
      <c r="K867" s="1"/>
      <c r="L867" s="1"/>
      <c r="M867" s="1"/>
      <c r="N867" s="1"/>
      <c r="O867" s="1"/>
    </row>
    <row r="868" spans="1:15" x14ac:dyDescent="0.2">
      <c r="A868" s="1" t="s">
        <v>699</v>
      </c>
      <c r="B868" s="2">
        <v>4.7300000000000002E-10</v>
      </c>
      <c r="C868" s="1">
        <v>-6.7291985999999998E-2</v>
      </c>
      <c r="D868" s="1">
        <v>6.3E-2</v>
      </c>
      <c r="E868" s="1">
        <v>0.107</v>
      </c>
      <c r="F868" s="2">
        <v>3.7299999999999999E-6</v>
      </c>
      <c r="G868" s="1" t="s">
        <v>14</v>
      </c>
      <c r="H868" s="1" t="s">
        <v>699</v>
      </c>
      <c r="I868" s="1"/>
      <c r="J868" s="1"/>
      <c r="K868" s="1"/>
      <c r="L868" s="1"/>
      <c r="M868" s="1"/>
      <c r="N868" s="1"/>
      <c r="O868" s="1"/>
    </row>
    <row r="869" spans="1:15" x14ac:dyDescent="0.2">
      <c r="A869" s="1" t="s">
        <v>785</v>
      </c>
      <c r="B869" s="2">
        <v>1.81E-8</v>
      </c>
      <c r="C869" s="1">
        <v>-6.7306274999999999E-2</v>
      </c>
      <c r="D869" s="1">
        <v>9.1999999999999998E-2</v>
      </c>
      <c r="E869" s="1">
        <v>0.13900000000000001</v>
      </c>
      <c r="F869" s="1">
        <v>1.4282300000000001E-4</v>
      </c>
      <c r="G869" s="1" t="s">
        <v>14</v>
      </c>
      <c r="H869" s="1" t="s">
        <v>785</v>
      </c>
      <c r="I869" s="1"/>
      <c r="J869" s="1"/>
      <c r="K869" s="1"/>
      <c r="L869" s="1"/>
      <c r="M869" s="1"/>
      <c r="N869" s="1"/>
      <c r="O869" s="1"/>
    </row>
    <row r="870" spans="1:15" x14ac:dyDescent="0.2">
      <c r="A870" s="1" t="s">
        <v>1037</v>
      </c>
      <c r="B870" s="2">
        <v>3.57E-5</v>
      </c>
      <c r="C870" s="1">
        <v>-6.7606966000000004E-2</v>
      </c>
      <c r="D870" s="1">
        <v>0.84199999999999997</v>
      </c>
      <c r="E870" s="1">
        <v>0.88</v>
      </c>
      <c r="F870" s="1">
        <v>0.28183657400000001</v>
      </c>
      <c r="G870" s="1" t="s">
        <v>14</v>
      </c>
      <c r="H870" s="1" t="s">
        <v>1037</v>
      </c>
      <c r="I870" s="1"/>
      <c r="J870" s="1"/>
      <c r="K870" s="1"/>
      <c r="L870" s="1"/>
      <c r="M870" s="1"/>
      <c r="N870" s="1"/>
      <c r="O870" s="1"/>
    </row>
    <row r="871" spans="1:15" x14ac:dyDescent="0.2">
      <c r="A871" s="1" t="s">
        <v>784</v>
      </c>
      <c r="B871" s="2">
        <v>1.7900000000000001E-8</v>
      </c>
      <c r="C871" s="1">
        <v>-6.7823611000000006E-2</v>
      </c>
      <c r="D871" s="1">
        <v>9.1999999999999998E-2</v>
      </c>
      <c r="E871" s="1">
        <v>0.13800000000000001</v>
      </c>
      <c r="F871" s="1">
        <v>1.41765E-4</v>
      </c>
      <c r="G871" s="1" t="s">
        <v>14</v>
      </c>
      <c r="H871" s="1" t="s">
        <v>784</v>
      </c>
      <c r="I871" s="1"/>
      <c r="J871" s="1"/>
      <c r="K871" s="1"/>
      <c r="L871" s="1"/>
      <c r="M871" s="1"/>
      <c r="N871" s="1"/>
      <c r="O871" s="1"/>
    </row>
    <row r="872" spans="1:15" x14ac:dyDescent="0.2">
      <c r="A872" s="1" t="s">
        <v>633</v>
      </c>
      <c r="B872" s="2">
        <v>7.0600000000000002E-12</v>
      </c>
      <c r="C872" s="1">
        <v>-6.7993250000000005E-2</v>
      </c>
      <c r="D872" s="1">
        <v>6.0999999999999999E-2</v>
      </c>
      <c r="E872" s="1">
        <v>0.11</v>
      </c>
      <c r="F872" s="2">
        <v>5.5799999999999997E-8</v>
      </c>
      <c r="G872" s="1" t="s">
        <v>14</v>
      </c>
      <c r="H872" s="1" t="s">
        <v>633</v>
      </c>
      <c r="I872" s="1"/>
      <c r="J872" s="1"/>
      <c r="K872" s="1"/>
      <c r="L872" s="1"/>
      <c r="M872" s="1"/>
      <c r="N872" s="1"/>
      <c r="O872" s="1"/>
    </row>
    <row r="873" spans="1:15" x14ac:dyDescent="0.2">
      <c r="A873" s="1" t="s">
        <v>975</v>
      </c>
      <c r="B873" s="2">
        <v>1.03E-5</v>
      </c>
      <c r="C873" s="1">
        <v>-6.8091859000000005E-2</v>
      </c>
      <c r="D873" s="1">
        <v>0.129</v>
      </c>
      <c r="E873" s="1">
        <v>0.16900000000000001</v>
      </c>
      <c r="F873" s="1">
        <v>8.1051315999999998E-2</v>
      </c>
      <c r="G873" s="1" t="s">
        <v>14</v>
      </c>
      <c r="H873" s="1" t="s">
        <v>975</v>
      </c>
      <c r="I873" s="1"/>
      <c r="J873" s="1"/>
      <c r="K873" s="1"/>
      <c r="L873" s="1"/>
      <c r="M873" s="1"/>
      <c r="N873" s="1"/>
      <c r="O873" s="1"/>
    </row>
    <row r="874" spans="1:15" x14ac:dyDescent="0.2">
      <c r="A874" s="1" t="s">
        <v>1059</v>
      </c>
      <c r="B874" s="2">
        <v>6.2000000000000003E-5</v>
      </c>
      <c r="C874" s="1">
        <v>-6.8091859000000005E-2</v>
      </c>
      <c r="D874" s="1">
        <v>0.128</v>
      </c>
      <c r="E874" s="1">
        <v>0.16300000000000001</v>
      </c>
      <c r="F874" s="1">
        <v>0.489463131</v>
      </c>
      <c r="G874" s="1" t="s">
        <v>14</v>
      </c>
      <c r="H874" s="1" t="s">
        <v>1059</v>
      </c>
      <c r="I874" s="1"/>
      <c r="J874" s="1"/>
      <c r="K874" s="1"/>
      <c r="L874" s="1"/>
      <c r="M874" s="1"/>
      <c r="N874" s="1"/>
      <c r="O874" s="1"/>
    </row>
    <row r="875" spans="1:15" x14ac:dyDescent="0.2">
      <c r="A875" s="1" t="s">
        <v>1082</v>
      </c>
      <c r="B875" s="1">
        <v>1.04219E-4</v>
      </c>
      <c r="C875" s="1">
        <v>-6.8157212999999994E-2</v>
      </c>
      <c r="D875" s="1">
        <v>0.82599999999999996</v>
      </c>
      <c r="E875" s="1">
        <v>0.86299999999999999</v>
      </c>
      <c r="F875" s="1">
        <v>0.82312339800000001</v>
      </c>
      <c r="G875" s="1" t="s">
        <v>14</v>
      </c>
      <c r="H875" s="1" t="s">
        <v>1082</v>
      </c>
      <c r="I875" s="1"/>
      <c r="J875" s="1"/>
      <c r="K875" s="1"/>
      <c r="L875" s="1"/>
      <c r="M875" s="1"/>
      <c r="N875" s="1"/>
      <c r="O875" s="1"/>
    </row>
    <row r="876" spans="1:15" x14ac:dyDescent="0.2">
      <c r="A876" s="1" t="s">
        <v>1289</v>
      </c>
      <c r="B876" s="1">
        <v>1.3871399999999999E-4</v>
      </c>
      <c r="C876" s="1">
        <v>-6.8179456999999999E-2</v>
      </c>
      <c r="D876" s="1">
        <v>0.85899999999999999</v>
      </c>
      <c r="E876" s="1">
        <v>0.879</v>
      </c>
      <c r="F876" s="1">
        <v>1</v>
      </c>
      <c r="G876" s="1" t="s">
        <v>14</v>
      </c>
      <c r="H876" s="1" t="s">
        <v>1289</v>
      </c>
      <c r="I876" s="1"/>
      <c r="J876" s="1"/>
      <c r="K876" s="1"/>
      <c r="L876" s="1"/>
      <c r="M876" s="1"/>
      <c r="N876" s="1"/>
      <c r="O876" s="1"/>
    </row>
    <row r="877" spans="1:15" x14ac:dyDescent="0.2">
      <c r="A877" s="1" t="s">
        <v>869</v>
      </c>
      <c r="B877" s="2">
        <v>2.96E-7</v>
      </c>
      <c r="C877" s="1">
        <v>-6.8235924000000003E-2</v>
      </c>
      <c r="D877" s="1">
        <v>0.13100000000000001</v>
      </c>
      <c r="E877" s="1">
        <v>0.17899999999999999</v>
      </c>
      <c r="F877" s="1">
        <v>2.3370740000000002E-3</v>
      </c>
      <c r="G877" s="1" t="s">
        <v>14</v>
      </c>
      <c r="H877" s="1" t="s">
        <v>869</v>
      </c>
      <c r="I877" s="1"/>
      <c r="J877" s="1"/>
      <c r="K877" s="1"/>
      <c r="L877" s="1"/>
      <c r="M877" s="1"/>
      <c r="N877" s="1"/>
      <c r="O877" s="1"/>
    </row>
    <row r="878" spans="1:15" x14ac:dyDescent="0.2">
      <c r="A878" s="1" t="s">
        <v>949</v>
      </c>
      <c r="B878" s="2">
        <v>5.1499999999999998E-6</v>
      </c>
      <c r="C878" s="1">
        <v>-6.8334119999999998E-2</v>
      </c>
      <c r="D878" s="1">
        <v>0.13700000000000001</v>
      </c>
      <c r="E878" s="1">
        <v>0.18</v>
      </c>
      <c r="F878" s="1">
        <v>4.0673578000000002E-2</v>
      </c>
      <c r="G878" s="1" t="s">
        <v>14</v>
      </c>
      <c r="H878" s="1" t="s">
        <v>949</v>
      </c>
      <c r="I878" s="1"/>
      <c r="J878" s="1"/>
      <c r="K878" s="1"/>
      <c r="L878" s="1"/>
      <c r="M878" s="1"/>
      <c r="N878" s="1"/>
      <c r="O878" s="1"/>
    </row>
    <row r="879" spans="1:15" x14ac:dyDescent="0.2">
      <c r="A879" s="1" t="s">
        <v>754</v>
      </c>
      <c r="B879" s="2">
        <v>5.14E-9</v>
      </c>
      <c r="C879" s="1">
        <v>-6.8764728999999997E-2</v>
      </c>
      <c r="D879" s="1">
        <v>8.1000000000000003E-2</v>
      </c>
      <c r="E879" s="1">
        <v>0.126</v>
      </c>
      <c r="F879" s="2">
        <v>4.0599999999999998E-5</v>
      </c>
      <c r="G879" s="1" t="s">
        <v>14</v>
      </c>
      <c r="H879" s="1" t="s">
        <v>754</v>
      </c>
      <c r="I879" s="1"/>
      <c r="J879" s="1"/>
      <c r="K879" s="1"/>
      <c r="L879" s="1"/>
      <c r="M879" s="1"/>
      <c r="N879" s="1"/>
      <c r="O879" s="1"/>
    </row>
    <row r="880" spans="1:15" x14ac:dyDescent="0.2">
      <c r="A880" s="1" t="s">
        <v>653</v>
      </c>
      <c r="B880" s="2">
        <v>3.1299999999999998E-11</v>
      </c>
      <c r="C880" s="1">
        <v>-6.8880361000000001E-2</v>
      </c>
      <c r="D880" s="1">
        <v>6.8000000000000005E-2</v>
      </c>
      <c r="E880" s="1">
        <v>0.11799999999999999</v>
      </c>
      <c r="F880" s="2">
        <v>2.4699999999999998E-7</v>
      </c>
      <c r="G880" s="1" t="s">
        <v>14</v>
      </c>
      <c r="H880" s="1" t="s">
        <v>653</v>
      </c>
      <c r="I880" s="1"/>
      <c r="J880" s="1"/>
      <c r="K880" s="1"/>
      <c r="L880" s="1"/>
      <c r="M880" s="1"/>
      <c r="N880" s="1"/>
      <c r="O880" s="1"/>
    </row>
    <row r="881" spans="1:15" x14ac:dyDescent="0.2">
      <c r="A881" s="1" t="s">
        <v>757</v>
      </c>
      <c r="B881" s="2">
        <v>5.76E-9</v>
      </c>
      <c r="C881" s="1">
        <v>-6.9099162000000006E-2</v>
      </c>
      <c r="D881" s="1">
        <v>0.06</v>
      </c>
      <c r="E881" s="1">
        <v>0.10100000000000001</v>
      </c>
      <c r="F881" s="2">
        <v>4.5500000000000001E-5</v>
      </c>
      <c r="G881" s="1" t="s">
        <v>14</v>
      </c>
      <c r="H881" s="1" t="s">
        <v>757</v>
      </c>
      <c r="I881" s="1"/>
      <c r="J881" s="1"/>
      <c r="K881" s="1"/>
      <c r="L881" s="1"/>
      <c r="M881" s="1"/>
      <c r="N881" s="1"/>
      <c r="O881" s="1"/>
    </row>
    <row r="882" spans="1:15" x14ac:dyDescent="0.2">
      <c r="A882" s="1" t="s">
        <v>698</v>
      </c>
      <c r="B882" s="2">
        <v>4.3100000000000001E-10</v>
      </c>
      <c r="C882" s="1">
        <v>-6.9185016000000002E-2</v>
      </c>
      <c r="D882" s="1">
        <v>8.3000000000000004E-2</v>
      </c>
      <c r="E882" s="1">
        <v>0.13200000000000001</v>
      </c>
      <c r="F882" s="2">
        <v>3.4000000000000001E-6</v>
      </c>
      <c r="G882" s="1" t="s">
        <v>14</v>
      </c>
      <c r="H882" s="1" t="s">
        <v>698</v>
      </c>
      <c r="I882" s="1"/>
      <c r="J882" s="1"/>
      <c r="K882" s="1"/>
      <c r="L882" s="1"/>
      <c r="M882" s="1"/>
      <c r="N882" s="1"/>
      <c r="O882" s="1"/>
    </row>
    <row r="883" spans="1:15" x14ac:dyDescent="0.2">
      <c r="A883" s="1" t="s">
        <v>708</v>
      </c>
      <c r="B883" s="2">
        <v>7.0900000000000003E-10</v>
      </c>
      <c r="C883" s="1">
        <v>-6.9213196000000005E-2</v>
      </c>
      <c r="D883" s="1">
        <v>7.8E-2</v>
      </c>
      <c r="E883" s="1">
        <v>0.125</v>
      </c>
      <c r="F883" s="2">
        <v>5.5999999999999997E-6</v>
      </c>
      <c r="G883" s="1" t="s">
        <v>14</v>
      </c>
      <c r="H883" s="1" t="s">
        <v>708</v>
      </c>
      <c r="I883" s="1"/>
      <c r="J883" s="1"/>
      <c r="K883" s="1"/>
      <c r="L883" s="1"/>
      <c r="M883" s="1"/>
      <c r="N883" s="1"/>
      <c r="O883" s="1"/>
    </row>
    <row r="884" spans="1:15" x14ac:dyDescent="0.2">
      <c r="A884" s="1" t="s">
        <v>834</v>
      </c>
      <c r="B884" s="2">
        <v>8.5100000000000001E-8</v>
      </c>
      <c r="C884" s="1">
        <v>-6.9374742000000003E-2</v>
      </c>
      <c r="D884" s="1">
        <v>0.11799999999999999</v>
      </c>
      <c r="E884" s="1">
        <v>0.16500000000000001</v>
      </c>
      <c r="F884" s="1">
        <v>6.7203100000000002E-4</v>
      </c>
      <c r="G884" s="1" t="s">
        <v>14</v>
      </c>
      <c r="H884" s="1" t="s">
        <v>834</v>
      </c>
      <c r="I884" s="1"/>
      <c r="J884" s="1"/>
      <c r="K884" s="1"/>
      <c r="L884" s="1"/>
      <c r="M884" s="1"/>
      <c r="N884" s="1"/>
      <c r="O884" s="1"/>
    </row>
    <row r="885" spans="1:15" x14ac:dyDescent="0.2">
      <c r="A885" s="1" t="s">
        <v>853</v>
      </c>
      <c r="B885" s="2">
        <v>1.8300000000000001E-7</v>
      </c>
      <c r="C885" s="1">
        <v>-6.9675819E-2</v>
      </c>
      <c r="D885" s="1">
        <v>0.112</v>
      </c>
      <c r="E885" s="1">
        <v>0.158</v>
      </c>
      <c r="F885" s="1">
        <v>1.4422700000000001E-3</v>
      </c>
      <c r="G885" s="1" t="s">
        <v>14</v>
      </c>
      <c r="H885" s="1" t="s">
        <v>853</v>
      </c>
      <c r="I885" s="1"/>
      <c r="J885" s="1"/>
      <c r="K885" s="1"/>
      <c r="L885" s="1"/>
      <c r="M885" s="1"/>
      <c r="N885" s="1"/>
      <c r="O885" s="1"/>
    </row>
    <row r="886" spans="1:15" x14ac:dyDescent="0.2">
      <c r="A886" s="1" t="s">
        <v>750</v>
      </c>
      <c r="B886" s="2">
        <v>3.7499999999999997E-9</v>
      </c>
      <c r="C886" s="1">
        <v>-6.9807724000000002E-2</v>
      </c>
      <c r="D886" s="1">
        <v>8.6999999999999994E-2</v>
      </c>
      <c r="E886" s="1">
        <v>0.13500000000000001</v>
      </c>
      <c r="F886" s="2">
        <v>2.9600000000000001E-5</v>
      </c>
      <c r="G886" s="1" t="s">
        <v>14</v>
      </c>
      <c r="H886" s="1" t="s">
        <v>750</v>
      </c>
      <c r="I886" s="1"/>
      <c r="J886" s="1"/>
      <c r="K886" s="1"/>
      <c r="L886" s="1"/>
      <c r="M886" s="1"/>
      <c r="N886" s="1"/>
      <c r="O886" s="1"/>
    </row>
    <row r="887" spans="1:15" x14ac:dyDescent="0.2">
      <c r="A887" s="1" t="s">
        <v>686</v>
      </c>
      <c r="B887" s="2">
        <v>2.3800000000000001E-10</v>
      </c>
      <c r="C887" s="1">
        <v>-6.9932972999999996E-2</v>
      </c>
      <c r="D887" s="1">
        <v>6.8000000000000005E-2</v>
      </c>
      <c r="E887" s="1">
        <v>0.115</v>
      </c>
      <c r="F887" s="2">
        <v>1.88E-6</v>
      </c>
      <c r="G887" s="1" t="s">
        <v>14</v>
      </c>
      <c r="H887" s="1" t="s">
        <v>686</v>
      </c>
      <c r="I887" s="1"/>
      <c r="J887" s="1"/>
      <c r="K887" s="1"/>
      <c r="L887" s="1"/>
      <c r="M887" s="1"/>
      <c r="N887" s="1"/>
      <c r="O887" s="1"/>
    </row>
    <row r="888" spans="1:15" x14ac:dyDescent="0.2">
      <c r="A888" s="1" t="s">
        <v>595</v>
      </c>
      <c r="B888" s="2">
        <v>3.2900000000000001E-13</v>
      </c>
      <c r="C888" s="1">
        <v>-7.0187365000000002E-2</v>
      </c>
      <c r="D888" s="1">
        <v>5.3999999999999999E-2</v>
      </c>
      <c r="E888" s="1">
        <v>0.104</v>
      </c>
      <c r="F888" s="2">
        <v>2.6000000000000001E-9</v>
      </c>
      <c r="G888" s="1" t="s">
        <v>14</v>
      </c>
      <c r="H888" s="1" t="s">
        <v>595</v>
      </c>
      <c r="I888" s="1"/>
      <c r="J888" s="1"/>
      <c r="K888" s="1"/>
      <c r="L888" s="1"/>
      <c r="M888" s="1"/>
      <c r="N888" s="1"/>
      <c r="O888" s="1"/>
    </row>
    <row r="889" spans="1:15" x14ac:dyDescent="0.2">
      <c r="A889" s="1" t="s">
        <v>971</v>
      </c>
      <c r="B889" s="2">
        <v>9.4399999999999994E-6</v>
      </c>
      <c r="C889" s="1">
        <v>-7.0189308000000006E-2</v>
      </c>
      <c r="D889" s="1">
        <v>0.14199999999999999</v>
      </c>
      <c r="E889" s="1">
        <v>0.182</v>
      </c>
      <c r="F889" s="1">
        <v>7.4567599999999998E-2</v>
      </c>
      <c r="G889" s="1" t="s">
        <v>14</v>
      </c>
      <c r="H889" s="1" t="s">
        <v>971</v>
      </c>
      <c r="I889" s="1"/>
      <c r="J889" s="1"/>
      <c r="K889" s="1"/>
      <c r="L889" s="1"/>
      <c r="M889" s="1"/>
      <c r="N889" s="1"/>
      <c r="O889" s="1"/>
    </row>
    <row r="890" spans="1:15" x14ac:dyDescent="0.2">
      <c r="A890" s="1" t="s">
        <v>977</v>
      </c>
      <c r="B890" s="2">
        <v>1.13E-5</v>
      </c>
      <c r="C890" s="1">
        <v>-7.0398531E-2</v>
      </c>
      <c r="D890" s="1">
        <v>0.35699999999999998</v>
      </c>
      <c r="E890" s="1">
        <v>0.41499999999999998</v>
      </c>
      <c r="F890" s="1">
        <v>8.8978179000000004E-2</v>
      </c>
      <c r="G890" s="1" t="s">
        <v>14</v>
      </c>
      <c r="H890" s="1" t="s">
        <v>977</v>
      </c>
      <c r="I890" s="1"/>
      <c r="J890" s="1"/>
      <c r="K890" s="1"/>
      <c r="L890" s="1"/>
      <c r="M890" s="1"/>
      <c r="N890" s="1"/>
      <c r="O890" s="1"/>
    </row>
    <row r="891" spans="1:15" x14ac:dyDescent="0.2">
      <c r="A891" s="1" t="s">
        <v>719</v>
      </c>
      <c r="B891" s="2">
        <v>1.19E-9</v>
      </c>
      <c r="C891" s="1">
        <v>-7.0506690999999996E-2</v>
      </c>
      <c r="D891" s="1">
        <v>9.2999999999999999E-2</v>
      </c>
      <c r="E891" s="1">
        <v>0.14399999999999999</v>
      </c>
      <c r="F891" s="2">
        <v>9.4299999999999995E-6</v>
      </c>
      <c r="G891" s="1" t="s">
        <v>14</v>
      </c>
      <c r="H891" s="1" t="s">
        <v>719</v>
      </c>
      <c r="I891" s="1"/>
      <c r="J891" s="1"/>
      <c r="K891" s="1"/>
      <c r="L891" s="1"/>
      <c r="M891" s="1"/>
      <c r="N891" s="1"/>
      <c r="O891" s="1"/>
    </row>
    <row r="892" spans="1:15" x14ac:dyDescent="0.2">
      <c r="A892" s="1" t="s">
        <v>884</v>
      </c>
      <c r="B892" s="2">
        <v>4.6600000000000002E-7</v>
      </c>
      <c r="C892" s="1">
        <v>-7.0535429999999996E-2</v>
      </c>
      <c r="D892" s="1">
        <v>0.16200000000000001</v>
      </c>
      <c r="E892" s="1">
        <v>0.21299999999999999</v>
      </c>
      <c r="F892" s="1">
        <v>3.6813499999999999E-3</v>
      </c>
      <c r="G892" s="1" t="s">
        <v>14</v>
      </c>
      <c r="H892" s="1" t="s">
        <v>884</v>
      </c>
      <c r="I892" s="1"/>
      <c r="J892" s="1"/>
      <c r="K892" s="1"/>
      <c r="L892" s="1"/>
      <c r="M892" s="1"/>
      <c r="N892" s="1"/>
      <c r="O892" s="1"/>
    </row>
    <row r="893" spans="1:15" x14ac:dyDescent="0.2">
      <c r="A893" s="1" t="s">
        <v>779</v>
      </c>
      <c r="B893" s="2">
        <v>1.5300000000000001E-8</v>
      </c>
      <c r="C893" s="1">
        <v>-7.0736993999999997E-2</v>
      </c>
      <c r="D893" s="1">
        <v>0.14599999999999999</v>
      </c>
      <c r="E893" s="1">
        <v>0.20200000000000001</v>
      </c>
      <c r="F893" s="1">
        <v>1.2117600000000001E-4</v>
      </c>
      <c r="G893" s="1" t="s">
        <v>14</v>
      </c>
      <c r="H893" s="1" t="s">
        <v>779</v>
      </c>
      <c r="I893" s="1"/>
      <c r="J893" s="1"/>
      <c r="K893" s="1"/>
      <c r="L893" s="1"/>
      <c r="M893" s="1"/>
      <c r="N893" s="1"/>
      <c r="O893" s="1"/>
    </row>
    <row r="894" spans="1:15" x14ac:dyDescent="0.2">
      <c r="A894" s="1" t="s">
        <v>701</v>
      </c>
      <c r="B894" s="2">
        <v>5.39E-10</v>
      </c>
      <c r="C894" s="1">
        <v>-7.0835907000000004E-2</v>
      </c>
      <c r="D894" s="1">
        <v>7.2999999999999995E-2</v>
      </c>
      <c r="E894" s="1">
        <v>0.12</v>
      </c>
      <c r="F894" s="2">
        <v>4.25E-6</v>
      </c>
      <c r="G894" s="1" t="s">
        <v>14</v>
      </c>
      <c r="H894" s="1" t="s">
        <v>701</v>
      </c>
      <c r="I894" s="1"/>
      <c r="J894" s="1"/>
      <c r="K894" s="1"/>
      <c r="L894" s="1"/>
      <c r="M894" s="1"/>
      <c r="N894" s="1"/>
      <c r="O894" s="1"/>
    </row>
    <row r="895" spans="1:15" x14ac:dyDescent="0.2">
      <c r="A895" s="1" t="s">
        <v>565</v>
      </c>
      <c r="B895" s="2">
        <v>7.7799999999999994E-14</v>
      </c>
      <c r="C895" s="1">
        <v>-7.1138127999999995E-2</v>
      </c>
      <c r="D895" s="1">
        <v>0.05</v>
      </c>
      <c r="E895" s="1">
        <v>0.10100000000000001</v>
      </c>
      <c r="F895" s="2">
        <v>6.1500000000000005E-10</v>
      </c>
      <c r="G895" s="1" t="s">
        <v>14</v>
      </c>
      <c r="H895" s="1" t="s">
        <v>565</v>
      </c>
      <c r="I895" s="1"/>
      <c r="J895" s="1"/>
      <c r="K895" s="1"/>
      <c r="L895" s="1"/>
      <c r="M895" s="1"/>
      <c r="N895" s="1"/>
      <c r="O895" s="1"/>
    </row>
    <row r="896" spans="1:15" x14ac:dyDescent="0.2">
      <c r="A896" s="1" t="s">
        <v>758</v>
      </c>
      <c r="B896" s="2">
        <v>6E-9</v>
      </c>
      <c r="C896" s="1">
        <v>-7.1608771000000002E-2</v>
      </c>
      <c r="D896" s="1">
        <v>9.6000000000000002E-2</v>
      </c>
      <c r="E896" s="1">
        <v>0.14399999999999999</v>
      </c>
      <c r="F896" s="2">
        <v>4.74E-5</v>
      </c>
      <c r="G896" s="1" t="s">
        <v>14</v>
      </c>
      <c r="H896" s="1" t="s">
        <v>758</v>
      </c>
      <c r="I896" s="1"/>
      <c r="J896" s="1"/>
      <c r="K896" s="1"/>
      <c r="L896" s="1"/>
      <c r="M896" s="1"/>
      <c r="N896" s="1"/>
      <c r="O896" s="1"/>
    </row>
    <row r="897" spans="1:15" x14ac:dyDescent="0.2">
      <c r="A897" s="1" t="s">
        <v>958</v>
      </c>
      <c r="B897" s="2">
        <v>6.9E-6</v>
      </c>
      <c r="C897" s="1">
        <v>-7.1626984000000005E-2</v>
      </c>
      <c r="D897" s="1">
        <v>0.23200000000000001</v>
      </c>
      <c r="E897" s="1">
        <v>0.28199999999999997</v>
      </c>
      <c r="F897" s="1">
        <v>5.4501481999999997E-2</v>
      </c>
      <c r="G897" s="1" t="s">
        <v>14</v>
      </c>
      <c r="H897" s="1" t="s">
        <v>958</v>
      </c>
      <c r="I897" s="1"/>
      <c r="J897" s="1"/>
      <c r="K897" s="1"/>
      <c r="L897" s="1"/>
      <c r="M897" s="1"/>
      <c r="N897" s="1"/>
      <c r="O897" s="1"/>
    </row>
    <row r="898" spans="1:15" x14ac:dyDescent="0.2">
      <c r="A898" s="1" t="s">
        <v>1290</v>
      </c>
      <c r="B898" s="1">
        <v>4.1902500000000001E-4</v>
      </c>
      <c r="C898" s="1">
        <v>-7.1679026000000007E-2</v>
      </c>
      <c r="D898" s="1">
        <v>0.29099999999999998</v>
      </c>
      <c r="E898" s="1">
        <v>0.33</v>
      </c>
      <c r="F898" s="1">
        <v>1</v>
      </c>
      <c r="G898" s="1" t="s">
        <v>14</v>
      </c>
      <c r="H898" s="1" t="s">
        <v>1290</v>
      </c>
      <c r="I898" s="1"/>
      <c r="J898" s="1"/>
      <c r="K898" s="1"/>
      <c r="L898" s="1"/>
      <c r="M898" s="1"/>
      <c r="N898" s="1"/>
      <c r="O898" s="1"/>
    </row>
    <row r="899" spans="1:15" x14ac:dyDescent="0.2">
      <c r="A899" s="1" t="s">
        <v>873</v>
      </c>
      <c r="B899" s="2">
        <v>3.3500000000000002E-7</v>
      </c>
      <c r="C899" s="1">
        <v>-7.1894558999999997E-2</v>
      </c>
      <c r="D899" s="1">
        <v>0.14199999999999999</v>
      </c>
      <c r="E899" s="1">
        <v>0.19</v>
      </c>
      <c r="F899" s="1">
        <v>2.6476809999999998E-3</v>
      </c>
      <c r="G899" s="1" t="s">
        <v>14</v>
      </c>
      <c r="H899" s="1" t="s">
        <v>873</v>
      </c>
      <c r="I899" s="1"/>
      <c r="J899" s="1"/>
      <c r="K899" s="1"/>
      <c r="L899" s="1"/>
      <c r="M899" s="1"/>
      <c r="N899" s="1"/>
      <c r="O899" s="1"/>
    </row>
    <row r="900" spans="1:15" x14ac:dyDescent="0.2">
      <c r="A900" s="1" t="s">
        <v>632</v>
      </c>
      <c r="B900" s="2">
        <v>6.7199999999999996E-12</v>
      </c>
      <c r="C900" s="1">
        <v>-7.2008500000000003E-2</v>
      </c>
      <c r="D900" s="1">
        <v>5.6000000000000001E-2</v>
      </c>
      <c r="E900" s="1">
        <v>0.10299999999999999</v>
      </c>
      <c r="F900" s="2">
        <v>5.3099999999999999E-8</v>
      </c>
      <c r="G900" s="1" t="s">
        <v>14</v>
      </c>
      <c r="H900" s="1" t="s">
        <v>632</v>
      </c>
      <c r="I900" s="1"/>
      <c r="J900" s="1"/>
      <c r="K900" s="1"/>
      <c r="L900" s="1"/>
      <c r="M900" s="1"/>
      <c r="N900" s="1"/>
      <c r="O900" s="1"/>
    </row>
    <row r="901" spans="1:15" x14ac:dyDescent="0.2">
      <c r="A901" s="1" t="s">
        <v>976</v>
      </c>
      <c r="B901" s="2">
        <v>1.0699999999999999E-5</v>
      </c>
      <c r="C901" s="1">
        <v>-7.2041289999999994E-2</v>
      </c>
      <c r="D901" s="1">
        <v>0.2</v>
      </c>
      <c r="E901" s="1">
        <v>0.245</v>
      </c>
      <c r="F901" s="1">
        <v>8.4186918999999999E-2</v>
      </c>
      <c r="G901" s="1" t="s">
        <v>14</v>
      </c>
      <c r="H901" s="1" t="s">
        <v>976</v>
      </c>
      <c r="I901" s="1"/>
      <c r="J901" s="1"/>
      <c r="K901" s="1"/>
      <c r="L901" s="1"/>
      <c r="M901" s="1"/>
      <c r="N901" s="1"/>
      <c r="O901" s="1"/>
    </row>
    <row r="902" spans="1:15" x14ac:dyDescent="0.2">
      <c r="A902" s="1" t="s">
        <v>933</v>
      </c>
      <c r="B902" s="2">
        <v>3.1E-6</v>
      </c>
      <c r="C902" s="1">
        <v>-7.2446629999999998E-2</v>
      </c>
      <c r="D902" s="1">
        <v>0.30399999999999999</v>
      </c>
      <c r="E902" s="1">
        <v>0.36099999999999999</v>
      </c>
      <c r="F902" s="1">
        <v>2.4477173000000001E-2</v>
      </c>
      <c r="G902" s="1" t="s">
        <v>14</v>
      </c>
      <c r="H902" s="1" t="s">
        <v>933</v>
      </c>
      <c r="I902" s="1"/>
      <c r="J902" s="1"/>
      <c r="K902" s="1"/>
      <c r="L902" s="1"/>
      <c r="M902" s="1"/>
      <c r="N902" s="1"/>
      <c r="O902" s="1"/>
    </row>
    <row r="903" spans="1:15" x14ac:dyDescent="0.2">
      <c r="A903" s="1" t="s">
        <v>685</v>
      </c>
      <c r="B903" s="2">
        <v>2.3700000000000001E-10</v>
      </c>
      <c r="C903" s="1">
        <v>-7.2496700999999997E-2</v>
      </c>
      <c r="D903" s="1">
        <v>8.1000000000000003E-2</v>
      </c>
      <c r="E903" s="1">
        <v>0.13100000000000001</v>
      </c>
      <c r="F903" s="2">
        <v>1.8700000000000001E-6</v>
      </c>
      <c r="G903" s="1" t="s">
        <v>14</v>
      </c>
      <c r="H903" s="1" t="s">
        <v>685</v>
      </c>
      <c r="I903" s="1"/>
      <c r="J903" s="1"/>
      <c r="K903" s="1"/>
      <c r="L903" s="1"/>
      <c r="M903" s="1"/>
      <c r="N903" s="1"/>
      <c r="O903" s="1"/>
    </row>
    <row r="904" spans="1:15" x14ac:dyDescent="0.2">
      <c r="A904" s="1" t="s">
        <v>621</v>
      </c>
      <c r="B904" s="2">
        <v>1.9399999999999998E-12</v>
      </c>
      <c r="C904" s="1">
        <v>-7.2643804000000006E-2</v>
      </c>
      <c r="D904" s="1">
        <v>5.1999999999999998E-2</v>
      </c>
      <c r="E904" s="1">
        <v>0.1</v>
      </c>
      <c r="F904" s="2">
        <v>1.5300000000000001E-8</v>
      </c>
      <c r="G904" s="1" t="s">
        <v>14</v>
      </c>
      <c r="H904" s="1" t="s">
        <v>621</v>
      </c>
      <c r="I904" s="1"/>
      <c r="J904" s="1"/>
      <c r="K904" s="1"/>
      <c r="L904" s="1"/>
      <c r="M904" s="1"/>
      <c r="N904" s="1"/>
      <c r="O904" s="1"/>
    </row>
    <row r="905" spans="1:15" x14ac:dyDescent="0.2">
      <c r="A905" s="1" t="s">
        <v>508</v>
      </c>
      <c r="B905" s="2">
        <v>1.5700000000000001E-15</v>
      </c>
      <c r="C905" s="1">
        <v>-7.3045629000000001E-2</v>
      </c>
      <c r="D905" s="1">
        <v>4.8000000000000001E-2</v>
      </c>
      <c r="E905" s="1">
        <v>0.10199999999999999</v>
      </c>
      <c r="F905" s="2">
        <v>1.24E-11</v>
      </c>
      <c r="G905" s="1" t="s">
        <v>14</v>
      </c>
      <c r="H905" s="1" t="s">
        <v>508</v>
      </c>
      <c r="I905" s="1"/>
      <c r="J905" s="1"/>
      <c r="K905" s="1"/>
      <c r="L905" s="1"/>
      <c r="M905" s="1"/>
      <c r="N905" s="1"/>
      <c r="O905" s="1"/>
    </row>
    <row r="906" spans="1:15" x14ac:dyDescent="0.2">
      <c r="A906" s="1" t="s">
        <v>790</v>
      </c>
      <c r="B906" s="2">
        <v>2E-8</v>
      </c>
      <c r="C906" s="1">
        <v>-7.3158012999999994E-2</v>
      </c>
      <c r="D906" s="1">
        <v>0.121</v>
      </c>
      <c r="E906" s="1">
        <v>0.17199999999999999</v>
      </c>
      <c r="F906" s="1">
        <v>1.5786000000000001E-4</v>
      </c>
      <c r="G906" s="1" t="s">
        <v>14</v>
      </c>
      <c r="H906" s="1" t="s">
        <v>790</v>
      </c>
      <c r="I906" s="1"/>
      <c r="J906" s="1"/>
      <c r="K906" s="1"/>
      <c r="L906" s="1"/>
      <c r="M906" s="1"/>
      <c r="N906" s="1"/>
      <c r="O906" s="1"/>
    </row>
    <row r="907" spans="1:15" x14ac:dyDescent="0.2">
      <c r="A907" s="1" t="s">
        <v>967</v>
      </c>
      <c r="B907" s="2">
        <v>8.4600000000000003E-6</v>
      </c>
      <c r="C907" s="1">
        <v>-7.3539137000000004E-2</v>
      </c>
      <c r="D907" s="1">
        <v>0.188</v>
      </c>
      <c r="E907" s="1">
        <v>0.23499999999999999</v>
      </c>
      <c r="F907" s="1">
        <v>6.6784840999999998E-2</v>
      </c>
      <c r="G907" s="1" t="s">
        <v>14</v>
      </c>
      <c r="H907" s="1" t="s">
        <v>967</v>
      </c>
      <c r="I907" s="1"/>
      <c r="J907" s="1"/>
      <c r="K907" s="1"/>
      <c r="L907" s="1"/>
      <c r="M907" s="1"/>
      <c r="N907" s="1"/>
      <c r="O907" s="1"/>
    </row>
    <row r="908" spans="1:15" x14ac:dyDescent="0.2">
      <c r="A908" s="1" t="s">
        <v>631</v>
      </c>
      <c r="B908" s="2">
        <v>6.03E-12</v>
      </c>
      <c r="C908" s="1">
        <v>-7.3732917999999995E-2</v>
      </c>
      <c r="D908" s="1">
        <v>0.06</v>
      </c>
      <c r="E908" s="1">
        <v>0.109</v>
      </c>
      <c r="F908" s="2">
        <v>4.7600000000000003E-8</v>
      </c>
      <c r="G908" s="1" t="s">
        <v>14</v>
      </c>
      <c r="H908" s="1" t="s">
        <v>631</v>
      </c>
      <c r="I908" s="1"/>
      <c r="J908" s="1"/>
      <c r="K908" s="1"/>
      <c r="L908" s="1"/>
      <c r="M908" s="1"/>
      <c r="N908" s="1"/>
      <c r="O908" s="1"/>
    </row>
    <row r="909" spans="1:15" x14ac:dyDescent="0.2">
      <c r="A909" s="1" t="s">
        <v>852</v>
      </c>
      <c r="B909" s="2">
        <v>1.8199999999999999E-7</v>
      </c>
      <c r="C909" s="1">
        <v>-7.3742534999999998E-2</v>
      </c>
      <c r="D909" s="1">
        <v>0.13600000000000001</v>
      </c>
      <c r="E909" s="1">
        <v>0.185</v>
      </c>
      <c r="F909" s="1">
        <v>1.439297E-3</v>
      </c>
      <c r="G909" s="1" t="s">
        <v>14</v>
      </c>
      <c r="H909" s="1" t="s">
        <v>852</v>
      </c>
      <c r="I909" s="1"/>
      <c r="J909" s="1"/>
      <c r="K909" s="1"/>
      <c r="L909" s="1"/>
      <c r="M909" s="1"/>
      <c r="N909" s="1"/>
      <c r="O909" s="1"/>
    </row>
    <row r="910" spans="1:15" x14ac:dyDescent="0.2">
      <c r="A910" s="1" t="s">
        <v>915</v>
      </c>
      <c r="B910" s="2">
        <v>1.4699999999999999E-6</v>
      </c>
      <c r="C910" s="1">
        <v>-7.3806123000000001E-2</v>
      </c>
      <c r="D910" s="1">
        <v>0.16800000000000001</v>
      </c>
      <c r="E910" s="1">
        <v>0.216</v>
      </c>
      <c r="F910" s="1">
        <v>1.1583878000000001E-2</v>
      </c>
      <c r="G910" s="1" t="s">
        <v>14</v>
      </c>
      <c r="H910" s="1" t="s">
        <v>915</v>
      </c>
      <c r="I910" s="1"/>
      <c r="J910" s="1"/>
      <c r="K910" s="1"/>
      <c r="L910" s="1"/>
      <c r="M910" s="1"/>
      <c r="N910" s="1"/>
      <c r="O910" s="1"/>
    </row>
    <row r="911" spans="1:15" x14ac:dyDescent="0.2">
      <c r="A911" s="1" t="s">
        <v>749</v>
      </c>
      <c r="B911" s="2">
        <v>3.22E-9</v>
      </c>
      <c r="C911" s="1">
        <v>-7.3866458999999995E-2</v>
      </c>
      <c r="D911" s="1">
        <v>8.4000000000000005E-2</v>
      </c>
      <c r="E911" s="1">
        <v>0.13100000000000001</v>
      </c>
      <c r="F911" s="2">
        <v>2.5400000000000001E-5</v>
      </c>
      <c r="G911" s="1" t="s">
        <v>14</v>
      </c>
      <c r="H911" s="1" t="s">
        <v>749</v>
      </c>
      <c r="I911" s="1"/>
      <c r="J911" s="1"/>
      <c r="K911" s="1"/>
      <c r="L911" s="1"/>
      <c r="M911" s="1"/>
      <c r="N911" s="1"/>
      <c r="O911" s="1"/>
    </row>
    <row r="912" spans="1:15" x14ac:dyDescent="0.2">
      <c r="A912" s="1" t="s">
        <v>878</v>
      </c>
      <c r="B912" s="2">
        <v>4.01E-7</v>
      </c>
      <c r="C912" s="1">
        <v>-7.3969634000000006E-2</v>
      </c>
      <c r="D912" s="1">
        <v>0.17899999999999999</v>
      </c>
      <c r="E912" s="1">
        <v>0.23100000000000001</v>
      </c>
      <c r="F912" s="1">
        <v>3.1673890000000001E-3</v>
      </c>
      <c r="G912" s="1" t="s">
        <v>14</v>
      </c>
      <c r="H912" s="1" t="s">
        <v>878</v>
      </c>
      <c r="I912" s="1"/>
      <c r="J912" s="1"/>
      <c r="K912" s="1"/>
      <c r="L912" s="1"/>
      <c r="M912" s="1"/>
      <c r="N912" s="1"/>
      <c r="O912" s="1"/>
    </row>
    <row r="913" spans="1:15" x14ac:dyDescent="0.2">
      <c r="A913" s="1" t="s">
        <v>803</v>
      </c>
      <c r="B913" s="2">
        <v>2.4999999999999999E-8</v>
      </c>
      <c r="C913" s="1">
        <v>-7.4005509999999997E-2</v>
      </c>
      <c r="D913" s="1">
        <v>0.13200000000000001</v>
      </c>
      <c r="E913" s="1">
        <v>0.184</v>
      </c>
      <c r="F913" s="1">
        <v>1.9730299999999999E-4</v>
      </c>
      <c r="G913" s="1" t="s">
        <v>14</v>
      </c>
      <c r="H913" s="1" t="s">
        <v>803</v>
      </c>
      <c r="I913" s="1"/>
      <c r="J913" s="1"/>
      <c r="K913" s="1"/>
      <c r="L913" s="1"/>
      <c r="M913" s="1"/>
      <c r="N913" s="1"/>
      <c r="O913" s="1"/>
    </row>
    <row r="914" spans="1:15" x14ac:dyDescent="0.2">
      <c r="A914" s="1" t="s">
        <v>908</v>
      </c>
      <c r="B914" s="2">
        <v>1.1799999999999999E-6</v>
      </c>
      <c r="C914" s="1">
        <v>-7.4144221999999996E-2</v>
      </c>
      <c r="D914" s="1">
        <v>0.13500000000000001</v>
      </c>
      <c r="E914" s="1">
        <v>0.17899999999999999</v>
      </c>
      <c r="F914" s="1">
        <v>9.2957349999999994E-3</v>
      </c>
      <c r="G914" s="1" t="s">
        <v>14</v>
      </c>
      <c r="H914" s="1" t="s">
        <v>908</v>
      </c>
      <c r="I914" s="1"/>
      <c r="J914" s="1"/>
      <c r="K914" s="1"/>
      <c r="L914" s="1"/>
      <c r="M914" s="1"/>
      <c r="N914" s="1"/>
      <c r="O914" s="1"/>
    </row>
    <row r="915" spans="1:15" x14ac:dyDescent="0.2">
      <c r="A915" s="1" t="s">
        <v>917</v>
      </c>
      <c r="B915" s="2">
        <v>1.5099999999999999E-6</v>
      </c>
      <c r="C915" s="1">
        <v>-7.4162278999999998E-2</v>
      </c>
      <c r="D915" s="1">
        <v>0.10100000000000001</v>
      </c>
      <c r="E915" s="1">
        <v>0.14000000000000001</v>
      </c>
      <c r="F915" s="1">
        <v>1.1947375E-2</v>
      </c>
      <c r="G915" s="1" t="s">
        <v>14</v>
      </c>
      <c r="H915" s="1" t="s">
        <v>917</v>
      </c>
      <c r="I915" s="1"/>
      <c r="J915" s="1"/>
      <c r="K915" s="1"/>
      <c r="L915" s="1"/>
      <c r="M915" s="1"/>
      <c r="N915" s="1"/>
      <c r="O915" s="1"/>
    </row>
    <row r="916" spans="1:15" x14ac:dyDescent="0.2">
      <c r="A916" s="1" t="s">
        <v>656</v>
      </c>
      <c r="B916" s="2">
        <v>3.75E-11</v>
      </c>
      <c r="C916" s="1">
        <v>-7.4497665000000005E-2</v>
      </c>
      <c r="D916" s="1">
        <v>7.6999999999999999E-2</v>
      </c>
      <c r="E916" s="1">
        <v>0.129</v>
      </c>
      <c r="F916" s="2">
        <v>2.96E-7</v>
      </c>
      <c r="G916" s="1" t="s">
        <v>14</v>
      </c>
      <c r="H916" s="1" t="s">
        <v>656</v>
      </c>
      <c r="I916" s="1"/>
      <c r="J916" s="1"/>
      <c r="K916" s="1"/>
      <c r="L916" s="1"/>
      <c r="M916" s="1"/>
      <c r="N916" s="1"/>
      <c r="O916" s="1"/>
    </row>
    <row r="917" spans="1:15" x14ac:dyDescent="0.2">
      <c r="A917" s="1" t="s">
        <v>620</v>
      </c>
      <c r="B917" s="2">
        <v>1.7699999999999999E-12</v>
      </c>
      <c r="C917" s="1">
        <v>-7.4581156999999995E-2</v>
      </c>
      <c r="D917" s="1">
        <v>7.9000000000000001E-2</v>
      </c>
      <c r="E917" s="1">
        <v>0.13500000000000001</v>
      </c>
      <c r="F917" s="2">
        <v>1.4E-8</v>
      </c>
      <c r="G917" s="1" t="s">
        <v>14</v>
      </c>
      <c r="H917" s="1" t="s">
        <v>620</v>
      </c>
      <c r="I917" s="1"/>
      <c r="J917" s="1"/>
      <c r="K917" s="1"/>
      <c r="L917" s="1"/>
      <c r="M917" s="1"/>
      <c r="N917" s="1"/>
      <c r="O917" s="1"/>
    </row>
    <row r="918" spans="1:15" x14ac:dyDescent="0.2">
      <c r="A918" s="1" t="s">
        <v>836</v>
      </c>
      <c r="B918" s="2">
        <v>8.7699999999999998E-8</v>
      </c>
      <c r="C918" s="1">
        <v>-7.4637701000000001E-2</v>
      </c>
      <c r="D918" s="1">
        <v>0.115</v>
      </c>
      <c r="E918" s="1">
        <v>0.16200000000000001</v>
      </c>
      <c r="F918" s="1">
        <v>6.9248200000000002E-4</v>
      </c>
      <c r="G918" s="1" t="s">
        <v>14</v>
      </c>
      <c r="H918" s="1" t="s">
        <v>836</v>
      </c>
      <c r="I918" s="1"/>
      <c r="J918" s="1"/>
      <c r="K918" s="1"/>
      <c r="L918" s="1"/>
      <c r="M918" s="1"/>
      <c r="N918" s="1"/>
      <c r="O918" s="1"/>
    </row>
    <row r="919" spans="1:15" x14ac:dyDescent="0.2">
      <c r="A919" s="1" t="s">
        <v>661</v>
      </c>
      <c r="B919" s="2">
        <v>4.9200000000000002E-11</v>
      </c>
      <c r="C919" s="1">
        <v>-7.4979482E-2</v>
      </c>
      <c r="D919" s="1">
        <v>7.4999999999999997E-2</v>
      </c>
      <c r="E919" s="1">
        <v>0.126</v>
      </c>
      <c r="F919" s="2">
        <v>3.89E-7</v>
      </c>
      <c r="G919" s="1" t="s">
        <v>14</v>
      </c>
      <c r="H919" s="1" t="s">
        <v>661</v>
      </c>
      <c r="I919" s="1"/>
      <c r="J919" s="1"/>
      <c r="K919" s="1"/>
      <c r="L919" s="1"/>
      <c r="M919" s="1"/>
      <c r="N919" s="1"/>
      <c r="O919" s="1"/>
    </row>
    <row r="920" spans="1:15" x14ac:dyDescent="0.2">
      <c r="A920" s="1" t="s">
        <v>696</v>
      </c>
      <c r="B920" s="2">
        <v>3.7200000000000001E-10</v>
      </c>
      <c r="C920" s="1">
        <v>-7.5086919000000002E-2</v>
      </c>
      <c r="D920" s="1">
        <v>0.09</v>
      </c>
      <c r="E920" s="1">
        <v>0.14000000000000001</v>
      </c>
      <c r="F920" s="2">
        <v>2.9399999999999998E-6</v>
      </c>
      <c r="G920" s="1" t="s">
        <v>14</v>
      </c>
      <c r="H920" s="1" t="s">
        <v>696</v>
      </c>
      <c r="I920" s="1"/>
      <c r="J920" s="1"/>
      <c r="K920" s="1"/>
      <c r="L920" s="1"/>
      <c r="M920" s="1"/>
      <c r="N920" s="1"/>
      <c r="O920" s="1"/>
    </row>
    <row r="921" spans="1:15" x14ac:dyDescent="0.2">
      <c r="A921" s="1" t="s">
        <v>770</v>
      </c>
      <c r="B921" s="2">
        <v>1.05E-8</v>
      </c>
      <c r="C921" s="1">
        <v>-7.5293606999999999E-2</v>
      </c>
      <c r="D921" s="1">
        <v>0.111</v>
      </c>
      <c r="E921" s="1">
        <v>0.161</v>
      </c>
      <c r="F921" s="2">
        <v>8.3100000000000001E-5</v>
      </c>
      <c r="G921" s="1" t="s">
        <v>14</v>
      </c>
      <c r="H921" s="1" t="s">
        <v>770</v>
      </c>
      <c r="I921" s="1"/>
      <c r="J921" s="1"/>
      <c r="K921" s="1"/>
      <c r="L921" s="1"/>
      <c r="M921" s="1"/>
      <c r="N921" s="1"/>
      <c r="O921" s="1"/>
    </row>
    <row r="922" spans="1:15" x14ac:dyDescent="0.2">
      <c r="A922" s="1" t="s">
        <v>687</v>
      </c>
      <c r="B922" s="2">
        <v>2.5200000000000001E-10</v>
      </c>
      <c r="C922" s="1">
        <v>-7.5455907000000003E-2</v>
      </c>
      <c r="D922" s="1">
        <v>0.09</v>
      </c>
      <c r="E922" s="1">
        <v>0.14199999999999999</v>
      </c>
      <c r="F922" s="2">
        <v>1.99E-6</v>
      </c>
      <c r="G922" s="1" t="s">
        <v>14</v>
      </c>
      <c r="H922" s="1" t="s">
        <v>687</v>
      </c>
      <c r="I922" s="1"/>
      <c r="J922" s="1"/>
      <c r="K922" s="1"/>
      <c r="L922" s="1"/>
      <c r="M922" s="1"/>
      <c r="N922" s="1"/>
      <c r="O922" s="1"/>
    </row>
    <row r="923" spans="1:15" x14ac:dyDescent="0.2">
      <c r="A923" s="1" t="s">
        <v>581</v>
      </c>
      <c r="B923" s="2">
        <v>1.43E-13</v>
      </c>
      <c r="C923" s="1">
        <v>-7.5479598999999994E-2</v>
      </c>
      <c r="D923" s="1">
        <v>5.5E-2</v>
      </c>
      <c r="E923" s="1">
        <v>0.106</v>
      </c>
      <c r="F923" s="2">
        <v>1.13E-9</v>
      </c>
      <c r="G923" s="1" t="s">
        <v>14</v>
      </c>
      <c r="H923" s="1" t="s">
        <v>581</v>
      </c>
      <c r="I923" s="1"/>
      <c r="J923" s="1"/>
      <c r="K923" s="1"/>
      <c r="L923" s="1"/>
      <c r="M923" s="1"/>
      <c r="N923" s="1"/>
      <c r="O923" s="1"/>
    </row>
    <row r="924" spans="1:15" x14ac:dyDescent="0.2">
      <c r="A924" s="1" t="s">
        <v>876</v>
      </c>
      <c r="B924" s="2">
        <v>3.5600000000000001E-7</v>
      </c>
      <c r="C924" s="1">
        <v>-7.5611285E-2</v>
      </c>
      <c r="D924" s="1">
        <v>0.19700000000000001</v>
      </c>
      <c r="E924" s="1">
        <v>0.251</v>
      </c>
      <c r="F924" s="1">
        <v>2.8083729999999999E-3</v>
      </c>
      <c r="G924" s="1" t="s">
        <v>14</v>
      </c>
      <c r="H924" s="1" t="s">
        <v>876</v>
      </c>
      <c r="I924" s="1"/>
      <c r="J924" s="1"/>
      <c r="K924" s="1"/>
      <c r="L924" s="1"/>
      <c r="M924" s="1"/>
      <c r="N924" s="1"/>
      <c r="O924" s="1"/>
    </row>
    <row r="925" spans="1:15" x14ac:dyDescent="0.2">
      <c r="A925" s="1" t="s">
        <v>634</v>
      </c>
      <c r="B925" s="2">
        <v>7.3E-12</v>
      </c>
      <c r="C925" s="1">
        <v>-7.5669159E-2</v>
      </c>
      <c r="D925" s="1">
        <v>6.7000000000000004E-2</v>
      </c>
      <c r="E925" s="1">
        <v>0.11799999999999999</v>
      </c>
      <c r="F925" s="2">
        <v>5.7700000000000001E-8</v>
      </c>
      <c r="G925" s="1" t="s">
        <v>14</v>
      </c>
      <c r="H925" s="1" t="s">
        <v>634</v>
      </c>
      <c r="I925" s="1"/>
      <c r="J925" s="1"/>
      <c r="K925" s="1"/>
      <c r="L925" s="1"/>
      <c r="M925" s="1"/>
      <c r="N925" s="1"/>
      <c r="O925" s="1"/>
    </row>
    <row r="926" spans="1:15" x14ac:dyDescent="0.2">
      <c r="A926" s="1" t="s">
        <v>970</v>
      </c>
      <c r="B926" s="2">
        <v>9.0899999999999994E-6</v>
      </c>
      <c r="C926" s="1">
        <v>-7.5982467999999997E-2</v>
      </c>
      <c r="D926" s="1">
        <v>0.24399999999999999</v>
      </c>
      <c r="E926" s="1">
        <v>0.29399999999999998</v>
      </c>
      <c r="F926" s="1">
        <v>7.1822922999999997E-2</v>
      </c>
      <c r="G926" s="1" t="s">
        <v>14</v>
      </c>
      <c r="H926" s="1" t="s">
        <v>970</v>
      </c>
      <c r="I926" s="1"/>
      <c r="J926" s="1"/>
      <c r="K926" s="1"/>
      <c r="L926" s="1"/>
      <c r="M926" s="1"/>
      <c r="N926" s="1"/>
      <c r="O926" s="1"/>
    </row>
    <row r="927" spans="1:15" x14ac:dyDescent="0.2">
      <c r="A927" s="1" t="s">
        <v>639</v>
      </c>
      <c r="B927" s="2">
        <v>1.23E-11</v>
      </c>
      <c r="C927" s="1">
        <v>-7.6137835000000001E-2</v>
      </c>
      <c r="D927" s="1">
        <v>7.8E-2</v>
      </c>
      <c r="E927" s="1">
        <v>0.13100000000000001</v>
      </c>
      <c r="F927" s="2">
        <v>9.6900000000000001E-8</v>
      </c>
      <c r="G927" s="1" t="s">
        <v>14</v>
      </c>
      <c r="H927" s="1" t="s">
        <v>639</v>
      </c>
      <c r="I927" s="1"/>
      <c r="J927" s="1"/>
      <c r="K927" s="1"/>
      <c r="L927" s="1"/>
      <c r="M927" s="1"/>
      <c r="N927" s="1"/>
      <c r="O927" s="1"/>
    </row>
    <row r="928" spans="1:15" x14ac:dyDescent="0.2">
      <c r="A928" s="1" t="s">
        <v>922</v>
      </c>
      <c r="B928" s="2">
        <v>1.7799999999999999E-6</v>
      </c>
      <c r="C928" s="1">
        <v>-7.6576971999999993E-2</v>
      </c>
      <c r="D928" s="1">
        <v>0.24</v>
      </c>
      <c r="E928" s="1">
        <v>0.29399999999999998</v>
      </c>
      <c r="F928" s="1">
        <v>1.4051338999999999E-2</v>
      </c>
      <c r="G928" s="1" t="s">
        <v>14</v>
      </c>
      <c r="H928" s="1" t="s">
        <v>922</v>
      </c>
      <c r="I928" s="1"/>
      <c r="J928" s="1"/>
      <c r="K928" s="1"/>
      <c r="L928" s="1"/>
      <c r="M928" s="1"/>
      <c r="N928" s="1"/>
      <c r="O928" s="1"/>
    </row>
    <row r="929" spans="1:15" x14ac:dyDescent="0.2">
      <c r="A929" s="1" t="s">
        <v>636</v>
      </c>
      <c r="B929" s="2">
        <v>9.1899999999999994E-12</v>
      </c>
      <c r="C929" s="1">
        <v>-7.6584053999999999E-2</v>
      </c>
      <c r="D929" s="1">
        <v>6.3E-2</v>
      </c>
      <c r="E929" s="1">
        <v>0.112</v>
      </c>
      <c r="F929" s="2">
        <v>7.2600000000000002E-8</v>
      </c>
      <c r="G929" s="1" t="s">
        <v>14</v>
      </c>
      <c r="H929" s="1" t="s">
        <v>636</v>
      </c>
      <c r="I929" s="1"/>
      <c r="J929" s="1"/>
      <c r="K929" s="1"/>
      <c r="L929" s="1"/>
      <c r="M929" s="1"/>
      <c r="N929" s="1"/>
      <c r="O929" s="1"/>
    </row>
    <row r="930" spans="1:15" x14ac:dyDescent="0.2">
      <c r="A930" s="1" t="s">
        <v>905</v>
      </c>
      <c r="B930" s="2">
        <v>1.08E-6</v>
      </c>
      <c r="C930" s="1">
        <v>-7.6665335000000001E-2</v>
      </c>
      <c r="D930" s="1">
        <v>0.189</v>
      </c>
      <c r="E930" s="1">
        <v>0.23899999999999999</v>
      </c>
      <c r="F930" s="1">
        <v>8.5671319999999999E-3</v>
      </c>
      <c r="G930" s="1" t="s">
        <v>14</v>
      </c>
      <c r="H930" s="1" t="s">
        <v>905</v>
      </c>
      <c r="I930" s="1"/>
      <c r="J930" s="1"/>
      <c r="K930" s="1"/>
      <c r="L930" s="1"/>
      <c r="M930" s="1"/>
      <c r="N930" s="1"/>
      <c r="O930" s="1"/>
    </row>
    <row r="931" spans="1:15" x14ac:dyDescent="0.2">
      <c r="A931" s="1" t="s">
        <v>759</v>
      </c>
      <c r="B931" s="2">
        <v>6.1499999999999996E-9</v>
      </c>
      <c r="C931" s="1">
        <v>-7.7006200999999996E-2</v>
      </c>
      <c r="D931" s="1">
        <v>0.113</v>
      </c>
      <c r="E931" s="1">
        <v>0.16400000000000001</v>
      </c>
      <c r="F931" s="2">
        <v>4.8600000000000002E-5</v>
      </c>
      <c r="G931" s="1" t="s">
        <v>14</v>
      </c>
      <c r="H931" s="1" t="s">
        <v>759</v>
      </c>
      <c r="I931" s="1"/>
      <c r="J931" s="1"/>
      <c r="K931" s="1"/>
      <c r="L931" s="1"/>
      <c r="M931" s="1"/>
      <c r="N931" s="1"/>
      <c r="O931" s="1"/>
    </row>
    <row r="932" spans="1:15" x14ac:dyDescent="0.2">
      <c r="A932" s="1" t="s">
        <v>505</v>
      </c>
      <c r="B932" s="2">
        <v>1.2900000000000001E-15</v>
      </c>
      <c r="C932" s="1">
        <v>-7.7054702000000003E-2</v>
      </c>
      <c r="D932" s="1">
        <v>4.7E-2</v>
      </c>
      <c r="E932" s="1">
        <v>0.1</v>
      </c>
      <c r="F932" s="2">
        <v>1.0199999999999999E-11</v>
      </c>
      <c r="G932" s="1" t="s">
        <v>14</v>
      </c>
      <c r="H932" s="1" t="s">
        <v>505</v>
      </c>
      <c r="I932" s="1"/>
      <c r="J932" s="1"/>
      <c r="K932" s="1"/>
      <c r="L932" s="1"/>
      <c r="M932" s="1"/>
      <c r="N932" s="1"/>
      <c r="O932" s="1"/>
    </row>
    <row r="933" spans="1:15" x14ac:dyDescent="0.2">
      <c r="A933" s="1" t="s">
        <v>944</v>
      </c>
      <c r="B933" s="2">
        <v>4.3200000000000001E-6</v>
      </c>
      <c r="C933" s="1">
        <v>-7.7069022000000001E-2</v>
      </c>
      <c r="D933" s="1">
        <v>0.14799999999999999</v>
      </c>
      <c r="E933" s="1">
        <v>0.191</v>
      </c>
      <c r="F933" s="1">
        <v>3.4096120000000001E-2</v>
      </c>
      <c r="G933" s="1" t="s">
        <v>14</v>
      </c>
      <c r="H933" s="1" t="s">
        <v>944</v>
      </c>
      <c r="I933" s="1"/>
      <c r="J933" s="1"/>
      <c r="K933" s="1"/>
      <c r="L933" s="1"/>
      <c r="M933" s="1"/>
      <c r="N933" s="1"/>
      <c r="O933" s="1"/>
    </row>
    <row r="934" spans="1:15" x14ac:dyDescent="0.2">
      <c r="A934" s="1" t="s">
        <v>832</v>
      </c>
      <c r="B934" s="2">
        <v>7.0500000000000003E-8</v>
      </c>
      <c r="C934" s="1">
        <v>-7.7165865E-2</v>
      </c>
      <c r="D934" s="1">
        <v>0.16400000000000001</v>
      </c>
      <c r="E934" s="1">
        <v>0.218</v>
      </c>
      <c r="F934" s="1">
        <v>5.5694200000000005E-4</v>
      </c>
      <c r="G934" s="1" t="s">
        <v>14</v>
      </c>
      <c r="H934" s="1" t="s">
        <v>832</v>
      </c>
      <c r="I934" s="1"/>
      <c r="J934" s="1"/>
      <c r="K934" s="1"/>
      <c r="L934" s="1"/>
      <c r="M934" s="1"/>
      <c r="N934" s="1"/>
      <c r="O934" s="1"/>
    </row>
    <row r="935" spans="1:15" x14ac:dyDescent="0.2">
      <c r="A935" s="1" t="s">
        <v>546</v>
      </c>
      <c r="B935" s="2">
        <v>1.96E-14</v>
      </c>
      <c r="C935" s="1">
        <v>-7.7197535999999997E-2</v>
      </c>
      <c r="D935" s="1">
        <v>5.0999999999999997E-2</v>
      </c>
      <c r="E935" s="1">
        <v>0.10199999999999999</v>
      </c>
      <c r="F935" s="2">
        <v>1.5500000000000001E-10</v>
      </c>
      <c r="G935" s="1" t="s">
        <v>14</v>
      </c>
      <c r="H935" s="1" t="s">
        <v>546</v>
      </c>
      <c r="I935" s="1"/>
      <c r="J935" s="1"/>
      <c r="K935" s="1"/>
      <c r="L935" s="1"/>
      <c r="M935" s="1"/>
      <c r="N935" s="1"/>
      <c r="O935" s="1"/>
    </row>
    <row r="936" spans="1:15" x14ac:dyDescent="0.2">
      <c r="A936" s="1" t="s">
        <v>741</v>
      </c>
      <c r="B936" s="2">
        <v>2.8499999999999999E-9</v>
      </c>
      <c r="C936" s="1">
        <v>-7.7231698000000001E-2</v>
      </c>
      <c r="D936" s="1">
        <v>9.0999999999999998E-2</v>
      </c>
      <c r="E936" s="1">
        <v>0.13900000000000001</v>
      </c>
      <c r="F936" s="2">
        <v>2.2500000000000001E-5</v>
      </c>
      <c r="G936" s="1" t="s">
        <v>14</v>
      </c>
      <c r="H936" s="1" t="s">
        <v>741</v>
      </c>
      <c r="I936" s="1"/>
      <c r="J936" s="1"/>
      <c r="K936" s="1"/>
      <c r="L936" s="1"/>
      <c r="M936" s="1"/>
      <c r="N936" s="1"/>
      <c r="O936" s="1"/>
    </row>
    <row r="937" spans="1:15" x14ac:dyDescent="0.2">
      <c r="A937" s="1" t="s">
        <v>751</v>
      </c>
      <c r="B937" s="2">
        <v>4.4599999999999999E-9</v>
      </c>
      <c r="C937" s="1">
        <v>-7.7309573000000006E-2</v>
      </c>
      <c r="D937" s="1">
        <v>0.13700000000000001</v>
      </c>
      <c r="E937" s="1">
        <v>0.19400000000000001</v>
      </c>
      <c r="F937" s="2">
        <v>3.5200000000000002E-5</v>
      </c>
      <c r="G937" s="1" t="s">
        <v>14</v>
      </c>
      <c r="H937" s="1" t="s">
        <v>751</v>
      </c>
      <c r="I937" s="1"/>
      <c r="J937" s="1"/>
      <c r="K937" s="1"/>
      <c r="L937" s="1"/>
      <c r="M937" s="1"/>
      <c r="N937" s="1"/>
      <c r="O937" s="1"/>
    </row>
    <row r="938" spans="1:15" x14ac:dyDescent="0.2">
      <c r="A938" s="1" t="s">
        <v>692</v>
      </c>
      <c r="B938" s="2">
        <v>3.29E-10</v>
      </c>
      <c r="C938" s="1">
        <v>-7.7479743000000004E-2</v>
      </c>
      <c r="D938" s="1">
        <v>9.6000000000000002E-2</v>
      </c>
      <c r="E938" s="1">
        <v>0.14899999999999999</v>
      </c>
      <c r="F938" s="2">
        <v>2.6000000000000001E-6</v>
      </c>
      <c r="G938" s="1" t="s">
        <v>14</v>
      </c>
      <c r="H938" s="1" t="s">
        <v>692</v>
      </c>
      <c r="I938" s="1"/>
      <c r="J938" s="1"/>
      <c r="K938" s="1"/>
      <c r="L938" s="1"/>
      <c r="M938" s="1"/>
      <c r="N938" s="1"/>
      <c r="O938" s="1"/>
    </row>
    <row r="939" spans="1:15" x14ac:dyDescent="0.2">
      <c r="A939" s="1" t="s">
        <v>828</v>
      </c>
      <c r="B939" s="2">
        <v>6.4000000000000004E-8</v>
      </c>
      <c r="C939" s="1">
        <v>-7.7608917999999999E-2</v>
      </c>
      <c r="D939" s="1">
        <v>0.13600000000000001</v>
      </c>
      <c r="E939" s="1">
        <v>0.186</v>
      </c>
      <c r="F939" s="1">
        <v>5.0550400000000004E-4</v>
      </c>
      <c r="G939" s="1" t="s">
        <v>14</v>
      </c>
      <c r="H939" s="1" t="s">
        <v>828</v>
      </c>
      <c r="I939" s="1"/>
      <c r="J939" s="1"/>
      <c r="K939" s="1"/>
      <c r="L939" s="1"/>
      <c r="M939" s="1"/>
      <c r="N939" s="1"/>
      <c r="O939" s="1"/>
    </row>
    <row r="940" spans="1:15" x14ac:dyDescent="0.2">
      <c r="A940" s="1" t="s">
        <v>823</v>
      </c>
      <c r="B940" s="2">
        <v>5.1399999999999997E-8</v>
      </c>
      <c r="C940" s="1">
        <v>-7.7703378000000004E-2</v>
      </c>
      <c r="D940" s="1">
        <v>0.161</v>
      </c>
      <c r="E940" s="1">
        <v>0.216</v>
      </c>
      <c r="F940" s="1">
        <v>4.0607799999999998E-4</v>
      </c>
      <c r="G940" s="1" t="s">
        <v>14</v>
      </c>
      <c r="H940" s="1" t="s">
        <v>823</v>
      </c>
      <c r="I940" s="1"/>
      <c r="J940" s="1"/>
      <c r="K940" s="1"/>
      <c r="L940" s="1"/>
      <c r="M940" s="1"/>
      <c r="N940" s="1"/>
      <c r="O940" s="1"/>
    </row>
    <row r="941" spans="1:15" x14ac:dyDescent="0.2">
      <c r="A941" s="1" t="s">
        <v>925</v>
      </c>
      <c r="B941" s="2">
        <v>2.0099999999999998E-6</v>
      </c>
      <c r="C941" s="1">
        <v>-7.7715615000000002E-2</v>
      </c>
      <c r="D941" s="1">
        <v>0.19600000000000001</v>
      </c>
      <c r="E941" s="1">
        <v>0.246</v>
      </c>
      <c r="F941" s="1">
        <v>1.5907859999999999E-2</v>
      </c>
      <c r="G941" s="1" t="s">
        <v>14</v>
      </c>
      <c r="H941" s="1" t="s">
        <v>925</v>
      </c>
      <c r="I941" s="1"/>
      <c r="J941" s="1"/>
      <c r="K941" s="1"/>
      <c r="L941" s="1"/>
      <c r="M941" s="1"/>
      <c r="N941" s="1"/>
      <c r="O941" s="1"/>
    </row>
    <row r="942" spans="1:15" x14ac:dyDescent="0.2">
      <c r="A942" s="1" t="s">
        <v>793</v>
      </c>
      <c r="B942" s="2">
        <v>2.11E-8</v>
      </c>
      <c r="C942" s="1">
        <v>-7.7796223999999997E-2</v>
      </c>
      <c r="D942" s="1">
        <v>0.11</v>
      </c>
      <c r="E942" s="1">
        <v>0.159</v>
      </c>
      <c r="F942" s="1">
        <v>1.66257E-4</v>
      </c>
      <c r="G942" s="1" t="s">
        <v>14</v>
      </c>
      <c r="H942" s="1" t="s">
        <v>793</v>
      </c>
      <c r="I942" s="1"/>
      <c r="J942" s="1"/>
      <c r="K942" s="1"/>
      <c r="L942" s="1"/>
      <c r="M942" s="1"/>
      <c r="N942" s="1"/>
      <c r="O942" s="1"/>
    </row>
    <row r="943" spans="1:15" x14ac:dyDescent="0.2">
      <c r="A943" s="1" t="s">
        <v>855</v>
      </c>
      <c r="B943" s="2">
        <v>1.99E-7</v>
      </c>
      <c r="C943" s="1">
        <v>-7.7837699999999996E-2</v>
      </c>
      <c r="D943" s="1">
        <v>9.4E-2</v>
      </c>
      <c r="E943" s="1">
        <v>0.13700000000000001</v>
      </c>
      <c r="F943" s="1">
        <v>1.5710450000000001E-3</v>
      </c>
      <c r="G943" s="1" t="s">
        <v>14</v>
      </c>
      <c r="H943" s="1" t="s">
        <v>855</v>
      </c>
      <c r="I943" s="1"/>
      <c r="J943" s="1"/>
      <c r="K943" s="1"/>
      <c r="L943" s="1"/>
      <c r="M943" s="1"/>
      <c r="N943" s="1"/>
      <c r="O943" s="1"/>
    </row>
    <row r="944" spans="1:15" x14ac:dyDescent="0.2">
      <c r="A944" s="1" t="s">
        <v>851</v>
      </c>
      <c r="B944" s="2">
        <v>1.8099999999999999E-7</v>
      </c>
      <c r="C944" s="1">
        <v>-7.7931431999999995E-2</v>
      </c>
      <c r="D944" s="1">
        <v>0.14000000000000001</v>
      </c>
      <c r="E944" s="1">
        <v>0.19</v>
      </c>
      <c r="F944" s="1">
        <v>1.4314270000000001E-3</v>
      </c>
      <c r="G944" s="1" t="s">
        <v>14</v>
      </c>
      <c r="H944" s="1" t="s">
        <v>851</v>
      </c>
      <c r="I944" s="1"/>
      <c r="J944" s="1"/>
      <c r="K944" s="1"/>
      <c r="L944" s="1"/>
      <c r="M944" s="1"/>
      <c r="N944" s="1"/>
      <c r="O944" s="1"/>
    </row>
    <row r="945" spans="1:15" x14ac:dyDescent="0.2">
      <c r="A945" s="1" t="s">
        <v>579</v>
      </c>
      <c r="B945" s="2">
        <v>1.4000000000000001E-13</v>
      </c>
      <c r="C945" s="1">
        <v>-7.8198873000000002E-2</v>
      </c>
      <c r="D945" s="1">
        <v>6.7000000000000004E-2</v>
      </c>
      <c r="E945" s="1">
        <v>0.123</v>
      </c>
      <c r="F945" s="2">
        <v>1.1100000000000001E-9</v>
      </c>
      <c r="G945" s="1" t="s">
        <v>14</v>
      </c>
      <c r="H945" s="1" t="s">
        <v>579</v>
      </c>
      <c r="I945" s="1"/>
      <c r="J945" s="1"/>
      <c r="K945" s="1"/>
      <c r="L945" s="1"/>
      <c r="M945" s="1"/>
      <c r="N945" s="1"/>
      <c r="O945" s="1"/>
    </row>
    <row r="946" spans="1:15" x14ac:dyDescent="0.2">
      <c r="A946" s="1" t="s">
        <v>842</v>
      </c>
      <c r="B946" s="2">
        <v>1.3199999999999999E-7</v>
      </c>
      <c r="C946" s="1">
        <v>-7.8203682999999996E-2</v>
      </c>
      <c r="D946" s="1">
        <v>0.16500000000000001</v>
      </c>
      <c r="E946" s="1">
        <v>0.218</v>
      </c>
      <c r="F946" s="1">
        <v>1.0423349999999999E-3</v>
      </c>
      <c r="G946" s="1" t="s">
        <v>14</v>
      </c>
      <c r="H946" s="1" t="s">
        <v>842</v>
      </c>
      <c r="I946" s="1"/>
      <c r="J946" s="1"/>
      <c r="K946" s="1"/>
      <c r="L946" s="1"/>
      <c r="M946" s="1"/>
      <c r="N946" s="1"/>
      <c r="O946" s="1"/>
    </row>
    <row r="947" spans="1:15" x14ac:dyDescent="0.2">
      <c r="A947" s="1" t="s">
        <v>502</v>
      </c>
      <c r="B947" s="2">
        <v>1.2E-15</v>
      </c>
      <c r="C947" s="1">
        <v>-7.8365827999999998E-2</v>
      </c>
      <c r="D947" s="1">
        <v>4.9000000000000002E-2</v>
      </c>
      <c r="E947" s="1">
        <v>0.10299999999999999</v>
      </c>
      <c r="F947" s="2">
        <v>9.4500000000000003E-12</v>
      </c>
      <c r="G947" s="1" t="s">
        <v>14</v>
      </c>
      <c r="H947" s="1" t="s">
        <v>502</v>
      </c>
      <c r="I947" s="1"/>
      <c r="J947" s="1"/>
      <c r="K947" s="1"/>
      <c r="L947" s="1"/>
      <c r="M947" s="1"/>
      <c r="N947" s="1"/>
      <c r="O947" s="1"/>
    </row>
    <row r="948" spans="1:15" x14ac:dyDescent="0.2">
      <c r="A948" s="1" t="s">
        <v>887</v>
      </c>
      <c r="B948" s="2">
        <v>5.6700000000000003E-7</v>
      </c>
      <c r="C948" s="1">
        <v>-7.8374449999999998E-2</v>
      </c>
      <c r="D948" s="1">
        <v>0.26500000000000001</v>
      </c>
      <c r="E948" s="1">
        <v>0.32300000000000001</v>
      </c>
      <c r="F948" s="1">
        <v>4.4765919999999997E-3</v>
      </c>
      <c r="G948" s="1" t="s">
        <v>14</v>
      </c>
      <c r="H948" s="1" t="s">
        <v>887</v>
      </c>
      <c r="I948" s="1"/>
      <c r="J948" s="1"/>
      <c r="K948" s="1"/>
      <c r="L948" s="1"/>
      <c r="M948" s="1"/>
      <c r="N948" s="1"/>
      <c r="O948" s="1"/>
    </row>
    <row r="949" spans="1:15" x14ac:dyDescent="0.2">
      <c r="A949" s="1" t="s">
        <v>640</v>
      </c>
      <c r="B949" s="2">
        <v>1.4E-11</v>
      </c>
      <c r="C949" s="1">
        <v>-7.8805210000000001E-2</v>
      </c>
      <c r="D949" s="1">
        <v>8.5999999999999993E-2</v>
      </c>
      <c r="E949" s="1">
        <v>0.14099999999999999</v>
      </c>
      <c r="F949" s="2">
        <v>1.1000000000000001E-7</v>
      </c>
      <c r="G949" s="1" t="s">
        <v>14</v>
      </c>
      <c r="H949" s="1" t="s">
        <v>640</v>
      </c>
      <c r="I949" s="1"/>
      <c r="J949" s="1"/>
      <c r="K949" s="1"/>
      <c r="L949" s="1"/>
      <c r="M949" s="1"/>
      <c r="N949" s="1"/>
      <c r="O949" s="1"/>
    </row>
    <row r="950" spans="1:15" x14ac:dyDescent="0.2">
      <c r="A950" s="1" t="s">
        <v>675</v>
      </c>
      <c r="B950" s="2">
        <v>1.8299999999999999E-10</v>
      </c>
      <c r="C950" s="1">
        <v>-7.9142664000000001E-2</v>
      </c>
      <c r="D950" s="1">
        <v>8.4000000000000005E-2</v>
      </c>
      <c r="E950" s="1">
        <v>0.13500000000000001</v>
      </c>
      <c r="F950" s="2">
        <v>1.4500000000000001E-6</v>
      </c>
      <c r="G950" s="1" t="s">
        <v>14</v>
      </c>
      <c r="H950" s="1" t="s">
        <v>675</v>
      </c>
      <c r="I950" s="1"/>
      <c r="J950" s="1"/>
      <c r="K950" s="1"/>
      <c r="L950" s="1"/>
      <c r="M950" s="1"/>
      <c r="N950" s="1"/>
      <c r="O950" s="1"/>
    </row>
    <row r="951" spans="1:15" x14ac:dyDescent="0.2">
      <c r="A951" s="1" t="s">
        <v>902</v>
      </c>
      <c r="B951" s="2">
        <v>9.5099999999999998E-7</v>
      </c>
      <c r="C951" s="1">
        <v>-7.9261509999999993E-2</v>
      </c>
      <c r="D951" s="1">
        <v>0.25900000000000001</v>
      </c>
      <c r="E951" s="1">
        <v>0.317</v>
      </c>
      <c r="F951" s="1">
        <v>7.508168E-3</v>
      </c>
      <c r="G951" s="1" t="s">
        <v>14</v>
      </c>
      <c r="H951" s="1" t="s">
        <v>902</v>
      </c>
      <c r="I951" s="1"/>
      <c r="J951" s="1"/>
      <c r="K951" s="1"/>
      <c r="L951" s="1"/>
      <c r="M951" s="1"/>
      <c r="N951" s="1"/>
      <c r="O951" s="1"/>
    </row>
    <row r="952" spans="1:15" x14ac:dyDescent="0.2">
      <c r="A952" s="1" t="s">
        <v>1068</v>
      </c>
      <c r="B952" s="2">
        <v>7.3800000000000005E-5</v>
      </c>
      <c r="C952" s="1">
        <v>-7.9542337000000005E-2</v>
      </c>
      <c r="D952" s="1">
        <v>0.24399999999999999</v>
      </c>
      <c r="E952" s="1">
        <v>0.28399999999999997</v>
      </c>
      <c r="F952" s="1">
        <v>0.58292939600000004</v>
      </c>
      <c r="G952" s="1" t="s">
        <v>14</v>
      </c>
      <c r="H952" s="1" t="s">
        <v>1068</v>
      </c>
      <c r="I952" s="1"/>
      <c r="J952" s="1"/>
      <c r="K952" s="1"/>
      <c r="L952" s="1"/>
      <c r="M952" s="1"/>
      <c r="N952" s="1"/>
      <c r="O952" s="1"/>
    </row>
    <row r="953" spans="1:15" x14ac:dyDescent="0.2">
      <c r="A953" s="1" t="s">
        <v>740</v>
      </c>
      <c r="B953" s="2">
        <v>2.8499999999999999E-9</v>
      </c>
      <c r="C953" s="1">
        <v>-8.0012260000000002E-2</v>
      </c>
      <c r="D953" s="1">
        <v>0.13600000000000001</v>
      </c>
      <c r="E953" s="1">
        <v>0.192</v>
      </c>
      <c r="F953" s="2">
        <v>2.2500000000000001E-5</v>
      </c>
      <c r="G953" s="1" t="s">
        <v>14</v>
      </c>
      <c r="H953" s="1" t="s">
        <v>740</v>
      </c>
      <c r="I953" s="1"/>
      <c r="J953" s="1"/>
      <c r="K953" s="1"/>
      <c r="L953" s="1"/>
      <c r="M953" s="1"/>
      <c r="N953" s="1"/>
      <c r="O953" s="1"/>
    </row>
    <row r="954" spans="1:15" x14ac:dyDescent="0.2">
      <c r="A954" s="1" t="s">
        <v>650</v>
      </c>
      <c r="B954" s="2">
        <v>2.6299999999999999E-11</v>
      </c>
      <c r="C954" s="1">
        <v>-8.0069272999999996E-2</v>
      </c>
      <c r="D954" s="1">
        <v>6.2E-2</v>
      </c>
      <c r="E954" s="1">
        <v>0.109</v>
      </c>
      <c r="F954" s="2">
        <v>2.0699999999999999E-7</v>
      </c>
      <c r="G954" s="1" t="s">
        <v>14</v>
      </c>
      <c r="H954" s="1" t="s">
        <v>650</v>
      </c>
      <c r="I954" s="1"/>
      <c r="J954" s="1"/>
      <c r="K954" s="1"/>
      <c r="L954" s="1"/>
      <c r="M954" s="1"/>
      <c r="N954" s="1"/>
      <c r="O954" s="1"/>
    </row>
    <row r="955" spans="1:15" x14ac:dyDescent="0.2">
      <c r="A955" s="1" t="s">
        <v>645</v>
      </c>
      <c r="B955" s="2">
        <v>1.97E-11</v>
      </c>
      <c r="C955" s="1">
        <v>-8.0128556000000004E-2</v>
      </c>
      <c r="D955" s="1">
        <v>7.8E-2</v>
      </c>
      <c r="E955" s="1">
        <v>0.13</v>
      </c>
      <c r="F955" s="2">
        <v>1.5599999999999999E-7</v>
      </c>
      <c r="G955" s="1" t="s">
        <v>14</v>
      </c>
      <c r="H955" s="1" t="s">
        <v>645</v>
      </c>
      <c r="I955" s="1"/>
      <c r="J955" s="1"/>
      <c r="K955" s="1"/>
      <c r="L955" s="1"/>
      <c r="M955" s="1"/>
      <c r="N955" s="1"/>
      <c r="O955" s="1"/>
    </row>
    <row r="956" spans="1:15" x14ac:dyDescent="0.2">
      <c r="A956" s="1" t="s">
        <v>1014</v>
      </c>
      <c r="B956" s="2">
        <v>1.9700000000000001E-5</v>
      </c>
      <c r="C956" s="1">
        <v>-8.0140239000000002E-2</v>
      </c>
      <c r="D956" s="1">
        <v>0.19600000000000001</v>
      </c>
      <c r="E956" s="1">
        <v>0.23899999999999999</v>
      </c>
      <c r="F956" s="1">
        <v>0.155915103</v>
      </c>
      <c r="G956" s="1" t="s">
        <v>14</v>
      </c>
      <c r="H956" s="1" t="s">
        <v>1014</v>
      </c>
      <c r="I956" s="1"/>
      <c r="J956" s="1"/>
      <c r="K956" s="1"/>
      <c r="L956" s="1"/>
      <c r="M956" s="1"/>
      <c r="N956" s="1"/>
      <c r="O956" s="1"/>
    </row>
    <row r="957" spans="1:15" x14ac:dyDescent="0.2">
      <c r="A957" s="1" t="s">
        <v>799</v>
      </c>
      <c r="B957" s="2">
        <v>2.3400000000000001E-8</v>
      </c>
      <c r="C957" s="1">
        <v>-8.0183229999999994E-2</v>
      </c>
      <c r="D957" s="1">
        <v>0.106</v>
      </c>
      <c r="E957" s="1">
        <v>0.154</v>
      </c>
      <c r="F957" s="1">
        <v>1.8470699999999999E-4</v>
      </c>
      <c r="G957" s="1" t="s">
        <v>14</v>
      </c>
      <c r="H957" s="1" t="s">
        <v>799</v>
      </c>
      <c r="I957" s="1"/>
      <c r="J957" s="1"/>
      <c r="K957" s="1"/>
      <c r="L957" s="1"/>
      <c r="M957" s="1"/>
      <c r="N957" s="1"/>
      <c r="O957" s="1"/>
    </row>
    <row r="958" spans="1:15" x14ac:dyDescent="0.2">
      <c r="A958" s="1" t="s">
        <v>736</v>
      </c>
      <c r="B958" s="2">
        <v>2.6000000000000001E-9</v>
      </c>
      <c r="C958" s="1">
        <v>-8.0271313999999996E-2</v>
      </c>
      <c r="D958" s="1">
        <v>0.104</v>
      </c>
      <c r="E958" s="1">
        <v>0.155</v>
      </c>
      <c r="F958" s="2">
        <v>2.05E-5</v>
      </c>
      <c r="G958" s="1" t="s">
        <v>14</v>
      </c>
      <c r="H958" s="1" t="s">
        <v>736</v>
      </c>
      <c r="I958" s="1"/>
      <c r="J958" s="1"/>
      <c r="K958" s="1"/>
      <c r="L958" s="1"/>
      <c r="M958" s="1"/>
      <c r="N958" s="1"/>
      <c r="O958" s="1"/>
    </row>
    <row r="959" spans="1:15" x14ac:dyDescent="0.2">
      <c r="A959" s="1" t="s">
        <v>485</v>
      </c>
      <c r="B959" s="2">
        <v>2.1199999999999999E-16</v>
      </c>
      <c r="C959" s="1">
        <v>-8.0474059000000001E-2</v>
      </c>
      <c r="D959" s="1">
        <v>4.5999999999999999E-2</v>
      </c>
      <c r="E959" s="1">
        <v>0.10100000000000001</v>
      </c>
      <c r="F959" s="2">
        <v>1.67E-12</v>
      </c>
      <c r="G959" s="1" t="s">
        <v>14</v>
      </c>
      <c r="H959" s="1" t="s">
        <v>485</v>
      </c>
      <c r="I959" s="1"/>
      <c r="J959" s="1"/>
      <c r="K959" s="1"/>
      <c r="L959" s="1"/>
      <c r="M959" s="1"/>
      <c r="N959" s="1"/>
      <c r="O959" s="1"/>
    </row>
    <row r="960" spans="1:15" x14ac:dyDescent="0.2">
      <c r="A960" s="1" t="s">
        <v>1054</v>
      </c>
      <c r="B960" s="2">
        <v>5.7000000000000003E-5</v>
      </c>
      <c r="C960" s="1">
        <v>-8.0569066999999994E-2</v>
      </c>
      <c r="D960" s="1">
        <v>0.24</v>
      </c>
      <c r="E960" s="1">
        <v>0.28299999999999997</v>
      </c>
      <c r="F960" s="1">
        <v>0.45031975499999999</v>
      </c>
      <c r="G960" s="1" t="s">
        <v>14</v>
      </c>
      <c r="H960" s="1" t="s">
        <v>1054</v>
      </c>
      <c r="I960" s="1"/>
      <c r="J960" s="1"/>
      <c r="K960" s="1"/>
      <c r="L960" s="1"/>
      <c r="M960" s="1"/>
      <c r="N960" s="1"/>
      <c r="O960" s="1"/>
    </row>
    <row r="961" spans="1:15" x14ac:dyDescent="0.2">
      <c r="A961" s="1" t="s">
        <v>637</v>
      </c>
      <c r="B961" s="2">
        <v>9.2600000000000005E-12</v>
      </c>
      <c r="C961" s="1">
        <v>-8.0804888000000005E-2</v>
      </c>
      <c r="D961" s="1">
        <v>8.5999999999999993E-2</v>
      </c>
      <c r="E961" s="1">
        <v>0.14199999999999999</v>
      </c>
      <c r="F961" s="2">
        <v>7.3099999999999999E-8</v>
      </c>
      <c r="G961" s="1" t="s">
        <v>14</v>
      </c>
      <c r="H961" s="1" t="s">
        <v>637</v>
      </c>
      <c r="I961" s="1"/>
      <c r="J961" s="1"/>
      <c r="K961" s="1"/>
      <c r="L961" s="1"/>
      <c r="M961" s="1"/>
      <c r="N961" s="1"/>
      <c r="O961" s="1"/>
    </row>
    <row r="962" spans="1:15" x14ac:dyDescent="0.2">
      <c r="A962" s="1" t="s">
        <v>843</v>
      </c>
      <c r="B962" s="2">
        <v>1.43E-7</v>
      </c>
      <c r="C962" s="1">
        <v>-8.1131023999999996E-2</v>
      </c>
      <c r="D962" s="1">
        <v>0.152</v>
      </c>
      <c r="E962" s="1">
        <v>0.20300000000000001</v>
      </c>
      <c r="F962" s="1">
        <v>1.126632E-3</v>
      </c>
      <c r="G962" s="1" t="s">
        <v>14</v>
      </c>
      <c r="H962" s="1" t="s">
        <v>843</v>
      </c>
      <c r="I962" s="1"/>
      <c r="J962" s="1"/>
      <c r="K962" s="1"/>
      <c r="L962" s="1"/>
      <c r="M962" s="1"/>
      <c r="N962" s="1"/>
      <c r="O962" s="1"/>
    </row>
    <row r="963" spans="1:15" x14ac:dyDescent="0.2">
      <c r="A963" s="1" t="s">
        <v>566</v>
      </c>
      <c r="B963" s="2">
        <v>7.9200000000000006E-14</v>
      </c>
      <c r="C963" s="1">
        <v>-8.1297464E-2</v>
      </c>
      <c r="D963" s="1">
        <v>5.8999999999999997E-2</v>
      </c>
      <c r="E963" s="1">
        <v>0.112</v>
      </c>
      <c r="F963" s="2">
        <v>6.2500000000000001E-10</v>
      </c>
      <c r="G963" s="1" t="s">
        <v>14</v>
      </c>
      <c r="H963" s="1" t="s">
        <v>566</v>
      </c>
      <c r="I963" s="1"/>
      <c r="J963" s="1"/>
      <c r="K963" s="1"/>
      <c r="L963" s="1"/>
      <c r="M963" s="1"/>
      <c r="N963" s="1"/>
      <c r="O963" s="1"/>
    </row>
    <row r="964" spans="1:15" x14ac:dyDescent="0.2">
      <c r="A964" s="1" t="s">
        <v>496</v>
      </c>
      <c r="B964" s="2">
        <v>8.7299999999999999E-16</v>
      </c>
      <c r="C964" s="1">
        <v>-8.1301935000000006E-2</v>
      </c>
      <c r="D964" s="1">
        <v>5.1999999999999998E-2</v>
      </c>
      <c r="E964" s="1">
        <v>0.108</v>
      </c>
      <c r="F964" s="2">
        <v>6.9000000000000001E-12</v>
      </c>
      <c r="G964" s="1" t="s">
        <v>14</v>
      </c>
      <c r="H964" s="1" t="s">
        <v>496</v>
      </c>
      <c r="I964" s="1"/>
      <c r="J964" s="1"/>
      <c r="K964" s="1"/>
      <c r="L964" s="1"/>
      <c r="M964" s="1"/>
      <c r="N964" s="1"/>
      <c r="O964" s="1"/>
    </row>
    <row r="965" spans="1:15" x14ac:dyDescent="0.2">
      <c r="A965" s="1" t="s">
        <v>605</v>
      </c>
      <c r="B965" s="2">
        <v>7.2099999999999996E-13</v>
      </c>
      <c r="C965" s="1">
        <v>-8.1342432000000006E-2</v>
      </c>
      <c r="D965" s="1">
        <v>6.6000000000000003E-2</v>
      </c>
      <c r="E965" s="1">
        <v>0.11899999999999999</v>
      </c>
      <c r="F965" s="2">
        <v>5.69E-9</v>
      </c>
      <c r="G965" s="1" t="s">
        <v>14</v>
      </c>
      <c r="H965" s="1" t="s">
        <v>605</v>
      </c>
      <c r="I965" s="1"/>
      <c r="J965" s="1"/>
      <c r="K965" s="1"/>
      <c r="L965" s="1"/>
      <c r="M965" s="1"/>
      <c r="N965" s="1"/>
      <c r="O965" s="1"/>
    </row>
    <row r="966" spans="1:15" x14ac:dyDescent="0.2">
      <c r="A966" s="1" t="s">
        <v>511</v>
      </c>
      <c r="B966" s="2">
        <v>2.3699999999999999E-15</v>
      </c>
      <c r="C966" s="1">
        <v>-8.1397143000000005E-2</v>
      </c>
      <c r="D966" s="1">
        <v>5.6000000000000001E-2</v>
      </c>
      <c r="E966" s="1">
        <v>0.112</v>
      </c>
      <c r="F966" s="2">
        <v>1.8700000000000001E-11</v>
      </c>
      <c r="G966" s="1" t="s">
        <v>14</v>
      </c>
      <c r="H966" s="1" t="s">
        <v>511</v>
      </c>
      <c r="I966" s="1"/>
      <c r="J966" s="1"/>
      <c r="K966" s="1"/>
      <c r="L966" s="1"/>
      <c r="M966" s="1"/>
      <c r="N966" s="1"/>
      <c r="O966" s="1"/>
    </row>
    <row r="967" spans="1:15" x14ac:dyDescent="0.2">
      <c r="A967" s="1" t="s">
        <v>657</v>
      </c>
      <c r="B967" s="2">
        <v>3.9000000000000001E-11</v>
      </c>
      <c r="C967" s="1">
        <v>-8.1430419000000004E-2</v>
      </c>
      <c r="D967" s="1">
        <v>8.1000000000000003E-2</v>
      </c>
      <c r="E967" s="1">
        <v>0.13300000000000001</v>
      </c>
      <c r="F967" s="2">
        <v>3.0800000000000001E-7</v>
      </c>
      <c r="G967" s="1" t="s">
        <v>14</v>
      </c>
      <c r="H967" s="1" t="s">
        <v>657</v>
      </c>
      <c r="I967" s="1"/>
      <c r="J967" s="1"/>
      <c r="K967" s="1"/>
      <c r="L967" s="1"/>
      <c r="M967" s="1"/>
      <c r="N967" s="1"/>
      <c r="O967" s="1"/>
    </row>
    <row r="968" spans="1:15" x14ac:dyDescent="0.2">
      <c r="A968" s="1" t="s">
        <v>638</v>
      </c>
      <c r="B968" s="2">
        <v>1.1900000000000001E-11</v>
      </c>
      <c r="C968" s="1">
        <v>-8.1444837000000006E-2</v>
      </c>
      <c r="D968" s="1">
        <v>8.5999999999999993E-2</v>
      </c>
      <c r="E968" s="1">
        <v>0.14099999999999999</v>
      </c>
      <c r="F968" s="2">
        <v>9.39E-8</v>
      </c>
      <c r="G968" s="1" t="s">
        <v>14</v>
      </c>
      <c r="H968" s="1" t="s">
        <v>638</v>
      </c>
      <c r="I968" s="1"/>
      <c r="J968" s="1"/>
      <c r="K968" s="1"/>
      <c r="L968" s="1"/>
      <c r="M968" s="1"/>
      <c r="N968" s="1"/>
      <c r="O968" s="1"/>
    </row>
    <row r="969" spans="1:15" x14ac:dyDescent="0.2">
      <c r="A969" s="1" t="s">
        <v>659</v>
      </c>
      <c r="B969" s="2">
        <v>4.4699999999999998E-11</v>
      </c>
      <c r="C969" s="1">
        <v>-8.1517800000000001E-2</v>
      </c>
      <c r="D969" s="1">
        <v>0.114</v>
      </c>
      <c r="E969" s="1">
        <v>0.17299999999999999</v>
      </c>
      <c r="F969" s="2">
        <v>3.53E-7</v>
      </c>
      <c r="G969" s="1" t="s">
        <v>14</v>
      </c>
      <c r="H969" s="1" t="s">
        <v>659</v>
      </c>
      <c r="I969" s="1"/>
      <c r="J969" s="1"/>
      <c r="K969" s="1"/>
      <c r="L969" s="1"/>
      <c r="M969" s="1"/>
      <c r="N969" s="1"/>
      <c r="O969" s="1"/>
    </row>
    <row r="970" spans="1:15" x14ac:dyDescent="0.2">
      <c r="A970" s="1" t="s">
        <v>912</v>
      </c>
      <c r="B970" s="2">
        <v>1.3200000000000001E-6</v>
      </c>
      <c r="C970" s="1">
        <v>-8.1566555999999998E-2</v>
      </c>
      <c r="D970" s="1">
        <v>0.23799999999999999</v>
      </c>
      <c r="E970" s="1">
        <v>0.29199999999999998</v>
      </c>
      <c r="F970" s="1">
        <v>1.0424609E-2</v>
      </c>
      <c r="G970" s="1" t="s">
        <v>14</v>
      </c>
      <c r="H970" s="1" t="s">
        <v>912</v>
      </c>
      <c r="I970" s="1"/>
      <c r="J970" s="1"/>
      <c r="K970" s="1"/>
      <c r="L970" s="1"/>
      <c r="M970" s="1"/>
      <c r="N970" s="1"/>
      <c r="O970" s="1"/>
    </row>
    <row r="971" spans="1:15" x14ac:dyDescent="0.2">
      <c r="A971" s="1" t="s">
        <v>879</v>
      </c>
      <c r="B971" s="2">
        <v>4.1699999999999999E-7</v>
      </c>
      <c r="C971" s="1">
        <v>-8.1581579000000001E-2</v>
      </c>
      <c r="D971" s="1">
        <v>0.18</v>
      </c>
      <c r="E971" s="1">
        <v>0.23100000000000001</v>
      </c>
      <c r="F971" s="1">
        <v>3.2961520000000001E-3</v>
      </c>
      <c r="G971" s="1" t="s">
        <v>14</v>
      </c>
      <c r="H971" s="1" t="s">
        <v>879</v>
      </c>
      <c r="I971" s="1"/>
      <c r="J971" s="1"/>
      <c r="K971" s="1"/>
      <c r="L971" s="1"/>
      <c r="M971" s="1"/>
      <c r="N971" s="1"/>
      <c r="O971" s="1"/>
    </row>
    <row r="972" spans="1:15" x14ac:dyDescent="0.2">
      <c r="A972" s="1" t="s">
        <v>473</v>
      </c>
      <c r="B972" s="2">
        <v>8.6900000000000004E-17</v>
      </c>
      <c r="C972" s="1">
        <v>-8.1755150999999998E-2</v>
      </c>
      <c r="D972" s="1">
        <v>5.7000000000000002E-2</v>
      </c>
      <c r="E972" s="1">
        <v>0.11799999999999999</v>
      </c>
      <c r="F972" s="2">
        <v>6.8600000000000001E-13</v>
      </c>
      <c r="G972" s="1" t="s">
        <v>14</v>
      </c>
      <c r="H972" s="1" t="s">
        <v>473</v>
      </c>
      <c r="I972" s="1"/>
      <c r="J972" s="1"/>
      <c r="K972" s="1"/>
      <c r="L972" s="1"/>
      <c r="M972" s="1"/>
      <c r="N972" s="1"/>
      <c r="O972" s="1"/>
    </row>
    <row r="973" spans="1:15" x14ac:dyDescent="0.2">
      <c r="A973" s="1" t="s">
        <v>812</v>
      </c>
      <c r="B973" s="2">
        <v>3.4399999999999997E-8</v>
      </c>
      <c r="C973" s="1">
        <v>-8.1939166999999993E-2</v>
      </c>
      <c r="D973" s="1">
        <v>0.14499999999999999</v>
      </c>
      <c r="E973" s="1">
        <v>0.19900000000000001</v>
      </c>
      <c r="F973" s="1">
        <v>2.71377E-4</v>
      </c>
      <c r="G973" s="1" t="s">
        <v>14</v>
      </c>
      <c r="H973" s="1" t="s">
        <v>812</v>
      </c>
      <c r="I973" s="1"/>
      <c r="J973" s="1"/>
      <c r="K973" s="1"/>
      <c r="L973" s="1"/>
      <c r="M973" s="1"/>
      <c r="N973" s="1"/>
      <c r="O973" s="1"/>
    </row>
    <row r="974" spans="1:15" x14ac:dyDescent="0.2">
      <c r="A974" s="1" t="s">
        <v>550</v>
      </c>
      <c r="B974" s="2">
        <v>2.5199999999999999E-14</v>
      </c>
      <c r="C974" s="1">
        <v>-8.2060419999999995E-2</v>
      </c>
      <c r="D974" s="1">
        <v>6.5000000000000002E-2</v>
      </c>
      <c r="E974" s="1">
        <v>0.121</v>
      </c>
      <c r="F974" s="2">
        <v>1.9900000000000001E-10</v>
      </c>
      <c r="G974" s="1" t="s">
        <v>14</v>
      </c>
      <c r="H974" s="1" t="s">
        <v>550</v>
      </c>
      <c r="I974" s="1"/>
      <c r="J974" s="1"/>
      <c r="K974" s="1"/>
      <c r="L974" s="1"/>
      <c r="M974" s="1"/>
      <c r="N974" s="1"/>
      <c r="O974" s="1"/>
    </row>
    <row r="975" spans="1:15" x14ac:dyDescent="0.2">
      <c r="A975" s="1" t="s">
        <v>748</v>
      </c>
      <c r="B975" s="2">
        <v>3.2000000000000001E-9</v>
      </c>
      <c r="C975" s="1">
        <v>-8.2171310999999997E-2</v>
      </c>
      <c r="D975" s="1">
        <v>0.154</v>
      </c>
      <c r="E975" s="1">
        <v>0.21299999999999999</v>
      </c>
      <c r="F975" s="2">
        <v>2.5299999999999998E-5</v>
      </c>
      <c r="G975" s="1" t="s">
        <v>14</v>
      </c>
      <c r="H975" s="1" t="s">
        <v>748</v>
      </c>
      <c r="I975" s="1"/>
      <c r="J975" s="1"/>
      <c r="K975" s="1"/>
      <c r="L975" s="1"/>
      <c r="M975" s="1"/>
      <c r="N975" s="1"/>
      <c r="O975" s="1"/>
    </row>
    <row r="976" spans="1:15" x14ac:dyDescent="0.2">
      <c r="A976" s="1" t="s">
        <v>797</v>
      </c>
      <c r="B976" s="2">
        <v>2.3099999999999998E-8</v>
      </c>
      <c r="C976" s="1">
        <v>-8.2405858999999998E-2</v>
      </c>
      <c r="D976" s="1">
        <v>0.21099999999999999</v>
      </c>
      <c r="E976" s="1">
        <v>0.27200000000000002</v>
      </c>
      <c r="F976" s="1">
        <v>1.82561E-4</v>
      </c>
      <c r="G976" s="1" t="s">
        <v>14</v>
      </c>
      <c r="H976" s="1" t="s">
        <v>797</v>
      </c>
      <c r="I976" s="1"/>
      <c r="J976" s="1"/>
      <c r="K976" s="1"/>
      <c r="L976" s="1"/>
      <c r="M976" s="1"/>
      <c r="N976" s="1"/>
      <c r="O976" s="1"/>
    </row>
    <row r="977" spans="1:15" x14ac:dyDescent="0.2">
      <c r="A977" s="1" t="s">
        <v>753</v>
      </c>
      <c r="B977" s="2">
        <v>4.5200000000000001E-9</v>
      </c>
      <c r="C977" s="1">
        <v>-8.2436040000000002E-2</v>
      </c>
      <c r="D977" s="1">
        <v>0.154</v>
      </c>
      <c r="E977" s="1">
        <v>0.21299999999999999</v>
      </c>
      <c r="F977" s="2">
        <v>3.57E-5</v>
      </c>
      <c r="G977" s="1" t="s">
        <v>14</v>
      </c>
      <c r="H977" s="1" t="s">
        <v>753</v>
      </c>
      <c r="I977" s="1"/>
      <c r="J977" s="1"/>
      <c r="K977" s="1"/>
      <c r="L977" s="1"/>
      <c r="M977" s="1"/>
      <c r="N977" s="1"/>
      <c r="O977" s="1"/>
    </row>
    <row r="978" spans="1:15" x14ac:dyDescent="0.2">
      <c r="A978" s="1" t="s">
        <v>628</v>
      </c>
      <c r="B978" s="2">
        <v>4.8999999999999997E-12</v>
      </c>
      <c r="C978" s="1">
        <v>-8.2567681000000004E-2</v>
      </c>
      <c r="D978" s="1">
        <v>0.1</v>
      </c>
      <c r="E978" s="1">
        <v>0.16</v>
      </c>
      <c r="F978" s="2">
        <v>3.8700000000000002E-8</v>
      </c>
      <c r="G978" s="1" t="s">
        <v>14</v>
      </c>
      <c r="H978" s="1" t="s">
        <v>628</v>
      </c>
      <c r="I978" s="1"/>
      <c r="J978" s="1"/>
      <c r="K978" s="1"/>
      <c r="L978" s="1"/>
      <c r="M978" s="1"/>
      <c r="N978" s="1"/>
      <c r="O978" s="1"/>
    </row>
    <row r="979" spans="1:15" x14ac:dyDescent="0.2">
      <c r="A979" s="1" t="s">
        <v>768</v>
      </c>
      <c r="B979" s="2">
        <v>9.05E-9</v>
      </c>
      <c r="C979" s="1">
        <v>-8.2585776E-2</v>
      </c>
      <c r="D979" s="1">
        <v>0.156</v>
      </c>
      <c r="E979" s="1">
        <v>0.21299999999999999</v>
      </c>
      <c r="F979" s="2">
        <v>7.1500000000000003E-5</v>
      </c>
      <c r="G979" s="1" t="s">
        <v>14</v>
      </c>
      <c r="H979" s="1" t="s">
        <v>768</v>
      </c>
      <c r="I979" s="1"/>
      <c r="J979" s="1"/>
      <c r="K979" s="1"/>
      <c r="L979" s="1"/>
      <c r="M979" s="1"/>
      <c r="N979" s="1"/>
      <c r="O979" s="1"/>
    </row>
    <row r="980" spans="1:15" x14ac:dyDescent="0.2">
      <c r="A980" s="1" t="s">
        <v>665</v>
      </c>
      <c r="B980" s="2">
        <v>9.3800000000000002E-11</v>
      </c>
      <c r="C980" s="1">
        <v>-8.2928294999999999E-2</v>
      </c>
      <c r="D980" s="1">
        <v>9.1999999999999998E-2</v>
      </c>
      <c r="E980" s="1">
        <v>0.14599999999999999</v>
      </c>
      <c r="F980" s="2">
        <v>7.4099999999999998E-7</v>
      </c>
      <c r="G980" s="1" t="s">
        <v>14</v>
      </c>
      <c r="H980" s="1" t="s">
        <v>665</v>
      </c>
      <c r="I980" s="1"/>
      <c r="J980" s="1"/>
      <c r="K980" s="1"/>
      <c r="L980" s="1"/>
      <c r="M980" s="1"/>
      <c r="N980" s="1"/>
      <c r="O980" s="1"/>
    </row>
    <row r="981" spans="1:15" x14ac:dyDescent="0.2">
      <c r="A981" s="1" t="s">
        <v>507</v>
      </c>
      <c r="B981" s="2">
        <v>1.3799999999999999E-15</v>
      </c>
      <c r="C981" s="1">
        <v>-8.3026880999999997E-2</v>
      </c>
      <c r="D981" s="1">
        <v>5.5E-2</v>
      </c>
      <c r="E981" s="1">
        <v>0.111</v>
      </c>
      <c r="F981" s="2">
        <v>1.0899999999999999E-11</v>
      </c>
      <c r="G981" s="1" t="s">
        <v>14</v>
      </c>
      <c r="H981" s="1" t="s">
        <v>507</v>
      </c>
      <c r="I981" s="1"/>
      <c r="J981" s="1"/>
      <c r="K981" s="1"/>
      <c r="L981" s="1"/>
      <c r="M981" s="1"/>
      <c r="N981" s="1"/>
      <c r="O981" s="1"/>
    </row>
    <row r="982" spans="1:15" x14ac:dyDescent="0.2">
      <c r="A982" s="1" t="s">
        <v>866</v>
      </c>
      <c r="B982" s="2">
        <v>2.8599999999999999E-7</v>
      </c>
      <c r="C982" s="1">
        <v>-8.3132406000000006E-2</v>
      </c>
      <c r="D982" s="1">
        <v>0.182</v>
      </c>
      <c r="E982" s="1">
        <v>0.23300000000000001</v>
      </c>
      <c r="F982" s="1">
        <v>2.2621490000000002E-3</v>
      </c>
      <c r="G982" s="1" t="s">
        <v>14</v>
      </c>
      <c r="H982" s="1" t="s">
        <v>866</v>
      </c>
      <c r="I982" s="1"/>
      <c r="J982" s="1"/>
      <c r="K982" s="1"/>
      <c r="L982" s="1"/>
      <c r="M982" s="1"/>
      <c r="N982" s="1"/>
      <c r="O982" s="1"/>
    </row>
    <row r="983" spans="1:15" x14ac:dyDescent="0.2">
      <c r="A983" s="1" t="s">
        <v>856</v>
      </c>
      <c r="B983" s="2">
        <v>2.0100000000000001E-7</v>
      </c>
      <c r="C983" s="1">
        <v>-8.3433556000000006E-2</v>
      </c>
      <c r="D983" s="1">
        <v>0.187</v>
      </c>
      <c r="E983" s="1">
        <v>0.24</v>
      </c>
      <c r="F983" s="1">
        <v>1.5881160000000001E-3</v>
      </c>
      <c r="G983" s="1" t="s">
        <v>14</v>
      </c>
      <c r="H983" s="1" t="s">
        <v>856</v>
      </c>
      <c r="I983" s="1"/>
      <c r="J983" s="1"/>
      <c r="K983" s="1"/>
      <c r="L983" s="1"/>
      <c r="M983" s="1"/>
      <c r="N983" s="1"/>
      <c r="O983" s="1"/>
    </row>
    <row r="984" spans="1:15" x14ac:dyDescent="0.2">
      <c r="A984" s="1" t="s">
        <v>804</v>
      </c>
      <c r="B984" s="2">
        <v>2.5300000000000002E-8</v>
      </c>
      <c r="C984" s="1">
        <v>-8.3476618000000002E-2</v>
      </c>
      <c r="D984" s="1">
        <v>0.16300000000000001</v>
      </c>
      <c r="E984" s="1">
        <v>0.218</v>
      </c>
      <c r="F984" s="1">
        <v>1.99848E-4</v>
      </c>
      <c r="G984" s="1" t="s">
        <v>14</v>
      </c>
      <c r="H984" s="1" t="s">
        <v>804</v>
      </c>
      <c r="I984" s="1"/>
      <c r="J984" s="1"/>
      <c r="K984" s="1"/>
      <c r="L984" s="1"/>
      <c r="M984" s="1"/>
      <c r="N984" s="1"/>
      <c r="O984" s="1"/>
    </row>
    <row r="985" spans="1:15" x14ac:dyDescent="0.2">
      <c r="A985" s="1" t="s">
        <v>1038</v>
      </c>
      <c r="B985" s="2">
        <v>3.6000000000000001E-5</v>
      </c>
      <c r="C985" s="1">
        <v>-8.3982572000000005E-2</v>
      </c>
      <c r="D985" s="1">
        <v>0.29899999999999999</v>
      </c>
      <c r="E985" s="1">
        <v>0.35</v>
      </c>
      <c r="F985" s="1">
        <v>0.28459772799999999</v>
      </c>
      <c r="G985" s="1" t="s">
        <v>14</v>
      </c>
      <c r="H985" s="1" t="s">
        <v>1038</v>
      </c>
      <c r="I985" s="1"/>
      <c r="J985" s="1"/>
      <c r="K985" s="1"/>
      <c r="L985" s="1"/>
      <c r="M985" s="1"/>
      <c r="N985" s="1"/>
      <c r="O985" s="1"/>
    </row>
    <row r="986" spans="1:15" x14ac:dyDescent="0.2">
      <c r="A986" s="1" t="s">
        <v>936</v>
      </c>
      <c r="B986" s="2">
        <v>3.3500000000000001E-6</v>
      </c>
      <c r="C986" s="1">
        <v>-8.4268239999999994E-2</v>
      </c>
      <c r="D986" s="1">
        <v>0.65600000000000003</v>
      </c>
      <c r="E986" s="1">
        <v>0.70799999999999996</v>
      </c>
      <c r="F986" s="1">
        <v>2.6488897000000001E-2</v>
      </c>
      <c r="G986" s="1" t="s">
        <v>14</v>
      </c>
      <c r="H986" s="1" t="s">
        <v>936</v>
      </c>
      <c r="I986" s="1"/>
      <c r="J986" s="1"/>
      <c r="K986" s="1"/>
      <c r="L986" s="1"/>
      <c r="M986" s="1"/>
      <c r="N986" s="1"/>
      <c r="O986" s="1"/>
    </row>
    <row r="987" spans="1:15" x14ac:dyDescent="0.2">
      <c r="A987" s="1" t="s">
        <v>694</v>
      </c>
      <c r="B987" s="2">
        <v>3.5099999999999998E-10</v>
      </c>
      <c r="C987" s="1">
        <v>-8.4317378999999998E-2</v>
      </c>
      <c r="D987" s="1">
        <v>0.17399999999999999</v>
      </c>
      <c r="E987" s="1">
        <v>0.24099999999999999</v>
      </c>
      <c r="F987" s="2">
        <v>2.7700000000000002E-6</v>
      </c>
      <c r="G987" s="1" t="s">
        <v>14</v>
      </c>
      <c r="H987" s="1" t="s">
        <v>694</v>
      </c>
      <c r="I987" s="1"/>
      <c r="J987" s="1"/>
      <c r="K987" s="1"/>
      <c r="L987" s="1"/>
      <c r="M987" s="1"/>
      <c r="N987" s="1"/>
      <c r="O987" s="1"/>
    </row>
    <row r="988" spans="1:15" x14ac:dyDescent="0.2">
      <c r="A988" s="1" t="s">
        <v>937</v>
      </c>
      <c r="B988" s="2">
        <v>3.6100000000000002E-6</v>
      </c>
      <c r="C988" s="1">
        <v>-8.4612581000000006E-2</v>
      </c>
      <c r="D988" s="1">
        <v>0.251</v>
      </c>
      <c r="E988" s="1">
        <v>0.30299999999999999</v>
      </c>
      <c r="F988" s="1">
        <v>2.853108E-2</v>
      </c>
      <c r="G988" s="1" t="s">
        <v>14</v>
      </c>
      <c r="H988" s="1" t="s">
        <v>937</v>
      </c>
      <c r="I988" s="1"/>
      <c r="J988" s="1"/>
      <c r="K988" s="1"/>
      <c r="L988" s="1"/>
      <c r="M988" s="1"/>
      <c r="N988" s="1"/>
      <c r="O988" s="1"/>
    </row>
    <row r="989" spans="1:15" x14ac:dyDescent="0.2">
      <c r="A989" s="1" t="s">
        <v>573</v>
      </c>
      <c r="B989" s="2">
        <v>9.8400000000000002E-14</v>
      </c>
      <c r="C989" s="1">
        <v>-8.4624288000000006E-2</v>
      </c>
      <c r="D989" s="1">
        <v>7.9000000000000001E-2</v>
      </c>
      <c r="E989" s="1">
        <v>0.13800000000000001</v>
      </c>
      <c r="F989" s="2">
        <v>7.7700000000000001E-10</v>
      </c>
      <c r="G989" s="1" t="s">
        <v>14</v>
      </c>
      <c r="H989" s="1" t="s">
        <v>573</v>
      </c>
      <c r="I989" s="1"/>
      <c r="J989" s="1"/>
      <c r="K989" s="1"/>
      <c r="L989" s="1"/>
      <c r="M989" s="1"/>
      <c r="N989" s="1"/>
      <c r="O989" s="1"/>
    </row>
    <row r="990" spans="1:15" x14ac:dyDescent="0.2">
      <c r="A990" s="1" t="s">
        <v>528</v>
      </c>
      <c r="B990" s="2">
        <v>8.6100000000000007E-15</v>
      </c>
      <c r="C990" s="1">
        <v>-8.4636023000000005E-2</v>
      </c>
      <c r="D990" s="1">
        <v>6.3E-2</v>
      </c>
      <c r="E990" s="1">
        <v>0.12</v>
      </c>
      <c r="F990" s="2">
        <v>6.7999999999999998E-11</v>
      </c>
      <c r="G990" s="1" t="s">
        <v>14</v>
      </c>
      <c r="H990" s="1" t="s">
        <v>528</v>
      </c>
      <c r="I990" s="1"/>
      <c r="J990" s="1"/>
      <c r="K990" s="1"/>
      <c r="L990" s="1"/>
      <c r="M990" s="1"/>
      <c r="N990" s="1"/>
      <c r="O990" s="1"/>
    </row>
    <row r="991" spans="1:15" x14ac:dyDescent="0.2">
      <c r="A991" s="1" t="s">
        <v>1023</v>
      </c>
      <c r="B991" s="2">
        <v>2.5599999999999999E-5</v>
      </c>
      <c r="C991" s="1">
        <v>-8.4665202999999994E-2</v>
      </c>
      <c r="D991" s="1">
        <v>0.32500000000000001</v>
      </c>
      <c r="E991" s="1">
        <v>0.376</v>
      </c>
      <c r="F991" s="1">
        <v>0.202104849</v>
      </c>
      <c r="G991" s="1" t="s">
        <v>14</v>
      </c>
      <c r="H991" s="1" t="s">
        <v>1023</v>
      </c>
      <c r="I991" s="1"/>
      <c r="J991" s="1"/>
      <c r="K991" s="1"/>
      <c r="L991" s="1"/>
      <c r="M991" s="1"/>
      <c r="N991" s="1"/>
      <c r="O991" s="1"/>
    </row>
    <row r="992" spans="1:15" x14ac:dyDescent="0.2">
      <c r="A992" s="1" t="s">
        <v>504</v>
      </c>
      <c r="B992" s="2">
        <v>1.26E-15</v>
      </c>
      <c r="C992" s="1">
        <v>-8.4675581E-2</v>
      </c>
      <c r="D992" s="1">
        <v>5.8999999999999997E-2</v>
      </c>
      <c r="E992" s="1">
        <v>0.11600000000000001</v>
      </c>
      <c r="F992" s="2">
        <v>9.9800000000000007E-12</v>
      </c>
      <c r="G992" s="1" t="s">
        <v>14</v>
      </c>
      <c r="H992" s="1" t="s">
        <v>504</v>
      </c>
      <c r="I992" s="1"/>
      <c r="J992" s="1"/>
      <c r="K992" s="1"/>
      <c r="L992" s="1"/>
      <c r="M992" s="1"/>
      <c r="N992" s="1"/>
      <c r="O992" s="1"/>
    </row>
    <row r="993" spans="1:15" x14ac:dyDescent="0.2">
      <c r="A993" s="1" t="s">
        <v>789</v>
      </c>
      <c r="B993" s="2">
        <v>1.99E-8</v>
      </c>
      <c r="C993" s="1">
        <v>-8.4896076000000001E-2</v>
      </c>
      <c r="D993" s="1">
        <v>0.19500000000000001</v>
      </c>
      <c r="E993" s="1">
        <v>0.255</v>
      </c>
      <c r="F993" s="1">
        <v>1.5743800000000001E-4</v>
      </c>
      <c r="G993" s="1" t="s">
        <v>14</v>
      </c>
      <c r="H993" s="1" t="s">
        <v>789</v>
      </c>
      <c r="I993" s="1"/>
      <c r="J993" s="1"/>
      <c r="K993" s="1"/>
      <c r="L993" s="1"/>
      <c r="M993" s="1"/>
      <c r="N993" s="1"/>
      <c r="O993" s="1"/>
    </row>
    <row r="994" spans="1:15" x14ac:dyDescent="0.2">
      <c r="A994" s="1" t="s">
        <v>529</v>
      </c>
      <c r="B994" s="2">
        <v>1E-14</v>
      </c>
      <c r="C994" s="1">
        <v>-8.4951456999999994E-2</v>
      </c>
      <c r="D994" s="1">
        <v>7.4999999999999997E-2</v>
      </c>
      <c r="E994" s="1">
        <v>0.13600000000000001</v>
      </c>
      <c r="F994" s="2">
        <v>7.9100000000000003E-11</v>
      </c>
      <c r="G994" s="1" t="s">
        <v>14</v>
      </c>
      <c r="H994" s="1" t="s">
        <v>529</v>
      </c>
      <c r="I994" s="1"/>
      <c r="J994" s="1"/>
      <c r="K994" s="1"/>
      <c r="L994" s="1"/>
      <c r="M994" s="1"/>
      <c r="N994" s="1"/>
      <c r="O994" s="1"/>
    </row>
    <row r="995" spans="1:15" x14ac:dyDescent="0.2">
      <c r="A995" s="1" t="s">
        <v>955</v>
      </c>
      <c r="B995" s="2">
        <v>5.6999999999999996E-6</v>
      </c>
      <c r="C995" s="1">
        <v>-8.5046173000000003E-2</v>
      </c>
      <c r="D995" s="1">
        <v>0.32</v>
      </c>
      <c r="E995" s="1">
        <v>0.374</v>
      </c>
      <c r="F995" s="1">
        <v>4.4983730999999999E-2</v>
      </c>
      <c r="G995" s="1" t="s">
        <v>14</v>
      </c>
      <c r="H995" s="1" t="s">
        <v>955</v>
      </c>
      <c r="I995" s="1"/>
      <c r="J995" s="1"/>
      <c r="K995" s="1"/>
      <c r="L995" s="1"/>
      <c r="M995" s="1"/>
      <c r="N995" s="1"/>
      <c r="O995" s="1"/>
    </row>
    <row r="996" spans="1:15" x14ac:dyDescent="0.2">
      <c r="A996" s="1" t="s">
        <v>1291</v>
      </c>
      <c r="B996" s="1">
        <v>1.4270299999999999E-4</v>
      </c>
      <c r="C996" s="1">
        <v>-8.5586073999999998E-2</v>
      </c>
      <c r="D996" s="1">
        <v>0.39700000000000002</v>
      </c>
      <c r="E996" s="1">
        <v>0.441</v>
      </c>
      <c r="F996" s="1">
        <v>1</v>
      </c>
      <c r="G996" s="1" t="s">
        <v>14</v>
      </c>
      <c r="H996" s="1" t="s">
        <v>1291</v>
      </c>
      <c r="I996" s="1"/>
      <c r="J996" s="1"/>
      <c r="K996" s="1"/>
      <c r="L996" s="1"/>
      <c r="M996" s="1"/>
      <c r="N996" s="1"/>
      <c r="O996" s="1"/>
    </row>
    <row r="997" spans="1:15" x14ac:dyDescent="0.2">
      <c r="A997" s="1" t="s">
        <v>677</v>
      </c>
      <c r="B997" s="2">
        <v>1.86E-10</v>
      </c>
      <c r="C997" s="1">
        <v>-8.5764531000000005E-2</v>
      </c>
      <c r="D997" s="1">
        <v>0.10199999999999999</v>
      </c>
      <c r="E997" s="1">
        <v>0.157</v>
      </c>
      <c r="F997" s="2">
        <v>1.4699999999999999E-6</v>
      </c>
      <c r="G997" s="1" t="s">
        <v>14</v>
      </c>
      <c r="H997" s="1" t="s">
        <v>677</v>
      </c>
      <c r="I997" s="1"/>
      <c r="J997" s="1"/>
      <c r="K997" s="1"/>
      <c r="L997" s="1"/>
      <c r="M997" s="1"/>
      <c r="N997" s="1"/>
      <c r="O997" s="1"/>
    </row>
    <row r="998" spans="1:15" x14ac:dyDescent="0.2">
      <c r="A998" s="1" t="s">
        <v>643</v>
      </c>
      <c r="B998" s="2">
        <v>1.66E-11</v>
      </c>
      <c r="C998" s="1">
        <v>-8.5992804000000006E-2</v>
      </c>
      <c r="D998" s="1">
        <v>7.1999999999999995E-2</v>
      </c>
      <c r="E998" s="1">
        <v>0.122</v>
      </c>
      <c r="F998" s="2">
        <v>1.31E-7</v>
      </c>
      <c r="G998" s="1" t="s">
        <v>14</v>
      </c>
      <c r="H998" s="1" t="s">
        <v>643</v>
      </c>
      <c r="I998" s="1"/>
      <c r="J998" s="1"/>
      <c r="K998" s="1"/>
      <c r="L998" s="1"/>
      <c r="M998" s="1"/>
      <c r="N998" s="1"/>
      <c r="O998" s="1"/>
    </row>
    <row r="999" spans="1:15" x14ac:dyDescent="0.2">
      <c r="A999" s="1" t="s">
        <v>752</v>
      </c>
      <c r="B999" s="2">
        <v>4.4599999999999999E-9</v>
      </c>
      <c r="C999" s="1">
        <v>-8.6107507E-2</v>
      </c>
      <c r="D999" s="1">
        <v>6.3E-2</v>
      </c>
      <c r="E999" s="1">
        <v>0.104</v>
      </c>
      <c r="F999" s="2">
        <v>3.5200000000000002E-5</v>
      </c>
      <c r="G999" s="1" t="s">
        <v>14</v>
      </c>
      <c r="H999" s="1" t="s">
        <v>752</v>
      </c>
      <c r="I999" s="1"/>
      <c r="J999" s="1"/>
      <c r="K999" s="1"/>
      <c r="L999" s="1"/>
      <c r="M999" s="1"/>
      <c r="N999" s="1"/>
      <c r="O999" s="1"/>
    </row>
    <row r="1000" spans="1:15" x14ac:dyDescent="0.2">
      <c r="A1000" s="1" t="s">
        <v>705</v>
      </c>
      <c r="B1000" s="2">
        <v>5.98E-10</v>
      </c>
      <c r="C1000" s="1">
        <v>-8.6200212999999998E-2</v>
      </c>
      <c r="D1000" s="1">
        <v>0.14899999999999999</v>
      </c>
      <c r="E1000" s="1">
        <v>0.21</v>
      </c>
      <c r="F1000" s="2">
        <v>4.7199999999999997E-6</v>
      </c>
      <c r="G1000" s="1" t="s">
        <v>14</v>
      </c>
      <c r="H1000" s="1" t="s">
        <v>705</v>
      </c>
      <c r="I1000" s="1"/>
      <c r="J1000" s="1"/>
      <c r="K1000" s="1"/>
      <c r="L1000" s="1"/>
      <c r="M1000" s="1"/>
      <c r="N1000" s="1"/>
      <c r="O1000" s="1"/>
    </row>
    <row r="1001" spans="1:15" x14ac:dyDescent="0.2">
      <c r="A1001" s="1" t="s">
        <v>829</v>
      </c>
      <c r="B1001" s="2">
        <v>6.5999999999999995E-8</v>
      </c>
      <c r="C1001" s="1">
        <v>-8.6411715E-2</v>
      </c>
      <c r="D1001" s="1">
        <v>0.2</v>
      </c>
      <c r="E1001" s="1">
        <v>0.25600000000000001</v>
      </c>
      <c r="F1001" s="1">
        <v>5.2091599999999996E-4</v>
      </c>
      <c r="G1001" s="1" t="s">
        <v>14</v>
      </c>
      <c r="H1001" s="1" t="s">
        <v>829</v>
      </c>
      <c r="I1001" s="1"/>
      <c r="J1001" s="1"/>
      <c r="K1001" s="1"/>
      <c r="L1001" s="1"/>
      <c r="M1001" s="1"/>
      <c r="N1001" s="1"/>
      <c r="O1001" s="1"/>
    </row>
    <row r="1002" spans="1:15" x14ac:dyDescent="0.2">
      <c r="A1002" s="1" t="s">
        <v>448</v>
      </c>
      <c r="B1002" s="2">
        <v>2.0099999999999999E-17</v>
      </c>
      <c r="C1002" s="1">
        <v>-8.6534226000000006E-2</v>
      </c>
      <c r="D1002" s="1">
        <v>5.6000000000000001E-2</v>
      </c>
      <c r="E1002" s="1">
        <v>0.11799999999999999</v>
      </c>
      <c r="F1002" s="2">
        <v>1.59E-13</v>
      </c>
      <c r="G1002" s="1" t="s">
        <v>14</v>
      </c>
      <c r="H1002" s="1" t="s">
        <v>448</v>
      </c>
      <c r="I1002" s="1"/>
      <c r="J1002" s="1"/>
      <c r="K1002" s="1"/>
      <c r="L1002" s="1"/>
      <c r="M1002" s="1"/>
      <c r="N1002" s="1"/>
      <c r="O1002" s="1"/>
    </row>
    <row r="1003" spans="1:15" x14ac:dyDescent="0.2">
      <c r="A1003" s="1" t="s">
        <v>501</v>
      </c>
      <c r="B1003" s="2">
        <v>1.2E-15</v>
      </c>
      <c r="C1003" s="1">
        <v>-8.6536443000000005E-2</v>
      </c>
      <c r="D1003" s="1">
        <v>5.8999999999999997E-2</v>
      </c>
      <c r="E1003" s="1">
        <v>0.11700000000000001</v>
      </c>
      <c r="F1003" s="2">
        <v>9.4500000000000003E-12</v>
      </c>
      <c r="G1003" s="1" t="s">
        <v>14</v>
      </c>
      <c r="H1003" s="1" t="s">
        <v>501</v>
      </c>
      <c r="I1003" s="1"/>
      <c r="J1003" s="1"/>
      <c r="K1003" s="1"/>
      <c r="L1003" s="1"/>
      <c r="M1003" s="1"/>
      <c r="N1003" s="1"/>
      <c r="O1003" s="1"/>
    </row>
    <row r="1004" spans="1:15" x14ac:dyDescent="0.2">
      <c r="A1004" s="1" t="s">
        <v>863</v>
      </c>
      <c r="B1004" s="2">
        <v>2.5899999999999998E-7</v>
      </c>
      <c r="C1004" s="1">
        <v>-8.6798218999999996E-2</v>
      </c>
      <c r="D1004" s="1">
        <v>0.26500000000000001</v>
      </c>
      <c r="E1004" s="1">
        <v>0.32300000000000001</v>
      </c>
      <c r="F1004" s="1">
        <v>2.0453139999999999E-3</v>
      </c>
      <c r="G1004" s="1" t="s">
        <v>14</v>
      </c>
      <c r="H1004" s="1" t="s">
        <v>863</v>
      </c>
      <c r="I1004" s="1"/>
      <c r="J1004" s="1"/>
      <c r="K1004" s="1"/>
      <c r="L1004" s="1"/>
      <c r="M1004" s="1"/>
      <c r="N1004" s="1"/>
      <c r="O1004" s="1"/>
    </row>
    <row r="1005" spans="1:15" x14ac:dyDescent="0.2">
      <c r="A1005" s="1" t="s">
        <v>442</v>
      </c>
      <c r="B1005" s="2">
        <v>1.08E-17</v>
      </c>
      <c r="C1005" s="1">
        <v>-8.7210407000000004E-2</v>
      </c>
      <c r="D1005" s="1">
        <v>5.2999999999999999E-2</v>
      </c>
      <c r="E1005" s="1">
        <v>0.114</v>
      </c>
      <c r="F1005" s="2">
        <v>8.5399999999999995E-14</v>
      </c>
      <c r="G1005" s="1" t="s">
        <v>14</v>
      </c>
      <c r="H1005" s="1" t="s">
        <v>442</v>
      </c>
      <c r="I1005" s="1"/>
      <c r="J1005" s="1"/>
      <c r="K1005" s="1"/>
      <c r="L1005" s="1"/>
      <c r="M1005" s="1"/>
      <c r="N1005" s="1"/>
      <c r="O1005" s="1"/>
    </row>
    <row r="1006" spans="1:15" x14ac:dyDescent="0.2">
      <c r="A1006" s="1" t="s">
        <v>584</v>
      </c>
      <c r="B1006" s="2">
        <v>1.7600000000000001E-13</v>
      </c>
      <c r="C1006" s="1">
        <v>-8.7326590999999995E-2</v>
      </c>
      <c r="D1006" s="1">
        <v>8.1000000000000003E-2</v>
      </c>
      <c r="E1006" s="1">
        <v>0.14000000000000001</v>
      </c>
      <c r="F1006" s="2">
        <v>1.39E-9</v>
      </c>
      <c r="G1006" s="1" t="s">
        <v>14</v>
      </c>
      <c r="H1006" s="1" t="s">
        <v>584</v>
      </c>
      <c r="I1006" s="1"/>
      <c r="J1006" s="1"/>
      <c r="K1006" s="1"/>
      <c r="L1006" s="1"/>
      <c r="M1006" s="1"/>
      <c r="N1006" s="1"/>
      <c r="O1006" s="1"/>
    </row>
    <row r="1007" spans="1:15" x14ac:dyDescent="0.2">
      <c r="A1007" s="1" t="s">
        <v>660</v>
      </c>
      <c r="B1007" s="2">
        <v>4.8800000000000002E-11</v>
      </c>
      <c r="C1007" s="1">
        <v>-8.7436720999999995E-2</v>
      </c>
      <c r="D1007" s="1">
        <v>0.125</v>
      </c>
      <c r="E1007" s="1">
        <v>0.186</v>
      </c>
      <c r="F1007" s="2">
        <v>3.8500000000000002E-7</v>
      </c>
      <c r="G1007" s="1" t="s">
        <v>14</v>
      </c>
      <c r="H1007" s="1" t="s">
        <v>660</v>
      </c>
      <c r="I1007" s="1"/>
      <c r="J1007" s="1"/>
      <c r="K1007" s="1"/>
      <c r="L1007" s="1"/>
      <c r="M1007" s="1"/>
      <c r="N1007" s="1"/>
      <c r="O1007" s="1"/>
    </row>
    <row r="1008" spans="1:15" x14ac:dyDescent="0.2">
      <c r="A1008" s="1" t="s">
        <v>713</v>
      </c>
      <c r="B1008" s="2">
        <v>8.5299999999999995E-10</v>
      </c>
      <c r="C1008" s="1">
        <v>-8.7595127999999994E-2</v>
      </c>
      <c r="D1008" s="1">
        <v>0.125</v>
      </c>
      <c r="E1008" s="1">
        <v>0.18</v>
      </c>
      <c r="F1008" s="2">
        <v>6.7299999999999999E-6</v>
      </c>
      <c r="G1008" s="1" t="s">
        <v>14</v>
      </c>
      <c r="H1008" s="1" t="s">
        <v>713</v>
      </c>
      <c r="I1008" s="1"/>
      <c r="J1008" s="1"/>
      <c r="K1008" s="1"/>
      <c r="L1008" s="1"/>
      <c r="M1008" s="1"/>
      <c r="N1008" s="1"/>
      <c r="O1008" s="1"/>
    </row>
    <row r="1009" spans="1:15" x14ac:dyDescent="0.2">
      <c r="A1009" s="1" t="s">
        <v>772</v>
      </c>
      <c r="B1009" s="2">
        <v>1.3200000000000001E-8</v>
      </c>
      <c r="C1009" s="1">
        <v>-8.7642444999999999E-2</v>
      </c>
      <c r="D1009" s="1">
        <v>0.14899999999999999</v>
      </c>
      <c r="E1009" s="1">
        <v>0.20300000000000001</v>
      </c>
      <c r="F1009" s="1">
        <v>1.04207E-4</v>
      </c>
      <c r="G1009" s="1" t="s">
        <v>14</v>
      </c>
      <c r="H1009" s="1" t="s">
        <v>772</v>
      </c>
      <c r="I1009" s="1"/>
      <c r="J1009" s="1"/>
      <c r="K1009" s="1"/>
      <c r="L1009" s="1"/>
      <c r="M1009" s="1"/>
      <c r="N1009" s="1"/>
      <c r="O1009" s="1"/>
    </row>
    <row r="1010" spans="1:15" x14ac:dyDescent="0.2">
      <c r="A1010" s="1" t="s">
        <v>513</v>
      </c>
      <c r="B1010" s="2">
        <v>2.7099999999999999E-15</v>
      </c>
      <c r="C1010" s="1">
        <v>-8.7769906999999994E-2</v>
      </c>
      <c r="D1010" s="1">
        <v>7.2999999999999995E-2</v>
      </c>
      <c r="E1010" s="1">
        <v>0.13500000000000001</v>
      </c>
      <c r="F1010" s="2">
        <v>2.1399999999999998E-11</v>
      </c>
      <c r="G1010" s="1" t="s">
        <v>14</v>
      </c>
      <c r="H1010" s="1" t="s">
        <v>513</v>
      </c>
      <c r="I1010" s="1"/>
      <c r="J1010" s="1"/>
      <c r="K1010" s="1"/>
      <c r="L1010" s="1"/>
      <c r="M1010" s="1"/>
      <c r="N1010" s="1"/>
      <c r="O1010" s="1"/>
    </row>
    <row r="1011" spans="1:15" x14ac:dyDescent="0.2">
      <c r="A1011" s="1" t="s">
        <v>495</v>
      </c>
      <c r="B1011" s="2">
        <v>6.5200000000000004E-16</v>
      </c>
      <c r="C1011" s="1">
        <v>-8.7882996000000005E-2</v>
      </c>
      <c r="D1011" s="1">
        <v>6.6000000000000003E-2</v>
      </c>
      <c r="E1011" s="1">
        <v>0.127</v>
      </c>
      <c r="F1011" s="2">
        <v>5.1499999999999997E-12</v>
      </c>
      <c r="G1011" s="1" t="s">
        <v>14</v>
      </c>
      <c r="H1011" s="1" t="s">
        <v>495</v>
      </c>
      <c r="I1011" s="1"/>
      <c r="J1011" s="1"/>
      <c r="K1011" s="1"/>
      <c r="L1011" s="1"/>
      <c r="M1011" s="1"/>
      <c r="N1011" s="1"/>
      <c r="O1011" s="1"/>
    </row>
    <row r="1012" spans="1:15" x14ac:dyDescent="0.2">
      <c r="A1012" s="1" t="s">
        <v>574</v>
      </c>
      <c r="B1012" s="2">
        <v>1E-13</v>
      </c>
      <c r="C1012" s="1">
        <v>-8.8047832000000006E-2</v>
      </c>
      <c r="D1012" s="1">
        <v>5.2999999999999999E-2</v>
      </c>
      <c r="E1012" s="1">
        <v>0.105</v>
      </c>
      <c r="F1012" s="2">
        <v>7.8999999999999996E-10</v>
      </c>
      <c r="G1012" s="1" t="s">
        <v>14</v>
      </c>
      <c r="H1012" s="1" t="s">
        <v>574</v>
      </c>
      <c r="I1012" s="1"/>
      <c r="J1012" s="1"/>
      <c r="K1012" s="1"/>
      <c r="L1012" s="1"/>
      <c r="M1012" s="1"/>
      <c r="N1012" s="1"/>
      <c r="O1012" s="1"/>
    </row>
    <row r="1013" spans="1:15" x14ac:dyDescent="0.2">
      <c r="A1013" s="1" t="s">
        <v>737</v>
      </c>
      <c r="B1013" s="2">
        <v>2.6799999999999998E-9</v>
      </c>
      <c r="C1013" s="1">
        <v>-8.8053191000000003E-2</v>
      </c>
      <c r="D1013" s="1">
        <v>0.14599999999999999</v>
      </c>
      <c r="E1013" s="1">
        <v>0.20399999999999999</v>
      </c>
      <c r="F1013" s="2">
        <v>2.1100000000000001E-5</v>
      </c>
      <c r="G1013" s="1" t="s">
        <v>14</v>
      </c>
      <c r="H1013" s="1" t="s">
        <v>737</v>
      </c>
      <c r="I1013" s="1"/>
      <c r="J1013" s="1"/>
      <c r="K1013" s="1"/>
      <c r="L1013" s="1"/>
      <c r="M1013" s="1"/>
      <c r="N1013" s="1"/>
      <c r="O1013" s="1"/>
    </row>
    <row r="1014" spans="1:15" x14ac:dyDescent="0.2">
      <c r="A1014" s="1" t="s">
        <v>449</v>
      </c>
      <c r="B1014" s="2">
        <v>2.23E-17</v>
      </c>
      <c r="C1014" s="1">
        <v>-8.8059926999999996E-2</v>
      </c>
      <c r="D1014" s="1">
        <v>5.0999999999999997E-2</v>
      </c>
      <c r="E1014" s="1">
        <v>0.11</v>
      </c>
      <c r="F1014" s="2">
        <v>1.7600000000000001E-13</v>
      </c>
      <c r="G1014" s="1" t="s">
        <v>14</v>
      </c>
      <c r="H1014" s="1" t="s">
        <v>449</v>
      </c>
      <c r="I1014" s="1"/>
      <c r="J1014" s="1"/>
      <c r="K1014" s="1"/>
      <c r="L1014" s="1"/>
      <c r="M1014" s="1"/>
      <c r="N1014" s="1"/>
      <c r="O1014" s="1"/>
    </row>
    <row r="1015" spans="1:15" x14ac:dyDescent="0.2">
      <c r="A1015" s="1" t="s">
        <v>762</v>
      </c>
      <c r="B1015" s="2">
        <v>6.8999999999999997E-9</v>
      </c>
      <c r="C1015" s="1">
        <v>-8.8260494999999994E-2</v>
      </c>
      <c r="D1015" s="1">
        <v>0.20499999999999999</v>
      </c>
      <c r="E1015" s="1">
        <v>0.26900000000000002</v>
      </c>
      <c r="F1015" s="2">
        <v>5.4500000000000003E-5</v>
      </c>
      <c r="G1015" s="1" t="s">
        <v>14</v>
      </c>
      <c r="H1015" s="1" t="s">
        <v>762</v>
      </c>
      <c r="I1015" s="1"/>
      <c r="J1015" s="1"/>
      <c r="K1015" s="1"/>
      <c r="L1015" s="1"/>
      <c r="M1015" s="1"/>
      <c r="N1015" s="1"/>
      <c r="O1015" s="1"/>
    </row>
    <row r="1016" spans="1:15" x14ac:dyDescent="0.2">
      <c r="A1016" s="1" t="s">
        <v>477</v>
      </c>
      <c r="B1016" s="2">
        <v>1.01E-16</v>
      </c>
      <c r="C1016" s="1">
        <v>-8.8330342000000006E-2</v>
      </c>
      <c r="D1016" s="1">
        <v>6.5000000000000002E-2</v>
      </c>
      <c r="E1016" s="1">
        <v>0.128</v>
      </c>
      <c r="F1016" s="2">
        <v>7.9700000000000004E-13</v>
      </c>
      <c r="G1016" s="1" t="s">
        <v>14</v>
      </c>
      <c r="H1016" s="1" t="s">
        <v>477</v>
      </c>
      <c r="I1016" s="1"/>
      <c r="J1016" s="1"/>
      <c r="K1016" s="1"/>
      <c r="L1016" s="1"/>
      <c r="M1016" s="1"/>
      <c r="N1016" s="1"/>
      <c r="O1016" s="1"/>
    </row>
    <row r="1017" spans="1:15" x14ac:dyDescent="0.2">
      <c r="A1017" s="1" t="s">
        <v>881</v>
      </c>
      <c r="B1017" s="2">
        <v>4.27E-7</v>
      </c>
      <c r="C1017" s="1">
        <v>-8.8573734000000001E-2</v>
      </c>
      <c r="D1017" s="1">
        <v>0.30099999999999999</v>
      </c>
      <c r="E1017" s="1">
        <v>0.36199999999999999</v>
      </c>
      <c r="F1017" s="1">
        <v>3.3714940000000001E-3</v>
      </c>
      <c r="G1017" s="1" t="s">
        <v>14</v>
      </c>
      <c r="H1017" s="1" t="s">
        <v>881</v>
      </c>
      <c r="I1017" s="1"/>
      <c r="J1017" s="1"/>
      <c r="K1017" s="1"/>
      <c r="L1017" s="1"/>
      <c r="M1017" s="1"/>
      <c r="N1017" s="1"/>
      <c r="O1017" s="1"/>
    </row>
    <row r="1018" spans="1:15" x14ac:dyDescent="0.2">
      <c r="A1018" s="1" t="s">
        <v>777</v>
      </c>
      <c r="B1018" s="2">
        <v>1.4500000000000001E-8</v>
      </c>
      <c r="C1018" s="1">
        <v>-8.8622415999999996E-2</v>
      </c>
      <c r="D1018" s="1">
        <v>0.183</v>
      </c>
      <c r="E1018" s="1">
        <v>0.24199999999999999</v>
      </c>
      <c r="F1018" s="1">
        <v>1.1425E-4</v>
      </c>
      <c r="G1018" s="1" t="s">
        <v>14</v>
      </c>
      <c r="H1018" s="1" t="s">
        <v>777</v>
      </c>
      <c r="I1018" s="1"/>
      <c r="J1018" s="1"/>
      <c r="K1018" s="1"/>
      <c r="L1018" s="1"/>
      <c r="M1018" s="1"/>
      <c r="N1018" s="1"/>
      <c r="O1018" s="1"/>
    </row>
    <row r="1019" spans="1:15" x14ac:dyDescent="0.2">
      <c r="A1019" s="1" t="s">
        <v>877</v>
      </c>
      <c r="B1019" s="2">
        <v>3.6800000000000001E-7</v>
      </c>
      <c r="C1019" s="1">
        <v>-8.8634196999999998E-2</v>
      </c>
      <c r="D1019" s="1">
        <v>0.22</v>
      </c>
      <c r="E1019" s="1">
        <v>0.27400000000000002</v>
      </c>
      <c r="F1019" s="1">
        <v>2.9062459999999999E-3</v>
      </c>
      <c r="G1019" s="1" t="s">
        <v>14</v>
      </c>
      <c r="H1019" s="1" t="s">
        <v>877</v>
      </c>
      <c r="I1019" s="1"/>
      <c r="J1019" s="1"/>
      <c r="K1019" s="1"/>
      <c r="L1019" s="1"/>
      <c r="M1019" s="1"/>
      <c r="N1019" s="1"/>
      <c r="O1019" s="1"/>
    </row>
    <row r="1020" spans="1:15" x14ac:dyDescent="0.2">
      <c r="A1020" s="1" t="s">
        <v>649</v>
      </c>
      <c r="B1020" s="2">
        <v>2.5600000000000001E-11</v>
      </c>
      <c r="C1020" s="1">
        <v>-8.8883999000000005E-2</v>
      </c>
      <c r="D1020" s="1">
        <v>0.105</v>
      </c>
      <c r="E1020" s="1">
        <v>0.16300000000000001</v>
      </c>
      <c r="F1020" s="2">
        <v>2.0200000000000001E-7</v>
      </c>
      <c r="G1020" s="1" t="s">
        <v>14</v>
      </c>
      <c r="H1020" s="1" t="s">
        <v>649</v>
      </c>
      <c r="I1020" s="1"/>
      <c r="J1020" s="1"/>
      <c r="K1020" s="1"/>
      <c r="L1020" s="1"/>
      <c r="M1020" s="1"/>
      <c r="N1020" s="1"/>
      <c r="O1020" s="1"/>
    </row>
    <row r="1021" spans="1:15" x14ac:dyDescent="0.2">
      <c r="A1021" s="1" t="s">
        <v>580</v>
      </c>
      <c r="B1021" s="2">
        <v>1.42E-13</v>
      </c>
      <c r="C1021" s="1">
        <v>-8.8929420999999995E-2</v>
      </c>
      <c r="D1021" s="1">
        <v>7.0999999999999994E-2</v>
      </c>
      <c r="E1021" s="1">
        <v>0.128</v>
      </c>
      <c r="F1021" s="2">
        <v>1.1200000000000001E-9</v>
      </c>
      <c r="G1021" s="1" t="s">
        <v>14</v>
      </c>
      <c r="H1021" s="1" t="s">
        <v>580</v>
      </c>
      <c r="I1021" s="1"/>
      <c r="J1021" s="1"/>
      <c r="K1021" s="1"/>
      <c r="L1021" s="1"/>
      <c r="M1021" s="1"/>
      <c r="N1021" s="1"/>
      <c r="O1021" s="1"/>
    </row>
    <row r="1022" spans="1:15" x14ac:dyDescent="0.2">
      <c r="A1022" s="1" t="s">
        <v>909</v>
      </c>
      <c r="B1022" s="2">
        <v>1.2100000000000001E-6</v>
      </c>
      <c r="C1022" s="1">
        <v>-8.9045205000000002E-2</v>
      </c>
      <c r="D1022" s="1">
        <v>0.94899999999999995</v>
      </c>
      <c r="E1022" s="1">
        <v>0.97499999999999998</v>
      </c>
      <c r="F1022" s="1">
        <v>9.5520099999999997E-3</v>
      </c>
      <c r="G1022" s="1" t="s">
        <v>14</v>
      </c>
      <c r="H1022" s="1" t="s">
        <v>909</v>
      </c>
      <c r="I1022" s="1"/>
      <c r="J1022" s="1"/>
      <c r="K1022" s="1"/>
      <c r="L1022" s="1"/>
      <c r="M1022" s="1"/>
      <c r="N1022" s="1"/>
      <c r="O1022" s="1"/>
    </row>
    <row r="1023" spans="1:15" x14ac:dyDescent="0.2">
      <c r="A1023" s="1" t="s">
        <v>729</v>
      </c>
      <c r="B1023" s="2">
        <v>1.9500000000000001E-9</v>
      </c>
      <c r="C1023" s="1">
        <v>-8.9574935999999994E-2</v>
      </c>
      <c r="D1023" s="1">
        <v>0.13200000000000001</v>
      </c>
      <c r="E1023" s="1">
        <v>0.187</v>
      </c>
      <c r="F1023" s="2">
        <v>1.5400000000000002E-5</v>
      </c>
      <c r="G1023" s="1" t="s">
        <v>14</v>
      </c>
      <c r="H1023" s="1" t="s">
        <v>729</v>
      </c>
      <c r="I1023" s="1"/>
      <c r="J1023" s="1"/>
      <c r="K1023" s="1"/>
      <c r="L1023" s="1"/>
      <c r="M1023" s="1"/>
      <c r="N1023" s="1"/>
      <c r="O1023" s="1"/>
    </row>
    <row r="1024" spans="1:15" x14ac:dyDescent="0.2">
      <c r="A1024" s="1" t="s">
        <v>845</v>
      </c>
      <c r="B1024" s="2">
        <v>1.4600000000000001E-7</v>
      </c>
      <c r="C1024" s="1">
        <v>-8.9689876000000002E-2</v>
      </c>
      <c r="D1024" s="1">
        <v>0.17299999999999999</v>
      </c>
      <c r="E1024" s="1">
        <v>0.22600000000000001</v>
      </c>
      <c r="F1024" s="1">
        <v>1.1517190000000001E-3</v>
      </c>
      <c r="G1024" s="1" t="s">
        <v>14</v>
      </c>
      <c r="H1024" s="1" t="s">
        <v>845</v>
      </c>
      <c r="I1024" s="1"/>
      <c r="J1024" s="1"/>
      <c r="K1024" s="1"/>
      <c r="L1024" s="1"/>
      <c r="M1024" s="1"/>
      <c r="N1024" s="1"/>
      <c r="O1024" s="1"/>
    </row>
    <row r="1025" spans="1:15" x14ac:dyDescent="0.2">
      <c r="A1025" s="1" t="s">
        <v>666</v>
      </c>
      <c r="B1025" s="2">
        <v>9.6000000000000005E-11</v>
      </c>
      <c r="C1025" s="1">
        <v>-8.9694008000000006E-2</v>
      </c>
      <c r="D1025" s="1">
        <v>0.122</v>
      </c>
      <c r="E1025" s="1">
        <v>0.18099999999999999</v>
      </c>
      <c r="F1025" s="2">
        <v>7.5799999999999998E-7</v>
      </c>
      <c r="G1025" s="1" t="s">
        <v>14</v>
      </c>
      <c r="H1025" s="1" t="s">
        <v>666</v>
      </c>
      <c r="I1025" s="1"/>
      <c r="J1025" s="1"/>
      <c r="K1025" s="1"/>
      <c r="L1025" s="1"/>
      <c r="M1025" s="1"/>
      <c r="N1025" s="1"/>
      <c r="O1025" s="1"/>
    </row>
    <row r="1026" spans="1:15" x14ac:dyDescent="0.2">
      <c r="A1026" s="1" t="s">
        <v>398</v>
      </c>
      <c r="B1026" s="2">
        <v>9.7600000000000002E-20</v>
      </c>
      <c r="C1026" s="1">
        <v>-8.9825289000000003E-2</v>
      </c>
      <c r="D1026" s="1">
        <v>4.1000000000000002E-2</v>
      </c>
      <c r="E1026" s="1">
        <v>0.10100000000000001</v>
      </c>
      <c r="F1026" s="2">
        <v>7.7100000000000001E-16</v>
      </c>
      <c r="G1026" s="1" t="s">
        <v>14</v>
      </c>
      <c r="H1026" s="1" t="s">
        <v>398</v>
      </c>
      <c r="I1026" s="1"/>
      <c r="J1026" s="1"/>
      <c r="K1026" s="1"/>
      <c r="L1026" s="1"/>
      <c r="M1026" s="1"/>
      <c r="N1026" s="1"/>
      <c r="O1026" s="1"/>
    </row>
    <row r="1027" spans="1:15" x14ac:dyDescent="0.2">
      <c r="A1027" s="1" t="s">
        <v>522</v>
      </c>
      <c r="B1027" s="2">
        <v>4.8600000000000001E-15</v>
      </c>
      <c r="C1027" s="1">
        <v>-8.9975511999999994E-2</v>
      </c>
      <c r="D1027" s="1">
        <v>6.7000000000000004E-2</v>
      </c>
      <c r="E1027" s="1">
        <v>0.127</v>
      </c>
      <c r="F1027" s="2">
        <v>3.8399999999999998E-11</v>
      </c>
      <c r="G1027" s="1" t="s">
        <v>14</v>
      </c>
      <c r="H1027" s="1" t="s">
        <v>522</v>
      </c>
      <c r="I1027" s="1"/>
      <c r="J1027" s="1"/>
      <c r="K1027" s="1"/>
      <c r="L1027" s="1"/>
      <c r="M1027" s="1"/>
      <c r="N1027" s="1"/>
      <c r="O1027" s="1"/>
    </row>
    <row r="1028" spans="1:15" x14ac:dyDescent="0.2">
      <c r="A1028" s="1" t="s">
        <v>727</v>
      </c>
      <c r="B1028" s="2">
        <v>1.8899999999999999E-9</v>
      </c>
      <c r="C1028" s="1">
        <v>-8.9980169999999998E-2</v>
      </c>
      <c r="D1028" s="1">
        <v>0.157</v>
      </c>
      <c r="E1028" s="1">
        <v>0.216</v>
      </c>
      <c r="F1028" s="2">
        <v>1.49E-5</v>
      </c>
      <c r="G1028" s="1" t="s">
        <v>14</v>
      </c>
      <c r="H1028" s="1" t="s">
        <v>727</v>
      </c>
      <c r="I1028" s="1"/>
      <c r="J1028" s="1"/>
      <c r="K1028" s="1"/>
      <c r="L1028" s="1"/>
      <c r="M1028" s="1"/>
      <c r="N1028" s="1"/>
      <c r="O1028" s="1"/>
    </row>
    <row r="1029" spans="1:15" x14ac:dyDescent="0.2">
      <c r="A1029" s="1" t="s">
        <v>622</v>
      </c>
      <c r="B1029" s="2">
        <v>2.38E-12</v>
      </c>
      <c r="C1029" s="1">
        <v>-9.0030497000000001E-2</v>
      </c>
      <c r="D1029" s="1">
        <v>0.121</v>
      </c>
      <c r="E1029" s="1">
        <v>0.186</v>
      </c>
      <c r="F1029" s="2">
        <v>1.88E-8</v>
      </c>
      <c r="G1029" s="1" t="s">
        <v>14</v>
      </c>
      <c r="H1029" s="1" t="s">
        <v>622</v>
      </c>
      <c r="I1029" s="1"/>
      <c r="J1029" s="1"/>
      <c r="K1029" s="1"/>
      <c r="L1029" s="1"/>
      <c r="M1029" s="1"/>
      <c r="N1029" s="1"/>
      <c r="O1029" s="1"/>
    </row>
    <row r="1030" spans="1:15" x14ac:dyDescent="0.2">
      <c r="A1030" s="1" t="s">
        <v>624</v>
      </c>
      <c r="B1030" s="2">
        <v>2.56E-12</v>
      </c>
      <c r="C1030" s="1">
        <v>-9.0527831000000003E-2</v>
      </c>
      <c r="D1030" s="1">
        <v>0.113</v>
      </c>
      <c r="E1030" s="1">
        <v>0.17599999999999999</v>
      </c>
      <c r="F1030" s="2">
        <v>2.0199999999999999E-8</v>
      </c>
      <c r="G1030" s="1" t="s">
        <v>14</v>
      </c>
      <c r="H1030" s="1" t="s">
        <v>624</v>
      </c>
      <c r="I1030" s="1"/>
      <c r="J1030" s="1"/>
      <c r="K1030" s="1"/>
      <c r="L1030" s="1"/>
      <c r="M1030" s="1"/>
      <c r="N1030" s="1"/>
      <c r="O1030" s="1"/>
    </row>
    <row r="1031" spans="1:15" x14ac:dyDescent="0.2">
      <c r="A1031" s="1" t="s">
        <v>608</v>
      </c>
      <c r="B1031" s="2">
        <v>7.81E-13</v>
      </c>
      <c r="C1031" s="1">
        <v>-9.0801672E-2</v>
      </c>
      <c r="D1031" s="1">
        <v>0.09</v>
      </c>
      <c r="E1031" s="1">
        <v>0.14899999999999999</v>
      </c>
      <c r="F1031" s="2">
        <v>6.17E-9</v>
      </c>
      <c r="G1031" s="1" t="s">
        <v>14</v>
      </c>
      <c r="H1031" s="1" t="s">
        <v>608</v>
      </c>
      <c r="I1031" s="1"/>
      <c r="J1031" s="1"/>
      <c r="K1031" s="1"/>
      <c r="L1031" s="1"/>
      <c r="M1031" s="1"/>
      <c r="N1031" s="1"/>
      <c r="O1031" s="1"/>
    </row>
    <row r="1032" spans="1:15" x14ac:dyDescent="0.2">
      <c r="A1032" s="1" t="s">
        <v>551</v>
      </c>
      <c r="B1032" s="2">
        <v>2.6200000000000001E-14</v>
      </c>
      <c r="C1032" s="1">
        <v>-9.0811448000000003E-2</v>
      </c>
      <c r="D1032" s="1">
        <v>0.10199999999999999</v>
      </c>
      <c r="E1032" s="1">
        <v>0.16900000000000001</v>
      </c>
      <c r="F1032" s="2">
        <v>2.0700000000000001E-10</v>
      </c>
      <c r="G1032" s="1" t="s">
        <v>14</v>
      </c>
      <c r="H1032" s="1" t="s">
        <v>551</v>
      </c>
      <c r="I1032" s="1"/>
      <c r="J1032" s="1"/>
      <c r="K1032" s="1"/>
      <c r="L1032" s="1"/>
      <c r="M1032" s="1"/>
      <c r="N1032" s="1"/>
      <c r="O1032" s="1"/>
    </row>
    <row r="1033" spans="1:15" x14ac:dyDescent="0.2">
      <c r="A1033" s="1" t="s">
        <v>678</v>
      </c>
      <c r="B1033" s="2">
        <v>1.88E-10</v>
      </c>
      <c r="C1033" s="1">
        <v>-9.0840562999999999E-2</v>
      </c>
      <c r="D1033" s="1">
        <v>0.156</v>
      </c>
      <c r="E1033" s="1">
        <v>0.22</v>
      </c>
      <c r="F1033" s="2">
        <v>1.48E-6</v>
      </c>
      <c r="G1033" s="1" t="s">
        <v>14</v>
      </c>
      <c r="H1033" s="1" t="s">
        <v>678</v>
      </c>
      <c r="I1033" s="1"/>
      <c r="J1033" s="1"/>
      <c r="K1033" s="1"/>
      <c r="L1033" s="1"/>
      <c r="M1033" s="1"/>
      <c r="N1033" s="1"/>
      <c r="O1033" s="1"/>
    </row>
    <row r="1034" spans="1:15" x14ac:dyDescent="0.2">
      <c r="A1034" s="1" t="s">
        <v>383</v>
      </c>
      <c r="B1034" s="2">
        <v>1.6800000000000001E-20</v>
      </c>
      <c r="C1034" s="1">
        <v>-9.0856241000000004E-2</v>
      </c>
      <c r="D1034" s="1">
        <v>4.4999999999999998E-2</v>
      </c>
      <c r="E1034" s="1">
        <v>0.107</v>
      </c>
      <c r="F1034" s="2">
        <v>1.3299999999999999E-16</v>
      </c>
      <c r="G1034" s="1" t="s">
        <v>14</v>
      </c>
      <c r="H1034" s="1" t="s">
        <v>383</v>
      </c>
      <c r="I1034" s="1"/>
      <c r="J1034" s="1"/>
      <c r="K1034" s="1"/>
      <c r="L1034" s="1"/>
      <c r="M1034" s="1"/>
      <c r="N1034" s="1"/>
      <c r="O1034" s="1"/>
    </row>
    <row r="1035" spans="1:15" x14ac:dyDescent="0.2">
      <c r="A1035" s="1" t="s">
        <v>819</v>
      </c>
      <c r="B1035" s="2">
        <v>4.4999999999999999E-8</v>
      </c>
      <c r="C1035" s="1">
        <v>-9.0913529000000007E-2</v>
      </c>
      <c r="D1035" s="1">
        <v>0.34300000000000003</v>
      </c>
      <c r="E1035" s="1">
        <v>0.41099999999999998</v>
      </c>
      <c r="F1035" s="1">
        <v>3.5548900000000001E-4</v>
      </c>
      <c r="G1035" s="1" t="s">
        <v>14</v>
      </c>
      <c r="H1035" s="1" t="s">
        <v>819</v>
      </c>
      <c r="I1035" s="1"/>
      <c r="J1035" s="1"/>
      <c r="K1035" s="1"/>
      <c r="L1035" s="1"/>
      <c r="M1035" s="1"/>
      <c r="N1035" s="1"/>
      <c r="O1035" s="1"/>
    </row>
    <row r="1036" spans="1:15" x14ac:dyDescent="0.2">
      <c r="A1036" s="1" t="s">
        <v>664</v>
      </c>
      <c r="B1036" s="2">
        <v>8.5000000000000004E-11</v>
      </c>
      <c r="C1036" s="1">
        <v>-9.1109572E-2</v>
      </c>
      <c r="D1036" s="1">
        <v>0.127</v>
      </c>
      <c r="E1036" s="1">
        <v>0.187</v>
      </c>
      <c r="F1036" s="2">
        <v>6.7100000000000001E-7</v>
      </c>
      <c r="G1036" s="1" t="s">
        <v>14</v>
      </c>
      <c r="H1036" s="1" t="s">
        <v>664</v>
      </c>
      <c r="I1036" s="1"/>
      <c r="J1036" s="1"/>
      <c r="K1036" s="1"/>
      <c r="L1036" s="1"/>
      <c r="M1036" s="1"/>
      <c r="N1036" s="1"/>
      <c r="O1036" s="1"/>
    </row>
    <row r="1037" spans="1:15" x14ac:dyDescent="0.2">
      <c r="A1037" s="1" t="s">
        <v>697</v>
      </c>
      <c r="B1037" s="2">
        <v>3.7899999999999998E-10</v>
      </c>
      <c r="C1037" s="1">
        <v>-9.1444765999999997E-2</v>
      </c>
      <c r="D1037" s="1">
        <v>0.17399999999999999</v>
      </c>
      <c r="E1037" s="1">
        <v>0.23899999999999999</v>
      </c>
      <c r="F1037" s="2">
        <v>2.9900000000000002E-6</v>
      </c>
      <c r="G1037" s="1" t="s">
        <v>14</v>
      </c>
      <c r="H1037" s="1" t="s">
        <v>697</v>
      </c>
      <c r="I1037" s="1"/>
      <c r="J1037" s="1"/>
      <c r="K1037" s="1"/>
      <c r="L1037" s="1"/>
      <c r="M1037" s="1"/>
      <c r="N1037" s="1"/>
      <c r="O1037" s="1"/>
    </row>
    <row r="1038" spans="1:15" x14ac:dyDescent="0.2">
      <c r="A1038" s="1" t="s">
        <v>482</v>
      </c>
      <c r="B1038" s="2">
        <v>1.67E-16</v>
      </c>
      <c r="C1038" s="1">
        <v>-9.1854363999999994E-2</v>
      </c>
      <c r="D1038" s="1">
        <v>6.4000000000000001E-2</v>
      </c>
      <c r="E1038" s="1">
        <v>0.125</v>
      </c>
      <c r="F1038" s="2">
        <v>1.32E-12</v>
      </c>
      <c r="G1038" s="1" t="s">
        <v>14</v>
      </c>
      <c r="H1038" s="1" t="s">
        <v>482</v>
      </c>
      <c r="I1038" s="1"/>
      <c r="J1038" s="1"/>
      <c r="K1038" s="1"/>
      <c r="L1038" s="1"/>
      <c r="M1038" s="1"/>
      <c r="N1038" s="1"/>
      <c r="O1038" s="1"/>
    </row>
    <row r="1039" spans="1:15" x14ac:dyDescent="0.2">
      <c r="A1039" s="1" t="s">
        <v>499</v>
      </c>
      <c r="B1039" s="2">
        <v>1.03E-15</v>
      </c>
      <c r="C1039" s="1">
        <v>-9.2063874000000004E-2</v>
      </c>
      <c r="D1039" s="1">
        <v>6.5000000000000002E-2</v>
      </c>
      <c r="E1039" s="1">
        <v>0.125</v>
      </c>
      <c r="F1039" s="2">
        <v>8.11E-12</v>
      </c>
      <c r="G1039" s="1" t="s">
        <v>14</v>
      </c>
      <c r="H1039" s="1" t="s">
        <v>499</v>
      </c>
      <c r="I1039" s="1"/>
      <c r="J1039" s="1"/>
      <c r="K1039" s="1"/>
      <c r="L1039" s="1"/>
      <c r="M1039" s="1"/>
      <c r="N1039" s="1"/>
      <c r="O1039" s="1"/>
    </row>
    <row r="1040" spans="1:15" x14ac:dyDescent="0.2">
      <c r="A1040" s="3">
        <v>37500</v>
      </c>
      <c r="B1040" s="2">
        <v>8.3999999999999994E-11</v>
      </c>
      <c r="C1040" s="1">
        <v>-9.2398170000000002E-2</v>
      </c>
      <c r="D1040" s="1">
        <v>0.14000000000000001</v>
      </c>
      <c r="E1040" s="1">
        <v>0.20300000000000001</v>
      </c>
      <c r="F1040" s="2">
        <v>6.6300000000000005E-7</v>
      </c>
      <c r="G1040" s="1" t="s">
        <v>14</v>
      </c>
      <c r="H1040" s="3">
        <v>37500</v>
      </c>
      <c r="I1040" s="1"/>
      <c r="J1040" s="1"/>
      <c r="K1040" s="1"/>
      <c r="L1040" s="1"/>
      <c r="M1040" s="1"/>
      <c r="N1040" s="1"/>
      <c r="O1040" s="1"/>
    </row>
    <row r="1041" spans="1:15" x14ac:dyDescent="0.2">
      <c r="A1041" s="1" t="s">
        <v>844</v>
      </c>
      <c r="B1041" s="2">
        <v>1.43E-7</v>
      </c>
      <c r="C1041" s="1">
        <v>-9.2516637999999998E-2</v>
      </c>
      <c r="D1041" s="1">
        <v>0.23400000000000001</v>
      </c>
      <c r="E1041" s="1">
        <v>0.29099999999999998</v>
      </c>
      <c r="F1041" s="1">
        <v>1.130666E-3</v>
      </c>
      <c r="G1041" s="1" t="s">
        <v>14</v>
      </c>
      <c r="H1041" s="1" t="s">
        <v>844</v>
      </c>
      <c r="I1041" s="1"/>
      <c r="J1041" s="1"/>
      <c r="K1041" s="1"/>
      <c r="L1041" s="1"/>
      <c r="M1041" s="1"/>
      <c r="N1041" s="1"/>
      <c r="O1041" s="1"/>
    </row>
    <row r="1042" spans="1:15" x14ac:dyDescent="0.2">
      <c r="A1042" s="1" t="s">
        <v>604</v>
      </c>
      <c r="B1042" s="2">
        <v>6.3100000000000004E-13</v>
      </c>
      <c r="C1042" s="1">
        <v>-9.2720114000000006E-2</v>
      </c>
      <c r="D1042" s="1">
        <v>7.6999999999999999E-2</v>
      </c>
      <c r="E1042" s="1">
        <v>0.13300000000000001</v>
      </c>
      <c r="F1042" s="2">
        <v>4.9900000000000003E-9</v>
      </c>
      <c r="G1042" s="1" t="s">
        <v>14</v>
      </c>
      <c r="H1042" s="1" t="s">
        <v>604</v>
      </c>
      <c r="I1042" s="1"/>
      <c r="J1042" s="1"/>
      <c r="K1042" s="1"/>
      <c r="L1042" s="1"/>
      <c r="M1042" s="1"/>
      <c r="N1042" s="1"/>
      <c r="O1042" s="1"/>
    </row>
    <row r="1043" spans="1:15" x14ac:dyDescent="0.2">
      <c r="A1043" s="1" t="s">
        <v>531</v>
      </c>
      <c r="B1043" s="2">
        <v>1.2199999999999999E-14</v>
      </c>
      <c r="C1043" s="1">
        <v>-9.3011133999999995E-2</v>
      </c>
      <c r="D1043" s="1">
        <v>7.4999999999999997E-2</v>
      </c>
      <c r="E1043" s="1">
        <v>0.13500000000000001</v>
      </c>
      <c r="F1043" s="2">
        <v>9.6099999999999996E-11</v>
      </c>
      <c r="G1043" s="1" t="s">
        <v>14</v>
      </c>
      <c r="H1043" s="1" t="s">
        <v>531</v>
      </c>
      <c r="I1043" s="1"/>
      <c r="J1043" s="1"/>
      <c r="K1043" s="1"/>
      <c r="L1043" s="1"/>
      <c r="M1043" s="1"/>
      <c r="N1043" s="1"/>
      <c r="O1043" s="1"/>
    </row>
    <row r="1044" spans="1:15" x14ac:dyDescent="0.2">
      <c r="A1044" s="1" t="s">
        <v>786</v>
      </c>
      <c r="B1044" s="2">
        <v>1.85E-8</v>
      </c>
      <c r="C1044" s="1">
        <v>-9.3017907999999996E-2</v>
      </c>
      <c r="D1044" s="1">
        <v>0.373</v>
      </c>
      <c r="E1044" s="1">
        <v>0.44400000000000001</v>
      </c>
      <c r="F1044" s="1">
        <v>1.4639699999999999E-4</v>
      </c>
      <c r="G1044" s="1" t="s">
        <v>14</v>
      </c>
      <c r="H1044" s="1" t="s">
        <v>786</v>
      </c>
      <c r="I1044" s="1"/>
      <c r="J1044" s="1"/>
      <c r="K1044" s="1"/>
      <c r="L1044" s="1"/>
      <c r="M1044" s="1"/>
      <c r="N1044" s="1"/>
      <c r="O1044" s="1"/>
    </row>
    <row r="1045" spans="1:15" x14ac:dyDescent="0.2">
      <c r="A1045" s="1" t="s">
        <v>723</v>
      </c>
      <c r="B1045" s="2">
        <v>1.45E-9</v>
      </c>
      <c r="C1045" s="1">
        <v>-9.3129047000000006E-2</v>
      </c>
      <c r="D1045" s="1">
        <v>0.151</v>
      </c>
      <c r="E1045" s="1">
        <v>0.20899999999999999</v>
      </c>
      <c r="F1045" s="2">
        <v>1.1399999999999999E-5</v>
      </c>
      <c r="G1045" s="1" t="s">
        <v>14</v>
      </c>
      <c r="H1045" s="1" t="s">
        <v>723</v>
      </c>
      <c r="I1045" s="1"/>
      <c r="J1045" s="1"/>
      <c r="K1045" s="1"/>
      <c r="L1045" s="1"/>
      <c r="M1045" s="1"/>
      <c r="N1045" s="1"/>
      <c r="O1045" s="1"/>
    </row>
    <row r="1046" spans="1:15" x14ac:dyDescent="0.2">
      <c r="A1046" s="1" t="s">
        <v>609</v>
      </c>
      <c r="B1046" s="2">
        <v>8.6600000000000005E-13</v>
      </c>
      <c r="C1046" s="1">
        <v>-9.3406128000000005E-2</v>
      </c>
      <c r="D1046" s="1">
        <v>9.0999999999999998E-2</v>
      </c>
      <c r="E1046" s="1">
        <v>0.15</v>
      </c>
      <c r="F1046" s="2">
        <v>6.8400000000000004E-9</v>
      </c>
      <c r="G1046" s="1" t="s">
        <v>14</v>
      </c>
      <c r="H1046" s="1" t="s">
        <v>609</v>
      </c>
      <c r="I1046" s="1"/>
      <c r="J1046" s="1"/>
      <c r="K1046" s="1"/>
      <c r="L1046" s="1"/>
      <c r="M1046" s="1"/>
      <c r="N1046" s="1"/>
      <c r="O1046" s="1"/>
    </row>
    <row r="1047" spans="1:15" x14ac:dyDescent="0.2">
      <c r="A1047" s="1" t="s">
        <v>456</v>
      </c>
      <c r="B1047" s="2">
        <v>3.57E-17</v>
      </c>
      <c r="C1047" s="1">
        <v>-9.3675412E-2</v>
      </c>
      <c r="D1047" s="1">
        <v>6.7000000000000004E-2</v>
      </c>
      <c r="E1047" s="1">
        <v>0.13200000000000001</v>
      </c>
      <c r="F1047" s="2">
        <v>2.8200000000000001E-13</v>
      </c>
      <c r="G1047" s="1" t="s">
        <v>14</v>
      </c>
      <c r="H1047" s="1" t="s">
        <v>456</v>
      </c>
      <c r="I1047" s="1"/>
      <c r="J1047" s="1"/>
      <c r="K1047" s="1"/>
      <c r="L1047" s="1"/>
      <c r="M1047" s="1"/>
      <c r="N1047" s="1"/>
      <c r="O1047" s="1"/>
    </row>
    <row r="1048" spans="1:15" x14ac:dyDescent="0.2">
      <c r="A1048" s="1" t="s">
        <v>524</v>
      </c>
      <c r="B1048" s="2">
        <v>7.2299999999999995E-15</v>
      </c>
      <c r="C1048" s="1">
        <v>-9.3693568000000005E-2</v>
      </c>
      <c r="D1048" s="1">
        <v>7.9000000000000001E-2</v>
      </c>
      <c r="E1048" s="1">
        <v>0.14099999999999999</v>
      </c>
      <c r="F1048" s="2">
        <v>5.7100000000000002E-11</v>
      </c>
      <c r="G1048" s="1" t="s">
        <v>14</v>
      </c>
      <c r="H1048" s="1" t="s">
        <v>524</v>
      </c>
      <c r="I1048" s="1"/>
      <c r="J1048" s="1"/>
      <c r="K1048" s="1"/>
      <c r="L1048" s="1"/>
      <c r="M1048" s="1"/>
      <c r="N1048" s="1"/>
      <c r="O1048" s="1"/>
    </row>
    <row r="1049" spans="1:15" x14ac:dyDescent="0.2">
      <c r="A1049" s="1" t="s">
        <v>611</v>
      </c>
      <c r="B1049" s="2">
        <v>1.08E-12</v>
      </c>
      <c r="C1049" s="1">
        <v>-9.3848241999999998E-2</v>
      </c>
      <c r="D1049" s="1">
        <v>9.6000000000000002E-2</v>
      </c>
      <c r="E1049" s="1">
        <v>0.158</v>
      </c>
      <c r="F1049" s="2">
        <v>8.5199999999999995E-9</v>
      </c>
      <c r="G1049" s="1" t="s">
        <v>14</v>
      </c>
      <c r="H1049" s="1" t="s">
        <v>611</v>
      </c>
      <c r="I1049" s="1"/>
      <c r="J1049" s="1"/>
      <c r="K1049" s="1"/>
      <c r="L1049" s="1"/>
      <c r="M1049" s="1"/>
      <c r="N1049" s="1"/>
      <c r="O1049" s="1"/>
    </row>
    <row r="1050" spans="1:15" x14ac:dyDescent="0.2">
      <c r="A1050" s="1" t="s">
        <v>556</v>
      </c>
      <c r="B1050" s="2">
        <v>4.23E-14</v>
      </c>
      <c r="C1050" s="1">
        <v>-9.3986555999999999E-2</v>
      </c>
      <c r="D1050" s="1">
        <v>7.5999999999999998E-2</v>
      </c>
      <c r="E1050" s="1">
        <v>0.13600000000000001</v>
      </c>
      <c r="F1050" s="2">
        <v>3.3399999999999998E-10</v>
      </c>
      <c r="G1050" s="1" t="s">
        <v>14</v>
      </c>
      <c r="H1050" s="1" t="s">
        <v>556</v>
      </c>
      <c r="I1050" s="1"/>
      <c r="J1050" s="1"/>
      <c r="K1050" s="1"/>
      <c r="L1050" s="1"/>
      <c r="M1050" s="1"/>
      <c r="N1050" s="1"/>
      <c r="O1050" s="1"/>
    </row>
    <row r="1051" spans="1:15" x14ac:dyDescent="0.2">
      <c r="A1051" s="1" t="s">
        <v>517</v>
      </c>
      <c r="B1051" s="2">
        <v>3.6099999999999999E-15</v>
      </c>
      <c r="C1051" s="1">
        <v>-9.4015566999999994E-2</v>
      </c>
      <c r="D1051" s="1">
        <v>8.8999999999999996E-2</v>
      </c>
      <c r="E1051" s="1">
        <v>0.155</v>
      </c>
      <c r="F1051" s="2">
        <v>2.8499999999999999E-11</v>
      </c>
      <c r="G1051" s="1" t="s">
        <v>14</v>
      </c>
      <c r="H1051" s="1" t="s">
        <v>517</v>
      </c>
      <c r="I1051" s="1"/>
      <c r="J1051" s="1"/>
      <c r="K1051" s="1"/>
      <c r="L1051" s="1"/>
      <c r="M1051" s="1"/>
      <c r="N1051" s="1"/>
      <c r="O1051" s="1"/>
    </row>
    <row r="1052" spans="1:15" x14ac:dyDescent="0.2">
      <c r="A1052" s="1" t="s">
        <v>861</v>
      </c>
      <c r="B1052" s="2">
        <v>2.4699999999999998E-7</v>
      </c>
      <c r="C1052" s="1">
        <v>-9.4039717999999994E-2</v>
      </c>
      <c r="D1052" s="1">
        <v>0.83799999999999997</v>
      </c>
      <c r="E1052" s="1">
        <v>0.89400000000000002</v>
      </c>
      <c r="F1052" s="1">
        <v>1.949557E-3</v>
      </c>
      <c r="G1052" s="1" t="s">
        <v>14</v>
      </c>
      <c r="H1052" s="1" t="s">
        <v>861</v>
      </c>
      <c r="I1052" s="1"/>
      <c r="J1052" s="1"/>
      <c r="K1052" s="1"/>
      <c r="L1052" s="1"/>
      <c r="M1052" s="1"/>
      <c r="N1052" s="1"/>
      <c r="O1052" s="1"/>
    </row>
    <row r="1053" spans="1:15" x14ac:dyDescent="0.2">
      <c r="A1053" s="1" t="s">
        <v>413</v>
      </c>
      <c r="B1053" s="2">
        <v>6.6599999999999996E-19</v>
      </c>
      <c r="C1053" s="1">
        <v>-9.4178298999999993E-2</v>
      </c>
      <c r="D1053" s="1">
        <v>5.8999999999999997E-2</v>
      </c>
      <c r="E1053" s="1">
        <v>0.124</v>
      </c>
      <c r="F1053" s="2">
        <v>5.2600000000000003E-15</v>
      </c>
      <c r="G1053" s="1" t="s">
        <v>14</v>
      </c>
      <c r="H1053" s="1" t="s">
        <v>413</v>
      </c>
      <c r="I1053" s="1"/>
      <c r="J1053" s="1"/>
      <c r="K1053" s="1"/>
      <c r="L1053" s="1"/>
      <c r="M1053" s="1"/>
      <c r="N1053" s="1"/>
      <c r="O1053" s="1"/>
    </row>
    <row r="1054" spans="1:15" x14ac:dyDescent="0.2">
      <c r="A1054" s="1" t="s">
        <v>603</v>
      </c>
      <c r="B1054" s="2">
        <v>6.1100000000000002E-13</v>
      </c>
      <c r="C1054" s="1">
        <v>-9.4260716999999994E-2</v>
      </c>
      <c r="D1054" s="1">
        <v>0.127</v>
      </c>
      <c r="E1054" s="1">
        <v>0.19500000000000001</v>
      </c>
      <c r="F1054" s="2">
        <v>4.8300000000000001E-9</v>
      </c>
      <c r="G1054" s="1" t="s">
        <v>14</v>
      </c>
      <c r="H1054" s="1" t="s">
        <v>603</v>
      </c>
      <c r="I1054" s="1"/>
      <c r="J1054" s="1"/>
      <c r="K1054" s="1"/>
      <c r="L1054" s="1"/>
      <c r="M1054" s="1"/>
      <c r="N1054" s="1"/>
      <c r="O1054" s="1"/>
    </row>
    <row r="1055" spans="1:15" x14ac:dyDescent="0.2">
      <c r="A1055" s="1" t="s">
        <v>418</v>
      </c>
      <c r="B1055" s="2">
        <v>9.4999999999999995E-19</v>
      </c>
      <c r="C1055" s="1">
        <v>-9.4462345000000003E-2</v>
      </c>
      <c r="D1055" s="1">
        <v>5.7000000000000002E-2</v>
      </c>
      <c r="E1055" s="1">
        <v>0.121</v>
      </c>
      <c r="F1055" s="2">
        <v>7.4999999999999996E-15</v>
      </c>
      <c r="G1055" s="1" t="s">
        <v>14</v>
      </c>
      <c r="H1055" s="1" t="s">
        <v>418</v>
      </c>
      <c r="I1055" s="1"/>
      <c r="J1055" s="1"/>
      <c r="K1055" s="1"/>
      <c r="L1055" s="1"/>
      <c r="M1055" s="1"/>
      <c r="N1055" s="1"/>
      <c r="O1055" s="1"/>
    </row>
    <row r="1056" spans="1:15" x14ac:dyDescent="0.2">
      <c r="A1056" s="1" t="s">
        <v>548</v>
      </c>
      <c r="B1056" s="2">
        <v>2.3699999999999999E-14</v>
      </c>
      <c r="C1056" s="1">
        <v>-9.4640513999999995E-2</v>
      </c>
      <c r="D1056" s="1">
        <v>5.8000000000000003E-2</v>
      </c>
      <c r="E1056" s="1">
        <v>0.112</v>
      </c>
      <c r="F1056" s="2">
        <v>1.88E-10</v>
      </c>
      <c r="G1056" s="1" t="s">
        <v>14</v>
      </c>
      <c r="H1056" s="1" t="s">
        <v>548</v>
      </c>
      <c r="I1056" s="1"/>
      <c r="J1056" s="1"/>
      <c r="K1056" s="1"/>
      <c r="L1056" s="1"/>
      <c r="M1056" s="1"/>
      <c r="N1056" s="1"/>
      <c r="O1056" s="1"/>
    </row>
    <row r="1057" spans="1:15" x14ac:dyDescent="0.2">
      <c r="A1057" s="1" t="s">
        <v>839</v>
      </c>
      <c r="B1057" s="2">
        <v>1.02E-7</v>
      </c>
      <c r="C1057" s="1">
        <v>-9.4955670000000006E-2</v>
      </c>
      <c r="D1057" s="1">
        <v>0.27400000000000002</v>
      </c>
      <c r="E1057" s="1">
        <v>0.33600000000000002</v>
      </c>
      <c r="F1057" s="1">
        <v>8.0312000000000005E-4</v>
      </c>
      <c r="G1057" s="1" t="s">
        <v>14</v>
      </c>
      <c r="H1057" s="1" t="s">
        <v>839</v>
      </c>
      <c r="I1057" s="1"/>
      <c r="J1057" s="1"/>
      <c r="K1057" s="1"/>
      <c r="L1057" s="1"/>
      <c r="M1057" s="1"/>
      <c r="N1057" s="1"/>
      <c r="O1057" s="1"/>
    </row>
    <row r="1058" spans="1:15" x14ac:dyDescent="0.2">
      <c r="A1058" s="1" t="s">
        <v>342</v>
      </c>
      <c r="B1058" s="2">
        <v>2.3000000000000001E-23</v>
      </c>
      <c r="C1058" s="1">
        <v>-9.4986522000000004E-2</v>
      </c>
      <c r="D1058" s="1">
        <v>0.04</v>
      </c>
      <c r="E1058" s="1">
        <v>0.105</v>
      </c>
      <c r="F1058" s="2">
        <v>1.8099999999999999E-19</v>
      </c>
      <c r="G1058" s="1" t="s">
        <v>14</v>
      </c>
      <c r="H1058" s="1" t="s">
        <v>342</v>
      </c>
      <c r="I1058" s="1"/>
      <c r="J1058" s="1"/>
      <c r="K1058" s="1"/>
      <c r="L1058" s="1"/>
      <c r="M1058" s="1"/>
      <c r="N1058" s="1"/>
      <c r="O1058" s="1"/>
    </row>
    <row r="1059" spans="1:15" x14ac:dyDescent="0.2">
      <c r="A1059" s="1" t="s">
        <v>841</v>
      </c>
      <c r="B1059" s="2">
        <v>1.1300000000000001E-7</v>
      </c>
      <c r="C1059" s="1">
        <v>-9.5195819000000001E-2</v>
      </c>
      <c r="D1059" s="1">
        <v>0.23200000000000001</v>
      </c>
      <c r="E1059" s="1">
        <v>0.28899999999999998</v>
      </c>
      <c r="F1059" s="1">
        <v>8.93715E-4</v>
      </c>
      <c r="G1059" s="1" t="s">
        <v>14</v>
      </c>
      <c r="H1059" s="1" t="s">
        <v>841</v>
      </c>
      <c r="I1059" s="1"/>
      <c r="J1059" s="1"/>
      <c r="K1059" s="1"/>
      <c r="L1059" s="1"/>
      <c r="M1059" s="1"/>
      <c r="N1059" s="1"/>
      <c r="O1059" s="1"/>
    </row>
    <row r="1060" spans="1:15" x14ac:dyDescent="0.2">
      <c r="A1060" s="1" t="s">
        <v>679</v>
      </c>
      <c r="B1060" s="2">
        <v>1.9900000000000001E-10</v>
      </c>
      <c r="C1060" s="1">
        <v>-9.5546219000000002E-2</v>
      </c>
      <c r="D1060" s="1">
        <v>0.20599999999999999</v>
      </c>
      <c r="E1060" s="1">
        <v>0.27700000000000002</v>
      </c>
      <c r="F1060" s="2">
        <v>1.5799999999999999E-6</v>
      </c>
      <c r="G1060" s="1" t="s">
        <v>14</v>
      </c>
      <c r="H1060" s="1" t="s">
        <v>679</v>
      </c>
      <c r="I1060" s="1"/>
      <c r="J1060" s="1"/>
      <c r="K1060" s="1"/>
      <c r="L1060" s="1"/>
      <c r="M1060" s="1"/>
      <c r="N1060" s="1"/>
      <c r="O1060" s="1"/>
    </row>
    <row r="1061" spans="1:15" x14ac:dyDescent="0.2">
      <c r="A1061" s="1" t="s">
        <v>655</v>
      </c>
      <c r="B1061" s="2">
        <v>3.6900000000000003E-11</v>
      </c>
      <c r="C1061" s="1">
        <v>-9.5912368999999997E-2</v>
      </c>
      <c r="D1061" s="1">
        <v>0.108</v>
      </c>
      <c r="E1061" s="1">
        <v>0.16500000000000001</v>
      </c>
      <c r="F1061" s="2">
        <v>2.91E-7</v>
      </c>
      <c r="G1061" s="1" t="s">
        <v>14</v>
      </c>
      <c r="H1061" s="1" t="s">
        <v>655</v>
      </c>
      <c r="I1061" s="1"/>
      <c r="J1061" s="1"/>
      <c r="K1061" s="1"/>
      <c r="L1061" s="1"/>
      <c r="M1061" s="1"/>
      <c r="N1061" s="1"/>
      <c r="O1061" s="1"/>
    </row>
    <row r="1062" spans="1:15" x14ac:dyDescent="0.2">
      <c r="A1062" s="1" t="s">
        <v>783</v>
      </c>
      <c r="B1062" s="2">
        <v>1.77E-8</v>
      </c>
      <c r="C1062" s="1">
        <v>-9.5980716999999993E-2</v>
      </c>
      <c r="D1062" s="1">
        <v>0.30299999999999999</v>
      </c>
      <c r="E1062" s="1">
        <v>0.37</v>
      </c>
      <c r="F1062" s="1">
        <v>1.3959500000000001E-4</v>
      </c>
      <c r="G1062" s="1" t="s">
        <v>14</v>
      </c>
      <c r="H1062" s="1" t="s">
        <v>783</v>
      </c>
      <c r="I1062" s="1"/>
      <c r="J1062" s="1"/>
      <c r="K1062" s="1"/>
      <c r="L1062" s="1"/>
      <c r="M1062" s="1"/>
      <c r="N1062" s="1"/>
      <c r="O1062" s="1"/>
    </row>
    <row r="1063" spans="1:15" x14ac:dyDescent="0.2">
      <c r="A1063" s="1" t="s">
        <v>676</v>
      </c>
      <c r="B1063" s="2">
        <v>1.8400000000000001E-10</v>
      </c>
      <c r="C1063" s="1">
        <v>-9.6351249E-2</v>
      </c>
      <c r="D1063" s="1">
        <v>0.17899999999999999</v>
      </c>
      <c r="E1063" s="1">
        <v>0.248</v>
      </c>
      <c r="F1063" s="2">
        <v>1.46E-6</v>
      </c>
      <c r="G1063" s="1" t="s">
        <v>14</v>
      </c>
      <c r="H1063" s="1" t="s">
        <v>676</v>
      </c>
      <c r="I1063" s="1"/>
      <c r="J1063" s="1"/>
      <c r="K1063" s="1"/>
      <c r="L1063" s="1"/>
      <c r="M1063" s="1"/>
      <c r="N1063" s="1"/>
      <c r="O1063" s="1"/>
    </row>
    <row r="1064" spans="1:15" x14ac:dyDescent="0.2">
      <c r="A1064" s="1" t="s">
        <v>474</v>
      </c>
      <c r="B1064" s="2">
        <v>9.2399999999999995E-17</v>
      </c>
      <c r="C1064" s="1">
        <v>-9.6412546000000002E-2</v>
      </c>
      <c r="D1064" s="1">
        <v>8.3000000000000004E-2</v>
      </c>
      <c r="E1064" s="1">
        <v>0.152</v>
      </c>
      <c r="F1064" s="2">
        <v>7.3000000000000002E-13</v>
      </c>
      <c r="G1064" s="1" t="s">
        <v>14</v>
      </c>
      <c r="H1064" s="1" t="s">
        <v>474</v>
      </c>
      <c r="I1064" s="1"/>
      <c r="J1064" s="1"/>
      <c r="K1064" s="1"/>
      <c r="L1064" s="1"/>
      <c r="M1064" s="1"/>
      <c r="N1064" s="1"/>
      <c r="O1064" s="1"/>
    </row>
    <row r="1065" spans="1:15" x14ac:dyDescent="0.2">
      <c r="A1065" s="1" t="s">
        <v>731</v>
      </c>
      <c r="B1065" s="2">
        <v>2.1799999999999999E-9</v>
      </c>
      <c r="C1065" s="1">
        <v>-9.7041266000000001E-2</v>
      </c>
      <c r="D1065" s="1">
        <v>0.95599999999999996</v>
      </c>
      <c r="E1065" s="1">
        <v>0.98199999999999998</v>
      </c>
      <c r="F1065" s="2">
        <v>1.7200000000000001E-5</v>
      </c>
      <c r="G1065" s="1" t="s">
        <v>14</v>
      </c>
      <c r="H1065" s="1" t="s">
        <v>731</v>
      </c>
      <c r="I1065" s="1"/>
      <c r="J1065" s="1"/>
      <c r="K1065" s="1"/>
      <c r="L1065" s="1"/>
      <c r="M1065" s="1"/>
      <c r="N1065" s="1"/>
      <c r="O1065" s="1"/>
    </row>
    <row r="1066" spans="1:15" x14ac:dyDescent="0.2">
      <c r="A1066" s="1" t="s">
        <v>412</v>
      </c>
      <c r="B1066" s="2">
        <v>6.5999999999999995E-19</v>
      </c>
      <c r="C1066" s="1">
        <v>-9.7220395000000001E-2</v>
      </c>
      <c r="D1066" s="1">
        <v>6.3E-2</v>
      </c>
      <c r="E1066" s="1">
        <v>0.129</v>
      </c>
      <c r="F1066" s="2">
        <v>5.2099999999999999E-15</v>
      </c>
      <c r="G1066" s="1" t="s">
        <v>14</v>
      </c>
      <c r="H1066" s="1" t="s">
        <v>412</v>
      </c>
      <c r="I1066" s="1"/>
      <c r="J1066" s="1"/>
      <c r="K1066" s="1"/>
      <c r="L1066" s="1"/>
      <c r="M1066" s="1"/>
      <c r="N1066" s="1"/>
      <c r="O1066" s="1"/>
    </row>
    <row r="1067" spans="1:15" x14ac:dyDescent="0.2">
      <c r="A1067" s="1" t="s">
        <v>765</v>
      </c>
      <c r="B1067" s="2">
        <v>7.6700000000000002E-9</v>
      </c>
      <c r="C1067" s="1">
        <v>-9.7538139999999995E-2</v>
      </c>
      <c r="D1067" s="1">
        <v>0.157</v>
      </c>
      <c r="E1067" s="1">
        <v>0.21299999999999999</v>
      </c>
      <c r="F1067" s="2">
        <v>6.0600000000000003E-5</v>
      </c>
      <c r="G1067" s="1" t="s">
        <v>14</v>
      </c>
      <c r="H1067" s="1" t="s">
        <v>765</v>
      </c>
      <c r="I1067" s="1"/>
      <c r="J1067" s="1"/>
      <c r="K1067" s="1"/>
      <c r="L1067" s="1"/>
      <c r="M1067" s="1"/>
      <c r="N1067" s="1"/>
      <c r="O1067" s="1"/>
    </row>
    <row r="1068" spans="1:15" x14ac:dyDescent="0.2">
      <c r="A1068" s="1" t="s">
        <v>355</v>
      </c>
      <c r="B1068" s="2">
        <v>4.8500000000000004E-22</v>
      </c>
      <c r="C1068" s="1">
        <v>-9.7628885999999998E-2</v>
      </c>
      <c r="D1068" s="1">
        <v>4.9000000000000002E-2</v>
      </c>
      <c r="E1068" s="1">
        <v>0.11600000000000001</v>
      </c>
      <c r="F1068" s="2">
        <v>3.8299999999999997E-18</v>
      </c>
      <c r="G1068" s="1" t="s">
        <v>14</v>
      </c>
      <c r="H1068" s="1" t="s">
        <v>355</v>
      </c>
      <c r="I1068" s="1"/>
      <c r="J1068" s="1"/>
      <c r="K1068" s="1"/>
      <c r="L1068" s="1"/>
      <c r="M1068" s="1"/>
      <c r="N1068" s="1"/>
      <c r="O1068" s="1"/>
    </row>
    <row r="1069" spans="1:15" x14ac:dyDescent="0.2">
      <c r="A1069" s="1" t="s">
        <v>500</v>
      </c>
      <c r="B1069" s="2">
        <v>1.0999999999999999E-15</v>
      </c>
      <c r="C1069" s="1">
        <v>-9.7793282999999995E-2</v>
      </c>
      <c r="D1069" s="1">
        <v>0.1</v>
      </c>
      <c r="E1069" s="1">
        <v>0.17100000000000001</v>
      </c>
      <c r="F1069" s="2">
        <v>8.72E-12</v>
      </c>
      <c r="G1069" s="1" t="s">
        <v>14</v>
      </c>
      <c r="H1069" s="1" t="s">
        <v>500</v>
      </c>
      <c r="I1069" s="1"/>
      <c r="J1069" s="1"/>
      <c r="K1069" s="1"/>
      <c r="L1069" s="1"/>
      <c r="M1069" s="1"/>
      <c r="N1069" s="1"/>
      <c r="O1069" s="1"/>
    </row>
    <row r="1070" spans="1:15" x14ac:dyDescent="0.2">
      <c r="A1070" s="1" t="s">
        <v>613</v>
      </c>
      <c r="B1070" s="2">
        <v>1.14E-12</v>
      </c>
      <c r="C1070" s="1">
        <v>-9.8001641E-2</v>
      </c>
      <c r="D1070" s="1">
        <v>0.10299999999999999</v>
      </c>
      <c r="E1070" s="1">
        <v>0.16400000000000001</v>
      </c>
      <c r="F1070" s="2">
        <v>9.0200000000000007E-9</v>
      </c>
      <c r="G1070" s="1" t="s">
        <v>14</v>
      </c>
      <c r="H1070" s="1" t="s">
        <v>613</v>
      </c>
      <c r="I1070" s="1"/>
      <c r="J1070" s="1"/>
      <c r="K1070" s="1"/>
      <c r="L1070" s="1"/>
      <c r="M1070" s="1"/>
      <c r="N1070" s="1"/>
      <c r="O1070" s="1"/>
    </row>
    <row r="1071" spans="1:15" x14ac:dyDescent="0.2">
      <c r="A1071" s="1" t="s">
        <v>773</v>
      </c>
      <c r="B1071" s="2">
        <v>1.35E-8</v>
      </c>
      <c r="C1071" s="1">
        <v>-9.8025515999999993E-2</v>
      </c>
      <c r="D1071" s="1">
        <v>0.3</v>
      </c>
      <c r="E1071" s="1">
        <v>0.36699999999999999</v>
      </c>
      <c r="F1071" s="1">
        <v>1.06364E-4</v>
      </c>
      <c r="G1071" s="1" t="s">
        <v>14</v>
      </c>
      <c r="H1071" s="1" t="s">
        <v>773</v>
      </c>
      <c r="I1071" s="1"/>
      <c r="J1071" s="1"/>
      <c r="K1071" s="1"/>
      <c r="L1071" s="1"/>
      <c r="M1071" s="1"/>
      <c r="N1071" s="1"/>
      <c r="O1071" s="1"/>
    </row>
    <row r="1072" spans="1:15" x14ac:dyDescent="0.2">
      <c r="A1072" s="1" t="s">
        <v>540</v>
      </c>
      <c r="B1072" s="2">
        <v>1.4500000000000001E-14</v>
      </c>
      <c r="C1072" s="1">
        <v>-9.8031568999999999E-2</v>
      </c>
      <c r="D1072" s="1">
        <v>8.3000000000000004E-2</v>
      </c>
      <c r="E1072" s="1">
        <v>0.14399999999999999</v>
      </c>
      <c r="F1072" s="2">
        <v>1.15E-10</v>
      </c>
      <c r="G1072" s="1" t="s">
        <v>14</v>
      </c>
      <c r="H1072" s="1" t="s">
        <v>540</v>
      </c>
      <c r="I1072" s="1"/>
      <c r="J1072" s="1"/>
      <c r="K1072" s="1"/>
      <c r="L1072" s="1"/>
      <c r="M1072" s="1"/>
      <c r="N1072" s="1"/>
      <c r="O1072" s="1"/>
    </row>
    <row r="1073" spans="1:15" x14ac:dyDescent="0.2">
      <c r="A1073" s="1" t="s">
        <v>554</v>
      </c>
      <c r="B1073" s="2">
        <v>3.5099999999999997E-14</v>
      </c>
      <c r="C1073" s="1">
        <v>-9.8389192E-2</v>
      </c>
      <c r="D1073" s="1">
        <v>8.5999999999999993E-2</v>
      </c>
      <c r="E1073" s="1">
        <v>0.14799999999999999</v>
      </c>
      <c r="F1073" s="2">
        <v>2.7700000000000003E-10</v>
      </c>
      <c r="G1073" s="1" t="s">
        <v>14</v>
      </c>
      <c r="H1073" s="1" t="s">
        <v>554</v>
      </c>
      <c r="I1073" s="1"/>
      <c r="J1073" s="1"/>
      <c r="K1073" s="1"/>
      <c r="L1073" s="1"/>
      <c r="M1073" s="1"/>
      <c r="N1073" s="1"/>
      <c r="O1073" s="1"/>
    </row>
    <row r="1074" spans="1:15" x14ac:dyDescent="0.2">
      <c r="A1074" s="1" t="s">
        <v>422</v>
      </c>
      <c r="B1074" s="2">
        <v>1.2799999999999999E-18</v>
      </c>
      <c r="C1074" s="1">
        <v>-9.8398906999999994E-2</v>
      </c>
      <c r="D1074" s="1">
        <v>6.0999999999999999E-2</v>
      </c>
      <c r="E1074" s="1">
        <v>0.125</v>
      </c>
      <c r="F1074" s="2">
        <v>1.0099999999999999E-14</v>
      </c>
      <c r="G1074" s="1" t="s">
        <v>14</v>
      </c>
      <c r="H1074" s="1" t="s">
        <v>422</v>
      </c>
      <c r="I1074" s="1"/>
      <c r="J1074" s="1"/>
      <c r="K1074" s="1"/>
      <c r="L1074" s="1"/>
      <c r="M1074" s="1"/>
      <c r="N1074" s="1"/>
      <c r="O1074" s="1"/>
    </row>
    <row r="1075" spans="1:15" x14ac:dyDescent="0.2">
      <c r="A1075" s="1" t="s">
        <v>393</v>
      </c>
      <c r="B1075" s="2">
        <v>5.1900000000000002E-20</v>
      </c>
      <c r="C1075" s="1">
        <v>-9.8575117000000004E-2</v>
      </c>
      <c r="D1075" s="1">
        <v>0.05</v>
      </c>
      <c r="E1075" s="1">
        <v>0.114</v>
      </c>
      <c r="F1075" s="2">
        <v>4.1000000000000001E-16</v>
      </c>
      <c r="G1075" s="1" t="s">
        <v>14</v>
      </c>
      <c r="H1075" s="1" t="s">
        <v>393</v>
      </c>
      <c r="I1075" s="1"/>
      <c r="J1075" s="1"/>
      <c r="K1075" s="1"/>
      <c r="L1075" s="1"/>
      <c r="M1075" s="1"/>
      <c r="N1075" s="1"/>
      <c r="O1075" s="1"/>
    </row>
    <row r="1076" spans="1:15" x14ac:dyDescent="0.2">
      <c r="A1076" s="1" t="s">
        <v>670</v>
      </c>
      <c r="B1076" s="2">
        <v>1.2500000000000001E-10</v>
      </c>
      <c r="C1076" s="1">
        <v>-9.8981058999999996E-2</v>
      </c>
      <c r="D1076" s="1">
        <v>0.19700000000000001</v>
      </c>
      <c r="E1076" s="1">
        <v>0.26600000000000001</v>
      </c>
      <c r="F1076" s="2">
        <v>9.8899999999999998E-7</v>
      </c>
      <c r="G1076" s="1" t="s">
        <v>14</v>
      </c>
      <c r="H1076" s="1" t="s">
        <v>670</v>
      </c>
      <c r="I1076" s="1"/>
      <c r="J1076" s="1"/>
      <c r="K1076" s="1"/>
      <c r="L1076" s="1"/>
      <c r="M1076" s="1"/>
      <c r="N1076" s="1"/>
      <c r="O1076" s="1"/>
    </row>
    <row r="1077" spans="1:15" x14ac:dyDescent="0.2">
      <c r="A1077" s="1" t="s">
        <v>663</v>
      </c>
      <c r="B1077" s="2">
        <v>5.9500000000000001E-11</v>
      </c>
      <c r="C1077" s="1">
        <v>-9.9003674999999999E-2</v>
      </c>
      <c r="D1077" s="1">
        <v>0.124</v>
      </c>
      <c r="E1077" s="1">
        <v>0.184</v>
      </c>
      <c r="F1077" s="2">
        <v>4.7E-7</v>
      </c>
      <c r="G1077" s="1" t="s">
        <v>14</v>
      </c>
      <c r="H1077" s="1" t="s">
        <v>663</v>
      </c>
      <c r="I1077" s="1"/>
      <c r="J1077" s="1"/>
      <c r="K1077" s="1"/>
      <c r="L1077" s="1"/>
      <c r="M1077" s="1"/>
      <c r="N1077" s="1"/>
      <c r="O1077" s="1"/>
    </row>
    <row r="1078" spans="1:15" x14ac:dyDescent="0.2">
      <c r="A1078" s="1" t="s">
        <v>476</v>
      </c>
      <c r="B1078" s="2">
        <v>9.6899999999999994E-17</v>
      </c>
      <c r="C1078" s="1">
        <v>-9.9183115000000002E-2</v>
      </c>
      <c r="D1078" s="1">
        <v>8.5000000000000006E-2</v>
      </c>
      <c r="E1078" s="1">
        <v>0.154</v>
      </c>
      <c r="F1078" s="2">
        <v>7.6499999999999997E-13</v>
      </c>
      <c r="G1078" s="1" t="s">
        <v>14</v>
      </c>
      <c r="H1078" s="1" t="s">
        <v>476</v>
      </c>
      <c r="I1078" s="1"/>
      <c r="J1078" s="1"/>
      <c r="K1078" s="1"/>
      <c r="L1078" s="1"/>
      <c r="M1078" s="1"/>
      <c r="N1078" s="1"/>
      <c r="O1078" s="1"/>
    </row>
    <row r="1079" spans="1:15" x14ac:dyDescent="0.2">
      <c r="A1079" s="1" t="s">
        <v>403</v>
      </c>
      <c r="B1079" s="2">
        <v>2.06E-19</v>
      </c>
      <c r="C1079" s="1">
        <v>-9.9372334000000007E-2</v>
      </c>
      <c r="D1079" s="1">
        <v>6.3E-2</v>
      </c>
      <c r="E1079" s="1">
        <v>0.13100000000000001</v>
      </c>
      <c r="F1079" s="2">
        <v>1.6300000000000001E-15</v>
      </c>
      <c r="G1079" s="1" t="s">
        <v>14</v>
      </c>
      <c r="H1079" s="1" t="s">
        <v>403</v>
      </c>
      <c r="I1079" s="1"/>
      <c r="J1079" s="1"/>
      <c r="K1079" s="1"/>
      <c r="L1079" s="1"/>
      <c r="M1079" s="1"/>
      <c r="N1079" s="1"/>
      <c r="O1079" s="1"/>
    </row>
    <row r="1080" spans="1:15" x14ac:dyDescent="0.2">
      <c r="A1080" s="1" t="s">
        <v>406</v>
      </c>
      <c r="B1080" s="2">
        <v>2.2999999999999998E-19</v>
      </c>
      <c r="C1080" s="1">
        <v>-9.9841932999999994E-2</v>
      </c>
      <c r="D1080" s="1">
        <v>6.4000000000000001E-2</v>
      </c>
      <c r="E1080" s="1">
        <v>0.13300000000000001</v>
      </c>
      <c r="F1080" s="2">
        <v>1.82E-15</v>
      </c>
      <c r="G1080" s="1" t="s">
        <v>14</v>
      </c>
      <c r="H1080" s="1" t="s">
        <v>406</v>
      </c>
      <c r="I1080" s="1"/>
      <c r="J1080" s="1"/>
      <c r="K1080" s="1"/>
      <c r="L1080" s="1"/>
      <c r="M1080" s="1"/>
      <c r="N1080" s="1"/>
      <c r="O1080" s="1"/>
    </row>
    <row r="1081" spans="1:15" x14ac:dyDescent="0.2">
      <c r="A1081" s="1" t="s">
        <v>691</v>
      </c>
      <c r="B1081" s="2">
        <v>2.8200000000000001E-10</v>
      </c>
      <c r="C1081" s="1">
        <v>-0.100120735</v>
      </c>
      <c r="D1081" s="1">
        <v>0.153</v>
      </c>
      <c r="E1081" s="1">
        <v>0.214</v>
      </c>
      <c r="F1081" s="2">
        <v>2.2199999999999999E-6</v>
      </c>
      <c r="G1081" s="1" t="s">
        <v>14</v>
      </c>
      <c r="H1081" s="1" t="s">
        <v>691</v>
      </c>
      <c r="I1081" s="1"/>
      <c r="J1081" s="1"/>
      <c r="K1081" s="1"/>
      <c r="L1081" s="1"/>
      <c r="M1081" s="1"/>
      <c r="N1081" s="1"/>
      <c r="O1081" s="1"/>
    </row>
    <row r="1082" spans="1:15" x14ac:dyDescent="0.2">
      <c r="A1082" s="1" t="s">
        <v>589</v>
      </c>
      <c r="B1082" s="2">
        <v>2.0500000000000001E-13</v>
      </c>
      <c r="C1082" s="1">
        <v>-0.10112585</v>
      </c>
      <c r="D1082" s="1">
        <v>0.104</v>
      </c>
      <c r="E1082" s="1">
        <v>0.16800000000000001</v>
      </c>
      <c r="F1082" s="2">
        <v>1.62E-9</v>
      </c>
      <c r="G1082" s="1" t="s">
        <v>14</v>
      </c>
      <c r="H1082" s="1" t="s">
        <v>589</v>
      </c>
      <c r="I1082" s="1"/>
      <c r="J1082" s="1"/>
      <c r="K1082" s="1"/>
      <c r="L1082" s="1"/>
      <c r="M1082" s="1"/>
      <c r="N1082" s="1"/>
      <c r="O1082" s="1"/>
    </row>
    <row r="1083" spans="1:15" x14ac:dyDescent="0.2">
      <c r="A1083" s="1" t="s">
        <v>394</v>
      </c>
      <c r="B1083" s="2">
        <v>6.2199999999999995E-20</v>
      </c>
      <c r="C1083" s="1">
        <v>-0.101253854</v>
      </c>
      <c r="D1083" s="1">
        <v>5.1999999999999998E-2</v>
      </c>
      <c r="E1083" s="1">
        <v>0.11600000000000001</v>
      </c>
      <c r="F1083" s="2">
        <v>4.9200000000000001E-16</v>
      </c>
      <c r="G1083" s="1" t="s">
        <v>14</v>
      </c>
      <c r="H1083" s="1" t="s">
        <v>394</v>
      </c>
      <c r="I1083" s="1"/>
      <c r="J1083" s="1"/>
      <c r="K1083" s="1"/>
      <c r="L1083" s="1"/>
      <c r="M1083" s="1"/>
      <c r="N1083" s="1"/>
      <c r="O1083" s="1"/>
    </row>
    <row r="1084" spans="1:15" x14ac:dyDescent="0.2">
      <c r="A1084" s="1" t="s">
        <v>553</v>
      </c>
      <c r="B1084" s="2">
        <v>3.2899999999999997E-14</v>
      </c>
      <c r="C1084" s="1">
        <v>-0.10144357900000001</v>
      </c>
      <c r="D1084" s="1">
        <v>0.12</v>
      </c>
      <c r="E1084" s="1">
        <v>0.191</v>
      </c>
      <c r="F1084" s="2">
        <v>2.5999999999999998E-10</v>
      </c>
      <c r="G1084" s="1" t="s">
        <v>14</v>
      </c>
      <c r="H1084" s="1" t="s">
        <v>553</v>
      </c>
      <c r="I1084" s="1"/>
      <c r="J1084" s="1"/>
      <c r="K1084" s="1"/>
      <c r="L1084" s="1"/>
      <c r="M1084" s="1"/>
      <c r="N1084" s="1"/>
      <c r="O1084" s="1"/>
    </row>
    <row r="1085" spans="1:15" x14ac:dyDescent="0.2">
      <c r="A1085" s="1" t="s">
        <v>690</v>
      </c>
      <c r="B1085" s="2">
        <v>2.7599999999999998E-10</v>
      </c>
      <c r="C1085" s="1">
        <v>-0.101550634</v>
      </c>
      <c r="D1085" s="1">
        <v>0.19</v>
      </c>
      <c r="E1085" s="1">
        <v>0.25600000000000001</v>
      </c>
      <c r="F1085" s="2">
        <v>2.1799999999999999E-6</v>
      </c>
      <c r="G1085" s="1" t="s">
        <v>14</v>
      </c>
      <c r="H1085" s="1" t="s">
        <v>690</v>
      </c>
      <c r="I1085" s="1"/>
      <c r="J1085" s="1"/>
      <c r="K1085" s="1"/>
      <c r="L1085" s="1"/>
      <c r="M1085" s="1"/>
      <c r="N1085" s="1"/>
      <c r="O1085" s="1"/>
    </row>
    <row r="1086" spans="1:15" x14ac:dyDescent="0.2">
      <c r="A1086" s="1" t="s">
        <v>870</v>
      </c>
      <c r="B1086" s="2">
        <v>3.03E-7</v>
      </c>
      <c r="C1086" s="1">
        <v>-0.101690325</v>
      </c>
      <c r="D1086" s="1">
        <v>0.41599999999999998</v>
      </c>
      <c r="E1086" s="1">
        <v>0.47399999999999998</v>
      </c>
      <c r="F1086" s="1">
        <v>2.3920030000000002E-3</v>
      </c>
      <c r="G1086" s="1" t="s">
        <v>14</v>
      </c>
      <c r="H1086" s="1" t="s">
        <v>870</v>
      </c>
      <c r="I1086" s="1"/>
      <c r="J1086" s="1"/>
      <c r="K1086" s="1"/>
      <c r="L1086" s="1"/>
      <c r="M1086" s="1"/>
      <c r="N1086" s="1"/>
      <c r="O1086" s="1"/>
    </row>
    <row r="1087" spans="1:15" x14ac:dyDescent="0.2">
      <c r="A1087" s="1" t="s">
        <v>782</v>
      </c>
      <c r="B1087" s="2">
        <v>1.6899999999999999E-8</v>
      </c>
      <c r="C1087" s="1">
        <v>-0.101927538</v>
      </c>
      <c r="D1087" s="1">
        <v>0.50800000000000001</v>
      </c>
      <c r="E1087" s="1">
        <v>0.57599999999999996</v>
      </c>
      <c r="F1087" s="1">
        <v>1.3366499999999999E-4</v>
      </c>
      <c r="G1087" s="1" t="s">
        <v>14</v>
      </c>
      <c r="H1087" s="1" t="s">
        <v>782</v>
      </c>
      <c r="I1087" s="1"/>
      <c r="J1087" s="1"/>
      <c r="K1087" s="1"/>
      <c r="L1087" s="1"/>
      <c r="M1087" s="1"/>
      <c r="N1087" s="1"/>
      <c r="O1087" s="1"/>
    </row>
    <row r="1088" spans="1:15" x14ac:dyDescent="0.2">
      <c r="A1088" s="1" t="s">
        <v>674</v>
      </c>
      <c r="B1088" s="2">
        <v>1.65E-10</v>
      </c>
      <c r="C1088" s="1">
        <v>-0.10205115300000001</v>
      </c>
      <c r="D1088" s="1">
        <v>0.15</v>
      </c>
      <c r="E1088" s="1">
        <v>0.21199999999999999</v>
      </c>
      <c r="F1088" s="2">
        <v>1.31E-6</v>
      </c>
      <c r="G1088" s="1" t="s">
        <v>14</v>
      </c>
      <c r="H1088" s="1" t="s">
        <v>674</v>
      </c>
      <c r="I1088" s="1"/>
      <c r="J1088" s="1"/>
      <c r="K1088" s="1"/>
      <c r="L1088" s="1"/>
      <c r="M1088" s="1"/>
      <c r="N1088" s="1"/>
      <c r="O1088" s="1"/>
    </row>
    <row r="1089" spans="1:15" x14ac:dyDescent="0.2">
      <c r="A1089" s="1" t="s">
        <v>882</v>
      </c>
      <c r="B1089" s="2">
        <v>4.5499999999999998E-7</v>
      </c>
      <c r="C1089" s="1">
        <v>-0.102489155</v>
      </c>
      <c r="D1089" s="1">
        <v>0.26400000000000001</v>
      </c>
      <c r="E1089" s="1">
        <v>0.32100000000000001</v>
      </c>
      <c r="F1089" s="1">
        <v>3.5946699999999999E-3</v>
      </c>
      <c r="G1089" s="1" t="s">
        <v>14</v>
      </c>
      <c r="H1089" s="1" t="s">
        <v>882</v>
      </c>
      <c r="I1089" s="1"/>
      <c r="J1089" s="1"/>
      <c r="K1089" s="1"/>
      <c r="L1089" s="1"/>
      <c r="M1089" s="1"/>
      <c r="N1089" s="1"/>
      <c r="O1089" s="1"/>
    </row>
    <row r="1090" spans="1:15" x14ac:dyDescent="0.2">
      <c r="A1090" s="1" t="s">
        <v>484</v>
      </c>
      <c r="B1090" s="2">
        <v>2E-16</v>
      </c>
      <c r="C1090" s="1">
        <v>-0.102920408</v>
      </c>
      <c r="D1090" s="1">
        <v>8.5000000000000006E-2</v>
      </c>
      <c r="E1090" s="1">
        <v>0.152</v>
      </c>
      <c r="F1090" s="2">
        <v>1.5799999999999999E-12</v>
      </c>
      <c r="G1090" s="1" t="s">
        <v>14</v>
      </c>
      <c r="H1090" s="1" t="s">
        <v>484</v>
      </c>
      <c r="I1090" s="1"/>
      <c r="J1090" s="1"/>
      <c r="K1090" s="1"/>
      <c r="L1090" s="1"/>
      <c r="M1090" s="1"/>
      <c r="N1090" s="1"/>
      <c r="O1090" s="1"/>
    </row>
    <row r="1091" spans="1:15" x14ac:dyDescent="0.2">
      <c r="A1091" s="1" t="s">
        <v>788</v>
      </c>
      <c r="B1091" s="2">
        <v>1.9499999999999999E-8</v>
      </c>
      <c r="C1091" s="1">
        <v>-0.102924582</v>
      </c>
      <c r="D1091" s="1">
        <v>0.19700000000000001</v>
      </c>
      <c r="E1091" s="1">
        <v>0.254</v>
      </c>
      <c r="F1091" s="1">
        <v>1.53805E-4</v>
      </c>
      <c r="G1091" s="1" t="s">
        <v>14</v>
      </c>
      <c r="H1091" s="1" t="s">
        <v>788</v>
      </c>
      <c r="I1091" s="1"/>
      <c r="J1091" s="1"/>
      <c r="K1091" s="1"/>
      <c r="L1091" s="1"/>
      <c r="M1091" s="1"/>
      <c r="N1091" s="1"/>
      <c r="O1091" s="1"/>
    </row>
    <row r="1092" spans="1:15" x14ac:dyDescent="0.2">
      <c r="A1092" s="1" t="s">
        <v>689</v>
      </c>
      <c r="B1092" s="2">
        <v>2.7E-10</v>
      </c>
      <c r="C1092" s="1">
        <v>-0.103478557</v>
      </c>
      <c r="D1092" s="1">
        <v>0.49199999999999999</v>
      </c>
      <c r="E1092" s="1">
        <v>0.57799999999999996</v>
      </c>
      <c r="F1092" s="2">
        <v>2.1299999999999999E-6</v>
      </c>
      <c r="G1092" s="1" t="s">
        <v>14</v>
      </c>
      <c r="H1092" s="1" t="s">
        <v>689</v>
      </c>
      <c r="I1092" s="1"/>
      <c r="J1092" s="1"/>
      <c r="K1092" s="1"/>
      <c r="L1092" s="1"/>
      <c r="M1092" s="1"/>
      <c r="N1092" s="1"/>
      <c r="O1092" s="1"/>
    </row>
    <row r="1093" spans="1:15" x14ac:dyDescent="0.2">
      <c r="A1093" s="1" t="s">
        <v>718</v>
      </c>
      <c r="B1093" s="2">
        <v>1.0999999999999999E-9</v>
      </c>
      <c r="C1093" s="1">
        <v>-0.104091268</v>
      </c>
      <c r="D1093" s="1">
        <v>0.29799999999999999</v>
      </c>
      <c r="E1093" s="1">
        <v>0.372</v>
      </c>
      <c r="F1093" s="2">
        <v>8.6500000000000002E-6</v>
      </c>
      <c r="G1093" s="1" t="s">
        <v>14</v>
      </c>
      <c r="H1093" s="1" t="s">
        <v>718</v>
      </c>
      <c r="I1093" s="1"/>
      <c r="J1093" s="1"/>
      <c r="K1093" s="1"/>
      <c r="L1093" s="1"/>
      <c r="M1093" s="1"/>
      <c r="N1093" s="1"/>
      <c r="O1093" s="1"/>
    </row>
    <row r="1094" spans="1:15" x14ac:dyDescent="0.2">
      <c r="A1094" s="1" t="s">
        <v>767</v>
      </c>
      <c r="B1094" s="2">
        <v>8.8400000000000001E-9</v>
      </c>
      <c r="C1094" s="1">
        <v>-0.104286585</v>
      </c>
      <c r="D1094" s="1">
        <v>0.84699999999999998</v>
      </c>
      <c r="E1094" s="1">
        <v>0.88900000000000001</v>
      </c>
      <c r="F1094" s="2">
        <v>6.9800000000000003E-5</v>
      </c>
      <c r="G1094" s="1" t="s">
        <v>14</v>
      </c>
      <c r="H1094" s="1" t="s">
        <v>767</v>
      </c>
      <c r="I1094" s="1"/>
      <c r="J1094" s="1"/>
      <c r="K1094" s="1"/>
      <c r="L1094" s="1"/>
      <c r="M1094" s="1"/>
      <c r="N1094" s="1"/>
      <c r="O1094" s="1"/>
    </row>
    <row r="1095" spans="1:15" x14ac:dyDescent="0.2">
      <c r="A1095" s="1" t="s">
        <v>349</v>
      </c>
      <c r="B1095" s="2">
        <v>1.3799999999999999E-22</v>
      </c>
      <c r="C1095" s="1">
        <v>-0.10465846099999999</v>
      </c>
      <c r="D1095" s="1">
        <v>5.8000000000000003E-2</v>
      </c>
      <c r="E1095" s="1">
        <v>0.13100000000000001</v>
      </c>
      <c r="F1095" s="2">
        <v>1.09E-18</v>
      </c>
      <c r="G1095" s="1" t="s">
        <v>14</v>
      </c>
      <c r="H1095" s="1" t="s">
        <v>349</v>
      </c>
      <c r="I1095" s="1"/>
      <c r="J1095" s="1"/>
      <c r="K1095" s="1"/>
      <c r="L1095" s="1"/>
      <c r="M1095" s="1"/>
      <c r="N1095" s="1"/>
      <c r="O1095" s="1"/>
    </row>
    <row r="1096" spans="1:15" x14ac:dyDescent="0.2">
      <c r="A1096" s="1" t="s">
        <v>652</v>
      </c>
      <c r="B1096" s="2">
        <v>3.12E-11</v>
      </c>
      <c r="C1096" s="1">
        <v>-0.104906315</v>
      </c>
      <c r="D1096" s="1">
        <v>0.254</v>
      </c>
      <c r="E1096" s="1">
        <v>0.33200000000000002</v>
      </c>
      <c r="F1096" s="2">
        <v>2.4600000000000001E-7</v>
      </c>
      <c r="G1096" s="1" t="s">
        <v>14</v>
      </c>
      <c r="H1096" s="1" t="s">
        <v>652</v>
      </c>
      <c r="I1096" s="1"/>
      <c r="J1096" s="1"/>
      <c r="K1096" s="1"/>
      <c r="L1096" s="1"/>
      <c r="M1096" s="1"/>
      <c r="N1096" s="1"/>
      <c r="O1096" s="1"/>
    </row>
    <row r="1097" spans="1:15" x14ac:dyDescent="0.2">
      <c r="A1097" s="1" t="s">
        <v>544</v>
      </c>
      <c r="B1097" s="2">
        <v>1.7199999999999999E-14</v>
      </c>
      <c r="C1097" s="1">
        <v>-0.105317829</v>
      </c>
      <c r="D1097" s="1">
        <v>0.13</v>
      </c>
      <c r="E1097" s="1">
        <v>0.20300000000000001</v>
      </c>
      <c r="F1097" s="2">
        <v>1.36E-10</v>
      </c>
      <c r="G1097" s="1" t="s">
        <v>14</v>
      </c>
      <c r="H1097" s="1" t="s">
        <v>544</v>
      </c>
      <c r="I1097" s="1"/>
      <c r="J1097" s="1"/>
      <c r="K1097" s="1"/>
      <c r="L1097" s="1"/>
      <c r="M1097" s="1"/>
      <c r="N1097" s="1"/>
      <c r="O1097" s="1"/>
    </row>
    <row r="1098" spans="1:15" x14ac:dyDescent="0.2">
      <c r="A1098" s="1" t="s">
        <v>672</v>
      </c>
      <c r="B1098" s="2">
        <v>1.5500000000000001E-10</v>
      </c>
      <c r="C1098" s="1">
        <v>-0.105321599</v>
      </c>
      <c r="D1098" s="1">
        <v>0.20499999999999999</v>
      </c>
      <c r="E1098" s="1">
        <v>0.27500000000000002</v>
      </c>
      <c r="F1098" s="2">
        <v>1.22E-6</v>
      </c>
      <c r="G1098" s="1" t="s">
        <v>14</v>
      </c>
      <c r="H1098" s="1" t="s">
        <v>672</v>
      </c>
      <c r="I1098" s="1"/>
      <c r="J1098" s="1"/>
      <c r="K1098" s="1"/>
      <c r="L1098" s="1"/>
      <c r="M1098" s="1"/>
      <c r="N1098" s="1"/>
      <c r="O1098" s="1"/>
    </row>
    <row r="1099" spans="1:15" x14ac:dyDescent="0.2">
      <c r="A1099" s="1" t="s">
        <v>1029</v>
      </c>
      <c r="B1099" s="2">
        <v>2.76E-5</v>
      </c>
      <c r="C1099" s="1">
        <v>-0.105341877</v>
      </c>
      <c r="D1099" s="1">
        <v>0.39600000000000002</v>
      </c>
      <c r="E1099" s="1">
        <v>0.443</v>
      </c>
      <c r="F1099" s="1">
        <v>0.218141425</v>
      </c>
      <c r="G1099" s="1" t="s">
        <v>14</v>
      </c>
      <c r="H1099" s="1" t="s">
        <v>1029</v>
      </c>
      <c r="I1099" s="1"/>
      <c r="J1099" s="1"/>
      <c r="K1099" s="1"/>
      <c r="L1099" s="1"/>
      <c r="M1099" s="1"/>
      <c r="N1099" s="1"/>
      <c r="O1099" s="1"/>
    </row>
    <row r="1100" spans="1:15" x14ac:dyDescent="0.2">
      <c r="A1100" s="1" t="s">
        <v>480</v>
      </c>
      <c r="B1100" s="2">
        <v>1.4499999999999999E-16</v>
      </c>
      <c r="C1100" s="1">
        <v>-0.10575862499999999</v>
      </c>
      <c r="D1100" s="1">
        <v>8.4000000000000005E-2</v>
      </c>
      <c r="E1100" s="1">
        <v>0.152</v>
      </c>
      <c r="F1100" s="2">
        <v>1.1499999999999999E-12</v>
      </c>
      <c r="G1100" s="1" t="s">
        <v>14</v>
      </c>
      <c r="H1100" s="1" t="s">
        <v>480</v>
      </c>
      <c r="I1100" s="1"/>
      <c r="J1100" s="1"/>
      <c r="K1100" s="1"/>
      <c r="L1100" s="1"/>
      <c r="M1100" s="1"/>
      <c r="N1100" s="1"/>
      <c r="O1100" s="1"/>
    </row>
    <row r="1101" spans="1:15" x14ac:dyDescent="0.2">
      <c r="A1101" s="1" t="s">
        <v>405</v>
      </c>
      <c r="B1101" s="2">
        <v>2.2299999999999999E-19</v>
      </c>
      <c r="C1101" s="1">
        <v>-0.105888223</v>
      </c>
      <c r="D1101" s="1">
        <v>7.4999999999999997E-2</v>
      </c>
      <c r="E1101" s="1">
        <v>0.14599999999999999</v>
      </c>
      <c r="F1101" s="2">
        <v>1.76E-15</v>
      </c>
      <c r="G1101" s="1" t="s">
        <v>14</v>
      </c>
      <c r="H1101" s="1" t="s">
        <v>405</v>
      </c>
      <c r="I1101" s="1"/>
      <c r="J1101" s="1"/>
      <c r="K1101" s="1"/>
      <c r="L1101" s="1"/>
      <c r="M1101" s="1"/>
      <c r="N1101" s="1"/>
      <c r="O1101" s="1"/>
    </row>
    <row r="1102" spans="1:15" x14ac:dyDescent="0.2">
      <c r="A1102" s="1" t="s">
        <v>368</v>
      </c>
      <c r="B1102" s="2">
        <v>3.9799999999999999E-21</v>
      </c>
      <c r="C1102" s="1">
        <v>-0.10590123799999999</v>
      </c>
      <c r="D1102" s="1">
        <v>0.06</v>
      </c>
      <c r="E1102" s="1">
        <v>0.13</v>
      </c>
      <c r="F1102" s="2">
        <v>3.15E-17</v>
      </c>
      <c r="G1102" s="1" t="s">
        <v>14</v>
      </c>
      <c r="H1102" s="1" t="s">
        <v>368</v>
      </c>
      <c r="I1102" s="1"/>
      <c r="J1102" s="1"/>
      <c r="K1102" s="1"/>
      <c r="L1102" s="1"/>
      <c r="M1102" s="1"/>
      <c r="N1102" s="1"/>
      <c r="O1102" s="1"/>
    </row>
    <row r="1103" spans="1:15" x14ac:dyDescent="0.2">
      <c r="A1103" s="1" t="s">
        <v>375</v>
      </c>
      <c r="B1103" s="2">
        <v>9.32E-21</v>
      </c>
      <c r="C1103" s="1">
        <v>-0.105931636</v>
      </c>
      <c r="D1103" s="1">
        <v>6.0999999999999999E-2</v>
      </c>
      <c r="E1103" s="1">
        <v>0.13100000000000001</v>
      </c>
      <c r="F1103" s="2">
        <v>7.3600000000000003E-17</v>
      </c>
      <c r="G1103" s="1" t="s">
        <v>14</v>
      </c>
      <c r="H1103" s="1" t="s">
        <v>375</v>
      </c>
      <c r="I1103" s="1"/>
      <c r="J1103" s="1"/>
      <c r="K1103" s="1"/>
      <c r="L1103" s="1"/>
      <c r="M1103" s="1"/>
      <c r="N1103" s="1"/>
      <c r="O1103" s="1"/>
    </row>
    <row r="1104" spans="1:15" x14ac:dyDescent="0.2">
      <c r="A1104" s="1" t="s">
        <v>516</v>
      </c>
      <c r="B1104" s="2">
        <v>3.4100000000000002E-15</v>
      </c>
      <c r="C1104" s="1">
        <v>-0.107331101</v>
      </c>
      <c r="D1104" s="1">
        <v>9.7000000000000003E-2</v>
      </c>
      <c r="E1104" s="1">
        <v>0.16500000000000001</v>
      </c>
      <c r="F1104" s="2">
        <v>2.6899999999999999E-11</v>
      </c>
      <c r="G1104" s="1" t="s">
        <v>14</v>
      </c>
      <c r="H1104" s="1" t="s">
        <v>516</v>
      </c>
      <c r="I1104" s="1"/>
      <c r="J1104" s="1"/>
      <c r="K1104" s="1"/>
      <c r="L1104" s="1"/>
      <c r="M1104" s="1"/>
      <c r="N1104" s="1"/>
      <c r="O1104" s="1"/>
    </row>
    <row r="1105" spans="1:15" x14ac:dyDescent="0.2">
      <c r="A1105" s="1" t="s">
        <v>416</v>
      </c>
      <c r="B1105" s="2">
        <v>9.1200000000000004E-19</v>
      </c>
      <c r="C1105" s="1">
        <v>-0.10772979000000001</v>
      </c>
      <c r="D1105" s="1">
        <v>9.4E-2</v>
      </c>
      <c r="E1105" s="1">
        <v>0.17100000000000001</v>
      </c>
      <c r="F1105" s="2">
        <v>7.2000000000000002E-15</v>
      </c>
      <c r="G1105" s="1" t="s">
        <v>14</v>
      </c>
      <c r="H1105" s="1" t="s">
        <v>416</v>
      </c>
      <c r="I1105" s="1"/>
      <c r="J1105" s="1"/>
      <c r="K1105" s="1"/>
      <c r="L1105" s="1"/>
      <c r="M1105" s="1"/>
      <c r="N1105" s="1"/>
      <c r="O1105" s="1"/>
    </row>
    <row r="1106" spans="1:15" x14ac:dyDescent="0.2">
      <c r="A1106" s="1" t="s">
        <v>492</v>
      </c>
      <c r="B1106" s="2">
        <v>3.9899999999999998E-16</v>
      </c>
      <c r="C1106" s="1">
        <v>-0.10796605400000001</v>
      </c>
      <c r="D1106" s="1">
        <v>7.1999999999999995E-2</v>
      </c>
      <c r="E1106" s="1">
        <v>0.13500000000000001</v>
      </c>
      <c r="F1106" s="2">
        <v>3.1500000000000001E-12</v>
      </c>
      <c r="G1106" s="1" t="s">
        <v>14</v>
      </c>
      <c r="H1106" s="1" t="s">
        <v>492</v>
      </c>
      <c r="I1106" s="1"/>
      <c r="J1106" s="1"/>
      <c r="K1106" s="1"/>
      <c r="L1106" s="1"/>
      <c r="M1106" s="1"/>
      <c r="N1106" s="1"/>
      <c r="O1106" s="1"/>
    </row>
    <row r="1107" spans="1:15" x14ac:dyDescent="0.2">
      <c r="A1107" s="1" t="s">
        <v>1016</v>
      </c>
      <c r="B1107" s="2">
        <v>2.0299999999999999E-5</v>
      </c>
      <c r="C1107" s="1">
        <v>-0.10831761299999999</v>
      </c>
      <c r="D1107" s="1">
        <v>0.38300000000000001</v>
      </c>
      <c r="E1107" s="1">
        <v>0.434</v>
      </c>
      <c r="F1107" s="1">
        <v>0.160608577</v>
      </c>
      <c r="G1107" s="1" t="s">
        <v>14</v>
      </c>
      <c r="H1107" s="1" t="s">
        <v>1016</v>
      </c>
      <c r="I1107" s="1"/>
      <c r="J1107" s="1"/>
      <c r="K1107" s="1"/>
      <c r="L1107" s="1"/>
      <c r="M1107" s="1"/>
      <c r="N1107" s="1"/>
      <c r="O1107" s="1"/>
    </row>
    <row r="1108" spans="1:15" x14ac:dyDescent="0.2">
      <c r="A1108" s="1" t="s">
        <v>648</v>
      </c>
      <c r="B1108" s="2">
        <v>2.4899999999999999E-11</v>
      </c>
      <c r="C1108" s="1">
        <v>-0.108672906</v>
      </c>
      <c r="D1108" s="1">
        <v>0.77600000000000002</v>
      </c>
      <c r="E1108" s="1">
        <v>0.83599999999999997</v>
      </c>
      <c r="F1108" s="2">
        <v>1.9600000000000001E-7</v>
      </c>
      <c r="G1108" s="1" t="s">
        <v>14</v>
      </c>
      <c r="H1108" s="1" t="s">
        <v>648</v>
      </c>
      <c r="I1108" s="1"/>
      <c r="J1108" s="1"/>
      <c r="K1108" s="1"/>
      <c r="L1108" s="1"/>
      <c r="M1108" s="1"/>
      <c r="N1108" s="1"/>
      <c r="O1108" s="1"/>
    </row>
    <row r="1109" spans="1:15" x14ac:dyDescent="0.2">
      <c r="A1109" s="1" t="s">
        <v>560</v>
      </c>
      <c r="B1109" s="2">
        <v>5.6900000000000002E-14</v>
      </c>
      <c r="C1109" s="1">
        <v>-0.108683107</v>
      </c>
      <c r="D1109" s="1">
        <v>0.14599999999999999</v>
      </c>
      <c r="E1109" s="1">
        <v>0.22</v>
      </c>
      <c r="F1109" s="2">
        <v>4.49E-10</v>
      </c>
      <c r="G1109" s="1" t="s">
        <v>14</v>
      </c>
      <c r="H1109" s="1" t="s">
        <v>560</v>
      </c>
      <c r="I1109" s="1"/>
      <c r="J1109" s="1"/>
      <c r="K1109" s="1"/>
      <c r="L1109" s="1"/>
      <c r="M1109" s="1"/>
      <c r="N1109" s="1"/>
      <c r="O1109" s="1"/>
    </row>
    <row r="1110" spans="1:15" x14ac:dyDescent="0.2">
      <c r="A1110" s="1" t="s">
        <v>434</v>
      </c>
      <c r="B1110" s="2">
        <v>4.0899999999999998E-18</v>
      </c>
      <c r="C1110" s="1">
        <v>-0.108813654</v>
      </c>
      <c r="D1110" s="1">
        <v>5.8999999999999997E-2</v>
      </c>
      <c r="E1110" s="1">
        <v>0.122</v>
      </c>
      <c r="F1110" s="2">
        <v>3.2299999999999999E-14</v>
      </c>
      <c r="G1110" s="1" t="s">
        <v>14</v>
      </c>
      <c r="H1110" s="1" t="s">
        <v>434</v>
      </c>
      <c r="I1110" s="1"/>
      <c r="J1110" s="1"/>
      <c r="K1110" s="1"/>
      <c r="L1110" s="1"/>
      <c r="M1110" s="1"/>
      <c r="N1110" s="1"/>
      <c r="O1110" s="1"/>
    </row>
    <row r="1111" spans="1:15" x14ac:dyDescent="0.2">
      <c r="A1111" s="1" t="s">
        <v>695</v>
      </c>
      <c r="B1111" s="2">
        <v>3.6099999999999999E-10</v>
      </c>
      <c r="C1111" s="1">
        <v>-0.10893217199999999</v>
      </c>
      <c r="D1111" s="1">
        <v>0.374</v>
      </c>
      <c r="E1111" s="1">
        <v>0.44800000000000001</v>
      </c>
      <c r="F1111" s="2">
        <v>2.8499999999999998E-6</v>
      </c>
      <c r="G1111" s="1" t="s">
        <v>14</v>
      </c>
      <c r="H1111" s="1" t="s">
        <v>695</v>
      </c>
      <c r="I1111" s="1"/>
      <c r="J1111" s="1"/>
      <c r="K1111" s="1"/>
      <c r="L1111" s="1"/>
      <c r="M1111" s="1"/>
      <c r="N1111" s="1"/>
      <c r="O1111" s="1"/>
    </row>
    <row r="1112" spans="1:15" x14ac:dyDescent="0.2">
      <c r="A1112" s="1" t="s">
        <v>520</v>
      </c>
      <c r="B1112" s="2">
        <v>4.0899999999999998E-15</v>
      </c>
      <c r="C1112" s="1">
        <v>-0.108945631</v>
      </c>
      <c r="D1112" s="1">
        <v>0.13900000000000001</v>
      </c>
      <c r="E1112" s="1">
        <v>0.215</v>
      </c>
      <c r="F1112" s="2">
        <v>3.2300000000000001E-11</v>
      </c>
      <c r="G1112" s="1" t="s">
        <v>14</v>
      </c>
      <c r="H1112" s="1" t="s">
        <v>520</v>
      </c>
      <c r="I1112" s="1"/>
      <c r="J1112" s="1"/>
      <c r="K1112" s="1"/>
      <c r="L1112" s="1"/>
      <c r="M1112" s="1"/>
      <c r="N1112" s="1"/>
      <c r="O1112" s="1"/>
    </row>
    <row r="1113" spans="1:15" x14ac:dyDescent="0.2">
      <c r="A1113" s="1" t="s">
        <v>371</v>
      </c>
      <c r="B1113" s="2">
        <v>5.4000000000000002E-21</v>
      </c>
      <c r="C1113" s="1">
        <v>-0.10902166100000001</v>
      </c>
      <c r="D1113" s="1">
        <v>7.1999999999999995E-2</v>
      </c>
      <c r="E1113" s="1">
        <v>0.14699999999999999</v>
      </c>
      <c r="F1113" s="2">
        <v>4.2700000000000002E-17</v>
      </c>
      <c r="G1113" s="1" t="s">
        <v>14</v>
      </c>
      <c r="H1113" s="1" t="s">
        <v>371</v>
      </c>
      <c r="I1113" s="1"/>
      <c r="J1113" s="1"/>
      <c r="K1113" s="1"/>
      <c r="L1113" s="1"/>
      <c r="M1113" s="1"/>
      <c r="N1113" s="1"/>
      <c r="O1113" s="1"/>
    </row>
    <row r="1114" spans="1:15" x14ac:dyDescent="0.2">
      <c r="A1114" s="1" t="s">
        <v>619</v>
      </c>
      <c r="B1114" s="2">
        <v>1.7699999999999999E-12</v>
      </c>
      <c r="C1114" s="1">
        <v>-0.109299442</v>
      </c>
      <c r="D1114" s="1">
        <v>0.49</v>
      </c>
      <c r="E1114" s="1">
        <v>0.58399999999999996</v>
      </c>
      <c r="F1114" s="2">
        <v>1.39E-8</v>
      </c>
      <c r="G1114" s="1" t="s">
        <v>14</v>
      </c>
      <c r="H1114" s="1" t="s">
        <v>619</v>
      </c>
      <c r="I1114" s="1"/>
      <c r="J1114" s="1"/>
      <c r="K1114" s="1"/>
      <c r="L1114" s="1"/>
      <c r="M1114" s="1"/>
      <c r="N1114" s="1"/>
      <c r="O1114" s="1"/>
    </row>
    <row r="1115" spans="1:15" x14ac:dyDescent="0.2">
      <c r="A1115" s="1" t="s">
        <v>559</v>
      </c>
      <c r="B1115" s="2">
        <v>5.5699999999999999E-14</v>
      </c>
      <c r="C1115" s="1">
        <v>-0.10941509000000001</v>
      </c>
      <c r="D1115" s="1">
        <v>0.17299999999999999</v>
      </c>
      <c r="E1115" s="1">
        <v>0.251</v>
      </c>
      <c r="F1115" s="2">
        <v>4.3999999999999998E-10</v>
      </c>
      <c r="G1115" s="1" t="s">
        <v>14</v>
      </c>
      <c r="H1115" s="1" t="s">
        <v>559</v>
      </c>
      <c r="I1115" s="1"/>
      <c r="J1115" s="1"/>
      <c r="K1115" s="1"/>
      <c r="L1115" s="1"/>
      <c r="M1115" s="1"/>
      <c r="N1115" s="1"/>
      <c r="O1115" s="1"/>
    </row>
    <row r="1116" spans="1:15" x14ac:dyDescent="0.2">
      <c r="A1116" s="1" t="s">
        <v>333</v>
      </c>
      <c r="B1116" s="2">
        <v>7.7899999999999996E-24</v>
      </c>
      <c r="C1116" s="1">
        <v>-0.10952772299999999</v>
      </c>
      <c r="D1116" s="1">
        <v>3.9E-2</v>
      </c>
      <c r="E1116" s="1">
        <v>0.104</v>
      </c>
      <c r="F1116" s="2">
        <v>6.1599999999999999E-20</v>
      </c>
      <c r="G1116" s="1" t="s">
        <v>14</v>
      </c>
      <c r="H1116" s="1" t="s">
        <v>333</v>
      </c>
      <c r="I1116" s="1"/>
      <c r="J1116" s="1"/>
      <c r="K1116" s="1"/>
      <c r="L1116" s="1"/>
      <c r="M1116" s="1"/>
      <c r="N1116" s="1"/>
      <c r="O1116" s="1"/>
    </row>
    <row r="1117" spans="1:15" x14ac:dyDescent="0.2">
      <c r="A1117" s="1" t="s">
        <v>555</v>
      </c>
      <c r="B1117" s="2">
        <v>3.9400000000000001E-14</v>
      </c>
      <c r="C1117" s="1">
        <v>-0.10959820000000001</v>
      </c>
      <c r="D1117" s="1">
        <v>5.6000000000000001E-2</v>
      </c>
      <c r="E1117" s="1">
        <v>0.108</v>
      </c>
      <c r="F1117" s="2">
        <v>3.1100000000000001E-10</v>
      </c>
      <c r="G1117" s="1" t="s">
        <v>14</v>
      </c>
      <c r="H1117" s="1" t="s">
        <v>555</v>
      </c>
      <c r="I1117" s="1"/>
      <c r="J1117" s="1"/>
      <c r="K1117" s="1"/>
      <c r="L1117" s="1"/>
      <c r="M1117" s="1"/>
      <c r="N1117" s="1"/>
      <c r="O1117" s="1"/>
    </row>
    <row r="1118" spans="1:15" x14ac:dyDescent="0.2">
      <c r="A1118" s="1" t="s">
        <v>426</v>
      </c>
      <c r="B1118" s="2">
        <v>1.38E-18</v>
      </c>
      <c r="C1118" s="1">
        <v>-0.11018096500000001</v>
      </c>
      <c r="D1118" s="1">
        <v>7.3999999999999996E-2</v>
      </c>
      <c r="E1118" s="1">
        <v>0.14399999999999999</v>
      </c>
      <c r="F1118" s="2">
        <v>1.09E-14</v>
      </c>
      <c r="G1118" s="1" t="s">
        <v>14</v>
      </c>
      <c r="H1118" s="1" t="s">
        <v>426</v>
      </c>
      <c r="I1118" s="1"/>
      <c r="J1118" s="1"/>
      <c r="K1118" s="1"/>
      <c r="L1118" s="1"/>
      <c r="M1118" s="1"/>
      <c r="N1118" s="1"/>
      <c r="O1118" s="1"/>
    </row>
    <row r="1119" spans="1:15" x14ac:dyDescent="0.2">
      <c r="A1119" s="1" t="s">
        <v>711</v>
      </c>
      <c r="B1119" s="2">
        <v>7.8599999999999997E-10</v>
      </c>
      <c r="C1119" s="1">
        <v>-0.11060023099999999</v>
      </c>
      <c r="D1119" s="1">
        <v>0.24399999999999999</v>
      </c>
      <c r="E1119" s="1">
        <v>0.312</v>
      </c>
      <c r="F1119" s="2">
        <v>6.2099999999999998E-6</v>
      </c>
      <c r="G1119" s="1" t="s">
        <v>14</v>
      </c>
      <c r="H1119" s="1" t="s">
        <v>711</v>
      </c>
      <c r="I1119" s="1"/>
      <c r="J1119" s="1"/>
      <c r="K1119" s="1"/>
      <c r="L1119" s="1"/>
      <c r="M1119" s="1"/>
      <c r="N1119" s="1"/>
      <c r="O1119" s="1"/>
    </row>
    <row r="1120" spans="1:15" x14ac:dyDescent="0.2">
      <c r="A1120" s="1" t="s">
        <v>340</v>
      </c>
      <c r="B1120" s="2">
        <v>1.9700000000000001E-23</v>
      </c>
      <c r="C1120" s="1">
        <v>-0.110607935</v>
      </c>
      <c r="D1120" s="1">
        <v>6.6000000000000003E-2</v>
      </c>
      <c r="E1120" s="1">
        <v>0.14399999999999999</v>
      </c>
      <c r="F1120" s="2">
        <v>1.56E-19</v>
      </c>
      <c r="G1120" s="1" t="s">
        <v>14</v>
      </c>
      <c r="H1120" s="1" t="s">
        <v>340</v>
      </c>
      <c r="I1120" s="1"/>
      <c r="J1120" s="1"/>
      <c r="K1120" s="1"/>
      <c r="L1120" s="1"/>
      <c r="M1120" s="1"/>
      <c r="N1120" s="1"/>
      <c r="O1120" s="1"/>
    </row>
    <row r="1121" spans="1:15" x14ac:dyDescent="0.2">
      <c r="A1121" s="1" t="s">
        <v>712</v>
      </c>
      <c r="B1121" s="2">
        <v>8.1899999999999996E-10</v>
      </c>
      <c r="C1121" s="1">
        <v>-0.110619034</v>
      </c>
      <c r="D1121" s="1">
        <v>0.38200000000000001</v>
      </c>
      <c r="E1121" s="1">
        <v>0.45500000000000002</v>
      </c>
      <c r="F1121" s="2">
        <v>6.4699999999999999E-6</v>
      </c>
      <c r="G1121" s="1" t="s">
        <v>14</v>
      </c>
      <c r="H1121" s="1" t="s">
        <v>712</v>
      </c>
      <c r="I1121" s="1"/>
      <c r="J1121" s="1"/>
      <c r="K1121" s="1"/>
      <c r="L1121" s="1"/>
      <c r="M1121" s="1"/>
      <c r="N1121" s="1"/>
      <c r="O1121" s="1"/>
    </row>
    <row r="1122" spans="1:15" x14ac:dyDescent="0.2">
      <c r="A1122" s="1" t="s">
        <v>414</v>
      </c>
      <c r="B1122" s="2">
        <v>8.2299999999999997E-19</v>
      </c>
      <c r="C1122" s="1">
        <v>-0.111069242</v>
      </c>
      <c r="D1122" s="1">
        <v>7.0999999999999994E-2</v>
      </c>
      <c r="E1122" s="1">
        <v>0.14000000000000001</v>
      </c>
      <c r="F1122" s="2">
        <v>6.4999999999999999E-15</v>
      </c>
      <c r="G1122" s="1" t="s">
        <v>14</v>
      </c>
      <c r="H1122" s="1" t="s">
        <v>414</v>
      </c>
      <c r="I1122" s="1"/>
      <c r="J1122" s="1"/>
      <c r="K1122" s="1"/>
      <c r="L1122" s="1"/>
      <c r="M1122" s="1"/>
      <c r="N1122" s="1"/>
      <c r="O1122" s="1"/>
    </row>
    <row r="1123" spans="1:15" x14ac:dyDescent="0.2">
      <c r="A1123" s="1" t="s">
        <v>311</v>
      </c>
      <c r="B1123" s="2">
        <v>3.09E-25</v>
      </c>
      <c r="C1123" s="1">
        <v>-0.11132155000000001</v>
      </c>
      <c r="D1123" s="1">
        <v>0.05</v>
      </c>
      <c r="E1123" s="1">
        <v>0.125</v>
      </c>
      <c r="F1123" s="2">
        <v>2.4399999999999998E-21</v>
      </c>
      <c r="G1123" s="1" t="s">
        <v>14</v>
      </c>
      <c r="H1123" s="1" t="s">
        <v>311</v>
      </c>
      <c r="I1123" s="1"/>
      <c r="J1123" s="1"/>
      <c r="K1123" s="1"/>
      <c r="L1123" s="1"/>
      <c r="M1123" s="1"/>
      <c r="N1123" s="1"/>
      <c r="O1123" s="1"/>
    </row>
    <row r="1124" spans="1:15" x14ac:dyDescent="0.2">
      <c r="A1124" s="1" t="s">
        <v>641</v>
      </c>
      <c r="B1124" s="2">
        <v>1.5E-11</v>
      </c>
      <c r="C1124" s="1">
        <v>-0.11158694</v>
      </c>
      <c r="D1124" s="1">
        <v>0.254</v>
      </c>
      <c r="E1124" s="1">
        <v>0.33200000000000002</v>
      </c>
      <c r="F1124" s="2">
        <v>1.1899999999999999E-7</v>
      </c>
      <c r="G1124" s="1" t="s">
        <v>14</v>
      </c>
      <c r="H1124" s="1" t="s">
        <v>641</v>
      </c>
      <c r="I1124" s="1"/>
      <c r="J1124" s="1"/>
      <c r="K1124" s="1"/>
      <c r="L1124" s="1"/>
      <c r="M1124" s="1"/>
      <c r="N1124" s="1"/>
      <c r="O1124" s="1"/>
    </row>
    <row r="1125" spans="1:15" x14ac:dyDescent="0.2">
      <c r="A1125" s="1" t="s">
        <v>728</v>
      </c>
      <c r="B1125" s="2">
        <v>1.9399999999999999E-9</v>
      </c>
      <c r="C1125" s="1">
        <v>-0.111922198</v>
      </c>
      <c r="D1125" s="1">
        <v>0.83299999999999996</v>
      </c>
      <c r="E1125" s="1">
        <v>0.88200000000000001</v>
      </c>
      <c r="F1125" s="2">
        <v>1.5299999999999999E-5</v>
      </c>
      <c r="G1125" s="1" t="s">
        <v>14</v>
      </c>
      <c r="H1125" s="1" t="s">
        <v>728</v>
      </c>
      <c r="I1125" s="1"/>
      <c r="J1125" s="1"/>
      <c r="K1125" s="1"/>
      <c r="L1125" s="1"/>
      <c r="M1125" s="1"/>
      <c r="N1125" s="1"/>
      <c r="O1125" s="1"/>
    </row>
    <row r="1126" spans="1:15" x14ac:dyDescent="0.2">
      <c r="A1126" s="1" t="s">
        <v>564</v>
      </c>
      <c r="B1126" s="2">
        <v>7.6000000000000004E-14</v>
      </c>
      <c r="C1126" s="1">
        <v>-0.111953</v>
      </c>
      <c r="D1126" s="1">
        <v>0.153</v>
      </c>
      <c r="E1126" s="1">
        <v>0.22700000000000001</v>
      </c>
      <c r="F1126" s="2">
        <v>6E-10</v>
      </c>
      <c r="G1126" s="1" t="s">
        <v>14</v>
      </c>
      <c r="H1126" s="1" t="s">
        <v>564</v>
      </c>
      <c r="I1126" s="1"/>
      <c r="J1126" s="1"/>
      <c r="K1126" s="1"/>
      <c r="L1126" s="1"/>
      <c r="M1126" s="1"/>
      <c r="N1126" s="1"/>
      <c r="O1126" s="1"/>
    </row>
    <row r="1127" spans="1:15" x14ac:dyDescent="0.2">
      <c r="A1127" s="1" t="s">
        <v>459</v>
      </c>
      <c r="B1127" s="2">
        <v>3.9800000000000001E-17</v>
      </c>
      <c r="C1127" s="1">
        <v>-0.11289328799999999</v>
      </c>
      <c r="D1127" s="1">
        <v>0.112</v>
      </c>
      <c r="E1127" s="1">
        <v>0.189</v>
      </c>
      <c r="F1127" s="2">
        <v>3.1400000000000003E-13</v>
      </c>
      <c r="G1127" s="1" t="s">
        <v>14</v>
      </c>
      <c r="H1127" s="1" t="s">
        <v>459</v>
      </c>
      <c r="I1127" s="1"/>
      <c r="J1127" s="1"/>
      <c r="K1127" s="1"/>
      <c r="L1127" s="1"/>
      <c r="M1127" s="1"/>
      <c r="N1127" s="1"/>
      <c r="O1127" s="1"/>
    </row>
    <row r="1128" spans="1:15" x14ac:dyDescent="0.2">
      <c r="A1128" s="1" t="s">
        <v>598</v>
      </c>
      <c r="B1128" s="2">
        <v>4.6099999999999995E-13</v>
      </c>
      <c r="C1128" s="1">
        <v>-0.11293405400000001</v>
      </c>
      <c r="D1128" s="1">
        <v>0.126</v>
      </c>
      <c r="E1128" s="1">
        <v>0.19400000000000001</v>
      </c>
      <c r="F1128" s="2">
        <v>3.6399999999999998E-9</v>
      </c>
      <c r="G1128" s="1" t="s">
        <v>14</v>
      </c>
      <c r="H1128" s="1" t="s">
        <v>598</v>
      </c>
      <c r="I1128" s="1"/>
      <c r="J1128" s="1"/>
      <c r="K1128" s="1"/>
      <c r="L1128" s="1"/>
      <c r="M1128" s="1"/>
      <c r="N1128" s="1"/>
      <c r="O1128" s="1"/>
    </row>
    <row r="1129" spans="1:15" x14ac:dyDescent="0.2">
      <c r="A1129" s="1" t="s">
        <v>537</v>
      </c>
      <c r="B1129" s="2">
        <v>1.4E-14</v>
      </c>
      <c r="C1129" s="1">
        <v>-0.113928377</v>
      </c>
      <c r="D1129" s="1">
        <v>0.158</v>
      </c>
      <c r="E1129" s="1">
        <v>0.23599999999999999</v>
      </c>
      <c r="F1129" s="2">
        <v>1.0999999999999999E-10</v>
      </c>
      <c r="G1129" s="1" t="s">
        <v>14</v>
      </c>
      <c r="H1129" s="1" t="s">
        <v>537</v>
      </c>
      <c r="I1129" s="1"/>
      <c r="J1129" s="1"/>
      <c r="K1129" s="1"/>
      <c r="L1129" s="1"/>
      <c r="M1129" s="1"/>
      <c r="N1129" s="1"/>
      <c r="O1129" s="1"/>
    </row>
    <row r="1130" spans="1:15" x14ac:dyDescent="0.2">
      <c r="A1130" s="1" t="s">
        <v>388</v>
      </c>
      <c r="B1130" s="2">
        <v>2.61E-20</v>
      </c>
      <c r="C1130" s="1">
        <v>-0.114216052</v>
      </c>
      <c r="D1130" s="1">
        <v>5.0999999999999997E-2</v>
      </c>
      <c r="E1130" s="1">
        <v>0.11600000000000001</v>
      </c>
      <c r="F1130" s="2">
        <v>2.0599999999999999E-16</v>
      </c>
      <c r="G1130" s="1" t="s">
        <v>14</v>
      </c>
      <c r="H1130" s="1" t="s">
        <v>388</v>
      </c>
      <c r="I1130" s="1"/>
      <c r="J1130" s="1"/>
      <c r="K1130" s="1"/>
      <c r="L1130" s="1"/>
      <c r="M1130" s="1"/>
      <c r="N1130" s="1"/>
      <c r="O1130" s="1"/>
    </row>
    <row r="1131" spans="1:15" x14ac:dyDescent="0.2">
      <c r="A1131" s="1" t="s">
        <v>805</v>
      </c>
      <c r="B1131" s="2">
        <v>2.9099999999999999E-8</v>
      </c>
      <c r="C1131" s="1">
        <v>-0.11444683999999999</v>
      </c>
      <c r="D1131" s="1">
        <v>0.246</v>
      </c>
      <c r="E1131" s="1">
        <v>0.31</v>
      </c>
      <c r="F1131" s="1">
        <v>2.2945299999999999E-4</v>
      </c>
      <c r="G1131" s="1" t="s">
        <v>14</v>
      </c>
      <c r="H1131" s="1" t="s">
        <v>805</v>
      </c>
      <c r="I1131" s="1"/>
      <c r="J1131" s="1"/>
      <c r="K1131" s="1"/>
      <c r="L1131" s="1"/>
      <c r="M1131" s="1"/>
      <c r="N1131" s="1"/>
      <c r="O1131" s="1"/>
    </row>
    <row r="1132" spans="1:15" x14ac:dyDescent="0.2">
      <c r="A1132" s="1" t="s">
        <v>488</v>
      </c>
      <c r="B1132" s="2">
        <v>2.5000000000000002E-16</v>
      </c>
      <c r="C1132" s="1">
        <v>-0.11465479200000001</v>
      </c>
      <c r="D1132" s="1">
        <v>0.13700000000000001</v>
      </c>
      <c r="E1132" s="1">
        <v>0.217</v>
      </c>
      <c r="F1132" s="2">
        <v>1.9699999999999999E-12</v>
      </c>
      <c r="G1132" s="1" t="s">
        <v>14</v>
      </c>
      <c r="H1132" s="1" t="s">
        <v>488</v>
      </c>
      <c r="I1132" s="1"/>
      <c r="J1132" s="1"/>
      <c r="K1132" s="1"/>
      <c r="L1132" s="1"/>
      <c r="M1132" s="1"/>
      <c r="N1132" s="1"/>
      <c r="O1132" s="1"/>
    </row>
    <row r="1133" spans="1:15" x14ac:dyDescent="0.2">
      <c r="A1133" s="1" t="s">
        <v>343</v>
      </c>
      <c r="B1133" s="2">
        <v>3.8599999999999998E-23</v>
      </c>
      <c r="C1133" s="1">
        <v>-0.114690915</v>
      </c>
      <c r="D1133" s="1">
        <v>6.8000000000000005E-2</v>
      </c>
      <c r="E1133" s="1">
        <v>0.14599999999999999</v>
      </c>
      <c r="F1133" s="2">
        <v>3.0500000000000001E-19</v>
      </c>
      <c r="G1133" s="1" t="s">
        <v>14</v>
      </c>
      <c r="H1133" s="1" t="s">
        <v>343</v>
      </c>
      <c r="I1133" s="1"/>
      <c r="J1133" s="1"/>
      <c r="K1133" s="1"/>
      <c r="L1133" s="1"/>
      <c r="M1133" s="1"/>
      <c r="N1133" s="1"/>
      <c r="O1133" s="1"/>
    </row>
    <row r="1134" spans="1:15" x14ac:dyDescent="0.2">
      <c r="A1134" s="1" t="s">
        <v>447</v>
      </c>
      <c r="B1134" s="2">
        <v>2.0000000000000001E-17</v>
      </c>
      <c r="C1134" s="1">
        <v>-0.11488077100000001</v>
      </c>
      <c r="D1134" s="1">
        <v>9.2999999999999999E-2</v>
      </c>
      <c r="E1134" s="1">
        <v>0.16500000000000001</v>
      </c>
      <c r="F1134" s="2">
        <v>1.5800000000000001E-13</v>
      </c>
      <c r="G1134" s="1" t="s">
        <v>14</v>
      </c>
      <c r="H1134" s="1" t="s">
        <v>447</v>
      </c>
      <c r="I1134" s="1"/>
      <c r="J1134" s="1"/>
      <c r="K1134" s="1"/>
      <c r="L1134" s="1"/>
      <c r="M1134" s="1"/>
      <c r="N1134" s="1"/>
      <c r="O1134" s="1"/>
    </row>
    <row r="1135" spans="1:15" x14ac:dyDescent="0.2">
      <c r="A1135" s="1" t="s">
        <v>612</v>
      </c>
      <c r="B1135" s="2">
        <v>1.09E-12</v>
      </c>
      <c r="C1135" s="1">
        <v>-0.115617524</v>
      </c>
      <c r="D1135" s="1">
        <v>0.2</v>
      </c>
      <c r="E1135" s="1">
        <v>0.27600000000000002</v>
      </c>
      <c r="F1135" s="2">
        <v>8.6200000000000004E-9</v>
      </c>
      <c r="G1135" s="1" t="s">
        <v>14</v>
      </c>
      <c r="H1135" s="1" t="s">
        <v>612</v>
      </c>
      <c r="I1135" s="1"/>
      <c r="J1135" s="1"/>
      <c r="K1135" s="1"/>
      <c r="L1135" s="1"/>
      <c r="M1135" s="1"/>
      <c r="N1135" s="1"/>
      <c r="O1135" s="1"/>
    </row>
    <row r="1136" spans="1:15" x14ac:dyDescent="0.2">
      <c r="A1136" s="1" t="s">
        <v>644</v>
      </c>
      <c r="B1136" s="2">
        <v>1.8700000000000001E-11</v>
      </c>
      <c r="C1136" s="1">
        <v>-0.115832989</v>
      </c>
      <c r="D1136" s="1">
        <v>0.20899999999999999</v>
      </c>
      <c r="E1136" s="1">
        <v>0.28199999999999997</v>
      </c>
      <c r="F1136" s="2">
        <v>1.48E-7</v>
      </c>
      <c r="G1136" s="1" t="s">
        <v>14</v>
      </c>
      <c r="H1136" s="1" t="s">
        <v>644</v>
      </c>
      <c r="I1136" s="1"/>
      <c r="J1136" s="1"/>
      <c r="K1136" s="1"/>
      <c r="L1136" s="1"/>
      <c r="M1136" s="1"/>
      <c r="N1136" s="1"/>
      <c r="O1136" s="1"/>
    </row>
    <row r="1137" spans="1:15" x14ac:dyDescent="0.2">
      <c r="A1137" s="1" t="s">
        <v>427</v>
      </c>
      <c r="B1137" s="2">
        <v>2.1099999999999999E-18</v>
      </c>
      <c r="C1137" s="1">
        <v>-0.116066505</v>
      </c>
      <c r="D1137" s="1">
        <v>9.5000000000000001E-2</v>
      </c>
      <c r="E1137" s="1">
        <v>0.17</v>
      </c>
      <c r="F1137" s="2">
        <v>1.6700000000000001E-14</v>
      </c>
      <c r="G1137" s="1" t="s">
        <v>14</v>
      </c>
      <c r="H1137" s="1" t="s">
        <v>427</v>
      </c>
      <c r="I1137" s="1"/>
      <c r="J1137" s="1"/>
      <c r="K1137" s="1"/>
      <c r="L1137" s="1"/>
      <c r="M1137" s="1"/>
      <c r="N1137" s="1"/>
      <c r="O1137" s="1"/>
    </row>
    <row r="1138" spans="1:15" x14ac:dyDescent="0.2">
      <c r="A1138" s="1" t="s">
        <v>625</v>
      </c>
      <c r="B1138" s="2">
        <v>3.17E-12</v>
      </c>
      <c r="C1138" s="1">
        <v>-0.11622657</v>
      </c>
      <c r="D1138" s="1">
        <v>0.28299999999999997</v>
      </c>
      <c r="E1138" s="1">
        <v>0.36499999999999999</v>
      </c>
      <c r="F1138" s="2">
        <v>2.51E-8</v>
      </c>
      <c r="G1138" s="1" t="s">
        <v>14</v>
      </c>
      <c r="H1138" s="1" t="s">
        <v>625</v>
      </c>
      <c r="I1138" s="1"/>
      <c r="J1138" s="1"/>
      <c r="K1138" s="1"/>
      <c r="L1138" s="1"/>
      <c r="M1138" s="1"/>
      <c r="N1138" s="1"/>
      <c r="O1138" s="1"/>
    </row>
    <row r="1139" spans="1:15" x14ac:dyDescent="0.2">
      <c r="A1139" s="1" t="s">
        <v>787</v>
      </c>
      <c r="B1139" s="2">
        <v>1.88E-8</v>
      </c>
      <c r="C1139" s="1">
        <v>-0.116749362</v>
      </c>
      <c r="D1139" s="1">
        <v>0.33100000000000002</v>
      </c>
      <c r="E1139" s="1">
        <v>0.39300000000000002</v>
      </c>
      <c r="F1139" s="1">
        <v>1.4821300000000001E-4</v>
      </c>
      <c r="G1139" s="1" t="s">
        <v>14</v>
      </c>
      <c r="H1139" s="1" t="s">
        <v>787</v>
      </c>
      <c r="I1139" s="1"/>
      <c r="J1139" s="1"/>
      <c r="K1139" s="1"/>
      <c r="L1139" s="1"/>
      <c r="M1139" s="1"/>
      <c r="N1139" s="1"/>
      <c r="O1139" s="1"/>
    </row>
    <row r="1140" spans="1:15" x14ac:dyDescent="0.2">
      <c r="A1140" s="1" t="s">
        <v>533</v>
      </c>
      <c r="B1140" s="2">
        <v>1.3E-14</v>
      </c>
      <c r="C1140" s="1">
        <v>-0.11687626700000001</v>
      </c>
      <c r="D1140" s="1">
        <v>0.23799999999999999</v>
      </c>
      <c r="E1140" s="1">
        <v>0.32600000000000001</v>
      </c>
      <c r="F1140" s="2">
        <v>1.0300000000000001E-10</v>
      </c>
      <c r="G1140" s="1" t="s">
        <v>14</v>
      </c>
      <c r="H1140" s="1" t="s">
        <v>533</v>
      </c>
      <c r="I1140" s="1"/>
      <c r="J1140" s="1"/>
      <c r="K1140" s="1"/>
      <c r="L1140" s="1"/>
      <c r="M1140" s="1"/>
      <c r="N1140" s="1"/>
      <c r="O1140" s="1"/>
    </row>
    <row r="1141" spans="1:15" x14ac:dyDescent="0.2">
      <c r="A1141" s="1" t="s">
        <v>578</v>
      </c>
      <c r="B1141" s="2">
        <v>1.3899999999999999E-13</v>
      </c>
      <c r="C1141" s="1">
        <v>-0.117317093</v>
      </c>
      <c r="D1141" s="1">
        <v>0.19</v>
      </c>
      <c r="E1141" s="1">
        <v>0.26900000000000002</v>
      </c>
      <c r="F1141" s="2">
        <v>1.0999999999999999E-9</v>
      </c>
      <c r="G1141" s="1" t="s">
        <v>14</v>
      </c>
      <c r="H1141" s="1" t="s">
        <v>578</v>
      </c>
      <c r="I1141" s="1"/>
      <c r="J1141" s="1"/>
      <c r="K1141" s="1"/>
      <c r="L1141" s="1"/>
      <c r="M1141" s="1"/>
      <c r="N1141" s="1"/>
      <c r="O1141" s="1"/>
    </row>
    <row r="1142" spans="1:15" x14ac:dyDescent="0.2">
      <c r="A1142" s="1" t="s">
        <v>292</v>
      </c>
      <c r="B1142" s="2">
        <v>6.0099999999999998E-27</v>
      </c>
      <c r="C1142" s="1">
        <v>-0.11782440499999999</v>
      </c>
      <c r="D1142" s="1">
        <v>5.8000000000000003E-2</v>
      </c>
      <c r="E1142" s="1">
        <v>0.14000000000000001</v>
      </c>
      <c r="F1142" s="2">
        <v>4.7500000000000003E-23</v>
      </c>
      <c r="G1142" s="1" t="s">
        <v>14</v>
      </c>
      <c r="H1142" s="1" t="s">
        <v>292</v>
      </c>
      <c r="I1142" s="1"/>
      <c r="J1142" s="1"/>
      <c r="K1142" s="1"/>
      <c r="L1142" s="1"/>
      <c r="M1142" s="1"/>
      <c r="N1142" s="1"/>
      <c r="O1142" s="1"/>
    </row>
    <row r="1143" spans="1:15" x14ac:dyDescent="0.2">
      <c r="A1143" s="1" t="s">
        <v>807</v>
      </c>
      <c r="B1143" s="2">
        <v>3.0500000000000002E-8</v>
      </c>
      <c r="C1143" s="1">
        <v>-0.118297685</v>
      </c>
      <c r="D1143" s="1">
        <v>0.40600000000000003</v>
      </c>
      <c r="E1143" s="1">
        <v>0.47499999999999998</v>
      </c>
      <c r="F1143" s="1">
        <v>2.40993E-4</v>
      </c>
      <c r="G1143" s="1" t="s">
        <v>14</v>
      </c>
      <c r="H1143" s="1" t="s">
        <v>807</v>
      </c>
      <c r="I1143" s="1"/>
      <c r="J1143" s="1"/>
      <c r="K1143" s="1"/>
      <c r="L1143" s="1"/>
      <c r="M1143" s="1"/>
      <c r="N1143" s="1"/>
      <c r="O1143" s="1"/>
    </row>
    <row r="1144" spans="1:15" x14ac:dyDescent="0.2">
      <c r="A1144" s="1" t="s">
        <v>361</v>
      </c>
      <c r="B1144" s="2">
        <v>1.2799999999999999E-21</v>
      </c>
      <c r="C1144" s="1">
        <v>-0.118591354</v>
      </c>
      <c r="D1144" s="1">
        <v>8.6999999999999994E-2</v>
      </c>
      <c r="E1144" s="1">
        <v>0.16900000000000001</v>
      </c>
      <c r="F1144" s="2">
        <v>1.01E-17</v>
      </c>
      <c r="G1144" s="1" t="s">
        <v>14</v>
      </c>
      <c r="H1144" s="1" t="s">
        <v>361</v>
      </c>
      <c r="I1144" s="1"/>
      <c r="J1144" s="1"/>
      <c r="K1144" s="1"/>
      <c r="L1144" s="1"/>
      <c r="M1144" s="1"/>
      <c r="N1144" s="1"/>
      <c r="O1144" s="1"/>
    </row>
    <row r="1145" spans="1:15" x14ac:dyDescent="0.2">
      <c r="A1145" s="1" t="s">
        <v>530</v>
      </c>
      <c r="B1145" s="2">
        <v>1.0299999999999999E-14</v>
      </c>
      <c r="C1145" s="1">
        <v>-0.11867293700000001</v>
      </c>
      <c r="D1145" s="1">
        <v>0.14599999999999999</v>
      </c>
      <c r="E1145" s="1">
        <v>0.222</v>
      </c>
      <c r="F1145" s="2">
        <v>8.1300000000000006E-11</v>
      </c>
      <c r="G1145" s="1" t="s">
        <v>14</v>
      </c>
      <c r="H1145" s="1" t="s">
        <v>530</v>
      </c>
      <c r="I1145" s="1"/>
      <c r="J1145" s="1"/>
      <c r="K1145" s="1"/>
      <c r="L1145" s="1"/>
      <c r="M1145" s="1"/>
      <c r="N1145" s="1"/>
      <c r="O1145" s="1"/>
    </row>
    <row r="1146" spans="1:15" x14ac:dyDescent="0.2">
      <c r="A1146" s="1" t="s">
        <v>491</v>
      </c>
      <c r="B1146" s="2">
        <v>3.9599999999999998E-16</v>
      </c>
      <c r="C1146" s="1">
        <v>-0.119322503</v>
      </c>
      <c r="D1146" s="1">
        <v>0.126</v>
      </c>
      <c r="E1146" s="1">
        <v>0.20300000000000001</v>
      </c>
      <c r="F1146" s="2">
        <v>3.1300000000000002E-12</v>
      </c>
      <c r="G1146" s="1" t="s">
        <v>14</v>
      </c>
      <c r="H1146" s="1" t="s">
        <v>491</v>
      </c>
      <c r="I1146" s="1"/>
      <c r="J1146" s="1"/>
      <c r="K1146" s="1"/>
      <c r="L1146" s="1"/>
      <c r="M1146" s="1"/>
      <c r="N1146" s="1"/>
      <c r="O1146" s="1"/>
    </row>
    <row r="1147" spans="1:15" x14ac:dyDescent="0.2">
      <c r="A1147" s="1" t="s">
        <v>466</v>
      </c>
      <c r="B1147" s="2">
        <v>5.9899999999999997E-17</v>
      </c>
      <c r="C1147" s="1">
        <v>-0.119785499</v>
      </c>
      <c r="D1147" s="1">
        <v>0.14000000000000001</v>
      </c>
      <c r="E1147" s="1">
        <v>0.222</v>
      </c>
      <c r="F1147" s="2">
        <v>4.73E-13</v>
      </c>
      <c r="G1147" s="1" t="s">
        <v>14</v>
      </c>
      <c r="H1147" s="1" t="s">
        <v>466</v>
      </c>
      <c r="I1147" s="1"/>
      <c r="J1147" s="1"/>
      <c r="K1147" s="1"/>
      <c r="L1147" s="1"/>
      <c r="M1147" s="1"/>
      <c r="N1147" s="1"/>
      <c r="O1147" s="1"/>
    </row>
    <row r="1148" spans="1:15" x14ac:dyDescent="0.2">
      <c r="A1148" s="1" t="s">
        <v>353</v>
      </c>
      <c r="B1148" s="2">
        <v>3.6800000000000002E-22</v>
      </c>
      <c r="C1148" s="1">
        <v>-0.11984729099999999</v>
      </c>
      <c r="D1148" s="1">
        <v>9.0999999999999998E-2</v>
      </c>
      <c r="E1148" s="1">
        <v>0.17499999999999999</v>
      </c>
      <c r="F1148" s="2">
        <v>2.9099999999999999E-18</v>
      </c>
      <c r="G1148" s="1" t="s">
        <v>14</v>
      </c>
      <c r="H1148" s="1" t="s">
        <v>353</v>
      </c>
      <c r="I1148" s="1"/>
      <c r="J1148" s="1"/>
      <c r="K1148" s="1"/>
      <c r="L1148" s="1"/>
      <c r="M1148" s="1"/>
      <c r="N1148" s="1"/>
      <c r="O1148" s="1"/>
    </row>
    <row r="1149" spans="1:15" x14ac:dyDescent="0.2">
      <c r="A1149" s="1" t="s">
        <v>582</v>
      </c>
      <c r="B1149" s="2">
        <v>1.4499999999999999E-13</v>
      </c>
      <c r="C1149" s="1">
        <v>-0.120025071</v>
      </c>
      <c r="D1149" s="1">
        <v>0.25600000000000001</v>
      </c>
      <c r="E1149" s="1">
        <v>0.34100000000000003</v>
      </c>
      <c r="F1149" s="2">
        <v>1.14E-9</v>
      </c>
      <c r="G1149" s="1" t="s">
        <v>14</v>
      </c>
      <c r="H1149" s="1" t="s">
        <v>582</v>
      </c>
      <c r="I1149" s="1"/>
      <c r="J1149" s="1"/>
      <c r="K1149" s="1"/>
      <c r="L1149" s="1"/>
      <c r="M1149" s="1"/>
      <c r="N1149" s="1"/>
      <c r="O1149" s="1"/>
    </row>
    <row r="1150" spans="1:15" x14ac:dyDescent="0.2">
      <c r="A1150" s="1" t="s">
        <v>651</v>
      </c>
      <c r="B1150" s="2">
        <v>2.9500000000000002E-11</v>
      </c>
      <c r="C1150" s="1">
        <v>-0.12109761300000001</v>
      </c>
      <c r="D1150" s="1">
        <v>0.32200000000000001</v>
      </c>
      <c r="E1150" s="1">
        <v>0.40300000000000002</v>
      </c>
      <c r="F1150" s="2">
        <v>2.3300000000000001E-7</v>
      </c>
      <c r="G1150" s="1" t="s">
        <v>14</v>
      </c>
      <c r="H1150" s="1" t="s">
        <v>651</v>
      </c>
      <c r="I1150" s="1"/>
      <c r="J1150" s="1"/>
      <c r="K1150" s="1"/>
      <c r="L1150" s="1"/>
      <c r="M1150" s="1"/>
      <c r="N1150" s="1"/>
      <c r="O1150" s="1"/>
    </row>
    <row r="1151" spans="1:15" x14ac:dyDescent="0.2">
      <c r="A1151" s="1" t="s">
        <v>421</v>
      </c>
      <c r="B1151" s="2">
        <v>1.23E-18</v>
      </c>
      <c r="C1151" s="1">
        <v>-0.12122063199999999</v>
      </c>
      <c r="D1151" s="1">
        <v>0.115</v>
      </c>
      <c r="E1151" s="1">
        <v>0.19700000000000001</v>
      </c>
      <c r="F1151" s="2">
        <v>9.6799999999999995E-15</v>
      </c>
      <c r="G1151" s="1" t="s">
        <v>14</v>
      </c>
      <c r="H1151" s="1" t="s">
        <v>421</v>
      </c>
      <c r="I1151" s="1"/>
      <c r="J1151" s="1"/>
      <c r="K1151" s="1"/>
      <c r="L1151" s="1"/>
      <c r="M1151" s="1"/>
      <c r="N1151" s="1"/>
      <c r="O1151" s="1"/>
    </row>
    <row r="1152" spans="1:15" x14ac:dyDescent="0.2">
      <c r="A1152" s="1" t="s">
        <v>509</v>
      </c>
      <c r="B1152" s="2">
        <v>1.77E-15</v>
      </c>
      <c r="C1152" s="1">
        <v>-0.121625287</v>
      </c>
      <c r="D1152" s="1">
        <v>0.14799999999999999</v>
      </c>
      <c r="E1152" s="1">
        <v>0.22700000000000001</v>
      </c>
      <c r="F1152" s="2">
        <v>1.4E-11</v>
      </c>
      <c r="G1152" s="1" t="s">
        <v>14</v>
      </c>
      <c r="H1152" s="1" t="s">
        <v>509</v>
      </c>
      <c r="I1152" s="1"/>
      <c r="J1152" s="1"/>
      <c r="K1152" s="1"/>
      <c r="L1152" s="1"/>
      <c r="M1152" s="1"/>
      <c r="N1152" s="1"/>
      <c r="O1152" s="1"/>
    </row>
    <row r="1153" spans="1:15" x14ac:dyDescent="0.2">
      <c r="A1153" s="1" t="s">
        <v>400</v>
      </c>
      <c r="B1153" s="2">
        <v>1.4600000000000001E-19</v>
      </c>
      <c r="C1153" s="1">
        <v>-0.122319436</v>
      </c>
      <c r="D1153" s="1">
        <v>7.9000000000000001E-2</v>
      </c>
      <c r="E1153" s="1">
        <v>0.152</v>
      </c>
      <c r="F1153" s="2">
        <v>1.15E-15</v>
      </c>
      <c r="G1153" s="1" t="s">
        <v>14</v>
      </c>
      <c r="H1153" s="1" t="s">
        <v>400</v>
      </c>
      <c r="I1153" s="1"/>
      <c r="J1153" s="1"/>
      <c r="K1153" s="1"/>
      <c r="L1153" s="1"/>
      <c r="M1153" s="1"/>
      <c r="N1153" s="1"/>
      <c r="O1153" s="1"/>
    </row>
    <row r="1154" spans="1:15" x14ac:dyDescent="0.2">
      <c r="A1154" s="1" t="s">
        <v>683</v>
      </c>
      <c r="B1154" s="2">
        <v>2.3000000000000001E-10</v>
      </c>
      <c r="C1154" s="1">
        <v>-0.1227205</v>
      </c>
      <c r="D1154" s="1">
        <v>0.20599999999999999</v>
      </c>
      <c r="E1154" s="1">
        <v>0.27300000000000002</v>
      </c>
      <c r="F1154" s="2">
        <v>1.8199999999999999E-6</v>
      </c>
      <c r="G1154" s="1" t="s">
        <v>14</v>
      </c>
      <c r="H1154" s="1" t="s">
        <v>683</v>
      </c>
      <c r="I1154" s="1"/>
      <c r="J1154" s="1"/>
      <c r="K1154" s="1"/>
      <c r="L1154" s="1"/>
      <c r="M1154" s="1"/>
      <c r="N1154" s="1"/>
      <c r="O1154" s="1"/>
    </row>
    <row r="1155" spans="1:15" x14ac:dyDescent="0.2">
      <c r="A1155" s="1" t="s">
        <v>561</v>
      </c>
      <c r="B1155" s="2">
        <v>5.9099999999999996E-14</v>
      </c>
      <c r="C1155" s="1">
        <v>-0.123807944</v>
      </c>
      <c r="D1155" s="1">
        <v>0.23699999999999999</v>
      </c>
      <c r="E1155" s="1">
        <v>0.32100000000000001</v>
      </c>
      <c r="F1155" s="2">
        <v>4.6600000000000005E-10</v>
      </c>
      <c r="G1155" s="1" t="s">
        <v>14</v>
      </c>
      <c r="H1155" s="1" t="s">
        <v>561</v>
      </c>
      <c r="I1155" s="1"/>
      <c r="J1155" s="1"/>
      <c r="K1155" s="1"/>
      <c r="L1155" s="1"/>
      <c r="M1155" s="1"/>
      <c r="N1155" s="1"/>
      <c r="O1155" s="1"/>
    </row>
    <row r="1156" spans="1:15" x14ac:dyDescent="0.2">
      <c r="A1156" s="1" t="s">
        <v>610</v>
      </c>
      <c r="B1156" s="2">
        <v>9.6999999999999991E-13</v>
      </c>
      <c r="C1156" s="1">
        <v>-0.12383617500000001</v>
      </c>
      <c r="D1156" s="1">
        <v>0.93200000000000005</v>
      </c>
      <c r="E1156" s="1">
        <v>0.96099999999999997</v>
      </c>
      <c r="F1156" s="2">
        <v>7.6600000000000004E-9</v>
      </c>
      <c r="G1156" s="1" t="s">
        <v>14</v>
      </c>
      <c r="H1156" s="1" t="s">
        <v>610</v>
      </c>
      <c r="I1156" s="1"/>
      <c r="J1156" s="1"/>
      <c r="K1156" s="1"/>
      <c r="L1156" s="1"/>
      <c r="M1156" s="1"/>
      <c r="N1156" s="1"/>
      <c r="O1156" s="1"/>
    </row>
    <row r="1157" spans="1:15" x14ac:dyDescent="0.2">
      <c r="A1157" s="1" t="s">
        <v>461</v>
      </c>
      <c r="B1157" s="2">
        <v>4.58E-17</v>
      </c>
      <c r="C1157" s="1">
        <v>-0.123840329</v>
      </c>
      <c r="D1157" s="1">
        <v>0.10299999999999999</v>
      </c>
      <c r="E1157" s="1">
        <v>0.17599999999999999</v>
      </c>
      <c r="F1157" s="2">
        <v>3.6200000000000002E-13</v>
      </c>
      <c r="G1157" s="1" t="s">
        <v>14</v>
      </c>
      <c r="H1157" s="1" t="s">
        <v>461</v>
      </c>
      <c r="I1157" s="1"/>
      <c r="J1157" s="1"/>
      <c r="K1157" s="1"/>
      <c r="L1157" s="1"/>
      <c r="M1157" s="1"/>
      <c r="N1157" s="1"/>
      <c r="O1157" s="1"/>
    </row>
    <row r="1158" spans="1:15" x14ac:dyDescent="0.2">
      <c r="A1158" s="1" t="s">
        <v>278</v>
      </c>
      <c r="B1158" s="2">
        <v>2.8700000000000001E-28</v>
      </c>
      <c r="C1158" s="1">
        <v>-0.12390021700000001</v>
      </c>
      <c r="D1158" s="1">
        <v>5.7000000000000002E-2</v>
      </c>
      <c r="E1158" s="1">
        <v>0.14099999999999999</v>
      </c>
      <c r="F1158" s="2">
        <v>2.2699999999999998E-24</v>
      </c>
      <c r="G1158" s="1" t="s">
        <v>14</v>
      </c>
      <c r="H1158" s="1" t="s">
        <v>278</v>
      </c>
      <c r="I1158" s="1"/>
      <c r="J1158" s="1"/>
      <c r="K1158" s="1"/>
      <c r="L1158" s="1"/>
      <c r="M1158" s="1"/>
      <c r="N1158" s="1"/>
      <c r="O1158" s="1"/>
    </row>
    <row r="1159" spans="1:15" x14ac:dyDescent="0.2">
      <c r="A1159" s="1" t="s">
        <v>308</v>
      </c>
      <c r="B1159" s="2">
        <v>1E-25</v>
      </c>
      <c r="C1159" s="1">
        <v>-0.124376738</v>
      </c>
      <c r="D1159" s="1">
        <v>6.8000000000000005E-2</v>
      </c>
      <c r="E1159" s="1">
        <v>0.151</v>
      </c>
      <c r="F1159" s="2">
        <v>7.9299999999999997E-22</v>
      </c>
      <c r="G1159" s="1" t="s">
        <v>14</v>
      </c>
      <c r="H1159" s="1" t="s">
        <v>308</v>
      </c>
      <c r="I1159" s="1"/>
      <c r="J1159" s="1"/>
      <c r="K1159" s="1"/>
      <c r="L1159" s="1"/>
      <c r="M1159" s="1"/>
      <c r="N1159" s="1"/>
      <c r="O1159" s="1"/>
    </row>
    <row r="1160" spans="1:15" x14ac:dyDescent="0.2">
      <c r="A1160" s="1" t="s">
        <v>314</v>
      </c>
      <c r="B1160" s="2">
        <v>5.3199999999999996E-25</v>
      </c>
      <c r="C1160" s="1">
        <v>-0.12469493299999999</v>
      </c>
      <c r="D1160" s="1">
        <v>7.9000000000000001E-2</v>
      </c>
      <c r="E1160" s="1">
        <v>0.16400000000000001</v>
      </c>
      <c r="F1160" s="2">
        <v>4.2000000000000003E-21</v>
      </c>
      <c r="G1160" s="1" t="s">
        <v>14</v>
      </c>
      <c r="H1160" s="1" t="s">
        <v>314</v>
      </c>
      <c r="I1160" s="1"/>
      <c r="J1160" s="1"/>
      <c r="K1160" s="1"/>
      <c r="L1160" s="1"/>
      <c r="M1160" s="1"/>
      <c r="N1160" s="1"/>
      <c r="O1160" s="1"/>
    </row>
    <row r="1161" spans="1:15" x14ac:dyDescent="0.2">
      <c r="A1161" s="1" t="s">
        <v>440</v>
      </c>
      <c r="B1161" s="2">
        <v>9.6399999999999995E-18</v>
      </c>
      <c r="C1161" s="1">
        <v>-0.12557495699999999</v>
      </c>
      <c r="D1161" s="1">
        <v>0.155</v>
      </c>
      <c r="E1161" s="1">
        <v>0.24199999999999999</v>
      </c>
      <c r="F1161" s="2">
        <v>7.6200000000000006E-14</v>
      </c>
      <c r="G1161" s="1" t="s">
        <v>14</v>
      </c>
      <c r="H1161" s="1" t="s">
        <v>440</v>
      </c>
      <c r="I1161" s="1"/>
      <c r="J1161" s="1"/>
      <c r="K1161" s="1"/>
      <c r="L1161" s="1"/>
      <c r="M1161" s="1"/>
      <c r="N1161" s="1"/>
      <c r="O1161" s="1"/>
    </row>
    <row r="1162" spans="1:15" x14ac:dyDescent="0.2">
      <c r="A1162" s="1" t="s">
        <v>417</v>
      </c>
      <c r="B1162" s="2">
        <v>9.3899999999999997E-19</v>
      </c>
      <c r="C1162" s="1">
        <v>-0.125683884</v>
      </c>
      <c r="D1162" s="1">
        <v>0.126</v>
      </c>
      <c r="E1162" s="1">
        <v>0.20899999999999999</v>
      </c>
      <c r="F1162" s="2">
        <v>7.4199999999999999E-15</v>
      </c>
      <c r="G1162" s="1" t="s">
        <v>14</v>
      </c>
      <c r="H1162" s="1" t="s">
        <v>417</v>
      </c>
      <c r="I1162" s="1"/>
      <c r="J1162" s="1"/>
      <c r="K1162" s="1"/>
      <c r="L1162" s="1"/>
      <c r="M1162" s="1"/>
      <c r="N1162" s="1"/>
      <c r="O1162" s="1"/>
    </row>
    <row r="1163" spans="1:15" x14ac:dyDescent="0.2">
      <c r="A1163" s="1" t="s">
        <v>667</v>
      </c>
      <c r="B1163" s="2">
        <v>1.05E-10</v>
      </c>
      <c r="C1163" s="1">
        <v>-0.12576388099999999</v>
      </c>
      <c r="D1163" s="1">
        <v>0.33200000000000002</v>
      </c>
      <c r="E1163" s="1">
        <v>0.40400000000000003</v>
      </c>
      <c r="F1163" s="2">
        <v>8.2699999999999998E-7</v>
      </c>
      <c r="G1163" s="1" t="s">
        <v>14</v>
      </c>
      <c r="H1163" s="1" t="s">
        <v>667</v>
      </c>
      <c r="I1163" s="1"/>
      <c r="J1163" s="1"/>
      <c r="K1163" s="1"/>
      <c r="L1163" s="1"/>
      <c r="M1163" s="1"/>
      <c r="N1163" s="1"/>
      <c r="O1163" s="1"/>
    </row>
    <row r="1164" spans="1:15" x14ac:dyDescent="0.2">
      <c r="A1164" s="1" t="s">
        <v>570</v>
      </c>
      <c r="B1164" s="2">
        <v>9.1999999999999999E-14</v>
      </c>
      <c r="C1164" s="1">
        <v>-0.126207875</v>
      </c>
      <c r="D1164" s="1">
        <v>0.255</v>
      </c>
      <c r="E1164" s="1">
        <v>0.33900000000000002</v>
      </c>
      <c r="F1164" s="2">
        <v>7.2699999999999997E-10</v>
      </c>
      <c r="G1164" s="1" t="s">
        <v>14</v>
      </c>
      <c r="H1164" s="1" t="s">
        <v>570</v>
      </c>
      <c r="I1164" s="1"/>
      <c r="J1164" s="1"/>
      <c r="K1164" s="1"/>
      <c r="L1164" s="1"/>
      <c r="M1164" s="1"/>
      <c r="N1164" s="1"/>
      <c r="O1164" s="1"/>
    </row>
    <row r="1165" spans="1:15" x14ac:dyDescent="0.2">
      <c r="A1165" s="1" t="s">
        <v>1292</v>
      </c>
      <c r="B1165" s="1">
        <v>2.38691E-4</v>
      </c>
      <c r="C1165" s="1">
        <v>-0.126226792</v>
      </c>
      <c r="D1165" s="1">
        <v>0.51800000000000002</v>
      </c>
      <c r="E1165" s="1">
        <v>0.55100000000000005</v>
      </c>
      <c r="F1165" s="1">
        <v>1</v>
      </c>
      <c r="G1165" s="1" t="s">
        <v>14</v>
      </c>
      <c r="H1165" s="1" t="s">
        <v>1292</v>
      </c>
      <c r="I1165" s="1"/>
      <c r="J1165" s="1"/>
      <c r="K1165" s="1"/>
      <c r="L1165" s="1"/>
      <c r="M1165" s="1"/>
      <c r="N1165" s="1"/>
      <c r="O1165" s="1"/>
    </row>
    <row r="1166" spans="1:15" x14ac:dyDescent="0.2">
      <c r="A1166" s="1" t="s">
        <v>489</v>
      </c>
      <c r="B1166" s="2">
        <v>2.73E-16</v>
      </c>
      <c r="C1166" s="1">
        <v>-0.126337371</v>
      </c>
      <c r="D1166" s="1">
        <v>0.17399999999999999</v>
      </c>
      <c r="E1166" s="1">
        <v>0.26</v>
      </c>
      <c r="F1166" s="2">
        <v>2.1499999999999999E-12</v>
      </c>
      <c r="G1166" s="1" t="s">
        <v>14</v>
      </c>
      <c r="H1166" s="1" t="s">
        <v>489</v>
      </c>
      <c r="I1166" s="1"/>
      <c r="J1166" s="1"/>
      <c r="K1166" s="1"/>
      <c r="L1166" s="1"/>
      <c r="M1166" s="1"/>
      <c r="N1166" s="1"/>
      <c r="O1166" s="1"/>
    </row>
    <row r="1167" spans="1:15" x14ac:dyDescent="0.2">
      <c r="A1167" s="1" t="s">
        <v>593</v>
      </c>
      <c r="B1167" s="2">
        <v>2.9899999999999999E-13</v>
      </c>
      <c r="C1167" s="1">
        <v>-0.127061704</v>
      </c>
      <c r="D1167" s="1">
        <v>0.29099999999999998</v>
      </c>
      <c r="E1167" s="1">
        <v>0.376</v>
      </c>
      <c r="F1167" s="2">
        <v>2.3600000000000001E-9</v>
      </c>
      <c r="G1167" s="1" t="s">
        <v>14</v>
      </c>
      <c r="H1167" s="1" t="s">
        <v>593</v>
      </c>
      <c r="I1167" s="1"/>
      <c r="J1167" s="1"/>
      <c r="K1167" s="1"/>
      <c r="L1167" s="1"/>
      <c r="M1167" s="1"/>
      <c r="N1167" s="1"/>
      <c r="O1167" s="1"/>
    </row>
    <row r="1168" spans="1:15" x14ac:dyDescent="0.2">
      <c r="A1168" s="1" t="s">
        <v>600</v>
      </c>
      <c r="B1168" s="2">
        <v>4.75E-13</v>
      </c>
      <c r="C1168" s="1">
        <v>-0.12758301899999999</v>
      </c>
      <c r="D1168" s="1">
        <v>0.39700000000000002</v>
      </c>
      <c r="E1168" s="1">
        <v>0.49099999999999999</v>
      </c>
      <c r="F1168" s="2">
        <v>3.7499999999999997E-9</v>
      </c>
      <c r="G1168" s="1" t="s">
        <v>14</v>
      </c>
      <c r="H1168" s="1" t="s">
        <v>600</v>
      </c>
      <c r="I1168" s="1"/>
      <c r="J1168" s="1"/>
      <c r="K1168" s="1"/>
      <c r="L1168" s="1"/>
      <c r="M1168" s="1"/>
      <c r="N1168" s="1"/>
      <c r="O1168" s="1"/>
    </row>
    <row r="1169" spans="1:15" x14ac:dyDescent="0.2">
      <c r="A1169" s="1" t="s">
        <v>586</v>
      </c>
      <c r="B1169" s="2">
        <v>1.89E-13</v>
      </c>
      <c r="C1169" s="1">
        <v>-0.12767611100000001</v>
      </c>
      <c r="D1169" s="1">
        <v>0.249</v>
      </c>
      <c r="E1169" s="1">
        <v>0.33200000000000002</v>
      </c>
      <c r="F1169" s="2">
        <v>1.49E-9</v>
      </c>
      <c r="G1169" s="1" t="s">
        <v>14</v>
      </c>
      <c r="H1169" s="1" t="s">
        <v>586</v>
      </c>
      <c r="I1169" s="1"/>
      <c r="J1169" s="1"/>
      <c r="K1169" s="1"/>
      <c r="L1169" s="1"/>
      <c r="M1169" s="1"/>
      <c r="N1169" s="1"/>
      <c r="O1169" s="1"/>
    </row>
    <row r="1170" spans="1:15" x14ac:dyDescent="0.2">
      <c r="A1170" s="1" t="s">
        <v>607</v>
      </c>
      <c r="B1170" s="2">
        <v>7.6099999999999999E-13</v>
      </c>
      <c r="C1170" s="1">
        <v>-0.12886329699999999</v>
      </c>
      <c r="D1170" s="1">
        <v>0.90600000000000003</v>
      </c>
      <c r="E1170" s="1">
        <v>0.93600000000000005</v>
      </c>
      <c r="F1170" s="2">
        <v>6.0099999999999997E-9</v>
      </c>
      <c r="G1170" s="1" t="s">
        <v>14</v>
      </c>
      <c r="H1170" s="1" t="s">
        <v>607</v>
      </c>
      <c r="I1170" s="1"/>
      <c r="J1170" s="1"/>
      <c r="K1170" s="1"/>
      <c r="L1170" s="1"/>
      <c r="M1170" s="1"/>
      <c r="N1170" s="1"/>
      <c r="O1170" s="1"/>
    </row>
    <row r="1171" spans="1:15" x14ac:dyDescent="0.2">
      <c r="A1171" s="1" t="s">
        <v>319</v>
      </c>
      <c r="B1171" s="2">
        <v>1.04E-24</v>
      </c>
      <c r="C1171" s="1">
        <v>-0.12913180199999999</v>
      </c>
      <c r="D1171" s="1">
        <v>8.5000000000000006E-2</v>
      </c>
      <c r="E1171" s="1">
        <v>0.17199999999999999</v>
      </c>
      <c r="F1171" s="2">
        <v>8.25E-21</v>
      </c>
      <c r="G1171" s="1" t="s">
        <v>14</v>
      </c>
      <c r="H1171" s="1" t="s">
        <v>319</v>
      </c>
      <c r="I1171" s="1"/>
      <c r="J1171" s="1"/>
      <c r="K1171" s="1"/>
      <c r="L1171" s="1"/>
      <c r="M1171" s="1"/>
      <c r="N1171" s="1"/>
      <c r="O1171" s="1"/>
    </row>
    <row r="1172" spans="1:15" x14ac:dyDescent="0.2">
      <c r="A1172" s="1" t="s">
        <v>538</v>
      </c>
      <c r="B1172" s="2">
        <v>1.41E-14</v>
      </c>
      <c r="C1172" s="1">
        <v>-0.130018776</v>
      </c>
      <c r="D1172" s="1">
        <v>0.21299999999999999</v>
      </c>
      <c r="E1172" s="1">
        <v>0.29599999999999999</v>
      </c>
      <c r="F1172" s="2">
        <v>1.11E-10</v>
      </c>
      <c r="G1172" s="1" t="s">
        <v>14</v>
      </c>
      <c r="H1172" s="1" t="s">
        <v>538</v>
      </c>
      <c r="I1172" s="1"/>
      <c r="J1172" s="1"/>
      <c r="K1172" s="1"/>
      <c r="L1172" s="1"/>
      <c r="M1172" s="1"/>
      <c r="N1172" s="1"/>
      <c r="O1172" s="1"/>
    </row>
    <row r="1173" spans="1:15" x14ac:dyDescent="0.2">
      <c r="A1173" s="1" t="s">
        <v>623</v>
      </c>
      <c r="B1173" s="2">
        <v>2.5499999999999998E-12</v>
      </c>
      <c r="C1173" s="1">
        <v>-0.13037416299999999</v>
      </c>
      <c r="D1173" s="1">
        <v>0.309</v>
      </c>
      <c r="E1173" s="1">
        <v>0.39</v>
      </c>
      <c r="F1173" s="2">
        <v>2.0199999999999999E-8</v>
      </c>
      <c r="G1173" s="1" t="s">
        <v>14</v>
      </c>
      <c r="H1173" s="1" t="s">
        <v>623</v>
      </c>
      <c r="I1173" s="1"/>
      <c r="J1173" s="1"/>
      <c r="K1173" s="1"/>
      <c r="L1173" s="1"/>
      <c r="M1173" s="1"/>
      <c r="N1173" s="1"/>
      <c r="O1173" s="1"/>
    </row>
    <row r="1174" spans="1:15" x14ac:dyDescent="0.2">
      <c r="A1174" s="1" t="s">
        <v>334</v>
      </c>
      <c r="B1174" s="2">
        <v>9.6800000000000005E-24</v>
      </c>
      <c r="C1174" s="1">
        <v>-0.13052762400000001</v>
      </c>
      <c r="D1174" s="1">
        <v>9.4E-2</v>
      </c>
      <c r="E1174" s="1">
        <v>0.183</v>
      </c>
      <c r="F1174" s="2">
        <v>7.6399999999999996E-20</v>
      </c>
      <c r="G1174" s="1" t="s">
        <v>14</v>
      </c>
      <c r="H1174" s="1" t="s">
        <v>334</v>
      </c>
      <c r="I1174" s="1"/>
      <c r="J1174" s="1"/>
      <c r="K1174" s="1"/>
      <c r="L1174" s="1"/>
      <c r="M1174" s="1"/>
      <c r="N1174" s="1"/>
      <c r="O1174" s="1"/>
    </row>
    <row r="1175" spans="1:15" x14ac:dyDescent="0.2">
      <c r="A1175" s="1" t="s">
        <v>348</v>
      </c>
      <c r="B1175" s="2">
        <v>1.1499999999999999E-22</v>
      </c>
      <c r="C1175" s="1">
        <v>-0.13183084</v>
      </c>
      <c r="D1175" s="1">
        <v>0.104</v>
      </c>
      <c r="E1175" s="1">
        <v>0.192</v>
      </c>
      <c r="F1175" s="2">
        <v>9.0700000000000007E-19</v>
      </c>
      <c r="G1175" s="1" t="s">
        <v>14</v>
      </c>
      <c r="H1175" s="1" t="s">
        <v>348</v>
      </c>
      <c r="I1175" s="1"/>
      <c r="J1175" s="1"/>
      <c r="K1175" s="1"/>
      <c r="L1175" s="1"/>
      <c r="M1175" s="1"/>
      <c r="N1175" s="1"/>
      <c r="O1175" s="1"/>
    </row>
    <row r="1176" spans="1:15" x14ac:dyDescent="0.2">
      <c r="A1176" s="1" t="s">
        <v>592</v>
      </c>
      <c r="B1176" s="2">
        <v>2.8899999999999998E-13</v>
      </c>
      <c r="C1176" s="1">
        <v>-0.13200018099999999</v>
      </c>
      <c r="D1176" s="1">
        <v>0.32700000000000001</v>
      </c>
      <c r="E1176" s="1">
        <v>0.41399999999999998</v>
      </c>
      <c r="F1176" s="2">
        <v>2.28E-9</v>
      </c>
      <c r="G1176" s="1" t="s">
        <v>14</v>
      </c>
      <c r="H1176" s="1" t="s">
        <v>592</v>
      </c>
      <c r="I1176" s="1"/>
      <c r="J1176" s="1"/>
      <c r="K1176" s="1"/>
      <c r="L1176" s="1"/>
      <c r="M1176" s="1"/>
      <c r="N1176" s="1"/>
      <c r="O1176" s="1"/>
    </row>
    <row r="1177" spans="1:15" x14ac:dyDescent="0.2">
      <c r="A1177" s="1" t="s">
        <v>532</v>
      </c>
      <c r="B1177" s="2">
        <v>1.2199999999999999E-14</v>
      </c>
      <c r="C1177" s="1">
        <v>-0.13205995800000001</v>
      </c>
      <c r="D1177" s="1">
        <v>0.20899999999999999</v>
      </c>
      <c r="E1177" s="1">
        <v>0.29099999999999998</v>
      </c>
      <c r="F1177" s="2">
        <v>9.6300000000000006E-11</v>
      </c>
      <c r="G1177" s="1" t="s">
        <v>14</v>
      </c>
      <c r="H1177" s="1" t="s">
        <v>532</v>
      </c>
      <c r="I1177" s="1"/>
      <c r="J1177" s="1"/>
      <c r="K1177" s="1"/>
      <c r="L1177" s="1"/>
      <c r="M1177" s="1"/>
      <c r="N1177" s="1"/>
      <c r="O1177" s="1"/>
    </row>
    <row r="1178" spans="1:15" x14ac:dyDescent="0.2">
      <c r="A1178" s="1" t="s">
        <v>572</v>
      </c>
      <c r="B1178" s="2">
        <v>9.5699999999999999E-14</v>
      </c>
      <c r="C1178" s="1">
        <v>-0.13216251700000001</v>
      </c>
      <c r="D1178" s="1">
        <v>0.35599999999999998</v>
      </c>
      <c r="E1178" s="1">
        <v>0.45</v>
      </c>
      <c r="F1178" s="2">
        <v>7.5599999999999997E-10</v>
      </c>
      <c r="G1178" s="1" t="s">
        <v>14</v>
      </c>
      <c r="H1178" s="1" t="s">
        <v>572</v>
      </c>
      <c r="I1178" s="1"/>
      <c r="J1178" s="1"/>
      <c r="K1178" s="1"/>
      <c r="L1178" s="1"/>
      <c r="M1178" s="1"/>
      <c r="N1178" s="1"/>
      <c r="O1178" s="1"/>
    </row>
    <row r="1179" spans="1:15" x14ac:dyDescent="0.2">
      <c r="A1179" s="1" t="s">
        <v>585</v>
      </c>
      <c r="B1179" s="2">
        <v>1.78E-13</v>
      </c>
      <c r="C1179" s="1">
        <v>-0.132907519</v>
      </c>
      <c r="D1179" s="1">
        <v>0.84899999999999998</v>
      </c>
      <c r="E1179" s="1">
        <v>0.91700000000000004</v>
      </c>
      <c r="F1179" s="2">
        <v>1.4100000000000001E-9</v>
      </c>
      <c r="G1179" s="1" t="s">
        <v>14</v>
      </c>
      <c r="H1179" s="1" t="s">
        <v>585</v>
      </c>
      <c r="I1179" s="1"/>
      <c r="J1179" s="1"/>
      <c r="K1179" s="1"/>
      <c r="L1179" s="1"/>
      <c r="M1179" s="1"/>
      <c r="N1179" s="1"/>
      <c r="O1179" s="1"/>
    </row>
    <row r="1180" spans="1:15" x14ac:dyDescent="0.2">
      <c r="A1180" s="1" t="s">
        <v>467</v>
      </c>
      <c r="B1180" s="2">
        <v>6.6799999999999996E-17</v>
      </c>
      <c r="C1180" s="1">
        <v>-0.13378878599999999</v>
      </c>
      <c r="D1180" s="1">
        <v>0.318</v>
      </c>
      <c r="E1180" s="1">
        <v>0.42199999999999999</v>
      </c>
      <c r="F1180" s="2">
        <v>5.2799999999999997E-13</v>
      </c>
      <c r="G1180" s="1" t="s">
        <v>14</v>
      </c>
      <c r="H1180" s="1" t="s">
        <v>467</v>
      </c>
      <c r="I1180" s="1"/>
      <c r="J1180" s="1"/>
      <c r="K1180" s="1"/>
      <c r="L1180" s="1"/>
      <c r="M1180" s="1"/>
      <c r="N1180" s="1"/>
      <c r="O1180" s="1"/>
    </row>
    <row r="1181" spans="1:15" x14ac:dyDescent="0.2">
      <c r="A1181" s="1" t="s">
        <v>599</v>
      </c>
      <c r="B1181" s="2">
        <v>4.6199999999999995E-13</v>
      </c>
      <c r="C1181" s="1">
        <v>-0.13412774999999999</v>
      </c>
      <c r="D1181" s="1">
        <v>0.73899999999999999</v>
      </c>
      <c r="E1181" s="1">
        <v>0.81200000000000006</v>
      </c>
      <c r="F1181" s="2">
        <v>3.65E-9</v>
      </c>
      <c r="G1181" s="1" t="s">
        <v>14</v>
      </c>
      <c r="H1181" s="1" t="s">
        <v>599</v>
      </c>
      <c r="I1181" s="1"/>
      <c r="J1181" s="1"/>
      <c r="K1181" s="1"/>
      <c r="L1181" s="1"/>
      <c r="M1181" s="1"/>
      <c r="N1181" s="1"/>
      <c r="O1181" s="1"/>
    </row>
    <row r="1182" spans="1:15" x14ac:dyDescent="0.2">
      <c r="A1182" s="1" t="s">
        <v>478</v>
      </c>
      <c r="B1182" s="2">
        <v>1.15E-16</v>
      </c>
      <c r="C1182" s="1">
        <v>-0.134349788</v>
      </c>
      <c r="D1182" s="1">
        <v>0.183</v>
      </c>
      <c r="E1182" s="1">
        <v>0.26900000000000002</v>
      </c>
      <c r="F1182" s="2">
        <v>9.0599999999999998E-13</v>
      </c>
      <c r="G1182" s="1" t="s">
        <v>14</v>
      </c>
      <c r="H1182" s="1" t="s">
        <v>478</v>
      </c>
      <c r="I1182" s="1"/>
      <c r="J1182" s="1"/>
      <c r="K1182" s="1"/>
      <c r="L1182" s="1"/>
      <c r="M1182" s="1"/>
      <c r="N1182" s="1"/>
      <c r="O1182" s="1"/>
    </row>
    <row r="1183" spans="1:15" x14ac:dyDescent="0.2">
      <c r="A1183" s="1" t="s">
        <v>514</v>
      </c>
      <c r="B1183" s="2">
        <v>3.18E-15</v>
      </c>
      <c r="C1183" s="1">
        <v>-0.13438557900000001</v>
      </c>
      <c r="D1183" s="1">
        <v>0.27400000000000002</v>
      </c>
      <c r="E1183" s="1">
        <v>0.36599999999999999</v>
      </c>
      <c r="F1183" s="2">
        <v>2.5099999999999999E-11</v>
      </c>
      <c r="G1183" s="1" t="s">
        <v>14</v>
      </c>
      <c r="H1183" s="1" t="s">
        <v>514</v>
      </c>
      <c r="I1183" s="1"/>
      <c r="J1183" s="1"/>
      <c r="K1183" s="1"/>
      <c r="L1183" s="1"/>
      <c r="M1183" s="1"/>
      <c r="N1183" s="1"/>
      <c r="O1183" s="1"/>
    </row>
    <row r="1184" spans="1:15" x14ac:dyDescent="0.2">
      <c r="A1184" s="1" t="s">
        <v>451</v>
      </c>
      <c r="B1184" s="2">
        <v>2.8800000000000001E-17</v>
      </c>
      <c r="C1184" s="1">
        <v>-0.135117454</v>
      </c>
      <c r="D1184" s="1">
        <v>0.23699999999999999</v>
      </c>
      <c r="E1184" s="1">
        <v>0.33400000000000002</v>
      </c>
      <c r="F1184" s="2">
        <v>2.2699999999999999E-13</v>
      </c>
      <c r="G1184" s="1" t="s">
        <v>14</v>
      </c>
      <c r="H1184" s="1" t="s">
        <v>451</v>
      </c>
      <c r="I1184" s="1"/>
      <c r="J1184" s="1"/>
      <c r="K1184" s="1"/>
      <c r="L1184" s="1"/>
      <c r="M1184" s="1"/>
      <c r="N1184" s="1"/>
      <c r="O1184" s="1"/>
    </row>
    <row r="1185" spans="1:15" x14ac:dyDescent="0.2">
      <c r="A1185" s="1" t="s">
        <v>601</v>
      </c>
      <c r="B1185" s="2">
        <v>5.0699999999999996E-13</v>
      </c>
      <c r="C1185" s="1">
        <v>-0.13565855700000001</v>
      </c>
      <c r="D1185" s="1">
        <v>0.20599999999999999</v>
      </c>
      <c r="E1185" s="1">
        <v>0.28599999999999998</v>
      </c>
      <c r="F1185" s="2">
        <v>4.01E-9</v>
      </c>
      <c r="G1185" s="1" t="s">
        <v>14</v>
      </c>
      <c r="H1185" s="1" t="s">
        <v>601</v>
      </c>
      <c r="I1185" s="1"/>
      <c r="J1185" s="1"/>
      <c r="K1185" s="1"/>
      <c r="L1185" s="1"/>
      <c r="M1185" s="1"/>
      <c r="N1185" s="1"/>
      <c r="O1185" s="1"/>
    </row>
    <row r="1186" spans="1:15" x14ac:dyDescent="0.2">
      <c r="A1186" s="1" t="s">
        <v>569</v>
      </c>
      <c r="B1186" s="2">
        <v>8.83E-14</v>
      </c>
      <c r="C1186" s="1">
        <v>-0.136338925</v>
      </c>
      <c r="D1186" s="1">
        <v>0.45200000000000001</v>
      </c>
      <c r="E1186" s="1">
        <v>0.54200000000000004</v>
      </c>
      <c r="F1186" s="2">
        <v>6.9699999999999997E-10</v>
      </c>
      <c r="G1186" s="1" t="s">
        <v>14</v>
      </c>
      <c r="H1186" s="1" t="s">
        <v>569</v>
      </c>
      <c r="I1186" s="1"/>
      <c r="J1186" s="1"/>
      <c r="K1186" s="1"/>
      <c r="L1186" s="1"/>
      <c r="M1186" s="1"/>
      <c r="N1186" s="1"/>
      <c r="O1186" s="1"/>
    </row>
    <row r="1187" spans="1:15" x14ac:dyDescent="0.2">
      <c r="A1187" s="1" t="s">
        <v>542</v>
      </c>
      <c r="B1187" s="2">
        <v>1.6300000000000001E-14</v>
      </c>
      <c r="C1187" s="1">
        <v>-0.13647432800000001</v>
      </c>
      <c r="D1187" s="1">
        <v>0.28799999999999998</v>
      </c>
      <c r="E1187" s="1">
        <v>0.377</v>
      </c>
      <c r="F1187" s="2">
        <v>1.28E-10</v>
      </c>
      <c r="G1187" s="1" t="s">
        <v>14</v>
      </c>
      <c r="H1187" s="1" t="s">
        <v>542</v>
      </c>
      <c r="I1187" s="1"/>
      <c r="J1187" s="1"/>
      <c r="K1187" s="1"/>
      <c r="L1187" s="1"/>
      <c r="M1187" s="1"/>
      <c r="N1187" s="1"/>
      <c r="O1187" s="1"/>
    </row>
    <row r="1188" spans="1:15" x14ac:dyDescent="0.2">
      <c r="A1188" s="1" t="s">
        <v>441</v>
      </c>
      <c r="B1188" s="2">
        <v>1.0300000000000001E-17</v>
      </c>
      <c r="C1188" s="1">
        <v>-0.13694763200000001</v>
      </c>
      <c r="D1188" s="1">
        <v>0.36399999999999999</v>
      </c>
      <c r="E1188" s="1">
        <v>0.48399999999999999</v>
      </c>
      <c r="F1188" s="2">
        <v>8.1699999999999995E-14</v>
      </c>
      <c r="G1188" s="1" t="s">
        <v>14</v>
      </c>
      <c r="H1188" s="1" t="s">
        <v>441</v>
      </c>
      <c r="I1188" s="1"/>
      <c r="J1188" s="1"/>
      <c r="K1188" s="1"/>
      <c r="L1188" s="1"/>
      <c r="M1188" s="1"/>
      <c r="N1188" s="1"/>
      <c r="O1188" s="1"/>
    </row>
    <row r="1189" spans="1:15" x14ac:dyDescent="0.2">
      <c r="A1189" s="1" t="s">
        <v>567</v>
      </c>
      <c r="B1189" s="2">
        <v>8.0499999999999998E-14</v>
      </c>
      <c r="C1189" s="1">
        <v>-0.136999555</v>
      </c>
      <c r="D1189" s="1">
        <v>0.22600000000000001</v>
      </c>
      <c r="E1189" s="1">
        <v>0.307</v>
      </c>
      <c r="F1189" s="2">
        <v>6.3599999999999998E-10</v>
      </c>
      <c r="G1189" s="1" t="s">
        <v>14</v>
      </c>
      <c r="H1189" s="1" t="s">
        <v>567</v>
      </c>
      <c r="I1189" s="1"/>
      <c r="J1189" s="1"/>
      <c r="K1189" s="1"/>
      <c r="L1189" s="1"/>
      <c r="M1189" s="1"/>
      <c r="N1189" s="1"/>
      <c r="O1189" s="1"/>
    </row>
    <row r="1190" spans="1:15" x14ac:dyDescent="0.2">
      <c r="A1190" s="1" t="s">
        <v>306</v>
      </c>
      <c r="B1190" s="2">
        <v>7.6600000000000001E-26</v>
      </c>
      <c r="C1190" s="1">
        <v>-0.13768477900000001</v>
      </c>
      <c r="D1190" s="1">
        <v>9.8000000000000004E-2</v>
      </c>
      <c r="E1190" s="1">
        <v>0.192</v>
      </c>
      <c r="F1190" s="2">
        <v>6.0500000000000002E-22</v>
      </c>
      <c r="G1190" s="1" t="s">
        <v>14</v>
      </c>
      <c r="H1190" s="1" t="s">
        <v>306</v>
      </c>
      <c r="I1190" s="1"/>
      <c r="J1190" s="1"/>
      <c r="K1190" s="1"/>
      <c r="L1190" s="1"/>
      <c r="M1190" s="1"/>
      <c r="N1190" s="1"/>
      <c r="O1190" s="1"/>
    </row>
    <row r="1191" spans="1:15" x14ac:dyDescent="0.2">
      <c r="A1191" s="1" t="s">
        <v>302</v>
      </c>
      <c r="B1191" s="2">
        <v>3.6999999999999999E-26</v>
      </c>
      <c r="C1191" s="1">
        <v>-0.139135342</v>
      </c>
      <c r="D1191" s="1">
        <v>9.4E-2</v>
      </c>
      <c r="E1191" s="1">
        <v>0.187</v>
      </c>
      <c r="F1191" s="2">
        <v>2.92E-22</v>
      </c>
      <c r="G1191" s="1" t="s">
        <v>14</v>
      </c>
      <c r="H1191" s="1" t="s">
        <v>302</v>
      </c>
      <c r="I1191" s="1"/>
      <c r="J1191" s="1"/>
      <c r="K1191" s="1"/>
      <c r="L1191" s="1"/>
      <c r="M1191" s="1"/>
      <c r="N1191" s="1"/>
      <c r="O1191" s="1"/>
    </row>
    <row r="1192" spans="1:15" x14ac:dyDescent="0.2">
      <c r="A1192" s="1" t="s">
        <v>571</v>
      </c>
      <c r="B1192" s="2">
        <v>9.5299999999999995E-14</v>
      </c>
      <c r="C1192" s="1">
        <v>-0.13918135300000001</v>
      </c>
      <c r="D1192" s="1">
        <v>0.31</v>
      </c>
      <c r="E1192" s="1">
        <v>0.39500000000000002</v>
      </c>
      <c r="F1192" s="2">
        <v>7.5299999999999998E-10</v>
      </c>
      <c r="G1192" s="1" t="s">
        <v>14</v>
      </c>
      <c r="H1192" s="1" t="s">
        <v>571</v>
      </c>
      <c r="I1192" s="1"/>
      <c r="J1192" s="1"/>
      <c r="K1192" s="1"/>
      <c r="L1192" s="1"/>
      <c r="M1192" s="1"/>
      <c r="N1192" s="1"/>
      <c r="O1192" s="1"/>
    </row>
    <row r="1193" spans="1:15" x14ac:dyDescent="0.2">
      <c r="A1193" s="1" t="s">
        <v>523</v>
      </c>
      <c r="B1193" s="2">
        <v>6.2399999999999996E-15</v>
      </c>
      <c r="C1193" s="1">
        <v>-0.139376788</v>
      </c>
      <c r="D1193" s="1">
        <v>0.26600000000000001</v>
      </c>
      <c r="E1193" s="1">
        <v>0.35699999999999998</v>
      </c>
      <c r="F1193" s="2">
        <v>4.93E-11</v>
      </c>
      <c r="G1193" s="1" t="s">
        <v>14</v>
      </c>
      <c r="H1193" s="1" t="s">
        <v>523</v>
      </c>
      <c r="I1193" s="1"/>
      <c r="J1193" s="1"/>
      <c r="K1193" s="1"/>
      <c r="L1193" s="1"/>
      <c r="M1193" s="1"/>
      <c r="N1193" s="1"/>
      <c r="O1193" s="1"/>
    </row>
    <row r="1194" spans="1:15" x14ac:dyDescent="0.2">
      <c r="A1194" s="1" t="s">
        <v>602</v>
      </c>
      <c r="B1194" s="2">
        <v>5.6300000000000002E-13</v>
      </c>
      <c r="C1194" s="1">
        <v>-0.139613126</v>
      </c>
      <c r="D1194" s="1">
        <v>0.40699999999999997</v>
      </c>
      <c r="E1194" s="1">
        <v>0.49299999999999999</v>
      </c>
      <c r="F1194" s="2">
        <v>4.4500000000000001E-9</v>
      </c>
      <c r="G1194" s="1" t="s">
        <v>14</v>
      </c>
      <c r="H1194" s="1" t="s">
        <v>602</v>
      </c>
      <c r="I1194" s="1"/>
      <c r="J1194" s="1"/>
      <c r="K1194" s="1"/>
      <c r="L1194" s="1"/>
      <c r="M1194" s="1"/>
      <c r="N1194" s="1"/>
      <c r="O1194" s="1"/>
    </row>
    <row r="1195" spans="1:15" x14ac:dyDescent="0.2">
      <c r="A1195" s="1" t="s">
        <v>300</v>
      </c>
      <c r="B1195" s="2">
        <v>2.5900000000000001E-26</v>
      </c>
      <c r="C1195" s="1">
        <v>-0.14058701000000001</v>
      </c>
      <c r="D1195" s="1">
        <v>7.0999999999999994E-2</v>
      </c>
      <c r="E1195" s="1">
        <v>0.157</v>
      </c>
      <c r="F1195" s="2">
        <v>2.05E-22</v>
      </c>
      <c r="G1195" s="1" t="s">
        <v>14</v>
      </c>
      <c r="H1195" s="1" t="s">
        <v>300</v>
      </c>
      <c r="I1195" s="1"/>
      <c r="J1195" s="1"/>
      <c r="K1195" s="1"/>
      <c r="L1195" s="1"/>
      <c r="M1195" s="1"/>
      <c r="N1195" s="1"/>
      <c r="O1195" s="1"/>
    </row>
    <row r="1196" spans="1:15" x14ac:dyDescent="0.2">
      <c r="A1196" s="1" t="s">
        <v>298</v>
      </c>
      <c r="B1196" s="2">
        <v>1.7000000000000001E-26</v>
      </c>
      <c r="C1196" s="1">
        <v>-0.14102862299999999</v>
      </c>
      <c r="D1196" s="1">
        <v>0.104</v>
      </c>
      <c r="E1196" s="1">
        <v>0.20200000000000001</v>
      </c>
      <c r="F1196" s="2">
        <v>1.3399999999999999E-22</v>
      </c>
      <c r="G1196" s="1" t="s">
        <v>14</v>
      </c>
      <c r="H1196" s="1" t="s">
        <v>298</v>
      </c>
      <c r="I1196" s="1"/>
      <c r="J1196" s="1"/>
      <c r="K1196" s="1"/>
      <c r="L1196" s="1"/>
      <c r="M1196" s="1"/>
      <c r="N1196" s="1"/>
      <c r="O1196" s="1"/>
    </row>
    <row r="1197" spans="1:15" x14ac:dyDescent="0.2">
      <c r="A1197" s="1" t="s">
        <v>452</v>
      </c>
      <c r="B1197" s="2">
        <v>3.0000000000000001E-17</v>
      </c>
      <c r="C1197" s="1">
        <v>-0.14219206300000001</v>
      </c>
      <c r="D1197" s="1">
        <v>0.39</v>
      </c>
      <c r="E1197" s="1">
        <v>0.497</v>
      </c>
      <c r="F1197" s="2">
        <v>2.37E-13</v>
      </c>
      <c r="G1197" s="1" t="s">
        <v>14</v>
      </c>
      <c r="H1197" s="1" t="s">
        <v>452</v>
      </c>
      <c r="I1197" s="1"/>
      <c r="J1197" s="1"/>
      <c r="K1197" s="1"/>
      <c r="L1197" s="1"/>
      <c r="M1197" s="1"/>
      <c r="N1197" s="1"/>
      <c r="O1197" s="1"/>
    </row>
    <row r="1198" spans="1:15" x14ac:dyDescent="0.2">
      <c r="A1198" s="1" t="s">
        <v>350</v>
      </c>
      <c r="B1198" s="2">
        <v>1.52E-22</v>
      </c>
      <c r="C1198" s="1">
        <v>-0.142218387</v>
      </c>
      <c r="D1198" s="1">
        <v>0.127</v>
      </c>
      <c r="E1198" s="1">
        <v>0.22</v>
      </c>
      <c r="F1198" s="2">
        <v>1.2E-18</v>
      </c>
      <c r="G1198" s="1" t="s">
        <v>14</v>
      </c>
      <c r="H1198" s="1" t="s">
        <v>350</v>
      </c>
      <c r="I1198" s="1"/>
      <c r="J1198" s="1"/>
      <c r="K1198" s="1"/>
      <c r="L1198" s="1"/>
      <c r="M1198" s="1"/>
      <c r="N1198" s="1"/>
      <c r="O1198" s="1"/>
    </row>
    <row r="1199" spans="1:15" x14ac:dyDescent="0.2">
      <c r="A1199" s="1" t="s">
        <v>934</v>
      </c>
      <c r="B1199" s="2">
        <v>3.1700000000000001E-6</v>
      </c>
      <c r="C1199" s="1">
        <v>-0.14313431300000001</v>
      </c>
      <c r="D1199" s="1">
        <v>0.35699999999999998</v>
      </c>
      <c r="E1199" s="1">
        <v>0.41399999999999998</v>
      </c>
      <c r="F1199" s="1">
        <v>2.5074954E-2</v>
      </c>
      <c r="G1199" s="1" t="s">
        <v>14</v>
      </c>
      <c r="H1199" s="1" t="s">
        <v>934</v>
      </c>
      <c r="I1199" s="1"/>
      <c r="J1199" s="1"/>
      <c r="K1199" s="1"/>
      <c r="L1199" s="1"/>
      <c r="M1199" s="1"/>
      <c r="N1199" s="1"/>
      <c r="O1199" s="1"/>
    </row>
    <row r="1200" spans="1:15" x14ac:dyDescent="0.2">
      <c r="A1200" s="1" t="s">
        <v>301</v>
      </c>
      <c r="B1200" s="2">
        <v>3.0000000000000001E-26</v>
      </c>
      <c r="C1200" s="1">
        <v>-0.14353379099999999</v>
      </c>
      <c r="D1200" s="1">
        <v>0.10299999999999999</v>
      </c>
      <c r="E1200" s="1">
        <v>0.19900000000000001</v>
      </c>
      <c r="F1200" s="2">
        <v>2.37E-22</v>
      </c>
      <c r="G1200" s="1" t="s">
        <v>14</v>
      </c>
      <c r="H1200" s="1" t="s">
        <v>301</v>
      </c>
      <c r="I1200" s="1"/>
      <c r="J1200" s="1"/>
      <c r="K1200" s="1"/>
      <c r="L1200" s="1"/>
      <c r="M1200" s="1"/>
      <c r="N1200" s="1"/>
      <c r="O1200" s="1"/>
    </row>
    <row r="1201" spans="1:15" x14ac:dyDescent="0.2">
      <c r="A1201" s="1" t="s">
        <v>378</v>
      </c>
      <c r="B1201" s="2">
        <v>1.27E-20</v>
      </c>
      <c r="C1201" s="1">
        <v>-0.143693811</v>
      </c>
      <c r="D1201" s="1">
        <v>0.20699999999999999</v>
      </c>
      <c r="E1201" s="1">
        <v>0.31</v>
      </c>
      <c r="F1201" s="2">
        <v>9.9900000000000006E-17</v>
      </c>
      <c r="G1201" s="1" t="s">
        <v>14</v>
      </c>
      <c r="H1201" s="1" t="s">
        <v>378</v>
      </c>
      <c r="I1201" s="1"/>
      <c r="J1201" s="1"/>
      <c r="K1201" s="1"/>
      <c r="L1201" s="1"/>
      <c r="M1201" s="1"/>
      <c r="N1201" s="1"/>
      <c r="O1201" s="1"/>
    </row>
    <row r="1202" spans="1:15" x14ac:dyDescent="0.2">
      <c r="A1202" s="1" t="s">
        <v>336</v>
      </c>
      <c r="B1202" s="2">
        <v>1.3300000000000001E-23</v>
      </c>
      <c r="C1202" s="1">
        <v>-0.14417792900000001</v>
      </c>
      <c r="D1202" s="1">
        <v>0.125</v>
      </c>
      <c r="E1202" s="1">
        <v>0.222</v>
      </c>
      <c r="F1202" s="2">
        <v>1.0499999999999999E-19</v>
      </c>
      <c r="G1202" s="1" t="s">
        <v>14</v>
      </c>
      <c r="H1202" s="1" t="s">
        <v>336</v>
      </c>
      <c r="I1202" s="1"/>
      <c r="J1202" s="1"/>
      <c r="K1202" s="1"/>
      <c r="L1202" s="1"/>
      <c r="M1202" s="1"/>
      <c r="N1202" s="1"/>
      <c r="O1202" s="1"/>
    </row>
    <row r="1203" spans="1:15" x14ac:dyDescent="0.2">
      <c r="A1203" s="1" t="s">
        <v>468</v>
      </c>
      <c r="B1203" s="2">
        <v>7.2199999999999995E-17</v>
      </c>
      <c r="C1203" s="1">
        <v>-0.14555436399999999</v>
      </c>
      <c r="D1203" s="1">
        <v>0.80400000000000005</v>
      </c>
      <c r="E1203" s="1">
        <v>0.88</v>
      </c>
      <c r="F1203" s="2">
        <v>5.6999999999999999E-13</v>
      </c>
      <c r="G1203" s="1" t="s">
        <v>14</v>
      </c>
      <c r="H1203" s="1" t="s">
        <v>468</v>
      </c>
      <c r="I1203" s="1"/>
      <c r="J1203" s="1"/>
      <c r="K1203" s="1"/>
      <c r="L1203" s="1"/>
      <c r="M1203" s="1"/>
      <c r="N1203" s="1"/>
      <c r="O1203" s="1"/>
    </row>
    <row r="1204" spans="1:15" x14ac:dyDescent="0.2">
      <c r="A1204" s="1" t="s">
        <v>392</v>
      </c>
      <c r="B1204" s="2">
        <v>5.0800000000000001E-20</v>
      </c>
      <c r="C1204" s="1">
        <v>-0.14569705899999999</v>
      </c>
      <c r="D1204" s="1">
        <v>0.16</v>
      </c>
      <c r="E1204" s="1">
        <v>0.253</v>
      </c>
      <c r="F1204" s="2">
        <v>4.0100000000000001E-16</v>
      </c>
      <c r="G1204" s="1" t="s">
        <v>14</v>
      </c>
      <c r="H1204" s="1" t="s">
        <v>392</v>
      </c>
      <c r="I1204" s="1"/>
      <c r="J1204" s="1"/>
      <c r="K1204" s="1"/>
      <c r="L1204" s="1"/>
      <c r="M1204" s="1"/>
      <c r="N1204" s="1"/>
      <c r="O1204" s="1"/>
    </row>
    <row r="1205" spans="1:15" x14ac:dyDescent="0.2">
      <c r="A1205" s="1" t="s">
        <v>490</v>
      </c>
      <c r="B1205" s="2">
        <v>3.6800000000000001E-16</v>
      </c>
      <c r="C1205" s="1">
        <v>-0.146196833</v>
      </c>
      <c r="D1205" s="1">
        <v>0.29099999999999998</v>
      </c>
      <c r="E1205" s="1">
        <v>0.38500000000000001</v>
      </c>
      <c r="F1205" s="2">
        <v>2.9099999999999999E-12</v>
      </c>
      <c r="G1205" s="1" t="s">
        <v>14</v>
      </c>
      <c r="H1205" s="1" t="s">
        <v>490</v>
      </c>
      <c r="I1205" s="1"/>
      <c r="J1205" s="1"/>
      <c r="K1205" s="1"/>
      <c r="L1205" s="1"/>
      <c r="M1205" s="1"/>
      <c r="N1205" s="1"/>
      <c r="O1205" s="1"/>
    </row>
    <row r="1206" spans="1:15" x14ac:dyDescent="0.2">
      <c r="A1206" s="1" t="s">
        <v>391</v>
      </c>
      <c r="B1206" s="2">
        <v>4.5299999999999999E-20</v>
      </c>
      <c r="C1206" s="1">
        <v>-0.146678383</v>
      </c>
      <c r="D1206" s="1">
        <v>0.22700000000000001</v>
      </c>
      <c r="E1206" s="1">
        <v>0.33100000000000002</v>
      </c>
      <c r="F1206" s="2">
        <v>3.58E-16</v>
      </c>
      <c r="G1206" s="1" t="s">
        <v>14</v>
      </c>
      <c r="H1206" s="1" t="s">
        <v>391</v>
      </c>
      <c r="I1206" s="1"/>
      <c r="J1206" s="1"/>
      <c r="K1206" s="1"/>
      <c r="L1206" s="1"/>
      <c r="M1206" s="1"/>
      <c r="N1206" s="1"/>
      <c r="O1206" s="1"/>
    </row>
    <row r="1207" spans="1:15" x14ac:dyDescent="0.2">
      <c r="A1207" s="1" t="s">
        <v>404</v>
      </c>
      <c r="B1207" s="2">
        <v>2.0700000000000001E-19</v>
      </c>
      <c r="C1207" s="1">
        <v>-0.146731732</v>
      </c>
      <c r="D1207" s="1">
        <v>0.252</v>
      </c>
      <c r="E1207" s="1">
        <v>0.35799999999999998</v>
      </c>
      <c r="F1207" s="2">
        <v>1.64E-15</v>
      </c>
      <c r="G1207" s="1" t="s">
        <v>14</v>
      </c>
      <c r="H1207" s="1" t="s">
        <v>404</v>
      </c>
      <c r="I1207" s="1"/>
      <c r="J1207" s="1"/>
      <c r="K1207" s="1"/>
      <c r="L1207" s="1"/>
      <c r="M1207" s="1"/>
      <c r="N1207" s="1"/>
      <c r="O1207" s="1"/>
    </row>
    <row r="1208" spans="1:15" x14ac:dyDescent="0.2">
      <c r="A1208" s="1" t="s">
        <v>444</v>
      </c>
      <c r="B1208" s="2">
        <v>1.31E-17</v>
      </c>
      <c r="C1208" s="1">
        <v>-0.1468053</v>
      </c>
      <c r="D1208" s="1">
        <v>0.29399999999999998</v>
      </c>
      <c r="E1208" s="1">
        <v>0.39600000000000002</v>
      </c>
      <c r="F1208" s="2">
        <v>1.03E-13</v>
      </c>
      <c r="G1208" s="1" t="s">
        <v>14</v>
      </c>
      <c r="H1208" s="1" t="s">
        <v>444</v>
      </c>
      <c r="I1208" s="1"/>
      <c r="J1208" s="1"/>
      <c r="K1208" s="1"/>
      <c r="L1208" s="1"/>
      <c r="M1208" s="1"/>
      <c r="N1208" s="1"/>
      <c r="O1208" s="1"/>
    </row>
    <row r="1209" spans="1:15" x14ac:dyDescent="0.2">
      <c r="A1209" s="1" t="s">
        <v>272</v>
      </c>
      <c r="B1209" s="2">
        <v>1.2400000000000001E-28</v>
      </c>
      <c r="C1209" s="1">
        <v>-0.14749564200000001</v>
      </c>
      <c r="D1209" s="1">
        <v>6.8000000000000005E-2</v>
      </c>
      <c r="E1209" s="1">
        <v>0.156</v>
      </c>
      <c r="F1209" s="2">
        <v>9.7699999999999999E-25</v>
      </c>
      <c r="G1209" s="1" t="s">
        <v>14</v>
      </c>
      <c r="H1209" s="1" t="s">
        <v>272</v>
      </c>
      <c r="I1209" s="1"/>
      <c r="J1209" s="1"/>
      <c r="K1209" s="1"/>
      <c r="L1209" s="1"/>
      <c r="M1209" s="1"/>
      <c r="N1209" s="1"/>
      <c r="O1209" s="1"/>
    </row>
    <row r="1210" spans="1:15" x14ac:dyDescent="0.2">
      <c r="A1210" s="1" t="s">
        <v>493</v>
      </c>
      <c r="B1210" s="2">
        <v>4.3200000000000002E-16</v>
      </c>
      <c r="C1210" s="1">
        <v>-0.147505147</v>
      </c>
      <c r="D1210" s="1">
        <v>0.308</v>
      </c>
      <c r="E1210" s="1">
        <v>0.40300000000000002</v>
      </c>
      <c r="F1210" s="2">
        <v>3.4099999999999998E-12</v>
      </c>
      <c r="G1210" s="1" t="s">
        <v>14</v>
      </c>
      <c r="H1210" s="1" t="s">
        <v>493</v>
      </c>
      <c r="I1210" s="1"/>
      <c r="J1210" s="1"/>
      <c r="K1210" s="1"/>
      <c r="L1210" s="1"/>
      <c r="M1210" s="1"/>
      <c r="N1210" s="1"/>
      <c r="O1210" s="1"/>
    </row>
    <row r="1211" spans="1:15" x14ac:dyDescent="0.2">
      <c r="A1211" s="1" t="s">
        <v>307</v>
      </c>
      <c r="B1211" s="2">
        <v>8.5699999999999998E-26</v>
      </c>
      <c r="C1211" s="1">
        <v>-0.14776508699999999</v>
      </c>
      <c r="D1211" s="1">
        <v>0.11799999999999999</v>
      </c>
      <c r="E1211" s="1">
        <v>0.217</v>
      </c>
      <c r="F1211" s="2">
        <v>6.7699999999999997E-22</v>
      </c>
      <c r="G1211" s="1" t="s">
        <v>14</v>
      </c>
      <c r="H1211" s="1" t="s">
        <v>307</v>
      </c>
      <c r="I1211" s="1"/>
      <c r="J1211" s="1"/>
      <c r="K1211" s="1"/>
      <c r="L1211" s="1"/>
      <c r="M1211" s="1"/>
      <c r="N1211" s="1"/>
      <c r="O1211" s="1"/>
    </row>
    <row r="1212" spans="1:15" x14ac:dyDescent="0.2">
      <c r="A1212" s="1" t="s">
        <v>464</v>
      </c>
      <c r="B1212" s="2">
        <v>5.8600000000000006E-17</v>
      </c>
      <c r="C1212" s="1">
        <v>-0.14807166999999999</v>
      </c>
      <c r="D1212" s="1">
        <v>0.248</v>
      </c>
      <c r="E1212" s="1">
        <v>0.34200000000000003</v>
      </c>
      <c r="F1212" s="2">
        <v>4.6300000000000005E-13</v>
      </c>
      <c r="G1212" s="1" t="s">
        <v>14</v>
      </c>
      <c r="H1212" s="1" t="s">
        <v>464</v>
      </c>
      <c r="I1212" s="1"/>
      <c r="J1212" s="1"/>
      <c r="K1212" s="1"/>
      <c r="L1212" s="1"/>
      <c r="M1212" s="1"/>
      <c r="N1212" s="1"/>
      <c r="O1212" s="1"/>
    </row>
    <row r="1213" spans="1:15" x14ac:dyDescent="0.2">
      <c r="A1213" s="1" t="s">
        <v>577</v>
      </c>
      <c r="B1213" s="2">
        <v>1.13E-13</v>
      </c>
      <c r="C1213" s="1">
        <v>-0.14820728</v>
      </c>
      <c r="D1213" s="1">
        <v>0.496</v>
      </c>
      <c r="E1213" s="1">
        <v>0.57899999999999996</v>
      </c>
      <c r="F1213" s="2">
        <v>8.8900000000000003E-10</v>
      </c>
      <c r="G1213" s="1" t="s">
        <v>14</v>
      </c>
      <c r="H1213" s="1" t="s">
        <v>577</v>
      </c>
      <c r="I1213" s="1"/>
      <c r="J1213" s="1"/>
      <c r="K1213" s="1"/>
      <c r="L1213" s="1"/>
      <c r="M1213" s="1"/>
      <c r="N1213" s="1"/>
      <c r="O1213" s="1"/>
    </row>
    <row r="1214" spans="1:15" x14ac:dyDescent="0.2">
      <c r="A1214" s="1" t="s">
        <v>419</v>
      </c>
      <c r="B1214" s="2">
        <v>9.8100000000000002E-19</v>
      </c>
      <c r="C1214" s="1">
        <v>-0.149052834</v>
      </c>
      <c r="D1214" s="1">
        <v>0.21299999999999999</v>
      </c>
      <c r="E1214" s="1">
        <v>0.311</v>
      </c>
      <c r="F1214" s="2">
        <v>7.7500000000000001E-15</v>
      </c>
      <c r="G1214" s="1" t="s">
        <v>14</v>
      </c>
      <c r="H1214" s="1" t="s">
        <v>419</v>
      </c>
      <c r="I1214" s="1"/>
      <c r="J1214" s="1"/>
      <c r="K1214" s="1"/>
      <c r="L1214" s="1"/>
      <c r="M1214" s="1"/>
      <c r="N1214" s="1"/>
      <c r="O1214" s="1"/>
    </row>
    <row r="1215" spans="1:15" x14ac:dyDescent="0.2">
      <c r="A1215" s="1" t="s">
        <v>356</v>
      </c>
      <c r="B1215" s="2">
        <v>5.1399999999999999E-22</v>
      </c>
      <c r="C1215" s="1">
        <v>-0.150219555</v>
      </c>
      <c r="D1215" s="1">
        <v>0.112</v>
      </c>
      <c r="E1215" s="1">
        <v>0.20100000000000001</v>
      </c>
      <c r="F1215" s="2">
        <v>4.06E-18</v>
      </c>
      <c r="G1215" s="1" t="s">
        <v>14</v>
      </c>
      <c r="H1215" s="1" t="s">
        <v>356</v>
      </c>
      <c r="I1215" s="1"/>
      <c r="J1215" s="1"/>
      <c r="K1215" s="1"/>
      <c r="L1215" s="1"/>
      <c r="M1215" s="1"/>
      <c r="N1215" s="1"/>
      <c r="O1215" s="1"/>
    </row>
    <row r="1216" spans="1:15" x14ac:dyDescent="0.2">
      <c r="A1216" s="1" t="s">
        <v>387</v>
      </c>
      <c r="B1216" s="2">
        <v>2.4899999999999999E-20</v>
      </c>
      <c r="C1216" s="1">
        <v>-0.15129508999999999</v>
      </c>
      <c r="D1216" s="1">
        <v>0.152</v>
      </c>
      <c r="E1216" s="1">
        <v>0.24399999999999999</v>
      </c>
      <c r="F1216" s="2">
        <v>1.97E-16</v>
      </c>
      <c r="G1216" s="1" t="s">
        <v>14</v>
      </c>
      <c r="H1216" s="1" t="s">
        <v>387</v>
      </c>
      <c r="I1216" s="1"/>
      <c r="J1216" s="1"/>
      <c r="K1216" s="1"/>
      <c r="L1216" s="1"/>
      <c r="M1216" s="1"/>
      <c r="N1216" s="1"/>
      <c r="O1216" s="1"/>
    </row>
    <row r="1217" spans="1:15" x14ac:dyDescent="0.2">
      <c r="A1217" s="1" t="s">
        <v>483</v>
      </c>
      <c r="B1217" s="2">
        <v>1.99E-16</v>
      </c>
      <c r="C1217" s="1">
        <v>-0.15158518500000001</v>
      </c>
      <c r="D1217" s="1">
        <v>0.89300000000000002</v>
      </c>
      <c r="E1217" s="1">
        <v>0.93400000000000005</v>
      </c>
      <c r="F1217" s="2">
        <v>1.57E-12</v>
      </c>
      <c r="G1217" s="1" t="s">
        <v>14</v>
      </c>
      <c r="H1217" s="1" t="s">
        <v>483</v>
      </c>
      <c r="I1217" s="1"/>
      <c r="J1217" s="1"/>
      <c r="K1217" s="1"/>
      <c r="L1217" s="1"/>
      <c r="M1217" s="1"/>
      <c r="N1217" s="1"/>
      <c r="O1217" s="1"/>
    </row>
    <row r="1218" spans="1:15" x14ac:dyDescent="0.2">
      <c r="A1218" s="1" t="s">
        <v>325</v>
      </c>
      <c r="B1218" s="2">
        <v>2.47E-24</v>
      </c>
      <c r="C1218" s="1">
        <v>-0.15218156999999999</v>
      </c>
      <c r="D1218" s="1">
        <v>0.17799999999999999</v>
      </c>
      <c r="E1218" s="1">
        <v>0.28899999999999998</v>
      </c>
      <c r="F1218" s="2">
        <v>1.95E-20</v>
      </c>
      <c r="G1218" s="1" t="s">
        <v>14</v>
      </c>
      <c r="H1218" s="1" t="s">
        <v>325</v>
      </c>
      <c r="I1218" s="1"/>
      <c r="J1218" s="1"/>
      <c r="K1218" s="1"/>
      <c r="L1218" s="1"/>
      <c r="M1218" s="1"/>
      <c r="N1218" s="1"/>
      <c r="O1218" s="1"/>
    </row>
    <row r="1219" spans="1:15" x14ac:dyDescent="0.2">
      <c r="A1219" s="1" t="s">
        <v>335</v>
      </c>
      <c r="B1219" s="2">
        <v>1.31E-23</v>
      </c>
      <c r="C1219" s="1">
        <v>-0.15340544</v>
      </c>
      <c r="D1219" s="1">
        <v>0.14799999999999999</v>
      </c>
      <c r="E1219" s="1">
        <v>0.249</v>
      </c>
      <c r="F1219" s="2">
        <v>1.03E-19</v>
      </c>
      <c r="G1219" s="1" t="s">
        <v>14</v>
      </c>
      <c r="H1219" s="1" t="s">
        <v>335</v>
      </c>
      <c r="I1219" s="1"/>
      <c r="J1219" s="1"/>
      <c r="K1219" s="1"/>
      <c r="L1219" s="1"/>
      <c r="M1219" s="1"/>
      <c r="N1219" s="1"/>
      <c r="O1219" s="1"/>
    </row>
    <row r="1220" spans="1:15" x14ac:dyDescent="0.2">
      <c r="A1220" s="1" t="s">
        <v>346</v>
      </c>
      <c r="B1220" s="2">
        <v>9.0199999999999996E-23</v>
      </c>
      <c r="C1220" s="1">
        <v>-0.15445842100000001</v>
      </c>
      <c r="D1220" s="1">
        <v>0.20799999999999999</v>
      </c>
      <c r="E1220" s="1">
        <v>0.317</v>
      </c>
      <c r="F1220" s="2">
        <v>7.1299999999999998E-19</v>
      </c>
      <c r="G1220" s="1" t="s">
        <v>14</v>
      </c>
      <c r="H1220" s="1" t="s">
        <v>346</v>
      </c>
      <c r="I1220" s="1"/>
      <c r="J1220" s="1"/>
      <c r="K1220" s="1"/>
      <c r="L1220" s="1"/>
      <c r="M1220" s="1"/>
      <c r="N1220" s="1"/>
      <c r="O1220" s="1"/>
    </row>
    <row r="1221" spans="1:15" x14ac:dyDescent="0.2">
      <c r="A1221" s="1" t="s">
        <v>437</v>
      </c>
      <c r="B1221" s="2">
        <v>8.2699999999999999E-18</v>
      </c>
      <c r="C1221" s="1">
        <v>-0.15521681400000001</v>
      </c>
      <c r="D1221" s="1">
        <v>0.24099999999999999</v>
      </c>
      <c r="E1221" s="1">
        <v>0.33900000000000002</v>
      </c>
      <c r="F1221" s="2">
        <v>6.5299999999999997E-14</v>
      </c>
      <c r="G1221" s="1" t="s">
        <v>14</v>
      </c>
      <c r="H1221" s="1" t="s">
        <v>437</v>
      </c>
      <c r="I1221" s="1"/>
      <c r="J1221" s="1"/>
      <c r="K1221" s="1"/>
      <c r="L1221" s="1"/>
      <c r="M1221" s="1"/>
      <c r="N1221" s="1"/>
      <c r="O1221" s="1"/>
    </row>
    <row r="1222" spans="1:15" x14ac:dyDescent="0.2">
      <c r="A1222" s="1" t="s">
        <v>357</v>
      </c>
      <c r="B1222" s="2">
        <v>5.1900000000000003E-22</v>
      </c>
      <c r="C1222" s="1">
        <v>-0.15579119799999999</v>
      </c>
      <c r="D1222" s="1">
        <v>0.185</v>
      </c>
      <c r="E1222" s="1">
        <v>0.28899999999999998</v>
      </c>
      <c r="F1222" s="2">
        <v>4.0999999999999998E-18</v>
      </c>
      <c r="G1222" s="1" t="s">
        <v>14</v>
      </c>
      <c r="H1222" s="1" t="s">
        <v>357</v>
      </c>
      <c r="I1222" s="1"/>
      <c r="J1222" s="1"/>
      <c r="K1222" s="1"/>
      <c r="L1222" s="1"/>
      <c r="M1222" s="1"/>
      <c r="N1222" s="1"/>
      <c r="O1222" s="1"/>
    </row>
    <row r="1223" spans="1:15" x14ac:dyDescent="0.2">
      <c r="A1223" s="1" t="s">
        <v>310</v>
      </c>
      <c r="B1223" s="2">
        <v>2.1900000000000002E-25</v>
      </c>
      <c r="C1223" s="1">
        <v>-0.156094766</v>
      </c>
      <c r="D1223" s="1">
        <v>0.17199999999999999</v>
      </c>
      <c r="E1223" s="1">
        <v>0.28299999999999997</v>
      </c>
      <c r="F1223" s="2">
        <v>1.73E-21</v>
      </c>
      <c r="G1223" s="1" t="s">
        <v>14</v>
      </c>
      <c r="H1223" s="1" t="s">
        <v>310</v>
      </c>
      <c r="I1223" s="1"/>
      <c r="J1223" s="1"/>
      <c r="K1223" s="1"/>
      <c r="L1223" s="1"/>
      <c r="M1223" s="1"/>
      <c r="N1223" s="1"/>
      <c r="O1223" s="1"/>
    </row>
    <row r="1224" spans="1:15" x14ac:dyDescent="0.2">
      <c r="A1224" s="1" t="s">
        <v>471</v>
      </c>
      <c r="B1224" s="2">
        <v>8.5000000000000001E-17</v>
      </c>
      <c r="C1224" s="1">
        <v>-0.15651464500000001</v>
      </c>
      <c r="D1224" s="1">
        <v>0.49199999999999999</v>
      </c>
      <c r="E1224" s="1">
        <v>0.58799999999999997</v>
      </c>
      <c r="F1224" s="2">
        <v>6.7099999999999997E-13</v>
      </c>
      <c r="G1224" s="1" t="s">
        <v>14</v>
      </c>
      <c r="H1224" s="1" t="s">
        <v>471</v>
      </c>
      <c r="I1224" s="1"/>
      <c r="J1224" s="1"/>
      <c r="K1224" s="1"/>
      <c r="L1224" s="1"/>
      <c r="M1224" s="1"/>
      <c r="N1224" s="1"/>
      <c r="O1224" s="1"/>
    </row>
    <row r="1225" spans="1:15" x14ac:dyDescent="0.2">
      <c r="A1225" s="1" t="s">
        <v>373</v>
      </c>
      <c r="B1225" s="2">
        <v>5.9899999999999999E-21</v>
      </c>
      <c r="C1225" s="1">
        <v>-0.15737219099999999</v>
      </c>
      <c r="D1225" s="1">
        <v>0.24099999999999999</v>
      </c>
      <c r="E1225" s="1">
        <v>0.34899999999999998</v>
      </c>
      <c r="F1225" s="2">
        <v>4.7299999999999999E-17</v>
      </c>
      <c r="G1225" s="1" t="s">
        <v>14</v>
      </c>
      <c r="H1225" s="1" t="s">
        <v>373</v>
      </c>
      <c r="I1225" s="1"/>
      <c r="J1225" s="1"/>
      <c r="K1225" s="1"/>
      <c r="L1225" s="1"/>
      <c r="M1225" s="1"/>
      <c r="N1225" s="1"/>
      <c r="O1225" s="1"/>
    </row>
    <row r="1226" spans="1:15" x14ac:dyDescent="0.2">
      <c r="A1226" s="1" t="s">
        <v>450</v>
      </c>
      <c r="B1226" s="2">
        <v>2.4899999999999998E-17</v>
      </c>
      <c r="C1226" s="1">
        <v>-0.15876617400000001</v>
      </c>
      <c r="D1226" s="1">
        <v>7.9000000000000001E-2</v>
      </c>
      <c r="E1226" s="1">
        <v>0.14799999999999999</v>
      </c>
      <c r="F1226" s="2">
        <v>1.9699999999999999E-13</v>
      </c>
      <c r="G1226" s="1" t="s">
        <v>14</v>
      </c>
      <c r="H1226" s="1" t="s">
        <v>450</v>
      </c>
      <c r="I1226" s="1"/>
      <c r="J1226" s="1"/>
      <c r="K1226" s="1"/>
      <c r="L1226" s="1"/>
      <c r="M1226" s="1"/>
      <c r="N1226" s="1"/>
      <c r="O1226" s="1"/>
    </row>
    <row r="1227" spans="1:15" x14ac:dyDescent="0.2">
      <c r="A1227" s="1" t="s">
        <v>820</v>
      </c>
      <c r="B1227" s="2">
        <v>4.5200000000000001E-8</v>
      </c>
      <c r="C1227" s="1">
        <v>-0.159758812</v>
      </c>
      <c r="D1227" s="1">
        <v>0.37</v>
      </c>
      <c r="E1227" s="1">
        <v>0.438</v>
      </c>
      <c r="F1227" s="1">
        <v>3.5728799999999998E-4</v>
      </c>
      <c r="G1227" s="1" t="s">
        <v>14</v>
      </c>
      <c r="H1227" s="1" t="s">
        <v>820</v>
      </c>
      <c r="I1227" s="1"/>
      <c r="J1227" s="1"/>
      <c r="K1227" s="1"/>
      <c r="L1227" s="1"/>
      <c r="M1227" s="1"/>
      <c r="N1227" s="1"/>
      <c r="O1227" s="1"/>
    </row>
    <row r="1228" spans="1:15" x14ac:dyDescent="0.2">
      <c r="A1228" s="1" t="s">
        <v>425</v>
      </c>
      <c r="B1228" s="2">
        <v>1.3600000000000001E-18</v>
      </c>
      <c r="C1228" s="1">
        <v>-0.16065174400000001</v>
      </c>
      <c r="D1228" s="1">
        <v>0.40400000000000003</v>
      </c>
      <c r="E1228" s="1">
        <v>0.51</v>
      </c>
      <c r="F1228" s="2">
        <v>1.08E-14</v>
      </c>
      <c r="G1228" s="1" t="s">
        <v>14</v>
      </c>
      <c r="H1228" s="1" t="s">
        <v>425</v>
      </c>
      <c r="I1228" s="1"/>
      <c r="J1228" s="1"/>
      <c r="K1228" s="1"/>
      <c r="L1228" s="1"/>
      <c r="M1228" s="1"/>
      <c r="N1228" s="1"/>
      <c r="O1228" s="1"/>
    </row>
    <row r="1229" spans="1:15" x14ac:dyDescent="0.2">
      <c r="A1229" s="1" t="s">
        <v>367</v>
      </c>
      <c r="B1229" s="2">
        <v>3.7100000000000001E-21</v>
      </c>
      <c r="C1229" s="1">
        <v>-0.16074016399999999</v>
      </c>
      <c r="D1229" s="1">
        <v>0.93700000000000006</v>
      </c>
      <c r="E1229" s="1">
        <v>0.96699999999999997</v>
      </c>
      <c r="F1229" s="2">
        <v>2.9300000000000003E-17</v>
      </c>
      <c r="G1229" s="1" t="s">
        <v>14</v>
      </c>
      <c r="H1229" s="1" t="s">
        <v>367</v>
      </c>
      <c r="I1229" s="1"/>
      <c r="J1229" s="1"/>
      <c r="K1229" s="1"/>
      <c r="L1229" s="1"/>
      <c r="M1229" s="1"/>
      <c r="N1229" s="1"/>
      <c r="O1229" s="1"/>
    </row>
    <row r="1230" spans="1:15" x14ac:dyDescent="0.2">
      <c r="A1230" s="1" t="s">
        <v>423</v>
      </c>
      <c r="B1230" s="2">
        <v>1.2900000000000001E-18</v>
      </c>
      <c r="C1230" s="1">
        <v>-0.16114943800000001</v>
      </c>
      <c r="D1230" s="1">
        <v>0.29099999999999998</v>
      </c>
      <c r="E1230" s="1">
        <v>0.39500000000000002</v>
      </c>
      <c r="F1230" s="2">
        <v>1.02E-14</v>
      </c>
      <c r="G1230" s="1" t="s">
        <v>14</v>
      </c>
      <c r="H1230" s="1" t="s">
        <v>423</v>
      </c>
      <c r="I1230" s="1"/>
      <c r="J1230" s="1"/>
      <c r="K1230" s="1"/>
      <c r="L1230" s="1"/>
      <c r="M1230" s="1"/>
      <c r="N1230" s="1"/>
      <c r="O1230" s="1"/>
    </row>
    <row r="1231" spans="1:15" x14ac:dyDescent="0.2">
      <c r="A1231" s="1" t="s">
        <v>268</v>
      </c>
      <c r="B1231" s="2">
        <v>2.0699999999999999E-29</v>
      </c>
      <c r="C1231" s="1">
        <v>-0.16120526199999999</v>
      </c>
      <c r="D1231" s="1">
        <v>0.115</v>
      </c>
      <c r="E1231" s="1">
        <v>0.221</v>
      </c>
      <c r="F1231" s="2">
        <v>1.6399999999999999E-25</v>
      </c>
      <c r="G1231" s="1" t="s">
        <v>14</v>
      </c>
      <c r="H1231" s="1" t="s">
        <v>268</v>
      </c>
      <c r="I1231" s="1"/>
      <c r="J1231" s="1"/>
      <c r="K1231" s="1"/>
      <c r="L1231" s="1"/>
      <c r="M1231" s="1"/>
      <c r="N1231" s="1"/>
      <c r="O1231" s="1"/>
    </row>
    <row r="1232" spans="1:15" x14ac:dyDescent="0.2">
      <c r="A1232" s="1" t="s">
        <v>397</v>
      </c>
      <c r="B1232" s="2">
        <v>9.5199999999999995E-20</v>
      </c>
      <c r="C1232" s="1">
        <v>-0.16180113300000001</v>
      </c>
      <c r="D1232" s="1">
        <v>0.97799999999999998</v>
      </c>
      <c r="E1232" s="1">
        <v>0.98799999999999999</v>
      </c>
      <c r="F1232" s="2">
        <v>7.5199999999999999E-16</v>
      </c>
      <c r="G1232" s="1" t="s">
        <v>14</v>
      </c>
      <c r="H1232" s="1" t="s">
        <v>397</v>
      </c>
      <c r="I1232" s="1"/>
      <c r="J1232" s="1"/>
      <c r="K1232" s="1"/>
      <c r="L1232" s="1"/>
      <c r="M1232" s="1"/>
      <c r="N1232" s="1"/>
      <c r="O1232" s="1"/>
    </row>
    <row r="1233" spans="1:15" x14ac:dyDescent="0.2">
      <c r="A1233" s="1" t="s">
        <v>411</v>
      </c>
      <c r="B1233" s="2">
        <v>5.4000000000000002E-19</v>
      </c>
      <c r="C1233" s="1">
        <v>-0.16243954999999999</v>
      </c>
      <c r="D1233" s="1">
        <v>0.77</v>
      </c>
      <c r="E1233" s="1">
        <v>0.83899999999999997</v>
      </c>
      <c r="F1233" s="2">
        <v>4.2700000000000004E-15</v>
      </c>
      <c r="G1233" s="1" t="s">
        <v>14</v>
      </c>
      <c r="H1233" s="1" t="s">
        <v>411</v>
      </c>
      <c r="I1233" s="1"/>
      <c r="J1233" s="1"/>
      <c r="K1233" s="1"/>
      <c r="L1233" s="1"/>
      <c r="M1233" s="1"/>
      <c r="N1233" s="1"/>
      <c r="O1233" s="1"/>
    </row>
    <row r="1234" spans="1:15" x14ac:dyDescent="0.2">
      <c r="A1234" s="1" t="s">
        <v>395</v>
      </c>
      <c r="B1234" s="2">
        <v>6.5599999999999999E-20</v>
      </c>
      <c r="C1234" s="1">
        <v>-0.162987351</v>
      </c>
      <c r="D1234" s="1">
        <v>0.40100000000000002</v>
      </c>
      <c r="E1234" s="1">
        <v>0.50800000000000001</v>
      </c>
      <c r="F1234" s="2">
        <v>5.1800000000000004E-16</v>
      </c>
      <c r="G1234" s="1" t="s">
        <v>14</v>
      </c>
      <c r="H1234" s="1" t="s">
        <v>395</v>
      </c>
      <c r="I1234" s="1"/>
      <c r="J1234" s="1"/>
      <c r="K1234" s="1"/>
      <c r="L1234" s="1"/>
      <c r="M1234" s="1"/>
      <c r="N1234" s="1"/>
      <c r="O1234" s="1"/>
    </row>
    <row r="1235" spans="1:15" x14ac:dyDescent="0.2">
      <c r="A1235" s="1" t="s">
        <v>901</v>
      </c>
      <c r="B1235" s="2">
        <v>8.5899999999999995E-7</v>
      </c>
      <c r="C1235" s="1">
        <v>-0.163444546</v>
      </c>
      <c r="D1235" s="1">
        <v>0.68600000000000005</v>
      </c>
      <c r="E1235" s="1">
        <v>0.71099999999999997</v>
      </c>
      <c r="F1235" s="1">
        <v>6.7836440000000001E-3</v>
      </c>
      <c r="G1235" s="1" t="s">
        <v>14</v>
      </c>
      <c r="H1235" s="1" t="s">
        <v>901</v>
      </c>
      <c r="I1235" s="1"/>
      <c r="J1235" s="1"/>
      <c r="K1235" s="1"/>
      <c r="L1235" s="1"/>
      <c r="M1235" s="1"/>
      <c r="N1235" s="1"/>
      <c r="O1235" s="1"/>
    </row>
    <row r="1236" spans="1:15" x14ac:dyDescent="0.2">
      <c r="A1236" s="1" t="s">
        <v>519</v>
      </c>
      <c r="B1236" s="2">
        <v>4.0700000000000003E-15</v>
      </c>
      <c r="C1236" s="1">
        <v>-0.164462943</v>
      </c>
      <c r="D1236" s="1">
        <v>0.70199999999999996</v>
      </c>
      <c r="E1236" s="1">
        <v>0.76500000000000001</v>
      </c>
      <c r="F1236" s="2">
        <v>3.2099999999999998E-11</v>
      </c>
      <c r="G1236" s="1" t="s">
        <v>14</v>
      </c>
      <c r="H1236" s="1" t="s">
        <v>519</v>
      </c>
      <c r="I1236" s="1"/>
      <c r="J1236" s="1"/>
      <c r="K1236" s="1"/>
      <c r="L1236" s="1"/>
      <c r="M1236" s="1"/>
      <c r="N1236" s="1"/>
      <c r="O1236" s="1"/>
    </row>
    <row r="1237" spans="1:15" x14ac:dyDescent="0.2">
      <c r="A1237" s="1" t="s">
        <v>445</v>
      </c>
      <c r="B1237" s="2">
        <v>1.53E-17</v>
      </c>
      <c r="C1237" s="1">
        <v>-0.16489588799999999</v>
      </c>
      <c r="D1237" s="1">
        <v>0.35299999999999998</v>
      </c>
      <c r="E1237" s="1">
        <v>0.45400000000000001</v>
      </c>
      <c r="F1237" s="2">
        <v>1.2099999999999999E-13</v>
      </c>
      <c r="G1237" s="1" t="s">
        <v>14</v>
      </c>
      <c r="H1237" s="1" t="s">
        <v>445</v>
      </c>
      <c r="I1237" s="1"/>
      <c r="J1237" s="1"/>
      <c r="K1237" s="1"/>
      <c r="L1237" s="1"/>
      <c r="M1237" s="1"/>
      <c r="N1237" s="1"/>
      <c r="O1237" s="1"/>
    </row>
    <row r="1238" spans="1:15" x14ac:dyDescent="0.2">
      <c r="A1238" s="1" t="s">
        <v>313</v>
      </c>
      <c r="B1238" s="2">
        <v>5.2199999999999999E-25</v>
      </c>
      <c r="C1238" s="1">
        <v>-0.16540922999999999</v>
      </c>
      <c r="D1238" s="1">
        <v>0.13400000000000001</v>
      </c>
      <c r="E1238" s="1">
        <v>0.23499999999999999</v>
      </c>
      <c r="F1238" s="2">
        <v>4.1199999999999997E-21</v>
      </c>
      <c r="G1238" s="1" t="s">
        <v>14</v>
      </c>
      <c r="H1238" s="1" t="s">
        <v>313</v>
      </c>
      <c r="I1238" s="1"/>
      <c r="J1238" s="1"/>
      <c r="K1238" s="1"/>
      <c r="L1238" s="1"/>
      <c r="M1238" s="1"/>
      <c r="N1238" s="1"/>
      <c r="O1238" s="1"/>
    </row>
    <row r="1239" spans="1:15" x14ac:dyDescent="0.2">
      <c r="A1239" s="1" t="s">
        <v>382</v>
      </c>
      <c r="B1239" s="2">
        <v>1.65E-20</v>
      </c>
      <c r="C1239" s="1">
        <v>-0.16543411399999999</v>
      </c>
      <c r="D1239" s="1">
        <v>0.56399999999999995</v>
      </c>
      <c r="E1239" s="1">
        <v>0.66900000000000004</v>
      </c>
      <c r="F1239" s="2">
        <v>1.2999999999999999E-16</v>
      </c>
      <c r="G1239" s="1" t="s">
        <v>14</v>
      </c>
      <c r="H1239" s="1" t="s">
        <v>382</v>
      </c>
      <c r="I1239" s="1"/>
      <c r="J1239" s="1"/>
      <c r="K1239" s="1"/>
      <c r="L1239" s="1"/>
      <c r="M1239" s="1"/>
      <c r="N1239" s="1"/>
      <c r="O1239" s="1"/>
    </row>
    <row r="1240" spans="1:15" x14ac:dyDescent="0.2">
      <c r="A1240" s="1" t="s">
        <v>269</v>
      </c>
      <c r="B1240" s="2">
        <v>2.5199999999999999E-29</v>
      </c>
      <c r="C1240" s="1">
        <v>-0.16725695600000001</v>
      </c>
      <c r="D1240" s="1">
        <v>6.7000000000000004E-2</v>
      </c>
      <c r="E1240" s="1">
        <v>0.158</v>
      </c>
      <c r="F1240" s="2">
        <v>1.9900000000000001E-25</v>
      </c>
      <c r="G1240" s="1" t="s">
        <v>14</v>
      </c>
      <c r="H1240" s="1" t="s">
        <v>269</v>
      </c>
      <c r="I1240" s="1"/>
      <c r="J1240" s="1"/>
      <c r="K1240" s="1"/>
      <c r="L1240" s="1"/>
      <c r="M1240" s="1"/>
      <c r="N1240" s="1"/>
      <c r="O1240" s="1"/>
    </row>
    <row r="1241" spans="1:15" x14ac:dyDescent="0.2">
      <c r="A1241" s="1" t="s">
        <v>275</v>
      </c>
      <c r="B1241" s="2">
        <v>2.1600000000000002E-28</v>
      </c>
      <c r="C1241" s="1">
        <v>-0.167272844</v>
      </c>
      <c r="D1241" s="1">
        <v>0.14199999999999999</v>
      </c>
      <c r="E1241" s="1">
        <v>0.252</v>
      </c>
      <c r="F1241" s="2">
        <v>1.7099999999999999E-24</v>
      </c>
      <c r="G1241" s="1" t="s">
        <v>14</v>
      </c>
      <c r="H1241" s="1" t="s">
        <v>275</v>
      </c>
      <c r="I1241" s="1"/>
      <c r="J1241" s="1"/>
      <c r="K1241" s="1"/>
      <c r="L1241" s="1"/>
      <c r="M1241" s="1"/>
      <c r="N1241" s="1"/>
      <c r="O1241" s="1"/>
    </row>
    <row r="1242" spans="1:15" x14ac:dyDescent="0.2">
      <c r="A1242" s="1" t="s">
        <v>460</v>
      </c>
      <c r="B1242" s="2">
        <v>4.25E-17</v>
      </c>
      <c r="C1242" s="1">
        <v>-0.16994146299999999</v>
      </c>
      <c r="D1242" s="1">
        <v>0.22900000000000001</v>
      </c>
      <c r="E1242" s="1">
        <v>0.32500000000000001</v>
      </c>
      <c r="F1242" s="2">
        <v>3.3599999999999998E-13</v>
      </c>
      <c r="G1242" s="1" t="s">
        <v>14</v>
      </c>
      <c r="H1242" s="1" t="s">
        <v>460</v>
      </c>
      <c r="I1242" s="1"/>
      <c r="J1242" s="1"/>
      <c r="K1242" s="1"/>
      <c r="L1242" s="1"/>
      <c r="M1242" s="1"/>
      <c r="N1242" s="1"/>
      <c r="O1242" s="1"/>
    </row>
    <row r="1243" spans="1:15" x14ac:dyDescent="0.2">
      <c r="A1243" s="1" t="s">
        <v>288</v>
      </c>
      <c r="B1243" s="2">
        <v>1.04E-27</v>
      </c>
      <c r="C1243" s="1">
        <v>-0.17028526499999999</v>
      </c>
      <c r="D1243" s="1">
        <v>0.14399999999999999</v>
      </c>
      <c r="E1243" s="1">
        <v>0.253</v>
      </c>
      <c r="F1243" s="2">
        <v>8.2400000000000002E-24</v>
      </c>
      <c r="G1243" s="1" t="s">
        <v>14</v>
      </c>
      <c r="H1243" s="1" t="s">
        <v>288</v>
      </c>
      <c r="I1243" s="1"/>
      <c r="J1243" s="1"/>
      <c r="K1243" s="1"/>
      <c r="L1243" s="1"/>
      <c r="M1243" s="1"/>
      <c r="N1243" s="1"/>
      <c r="O1243" s="1"/>
    </row>
    <row r="1244" spans="1:15" x14ac:dyDescent="0.2">
      <c r="A1244" s="1" t="s">
        <v>351</v>
      </c>
      <c r="B1244" s="2">
        <v>1.63E-22</v>
      </c>
      <c r="C1244" s="1">
        <v>-0.17074064999999999</v>
      </c>
      <c r="D1244" s="1">
        <v>0.318</v>
      </c>
      <c r="E1244" s="1">
        <v>0.437</v>
      </c>
      <c r="F1244" s="2">
        <v>1.2900000000000001E-18</v>
      </c>
      <c r="G1244" s="1" t="s">
        <v>14</v>
      </c>
      <c r="H1244" s="1" t="s">
        <v>351</v>
      </c>
      <c r="I1244" s="1"/>
      <c r="J1244" s="1"/>
      <c r="K1244" s="1"/>
      <c r="L1244" s="1"/>
      <c r="M1244" s="1"/>
      <c r="N1244" s="1"/>
      <c r="O1244" s="1"/>
    </row>
    <row r="1245" spans="1:15" x14ac:dyDescent="0.2">
      <c r="A1245" s="1" t="s">
        <v>673</v>
      </c>
      <c r="B1245" s="2">
        <v>1.5500000000000001E-10</v>
      </c>
      <c r="C1245" s="1">
        <v>-0.17546710500000001</v>
      </c>
      <c r="D1245" s="1">
        <v>0.27200000000000002</v>
      </c>
      <c r="E1245" s="1">
        <v>0.34</v>
      </c>
      <c r="F1245" s="2">
        <v>1.2300000000000001E-6</v>
      </c>
      <c r="G1245" s="1" t="s">
        <v>14</v>
      </c>
      <c r="H1245" s="1" t="s">
        <v>673</v>
      </c>
      <c r="I1245" s="1"/>
      <c r="J1245" s="1"/>
      <c r="K1245" s="1"/>
      <c r="L1245" s="1"/>
      <c r="M1245" s="1"/>
      <c r="N1245" s="1"/>
      <c r="O1245" s="1"/>
    </row>
    <row r="1246" spans="1:15" x14ac:dyDescent="0.2">
      <c r="A1246" s="1" t="s">
        <v>347</v>
      </c>
      <c r="B1246" s="2">
        <v>9.8300000000000003E-23</v>
      </c>
      <c r="C1246" s="1">
        <v>-0.177290478</v>
      </c>
      <c r="D1246" s="1">
        <v>0.27600000000000002</v>
      </c>
      <c r="E1246" s="1">
        <v>0.39100000000000001</v>
      </c>
      <c r="F1246" s="2">
        <v>7.7599999999999995E-19</v>
      </c>
      <c r="G1246" s="1" t="s">
        <v>14</v>
      </c>
      <c r="H1246" s="1" t="s">
        <v>347</v>
      </c>
      <c r="I1246" s="1"/>
      <c r="J1246" s="1"/>
      <c r="K1246" s="1"/>
      <c r="L1246" s="1"/>
      <c r="M1246" s="1"/>
      <c r="N1246" s="1"/>
      <c r="O1246" s="1"/>
    </row>
    <row r="1247" spans="1:15" x14ac:dyDescent="0.2">
      <c r="A1247" s="1" t="s">
        <v>304</v>
      </c>
      <c r="B1247" s="2">
        <v>4.0200000000000001E-26</v>
      </c>
      <c r="C1247" s="1">
        <v>-0.177383814</v>
      </c>
      <c r="D1247" s="1">
        <v>0.27400000000000002</v>
      </c>
      <c r="E1247" s="1">
        <v>0.40100000000000002</v>
      </c>
      <c r="F1247" s="2">
        <v>3.1699999999999999E-22</v>
      </c>
      <c r="G1247" s="1" t="s">
        <v>14</v>
      </c>
      <c r="H1247" s="1" t="s">
        <v>304</v>
      </c>
      <c r="I1247" s="1"/>
      <c r="J1247" s="1"/>
      <c r="K1247" s="1"/>
      <c r="L1247" s="1"/>
      <c r="M1247" s="1"/>
      <c r="N1247" s="1"/>
      <c r="O1247" s="1"/>
    </row>
    <row r="1248" spans="1:15" x14ac:dyDescent="0.2">
      <c r="A1248" s="1" t="s">
        <v>486</v>
      </c>
      <c r="B1248" s="2">
        <v>2.17E-16</v>
      </c>
      <c r="C1248" s="1">
        <v>-0.178428583</v>
      </c>
      <c r="D1248" s="1">
        <v>0.105</v>
      </c>
      <c r="E1248" s="1">
        <v>0.17799999999999999</v>
      </c>
      <c r="F1248" s="2">
        <v>1.71E-12</v>
      </c>
      <c r="G1248" s="1" t="s">
        <v>14</v>
      </c>
      <c r="H1248" s="1" t="s">
        <v>486</v>
      </c>
      <c r="I1248" s="1"/>
      <c r="J1248" s="1"/>
      <c r="K1248" s="1"/>
      <c r="L1248" s="1"/>
      <c r="M1248" s="1"/>
      <c r="N1248" s="1"/>
      <c r="O1248" s="1"/>
    </row>
    <row r="1249" spans="1:15" x14ac:dyDescent="0.2">
      <c r="A1249" s="1" t="s">
        <v>354</v>
      </c>
      <c r="B1249" s="2">
        <v>3.9400000000000002E-22</v>
      </c>
      <c r="C1249" s="1">
        <v>-0.17892137999999999</v>
      </c>
      <c r="D1249" s="1">
        <v>0.77900000000000003</v>
      </c>
      <c r="E1249" s="1">
        <v>0.86199999999999999</v>
      </c>
      <c r="F1249" s="2">
        <v>3.11E-18</v>
      </c>
      <c r="G1249" s="1" t="s">
        <v>14</v>
      </c>
      <c r="H1249" s="1" t="s">
        <v>354</v>
      </c>
      <c r="I1249" s="1"/>
      <c r="J1249" s="1"/>
      <c r="K1249" s="1"/>
      <c r="L1249" s="1"/>
      <c r="M1249" s="1"/>
      <c r="N1249" s="1"/>
      <c r="O1249" s="1"/>
    </row>
    <row r="1250" spans="1:15" x14ac:dyDescent="0.2">
      <c r="A1250" s="1" t="s">
        <v>320</v>
      </c>
      <c r="B1250" s="2">
        <v>1.1299999999999999E-24</v>
      </c>
      <c r="C1250" s="1">
        <v>-0.18097259199999999</v>
      </c>
      <c r="D1250" s="1">
        <v>0.876</v>
      </c>
      <c r="E1250" s="1">
        <v>0.95299999999999996</v>
      </c>
      <c r="F1250" s="2">
        <v>8.9299999999999994E-21</v>
      </c>
      <c r="G1250" s="1" t="s">
        <v>14</v>
      </c>
      <c r="H1250" s="1" t="s">
        <v>320</v>
      </c>
      <c r="I1250" s="1"/>
      <c r="J1250" s="1"/>
      <c r="K1250" s="1"/>
      <c r="L1250" s="1"/>
      <c r="M1250" s="1"/>
      <c r="N1250" s="1"/>
      <c r="O1250" s="1"/>
    </row>
    <row r="1251" spans="1:15" x14ac:dyDescent="0.2">
      <c r="A1251" s="1" t="s">
        <v>332</v>
      </c>
      <c r="B1251" s="2">
        <v>7.6300000000000001E-24</v>
      </c>
      <c r="C1251" s="1">
        <v>-0.181894733</v>
      </c>
      <c r="D1251" s="1">
        <v>0.51800000000000002</v>
      </c>
      <c r="E1251" s="1">
        <v>0.63600000000000001</v>
      </c>
      <c r="F1251" s="2">
        <v>6.0300000000000004E-20</v>
      </c>
      <c r="G1251" s="1" t="s">
        <v>14</v>
      </c>
      <c r="H1251" s="1" t="s">
        <v>332</v>
      </c>
      <c r="I1251" s="1"/>
      <c r="J1251" s="1"/>
      <c r="K1251" s="1"/>
      <c r="L1251" s="1"/>
      <c r="M1251" s="1"/>
      <c r="N1251" s="1"/>
      <c r="O1251" s="1"/>
    </row>
    <row r="1252" spans="1:15" x14ac:dyDescent="0.2">
      <c r="A1252" s="1" t="s">
        <v>399</v>
      </c>
      <c r="B1252" s="2">
        <v>1.3899999999999999E-19</v>
      </c>
      <c r="C1252" s="1">
        <v>-0.18190140499999999</v>
      </c>
      <c r="D1252" s="1">
        <v>0.57499999999999996</v>
      </c>
      <c r="E1252" s="1">
        <v>0.66900000000000004</v>
      </c>
      <c r="F1252" s="2">
        <v>1.0999999999999999E-15</v>
      </c>
      <c r="G1252" s="1" t="s">
        <v>14</v>
      </c>
      <c r="H1252" s="1" t="s">
        <v>399</v>
      </c>
      <c r="I1252" s="1"/>
      <c r="J1252" s="1"/>
      <c r="K1252" s="1"/>
      <c r="L1252" s="1"/>
      <c r="M1252" s="1"/>
      <c r="N1252" s="1"/>
      <c r="O1252" s="1"/>
    </row>
    <row r="1253" spans="1:15" x14ac:dyDescent="0.2">
      <c r="A1253" s="1" t="s">
        <v>282</v>
      </c>
      <c r="B1253" s="2">
        <v>4.3600000000000001E-28</v>
      </c>
      <c r="C1253" s="1">
        <v>-0.18254985300000001</v>
      </c>
      <c r="D1253" s="1">
        <v>0.27</v>
      </c>
      <c r="E1253" s="1">
        <v>0.40100000000000002</v>
      </c>
      <c r="F1253" s="2">
        <v>3.4500000000000002E-24</v>
      </c>
      <c r="G1253" s="1" t="s">
        <v>14</v>
      </c>
      <c r="H1253" s="1" t="s">
        <v>282</v>
      </c>
      <c r="I1253" s="1"/>
      <c r="J1253" s="1"/>
      <c r="K1253" s="1"/>
      <c r="L1253" s="1"/>
      <c r="M1253" s="1"/>
      <c r="N1253" s="1"/>
      <c r="O1253" s="1"/>
    </row>
    <row r="1254" spans="1:15" x14ac:dyDescent="0.2">
      <c r="A1254" s="1" t="s">
        <v>281</v>
      </c>
      <c r="B1254" s="2">
        <v>3.4699999999999999E-28</v>
      </c>
      <c r="C1254" s="1">
        <v>-0.18402074400000001</v>
      </c>
      <c r="D1254" s="1">
        <v>0.91800000000000004</v>
      </c>
      <c r="E1254" s="1">
        <v>0.96399999999999997</v>
      </c>
      <c r="F1254" s="2">
        <v>2.74E-24</v>
      </c>
      <c r="G1254" s="1" t="s">
        <v>14</v>
      </c>
      <c r="H1254" s="1" t="s">
        <v>281</v>
      </c>
      <c r="I1254" s="1"/>
      <c r="J1254" s="1"/>
      <c r="K1254" s="1"/>
      <c r="L1254" s="1"/>
      <c r="M1254" s="1"/>
      <c r="N1254" s="1"/>
      <c r="O1254" s="1"/>
    </row>
    <row r="1255" spans="1:15" x14ac:dyDescent="0.2">
      <c r="A1255" s="1" t="s">
        <v>360</v>
      </c>
      <c r="B1255" s="2">
        <v>9.1199999999999998E-22</v>
      </c>
      <c r="C1255" s="1">
        <v>-0.18742905200000001</v>
      </c>
      <c r="D1255" s="1">
        <v>0.34599999999999997</v>
      </c>
      <c r="E1255" s="1">
        <v>0.46</v>
      </c>
      <c r="F1255" s="2">
        <v>7.2000000000000002E-18</v>
      </c>
      <c r="G1255" s="1" t="s">
        <v>14</v>
      </c>
      <c r="H1255" s="1" t="s">
        <v>360</v>
      </c>
      <c r="I1255" s="1"/>
      <c r="J1255" s="1"/>
      <c r="K1255" s="1"/>
      <c r="L1255" s="1"/>
      <c r="M1255" s="1"/>
      <c r="N1255" s="1"/>
      <c r="O1255" s="1"/>
    </row>
    <row r="1256" spans="1:15" x14ac:dyDescent="0.2">
      <c r="A1256" s="1" t="s">
        <v>287</v>
      </c>
      <c r="B1256" s="2">
        <v>8.6300000000000001E-28</v>
      </c>
      <c r="C1256" s="1">
        <v>-0.18760198</v>
      </c>
      <c r="D1256" s="1">
        <v>0.26500000000000001</v>
      </c>
      <c r="E1256" s="1">
        <v>0.39600000000000002</v>
      </c>
      <c r="F1256" s="2">
        <v>6.8200000000000005E-24</v>
      </c>
      <c r="G1256" s="1" t="s">
        <v>14</v>
      </c>
      <c r="H1256" s="1" t="s">
        <v>287</v>
      </c>
      <c r="I1256" s="1"/>
      <c r="J1256" s="1"/>
      <c r="K1256" s="1"/>
      <c r="L1256" s="1"/>
      <c r="M1256" s="1"/>
      <c r="N1256" s="1"/>
      <c r="O1256" s="1"/>
    </row>
    <row r="1257" spans="1:15" x14ac:dyDescent="0.2">
      <c r="A1257" s="1" t="s">
        <v>433</v>
      </c>
      <c r="B1257" s="2">
        <v>3.8099999999999998E-18</v>
      </c>
      <c r="C1257" s="1">
        <v>-0.18836339099999999</v>
      </c>
      <c r="D1257" s="1">
        <v>0.61799999999999999</v>
      </c>
      <c r="E1257" s="1">
        <v>0.71699999999999997</v>
      </c>
      <c r="F1257" s="2">
        <v>3.0099999999999999E-14</v>
      </c>
      <c r="G1257" s="1" t="s">
        <v>14</v>
      </c>
      <c r="H1257" s="1" t="s">
        <v>433</v>
      </c>
      <c r="I1257" s="1"/>
      <c r="J1257" s="1"/>
      <c r="K1257" s="1"/>
      <c r="L1257" s="1"/>
      <c r="M1257" s="1"/>
      <c r="N1257" s="1"/>
      <c r="O1257" s="1"/>
    </row>
    <row r="1258" spans="1:15" x14ac:dyDescent="0.2">
      <c r="A1258" s="1" t="s">
        <v>274</v>
      </c>
      <c r="B1258" s="2">
        <v>1.7199999999999999E-28</v>
      </c>
      <c r="C1258" s="1">
        <v>-0.18855713800000001</v>
      </c>
      <c r="D1258" s="1">
        <v>0.50800000000000001</v>
      </c>
      <c r="E1258" s="1">
        <v>0.64300000000000002</v>
      </c>
      <c r="F1258" s="2">
        <v>1.35E-24</v>
      </c>
      <c r="G1258" s="1" t="s">
        <v>14</v>
      </c>
      <c r="H1258" s="1" t="s">
        <v>274</v>
      </c>
      <c r="I1258" s="1"/>
      <c r="J1258" s="1"/>
      <c r="K1258" s="1"/>
      <c r="L1258" s="1"/>
      <c r="M1258" s="1"/>
      <c r="N1258" s="1"/>
      <c r="O1258" s="1"/>
    </row>
    <row r="1259" spans="1:15" x14ac:dyDescent="0.2">
      <c r="A1259" s="1" t="s">
        <v>389</v>
      </c>
      <c r="B1259" s="2">
        <v>2.9699999999999999E-20</v>
      </c>
      <c r="C1259" s="1">
        <v>-0.18903880000000001</v>
      </c>
      <c r="D1259" s="1">
        <v>0.51400000000000001</v>
      </c>
      <c r="E1259" s="1">
        <v>0.625</v>
      </c>
      <c r="F1259" s="2">
        <v>2.3400000000000001E-16</v>
      </c>
      <c r="G1259" s="1" t="s">
        <v>14</v>
      </c>
      <c r="H1259" s="1" t="s">
        <v>389</v>
      </c>
      <c r="I1259" s="1"/>
      <c r="J1259" s="1"/>
      <c r="K1259" s="1"/>
      <c r="L1259" s="1"/>
      <c r="M1259" s="1"/>
      <c r="N1259" s="1"/>
      <c r="O1259" s="1"/>
    </row>
    <row r="1260" spans="1:15" x14ac:dyDescent="0.2">
      <c r="A1260" s="1" t="s">
        <v>341</v>
      </c>
      <c r="B1260" s="2">
        <v>2.14E-23</v>
      </c>
      <c r="C1260" s="1">
        <v>-0.19000645399999999</v>
      </c>
      <c r="D1260" s="1">
        <v>0.27800000000000002</v>
      </c>
      <c r="E1260" s="1">
        <v>0.38900000000000001</v>
      </c>
      <c r="F1260" s="2">
        <v>1.69E-19</v>
      </c>
      <c r="G1260" s="1" t="s">
        <v>14</v>
      </c>
      <c r="H1260" s="1" t="s">
        <v>341</v>
      </c>
      <c r="I1260" s="1"/>
      <c r="J1260" s="1"/>
      <c r="K1260" s="1"/>
      <c r="L1260" s="1"/>
      <c r="M1260" s="1"/>
      <c r="N1260" s="1"/>
      <c r="O1260" s="1"/>
    </row>
    <row r="1261" spans="1:15" x14ac:dyDescent="0.2">
      <c r="A1261" s="1" t="s">
        <v>329</v>
      </c>
      <c r="B1261" s="2">
        <v>6.1899999999999997E-24</v>
      </c>
      <c r="C1261" s="1">
        <v>-0.190107516</v>
      </c>
      <c r="D1261" s="1">
        <v>0.86</v>
      </c>
      <c r="E1261" s="1">
        <v>0.90800000000000003</v>
      </c>
      <c r="F1261" s="2">
        <v>4.8899999999999998E-20</v>
      </c>
      <c r="G1261" s="1" t="s">
        <v>14</v>
      </c>
      <c r="H1261" s="1" t="s">
        <v>329</v>
      </c>
      <c r="I1261" s="1"/>
      <c r="J1261" s="1"/>
      <c r="K1261" s="1"/>
      <c r="L1261" s="1"/>
      <c r="M1261" s="1"/>
      <c r="N1261" s="1"/>
      <c r="O1261" s="1"/>
    </row>
    <row r="1262" spans="1:15" x14ac:dyDescent="0.2">
      <c r="A1262" s="1" t="s">
        <v>318</v>
      </c>
      <c r="B1262" s="2">
        <v>8.4699999999999999E-25</v>
      </c>
      <c r="C1262" s="1">
        <v>-0.19170720399999999</v>
      </c>
      <c r="D1262" s="1">
        <v>0.26900000000000002</v>
      </c>
      <c r="E1262" s="1">
        <v>0.38600000000000001</v>
      </c>
      <c r="F1262" s="2">
        <v>6.6899999999999999E-21</v>
      </c>
      <c r="G1262" s="1" t="s">
        <v>14</v>
      </c>
      <c r="H1262" s="1" t="s">
        <v>318</v>
      </c>
      <c r="I1262" s="1"/>
      <c r="J1262" s="1"/>
      <c r="K1262" s="1"/>
      <c r="L1262" s="1"/>
      <c r="M1262" s="1"/>
      <c r="N1262" s="1"/>
      <c r="O1262" s="1"/>
    </row>
    <row r="1263" spans="1:15" x14ac:dyDescent="0.2">
      <c r="A1263" s="1" t="s">
        <v>462</v>
      </c>
      <c r="B1263" s="2">
        <v>4.9600000000000001E-17</v>
      </c>
      <c r="C1263" s="1">
        <v>-0.193878684</v>
      </c>
      <c r="D1263" s="1">
        <v>0.86699999999999999</v>
      </c>
      <c r="E1263" s="1">
        <v>0.90800000000000003</v>
      </c>
      <c r="F1263" s="2">
        <v>3.91E-13</v>
      </c>
      <c r="G1263" s="1" t="s">
        <v>14</v>
      </c>
      <c r="H1263" s="1" t="s">
        <v>462</v>
      </c>
      <c r="I1263" s="1"/>
      <c r="J1263" s="1"/>
      <c r="K1263" s="1"/>
      <c r="L1263" s="1"/>
      <c r="M1263" s="1"/>
      <c r="N1263" s="1"/>
      <c r="O1263" s="1"/>
    </row>
    <row r="1264" spans="1:15" x14ac:dyDescent="0.2">
      <c r="A1264" s="1" t="s">
        <v>285</v>
      </c>
      <c r="B1264" s="2">
        <v>6.3500000000000001E-28</v>
      </c>
      <c r="C1264" s="1">
        <v>-0.193986937</v>
      </c>
      <c r="D1264" s="1">
        <v>0.30599999999999999</v>
      </c>
      <c r="E1264" s="1">
        <v>0.439</v>
      </c>
      <c r="F1264" s="2">
        <v>5.0100000000000001E-24</v>
      </c>
      <c r="G1264" s="1" t="s">
        <v>14</v>
      </c>
      <c r="H1264" s="1" t="s">
        <v>285</v>
      </c>
      <c r="I1264" s="1"/>
      <c r="J1264" s="1"/>
      <c r="K1264" s="1"/>
      <c r="L1264" s="1"/>
      <c r="M1264" s="1"/>
      <c r="N1264" s="1"/>
      <c r="O1264" s="1"/>
    </row>
    <row r="1265" spans="1:15" x14ac:dyDescent="0.2">
      <c r="A1265" s="1" t="s">
        <v>315</v>
      </c>
      <c r="B1265" s="2">
        <v>6.18E-25</v>
      </c>
      <c r="C1265" s="1">
        <v>-0.19493211099999999</v>
      </c>
      <c r="D1265" s="1">
        <v>0.222</v>
      </c>
      <c r="E1265" s="1">
        <v>0.33500000000000002</v>
      </c>
      <c r="F1265" s="2">
        <v>4.8799999999999997E-21</v>
      </c>
      <c r="G1265" s="1" t="s">
        <v>14</v>
      </c>
      <c r="H1265" s="1" t="s">
        <v>315</v>
      </c>
      <c r="I1265" s="1"/>
      <c r="J1265" s="1"/>
      <c r="K1265" s="1"/>
      <c r="L1265" s="1"/>
      <c r="M1265" s="1"/>
      <c r="N1265" s="1"/>
      <c r="O1265" s="1"/>
    </row>
    <row r="1266" spans="1:15" x14ac:dyDescent="0.2">
      <c r="A1266" s="1" t="s">
        <v>303</v>
      </c>
      <c r="B1266" s="2">
        <v>3.8699999999999999E-26</v>
      </c>
      <c r="C1266" s="1">
        <v>-0.19633851899999999</v>
      </c>
      <c r="D1266" s="1">
        <v>0.70199999999999996</v>
      </c>
      <c r="E1266" s="1">
        <v>0.80800000000000005</v>
      </c>
      <c r="F1266" s="2">
        <v>3.0599999999999999E-22</v>
      </c>
      <c r="G1266" s="1" t="s">
        <v>14</v>
      </c>
      <c r="H1266" s="1" t="s">
        <v>303</v>
      </c>
      <c r="I1266" s="1"/>
      <c r="J1266" s="1"/>
      <c r="K1266" s="1"/>
      <c r="L1266" s="1"/>
      <c r="M1266" s="1"/>
      <c r="N1266" s="1"/>
      <c r="O1266" s="1"/>
    </row>
    <row r="1267" spans="1:15" x14ac:dyDescent="0.2">
      <c r="A1267" s="1" t="s">
        <v>331</v>
      </c>
      <c r="B1267" s="2">
        <v>7.3899999999999993E-24</v>
      </c>
      <c r="C1267" s="1">
        <v>-0.19683571699999999</v>
      </c>
      <c r="D1267" s="1">
        <v>0.13900000000000001</v>
      </c>
      <c r="E1267" s="1">
        <v>0.23799999999999999</v>
      </c>
      <c r="F1267" s="2">
        <v>5.8400000000000001E-20</v>
      </c>
      <c r="G1267" s="1" t="s">
        <v>14</v>
      </c>
      <c r="H1267" s="1" t="s">
        <v>331</v>
      </c>
      <c r="I1267" s="1"/>
      <c r="J1267" s="1"/>
      <c r="K1267" s="1"/>
      <c r="L1267" s="1"/>
      <c r="M1267" s="1"/>
      <c r="N1267" s="1"/>
      <c r="O1267" s="1"/>
    </row>
    <row r="1268" spans="1:15" x14ac:dyDescent="0.2">
      <c r="A1268" s="1" t="s">
        <v>294</v>
      </c>
      <c r="B1268" s="2">
        <v>1.1899999999999999E-26</v>
      </c>
      <c r="C1268" s="1">
        <v>-0.19777990600000001</v>
      </c>
      <c r="D1268" s="1">
        <v>0.435</v>
      </c>
      <c r="E1268" s="1">
        <v>0.56599999999999995</v>
      </c>
      <c r="F1268" s="2">
        <v>9.38E-23</v>
      </c>
      <c r="G1268" s="1" t="s">
        <v>14</v>
      </c>
      <c r="H1268" s="1" t="s">
        <v>294</v>
      </c>
      <c r="I1268" s="1"/>
      <c r="J1268" s="1"/>
      <c r="K1268" s="1"/>
      <c r="L1268" s="1"/>
      <c r="M1268" s="1"/>
      <c r="N1268" s="1"/>
      <c r="O1268" s="1"/>
    </row>
    <row r="1269" spans="1:15" x14ac:dyDescent="0.2">
      <c r="A1269" s="1" t="s">
        <v>380</v>
      </c>
      <c r="B1269" s="2">
        <v>1.4299999999999999E-20</v>
      </c>
      <c r="C1269" s="1">
        <v>-0.199405152</v>
      </c>
      <c r="D1269" s="1">
        <v>0.96899999999999997</v>
      </c>
      <c r="E1269" s="1">
        <v>0.98299999999999998</v>
      </c>
      <c r="F1269" s="2">
        <v>1.1300000000000001E-16</v>
      </c>
      <c r="G1269" s="1" t="s">
        <v>14</v>
      </c>
      <c r="H1269" s="1" t="s">
        <v>380</v>
      </c>
      <c r="I1269" s="1"/>
      <c r="J1269" s="1"/>
      <c r="K1269" s="1"/>
      <c r="L1269" s="1"/>
      <c r="M1269" s="1"/>
      <c r="N1269" s="1"/>
      <c r="O1269" s="1"/>
    </row>
    <row r="1270" spans="1:15" x14ac:dyDescent="0.2">
      <c r="A1270" s="1" t="s">
        <v>379</v>
      </c>
      <c r="B1270" s="2">
        <v>1.32E-20</v>
      </c>
      <c r="C1270" s="1">
        <v>-0.20160198200000001</v>
      </c>
      <c r="D1270" s="1">
        <v>0.58699999999999997</v>
      </c>
      <c r="E1270" s="1">
        <v>0.67900000000000005</v>
      </c>
      <c r="F1270" s="2">
        <v>1.04E-16</v>
      </c>
      <c r="G1270" s="1" t="s">
        <v>14</v>
      </c>
      <c r="H1270" s="1" t="s">
        <v>379</v>
      </c>
      <c r="I1270" s="1"/>
      <c r="J1270" s="1"/>
      <c r="K1270" s="1"/>
      <c r="L1270" s="1"/>
      <c r="M1270" s="1"/>
      <c r="N1270" s="1"/>
      <c r="O1270" s="1"/>
    </row>
    <row r="1271" spans="1:15" x14ac:dyDescent="0.2">
      <c r="A1271" s="1" t="s">
        <v>322</v>
      </c>
      <c r="B1271" s="2">
        <v>1.43E-24</v>
      </c>
      <c r="C1271" s="1">
        <v>-0.202671081</v>
      </c>
      <c r="D1271" s="1">
        <v>0.41299999999999998</v>
      </c>
      <c r="E1271" s="1">
        <v>0.53400000000000003</v>
      </c>
      <c r="F1271" s="2">
        <v>1.13E-20</v>
      </c>
      <c r="G1271" s="1" t="s">
        <v>14</v>
      </c>
      <c r="H1271" s="1" t="s">
        <v>322</v>
      </c>
      <c r="I1271" s="1"/>
      <c r="J1271" s="1"/>
      <c r="K1271" s="1"/>
      <c r="L1271" s="1"/>
      <c r="M1271" s="1"/>
      <c r="N1271" s="1"/>
      <c r="O1271" s="1"/>
    </row>
    <row r="1272" spans="1:15" x14ac:dyDescent="0.2">
      <c r="A1272" s="1" t="s">
        <v>290</v>
      </c>
      <c r="B1272" s="2">
        <v>1.2599999999999999E-27</v>
      </c>
      <c r="C1272" s="1">
        <v>-0.21514306699999999</v>
      </c>
      <c r="D1272" s="1">
        <v>0.76900000000000002</v>
      </c>
      <c r="E1272" s="1">
        <v>0.85</v>
      </c>
      <c r="F1272" s="2">
        <v>9.9800000000000004E-24</v>
      </c>
      <c r="G1272" s="1" t="s">
        <v>14</v>
      </c>
      <c r="H1272" s="1" t="s">
        <v>290</v>
      </c>
      <c r="I1272" s="1"/>
      <c r="J1272" s="1"/>
      <c r="K1272" s="1"/>
      <c r="L1272" s="1"/>
      <c r="M1272" s="1"/>
      <c r="N1272" s="1"/>
      <c r="O1272" s="1"/>
    </row>
    <row r="1273" spans="1:15" x14ac:dyDescent="0.2">
      <c r="A1273" s="1" t="s">
        <v>366</v>
      </c>
      <c r="B1273" s="2">
        <v>2.8E-21</v>
      </c>
      <c r="C1273" s="1">
        <v>-0.22350475</v>
      </c>
      <c r="D1273" s="1">
        <v>0.20499999999999999</v>
      </c>
      <c r="E1273" s="1">
        <v>0.30599999999999999</v>
      </c>
      <c r="F1273" s="2">
        <v>2.2100000000000001E-17</v>
      </c>
      <c r="G1273" s="1" t="s">
        <v>14</v>
      </c>
      <c r="H1273" s="1" t="s">
        <v>366</v>
      </c>
      <c r="I1273" s="1"/>
      <c r="J1273" s="1"/>
      <c r="K1273" s="1"/>
      <c r="L1273" s="1"/>
      <c r="M1273" s="1"/>
      <c r="N1273" s="1"/>
      <c r="O1273" s="1"/>
    </row>
    <row r="1274" spans="1:15" x14ac:dyDescent="0.2">
      <c r="A1274" s="1" t="s">
        <v>576</v>
      </c>
      <c r="B1274" s="2">
        <v>1.12E-13</v>
      </c>
      <c r="C1274" s="1">
        <v>-0.22355119300000001</v>
      </c>
      <c r="D1274" s="1">
        <v>0.40699999999999997</v>
      </c>
      <c r="E1274" s="1">
        <v>0.47899999999999998</v>
      </c>
      <c r="F1274" s="2">
        <v>8.8600000000000004E-10</v>
      </c>
      <c r="G1274" s="1" t="s">
        <v>14</v>
      </c>
      <c r="H1274" s="1" t="s">
        <v>576</v>
      </c>
      <c r="I1274" s="1"/>
      <c r="J1274" s="1"/>
      <c r="K1274" s="1"/>
      <c r="L1274" s="1"/>
      <c r="M1274" s="1"/>
      <c r="N1274" s="1"/>
      <c r="O1274" s="1"/>
    </row>
    <row r="1275" spans="1:15" x14ac:dyDescent="0.2">
      <c r="A1275" s="1" t="s">
        <v>316</v>
      </c>
      <c r="B1275" s="2">
        <v>7.3000000000000005E-25</v>
      </c>
      <c r="C1275" s="1">
        <v>-0.23822095400000001</v>
      </c>
      <c r="D1275" s="1">
        <v>7.5999999999999998E-2</v>
      </c>
      <c r="E1275" s="1">
        <v>0.161</v>
      </c>
      <c r="F1275" s="2">
        <v>5.7700000000000003E-21</v>
      </c>
      <c r="G1275" s="1" t="s">
        <v>14</v>
      </c>
      <c r="H1275" s="1" t="s">
        <v>316</v>
      </c>
      <c r="I1275" s="1"/>
      <c r="J1275" s="1"/>
      <c r="K1275" s="1"/>
      <c r="L1275" s="1"/>
      <c r="M1275" s="1"/>
      <c r="N1275" s="1"/>
      <c r="O1275" s="1"/>
    </row>
    <row r="1276" spans="1:15" x14ac:dyDescent="0.2">
      <c r="A1276" s="1" t="s">
        <v>563</v>
      </c>
      <c r="B1276" s="2">
        <v>7.5300000000000005E-14</v>
      </c>
      <c r="C1276" s="1">
        <v>-0.25213610199999997</v>
      </c>
      <c r="D1276" s="1">
        <v>0.45600000000000002</v>
      </c>
      <c r="E1276" s="1">
        <v>0.54500000000000004</v>
      </c>
      <c r="F1276" s="2">
        <v>5.9500000000000001E-10</v>
      </c>
      <c r="G1276" s="1" t="s">
        <v>14</v>
      </c>
      <c r="H1276" s="1" t="s">
        <v>563</v>
      </c>
      <c r="I1276" s="1"/>
      <c r="J1276" s="1"/>
      <c r="K1276" s="1"/>
      <c r="L1276" s="1"/>
      <c r="M1276" s="1"/>
      <c r="N1276" s="1"/>
      <c r="O1276" s="1"/>
    </row>
    <row r="1277" spans="1:15" x14ac:dyDescent="0.2">
      <c r="A1277" s="1" t="s">
        <v>323</v>
      </c>
      <c r="B1277" s="2">
        <v>2.1299999999999998E-24</v>
      </c>
      <c r="C1277" s="1">
        <v>-0.26266053299999997</v>
      </c>
      <c r="D1277" s="1">
        <v>0.27200000000000002</v>
      </c>
      <c r="E1277" s="1">
        <v>0.38800000000000001</v>
      </c>
      <c r="F1277" s="2">
        <v>1.6900000000000001E-20</v>
      </c>
      <c r="G1277" s="1" t="s">
        <v>14</v>
      </c>
      <c r="H1277" s="1" t="s">
        <v>323</v>
      </c>
      <c r="I1277" s="1"/>
      <c r="J1277" s="1"/>
      <c r="K1277" s="1"/>
      <c r="L1277" s="1"/>
      <c r="M1277" s="1"/>
      <c r="N1277" s="1"/>
      <c r="O1277" s="1"/>
    </row>
    <row r="1278" spans="1:15" x14ac:dyDescent="0.2">
      <c r="A1278" s="1" t="s">
        <v>363</v>
      </c>
      <c r="B1278" s="2">
        <v>2.2600000000000001E-21</v>
      </c>
      <c r="C1278" s="1">
        <v>-0.28957131600000002</v>
      </c>
      <c r="D1278" s="1">
        <v>0.34599999999999997</v>
      </c>
      <c r="E1278" s="1">
        <v>0.45800000000000002</v>
      </c>
      <c r="F1278" s="2">
        <v>1.7800000000000001E-17</v>
      </c>
      <c r="G1278" s="1" t="s">
        <v>14</v>
      </c>
      <c r="H1278" s="1" t="s">
        <v>363</v>
      </c>
      <c r="I1278" s="1"/>
      <c r="J1278" s="1"/>
      <c r="K1278" s="1"/>
      <c r="L1278" s="1"/>
      <c r="M1278" s="1"/>
      <c r="N1278" s="1"/>
      <c r="O1278" s="1"/>
    </row>
    <row r="1279" spans="1:15" x14ac:dyDescent="0.2">
      <c r="A1279" s="1" t="s">
        <v>324</v>
      </c>
      <c r="B1279" s="2">
        <v>2.34E-24</v>
      </c>
      <c r="C1279" s="1">
        <v>-0.40170810099999998</v>
      </c>
      <c r="D1279" s="1">
        <v>0.36399999999999999</v>
      </c>
      <c r="E1279" s="1">
        <v>0.46899999999999997</v>
      </c>
      <c r="F1279" s="2">
        <v>1.85E-20</v>
      </c>
      <c r="G1279" s="1" t="s">
        <v>14</v>
      </c>
      <c r="H1279" s="1" t="s">
        <v>324</v>
      </c>
      <c r="I1279" s="1"/>
      <c r="J1279" s="1"/>
      <c r="K1279" s="1"/>
      <c r="L1279" s="1"/>
      <c r="M1279" s="1"/>
      <c r="N1279" s="1"/>
      <c r="O1279" s="1"/>
    </row>
  </sheetData>
  <autoFilter ref="A1:O1279" xr:uid="{6011D3B2-2A86-D14A-B4B5-C6313A524AEF}">
    <sortState xmlns:xlrd2="http://schemas.microsoft.com/office/spreadsheetml/2017/richdata2" ref="A55:O1279">
      <sortCondition descending="1" ref="C1:C1279"/>
    </sortState>
  </autoFilter>
  <conditionalFormatting sqref="M1:M1048576">
    <cfRule type="containsText" priority="1" stopIfTrue="1" operator="containsText" text="RY">
      <formula>NOT(ISERROR(SEARCH("RY",M1)))</formula>
    </cfRule>
    <cfRule type="containsText" dxfId="3" priority="2" operator="containsText" text="I">
      <formula>NOT(ISERROR(SEARCH("I",M1)))</formula>
    </cfRule>
    <cfRule type="containsText" dxfId="2" priority="3" operator="containsText" text="MA">
      <formula>NOT(ISERROR(SEARCH("MA",M1)))</formula>
    </cfRule>
    <cfRule type="containsText" dxfId="1" priority="5" operator="containsText" text="MP">
      <formula>NOT(ISERROR(SEARCH("MP",M1)))</formula>
    </cfRule>
    <cfRule type="containsText" dxfId="0" priority="6" operator="containsText" text="Y">
      <formula>NOT(ISERROR(SEARCH("Y",M1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1C_SalivaryGlandMarkers</vt:lpstr>
      <vt:lpstr>F1C_SalivaryGlandMarkers_LITR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bel May</dc:creator>
  <cp:lastModifiedBy>Katja Röper</cp:lastModifiedBy>
  <dcterms:created xsi:type="dcterms:W3CDTF">2024-05-06T12:30:33Z</dcterms:created>
  <dcterms:modified xsi:type="dcterms:W3CDTF">2025-03-28T12:29:07Z</dcterms:modified>
</cp:coreProperties>
</file>